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2"/>
  </bookViews>
  <sheets>
    <sheet name="ch1" sheetId="1" state="visible" r:id="rId2"/>
    <sheet name="ch2" sheetId="2" state="visible" r:id="rId3"/>
    <sheet name="ch3" sheetId="3" state="visible" r:id="rId4"/>
    <sheet name="ch4" sheetId="4" state="visible" r:id="rId5"/>
    <sheet name="ch5" sheetId="5" state="visible" r:id="rId6"/>
    <sheet name="ch6" sheetId="6" state="visible" r:id="rId7"/>
    <sheet name="ch7" sheetId="7" state="visible" r:id="rId8"/>
    <sheet name="ch8" sheetId="8" state="visible" r:id="rId9"/>
    <sheet name="ch9" sheetId="9" state="visible" r:id="rId10"/>
    <sheet name="ch10" sheetId="10" state="visible" r:id="rId11"/>
    <sheet name="ch11" sheetId="11" state="visible" r:id="rId12"/>
    <sheet name="ch12" sheetId="12" state="visible" r:id="rId13"/>
    <sheet name="ch13" sheetId="13" state="visible" r:id="rId14"/>
    <sheet name="ch14" sheetId="14" state="visible" r:id="rId15"/>
    <sheet name="ch15" sheetId="15" state="visible" r:id="rId16"/>
    <sheet name="ch16" sheetId="16" state="visible" r:id="rId17"/>
    <sheet name="ch17" sheetId="17" state="visible" r:id="rId18"/>
    <sheet name="ch18" sheetId="18" state="visible" r:id="rId19"/>
    <sheet name="ch19" sheetId="19" state="visible" r:id="rId20"/>
    <sheet name="ch20" sheetId="20" state="visible" r:id="rId21"/>
    <sheet name="ch21" sheetId="21" state="visible" r:id="rId22"/>
    <sheet name="ch22" sheetId="22" state="visible" r:id="rId23"/>
    <sheet name="chX" sheetId="23" state="visible" r:id="rId2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25" uniqueCount="1578">
  <si>
    <t xml:space="preserve">Chromosome 1</t>
  </si>
  <si>
    <t xml:space="preserve">Isochore band</t>
  </si>
  <si>
    <t xml:space="preserve">Position of Isochores (Mb)</t>
  </si>
  <si>
    <t xml:space="preserve">Size (Mb)</t>
  </si>
  <si>
    <t xml:space="preserve">GC %</t>
  </si>
  <si>
    <t xml:space="preserve">Signals/ Mb</t>
  </si>
  <si>
    <t xml:space="preserve">Signals/ 100 kb</t>
  </si>
  <si>
    <t xml:space="preserve">p36.33a</t>
  </si>
  <si>
    <t xml:space="preserve">-</t>
  </si>
  <si>
    <t xml:space="preserve">p36.33b</t>
  </si>
  <si>
    <t xml:space="preserve">p36.33c</t>
  </si>
  <si>
    <t xml:space="preserve">p36.32a</t>
  </si>
  <si>
    <t xml:space="preserve">p36.32b</t>
  </si>
  <si>
    <t xml:space="preserve">p36.31a</t>
  </si>
  <si>
    <t xml:space="preserve">p36.31b</t>
  </si>
  <si>
    <t xml:space="preserve">p36.31c</t>
  </si>
  <si>
    <t xml:space="preserve">p36.31d</t>
  </si>
  <si>
    <t xml:space="preserve">p36.23a</t>
  </si>
  <si>
    <t xml:space="preserve">p36.23b</t>
  </si>
  <si>
    <t xml:space="preserve">p36.23c</t>
  </si>
  <si>
    <t xml:space="preserve">p36.22a</t>
  </si>
  <si>
    <t xml:space="preserve">p36.22b</t>
  </si>
  <si>
    <t xml:space="preserve">p36.22c</t>
  </si>
  <si>
    <t xml:space="preserve">p36.22d</t>
  </si>
  <si>
    <t xml:space="preserve">p36.22e</t>
  </si>
  <si>
    <t xml:space="preserve">p36.22f</t>
  </si>
  <si>
    <t xml:space="preserve">p36.21a</t>
  </si>
  <si>
    <t xml:space="preserve">p36.21b</t>
  </si>
  <si>
    <t xml:space="preserve">p36.21c</t>
  </si>
  <si>
    <t xml:space="preserve">p36.21d</t>
  </si>
  <si>
    <t xml:space="preserve">p36.21e</t>
  </si>
  <si>
    <t xml:space="preserve">p36.13a</t>
  </si>
  <si>
    <t xml:space="preserve">p36.13b</t>
  </si>
  <si>
    <t xml:space="preserve">p36.13c</t>
  </si>
  <si>
    <t xml:space="preserve">p36.13d</t>
  </si>
  <si>
    <t xml:space="preserve">p36.13e</t>
  </si>
  <si>
    <t xml:space="preserve">p36.13f</t>
  </si>
  <si>
    <t xml:space="preserve">p36.13g</t>
  </si>
  <si>
    <t xml:space="preserve">p36.13h</t>
  </si>
  <si>
    <t xml:space="preserve">p36.12</t>
  </si>
  <si>
    <t xml:space="preserve">p36.11a</t>
  </si>
  <si>
    <t xml:space="preserve">p36.11b</t>
  </si>
  <si>
    <t xml:space="preserve">p36.11c</t>
  </si>
  <si>
    <t xml:space="preserve">p35.3</t>
  </si>
  <si>
    <t xml:space="preserve">p35.2</t>
  </si>
  <si>
    <t xml:space="preserve">p35.1a</t>
  </si>
  <si>
    <t xml:space="preserve">p35.1b</t>
  </si>
  <si>
    <t xml:space="preserve">p35.1c</t>
  </si>
  <si>
    <t xml:space="preserve">p34.3a</t>
  </si>
  <si>
    <t xml:space="preserve">p34.3b</t>
  </si>
  <si>
    <t xml:space="preserve">p34.3c</t>
  </si>
  <si>
    <t xml:space="preserve">p34.3d</t>
  </si>
  <si>
    <t xml:space="preserve">p34.3e</t>
  </si>
  <si>
    <t xml:space="preserve">p34.2</t>
  </si>
  <si>
    <t xml:space="preserve">p34.1a</t>
  </si>
  <si>
    <t xml:space="preserve">p34.1b</t>
  </si>
  <si>
    <t xml:space="preserve">p34.1c</t>
  </si>
  <si>
    <t xml:space="preserve">p34.1d</t>
  </si>
  <si>
    <t xml:space="preserve">p34.1e</t>
  </si>
  <si>
    <t xml:space="preserve">p34.1f</t>
  </si>
  <si>
    <t xml:space="preserve">p34.1g</t>
  </si>
  <si>
    <t xml:space="preserve">p34.1h</t>
  </si>
  <si>
    <t xml:space="preserve">p33a</t>
  </si>
  <si>
    <t xml:space="preserve">p33b</t>
  </si>
  <si>
    <t xml:space="preserve">p33c</t>
  </si>
  <si>
    <t xml:space="preserve">p32.3a</t>
  </si>
  <si>
    <t xml:space="preserve">p32.3b</t>
  </si>
  <si>
    <t xml:space="preserve">p32.3c</t>
  </si>
  <si>
    <t xml:space="preserve">p32.3d</t>
  </si>
  <si>
    <t xml:space="preserve">p32.3e</t>
  </si>
  <si>
    <t xml:space="preserve">p32.3f</t>
  </si>
  <si>
    <t xml:space="preserve">p32.2a</t>
  </si>
  <si>
    <t xml:space="preserve">p32.2b</t>
  </si>
  <si>
    <t xml:space="preserve">p32.2c</t>
  </si>
  <si>
    <t xml:space="preserve">p32.2d</t>
  </si>
  <si>
    <t xml:space="preserve">p32.2e</t>
  </si>
  <si>
    <t xml:space="preserve">p32.2f</t>
  </si>
  <si>
    <t xml:space="preserve">p32.2g</t>
  </si>
  <si>
    <t xml:space="preserve">p32.2h</t>
  </si>
  <si>
    <t xml:space="preserve">p32.1</t>
  </si>
  <si>
    <t xml:space="preserve">p31.3a</t>
  </si>
  <si>
    <t xml:space="preserve">p31.3b</t>
  </si>
  <si>
    <t xml:space="preserve">p31.3c</t>
  </si>
  <si>
    <t xml:space="preserve">p31.3d</t>
  </si>
  <si>
    <t xml:space="preserve">p31.3e</t>
  </si>
  <si>
    <t xml:space="preserve">p31.2</t>
  </si>
  <si>
    <t xml:space="preserve">p31.1a</t>
  </si>
  <si>
    <t xml:space="preserve">p31.1b</t>
  </si>
  <si>
    <t xml:space="preserve">p31.1c</t>
  </si>
  <si>
    <t xml:space="preserve">p31.1d</t>
  </si>
  <si>
    <t xml:space="preserve">p31.1e</t>
  </si>
  <si>
    <t xml:space="preserve">p31.1f</t>
  </si>
  <si>
    <t xml:space="preserve">p31.1g</t>
  </si>
  <si>
    <t xml:space="preserve">p31.1h</t>
  </si>
  <si>
    <t xml:space="preserve">p31.1i</t>
  </si>
  <si>
    <t xml:space="preserve">p31.1l</t>
  </si>
  <si>
    <t xml:space="preserve">p31.1m</t>
  </si>
  <si>
    <t xml:space="preserve">p31.1n</t>
  </si>
  <si>
    <t xml:space="preserve">p31.1o</t>
  </si>
  <si>
    <t xml:space="preserve">p31.1p</t>
  </si>
  <si>
    <t xml:space="preserve">p31.1q</t>
  </si>
  <si>
    <t xml:space="preserve">p22.3a</t>
  </si>
  <si>
    <t xml:space="preserve">p22.3b</t>
  </si>
  <si>
    <t xml:space="preserve">p22.3c</t>
  </si>
  <si>
    <t xml:space="preserve">p22.3d</t>
  </si>
  <si>
    <t xml:space="preserve">p22.3e</t>
  </si>
  <si>
    <t xml:space="preserve">p22.2</t>
  </si>
  <si>
    <t xml:space="preserve">p22.1a</t>
  </si>
  <si>
    <t xml:space="preserve">p22.1b</t>
  </si>
  <si>
    <t xml:space="preserve">p22.1c</t>
  </si>
  <si>
    <t xml:space="preserve">p22.1d</t>
  </si>
  <si>
    <t xml:space="preserve">p22.1e</t>
  </si>
  <si>
    <t xml:space="preserve">p22.1f</t>
  </si>
  <si>
    <t xml:space="preserve">p22.1g</t>
  </si>
  <si>
    <t xml:space="preserve">p22.1h</t>
  </si>
  <si>
    <t xml:space="preserve">p21.3a</t>
  </si>
  <si>
    <t xml:space="preserve">p21.3b</t>
  </si>
  <si>
    <t xml:space="preserve">p21.3c</t>
  </si>
  <si>
    <t xml:space="preserve">p21.3d</t>
  </si>
  <si>
    <t xml:space="preserve">p21.2a</t>
  </si>
  <si>
    <t xml:space="preserve">p21.2b</t>
  </si>
  <si>
    <t xml:space="preserve">p21.2c</t>
  </si>
  <si>
    <t xml:space="preserve">p21.2d</t>
  </si>
  <si>
    <t xml:space="preserve">p21.2e</t>
  </si>
  <si>
    <t xml:space="preserve">p21.1a</t>
  </si>
  <si>
    <t xml:space="preserve">p21.1b</t>
  </si>
  <si>
    <t xml:space="preserve">p13.3</t>
  </si>
  <si>
    <t xml:space="preserve">p13.2a</t>
  </si>
  <si>
    <t xml:space="preserve">p13.2b</t>
  </si>
  <si>
    <t xml:space="preserve">p13.2c</t>
  </si>
  <si>
    <t xml:space="preserve">p13.2d</t>
  </si>
  <si>
    <t xml:space="preserve">p13.2e</t>
  </si>
  <si>
    <t xml:space="preserve">p13.2f</t>
  </si>
  <si>
    <t xml:space="preserve">p13.2g</t>
  </si>
  <si>
    <t xml:space="preserve">p13.2h</t>
  </si>
  <si>
    <t xml:space="preserve">p13.2i</t>
  </si>
  <si>
    <t xml:space="preserve">p13.1a</t>
  </si>
  <si>
    <t xml:space="preserve">p13.1b</t>
  </si>
  <si>
    <t xml:space="preserve">p13.1c</t>
  </si>
  <si>
    <t xml:space="preserve">p13.1d</t>
  </si>
  <si>
    <t xml:space="preserve">p13.1e</t>
  </si>
  <si>
    <t xml:space="preserve">p12</t>
  </si>
  <si>
    <t xml:space="preserve">p11.2a</t>
  </si>
  <si>
    <t xml:space="preserve">p11.2b</t>
  </si>
  <si>
    <t xml:space="preserve">p11.2c</t>
  </si>
  <si>
    <t xml:space="preserve">p11.2d</t>
  </si>
  <si>
    <t xml:space="preserve">q21.1a</t>
  </si>
  <si>
    <t xml:space="preserve">q21.1b</t>
  </si>
  <si>
    <t xml:space="preserve">q21.1c</t>
  </si>
  <si>
    <t xml:space="preserve">q21.1d</t>
  </si>
  <si>
    <t xml:space="preserve">q21.1e</t>
  </si>
  <si>
    <t xml:space="preserve">q21.1f</t>
  </si>
  <si>
    <t xml:space="preserve">q21.1g</t>
  </si>
  <si>
    <t xml:space="preserve">q21.1h</t>
  </si>
  <si>
    <t xml:space="preserve">q21.1i</t>
  </si>
  <si>
    <t xml:space="preserve">q21.2a</t>
  </si>
  <si>
    <t xml:space="preserve">q21.2b</t>
  </si>
  <si>
    <t xml:space="preserve">q21.3a</t>
  </si>
  <si>
    <t xml:space="preserve">q21.3b</t>
  </si>
  <si>
    <t xml:space="preserve">q21.3c</t>
  </si>
  <si>
    <t xml:space="preserve">q21.3d</t>
  </si>
  <si>
    <t xml:space="preserve">q21.3e</t>
  </si>
  <si>
    <t xml:space="preserve">q21.3f</t>
  </si>
  <si>
    <t xml:space="preserve">q21.3g</t>
  </si>
  <si>
    <t xml:space="preserve">q21.3h</t>
  </si>
  <si>
    <t xml:space="preserve">q21.3i</t>
  </si>
  <si>
    <t xml:space="preserve">q21.3l</t>
  </si>
  <si>
    <t xml:space="preserve">q22</t>
  </si>
  <si>
    <t xml:space="preserve">q23.1a</t>
  </si>
  <si>
    <t xml:space="preserve">q23.1b</t>
  </si>
  <si>
    <t xml:space="preserve">q23.1c</t>
  </si>
  <si>
    <t xml:space="preserve">q23.1d</t>
  </si>
  <si>
    <t xml:space="preserve">q23.1e</t>
  </si>
  <si>
    <t xml:space="preserve">q23.1f</t>
  </si>
  <si>
    <t xml:space="preserve">q23.2</t>
  </si>
  <si>
    <t xml:space="preserve">q23.3a</t>
  </si>
  <si>
    <t xml:space="preserve">q23.3b</t>
  </si>
  <si>
    <t xml:space="preserve">q23.3c</t>
  </si>
  <si>
    <t xml:space="preserve">q24.1</t>
  </si>
  <si>
    <t xml:space="preserve">q24.2a</t>
  </si>
  <si>
    <t xml:space="preserve">q24.2b</t>
  </si>
  <si>
    <t xml:space="preserve">q24.2c</t>
  </si>
  <si>
    <t xml:space="preserve">q24.2d</t>
  </si>
  <si>
    <t xml:space="preserve">q24.2e</t>
  </si>
  <si>
    <t xml:space="preserve">q24.3a</t>
  </si>
  <si>
    <t xml:space="preserve">q24.3b</t>
  </si>
  <si>
    <t xml:space="preserve">q24.3c</t>
  </si>
  <si>
    <t xml:space="preserve">q24.3d</t>
  </si>
  <si>
    <t xml:space="preserve">q24.3e</t>
  </si>
  <si>
    <t xml:space="preserve">q24.3f</t>
  </si>
  <si>
    <t xml:space="preserve">q24.3g</t>
  </si>
  <si>
    <t xml:space="preserve">q24.3h</t>
  </si>
  <si>
    <t xml:space="preserve">q24.3i</t>
  </si>
  <si>
    <t xml:space="preserve">q25.1</t>
  </si>
  <si>
    <t xml:space="preserve">q25.2a</t>
  </si>
  <si>
    <t xml:space="preserve">q25.2b</t>
  </si>
  <si>
    <t xml:space="preserve">q25.2c</t>
  </si>
  <si>
    <t xml:space="preserve">q25.2d</t>
  </si>
  <si>
    <t xml:space="preserve">q25.2e</t>
  </si>
  <si>
    <t xml:space="preserve">q25.2f</t>
  </si>
  <si>
    <t xml:space="preserve">q25.2g</t>
  </si>
  <si>
    <t xml:space="preserve">q25.2h</t>
  </si>
  <si>
    <t xml:space="preserve">q25.3a</t>
  </si>
  <si>
    <t xml:space="preserve">q25.3b</t>
  </si>
  <si>
    <t xml:space="preserve">q25.3c</t>
  </si>
  <si>
    <t xml:space="preserve">q25.3d</t>
  </si>
  <si>
    <t xml:space="preserve">q25.3e</t>
  </si>
  <si>
    <t xml:space="preserve">q25.3f</t>
  </si>
  <si>
    <t xml:space="preserve">q31.1a</t>
  </si>
  <si>
    <t xml:space="preserve">q31.1b</t>
  </si>
  <si>
    <t xml:space="preserve">q31.1c</t>
  </si>
  <si>
    <t xml:space="preserve">q31.2</t>
  </si>
  <si>
    <t xml:space="preserve">q31.3a</t>
  </si>
  <si>
    <t xml:space="preserve">q31.3b</t>
  </si>
  <si>
    <t xml:space="preserve">q31.3c</t>
  </si>
  <si>
    <t xml:space="preserve">q32.1a</t>
  </si>
  <si>
    <t xml:space="preserve">q32.1b</t>
  </si>
  <si>
    <t xml:space="preserve">q32.1c</t>
  </si>
  <si>
    <t xml:space="preserve">q32.1d</t>
  </si>
  <si>
    <t xml:space="preserve">q32.1e</t>
  </si>
  <si>
    <t xml:space="preserve">q32.1f</t>
  </si>
  <si>
    <t xml:space="preserve">q32.1g</t>
  </si>
  <si>
    <t xml:space="preserve">q32.1h</t>
  </si>
  <si>
    <t xml:space="preserve">q32.1i</t>
  </si>
  <si>
    <t xml:space="preserve">q32.2a</t>
  </si>
  <si>
    <t xml:space="preserve">q32.2b</t>
  </si>
  <si>
    <t xml:space="preserve">q32.2c</t>
  </si>
  <si>
    <t xml:space="preserve">q32.2d</t>
  </si>
  <si>
    <t xml:space="preserve">q32.2e</t>
  </si>
  <si>
    <t xml:space="preserve">q32.3a</t>
  </si>
  <si>
    <t xml:space="preserve">q32.3b</t>
  </si>
  <si>
    <t xml:space="preserve">q32.3c</t>
  </si>
  <si>
    <t xml:space="preserve">q32.3d</t>
  </si>
  <si>
    <t xml:space="preserve">q32.3e</t>
  </si>
  <si>
    <t xml:space="preserve">q32.3f</t>
  </si>
  <si>
    <t xml:space="preserve">q32.3g</t>
  </si>
  <si>
    <t xml:space="preserve">q32.3h</t>
  </si>
  <si>
    <t xml:space="preserve">q32.3i</t>
  </si>
  <si>
    <t xml:space="preserve">q32.3l</t>
  </si>
  <si>
    <t xml:space="preserve">q32.3m</t>
  </si>
  <si>
    <t xml:space="preserve">q41a</t>
  </si>
  <si>
    <t xml:space="preserve">q41b</t>
  </si>
  <si>
    <t xml:space="preserve">q41c</t>
  </si>
  <si>
    <t xml:space="preserve">q41d</t>
  </si>
  <si>
    <t xml:space="preserve">q41e</t>
  </si>
  <si>
    <t xml:space="preserve">q41f</t>
  </si>
  <si>
    <t xml:space="preserve">q41g</t>
  </si>
  <si>
    <t xml:space="preserve">q41h</t>
  </si>
  <si>
    <t xml:space="preserve">q41i</t>
  </si>
  <si>
    <t xml:space="preserve">q42.11</t>
  </si>
  <si>
    <t xml:space="preserve">q42.12</t>
  </si>
  <si>
    <t xml:space="preserve">q42.13a</t>
  </si>
  <si>
    <t xml:space="preserve">q42.13b</t>
  </si>
  <si>
    <t xml:space="preserve">q42.13c</t>
  </si>
  <si>
    <t xml:space="preserve">q42.13d</t>
  </si>
  <si>
    <t xml:space="preserve">q42.13e</t>
  </si>
  <si>
    <t xml:space="preserve">q42.13f</t>
  </si>
  <si>
    <t xml:space="preserve">q42.2a</t>
  </si>
  <si>
    <t xml:space="preserve">q42.2b</t>
  </si>
  <si>
    <t xml:space="preserve">q42.2c</t>
  </si>
  <si>
    <t xml:space="preserve">q42.2d</t>
  </si>
  <si>
    <t xml:space="preserve">q42.3a</t>
  </si>
  <si>
    <t xml:space="preserve">q42.3b</t>
  </si>
  <si>
    <t xml:space="preserve">q42.3c</t>
  </si>
  <si>
    <t xml:space="preserve">q43a</t>
  </si>
  <si>
    <t xml:space="preserve">q43b</t>
  </si>
  <si>
    <t xml:space="preserve">q43c</t>
  </si>
  <si>
    <t xml:space="preserve">q44a</t>
  </si>
  <si>
    <t xml:space="preserve">q44b</t>
  </si>
  <si>
    <t xml:space="preserve">q44c</t>
  </si>
  <si>
    <t xml:space="preserve">q44d</t>
  </si>
  <si>
    <t xml:space="preserve">q44e</t>
  </si>
  <si>
    <t xml:space="preserve">q44f</t>
  </si>
  <si>
    <t xml:space="preserve">q44g</t>
  </si>
  <si>
    <t xml:space="preserve">Chromosome 2</t>
  </si>
  <si>
    <t xml:space="preserve">p25.3a</t>
  </si>
  <si>
    <t xml:space="preserve">p25.3b</t>
  </si>
  <si>
    <t xml:space="preserve">p25.3c</t>
  </si>
  <si>
    <t xml:space="preserve">p25.3d</t>
  </si>
  <si>
    <t xml:space="preserve">p25.3e</t>
  </si>
  <si>
    <t xml:space="preserve">p25.2a</t>
  </si>
  <si>
    <t xml:space="preserve">p25.2b</t>
  </si>
  <si>
    <t xml:space="preserve">p25.2c</t>
  </si>
  <si>
    <t xml:space="preserve">p25.2d</t>
  </si>
  <si>
    <t xml:space="preserve">p25.2e</t>
  </si>
  <si>
    <t xml:space="preserve">p25.2f</t>
  </si>
  <si>
    <t xml:space="preserve">p25.2g</t>
  </si>
  <si>
    <t xml:space="preserve">p25.1a</t>
  </si>
  <si>
    <t xml:space="preserve">p25.1b</t>
  </si>
  <si>
    <t xml:space="preserve">p25.1c</t>
  </si>
  <si>
    <t xml:space="preserve">p25.1d</t>
  </si>
  <si>
    <t xml:space="preserve">p25.1e</t>
  </si>
  <si>
    <t xml:space="preserve">p25.1f</t>
  </si>
  <si>
    <t xml:space="preserve">p25.1g</t>
  </si>
  <si>
    <t xml:space="preserve">p25.1h</t>
  </si>
  <si>
    <t xml:space="preserve">p25.1i</t>
  </si>
  <si>
    <t xml:space="preserve">p24.3a</t>
  </si>
  <si>
    <t xml:space="preserve">p24.3b</t>
  </si>
  <si>
    <t xml:space="preserve">p24.3c</t>
  </si>
  <si>
    <t xml:space="preserve">p24.2a</t>
  </si>
  <si>
    <t xml:space="preserve">p24.2b</t>
  </si>
  <si>
    <t xml:space="preserve">p24.1a</t>
  </si>
  <si>
    <t xml:space="preserve">p24.1b</t>
  </si>
  <si>
    <t xml:space="preserve">p24.1c</t>
  </si>
  <si>
    <t xml:space="preserve">p24.1d</t>
  </si>
  <si>
    <t xml:space="preserve">p23.3</t>
  </si>
  <si>
    <t xml:space="preserve">p23.2a</t>
  </si>
  <si>
    <t xml:space="preserve">p23.2b</t>
  </si>
  <si>
    <t xml:space="preserve">p23.2c</t>
  </si>
  <si>
    <t xml:space="preserve">p23.1a</t>
  </si>
  <si>
    <t xml:space="preserve">p23.1b</t>
  </si>
  <si>
    <t xml:space="preserve">p23.1c</t>
  </si>
  <si>
    <t xml:space="preserve">p23.1d</t>
  </si>
  <si>
    <t xml:space="preserve">p23.1e</t>
  </si>
  <si>
    <t xml:space="preserve">p23.1f</t>
  </si>
  <si>
    <t xml:space="preserve">p23.1g</t>
  </si>
  <si>
    <t xml:space="preserve">p22.2a</t>
  </si>
  <si>
    <t xml:space="preserve">p22.2b</t>
  </si>
  <si>
    <t xml:space="preserve">p21a</t>
  </si>
  <si>
    <t xml:space="preserve">p21b</t>
  </si>
  <si>
    <t xml:space="preserve">p21c</t>
  </si>
  <si>
    <t xml:space="preserve">p21d</t>
  </si>
  <si>
    <t xml:space="preserve">p21e</t>
  </si>
  <si>
    <t xml:space="preserve">p21f</t>
  </si>
  <si>
    <t xml:space="preserve">p21g</t>
  </si>
  <si>
    <t xml:space="preserve">p21h</t>
  </si>
  <si>
    <t xml:space="preserve">p21i</t>
  </si>
  <si>
    <t xml:space="preserve">p21l</t>
  </si>
  <si>
    <t xml:space="preserve">p21m</t>
  </si>
  <si>
    <t xml:space="preserve">p21n</t>
  </si>
  <si>
    <t xml:space="preserve">p16.3a</t>
  </si>
  <si>
    <t xml:space="preserve">p16.3b</t>
  </si>
  <si>
    <t xml:space="preserve">p16.2a</t>
  </si>
  <si>
    <t xml:space="preserve">p16.2b</t>
  </si>
  <si>
    <t xml:space="preserve">p16.1a</t>
  </si>
  <si>
    <t xml:space="preserve">p16.1b</t>
  </si>
  <si>
    <t xml:space="preserve">p16.1c</t>
  </si>
  <si>
    <t xml:space="preserve">p16.1d</t>
  </si>
  <si>
    <t xml:space="preserve">p15a</t>
  </si>
  <si>
    <t xml:space="preserve">p15b</t>
  </si>
  <si>
    <t xml:space="preserve">p15c</t>
  </si>
  <si>
    <t xml:space="preserve">p14a</t>
  </si>
  <si>
    <t xml:space="preserve">p14b</t>
  </si>
  <si>
    <t xml:space="preserve">p14c</t>
  </si>
  <si>
    <t xml:space="preserve">p13.3a</t>
  </si>
  <si>
    <t xml:space="preserve">p13.3b</t>
  </si>
  <si>
    <t xml:space="preserve">p13.3c</t>
  </si>
  <si>
    <t xml:space="preserve">p12a</t>
  </si>
  <si>
    <t xml:space="preserve">p12b</t>
  </si>
  <si>
    <t xml:space="preserve">p12c</t>
  </si>
  <si>
    <t xml:space="preserve">p12d</t>
  </si>
  <si>
    <t xml:space="preserve">p12e</t>
  </si>
  <si>
    <t xml:space="preserve">p11.2e</t>
  </si>
  <si>
    <t xml:space="preserve">p11.2f</t>
  </si>
  <si>
    <t xml:space="preserve">p11.2g</t>
  </si>
  <si>
    <t xml:space="preserve">q11.2a</t>
  </si>
  <si>
    <t xml:space="preserve">q11.2b</t>
  </si>
  <si>
    <t xml:space="preserve">q11.2c</t>
  </si>
  <si>
    <t xml:space="preserve">q11.2d</t>
  </si>
  <si>
    <t xml:space="preserve">q11.2e</t>
  </si>
  <si>
    <t xml:space="preserve">q11.2f</t>
  </si>
  <si>
    <t xml:space="preserve">q11.2g</t>
  </si>
  <si>
    <t xml:space="preserve">q12.1a</t>
  </si>
  <si>
    <t xml:space="preserve">q12.1b</t>
  </si>
  <si>
    <t xml:space="preserve">q12.2a</t>
  </si>
  <si>
    <t xml:space="preserve">q12.2b</t>
  </si>
  <si>
    <t xml:space="preserve">q12.2c</t>
  </si>
  <si>
    <t xml:space="preserve">q12.3a</t>
  </si>
  <si>
    <t xml:space="preserve">q12.3b</t>
  </si>
  <si>
    <t xml:space="preserve">q12.3c</t>
  </si>
  <si>
    <t xml:space="preserve">q13a</t>
  </si>
  <si>
    <t xml:space="preserve">q13b</t>
  </si>
  <si>
    <t xml:space="preserve">q13c</t>
  </si>
  <si>
    <t xml:space="preserve">q13d</t>
  </si>
  <si>
    <t xml:space="preserve">q13e</t>
  </si>
  <si>
    <t xml:space="preserve">q13f</t>
  </si>
  <si>
    <t xml:space="preserve">q13g</t>
  </si>
  <si>
    <t xml:space="preserve">q13h</t>
  </si>
  <si>
    <t xml:space="preserve">q14.1a</t>
  </si>
  <si>
    <t xml:space="preserve">q14.1b</t>
  </si>
  <si>
    <t xml:space="preserve">q14.2a</t>
  </si>
  <si>
    <t xml:space="preserve">q14.2b</t>
  </si>
  <si>
    <t xml:space="preserve">q14.2c</t>
  </si>
  <si>
    <t xml:space="preserve">q14.2d</t>
  </si>
  <si>
    <t xml:space="preserve">q14.2e</t>
  </si>
  <si>
    <t xml:space="preserve">q14.2f</t>
  </si>
  <si>
    <t xml:space="preserve">q14.3a</t>
  </si>
  <si>
    <t xml:space="preserve">q14.3b</t>
  </si>
  <si>
    <t xml:space="preserve">q14.3c</t>
  </si>
  <si>
    <t xml:space="preserve">q14.3d</t>
  </si>
  <si>
    <t xml:space="preserve">q14.3e</t>
  </si>
  <si>
    <t xml:space="preserve">q21.1</t>
  </si>
  <si>
    <t xml:space="preserve">q21.2c</t>
  </si>
  <si>
    <t xml:space="preserve">q22.1a</t>
  </si>
  <si>
    <t xml:space="preserve">q22.1b</t>
  </si>
  <si>
    <t xml:space="preserve">q22.1c</t>
  </si>
  <si>
    <t xml:space="preserve">q22.1d</t>
  </si>
  <si>
    <t xml:space="preserve">q22.1e</t>
  </si>
  <si>
    <t xml:space="preserve">q22.1f</t>
  </si>
  <si>
    <t xml:space="preserve">q22.1g</t>
  </si>
  <si>
    <t xml:space="preserve">q22.1h</t>
  </si>
  <si>
    <t xml:space="preserve">q22.1i</t>
  </si>
  <si>
    <t xml:space="preserve">q22.2a</t>
  </si>
  <si>
    <t xml:space="preserve">q22.2b</t>
  </si>
  <si>
    <t xml:space="preserve">q22.2c</t>
  </si>
  <si>
    <t xml:space="preserve">q22.3a</t>
  </si>
  <si>
    <t xml:space="preserve">q22.3b</t>
  </si>
  <si>
    <t xml:space="preserve">q22.3c</t>
  </si>
  <si>
    <t xml:space="preserve">q24.1a</t>
  </si>
  <si>
    <t xml:space="preserve">q24.1b</t>
  </si>
  <si>
    <t xml:space="preserve">q24.1c</t>
  </si>
  <si>
    <t xml:space="preserve">q24.1d</t>
  </si>
  <si>
    <t xml:space="preserve">q31.1d</t>
  </si>
  <si>
    <t xml:space="preserve">q31.1e</t>
  </si>
  <si>
    <t xml:space="preserve">q31.1f</t>
  </si>
  <si>
    <t xml:space="preserve">q31.1g</t>
  </si>
  <si>
    <t xml:space="preserve">q31.1h</t>
  </si>
  <si>
    <t xml:space="preserve">q32.2</t>
  </si>
  <si>
    <t xml:space="preserve">q32.3</t>
  </si>
  <si>
    <t xml:space="preserve">q33.1a</t>
  </si>
  <si>
    <t xml:space="preserve">q33.1b</t>
  </si>
  <si>
    <t xml:space="preserve">q33.1c</t>
  </si>
  <si>
    <t xml:space="preserve">q33.1d</t>
  </si>
  <si>
    <t xml:space="preserve">q33.1e</t>
  </si>
  <si>
    <t xml:space="preserve">q33.1f</t>
  </si>
  <si>
    <t xml:space="preserve">q33.1g</t>
  </si>
  <si>
    <t xml:space="preserve">q33.1h</t>
  </si>
  <si>
    <t xml:space="preserve">q33.1i</t>
  </si>
  <si>
    <t xml:space="preserve">q33.2a</t>
  </si>
  <si>
    <t xml:space="preserve">q33.2b</t>
  </si>
  <si>
    <t xml:space="preserve">q33.3a</t>
  </si>
  <si>
    <t xml:space="preserve">q33.3b</t>
  </si>
  <si>
    <t xml:space="preserve">q33.3c</t>
  </si>
  <si>
    <t xml:space="preserve">q34a</t>
  </si>
  <si>
    <t xml:space="preserve">q34b</t>
  </si>
  <si>
    <t xml:space="preserve">q34c</t>
  </si>
  <si>
    <t xml:space="preserve">q34d</t>
  </si>
  <si>
    <t xml:space="preserve">q34e</t>
  </si>
  <si>
    <t xml:space="preserve">q34f</t>
  </si>
  <si>
    <t xml:space="preserve">q34g</t>
  </si>
  <si>
    <t xml:space="preserve">q34h</t>
  </si>
  <si>
    <t xml:space="preserve">q34i</t>
  </si>
  <si>
    <t xml:space="preserve">q35a</t>
  </si>
  <si>
    <t xml:space="preserve">q35b</t>
  </si>
  <si>
    <t xml:space="preserve">q35c</t>
  </si>
  <si>
    <t xml:space="preserve">q35d</t>
  </si>
  <si>
    <t xml:space="preserve">q35e</t>
  </si>
  <si>
    <t xml:space="preserve">q36.1</t>
  </si>
  <si>
    <t xml:space="preserve">q36.2</t>
  </si>
  <si>
    <t xml:space="preserve">q36.3a</t>
  </si>
  <si>
    <t xml:space="preserve">q36.3b</t>
  </si>
  <si>
    <t xml:space="preserve">q36.3c</t>
  </si>
  <si>
    <t xml:space="preserve">q37.1a</t>
  </si>
  <si>
    <t xml:space="preserve">q37.1b</t>
  </si>
  <si>
    <t xml:space="preserve">q37.1c</t>
  </si>
  <si>
    <t xml:space="preserve">q37.1d</t>
  </si>
  <si>
    <t xml:space="preserve">q37.1e</t>
  </si>
  <si>
    <t xml:space="preserve">q37.1f</t>
  </si>
  <si>
    <t xml:space="preserve">q37.1g</t>
  </si>
  <si>
    <t xml:space="preserve">q37.1h</t>
  </si>
  <si>
    <t xml:space="preserve">q37.1i</t>
  </si>
  <si>
    <t xml:space="preserve">q37.1l</t>
  </si>
  <si>
    <t xml:space="preserve">q37.1m</t>
  </si>
  <si>
    <t xml:space="preserve">q37.1n</t>
  </si>
  <si>
    <t xml:space="preserve">q37.1o</t>
  </si>
  <si>
    <t xml:space="preserve">q37.2a</t>
  </si>
  <si>
    <t xml:space="preserve">q37.2b</t>
  </si>
  <si>
    <t xml:space="preserve">q37.2c</t>
  </si>
  <si>
    <t xml:space="preserve">q37.2d</t>
  </si>
  <si>
    <t xml:space="preserve">q37.2e</t>
  </si>
  <si>
    <t xml:space="preserve">q37.3a</t>
  </si>
  <si>
    <t xml:space="preserve">q37.3b</t>
  </si>
  <si>
    <t xml:space="preserve">q37.3c</t>
  </si>
  <si>
    <t xml:space="preserve">q37.3d</t>
  </si>
  <si>
    <t xml:space="preserve">q37.3e</t>
  </si>
  <si>
    <t xml:space="preserve">q37.3f</t>
  </si>
  <si>
    <t xml:space="preserve">q37.3g</t>
  </si>
  <si>
    <t xml:space="preserve">q37.3h</t>
  </si>
  <si>
    <t xml:space="preserve">q37.3i</t>
  </si>
  <si>
    <t xml:space="preserve">Chromosome 3</t>
  </si>
  <si>
    <t xml:space="preserve">p26.3a</t>
  </si>
  <si>
    <t xml:space="preserve">p26.3b</t>
  </si>
  <si>
    <t xml:space="preserve">p26.3c</t>
  </si>
  <si>
    <t xml:space="preserve">p26.3d</t>
  </si>
  <si>
    <t xml:space="preserve">p26.3e</t>
  </si>
  <si>
    <t xml:space="preserve">p26.2</t>
  </si>
  <si>
    <t xml:space="preserve">p26.1</t>
  </si>
  <si>
    <t xml:space="preserve">p25.2</t>
  </si>
  <si>
    <t xml:space="preserve">p24.3d</t>
  </si>
  <si>
    <t xml:space="preserve">p24.3e</t>
  </si>
  <si>
    <t xml:space="preserve">p24.3f</t>
  </si>
  <si>
    <t xml:space="preserve">p24.3g</t>
  </si>
  <si>
    <t xml:space="preserve">p24.3h</t>
  </si>
  <si>
    <t xml:space="preserve">p24.3i</t>
  </si>
  <si>
    <t xml:space="preserve">p24.3l</t>
  </si>
  <si>
    <t xml:space="preserve">p24.1</t>
  </si>
  <si>
    <t xml:space="preserve">p23</t>
  </si>
  <si>
    <t xml:space="preserve">p21.33a</t>
  </si>
  <si>
    <t xml:space="preserve">p21.33b</t>
  </si>
  <si>
    <t xml:space="preserve">p21.33c</t>
  </si>
  <si>
    <t xml:space="preserve">p21.33d</t>
  </si>
  <si>
    <t xml:space="preserve">p21.33e</t>
  </si>
  <si>
    <t xml:space="preserve">p21.33f</t>
  </si>
  <si>
    <t xml:space="preserve">p21.33g</t>
  </si>
  <si>
    <t xml:space="preserve">p21.32a</t>
  </si>
  <si>
    <t xml:space="preserve">p21.32b</t>
  </si>
  <si>
    <t xml:space="preserve">p21.32c</t>
  </si>
  <si>
    <t xml:space="preserve">p21.32d</t>
  </si>
  <si>
    <t xml:space="preserve">p21.32e</t>
  </si>
  <si>
    <t xml:space="preserve">p21.32f</t>
  </si>
  <si>
    <t xml:space="preserve">p21.32g</t>
  </si>
  <si>
    <t xml:space="preserve">p21.32h</t>
  </si>
  <si>
    <t xml:space="preserve">p21.32i</t>
  </si>
  <si>
    <t xml:space="preserve">p21.32l</t>
  </si>
  <si>
    <t xml:space="preserve">p21.31a</t>
  </si>
  <si>
    <t xml:space="preserve">p21.31b</t>
  </si>
  <si>
    <t xml:space="preserve">p21.31c</t>
  </si>
  <si>
    <t xml:space="preserve">p21.31d</t>
  </si>
  <si>
    <t xml:space="preserve">p21.31e</t>
  </si>
  <si>
    <t xml:space="preserve">p21.31f</t>
  </si>
  <si>
    <t xml:space="preserve">p21.31g</t>
  </si>
  <si>
    <t xml:space="preserve">p21.31h</t>
  </si>
  <si>
    <t xml:space="preserve">p21.31i</t>
  </si>
  <si>
    <t xml:space="preserve">p21.31l</t>
  </si>
  <si>
    <t xml:space="preserve">p21.31m</t>
  </si>
  <si>
    <t xml:space="preserve">p21.2f</t>
  </si>
  <si>
    <t xml:space="preserve">p21.2g</t>
  </si>
  <si>
    <t xml:space="preserve">p21.2h</t>
  </si>
  <si>
    <t xml:space="preserve">p21.2i</t>
  </si>
  <si>
    <t xml:space="preserve">p21.2l</t>
  </si>
  <si>
    <t xml:space="preserve">p21.2m</t>
  </si>
  <si>
    <t xml:space="preserve">p21.1</t>
  </si>
  <si>
    <t xml:space="preserve">p14.3a</t>
  </si>
  <si>
    <t xml:space="preserve">p14.3b</t>
  </si>
  <si>
    <t xml:space="preserve">p14.3c</t>
  </si>
  <si>
    <t xml:space="preserve">p14.3d</t>
  </si>
  <si>
    <t xml:space="preserve">p14.3e</t>
  </si>
  <si>
    <t xml:space="preserve">p14.2a</t>
  </si>
  <si>
    <t xml:space="preserve">p14.2b</t>
  </si>
  <si>
    <t xml:space="preserve">p14.2c</t>
  </si>
  <si>
    <t xml:space="preserve">p14.1a</t>
  </si>
  <si>
    <t xml:space="preserve">p14.1b</t>
  </si>
  <si>
    <t xml:space="preserve">p14.1c</t>
  </si>
  <si>
    <t xml:space="preserve">p14.1d</t>
  </si>
  <si>
    <t xml:space="preserve">p14.1e</t>
  </si>
  <si>
    <t xml:space="preserve">p13</t>
  </si>
  <si>
    <t xml:space="preserve">p12.3a</t>
  </si>
  <si>
    <t xml:space="preserve">p12.3b</t>
  </si>
  <si>
    <t xml:space="preserve">p12.3c</t>
  </si>
  <si>
    <t xml:space="preserve">p12.2</t>
  </si>
  <si>
    <t xml:space="preserve">p12.1a</t>
  </si>
  <si>
    <t xml:space="preserve">p12.1b</t>
  </si>
  <si>
    <t xml:space="preserve">p11.2</t>
  </si>
  <si>
    <t xml:space="preserve">q12.1c</t>
  </si>
  <si>
    <t xml:space="preserve">q12.2</t>
  </si>
  <si>
    <t xml:space="preserve">q13.11a</t>
  </si>
  <si>
    <t xml:space="preserve">q13.11b</t>
  </si>
  <si>
    <t xml:space="preserve">q13.11c</t>
  </si>
  <si>
    <t xml:space="preserve">q13.12a</t>
  </si>
  <si>
    <t xml:space="preserve">q13.12b</t>
  </si>
  <si>
    <t xml:space="preserve">q13.12c</t>
  </si>
  <si>
    <t xml:space="preserve">q13.12d</t>
  </si>
  <si>
    <t xml:space="preserve">q13.12e</t>
  </si>
  <si>
    <t xml:space="preserve">q13.13</t>
  </si>
  <si>
    <t xml:space="preserve">q13.2a</t>
  </si>
  <si>
    <t xml:space="preserve">q13.2b</t>
  </si>
  <si>
    <t xml:space="preserve">q13.2c</t>
  </si>
  <si>
    <t xml:space="preserve">q13.31a</t>
  </si>
  <si>
    <t xml:space="preserve">q13.31b</t>
  </si>
  <si>
    <t xml:space="preserve">q13.31c</t>
  </si>
  <si>
    <t xml:space="preserve">q13.31d</t>
  </si>
  <si>
    <t xml:space="preserve">q13.31e</t>
  </si>
  <si>
    <t xml:space="preserve">q13.32a</t>
  </si>
  <si>
    <t xml:space="preserve">q13.32b</t>
  </si>
  <si>
    <t xml:space="preserve">q13.33a</t>
  </si>
  <si>
    <t xml:space="preserve">q13.33b</t>
  </si>
  <si>
    <t xml:space="preserve">q13.33c</t>
  </si>
  <si>
    <t xml:space="preserve">q13.33d</t>
  </si>
  <si>
    <t xml:space="preserve">q13.33e</t>
  </si>
  <si>
    <t xml:space="preserve">q22.1</t>
  </si>
  <si>
    <t xml:space="preserve">q22.2d</t>
  </si>
  <si>
    <t xml:space="preserve">q22.2e</t>
  </si>
  <si>
    <t xml:space="preserve">q22.3d</t>
  </si>
  <si>
    <t xml:space="preserve">q23a</t>
  </si>
  <si>
    <t xml:space="preserve">q23b</t>
  </si>
  <si>
    <t xml:space="preserve">q23c</t>
  </si>
  <si>
    <t xml:space="preserve">q24a</t>
  </si>
  <si>
    <t xml:space="preserve">q24b</t>
  </si>
  <si>
    <t xml:space="preserve">q25.1a</t>
  </si>
  <si>
    <t xml:space="preserve">q25.1b</t>
  </si>
  <si>
    <t xml:space="preserve">q25.31a</t>
  </si>
  <si>
    <t xml:space="preserve">q25.31b</t>
  </si>
  <si>
    <t xml:space="preserve">q25.31c</t>
  </si>
  <si>
    <t xml:space="preserve">q25.32a</t>
  </si>
  <si>
    <t xml:space="preserve">q25.32b</t>
  </si>
  <si>
    <t xml:space="preserve">q25.32c</t>
  </si>
  <si>
    <t xml:space="preserve">q25.33</t>
  </si>
  <si>
    <t xml:space="preserve">q26.1a</t>
  </si>
  <si>
    <t xml:space="preserve">q26.1b</t>
  </si>
  <si>
    <t xml:space="preserve">q26.1c</t>
  </si>
  <si>
    <t xml:space="preserve">q26.2a</t>
  </si>
  <si>
    <t xml:space="preserve">q26.2b</t>
  </si>
  <si>
    <t xml:space="preserve">q26.2c</t>
  </si>
  <si>
    <t xml:space="preserve">q26.31a</t>
  </si>
  <si>
    <t xml:space="preserve">q26.31b</t>
  </si>
  <si>
    <t xml:space="preserve">q26.32a</t>
  </si>
  <si>
    <t xml:space="preserve">q26.32b</t>
  </si>
  <si>
    <t xml:space="preserve">q26.32c</t>
  </si>
  <si>
    <t xml:space="preserve">q26.33a</t>
  </si>
  <si>
    <t xml:space="preserve">q26.33b</t>
  </si>
  <si>
    <t xml:space="preserve">q26.33c</t>
  </si>
  <si>
    <t xml:space="preserve">q26.33d</t>
  </si>
  <si>
    <t xml:space="preserve">q26.33e</t>
  </si>
  <si>
    <t xml:space="preserve">q26.33f</t>
  </si>
  <si>
    <t xml:space="preserve">q26.33g</t>
  </si>
  <si>
    <t xml:space="preserve">q26.33h</t>
  </si>
  <si>
    <t xml:space="preserve">q26.33i</t>
  </si>
  <si>
    <t xml:space="preserve">q27.1a</t>
  </si>
  <si>
    <t xml:space="preserve">q27.1b</t>
  </si>
  <si>
    <t xml:space="preserve">q27.2</t>
  </si>
  <si>
    <t xml:space="preserve">q27.3a</t>
  </si>
  <si>
    <t xml:space="preserve">q27.3b</t>
  </si>
  <si>
    <t xml:space="preserve">q27.3c</t>
  </si>
  <si>
    <t xml:space="preserve">q28a</t>
  </si>
  <si>
    <t xml:space="preserve">q28b</t>
  </si>
  <si>
    <t xml:space="preserve">q28c</t>
  </si>
  <si>
    <t xml:space="preserve">q28d</t>
  </si>
  <si>
    <t xml:space="preserve">q28e</t>
  </si>
  <si>
    <t xml:space="preserve">q29a</t>
  </si>
  <si>
    <t xml:space="preserve">q29b</t>
  </si>
  <si>
    <t xml:space="preserve">q29c</t>
  </si>
  <si>
    <t xml:space="preserve">q29d</t>
  </si>
  <si>
    <t xml:space="preserve">q29e</t>
  </si>
  <si>
    <t xml:space="preserve">q29f</t>
  </si>
  <si>
    <t xml:space="preserve">Chromosome 4</t>
  </si>
  <si>
    <t xml:space="preserve">p16.2</t>
  </si>
  <si>
    <t xml:space="preserve">p15.33a</t>
  </si>
  <si>
    <t xml:space="preserve">p15.33b</t>
  </si>
  <si>
    <t xml:space="preserve">p15.33c</t>
  </si>
  <si>
    <t xml:space="preserve">p15.32a</t>
  </si>
  <si>
    <t xml:space="preserve">p15.32b</t>
  </si>
  <si>
    <t xml:space="preserve">p15.32c</t>
  </si>
  <si>
    <t xml:space="preserve">p15.31a</t>
  </si>
  <si>
    <t xml:space="preserve">p15.31b</t>
  </si>
  <si>
    <t xml:space="preserve">p15.31c</t>
  </si>
  <si>
    <t xml:space="preserve">p15.31d</t>
  </si>
  <si>
    <t xml:space="preserve">p15.2</t>
  </si>
  <si>
    <t xml:space="preserve">p15.1</t>
  </si>
  <si>
    <t xml:space="preserve">p13a</t>
  </si>
  <si>
    <t xml:space="preserve">p13b</t>
  </si>
  <si>
    <t xml:space="preserve">q12a</t>
  </si>
  <si>
    <t xml:space="preserve">q12b</t>
  </si>
  <si>
    <t xml:space="preserve">q12c</t>
  </si>
  <si>
    <t xml:space="preserve">q12d</t>
  </si>
  <si>
    <t xml:space="preserve">q12e</t>
  </si>
  <si>
    <t xml:space="preserve">q12f</t>
  </si>
  <si>
    <t xml:space="preserve">q12g</t>
  </si>
  <si>
    <t xml:space="preserve">q13.1</t>
  </si>
  <si>
    <t xml:space="preserve">q13.3a</t>
  </si>
  <si>
    <t xml:space="preserve">q13.3b</t>
  </si>
  <si>
    <t xml:space="preserve">q13.3c</t>
  </si>
  <si>
    <t xml:space="preserve">q13.3d</t>
  </si>
  <si>
    <t xml:space="preserve">q13.3e</t>
  </si>
  <si>
    <t xml:space="preserve">q13.3f</t>
  </si>
  <si>
    <t xml:space="preserve">q13.3g</t>
  </si>
  <si>
    <t xml:space="preserve">q13.3h</t>
  </si>
  <si>
    <t xml:space="preserve">q21.21a</t>
  </si>
  <si>
    <t xml:space="preserve">q21.21b</t>
  </si>
  <si>
    <t xml:space="preserve">q21.21c</t>
  </si>
  <si>
    <t xml:space="preserve">q21.21d</t>
  </si>
  <si>
    <t xml:space="preserve">q21.21e</t>
  </si>
  <si>
    <t xml:space="preserve">q21.22a</t>
  </si>
  <si>
    <t xml:space="preserve">q21.22b</t>
  </si>
  <si>
    <t xml:space="preserve">q21.22c</t>
  </si>
  <si>
    <t xml:space="preserve">q21.23</t>
  </si>
  <si>
    <t xml:space="preserve">q22.2</t>
  </si>
  <si>
    <t xml:space="preserve">q22.3</t>
  </si>
  <si>
    <t xml:space="preserve">q24c</t>
  </si>
  <si>
    <t xml:space="preserve">q24d</t>
  </si>
  <si>
    <t xml:space="preserve">q24e</t>
  </si>
  <si>
    <t xml:space="preserve">q24f</t>
  </si>
  <si>
    <t xml:space="preserve">q24g</t>
  </si>
  <si>
    <t xml:space="preserve">q24h</t>
  </si>
  <si>
    <t xml:space="preserve">q24i</t>
  </si>
  <si>
    <t xml:space="preserve">q24l</t>
  </si>
  <si>
    <t xml:space="preserve">q24m</t>
  </si>
  <si>
    <t xml:space="preserve">q24n</t>
  </si>
  <si>
    <t xml:space="preserve">q24o</t>
  </si>
  <si>
    <t xml:space="preserve">q25a</t>
  </si>
  <si>
    <t xml:space="preserve">q25b</t>
  </si>
  <si>
    <t xml:space="preserve">q25c</t>
  </si>
  <si>
    <t xml:space="preserve">q25d</t>
  </si>
  <si>
    <t xml:space="preserve">q25e</t>
  </si>
  <si>
    <t xml:space="preserve">q26a</t>
  </si>
  <si>
    <t xml:space="preserve">q26b</t>
  </si>
  <si>
    <t xml:space="preserve">q26c</t>
  </si>
  <si>
    <t xml:space="preserve">q27a</t>
  </si>
  <si>
    <t xml:space="preserve">q27b</t>
  </si>
  <si>
    <t xml:space="preserve">q27c</t>
  </si>
  <si>
    <t xml:space="preserve">q28.1</t>
  </si>
  <si>
    <t xml:space="preserve">q28.2a</t>
  </si>
  <si>
    <t xml:space="preserve">q28.2b</t>
  </si>
  <si>
    <t xml:space="preserve">q28.3</t>
  </si>
  <si>
    <t xml:space="preserve">q31.21a</t>
  </si>
  <si>
    <t xml:space="preserve">q31.21b</t>
  </si>
  <si>
    <t xml:space="preserve">q31.22a</t>
  </si>
  <si>
    <t xml:space="preserve">q31.22b</t>
  </si>
  <si>
    <t xml:space="preserve">q31.23a</t>
  </si>
  <si>
    <t xml:space="preserve">q31.23b</t>
  </si>
  <si>
    <t xml:space="preserve">q31.23c</t>
  </si>
  <si>
    <t xml:space="preserve">q31.23d</t>
  </si>
  <si>
    <t xml:space="preserve">q31.3d</t>
  </si>
  <si>
    <t xml:space="preserve">q31.3e</t>
  </si>
  <si>
    <t xml:space="preserve">q31.3f</t>
  </si>
  <si>
    <t xml:space="preserve">q31.3g</t>
  </si>
  <si>
    <t xml:space="preserve">q33a</t>
  </si>
  <si>
    <t xml:space="preserve">q33b</t>
  </si>
  <si>
    <t xml:space="preserve">q33c</t>
  </si>
  <si>
    <t xml:space="preserve">q34.1</t>
  </si>
  <si>
    <t xml:space="preserve">q34.2</t>
  </si>
  <si>
    <t xml:space="preserve">q34.3a</t>
  </si>
  <si>
    <t xml:space="preserve">q34.3b</t>
  </si>
  <si>
    <t xml:space="preserve">q34.3c</t>
  </si>
  <si>
    <t xml:space="preserve">q34.3d</t>
  </si>
  <si>
    <t xml:space="preserve">q34.3e</t>
  </si>
  <si>
    <t xml:space="preserve">q34.3f</t>
  </si>
  <si>
    <t xml:space="preserve">q35.1a</t>
  </si>
  <si>
    <t xml:space="preserve">q35.1b</t>
  </si>
  <si>
    <t xml:space="preserve">q35.1c</t>
  </si>
  <si>
    <t xml:space="preserve">q35.1d</t>
  </si>
  <si>
    <t xml:space="preserve">q35.1e</t>
  </si>
  <si>
    <t xml:space="preserve">q35.1f</t>
  </si>
  <si>
    <t xml:space="preserve">q35.1g</t>
  </si>
  <si>
    <t xml:space="preserve">q35.2a</t>
  </si>
  <si>
    <t xml:space="preserve">q35.2b</t>
  </si>
  <si>
    <t xml:space="preserve">q35.2c</t>
  </si>
  <si>
    <t xml:space="preserve">q35.2d</t>
  </si>
  <si>
    <t xml:space="preserve">Chromosome 5</t>
  </si>
  <si>
    <t xml:space="preserve">p15.33d</t>
  </si>
  <si>
    <t xml:space="preserve">p15.33e</t>
  </si>
  <si>
    <t xml:space="preserve">p15.32d</t>
  </si>
  <si>
    <t xml:space="preserve">p15.32e</t>
  </si>
  <si>
    <t xml:space="preserve">p15.32f</t>
  </si>
  <si>
    <t xml:space="preserve">p15.2a</t>
  </si>
  <si>
    <t xml:space="preserve">p15.2b</t>
  </si>
  <si>
    <t xml:space="preserve">p15.2c</t>
  </si>
  <si>
    <t xml:space="preserve">p15.1a</t>
  </si>
  <si>
    <t xml:space="preserve">p15.1b</t>
  </si>
  <si>
    <t xml:space="preserve">p15.1c</t>
  </si>
  <si>
    <t xml:space="preserve">p14.3</t>
  </si>
  <si>
    <t xml:space="preserve">p14.2</t>
  </si>
  <si>
    <t xml:space="preserve">p14.1</t>
  </si>
  <si>
    <t xml:space="preserve">p13.1f</t>
  </si>
  <si>
    <t xml:space="preserve">p13.1g</t>
  </si>
  <si>
    <t xml:space="preserve">p13.1h</t>
  </si>
  <si>
    <t xml:space="preserve">p13.1i</t>
  </si>
  <si>
    <t xml:space="preserve">q11.1a</t>
  </si>
  <si>
    <t xml:space="preserve">q11.1b</t>
  </si>
  <si>
    <t xml:space="preserve">q11.1c</t>
  </si>
  <si>
    <t xml:space="preserve">q11.2</t>
  </si>
  <si>
    <t xml:space="preserve">q12.1d</t>
  </si>
  <si>
    <t xml:space="preserve">q12.1e</t>
  </si>
  <si>
    <t xml:space="preserve">q12.1f</t>
  </si>
  <si>
    <t xml:space="preserve">q12.1g</t>
  </si>
  <si>
    <t xml:space="preserve">q12.3d</t>
  </si>
  <si>
    <t xml:space="preserve">q12.3e</t>
  </si>
  <si>
    <t xml:space="preserve">q12.3f</t>
  </si>
  <si>
    <t xml:space="preserve">q12.3g</t>
  </si>
  <si>
    <t xml:space="preserve">q12.3h</t>
  </si>
  <si>
    <t xml:space="preserve">q12.3i</t>
  </si>
  <si>
    <t xml:space="preserve">q12.3l</t>
  </si>
  <si>
    <t xml:space="preserve">q12.3m</t>
  </si>
  <si>
    <t xml:space="preserve">q13.2d</t>
  </si>
  <si>
    <t xml:space="preserve">q14.1</t>
  </si>
  <si>
    <t xml:space="preserve">q14.3f</t>
  </si>
  <si>
    <t xml:space="preserve">q14.3g</t>
  </si>
  <si>
    <t xml:space="preserve">q14.3h</t>
  </si>
  <si>
    <t xml:space="preserve">q14.3i</t>
  </si>
  <si>
    <t xml:space="preserve">q14.3l</t>
  </si>
  <si>
    <t xml:space="preserve">q15a</t>
  </si>
  <si>
    <t xml:space="preserve">q15b</t>
  </si>
  <si>
    <t xml:space="preserve">q15c</t>
  </si>
  <si>
    <t xml:space="preserve">q15d</t>
  </si>
  <si>
    <t xml:space="preserve">q15e</t>
  </si>
  <si>
    <t xml:space="preserve">q21.2</t>
  </si>
  <si>
    <t xml:space="preserve">q23.2a</t>
  </si>
  <si>
    <t xml:space="preserve">q23.2b</t>
  </si>
  <si>
    <t xml:space="preserve">q23.2c</t>
  </si>
  <si>
    <t xml:space="preserve">q23.2d</t>
  </si>
  <si>
    <t xml:space="preserve">q23.3d</t>
  </si>
  <si>
    <t xml:space="preserve">q23.3e</t>
  </si>
  <si>
    <t xml:space="preserve">q23.3f</t>
  </si>
  <si>
    <t xml:space="preserve">q23.3g</t>
  </si>
  <si>
    <t xml:space="preserve">q31.3h</t>
  </si>
  <si>
    <t xml:space="preserve">q31.3i</t>
  </si>
  <si>
    <t xml:space="preserve">q31.3l</t>
  </si>
  <si>
    <t xml:space="preserve">q32a</t>
  </si>
  <si>
    <t xml:space="preserve">q32b</t>
  </si>
  <si>
    <t xml:space="preserve">q32c</t>
  </si>
  <si>
    <t xml:space="preserve">q33.2c</t>
  </si>
  <si>
    <t xml:space="preserve">q33.2d</t>
  </si>
  <si>
    <t xml:space="preserve">q33.2e</t>
  </si>
  <si>
    <t xml:space="preserve">q35.1h</t>
  </si>
  <si>
    <t xml:space="preserve">q35.1i</t>
  </si>
  <si>
    <t xml:space="preserve">q35.1l</t>
  </si>
  <si>
    <t xml:space="preserve">q35.1m</t>
  </si>
  <si>
    <t xml:space="preserve">q35.1n</t>
  </si>
  <si>
    <t xml:space="preserve">q35.1o</t>
  </si>
  <si>
    <t xml:space="preserve">q35.2</t>
  </si>
  <si>
    <t xml:space="preserve">q35.3a</t>
  </si>
  <si>
    <t xml:space="preserve">q35.3b</t>
  </si>
  <si>
    <t xml:space="preserve">q35.3c</t>
  </si>
  <si>
    <t xml:space="preserve">q35.3d</t>
  </si>
  <si>
    <t xml:space="preserve">q35.3e</t>
  </si>
  <si>
    <t xml:space="preserve">q35.3f</t>
  </si>
  <si>
    <t xml:space="preserve">q35.3g</t>
  </si>
  <si>
    <t xml:space="preserve">q35.3h</t>
  </si>
  <si>
    <t xml:space="preserve">q35.3i</t>
  </si>
  <si>
    <t xml:space="preserve">q35.3l</t>
  </si>
  <si>
    <t xml:space="preserve">q35.3n</t>
  </si>
  <si>
    <t xml:space="preserve">q35.3o</t>
  </si>
  <si>
    <t xml:space="preserve">q35.3p</t>
  </si>
  <si>
    <t xml:space="preserve">Chromosome 6</t>
  </si>
  <si>
    <t xml:space="preserve">p25.3</t>
  </si>
  <si>
    <t xml:space="preserve">p24.3</t>
  </si>
  <si>
    <t xml:space="preserve">p24.2</t>
  </si>
  <si>
    <t xml:space="preserve">p22.3f</t>
  </si>
  <si>
    <t xml:space="preserve">p22.2c</t>
  </si>
  <si>
    <t xml:space="preserve">p22.2d</t>
  </si>
  <si>
    <t xml:space="preserve">p22.2e</t>
  </si>
  <si>
    <t xml:space="preserve">p21.32</t>
  </si>
  <si>
    <t xml:space="preserve">p21.2</t>
  </si>
  <si>
    <t xml:space="preserve">p21.1c</t>
  </si>
  <si>
    <t xml:space="preserve">p21.1d</t>
  </si>
  <si>
    <t xml:space="preserve">p21.1e</t>
  </si>
  <si>
    <t xml:space="preserve">p21.1f</t>
  </si>
  <si>
    <t xml:space="preserve">p21.1g</t>
  </si>
  <si>
    <t xml:space="preserve">p21.1h</t>
  </si>
  <si>
    <t xml:space="preserve">p21.1i</t>
  </si>
  <si>
    <t xml:space="preserve">p12.3d</t>
  </si>
  <si>
    <t xml:space="preserve">p12.3e</t>
  </si>
  <si>
    <t xml:space="preserve">p12.3f</t>
  </si>
  <si>
    <t xml:space="preserve">p12.2a</t>
  </si>
  <si>
    <t xml:space="preserve">p12.2b</t>
  </si>
  <si>
    <t xml:space="preserve">p12.1</t>
  </si>
  <si>
    <t xml:space="preserve">p11.2-p11.1</t>
  </si>
  <si>
    <t xml:space="preserve">q12</t>
  </si>
  <si>
    <t xml:space="preserve">q14.1c</t>
  </si>
  <si>
    <t xml:space="preserve">q14.1d</t>
  </si>
  <si>
    <t xml:space="preserve">q14.1e</t>
  </si>
  <si>
    <t xml:space="preserve">q14.1f</t>
  </si>
  <si>
    <t xml:space="preserve">q14.1g</t>
  </si>
  <si>
    <t xml:space="preserve">q14.1h</t>
  </si>
  <si>
    <t xml:space="preserve">q14.1i</t>
  </si>
  <si>
    <t xml:space="preserve">q14.1l</t>
  </si>
  <si>
    <t xml:space="preserve">q14.2</t>
  </si>
  <si>
    <t xml:space="preserve">q14.3</t>
  </si>
  <si>
    <t xml:space="preserve">q16.1a</t>
  </si>
  <si>
    <t xml:space="preserve">q16.1b</t>
  </si>
  <si>
    <t xml:space="preserve">q16.1c</t>
  </si>
  <si>
    <t xml:space="preserve">q16.2</t>
  </si>
  <si>
    <t xml:space="preserve">q16.3a</t>
  </si>
  <si>
    <t xml:space="preserve">q16.3b</t>
  </si>
  <si>
    <t xml:space="preserve">q16.3c</t>
  </si>
  <si>
    <t xml:space="preserve">q21a</t>
  </si>
  <si>
    <t xml:space="preserve">q21b</t>
  </si>
  <si>
    <t xml:space="preserve">q21c</t>
  </si>
  <si>
    <t xml:space="preserve">q21d</t>
  </si>
  <si>
    <t xml:space="preserve">q21e</t>
  </si>
  <si>
    <t xml:space="preserve">q21f</t>
  </si>
  <si>
    <t xml:space="preserve">q21g</t>
  </si>
  <si>
    <t xml:space="preserve">q21h</t>
  </si>
  <si>
    <t xml:space="preserve">q21i</t>
  </si>
  <si>
    <t xml:space="preserve">q21l</t>
  </si>
  <si>
    <t xml:space="preserve">q21m</t>
  </si>
  <si>
    <t xml:space="preserve">q21n</t>
  </si>
  <si>
    <t xml:space="preserve">q21o</t>
  </si>
  <si>
    <t xml:space="preserve">q21p</t>
  </si>
  <si>
    <t xml:space="preserve">q21q</t>
  </si>
  <si>
    <t xml:space="preserve">q21r</t>
  </si>
  <si>
    <t xml:space="preserve">q21s</t>
  </si>
  <si>
    <t xml:space="preserve">q21t</t>
  </si>
  <si>
    <t xml:space="preserve">q22.31a</t>
  </si>
  <si>
    <t xml:space="preserve">q22.31b</t>
  </si>
  <si>
    <t xml:space="preserve">q22.31c</t>
  </si>
  <si>
    <t xml:space="preserve">q22.31d</t>
  </si>
  <si>
    <t xml:space="preserve">q22.31e</t>
  </si>
  <si>
    <t xml:space="preserve">q22.32</t>
  </si>
  <si>
    <t xml:space="preserve">q22.33a</t>
  </si>
  <si>
    <t xml:space="preserve">q22.33b</t>
  </si>
  <si>
    <t xml:space="preserve">q22.33c</t>
  </si>
  <si>
    <t xml:space="preserve">q23.1</t>
  </si>
  <si>
    <t xml:space="preserve">q24.3</t>
  </si>
  <si>
    <t xml:space="preserve">q25.1c</t>
  </si>
  <si>
    <t xml:space="preserve">q25.1d</t>
  </si>
  <si>
    <t xml:space="preserve">q25.1e</t>
  </si>
  <si>
    <t xml:space="preserve">q25.3g</t>
  </si>
  <si>
    <t xml:space="preserve">q25.3h</t>
  </si>
  <si>
    <t xml:space="preserve">q25.3i</t>
  </si>
  <si>
    <t xml:space="preserve">q26</t>
  </si>
  <si>
    <t xml:space="preserve">q27d</t>
  </si>
  <si>
    <t xml:space="preserve">Chromosome 7</t>
  </si>
  <si>
    <t xml:space="preserve">p21.3e</t>
  </si>
  <si>
    <t xml:space="preserve">p21.3f</t>
  </si>
  <si>
    <t xml:space="preserve">p15.3a</t>
  </si>
  <si>
    <t xml:space="preserve">p15.3b</t>
  </si>
  <si>
    <t xml:space="preserve">p15.3c</t>
  </si>
  <si>
    <t xml:space="preserve">p14.3f</t>
  </si>
  <si>
    <t xml:space="preserve">p14.3g</t>
  </si>
  <si>
    <t xml:space="preserve">p14.3h</t>
  </si>
  <si>
    <t xml:space="preserve">p14.3i</t>
  </si>
  <si>
    <t xml:space="preserve">p14.3l</t>
  </si>
  <si>
    <t xml:space="preserve">p14.3m</t>
  </si>
  <si>
    <t xml:space="preserve">p13c</t>
  </si>
  <si>
    <t xml:space="preserve">p13d</t>
  </si>
  <si>
    <t xml:space="preserve">p13e</t>
  </si>
  <si>
    <t xml:space="preserve">p12.3</t>
  </si>
  <si>
    <t xml:space="preserve">p12.1c</t>
  </si>
  <si>
    <t xml:space="preserve">p12.1d</t>
  </si>
  <si>
    <t xml:space="preserve">q11.21a</t>
  </si>
  <si>
    <t xml:space="preserve">q11.21b</t>
  </si>
  <si>
    <t xml:space="preserve">q11.21c</t>
  </si>
  <si>
    <t xml:space="preserve">q11.21d</t>
  </si>
  <si>
    <t xml:space="preserve">q11.21e</t>
  </si>
  <si>
    <t xml:space="preserve">q11.21f</t>
  </si>
  <si>
    <t xml:space="preserve">q11.21g</t>
  </si>
  <si>
    <t xml:space="preserve">q11.22a</t>
  </si>
  <si>
    <t xml:space="preserve">q11.22b</t>
  </si>
  <si>
    <t xml:space="preserve">q11.22c</t>
  </si>
  <si>
    <t xml:space="preserve">q11.23a</t>
  </si>
  <si>
    <t xml:space="preserve">q11.23b</t>
  </si>
  <si>
    <t xml:space="preserve">q11.23c</t>
  </si>
  <si>
    <t xml:space="preserve">q21.11a</t>
  </si>
  <si>
    <t xml:space="preserve">q21.11b</t>
  </si>
  <si>
    <t xml:space="preserve">q21.11c</t>
  </si>
  <si>
    <t xml:space="preserve">q21.11d</t>
  </si>
  <si>
    <t xml:space="preserve">q21.11e</t>
  </si>
  <si>
    <t xml:space="preserve">q21.12a</t>
  </si>
  <si>
    <t xml:space="preserve">q21.12b</t>
  </si>
  <si>
    <t xml:space="preserve">q21.12c</t>
  </si>
  <si>
    <t xml:space="preserve">q21.13</t>
  </si>
  <si>
    <t xml:space="preserve">q31.31</t>
  </si>
  <si>
    <t xml:space="preserve">q31.32a</t>
  </si>
  <si>
    <t xml:space="preserve">q31.32b</t>
  </si>
  <si>
    <t xml:space="preserve">q31.32c</t>
  </si>
  <si>
    <t xml:space="preserve">q31.32d</t>
  </si>
  <si>
    <t xml:space="preserve">q31.32e</t>
  </si>
  <si>
    <t xml:space="preserve">q31.32f</t>
  </si>
  <si>
    <t xml:space="preserve">q31.33</t>
  </si>
  <si>
    <t xml:space="preserve">q32.1b </t>
  </si>
  <si>
    <t xml:space="preserve">q36.1a</t>
  </si>
  <si>
    <t xml:space="preserve">q36.1b</t>
  </si>
  <si>
    <t xml:space="preserve">q36.1c</t>
  </si>
  <si>
    <t xml:space="preserve">q36.1d</t>
  </si>
  <si>
    <t xml:space="preserve">q36.1e</t>
  </si>
  <si>
    <t xml:space="preserve">q36.1f</t>
  </si>
  <si>
    <t xml:space="preserve">q36.1g</t>
  </si>
  <si>
    <t xml:space="preserve">q36.1h</t>
  </si>
  <si>
    <t xml:space="preserve">q36.1i</t>
  </si>
  <si>
    <t xml:space="preserve">q36.2a</t>
  </si>
  <si>
    <t xml:space="preserve">q36.2b</t>
  </si>
  <si>
    <t xml:space="preserve">q36.2c</t>
  </si>
  <si>
    <t xml:space="preserve">q36.2d</t>
  </si>
  <si>
    <t xml:space="preserve">q36.3d</t>
  </si>
  <si>
    <t xml:space="preserve">q36.3e</t>
  </si>
  <si>
    <t xml:space="preserve">q36.3f</t>
  </si>
  <si>
    <t xml:space="preserve">q36.3g</t>
  </si>
  <si>
    <t xml:space="preserve">q36.3h</t>
  </si>
  <si>
    <t xml:space="preserve">q36.3i</t>
  </si>
  <si>
    <t xml:space="preserve">q36.3l</t>
  </si>
  <si>
    <t xml:space="preserve">q36.3m</t>
  </si>
  <si>
    <t xml:space="preserve">q36.3n</t>
  </si>
  <si>
    <t xml:space="preserve">q36.3o</t>
  </si>
  <si>
    <t xml:space="preserve">Chromosome 8</t>
  </si>
  <si>
    <t xml:space="preserve">p23.3a</t>
  </si>
  <si>
    <t xml:space="preserve">p23.3b</t>
  </si>
  <si>
    <t xml:space="preserve">p23.3c</t>
  </si>
  <si>
    <t xml:space="preserve">p23.2</t>
  </si>
  <si>
    <t xml:space="preserve">p22a</t>
  </si>
  <si>
    <t xml:space="preserve">p22b</t>
  </si>
  <si>
    <t xml:space="preserve">p22c</t>
  </si>
  <si>
    <t xml:space="preserve">p22d</t>
  </si>
  <si>
    <t xml:space="preserve">p22e</t>
  </si>
  <si>
    <t xml:space="preserve">p22f</t>
  </si>
  <si>
    <t xml:space="preserve">p22g</t>
  </si>
  <si>
    <t xml:space="preserve">p11.23a</t>
  </si>
  <si>
    <t xml:space="preserve">p11.23b</t>
  </si>
  <si>
    <t xml:space="preserve">p11.23c</t>
  </si>
  <si>
    <t xml:space="preserve">p11.22a</t>
  </si>
  <si>
    <t xml:space="preserve">p11.22b</t>
  </si>
  <si>
    <t xml:space="preserve">p11.22c</t>
  </si>
  <si>
    <t xml:space="preserve">p11.22d</t>
  </si>
  <si>
    <t xml:space="preserve">p11.22e</t>
  </si>
  <si>
    <t xml:space="preserve">p11.21a</t>
  </si>
  <si>
    <t xml:space="preserve">p11.21b</t>
  </si>
  <si>
    <t xml:space="preserve">p11.21c</t>
  </si>
  <si>
    <t xml:space="preserve">q11.22d</t>
  </si>
  <si>
    <t xml:space="preserve">q11.22e</t>
  </si>
  <si>
    <t xml:space="preserve">q11.23d</t>
  </si>
  <si>
    <t xml:space="preserve">q11.23e</t>
  </si>
  <si>
    <t xml:space="preserve">q11.23f</t>
  </si>
  <si>
    <t xml:space="preserve">q13.1a</t>
  </si>
  <si>
    <t xml:space="preserve">q13.1b</t>
  </si>
  <si>
    <t xml:space="preserve">q21.12</t>
  </si>
  <si>
    <t xml:space="preserve">q21.13a</t>
  </si>
  <si>
    <t xml:space="preserve">q21.13b</t>
  </si>
  <si>
    <t xml:space="preserve">q22.3e</t>
  </si>
  <si>
    <t xml:space="preserve">q22.3f</t>
  </si>
  <si>
    <t xml:space="preserve">q23.3</t>
  </si>
  <si>
    <t xml:space="preserve">q24.11a</t>
  </si>
  <si>
    <t xml:space="preserve">q24.11b</t>
  </si>
  <si>
    <t xml:space="preserve">q24.11c</t>
  </si>
  <si>
    <t xml:space="preserve">q24.11d</t>
  </si>
  <si>
    <t xml:space="preserve">q24.12</t>
  </si>
  <si>
    <t xml:space="preserve">q24.13a</t>
  </si>
  <si>
    <t xml:space="preserve">q24.13b</t>
  </si>
  <si>
    <t xml:space="preserve">q24.13c</t>
  </si>
  <si>
    <t xml:space="preserve">q24.13d</t>
  </si>
  <si>
    <t xml:space="preserve">q24.13e</t>
  </si>
  <si>
    <t xml:space="preserve">q24.13f</t>
  </si>
  <si>
    <t xml:space="preserve">q24.13g</t>
  </si>
  <si>
    <t xml:space="preserve">q24.21a</t>
  </si>
  <si>
    <t xml:space="preserve">q24.21b</t>
  </si>
  <si>
    <t xml:space="preserve">q24.21c</t>
  </si>
  <si>
    <t xml:space="preserve">q24.21d</t>
  </si>
  <si>
    <t xml:space="preserve">q24.21e</t>
  </si>
  <si>
    <t xml:space="preserve">q24.22a</t>
  </si>
  <si>
    <t xml:space="preserve">q24.22b</t>
  </si>
  <si>
    <t xml:space="preserve">q24.22c</t>
  </si>
  <si>
    <t xml:space="preserve">q24.22d</t>
  </si>
  <si>
    <t xml:space="preserve">q24.22e</t>
  </si>
  <si>
    <t xml:space="preserve">q24.22f</t>
  </si>
  <si>
    <t xml:space="preserve">q24.22g</t>
  </si>
  <si>
    <t xml:space="preserve">q24.23a</t>
  </si>
  <si>
    <t xml:space="preserve">q24.23b</t>
  </si>
  <si>
    <t xml:space="preserve">q24.23c</t>
  </si>
  <si>
    <t xml:space="preserve">Chromosome 9</t>
  </si>
  <si>
    <t xml:space="preserve">p23a</t>
  </si>
  <si>
    <t xml:space="preserve">p23b</t>
  </si>
  <si>
    <t xml:space="preserve">p23c</t>
  </si>
  <si>
    <t xml:space="preserve">p23d</t>
  </si>
  <si>
    <t xml:space="preserve">p23e</t>
  </si>
  <si>
    <t xml:space="preserve">p13.3d</t>
  </si>
  <si>
    <t xml:space="preserve">p13.3e</t>
  </si>
  <si>
    <t xml:space="preserve">p13.3f</t>
  </si>
  <si>
    <t xml:space="preserve">p13.3g</t>
  </si>
  <si>
    <t xml:space="preserve">p13.3h</t>
  </si>
  <si>
    <t xml:space="preserve">p13.2</t>
  </si>
  <si>
    <t xml:space="preserve">p13.1</t>
  </si>
  <si>
    <t xml:space="preserve">q21.2d</t>
  </si>
  <si>
    <t xml:space="preserve">q21.2e</t>
  </si>
  <si>
    <t xml:space="preserve">q21.31</t>
  </si>
  <si>
    <t xml:space="preserve">q21.32</t>
  </si>
  <si>
    <t xml:space="preserve">q21.33a</t>
  </si>
  <si>
    <t xml:space="preserve">q21.33b</t>
  </si>
  <si>
    <t xml:space="preserve">q21.33c</t>
  </si>
  <si>
    <t xml:space="preserve">q21.33d</t>
  </si>
  <si>
    <t xml:space="preserve">q21.33e</t>
  </si>
  <si>
    <t xml:space="preserve">q21.33f</t>
  </si>
  <si>
    <t xml:space="preserve">q21.33g</t>
  </si>
  <si>
    <t xml:space="preserve">q21.33h</t>
  </si>
  <si>
    <t xml:space="preserve">q21.33i</t>
  </si>
  <si>
    <t xml:space="preserve">q22.33</t>
  </si>
  <si>
    <t xml:space="preserve">q31.2a</t>
  </si>
  <si>
    <t xml:space="preserve">q31.2b</t>
  </si>
  <si>
    <t xml:space="preserve">q31.2c</t>
  </si>
  <si>
    <t xml:space="preserve">q31.2d</t>
  </si>
  <si>
    <t xml:space="preserve">q31.2e</t>
  </si>
  <si>
    <t xml:space="preserve">q31.2f</t>
  </si>
  <si>
    <t xml:space="preserve">q31.2g</t>
  </si>
  <si>
    <t xml:space="preserve">q31.3</t>
  </si>
  <si>
    <t xml:space="preserve">q32d</t>
  </si>
  <si>
    <t xml:space="preserve">q32e</t>
  </si>
  <si>
    <t xml:space="preserve">q32f</t>
  </si>
  <si>
    <t xml:space="preserve">q32g</t>
  </si>
  <si>
    <t xml:space="preserve">q32h</t>
  </si>
  <si>
    <t xml:space="preserve">q32i</t>
  </si>
  <si>
    <t xml:space="preserve">q33.3d</t>
  </si>
  <si>
    <t xml:space="preserve">q33.3e</t>
  </si>
  <si>
    <t xml:space="preserve">q33.3f</t>
  </si>
  <si>
    <t xml:space="preserve">q33.3g</t>
  </si>
  <si>
    <t xml:space="preserve">q33.3h</t>
  </si>
  <si>
    <t xml:space="preserve">q34.11a</t>
  </si>
  <si>
    <t xml:space="preserve">q34.11b</t>
  </si>
  <si>
    <t xml:space="preserve">q34.11c</t>
  </si>
  <si>
    <t xml:space="preserve">q34.11d</t>
  </si>
  <si>
    <t xml:space="preserve">q34.11e</t>
  </si>
  <si>
    <t xml:space="preserve">q34.12a</t>
  </si>
  <si>
    <t xml:space="preserve">q34.12b</t>
  </si>
  <si>
    <t xml:space="preserve">q34.12c</t>
  </si>
  <si>
    <t xml:space="preserve">q34.12d</t>
  </si>
  <si>
    <t xml:space="preserve">q34.13a</t>
  </si>
  <si>
    <t xml:space="preserve">q34.13b</t>
  </si>
  <si>
    <t xml:space="preserve">q34.2a</t>
  </si>
  <si>
    <t xml:space="preserve">q34.2b</t>
  </si>
  <si>
    <t xml:space="preserve">Chromosome 10</t>
  </si>
  <si>
    <t xml:space="preserve">p15.3c </t>
  </si>
  <si>
    <t xml:space="preserve">p15.3d</t>
  </si>
  <si>
    <t xml:space="preserve">p15.3e</t>
  </si>
  <si>
    <t xml:space="preserve">p15.2d</t>
  </si>
  <si>
    <t xml:space="preserve">p15.2e</t>
  </si>
  <si>
    <t xml:space="preserve">p12.33a</t>
  </si>
  <si>
    <t xml:space="preserve">p12.33b</t>
  </si>
  <si>
    <t xml:space="preserve">p12.33c</t>
  </si>
  <si>
    <t xml:space="preserve">p12.33d</t>
  </si>
  <si>
    <t xml:space="preserve">p12.33e</t>
  </si>
  <si>
    <t xml:space="preserve">p12.32</t>
  </si>
  <si>
    <t xml:space="preserve">p12.31a</t>
  </si>
  <si>
    <t xml:space="preserve">p12.31b</t>
  </si>
  <si>
    <t xml:space="preserve">p12.31c</t>
  </si>
  <si>
    <t xml:space="preserve">p12.31d</t>
  </si>
  <si>
    <t xml:space="preserve">p12.31e</t>
  </si>
  <si>
    <t xml:space="preserve">p12.31f</t>
  </si>
  <si>
    <t xml:space="preserve">p12.31g</t>
  </si>
  <si>
    <t xml:space="preserve">p11.22</t>
  </si>
  <si>
    <t xml:space="preserve">p11.21</t>
  </si>
  <si>
    <t xml:space="preserve">q11.22</t>
  </si>
  <si>
    <t xml:space="preserve">q21.2f</t>
  </si>
  <si>
    <t xml:space="preserve">q21.2g</t>
  </si>
  <si>
    <t xml:space="preserve">q21.2h</t>
  </si>
  <si>
    <t xml:space="preserve">q21.2i</t>
  </si>
  <si>
    <t xml:space="preserve">q22.2f</t>
  </si>
  <si>
    <t xml:space="preserve">q22.2g</t>
  </si>
  <si>
    <t xml:space="preserve">q22.3g</t>
  </si>
  <si>
    <t xml:space="preserve">q22.3h</t>
  </si>
  <si>
    <t xml:space="preserve">q22.3i</t>
  </si>
  <si>
    <t xml:space="preserve">q23.2e</t>
  </si>
  <si>
    <t xml:space="preserve">q23.31a</t>
  </si>
  <si>
    <t xml:space="preserve">q23.31b</t>
  </si>
  <si>
    <t xml:space="preserve">q23.31c</t>
  </si>
  <si>
    <t xml:space="preserve">q23.31d</t>
  </si>
  <si>
    <t xml:space="preserve">q23.31e</t>
  </si>
  <si>
    <t xml:space="preserve">q23.32</t>
  </si>
  <si>
    <t xml:space="preserve">q23.33a</t>
  </si>
  <si>
    <t xml:space="preserve">q23.33b</t>
  </si>
  <si>
    <t xml:space="preserve">q23.33c</t>
  </si>
  <si>
    <t xml:space="preserve">q24.2</t>
  </si>
  <si>
    <t xml:space="preserve">q24.31a</t>
  </si>
  <si>
    <t xml:space="preserve">q24.31b</t>
  </si>
  <si>
    <t xml:space="preserve">q24.31c</t>
  </si>
  <si>
    <t xml:space="preserve">q24.31d</t>
  </si>
  <si>
    <t xml:space="preserve">q24.31e</t>
  </si>
  <si>
    <t xml:space="preserve">q24.32</t>
  </si>
  <si>
    <t xml:space="preserve">q24.33a</t>
  </si>
  <si>
    <t xml:space="preserve">q24.33b</t>
  </si>
  <si>
    <t xml:space="preserve">q24.33c</t>
  </si>
  <si>
    <t xml:space="preserve">q24.33d</t>
  </si>
  <si>
    <t xml:space="preserve">q25.1f</t>
  </si>
  <si>
    <t xml:space="preserve">q25.1g</t>
  </si>
  <si>
    <t xml:space="preserve">q25.1h</t>
  </si>
  <si>
    <t xml:space="preserve">q25.1i</t>
  </si>
  <si>
    <t xml:space="preserve">q25.1l</t>
  </si>
  <si>
    <t xml:space="preserve">q26.11a</t>
  </si>
  <si>
    <t xml:space="preserve">q26.11b</t>
  </si>
  <si>
    <t xml:space="preserve">q26.11c</t>
  </si>
  <si>
    <t xml:space="preserve">q26.12</t>
  </si>
  <si>
    <t xml:space="preserve">q26.13a</t>
  </si>
  <si>
    <t xml:space="preserve">q26.13b</t>
  </si>
  <si>
    <t xml:space="preserve">q26.13c</t>
  </si>
  <si>
    <t xml:space="preserve">q26.13d</t>
  </si>
  <si>
    <t xml:space="preserve">q26.2</t>
  </si>
  <si>
    <t xml:space="preserve">q26.3a</t>
  </si>
  <si>
    <t xml:space="preserve">q26.3b</t>
  </si>
  <si>
    <t xml:space="preserve">q26.3c</t>
  </si>
  <si>
    <t xml:space="preserve">Chromosome 11</t>
  </si>
  <si>
    <t xml:space="preserve">p15.5a</t>
  </si>
  <si>
    <t xml:space="preserve">p15.5b</t>
  </si>
  <si>
    <t xml:space="preserve">p15.4a</t>
  </si>
  <si>
    <t xml:space="preserve">p15.4b</t>
  </si>
  <si>
    <t xml:space="preserve">p15.4c</t>
  </si>
  <si>
    <t xml:space="preserve">p15.4d</t>
  </si>
  <si>
    <t xml:space="preserve">p15.4e</t>
  </si>
  <si>
    <t xml:space="preserve">p15.4f</t>
  </si>
  <si>
    <t xml:space="preserve">p15.4g</t>
  </si>
  <si>
    <t xml:space="preserve">p15.4h</t>
  </si>
  <si>
    <t xml:space="preserve">p15.3</t>
  </si>
  <si>
    <t xml:space="preserve">p15.1d</t>
  </si>
  <si>
    <t xml:space="preserve">p15.1e</t>
  </si>
  <si>
    <t xml:space="preserve">p 11.2c</t>
  </si>
  <si>
    <t xml:space="preserve">p11.2h</t>
  </si>
  <si>
    <t xml:space="preserve">p11.12a</t>
  </si>
  <si>
    <t xml:space="preserve">p11.12b</t>
  </si>
  <si>
    <t xml:space="preserve">p11.12c</t>
  </si>
  <si>
    <t xml:space="preserve">q12.1</t>
  </si>
  <si>
    <t xml:space="preserve">q13.1c</t>
  </si>
  <si>
    <t xml:space="preserve">q13.1d</t>
  </si>
  <si>
    <t xml:space="preserve">q13.1e</t>
  </si>
  <si>
    <t xml:space="preserve">q13.1f</t>
  </si>
  <si>
    <t xml:space="preserve">q13.1g</t>
  </si>
  <si>
    <t xml:space="preserve">q13.1h</t>
  </si>
  <si>
    <t xml:space="preserve">q13.1i</t>
  </si>
  <si>
    <t xml:space="preserve">q13.1l</t>
  </si>
  <si>
    <t xml:space="preserve">q13.1m</t>
  </si>
  <si>
    <t xml:space="preserve">q13.1n</t>
  </si>
  <si>
    <t xml:space="preserve">q13.2e</t>
  </si>
  <si>
    <t xml:space="preserve">q13.2f</t>
  </si>
  <si>
    <t xml:space="preserve">q13.4a</t>
  </si>
  <si>
    <t xml:space="preserve">q13.4b</t>
  </si>
  <si>
    <t xml:space="preserve">q13.4c</t>
  </si>
  <si>
    <t xml:space="preserve">q13.4d</t>
  </si>
  <si>
    <t xml:space="preserve">q13.4e</t>
  </si>
  <si>
    <t xml:space="preserve">q13.4f</t>
  </si>
  <si>
    <t xml:space="preserve">q13.4g</t>
  </si>
  <si>
    <t xml:space="preserve">q13.5a</t>
  </si>
  <si>
    <t xml:space="preserve">q13.5b</t>
  </si>
  <si>
    <t xml:space="preserve">q13.5c</t>
  </si>
  <si>
    <t xml:space="preserve">q13.5d</t>
  </si>
  <si>
    <t xml:space="preserve">q13.5e</t>
  </si>
  <si>
    <t xml:space="preserve">q24.1e</t>
  </si>
  <si>
    <t xml:space="preserve">q24.1f</t>
  </si>
  <si>
    <t xml:space="preserve">q24.1g</t>
  </si>
  <si>
    <t xml:space="preserve">q24.2f</t>
  </si>
  <si>
    <t xml:space="preserve">q24.2g</t>
  </si>
  <si>
    <t xml:space="preserve">q25f</t>
  </si>
  <si>
    <t xml:space="preserve">q25g</t>
  </si>
  <si>
    <t xml:space="preserve">q25h</t>
  </si>
  <si>
    <t xml:space="preserve">Chromosome 12</t>
  </si>
  <si>
    <t xml:space="preserve">p13.33a</t>
  </si>
  <si>
    <t xml:space="preserve">p13.33b</t>
  </si>
  <si>
    <t xml:space="preserve">p13.33c</t>
  </si>
  <si>
    <t xml:space="preserve">p13.33d</t>
  </si>
  <si>
    <t xml:space="preserve">p13.32a</t>
  </si>
  <si>
    <t xml:space="preserve">p13.32b</t>
  </si>
  <si>
    <t xml:space="preserve">p13.32c</t>
  </si>
  <si>
    <t xml:space="preserve">p13.31a</t>
  </si>
  <si>
    <t xml:space="preserve">p13.31b</t>
  </si>
  <si>
    <t xml:space="preserve">p13.31c</t>
  </si>
  <si>
    <t xml:space="preserve">p13.31d</t>
  </si>
  <si>
    <t xml:space="preserve">p13.31e</t>
  </si>
  <si>
    <t xml:space="preserve">p11.23</t>
  </si>
  <si>
    <t xml:space="preserve">p11.21d</t>
  </si>
  <si>
    <t xml:space="preserve">p11.21e</t>
  </si>
  <si>
    <t xml:space="preserve">q12h</t>
  </si>
  <si>
    <t xml:space="preserve">q12i</t>
  </si>
  <si>
    <t xml:space="preserve">q12l</t>
  </si>
  <si>
    <t xml:space="preserve">q12m</t>
  </si>
  <si>
    <t xml:space="preserve">q12n</t>
  </si>
  <si>
    <t xml:space="preserve">q12o</t>
  </si>
  <si>
    <t xml:space="preserve">q12p</t>
  </si>
  <si>
    <t xml:space="preserve">q13.11d</t>
  </si>
  <si>
    <t xml:space="preserve">q13.13a</t>
  </si>
  <si>
    <t xml:space="preserve">q13.13b</t>
  </si>
  <si>
    <t xml:space="preserve">q13.13c</t>
  </si>
  <si>
    <t xml:space="preserve">q21.31a</t>
  </si>
  <si>
    <t xml:space="preserve">q21.31b</t>
  </si>
  <si>
    <t xml:space="preserve">q21.31c</t>
  </si>
  <si>
    <t xml:space="preserve">q22a</t>
  </si>
  <si>
    <t xml:space="preserve">q22b</t>
  </si>
  <si>
    <t xml:space="preserve">q22c</t>
  </si>
  <si>
    <t xml:space="preserve">q22d</t>
  </si>
  <si>
    <t xml:space="preserve">q22e</t>
  </si>
  <si>
    <t xml:space="preserve">q22f</t>
  </si>
  <si>
    <t xml:space="preserve">q24.12a</t>
  </si>
  <si>
    <t xml:space="preserve">q24.12b</t>
  </si>
  <si>
    <t xml:space="preserve">q24.13</t>
  </si>
  <si>
    <t xml:space="preserve">q24.22</t>
  </si>
  <si>
    <t xml:space="preserve">q24.32a</t>
  </si>
  <si>
    <t xml:space="preserve">q24.32b</t>
  </si>
  <si>
    <t xml:space="preserve">q24.32c</t>
  </si>
  <si>
    <t xml:space="preserve">q24.32d</t>
  </si>
  <si>
    <t xml:space="preserve">q24.32e</t>
  </si>
  <si>
    <t xml:space="preserve">q24.32f</t>
  </si>
  <si>
    <t xml:space="preserve">q24.32g</t>
  </si>
  <si>
    <t xml:space="preserve">Chromosome 13</t>
  </si>
  <si>
    <t xml:space="preserve">q12.11a</t>
  </si>
  <si>
    <t xml:space="preserve">q12.11b</t>
  </si>
  <si>
    <t xml:space="preserve">q12.11c</t>
  </si>
  <si>
    <t xml:space="preserve">q12.11d</t>
  </si>
  <si>
    <t xml:space="preserve">q12.11e</t>
  </si>
  <si>
    <t xml:space="preserve">q12.11f</t>
  </si>
  <si>
    <t xml:space="preserve">q12.11g</t>
  </si>
  <si>
    <t xml:space="preserve">q12.11h</t>
  </si>
  <si>
    <t xml:space="preserve">q12.11i</t>
  </si>
  <si>
    <t xml:space="preserve">q12.11l</t>
  </si>
  <si>
    <t xml:space="preserve">q12.12</t>
  </si>
  <si>
    <t xml:space="preserve">q12.13a</t>
  </si>
  <si>
    <t xml:space="preserve">q12.13b</t>
  </si>
  <si>
    <t xml:space="preserve">q12.13c</t>
  </si>
  <si>
    <t xml:space="preserve">q12.13d</t>
  </si>
  <si>
    <t xml:space="preserve">q12.13e</t>
  </si>
  <si>
    <t xml:space="preserve">q12.13f</t>
  </si>
  <si>
    <t xml:space="preserve">q12.13g</t>
  </si>
  <si>
    <t xml:space="preserve">q12.13h</t>
  </si>
  <si>
    <t xml:space="preserve">q12.13i</t>
  </si>
  <si>
    <t xml:space="preserve">q12.13l</t>
  </si>
  <si>
    <t xml:space="preserve">q12.13m</t>
  </si>
  <si>
    <t xml:space="preserve">q12.13n</t>
  </si>
  <si>
    <t xml:space="preserve">q12.13o</t>
  </si>
  <si>
    <t xml:space="preserve">q12.13p</t>
  </si>
  <si>
    <t xml:space="preserve">q12.13q</t>
  </si>
  <si>
    <t xml:space="preserve">q12.3</t>
  </si>
  <si>
    <t xml:space="preserve">q13.2</t>
  </si>
  <si>
    <t xml:space="preserve">q14.11a</t>
  </si>
  <si>
    <t xml:space="preserve">q14.11b</t>
  </si>
  <si>
    <t xml:space="preserve">q14.11c</t>
  </si>
  <si>
    <t xml:space="preserve">q14.12a</t>
  </si>
  <si>
    <t xml:space="preserve">q14.12b</t>
  </si>
  <si>
    <t xml:space="preserve">q14.13a</t>
  </si>
  <si>
    <t xml:space="preserve">q14.13b</t>
  </si>
  <si>
    <t xml:space="preserve">q14.13c</t>
  </si>
  <si>
    <t xml:space="preserve">q21.33</t>
  </si>
  <si>
    <t xml:space="preserve">q31.1</t>
  </si>
  <si>
    <t xml:space="preserve">q33.3</t>
  </si>
  <si>
    <t xml:space="preserve">Chromosome 14</t>
  </si>
  <si>
    <t xml:space="preserve">q13.3</t>
  </si>
  <si>
    <t xml:space="preserve">q23.1g</t>
  </si>
  <si>
    <t xml:space="preserve">q23.1h</t>
  </si>
  <si>
    <t xml:space="preserve">q23.1i</t>
  </si>
  <si>
    <t xml:space="preserve">q23.1l</t>
  </si>
  <si>
    <t xml:space="preserve">q32.11a</t>
  </si>
  <si>
    <t xml:space="preserve">q32.11b</t>
  </si>
  <si>
    <t xml:space="preserve">q32.11c</t>
  </si>
  <si>
    <t xml:space="preserve">q32.11d</t>
  </si>
  <si>
    <t xml:space="preserve">q32.11e</t>
  </si>
  <si>
    <t xml:space="preserve">q32.12</t>
  </si>
  <si>
    <t xml:space="preserve">q32.13a</t>
  </si>
  <si>
    <t xml:space="preserve">q32.13b</t>
  </si>
  <si>
    <t xml:space="preserve">q32.13c</t>
  </si>
  <si>
    <t xml:space="preserve">q32.13d</t>
  </si>
  <si>
    <t xml:space="preserve">q32.13e</t>
  </si>
  <si>
    <t xml:space="preserve">q32.31a</t>
  </si>
  <si>
    <t xml:space="preserve">q32.31b</t>
  </si>
  <si>
    <t xml:space="preserve">q32.31c</t>
  </si>
  <si>
    <t xml:space="preserve">q32.31d</t>
  </si>
  <si>
    <t xml:space="preserve">q32.31e</t>
  </si>
  <si>
    <t xml:space="preserve">q32.32</t>
  </si>
  <si>
    <t xml:space="preserve">q32.33a</t>
  </si>
  <si>
    <t xml:space="preserve">q32.33b</t>
  </si>
  <si>
    <t xml:space="preserve">q32.33c</t>
  </si>
  <si>
    <t xml:space="preserve">q32.33d</t>
  </si>
  <si>
    <t xml:space="preserve">q32.33e</t>
  </si>
  <si>
    <t xml:space="preserve">Chromosome 15</t>
  </si>
  <si>
    <t xml:space="preserve">q13.2g</t>
  </si>
  <si>
    <t xml:space="preserve">q14a</t>
  </si>
  <si>
    <t xml:space="preserve">q14b</t>
  </si>
  <si>
    <t xml:space="preserve">q14c</t>
  </si>
  <si>
    <t xml:space="preserve">q14d</t>
  </si>
  <si>
    <t xml:space="preserve">q14e</t>
  </si>
  <si>
    <t xml:space="preserve">q14f</t>
  </si>
  <si>
    <t xml:space="preserve">q14g</t>
  </si>
  <si>
    <t xml:space="preserve">q14h</t>
  </si>
  <si>
    <t xml:space="preserve">q15.1a</t>
  </si>
  <si>
    <t xml:space="preserve">q15.1b</t>
  </si>
  <si>
    <t xml:space="preserve">q15.1c</t>
  </si>
  <si>
    <t xml:space="preserve">q15.1d</t>
  </si>
  <si>
    <t xml:space="preserve">q15.1e</t>
  </si>
  <si>
    <t xml:space="preserve">q15.2a</t>
  </si>
  <si>
    <t xml:space="preserve">q15.2b</t>
  </si>
  <si>
    <t xml:space="preserve">q15.2c</t>
  </si>
  <si>
    <t xml:space="preserve">q15.2d</t>
  </si>
  <si>
    <t xml:space="preserve">q15.2e</t>
  </si>
  <si>
    <t xml:space="preserve">q15.3a</t>
  </si>
  <si>
    <t xml:space="preserve">q15.3b</t>
  </si>
  <si>
    <t xml:space="preserve">q15.3c</t>
  </si>
  <si>
    <t xml:space="preserve">q22.2h</t>
  </si>
  <si>
    <t xml:space="preserve">q22.2i</t>
  </si>
  <si>
    <t xml:space="preserve">q22.2l</t>
  </si>
  <si>
    <t xml:space="preserve">q23</t>
  </si>
  <si>
    <t xml:space="preserve">q26.1d</t>
  </si>
  <si>
    <t xml:space="preserve">q26.1e</t>
  </si>
  <si>
    <t xml:space="preserve">q26.1f</t>
  </si>
  <si>
    <t xml:space="preserve">q26.1g</t>
  </si>
  <si>
    <t xml:space="preserve">q26.1h</t>
  </si>
  <si>
    <t xml:space="preserve">q26.1i</t>
  </si>
  <si>
    <t xml:space="preserve">q26.1l</t>
  </si>
  <si>
    <t xml:space="preserve">q26.1m</t>
  </si>
  <si>
    <t xml:space="preserve">q26.3d</t>
  </si>
  <si>
    <t xml:space="preserve">q26.3e</t>
  </si>
  <si>
    <t xml:space="preserve">q26.3f</t>
  </si>
  <si>
    <t xml:space="preserve">Chromosome 16</t>
  </si>
  <si>
    <t xml:space="preserve">p13.13a</t>
  </si>
  <si>
    <t xml:space="preserve">p13.13b</t>
  </si>
  <si>
    <t xml:space="preserve">p13.13c</t>
  </si>
  <si>
    <t xml:space="preserve">p13.13d</t>
  </si>
  <si>
    <t xml:space="preserve">p13.12</t>
  </si>
  <si>
    <t xml:space="preserve">p13.11</t>
  </si>
  <si>
    <t xml:space="preserve">p12.2c</t>
  </si>
  <si>
    <t xml:space="preserve">p12.2d</t>
  </si>
  <si>
    <t xml:space="preserve">p12.2e</t>
  </si>
  <si>
    <t xml:space="preserve">q12.2d</t>
  </si>
  <si>
    <t xml:space="preserve">q12.2e</t>
  </si>
  <si>
    <t xml:space="preserve">Chromosome 17</t>
  </si>
  <si>
    <t xml:space="preserve">p13.3i</t>
  </si>
  <si>
    <t xml:space="preserve">p13.3l</t>
  </si>
  <si>
    <t xml:space="preserve">p13.3m</t>
  </si>
  <si>
    <t xml:space="preserve">p13.3n</t>
  </si>
  <si>
    <t xml:space="preserve">p13.3o</t>
  </si>
  <si>
    <t xml:space="preserve">p13.3p</t>
  </si>
  <si>
    <t xml:space="preserve">p12f</t>
  </si>
  <si>
    <t xml:space="preserve">p12g</t>
  </si>
  <si>
    <t xml:space="preserve">p12h</t>
  </si>
  <si>
    <t xml:space="preserve">p12i</t>
  </si>
  <si>
    <t xml:space="preserve">p11.2i</t>
  </si>
  <si>
    <t xml:space="preserve">p11.2l</t>
  </si>
  <si>
    <t xml:space="preserve">p11.2m</t>
  </si>
  <si>
    <t xml:space="preserve">p11.2n</t>
  </si>
  <si>
    <t xml:space="preserve">q11.2h</t>
  </si>
  <si>
    <t xml:space="preserve">q11.2i</t>
  </si>
  <si>
    <t xml:space="preserve">q11.2l</t>
  </si>
  <si>
    <t xml:space="preserve">q11.2m</t>
  </si>
  <si>
    <t xml:space="preserve">q11.2n</t>
  </si>
  <si>
    <t xml:space="preserve">q21.31d</t>
  </si>
  <si>
    <t xml:space="preserve">q23.2f</t>
  </si>
  <si>
    <t xml:space="preserve">q23.2g</t>
  </si>
  <si>
    <t xml:space="preserve">q23.2h</t>
  </si>
  <si>
    <t xml:space="preserve">q23.2i</t>
  </si>
  <si>
    <t xml:space="preserve">q23.2l</t>
  </si>
  <si>
    <t xml:space="preserve">q23.2m</t>
  </si>
  <si>
    <t xml:space="preserve">q23.2n</t>
  </si>
  <si>
    <t xml:space="preserve">q23.2o</t>
  </si>
  <si>
    <t xml:space="preserve">q23.2p</t>
  </si>
  <si>
    <t xml:space="preserve">q23.2q</t>
  </si>
  <si>
    <t xml:space="preserve">Chromosome 18</t>
  </si>
  <si>
    <t xml:space="preserve">p11.32a</t>
  </si>
  <si>
    <t xml:space="preserve">p11.32b</t>
  </si>
  <si>
    <t xml:space="preserve">p11.31a</t>
  </si>
  <si>
    <t xml:space="preserve">p11.31b</t>
  </si>
  <si>
    <t xml:space="preserve">p11.31c</t>
  </si>
  <si>
    <t xml:space="preserve">p11.31d</t>
  </si>
  <si>
    <t xml:space="preserve">p11.31e</t>
  </si>
  <si>
    <t xml:space="preserve">p11.31f</t>
  </si>
  <si>
    <t xml:space="preserve">p11.31g</t>
  </si>
  <si>
    <t xml:space="preserve">p11.31h</t>
  </si>
  <si>
    <t xml:space="preserve">p11.21f</t>
  </si>
  <si>
    <t xml:space="preserve">q21.32a</t>
  </si>
  <si>
    <t xml:space="preserve">q21.32b</t>
  </si>
  <si>
    <t xml:space="preserve">q21.32c</t>
  </si>
  <si>
    <t xml:space="preserve">q21.32d</t>
  </si>
  <si>
    <t xml:space="preserve">q21.32e</t>
  </si>
  <si>
    <t xml:space="preserve">q23d</t>
  </si>
  <si>
    <t xml:space="preserve">q23e</t>
  </si>
  <si>
    <t xml:space="preserve">q23f</t>
  </si>
  <si>
    <t xml:space="preserve">q23g</t>
  </si>
  <si>
    <t xml:space="preserve">q23h</t>
  </si>
  <si>
    <t xml:space="preserve">q23i</t>
  </si>
  <si>
    <t xml:space="preserve">q23l</t>
  </si>
  <si>
    <t xml:space="preserve">q23m</t>
  </si>
  <si>
    <t xml:space="preserve">q23n</t>
  </si>
  <si>
    <t xml:space="preserve">q23o</t>
  </si>
  <si>
    <t xml:space="preserve">q23p</t>
  </si>
  <si>
    <t xml:space="preserve">q23q</t>
  </si>
  <si>
    <t xml:space="preserve">Chromosome 19</t>
  </si>
  <si>
    <t xml:space="preserve">p13.13e</t>
  </si>
  <si>
    <t xml:space="preserve">p13.13f</t>
  </si>
  <si>
    <t xml:space="preserve">p13.12a</t>
  </si>
  <si>
    <t xml:space="preserve">p13.12b</t>
  </si>
  <si>
    <t xml:space="preserve">p13.12c</t>
  </si>
  <si>
    <t xml:space="preserve">p13.12d</t>
  </si>
  <si>
    <t xml:space="preserve">p13.12e</t>
  </si>
  <si>
    <t xml:space="preserve">p13.12f</t>
  </si>
  <si>
    <t xml:space="preserve">p13.12g</t>
  </si>
  <si>
    <t xml:space="preserve">p13.11a</t>
  </si>
  <si>
    <t xml:space="preserve">p13.11b</t>
  </si>
  <si>
    <t xml:space="preserve">p13.11c</t>
  </si>
  <si>
    <t xml:space="preserve">p13.11d</t>
  </si>
  <si>
    <t xml:space="preserve">p13.11e</t>
  </si>
  <si>
    <t xml:space="preserve">p12l</t>
  </si>
  <si>
    <t xml:space="preserve">q12.b</t>
  </si>
  <si>
    <t xml:space="preserve">q13.11e</t>
  </si>
  <si>
    <t xml:space="preserve">q13.11f</t>
  </si>
  <si>
    <t xml:space="preserve">q13.11g</t>
  </si>
  <si>
    <t xml:space="preserve">q13.12</t>
  </si>
  <si>
    <t xml:space="preserve">q13.13d</t>
  </si>
  <si>
    <t xml:space="preserve">q13.13e</t>
  </si>
  <si>
    <t xml:space="preserve">q13.13f</t>
  </si>
  <si>
    <t xml:space="preserve">q13.13g</t>
  </si>
  <si>
    <t xml:space="preserve">q13.13h</t>
  </si>
  <si>
    <t xml:space="preserve">q13.13i</t>
  </si>
  <si>
    <t xml:space="preserve">q13.13l</t>
  </si>
  <si>
    <t xml:space="preserve">q13.13m</t>
  </si>
  <si>
    <t xml:space="preserve">q13.13n</t>
  </si>
  <si>
    <t xml:space="preserve">q13.13o</t>
  </si>
  <si>
    <t xml:space="preserve">q13.13p</t>
  </si>
  <si>
    <t xml:space="preserve">q13.13q</t>
  </si>
  <si>
    <t xml:space="preserve">q13.32c</t>
  </si>
  <si>
    <t xml:space="preserve">q13.32d</t>
  </si>
  <si>
    <t xml:space="preserve">q13.41</t>
  </si>
  <si>
    <t xml:space="preserve">q13.42</t>
  </si>
  <si>
    <t xml:space="preserve">q13.43a</t>
  </si>
  <si>
    <t xml:space="preserve">q13.43b</t>
  </si>
  <si>
    <t xml:space="preserve">Chromosome 20</t>
  </si>
  <si>
    <t xml:space="preserve">p13f</t>
  </si>
  <si>
    <t xml:space="preserve">p13g</t>
  </si>
  <si>
    <t xml:space="preserve">p13h</t>
  </si>
  <si>
    <t xml:space="preserve">p13i</t>
  </si>
  <si>
    <t xml:space="preserve">p13l</t>
  </si>
  <si>
    <t xml:space="preserve">p13m</t>
  </si>
  <si>
    <t xml:space="preserve">p12.1e</t>
  </si>
  <si>
    <t xml:space="preserve">p12.1f</t>
  </si>
  <si>
    <t xml:space="preserve">p11.23d</t>
  </si>
  <si>
    <t xml:space="preserve">p11.23e</t>
  </si>
  <si>
    <t xml:space="preserve">p11.23f</t>
  </si>
  <si>
    <t xml:space="preserve">p11.23g</t>
  </si>
  <si>
    <t xml:space="preserve">q11.22f</t>
  </si>
  <si>
    <t xml:space="preserve">q11.22g</t>
  </si>
  <si>
    <t xml:space="preserve">q11.23g</t>
  </si>
  <si>
    <t xml:space="preserve">q13.31</t>
  </si>
  <si>
    <t xml:space="preserve">q13.32e</t>
  </si>
  <si>
    <t xml:space="preserve">q13.32f</t>
  </si>
  <si>
    <t xml:space="preserve">Chromosome 21</t>
  </si>
  <si>
    <t xml:space="preserve">q22.11a</t>
  </si>
  <si>
    <t xml:space="preserve">q22.11b</t>
  </si>
  <si>
    <t xml:space="preserve">q22.11c</t>
  </si>
  <si>
    <t xml:space="preserve">q22.12a</t>
  </si>
  <si>
    <t xml:space="preserve">q22.12b</t>
  </si>
  <si>
    <t xml:space="preserve">q22.13a</t>
  </si>
  <si>
    <t xml:space="preserve">q22.13b</t>
  </si>
  <si>
    <t xml:space="preserve">q22.13c</t>
  </si>
  <si>
    <t xml:space="preserve">q22.3l</t>
  </si>
  <si>
    <t xml:space="preserve">q22.3m</t>
  </si>
  <si>
    <t xml:space="preserve">q22.3n</t>
  </si>
  <si>
    <t xml:space="preserve">q22.3o</t>
  </si>
  <si>
    <t xml:space="preserve">Chromosome 22</t>
  </si>
  <si>
    <t xml:space="preserve">q11.23</t>
  </si>
  <si>
    <t xml:space="preserve">q13.31f</t>
  </si>
  <si>
    <t xml:space="preserve">q13.31g</t>
  </si>
  <si>
    <t xml:space="preserve">q13.31h</t>
  </si>
  <si>
    <t xml:space="preserve">q13.31i</t>
  </si>
  <si>
    <t xml:space="preserve">q13.31l</t>
  </si>
  <si>
    <t xml:space="preserve">q13.31m</t>
  </si>
  <si>
    <t xml:space="preserve">q13.32</t>
  </si>
  <si>
    <t xml:space="preserve">Chromosome X</t>
  </si>
  <si>
    <t xml:space="preserve">p22.33a</t>
  </si>
  <si>
    <t xml:space="preserve">p22.33b</t>
  </si>
  <si>
    <t xml:space="preserve">p22.33c</t>
  </si>
  <si>
    <t xml:space="preserve">p22.33d</t>
  </si>
  <si>
    <t xml:space="preserve">p22.33e</t>
  </si>
  <si>
    <t xml:space="preserve">p22.33f</t>
  </si>
  <si>
    <t xml:space="preserve">p22.33g</t>
  </si>
  <si>
    <t xml:space="preserve">p22.32a</t>
  </si>
  <si>
    <t xml:space="preserve">p22.32b</t>
  </si>
  <si>
    <t xml:space="preserve">p22.32c</t>
  </si>
  <si>
    <t xml:space="preserve">p22.32d</t>
  </si>
  <si>
    <t xml:space="preserve">p22.32e</t>
  </si>
  <si>
    <t xml:space="preserve">p22.31a</t>
  </si>
  <si>
    <t xml:space="preserve">p22.31b</t>
  </si>
  <si>
    <t xml:space="preserve">p22.13a</t>
  </si>
  <si>
    <t xml:space="preserve">p22.13b</t>
  </si>
  <si>
    <t xml:space="preserve">p22.13c</t>
  </si>
  <si>
    <t xml:space="preserve">p22.13d</t>
  </si>
  <si>
    <t xml:space="preserve">p22.13e</t>
  </si>
  <si>
    <t xml:space="preserve">p22.12a</t>
  </si>
  <si>
    <t xml:space="preserve">p22.12b</t>
  </si>
  <si>
    <t xml:space="preserve">p22.12c</t>
  </si>
  <si>
    <t xml:space="preserve">p22.12d</t>
  </si>
  <si>
    <t xml:space="preserve">p22.12e</t>
  </si>
  <si>
    <t xml:space="preserve">p22.12f</t>
  </si>
  <si>
    <t xml:space="preserve">p22.12g</t>
  </si>
  <si>
    <t xml:space="preserve">p22.11a</t>
  </si>
  <si>
    <t xml:space="preserve">p22.11b</t>
  </si>
  <si>
    <t xml:space="preserve">p21.3g</t>
  </si>
  <si>
    <t xml:space="preserve">p21.3h</t>
  </si>
  <si>
    <t xml:space="preserve">p11.4a</t>
  </si>
  <si>
    <t xml:space="preserve">p11.4b</t>
  </si>
  <si>
    <t xml:space="preserve">p11.4c</t>
  </si>
  <si>
    <t xml:space="preserve">p11.3a</t>
  </si>
  <si>
    <t xml:space="preserve">p11.3b</t>
  </si>
  <si>
    <t xml:space="preserve">p11.3c</t>
  </si>
  <si>
    <t xml:space="preserve">p11.23h</t>
  </si>
  <si>
    <t xml:space="preserve">p11.22f</t>
  </si>
  <si>
    <t xml:space="preserve">p11.22g</t>
  </si>
  <si>
    <t xml:space="preserve">p11.22h</t>
  </si>
  <si>
    <t xml:space="preserve">p11.22i</t>
  </si>
  <si>
    <t xml:space="preserve">q21.31e</t>
  </si>
  <si>
    <t xml:space="preserve">q24</t>
  </si>
  <si>
    <t xml:space="preserve">q26.1</t>
  </si>
  <si>
    <t xml:space="preserve">q27.1c</t>
  </si>
  <si>
    <t xml:space="preserve">q27.3d</t>
  </si>
  <si>
    <t xml:space="preserve">q27.3e</t>
  </si>
  <si>
    <t xml:space="preserve">q27.3f</t>
  </si>
  <si>
    <t xml:space="preserve">q27.3g</t>
  </si>
  <si>
    <t xml:space="preserve">q27.3h</t>
  </si>
  <si>
    <t xml:space="preserve">q28f</t>
  </si>
  <si>
    <t xml:space="preserve">q28g</t>
  </si>
  <si>
    <t xml:space="preserve">q28h</t>
  </si>
  <si>
    <t xml:space="preserve">q28i</t>
  </si>
  <si>
    <t xml:space="preserve">q28l</t>
  </si>
  <si>
    <t xml:space="preserve">q28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0"/>
      <name val="Times New Roman"/>
      <family val="0"/>
    </font>
    <font>
      <b val="true"/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6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5.13671875" defaultRowHeight="12.75" zeroHeight="false" outlineLevelRow="0" outlineLevelCol="0"/>
  <cols>
    <col collapsed="false" customWidth="false" hidden="false" outlineLevel="0" max="1" min="1" style="1" width="15.13"/>
    <col collapsed="false" customWidth="false" hidden="false" outlineLevel="0" max="2" min="2" style="2" width="15.13"/>
    <col collapsed="false" customWidth="true" hidden="false" outlineLevel="0" max="3" min="3" style="2" width="4.56"/>
    <col collapsed="false" customWidth="false" hidden="false" outlineLevel="0" max="5" min="4" style="1" width="15.13"/>
    <col collapsed="false" customWidth="false" hidden="false" outlineLevel="0" max="7" min="6" style="3" width="15.13"/>
    <col collapsed="false" customWidth="false" hidden="false" outlineLevel="0" max="8" min="8" style="1" width="15.13"/>
  </cols>
  <sheetData>
    <row r="1" s="7" customFormat="true" ht="15.75" hidden="false" customHeight="false" outlineLevel="0" collapsed="false">
      <c r="A1" s="4" t="s">
        <v>0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0" t="s">
        <v>7</v>
      </c>
      <c r="B3" s="11" t="n">
        <v>0</v>
      </c>
      <c r="C3" s="11" t="s">
        <v>8</v>
      </c>
      <c r="D3" s="11" t="n">
        <v>0.5</v>
      </c>
      <c r="E3" s="11" t="n">
        <f aca="false">D3-B3</f>
        <v>0.5</v>
      </c>
      <c r="F3" s="12" t="n">
        <v>42.10957544</v>
      </c>
      <c r="G3" s="3" t="n">
        <v>0</v>
      </c>
      <c r="H3" s="3" t="n">
        <f aca="false">G3/10</f>
        <v>0</v>
      </c>
    </row>
    <row r="4" customFormat="false" ht="12.75" hidden="false" customHeight="false" outlineLevel="0" collapsed="false">
      <c r="A4" s="10" t="s">
        <v>9</v>
      </c>
      <c r="B4" s="11" t="n">
        <v>0.5</v>
      </c>
      <c r="C4" s="11" t="s">
        <v>8</v>
      </c>
      <c r="D4" s="11" t="n">
        <v>0.9</v>
      </c>
      <c r="E4" s="11" t="n">
        <f aca="false">D4-B4</f>
        <v>0.4</v>
      </c>
      <c r="F4" s="12" t="n">
        <v>45.2945</v>
      </c>
      <c r="G4" s="3" t="n">
        <v>5</v>
      </c>
      <c r="H4" s="3" t="n">
        <f aca="false">G4/10</f>
        <v>0.5</v>
      </c>
    </row>
    <row r="5" customFormat="false" ht="12.75" hidden="false" customHeight="false" outlineLevel="0" collapsed="false">
      <c r="A5" s="10" t="s">
        <v>10</v>
      </c>
      <c r="B5" s="11" t="n">
        <v>0.9</v>
      </c>
      <c r="C5" s="11" t="s">
        <v>8</v>
      </c>
      <c r="D5" s="11" t="n">
        <v>3.7</v>
      </c>
      <c r="E5" s="11" t="n">
        <f aca="false">D5-B5</f>
        <v>2.8</v>
      </c>
      <c r="F5" s="12" t="n">
        <v>58.0265792285714</v>
      </c>
      <c r="G5" s="3" t="n">
        <v>1.78571428571429</v>
      </c>
      <c r="H5" s="3" t="n">
        <f aca="false">G5/10</f>
        <v>0.178571428571429</v>
      </c>
    </row>
    <row r="6" customFormat="false" ht="12.75" hidden="false" customHeight="false" outlineLevel="0" collapsed="false">
      <c r="A6" s="10" t="s">
        <v>11</v>
      </c>
      <c r="B6" s="11" t="n">
        <v>3.7</v>
      </c>
      <c r="C6" s="11" t="s">
        <v>8</v>
      </c>
      <c r="D6" s="11" t="n">
        <v>4.8</v>
      </c>
      <c r="E6" s="11" t="n">
        <f aca="false">D6-B6</f>
        <v>1.1</v>
      </c>
      <c r="F6" s="12" t="n">
        <v>49.1417673545455</v>
      </c>
      <c r="G6" s="3" t="n">
        <v>4.54545454545455</v>
      </c>
      <c r="H6" s="3" t="n">
        <f aca="false">G6/10</f>
        <v>0.454545454545455</v>
      </c>
    </row>
    <row r="7" customFormat="false" ht="12.75" hidden="false" customHeight="false" outlineLevel="0" collapsed="false">
      <c r="A7" s="10" t="s">
        <v>12</v>
      </c>
      <c r="B7" s="11" t="n">
        <v>4.8</v>
      </c>
      <c r="C7" s="11" t="s">
        <v>8</v>
      </c>
      <c r="D7" s="11" t="n">
        <v>5.2</v>
      </c>
      <c r="E7" s="11" t="n">
        <f aca="false">D7-B7</f>
        <v>0.4</v>
      </c>
      <c r="F7" s="12" t="n">
        <v>43.5025</v>
      </c>
      <c r="G7" s="3" t="s">
        <v>8</v>
      </c>
      <c r="H7" s="3" t="s">
        <v>8</v>
      </c>
    </row>
    <row r="8" customFormat="false" ht="12.75" hidden="false" customHeight="false" outlineLevel="0" collapsed="false">
      <c r="A8" s="10" t="s">
        <v>13</v>
      </c>
      <c r="B8" s="11" t="n">
        <v>5.2</v>
      </c>
      <c r="C8" s="11" t="s">
        <v>8</v>
      </c>
      <c r="D8" s="11" t="n">
        <v>5.8</v>
      </c>
      <c r="E8" s="11" t="n">
        <f aca="false">D8-B8</f>
        <v>0.6</v>
      </c>
      <c r="F8" s="12" t="n">
        <v>47.7315833333333</v>
      </c>
      <c r="G8" s="3" t="n">
        <v>6.66666666666667</v>
      </c>
      <c r="H8" s="3" t="n">
        <f aca="false">G8/10</f>
        <v>0.666666666666667</v>
      </c>
    </row>
    <row r="9" customFormat="false" ht="12.75" hidden="false" customHeight="false" outlineLevel="0" collapsed="false">
      <c r="A9" s="10" t="s">
        <v>14</v>
      </c>
      <c r="B9" s="11" t="n">
        <v>5.8</v>
      </c>
      <c r="C9" s="11" t="s">
        <v>8</v>
      </c>
      <c r="D9" s="11" t="n">
        <v>6.6</v>
      </c>
      <c r="E9" s="11" t="n">
        <f aca="false">D9-B9</f>
        <v>0.8</v>
      </c>
      <c r="F9" s="12" t="n">
        <v>54.2585</v>
      </c>
      <c r="G9" s="3" t="n">
        <v>1.25</v>
      </c>
      <c r="H9" s="3" t="n">
        <f aca="false">G9/10</f>
        <v>0.125</v>
      </c>
    </row>
    <row r="10" customFormat="false" ht="12.75" hidden="false" customHeight="false" outlineLevel="0" collapsed="false">
      <c r="A10" s="10" t="s">
        <v>15</v>
      </c>
      <c r="B10" s="11" t="n">
        <v>6.6</v>
      </c>
      <c r="C10" s="11" t="s">
        <v>8</v>
      </c>
      <c r="D10" s="11" t="n">
        <v>7.4</v>
      </c>
      <c r="E10" s="11" t="n">
        <f aca="false">D10-B10</f>
        <v>0.800000000000001</v>
      </c>
      <c r="F10" s="12" t="n">
        <v>46.2825</v>
      </c>
      <c r="G10" s="3" t="n">
        <v>7.49999999999999</v>
      </c>
      <c r="H10" s="3" t="n">
        <f aca="false">G10/10</f>
        <v>0.749999999999999</v>
      </c>
    </row>
    <row r="11" customFormat="false" ht="12.75" hidden="false" customHeight="false" outlineLevel="0" collapsed="false">
      <c r="A11" s="10" t="s">
        <v>16</v>
      </c>
      <c r="B11" s="11" t="n">
        <v>7.4</v>
      </c>
      <c r="C11" s="11" t="s">
        <v>8</v>
      </c>
      <c r="D11" s="11" t="n">
        <v>7.7</v>
      </c>
      <c r="E11" s="11" t="n">
        <f aca="false">D11-B11</f>
        <v>0.3</v>
      </c>
      <c r="F11" s="12" t="n">
        <v>53.6526666666667</v>
      </c>
      <c r="G11" s="3" t="n">
        <v>0</v>
      </c>
      <c r="H11" s="3" t="n">
        <f aca="false">G11/10</f>
        <v>0</v>
      </c>
    </row>
    <row r="12" customFormat="false" ht="12.75" hidden="false" customHeight="false" outlineLevel="0" collapsed="false">
      <c r="A12" s="10" t="s">
        <v>17</v>
      </c>
      <c r="B12" s="11" t="n">
        <v>7.7</v>
      </c>
      <c r="C12" s="11" t="s">
        <v>8</v>
      </c>
      <c r="D12" s="11" t="n">
        <v>8.1</v>
      </c>
      <c r="E12" s="11" t="n">
        <f aca="false">D12-B12</f>
        <v>0.399999999999999</v>
      </c>
      <c r="F12" s="12" t="n">
        <v>43.5295</v>
      </c>
      <c r="G12" s="3" t="n">
        <v>5.00000000000001</v>
      </c>
      <c r="H12" s="3" t="n">
        <f aca="false">G12/10</f>
        <v>0.500000000000001</v>
      </c>
    </row>
    <row r="13" customFormat="false" ht="12.75" hidden="false" customHeight="false" outlineLevel="0" collapsed="false">
      <c r="A13" s="10" t="s">
        <v>18</v>
      </c>
      <c r="B13" s="11" t="n">
        <v>8.1</v>
      </c>
      <c r="C13" s="11" t="s">
        <v>8</v>
      </c>
      <c r="D13" s="11" t="n">
        <v>8.5</v>
      </c>
      <c r="E13" s="11" t="n">
        <f aca="false">D13-B13</f>
        <v>0.4</v>
      </c>
      <c r="F13" s="12" t="n">
        <v>46.6475</v>
      </c>
      <c r="G13" s="3" t="n">
        <v>2.5</v>
      </c>
      <c r="H13" s="3" t="n">
        <f aca="false">G13/10</f>
        <v>0.25</v>
      </c>
    </row>
    <row r="14" customFormat="false" ht="12.75" hidden="false" customHeight="false" outlineLevel="0" collapsed="false">
      <c r="A14" s="10" t="s">
        <v>19</v>
      </c>
      <c r="B14" s="11" t="n">
        <v>8.5</v>
      </c>
      <c r="C14" s="11" t="s">
        <v>8</v>
      </c>
      <c r="D14" s="11" t="n">
        <v>8.8</v>
      </c>
      <c r="E14" s="11" t="n">
        <f aca="false">D14-B14</f>
        <v>0.300000000000001</v>
      </c>
      <c r="F14" s="12" t="n">
        <v>40.4016666666667</v>
      </c>
      <c r="G14" s="3" t="n">
        <v>9.99999999999998</v>
      </c>
      <c r="H14" s="3" t="n">
        <f aca="false">G14/10</f>
        <v>0.999999999999998</v>
      </c>
    </row>
    <row r="15" customFormat="false" ht="12.75" hidden="false" customHeight="false" outlineLevel="0" collapsed="false">
      <c r="A15" s="10" t="s">
        <v>20</v>
      </c>
      <c r="B15" s="11" t="n">
        <v>8.8</v>
      </c>
      <c r="C15" s="11" t="s">
        <v>8</v>
      </c>
      <c r="D15" s="11" t="n">
        <v>10</v>
      </c>
      <c r="E15" s="11" t="n">
        <f aca="false">D15-B15</f>
        <v>1.2</v>
      </c>
      <c r="F15" s="12" t="n">
        <v>49.7</v>
      </c>
      <c r="G15" s="3" t="n">
        <v>0.833333333333334</v>
      </c>
      <c r="H15" s="3" t="n">
        <f aca="false">G15/10</f>
        <v>0.0833333333333334</v>
      </c>
    </row>
    <row r="16" customFormat="false" ht="12.75" hidden="false" customHeight="false" outlineLevel="0" collapsed="false">
      <c r="A16" s="10" t="s">
        <v>21</v>
      </c>
      <c r="B16" s="11" t="n">
        <v>10</v>
      </c>
      <c r="C16" s="11" t="s">
        <v>8</v>
      </c>
      <c r="D16" s="11" t="n">
        <v>10.6</v>
      </c>
      <c r="E16" s="11" t="n">
        <f aca="false">D16-B16</f>
        <v>0.6</v>
      </c>
      <c r="F16" s="12" t="n">
        <v>44.3005</v>
      </c>
      <c r="G16" s="3" t="n">
        <v>3.33333333333334</v>
      </c>
      <c r="H16" s="3" t="n">
        <f aca="false">G16/10</f>
        <v>0.333333333333334</v>
      </c>
    </row>
    <row r="17" customFormat="false" ht="12.75" hidden="false" customHeight="false" outlineLevel="0" collapsed="false">
      <c r="A17" s="10" t="s">
        <v>22</v>
      </c>
      <c r="B17" s="11" t="n">
        <v>10.6</v>
      </c>
      <c r="C17" s="11" t="s">
        <v>8</v>
      </c>
      <c r="D17" s="11" t="n">
        <v>10.9</v>
      </c>
      <c r="E17" s="11" t="n">
        <f aca="false">D17-B17</f>
        <v>0.300000000000001</v>
      </c>
      <c r="F17" s="12" t="n">
        <v>54.6886666666667</v>
      </c>
      <c r="G17" s="3" t="n">
        <v>0</v>
      </c>
      <c r="H17" s="3" t="n">
        <f aca="false">G17/10</f>
        <v>0</v>
      </c>
    </row>
    <row r="18" customFormat="false" ht="12.75" hidden="false" customHeight="false" outlineLevel="0" collapsed="false">
      <c r="A18" s="10" t="s">
        <v>23</v>
      </c>
      <c r="B18" s="11" t="n">
        <v>10.9</v>
      </c>
      <c r="C18" s="11" t="s">
        <v>8</v>
      </c>
      <c r="D18" s="11" t="n">
        <v>11.6</v>
      </c>
      <c r="E18" s="11" t="n">
        <f aca="false">D18-B18</f>
        <v>0.699999999999999</v>
      </c>
      <c r="F18" s="12" t="n">
        <v>49.0017142857143</v>
      </c>
      <c r="G18" s="3" t="n">
        <v>4.28571428571429</v>
      </c>
      <c r="H18" s="3" t="n">
        <f aca="false">G18/10</f>
        <v>0.428571428571429</v>
      </c>
    </row>
    <row r="19" customFormat="false" ht="12.75" hidden="false" customHeight="false" outlineLevel="0" collapsed="false">
      <c r="A19" s="10" t="s">
        <v>24</v>
      </c>
      <c r="B19" s="11" t="n">
        <v>11.6</v>
      </c>
      <c r="C19" s="11" t="s">
        <v>8</v>
      </c>
      <c r="D19" s="11" t="n">
        <v>11.8</v>
      </c>
      <c r="E19" s="11" t="n">
        <f aca="false">D19-B19</f>
        <v>0.200000000000001</v>
      </c>
      <c r="F19" s="12" t="n">
        <v>53.41</v>
      </c>
      <c r="G19" s="3" t="n">
        <v>0</v>
      </c>
      <c r="H19" s="3" t="n">
        <f aca="false">G19/10</f>
        <v>0</v>
      </c>
    </row>
    <row r="20" customFormat="false" ht="12.75" hidden="false" customHeight="false" outlineLevel="0" collapsed="false">
      <c r="A20" s="10" t="s">
        <v>25</v>
      </c>
      <c r="B20" s="11" t="n">
        <v>11.8</v>
      </c>
      <c r="C20" s="11" t="s">
        <v>8</v>
      </c>
      <c r="D20" s="11" t="n">
        <v>12.2</v>
      </c>
      <c r="E20" s="11" t="n">
        <f aca="false">D20-B20</f>
        <v>0.399999999999999</v>
      </c>
      <c r="F20" s="12" t="n">
        <v>51.5325</v>
      </c>
      <c r="G20" s="3" t="n">
        <v>0</v>
      </c>
      <c r="H20" s="3" t="n">
        <f aca="false">G20/10</f>
        <v>0</v>
      </c>
    </row>
    <row r="21" customFormat="false" ht="12.75" hidden="false" customHeight="false" outlineLevel="0" collapsed="false">
      <c r="A21" s="10" t="s">
        <v>26</v>
      </c>
      <c r="B21" s="11" t="n">
        <v>12.2</v>
      </c>
      <c r="C21" s="11" t="s">
        <v>8</v>
      </c>
      <c r="D21" s="11" t="n">
        <v>12.5</v>
      </c>
      <c r="E21" s="11" t="n">
        <f aca="false">D21-B21</f>
        <v>0.300000000000001</v>
      </c>
      <c r="F21" s="12" t="n">
        <v>42.8123333333333</v>
      </c>
      <c r="G21" s="3" t="n">
        <v>6.66666666666665</v>
      </c>
      <c r="H21" s="3" t="n">
        <f aca="false">G21/10</f>
        <v>0.666666666666665</v>
      </c>
    </row>
    <row r="22" customFormat="false" ht="12.75" hidden="false" customHeight="false" outlineLevel="0" collapsed="false">
      <c r="A22" s="10" t="s">
        <v>27</v>
      </c>
      <c r="B22" s="11" t="n">
        <v>12.5</v>
      </c>
      <c r="C22" s="11" t="s">
        <v>8</v>
      </c>
      <c r="D22" s="11" t="n">
        <v>12.7</v>
      </c>
      <c r="E22" s="11" t="n">
        <f aca="false">D22-B22</f>
        <v>0.199999999999999</v>
      </c>
      <c r="F22" s="12" t="n">
        <v>48.6475</v>
      </c>
      <c r="G22" s="3" t="s">
        <v>8</v>
      </c>
      <c r="H22" s="3" t="s">
        <v>8</v>
      </c>
    </row>
    <row r="23" customFormat="false" ht="12.75" hidden="false" customHeight="false" outlineLevel="0" collapsed="false">
      <c r="A23" s="10" t="s">
        <v>28</v>
      </c>
      <c r="B23" s="11" t="n">
        <v>12.7</v>
      </c>
      <c r="C23" s="11" t="s">
        <v>8</v>
      </c>
      <c r="D23" s="11" t="n">
        <v>13.1</v>
      </c>
      <c r="E23" s="11" t="n">
        <f aca="false">D23-B23</f>
        <v>0.4</v>
      </c>
      <c r="F23" s="12" t="n">
        <v>45.02625</v>
      </c>
      <c r="G23" s="3" t="s">
        <v>8</v>
      </c>
      <c r="H23" s="3" t="s">
        <v>8</v>
      </c>
    </row>
    <row r="24" customFormat="false" ht="12.75" hidden="false" customHeight="false" outlineLevel="0" collapsed="false">
      <c r="A24" s="10" t="s">
        <v>29</v>
      </c>
      <c r="B24" s="11" t="n">
        <v>13.1</v>
      </c>
      <c r="C24" s="11" t="s">
        <v>8</v>
      </c>
      <c r="D24" s="11" t="n">
        <v>13.6</v>
      </c>
      <c r="E24" s="11" t="n">
        <f aca="false">D24-B24</f>
        <v>0.5</v>
      </c>
      <c r="F24" s="12" t="n">
        <v>46.9144</v>
      </c>
      <c r="G24" s="3" t="s">
        <v>8</v>
      </c>
      <c r="H24" s="3" t="s">
        <v>8</v>
      </c>
    </row>
    <row r="25" customFormat="false" ht="12.75" hidden="false" customHeight="false" outlineLevel="0" collapsed="false">
      <c r="A25" s="10" t="s">
        <v>30</v>
      </c>
      <c r="B25" s="11" t="n">
        <v>13.6</v>
      </c>
      <c r="C25" s="11" t="s">
        <v>8</v>
      </c>
      <c r="D25" s="11" t="n">
        <v>14.7</v>
      </c>
      <c r="E25" s="11" t="n">
        <f aca="false">D25-B25</f>
        <v>1.1</v>
      </c>
      <c r="F25" s="12" t="n">
        <v>43.2677272727273</v>
      </c>
      <c r="G25" s="3" t="n">
        <v>4.54545454545455</v>
      </c>
      <c r="H25" s="3" t="n">
        <f aca="false">G25/10</f>
        <v>0.454545454545455</v>
      </c>
    </row>
    <row r="26" customFormat="false" ht="12.75" hidden="false" customHeight="false" outlineLevel="0" collapsed="false">
      <c r="A26" s="10" t="s">
        <v>31</v>
      </c>
      <c r="B26" s="11" t="n">
        <v>14.7</v>
      </c>
      <c r="C26" s="11" t="s">
        <v>8</v>
      </c>
      <c r="D26" s="11" t="n">
        <v>16</v>
      </c>
      <c r="E26" s="11" t="n">
        <f aca="false">D26-B26</f>
        <v>1.3</v>
      </c>
      <c r="F26" s="12" t="n">
        <v>48.3095384615385</v>
      </c>
      <c r="G26" s="3" t="n">
        <v>0</v>
      </c>
      <c r="H26" s="3" t="n">
        <f aca="false">G26/10</f>
        <v>0</v>
      </c>
    </row>
    <row r="27" customFormat="false" ht="12.75" hidden="false" customHeight="false" outlineLevel="0" collapsed="false">
      <c r="A27" s="10" t="s">
        <v>32</v>
      </c>
      <c r="B27" s="11" t="n">
        <v>16</v>
      </c>
      <c r="C27" s="11" t="s">
        <v>8</v>
      </c>
      <c r="D27" s="11" t="n">
        <v>16.3</v>
      </c>
      <c r="E27" s="11" t="n">
        <f aca="false">D27-B27</f>
        <v>0.300000000000001</v>
      </c>
      <c r="F27" s="12" t="n">
        <v>54.2233333333333</v>
      </c>
      <c r="G27" s="3" t="n">
        <v>3.33333333333333</v>
      </c>
      <c r="H27" s="3" t="n">
        <f aca="false">G27/10</f>
        <v>0.333333333333333</v>
      </c>
    </row>
    <row r="28" customFormat="false" ht="12.75" hidden="false" customHeight="false" outlineLevel="0" collapsed="false">
      <c r="A28" s="10" t="s">
        <v>33</v>
      </c>
      <c r="B28" s="11" t="n">
        <v>16.3</v>
      </c>
      <c r="C28" s="11" t="s">
        <v>8</v>
      </c>
      <c r="D28" s="11" t="n">
        <v>17.6</v>
      </c>
      <c r="E28" s="11" t="n">
        <f aca="false">D28-B28</f>
        <v>1.3</v>
      </c>
      <c r="F28" s="12" t="n">
        <v>48.9437379846154</v>
      </c>
      <c r="G28" s="3" t="s">
        <v>8</v>
      </c>
      <c r="H28" s="3" t="s">
        <v>8</v>
      </c>
    </row>
    <row r="29" customFormat="false" ht="12.75" hidden="false" customHeight="false" outlineLevel="0" collapsed="false">
      <c r="A29" s="10" t="s">
        <v>34</v>
      </c>
      <c r="B29" s="11" t="n">
        <v>17.6</v>
      </c>
      <c r="C29" s="11" t="s">
        <v>8</v>
      </c>
      <c r="D29" s="11" t="n">
        <v>17.8</v>
      </c>
      <c r="E29" s="11" t="n">
        <f aca="false">D29-B29</f>
        <v>0.199999999999999</v>
      </c>
      <c r="F29" s="12" t="n">
        <v>53.81</v>
      </c>
      <c r="G29" s="3" t="n">
        <v>5.00000000000002</v>
      </c>
      <c r="H29" s="3" t="n">
        <f aca="false">G29/10</f>
        <v>0.500000000000002</v>
      </c>
    </row>
    <row r="30" customFormat="false" ht="12.75" hidden="false" customHeight="false" outlineLevel="0" collapsed="false">
      <c r="A30" s="10" t="s">
        <v>35</v>
      </c>
      <c r="B30" s="11" t="n">
        <v>17.8</v>
      </c>
      <c r="C30" s="11" t="s">
        <v>8</v>
      </c>
      <c r="D30" s="11" t="n">
        <v>18.7</v>
      </c>
      <c r="E30" s="11" t="n">
        <f aca="false">D30-B30</f>
        <v>0.899999999999999</v>
      </c>
      <c r="F30" s="12" t="n">
        <v>48.7425555555556</v>
      </c>
      <c r="G30" s="3" t="n">
        <v>1.11111111111111</v>
      </c>
      <c r="H30" s="3" t="n">
        <f aca="false">G30/10</f>
        <v>0.111111111111111</v>
      </c>
    </row>
    <row r="31" customFormat="false" ht="12.75" hidden="false" customHeight="false" outlineLevel="0" collapsed="false">
      <c r="A31" s="10" t="s">
        <v>36</v>
      </c>
      <c r="B31" s="11" t="n">
        <v>18.7</v>
      </c>
      <c r="C31" s="11" t="s">
        <v>8</v>
      </c>
      <c r="D31" s="11" t="n">
        <v>19.9</v>
      </c>
      <c r="E31" s="11" t="n">
        <f aca="false">D31-B31</f>
        <v>1.2</v>
      </c>
      <c r="F31" s="12" t="n">
        <v>48.9026666666667</v>
      </c>
      <c r="G31" s="3" t="n">
        <v>1.66666666666667</v>
      </c>
      <c r="H31" s="3" t="n">
        <f aca="false">G31/10</f>
        <v>0.166666666666667</v>
      </c>
    </row>
    <row r="32" customFormat="false" ht="12.75" hidden="false" customHeight="false" outlineLevel="0" collapsed="false">
      <c r="A32" s="10" t="s">
        <v>37</v>
      </c>
      <c r="B32" s="11" t="n">
        <v>19.9</v>
      </c>
      <c r="C32" s="11" t="s">
        <v>8</v>
      </c>
      <c r="D32" s="11" t="n">
        <v>20.2</v>
      </c>
      <c r="E32" s="11" t="n">
        <f aca="false">D32-B32</f>
        <v>0.300000000000001</v>
      </c>
      <c r="F32" s="12" t="n">
        <v>44.1906666666667</v>
      </c>
      <c r="G32" s="3" t="n">
        <v>3.33333333333333</v>
      </c>
      <c r="H32" s="3" t="n">
        <f aca="false">G32/10</f>
        <v>0.333333333333333</v>
      </c>
    </row>
    <row r="33" customFormat="false" ht="12.75" hidden="false" customHeight="false" outlineLevel="0" collapsed="false">
      <c r="A33" s="10" t="s">
        <v>38</v>
      </c>
      <c r="B33" s="11" t="n">
        <v>20.2</v>
      </c>
      <c r="C33" s="11" t="s">
        <v>8</v>
      </c>
      <c r="D33" s="11" t="n">
        <v>20.9</v>
      </c>
      <c r="E33" s="11" t="n">
        <f aca="false">D33-B33</f>
        <v>0.699999999999999</v>
      </c>
      <c r="F33" s="12" t="n">
        <v>48.4021428571429</v>
      </c>
      <c r="G33" s="3" t="n">
        <v>2.85714285714286</v>
      </c>
      <c r="H33" s="3" t="n">
        <f aca="false">G33/10</f>
        <v>0.285714285714286</v>
      </c>
    </row>
    <row r="34" customFormat="false" ht="12.75" hidden="false" customHeight="false" outlineLevel="0" collapsed="false">
      <c r="A34" s="10" t="s">
        <v>39</v>
      </c>
      <c r="B34" s="11" t="n">
        <v>20.9</v>
      </c>
      <c r="C34" s="11" t="s">
        <v>8</v>
      </c>
      <c r="D34" s="11" t="n">
        <v>21.2</v>
      </c>
      <c r="E34" s="11" t="n">
        <f aca="false">D34-B34</f>
        <v>0.300000000000001</v>
      </c>
      <c r="F34" s="12" t="n">
        <v>38.6083333333333</v>
      </c>
      <c r="G34" s="3" t="n">
        <v>6.66666666666665</v>
      </c>
      <c r="H34" s="3" t="n">
        <f aca="false">G34/10</f>
        <v>0.666666666666665</v>
      </c>
    </row>
    <row r="35" customFormat="false" ht="12.75" hidden="false" customHeight="false" outlineLevel="0" collapsed="false">
      <c r="A35" s="10" t="s">
        <v>40</v>
      </c>
      <c r="B35" s="11" t="n">
        <v>21.2</v>
      </c>
      <c r="C35" s="11" t="s">
        <v>8</v>
      </c>
      <c r="D35" s="11" t="n">
        <v>24.5</v>
      </c>
      <c r="E35" s="11" t="n">
        <f aca="false">D35-B35</f>
        <v>3.3</v>
      </c>
      <c r="F35" s="12" t="n">
        <v>48.2289696969697</v>
      </c>
      <c r="G35" s="3" t="n">
        <v>3.93939393939394</v>
      </c>
      <c r="H35" s="3" t="n">
        <f aca="false">G35/10</f>
        <v>0.393939393939394</v>
      </c>
    </row>
    <row r="36" customFormat="false" ht="12.75" hidden="false" customHeight="false" outlineLevel="0" collapsed="false">
      <c r="A36" s="10" t="s">
        <v>41</v>
      </c>
      <c r="B36" s="11" t="n">
        <v>24.5</v>
      </c>
      <c r="C36" s="11" t="s">
        <v>8</v>
      </c>
      <c r="D36" s="11" t="n">
        <v>24.9</v>
      </c>
      <c r="E36" s="11" t="n">
        <f aca="false">D36-B36</f>
        <v>0.399999999999999</v>
      </c>
      <c r="F36" s="12" t="n">
        <v>44.71575</v>
      </c>
      <c r="G36" s="3" t="n">
        <v>7.50000000000003</v>
      </c>
      <c r="H36" s="3" t="n">
        <f aca="false">G36/10</f>
        <v>0.750000000000003</v>
      </c>
    </row>
    <row r="37" customFormat="false" ht="12.75" hidden="false" customHeight="false" outlineLevel="0" collapsed="false">
      <c r="A37" s="10" t="s">
        <v>42</v>
      </c>
      <c r="B37" s="11" t="n">
        <v>24.9</v>
      </c>
      <c r="C37" s="11" t="s">
        <v>8</v>
      </c>
      <c r="D37" s="11" t="n">
        <v>28.3</v>
      </c>
      <c r="E37" s="11" t="n">
        <f aca="false">D37-B37</f>
        <v>3.4</v>
      </c>
      <c r="F37" s="12" t="n">
        <v>48.1051176470588</v>
      </c>
      <c r="G37" s="3" t="n">
        <v>2.64705882352941</v>
      </c>
      <c r="H37" s="3" t="n">
        <f aca="false">G37/10</f>
        <v>0.264705882352941</v>
      </c>
    </row>
    <row r="38" customFormat="false" ht="12.75" hidden="false" customHeight="false" outlineLevel="0" collapsed="false">
      <c r="A38" s="10" t="s">
        <v>43</v>
      </c>
      <c r="B38" s="11" t="n">
        <v>28.3</v>
      </c>
      <c r="C38" s="11" t="s">
        <v>8</v>
      </c>
      <c r="D38" s="11" t="n">
        <v>28.6</v>
      </c>
      <c r="E38" s="11" t="n">
        <f aca="false">D38-B38</f>
        <v>0.300000000000001</v>
      </c>
      <c r="F38" s="12" t="n">
        <v>43.45837455</v>
      </c>
      <c r="G38" s="3" t="n">
        <v>3.33333333333333</v>
      </c>
      <c r="H38" s="3" t="n">
        <f aca="false">G38/10</f>
        <v>0.333333333333333</v>
      </c>
    </row>
    <row r="39" customFormat="false" ht="12.75" hidden="false" customHeight="false" outlineLevel="0" collapsed="false">
      <c r="A39" s="10" t="s">
        <v>44</v>
      </c>
      <c r="B39" s="11" t="n">
        <v>28.6</v>
      </c>
      <c r="C39" s="11" t="s">
        <v>8</v>
      </c>
      <c r="D39" s="11" t="n">
        <v>33.5</v>
      </c>
      <c r="E39" s="11" t="n">
        <f aca="false">D39-B39</f>
        <v>4.9</v>
      </c>
      <c r="F39" s="12" t="n">
        <v>47.4145412755102</v>
      </c>
      <c r="G39" s="3" t="n">
        <v>3.87755102040816</v>
      </c>
      <c r="H39" s="3" t="n">
        <f aca="false">G39/10</f>
        <v>0.387755102040816</v>
      </c>
    </row>
    <row r="40" customFormat="false" ht="12.75" hidden="false" customHeight="false" outlineLevel="0" collapsed="false">
      <c r="A40" s="10" t="s">
        <v>45</v>
      </c>
      <c r="B40" s="11" t="n">
        <v>33.5</v>
      </c>
      <c r="C40" s="11" t="s">
        <v>8</v>
      </c>
      <c r="D40" s="11" t="n">
        <v>35.4</v>
      </c>
      <c r="E40" s="11" t="n">
        <f aca="false">D40-B40</f>
        <v>1.9</v>
      </c>
      <c r="F40" s="12" t="n">
        <v>44.5196842105263</v>
      </c>
      <c r="G40" s="3" t="n">
        <v>3.15789473684211</v>
      </c>
      <c r="H40" s="3" t="n">
        <f aca="false">G40/10</f>
        <v>0.315789473684211</v>
      </c>
    </row>
    <row r="41" customFormat="false" ht="12.75" hidden="false" customHeight="false" outlineLevel="0" collapsed="false">
      <c r="A41" s="10" t="s">
        <v>46</v>
      </c>
      <c r="B41" s="11" t="n">
        <v>35.4</v>
      </c>
      <c r="C41" s="11" t="s">
        <v>8</v>
      </c>
      <c r="D41" s="11" t="n">
        <v>35.6</v>
      </c>
      <c r="E41" s="11" t="n">
        <f aca="false">D41-B41</f>
        <v>0.200000000000003</v>
      </c>
      <c r="F41" s="12" t="n">
        <v>40.2055</v>
      </c>
      <c r="G41" s="3" t="n">
        <v>4.99999999999993</v>
      </c>
      <c r="H41" s="3" t="n">
        <f aca="false">G41/10</f>
        <v>0.499999999999993</v>
      </c>
    </row>
    <row r="42" customFormat="false" ht="12.75" hidden="false" customHeight="false" outlineLevel="0" collapsed="false">
      <c r="A42" s="10" t="s">
        <v>47</v>
      </c>
      <c r="B42" s="11" t="n">
        <v>35.6</v>
      </c>
      <c r="C42" s="11" t="s">
        <v>8</v>
      </c>
      <c r="D42" s="11" t="n">
        <v>36.2</v>
      </c>
      <c r="E42" s="11" t="n">
        <f aca="false">D42-B42</f>
        <v>0.600000000000001</v>
      </c>
      <c r="F42" s="12" t="n">
        <v>42.8556666666667</v>
      </c>
      <c r="G42" s="3" t="n">
        <v>1.66666666666666</v>
      </c>
      <c r="H42" s="3" t="n">
        <f aca="false">G42/10</f>
        <v>0.166666666666666</v>
      </c>
    </row>
    <row r="43" customFormat="false" ht="12.75" hidden="false" customHeight="false" outlineLevel="0" collapsed="false">
      <c r="A43" s="10" t="s">
        <v>48</v>
      </c>
      <c r="B43" s="11" t="n">
        <v>36.2</v>
      </c>
      <c r="C43" s="11" t="s">
        <v>8</v>
      </c>
      <c r="D43" s="11" t="n">
        <v>38.4</v>
      </c>
      <c r="E43" s="11" t="n">
        <f aca="false">D43-B43</f>
        <v>2.2</v>
      </c>
      <c r="F43" s="12" t="n">
        <v>48.2863636363636</v>
      </c>
      <c r="G43" s="3" t="n">
        <v>3.18181818181819</v>
      </c>
      <c r="H43" s="3" t="n">
        <f aca="false">G43/10</f>
        <v>0.318181818181819</v>
      </c>
    </row>
    <row r="44" customFormat="false" ht="12.75" hidden="false" customHeight="false" outlineLevel="0" collapsed="false">
      <c r="A44" s="10" t="s">
        <v>49</v>
      </c>
      <c r="B44" s="11" t="n">
        <v>38.4</v>
      </c>
      <c r="C44" s="11" t="s">
        <v>8</v>
      </c>
      <c r="D44" s="11" t="n">
        <v>39.6</v>
      </c>
      <c r="E44" s="11" t="n">
        <f aca="false">D44-B44</f>
        <v>1.2</v>
      </c>
      <c r="F44" s="12" t="n">
        <v>43.7234166666667</v>
      </c>
      <c r="G44" s="3" t="n">
        <v>0</v>
      </c>
      <c r="H44" s="3" t="n">
        <f aca="false">G44/10</f>
        <v>0</v>
      </c>
    </row>
    <row r="45" customFormat="false" ht="12.75" hidden="false" customHeight="false" outlineLevel="0" collapsed="false">
      <c r="A45" s="10" t="s">
        <v>50</v>
      </c>
      <c r="B45" s="11" t="n">
        <v>39.6</v>
      </c>
      <c r="C45" s="11" t="s">
        <v>8</v>
      </c>
      <c r="D45" s="11" t="n">
        <v>40.1</v>
      </c>
      <c r="E45" s="11" t="n">
        <f aca="false">D45-B45</f>
        <v>0.5</v>
      </c>
      <c r="F45" s="12" t="n">
        <v>48.2416</v>
      </c>
      <c r="G45" s="3" t="n">
        <v>2</v>
      </c>
      <c r="H45" s="3" t="n">
        <f aca="false">G45/10</f>
        <v>0.2</v>
      </c>
    </row>
    <row r="46" customFormat="false" ht="12.75" hidden="false" customHeight="false" outlineLevel="0" collapsed="false">
      <c r="A46" s="10" t="s">
        <v>51</v>
      </c>
      <c r="B46" s="11" t="n">
        <v>40.1</v>
      </c>
      <c r="C46" s="11" t="s">
        <v>8</v>
      </c>
      <c r="D46" s="11" t="n">
        <v>40.7</v>
      </c>
      <c r="E46" s="11" t="n">
        <f aca="false">D46-B46</f>
        <v>0.600000000000001</v>
      </c>
      <c r="F46" s="12" t="n">
        <v>42.6345</v>
      </c>
      <c r="G46" s="3" t="n">
        <v>3.33333333333333</v>
      </c>
      <c r="H46" s="3" t="n">
        <f aca="false">G46/10</f>
        <v>0.333333333333333</v>
      </c>
    </row>
    <row r="47" customFormat="false" ht="12.75" hidden="false" customHeight="false" outlineLevel="0" collapsed="false">
      <c r="A47" s="10" t="s">
        <v>52</v>
      </c>
      <c r="B47" s="11" t="n">
        <v>40.7</v>
      </c>
      <c r="C47" s="11" t="s">
        <v>8</v>
      </c>
      <c r="D47" s="11" t="n">
        <v>42.1</v>
      </c>
      <c r="E47" s="11" t="n">
        <f aca="false">D47-B47</f>
        <v>1.4</v>
      </c>
      <c r="F47" s="12" t="n">
        <v>46.643</v>
      </c>
      <c r="G47" s="3" t="n">
        <v>1.42857142857143</v>
      </c>
      <c r="H47" s="3" t="n">
        <f aca="false">G47/10</f>
        <v>0.142857142857143</v>
      </c>
    </row>
    <row r="48" customFormat="false" ht="12.75" hidden="false" customHeight="false" outlineLevel="0" collapsed="false">
      <c r="A48" s="10" t="s">
        <v>53</v>
      </c>
      <c r="B48" s="11" t="n">
        <v>42.1</v>
      </c>
      <c r="C48" s="11" t="s">
        <v>8</v>
      </c>
      <c r="D48" s="11" t="n">
        <v>43</v>
      </c>
      <c r="E48" s="11" t="n">
        <f aca="false">D48-B48</f>
        <v>0.899999999999999</v>
      </c>
      <c r="F48" s="12" t="n">
        <v>41.7514444444444</v>
      </c>
      <c r="G48" s="3" t="n">
        <v>6.66666666666668</v>
      </c>
      <c r="H48" s="3" t="n">
        <f aca="false">G48/10</f>
        <v>0.666666666666668</v>
      </c>
    </row>
    <row r="49" customFormat="false" ht="12.75" hidden="false" customHeight="false" outlineLevel="0" collapsed="false">
      <c r="A49" s="10" t="s">
        <v>54</v>
      </c>
      <c r="B49" s="11" t="n">
        <v>43</v>
      </c>
      <c r="C49" s="11" t="s">
        <v>8</v>
      </c>
      <c r="D49" s="11" t="n">
        <v>45</v>
      </c>
      <c r="E49" s="11" t="n">
        <f aca="false">D49-B49</f>
        <v>2</v>
      </c>
      <c r="F49" s="12" t="n">
        <v>47.3041</v>
      </c>
      <c r="G49" s="3" t="n">
        <v>5</v>
      </c>
      <c r="H49" s="3" t="n">
        <f aca="false">G49/10</f>
        <v>0.5</v>
      </c>
    </row>
    <row r="50" customFormat="false" ht="12.75" hidden="false" customHeight="false" outlineLevel="0" collapsed="false">
      <c r="A50" s="10" t="s">
        <v>55</v>
      </c>
      <c r="B50" s="11" t="n">
        <v>45</v>
      </c>
      <c r="C50" s="11" t="s">
        <v>8</v>
      </c>
      <c r="D50" s="11" t="n">
        <v>46.3</v>
      </c>
      <c r="E50" s="11" t="n">
        <f aca="false">D50-B50</f>
        <v>1.3</v>
      </c>
      <c r="F50" s="12" t="n">
        <v>42.5494615384615</v>
      </c>
      <c r="G50" s="3" t="n">
        <v>2.30769230769231</v>
      </c>
      <c r="H50" s="3" t="n">
        <f aca="false">G50/10</f>
        <v>0.230769230769231</v>
      </c>
    </row>
    <row r="51" customFormat="false" ht="12.75" hidden="false" customHeight="false" outlineLevel="0" collapsed="false">
      <c r="A51" s="10" t="s">
        <v>56</v>
      </c>
      <c r="B51" s="11" t="n">
        <v>46.3</v>
      </c>
      <c r="C51" s="11" t="s">
        <v>8</v>
      </c>
      <c r="D51" s="11" t="n">
        <v>46.8</v>
      </c>
      <c r="E51" s="11" t="n">
        <f aca="false">D51-B51</f>
        <v>0.5</v>
      </c>
      <c r="F51" s="12" t="n">
        <v>49.2994</v>
      </c>
      <c r="G51" s="3" t="n">
        <v>4</v>
      </c>
      <c r="H51" s="3" t="n">
        <f aca="false">G51/10</f>
        <v>0.4</v>
      </c>
    </row>
    <row r="52" customFormat="false" ht="12.75" hidden="false" customHeight="false" outlineLevel="0" collapsed="false">
      <c r="A52" s="10" t="s">
        <v>57</v>
      </c>
      <c r="B52" s="11" t="n">
        <v>46.8</v>
      </c>
      <c r="C52" s="11" t="s">
        <v>8</v>
      </c>
      <c r="D52" s="11" t="n">
        <v>47.3</v>
      </c>
      <c r="E52" s="11" t="n">
        <f aca="false">D52-B52</f>
        <v>0.5</v>
      </c>
      <c r="F52" s="12" t="n">
        <v>41.32</v>
      </c>
      <c r="G52" s="3" t="n">
        <v>0</v>
      </c>
      <c r="H52" s="3" t="n">
        <f aca="false">G52/10</f>
        <v>0</v>
      </c>
    </row>
    <row r="53" customFormat="false" ht="12.75" hidden="false" customHeight="false" outlineLevel="0" collapsed="false">
      <c r="A53" s="10" t="s">
        <v>58</v>
      </c>
      <c r="B53" s="11" t="n">
        <v>47.3</v>
      </c>
      <c r="C53" s="11" t="s">
        <v>8</v>
      </c>
      <c r="D53" s="11" t="n">
        <v>47.6</v>
      </c>
      <c r="E53" s="11" t="n">
        <f aca="false">D53-B53</f>
        <v>0.300000000000004</v>
      </c>
      <c r="F53" s="12" t="n">
        <v>44.8053333333333</v>
      </c>
      <c r="G53" s="3" t="n">
        <v>3.33333333333329</v>
      </c>
      <c r="H53" s="3" t="n">
        <f aca="false">G53/10</f>
        <v>0.333333333333329</v>
      </c>
    </row>
    <row r="54" customFormat="false" ht="12.75" hidden="false" customHeight="false" outlineLevel="0" collapsed="false">
      <c r="A54" s="10" t="s">
        <v>59</v>
      </c>
      <c r="B54" s="11" t="n">
        <v>47.6</v>
      </c>
      <c r="C54" s="11" t="s">
        <v>8</v>
      </c>
      <c r="D54" s="11" t="n">
        <v>48.2</v>
      </c>
      <c r="E54" s="11" t="n">
        <f aca="false">D54-B54</f>
        <v>0.600000000000001</v>
      </c>
      <c r="F54" s="12" t="n">
        <v>47.894</v>
      </c>
      <c r="G54" s="3" t="n">
        <v>3.33333333333333</v>
      </c>
      <c r="H54" s="3" t="n">
        <f aca="false">G54/10</f>
        <v>0.333333333333333</v>
      </c>
    </row>
    <row r="55" customFormat="false" ht="12.75" hidden="false" customHeight="false" outlineLevel="0" collapsed="false">
      <c r="A55" s="10" t="s">
        <v>60</v>
      </c>
      <c r="B55" s="11" t="n">
        <v>48.2</v>
      </c>
      <c r="C55" s="11" t="s">
        <v>8</v>
      </c>
      <c r="D55" s="11" t="n">
        <v>48.7</v>
      </c>
      <c r="E55" s="11" t="n">
        <f aca="false">D55-B55</f>
        <v>0.5</v>
      </c>
      <c r="F55" s="12" t="n">
        <v>40.71</v>
      </c>
      <c r="G55" s="3" t="n">
        <v>2</v>
      </c>
      <c r="H55" s="3" t="n">
        <f aca="false">G55/10</f>
        <v>0.2</v>
      </c>
    </row>
    <row r="56" customFormat="false" ht="12.75" hidden="false" customHeight="false" outlineLevel="0" collapsed="false">
      <c r="A56" s="10" t="s">
        <v>61</v>
      </c>
      <c r="B56" s="11" t="n">
        <v>48.7</v>
      </c>
      <c r="C56" s="11" t="s">
        <v>8</v>
      </c>
      <c r="D56" s="11" t="n">
        <v>49</v>
      </c>
      <c r="E56" s="11" t="n">
        <f aca="false">D56-B56</f>
        <v>0.299999999999997</v>
      </c>
      <c r="F56" s="12" t="n">
        <v>43.827</v>
      </c>
      <c r="G56" s="3" t="n">
        <v>0</v>
      </c>
      <c r="H56" s="3" t="n">
        <f aca="false">G56/10</f>
        <v>0</v>
      </c>
    </row>
    <row r="57" customFormat="false" ht="12.75" hidden="false" customHeight="false" outlineLevel="0" collapsed="false">
      <c r="A57" s="10" t="s">
        <v>62</v>
      </c>
      <c r="B57" s="11" t="n">
        <v>49</v>
      </c>
      <c r="C57" s="11" t="s">
        <v>8</v>
      </c>
      <c r="D57" s="11" t="n">
        <v>50.3</v>
      </c>
      <c r="E57" s="11" t="n">
        <f aca="false">D57-B57</f>
        <v>1.3</v>
      </c>
      <c r="F57" s="12" t="n">
        <v>37.9866153846154</v>
      </c>
      <c r="G57" s="3" t="n">
        <v>3.07692307692308</v>
      </c>
      <c r="H57" s="3" t="n">
        <f aca="false">G57/10</f>
        <v>0.307692307692308</v>
      </c>
    </row>
    <row r="58" customFormat="false" ht="12.75" hidden="false" customHeight="false" outlineLevel="0" collapsed="false">
      <c r="A58" s="10" t="s">
        <v>63</v>
      </c>
      <c r="B58" s="11" t="n">
        <v>50.3</v>
      </c>
      <c r="C58" s="11" t="s">
        <v>8</v>
      </c>
      <c r="D58" s="11" t="n">
        <v>50.6</v>
      </c>
      <c r="E58" s="11" t="n">
        <f aca="false">D58-B58</f>
        <v>0.300000000000004</v>
      </c>
      <c r="F58" s="12" t="n">
        <v>43.3166666666667</v>
      </c>
      <c r="G58" s="3" t="n">
        <v>3.33333333333329</v>
      </c>
      <c r="H58" s="3" t="n">
        <f aca="false">G58/10</f>
        <v>0.333333333333329</v>
      </c>
    </row>
    <row r="59" customFormat="false" ht="12.75" hidden="false" customHeight="false" outlineLevel="0" collapsed="false">
      <c r="A59" s="10" t="s">
        <v>64</v>
      </c>
      <c r="B59" s="11" t="n">
        <v>50.6</v>
      </c>
      <c r="C59" s="11" t="s">
        <v>8</v>
      </c>
      <c r="D59" s="11" t="n">
        <v>51.3</v>
      </c>
      <c r="E59" s="11" t="n">
        <f aca="false">D59-B59</f>
        <v>0.699999999999996</v>
      </c>
      <c r="F59" s="12" t="n">
        <v>38.684</v>
      </c>
      <c r="G59" s="3" t="n">
        <v>1.42857142857144</v>
      </c>
      <c r="H59" s="3" t="n">
        <f aca="false">G59/10</f>
        <v>0.142857142857144</v>
      </c>
    </row>
    <row r="60" customFormat="false" ht="12.75" hidden="false" customHeight="false" outlineLevel="0" collapsed="false">
      <c r="A60" s="10" t="s">
        <v>65</v>
      </c>
      <c r="B60" s="11" t="n">
        <v>51.3</v>
      </c>
      <c r="C60" s="11" t="s">
        <v>8</v>
      </c>
      <c r="D60" s="11" t="n">
        <v>51.8</v>
      </c>
      <c r="E60" s="11" t="n">
        <f aca="false">D60-B60</f>
        <v>0.5</v>
      </c>
      <c r="F60" s="12" t="n">
        <v>41.9464</v>
      </c>
      <c r="G60" s="3" t="n">
        <v>0</v>
      </c>
      <c r="H60" s="3" t="n">
        <f aca="false">G60/10</f>
        <v>0</v>
      </c>
    </row>
    <row r="61" customFormat="false" ht="12.75" hidden="false" customHeight="false" outlineLevel="0" collapsed="false">
      <c r="A61" s="10" t="s">
        <v>66</v>
      </c>
      <c r="B61" s="11" t="n">
        <v>51.8</v>
      </c>
      <c r="C61" s="11" t="s">
        <v>8</v>
      </c>
      <c r="D61" s="11" t="n">
        <v>52</v>
      </c>
      <c r="E61" s="11" t="n">
        <f aca="false">D61-B61</f>
        <v>0.200000000000003</v>
      </c>
      <c r="F61" s="12" t="n">
        <v>38.9135</v>
      </c>
      <c r="G61" s="3" t="n">
        <v>9.99999999999986</v>
      </c>
      <c r="H61" s="3" t="n">
        <f aca="false">G61/10</f>
        <v>0.999999999999986</v>
      </c>
    </row>
    <row r="62" customFormat="false" ht="12.75" hidden="false" customHeight="false" outlineLevel="0" collapsed="false">
      <c r="A62" s="10" t="s">
        <v>67</v>
      </c>
      <c r="B62" s="11" t="n">
        <v>52</v>
      </c>
      <c r="C62" s="11" t="s">
        <v>8</v>
      </c>
      <c r="D62" s="11" t="n">
        <v>53.2</v>
      </c>
      <c r="E62" s="11" t="n">
        <f aca="false">D62-B62</f>
        <v>1.2</v>
      </c>
      <c r="F62" s="12" t="n">
        <v>42.3790833333333</v>
      </c>
      <c r="G62" s="3" t="n">
        <v>4.16666666666666</v>
      </c>
      <c r="H62" s="3" t="n">
        <f aca="false">G62/10</f>
        <v>0.416666666666666</v>
      </c>
    </row>
    <row r="63" customFormat="false" ht="12.75" hidden="false" customHeight="false" outlineLevel="0" collapsed="false">
      <c r="A63" s="10" t="s">
        <v>68</v>
      </c>
      <c r="B63" s="11" t="n">
        <v>53.2</v>
      </c>
      <c r="C63" s="11" t="s">
        <v>8</v>
      </c>
      <c r="D63" s="11" t="n">
        <v>53.9</v>
      </c>
      <c r="E63" s="11" t="n">
        <f aca="false">D63-B63</f>
        <v>0.699999999999996</v>
      </c>
      <c r="F63" s="12" t="n">
        <v>49.2762857142857</v>
      </c>
      <c r="G63" s="3" t="n">
        <v>1.42857142857144</v>
      </c>
      <c r="H63" s="3" t="n">
        <f aca="false">G63/10</f>
        <v>0.142857142857144</v>
      </c>
    </row>
    <row r="64" customFormat="false" ht="12.75" hidden="false" customHeight="false" outlineLevel="0" collapsed="false">
      <c r="A64" s="10" t="s">
        <v>69</v>
      </c>
      <c r="B64" s="11" t="n">
        <v>53.9</v>
      </c>
      <c r="C64" s="11" t="s">
        <v>8</v>
      </c>
      <c r="D64" s="11" t="n">
        <v>54.3</v>
      </c>
      <c r="E64" s="11" t="n">
        <f aca="false">D64-B64</f>
        <v>0.399999999999999</v>
      </c>
      <c r="F64" s="12" t="n">
        <v>43.25825</v>
      </c>
      <c r="G64" s="3" t="n">
        <v>7.50000000000003</v>
      </c>
      <c r="H64" s="3" t="n">
        <f aca="false">G64/10</f>
        <v>0.750000000000003</v>
      </c>
    </row>
    <row r="65" customFormat="false" ht="12.75" hidden="false" customHeight="false" outlineLevel="0" collapsed="false">
      <c r="A65" s="10" t="s">
        <v>70</v>
      </c>
      <c r="B65" s="11" t="n">
        <v>54.3</v>
      </c>
      <c r="C65" s="11" t="s">
        <v>8</v>
      </c>
      <c r="D65" s="11" t="n">
        <v>55.3</v>
      </c>
      <c r="E65" s="11" t="n">
        <f aca="false">D65-B65</f>
        <v>1</v>
      </c>
      <c r="F65" s="12" t="n">
        <v>48.7081</v>
      </c>
      <c r="G65" s="3" t="n">
        <v>2</v>
      </c>
      <c r="H65" s="3" t="n">
        <f aca="false">G65/10</f>
        <v>0.2</v>
      </c>
    </row>
    <row r="66" customFormat="false" ht="12.75" hidden="false" customHeight="false" outlineLevel="0" collapsed="false">
      <c r="A66" s="10" t="s">
        <v>71</v>
      </c>
      <c r="B66" s="11" t="n">
        <v>55.3</v>
      </c>
      <c r="C66" s="11" t="s">
        <v>8</v>
      </c>
      <c r="D66" s="11" t="n">
        <v>55.8</v>
      </c>
      <c r="E66" s="11" t="n">
        <f aca="false">D66-B66</f>
        <v>0.5</v>
      </c>
      <c r="F66" s="12" t="n">
        <v>41.4688</v>
      </c>
      <c r="G66" s="3" t="n">
        <v>10</v>
      </c>
      <c r="H66" s="3" t="n">
        <f aca="false">G66/10</f>
        <v>1</v>
      </c>
    </row>
    <row r="67" customFormat="false" ht="12.75" hidden="false" customHeight="false" outlineLevel="0" collapsed="false">
      <c r="A67" s="10" t="s">
        <v>72</v>
      </c>
      <c r="B67" s="11" t="n">
        <v>55.8</v>
      </c>
      <c r="C67" s="11" t="s">
        <v>8</v>
      </c>
      <c r="D67" s="11" t="n">
        <v>56.5</v>
      </c>
      <c r="E67" s="11" t="n">
        <f aca="false">D67-B67</f>
        <v>0.700000000000003</v>
      </c>
      <c r="F67" s="12" t="n">
        <v>39.4518571428571</v>
      </c>
      <c r="G67" s="3" t="n">
        <v>7.14285714285711</v>
      </c>
      <c r="H67" s="3" t="n">
        <f aca="false">G67/10</f>
        <v>0.714285714285711</v>
      </c>
    </row>
    <row r="68" customFormat="false" ht="12.75" hidden="false" customHeight="false" outlineLevel="0" collapsed="false">
      <c r="A68" s="10" t="s">
        <v>73</v>
      </c>
      <c r="B68" s="11" t="n">
        <v>56.5</v>
      </c>
      <c r="C68" s="11" t="s">
        <v>8</v>
      </c>
      <c r="D68" s="11" t="n">
        <v>56.8</v>
      </c>
      <c r="E68" s="11" t="n">
        <f aca="false">D68-B68</f>
        <v>0.299999999999997</v>
      </c>
      <c r="F68" s="12" t="n">
        <v>42.2523333333333</v>
      </c>
      <c r="G68" s="3" t="n">
        <v>0</v>
      </c>
      <c r="H68" s="3" t="n">
        <f aca="false">G68/10</f>
        <v>0</v>
      </c>
    </row>
    <row r="69" customFormat="false" ht="12.75" hidden="false" customHeight="false" outlineLevel="0" collapsed="false">
      <c r="A69" s="10" t="s">
        <v>74</v>
      </c>
      <c r="B69" s="11" t="n">
        <v>56.8</v>
      </c>
      <c r="C69" s="11" t="s">
        <v>8</v>
      </c>
      <c r="D69" s="11" t="n">
        <v>57</v>
      </c>
      <c r="E69" s="11" t="n">
        <f aca="false">D69-B69</f>
        <v>0.200000000000003</v>
      </c>
      <c r="F69" s="12" t="n">
        <v>37.8935</v>
      </c>
      <c r="G69" s="3" t="n">
        <v>0</v>
      </c>
      <c r="H69" s="3" t="n">
        <f aca="false">G69/10</f>
        <v>0</v>
      </c>
    </row>
    <row r="70" customFormat="false" ht="12.75" hidden="false" customHeight="false" outlineLevel="0" collapsed="false">
      <c r="A70" s="10" t="s">
        <v>75</v>
      </c>
      <c r="B70" s="11" t="n">
        <v>57</v>
      </c>
      <c r="C70" s="11" t="s">
        <v>8</v>
      </c>
      <c r="D70" s="11" t="n">
        <v>57.3</v>
      </c>
      <c r="E70" s="11" t="n">
        <f aca="false">D70-B70</f>
        <v>0.299999999999997</v>
      </c>
      <c r="F70" s="12" t="n">
        <v>42.0993333333333</v>
      </c>
      <c r="G70" s="3" t="n">
        <v>0</v>
      </c>
      <c r="H70" s="3" t="n">
        <f aca="false">G70/10</f>
        <v>0</v>
      </c>
    </row>
    <row r="71" customFormat="false" ht="12.75" hidden="false" customHeight="false" outlineLevel="0" collapsed="false">
      <c r="A71" s="10" t="s">
        <v>76</v>
      </c>
      <c r="B71" s="11" t="n">
        <v>57.3</v>
      </c>
      <c r="C71" s="11" t="s">
        <v>8</v>
      </c>
      <c r="D71" s="11" t="n">
        <v>58.2</v>
      </c>
      <c r="E71" s="11" t="n">
        <f aca="false">D71-B71</f>
        <v>0.900000000000006</v>
      </c>
      <c r="F71" s="12" t="n">
        <v>40.3993333333333</v>
      </c>
      <c r="G71" s="3" t="n">
        <v>5.55555555555552</v>
      </c>
      <c r="H71" s="3" t="n">
        <f aca="false">G71/10</f>
        <v>0.555555555555552</v>
      </c>
    </row>
    <row r="72" customFormat="false" ht="12.75" hidden="false" customHeight="false" outlineLevel="0" collapsed="false">
      <c r="A72" s="10" t="s">
        <v>77</v>
      </c>
      <c r="B72" s="11" t="n">
        <v>58.2</v>
      </c>
      <c r="C72" s="11" t="s">
        <v>8</v>
      </c>
      <c r="D72" s="11" t="n">
        <v>59.4</v>
      </c>
      <c r="E72" s="11" t="n">
        <f aca="false">D72-B72</f>
        <v>1.2</v>
      </c>
      <c r="F72" s="12" t="n">
        <v>41.7769166666667</v>
      </c>
      <c r="G72" s="3" t="n">
        <v>2.50000000000001</v>
      </c>
      <c r="H72" s="3" t="n">
        <f aca="false">G72/10</f>
        <v>0.250000000000001</v>
      </c>
    </row>
    <row r="73" customFormat="false" ht="12.75" hidden="false" customHeight="false" outlineLevel="0" collapsed="false">
      <c r="A73" s="10" t="s">
        <v>78</v>
      </c>
      <c r="B73" s="11" t="n">
        <v>59.4</v>
      </c>
      <c r="C73" s="11" t="s">
        <v>8</v>
      </c>
      <c r="D73" s="11" t="n">
        <v>61.1</v>
      </c>
      <c r="E73" s="11" t="n">
        <f aca="false">D73-B73</f>
        <v>1.7</v>
      </c>
      <c r="F73" s="12" t="n">
        <v>38.9418823529412</v>
      </c>
      <c r="G73" s="3" t="n">
        <v>2.35294117647058</v>
      </c>
      <c r="H73" s="3" t="n">
        <f aca="false">G73/10</f>
        <v>0.235294117647058</v>
      </c>
    </row>
    <row r="74" customFormat="false" ht="12.75" hidden="false" customHeight="false" outlineLevel="0" collapsed="false">
      <c r="A74" s="10" t="s">
        <v>79</v>
      </c>
      <c r="B74" s="11" t="n">
        <v>61.1</v>
      </c>
      <c r="C74" s="11" t="s">
        <v>8</v>
      </c>
      <c r="D74" s="11" t="n">
        <v>65.4</v>
      </c>
      <c r="E74" s="11" t="n">
        <f aca="false">D74-B74</f>
        <v>4.3</v>
      </c>
      <c r="F74" s="12" t="n">
        <v>40.5956279069768</v>
      </c>
      <c r="G74" s="3" t="n">
        <v>3.72093023255814</v>
      </c>
      <c r="H74" s="3" t="n">
        <f aca="false">G74/10</f>
        <v>0.372093023255814</v>
      </c>
    </row>
    <row r="75" customFormat="false" ht="12.75" hidden="false" customHeight="false" outlineLevel="0" collapsed="false">
      <c r="A75" s="10" t="s">
        <v>80</v>
      </c>
      <c r="B75" s="11" t="n">
        <v>65.4</v>
      </c>
      <c r="C75" s="11" t="s">
        <v>8</v>
      </c>
      <c r="D75" s="11" t="n">
        <v>66</v>
      </c>
      <c r="E75" s="11" t="n">
        <f aca="false">D75-B75</f>
        <v>0.599999999999994</v>
      </c>
      <c r="F75" s="12" t="n">
        <v>38.6363333333333</v>
      </c>
      <c r="G75" s="3" t="n">
        <v>1.66666666666668</v>
      </c>
      <c r="H75" s="3" t="n">
        <f aca="false">G75/10</f>
        <v>0.166666666666668</v>
      </c>
    </row>
    <row r="76" customFormat="false" ht="12.75" hidden="false" customHeight="false" outlineLevel="0" collapsed="false">
      <c r="A76" s="10" t="s">
        <v>81</v>
      </c>
      <c r="B76" s="11" t="n">
        <v>66</v>
      </c>
      <c r="C76" s="11" t="s">
        <v>8</v>
      </c>
      <c r="D76" s="11" t="n">
        <v>66.3</v>
      </c>
      <c r="E76" s="11" t="n">
        <f aca="false">D76-B76</f>
        <v>0.299999999999997</v>
      </c>
      <c r="F76" s="12" t="n">
        <v>36.478</v>
      </c>
      <c r="G76" s="3" t="n">
        <v>3.33333333333337</v>
      </c>
      <c r="H76" s="3" t="n">
        <f aca="false">G76/10</f>
        <v>0.333333333333337</v>
      </c>
    </row>
    <row r="77" customFormat="false" ht="12.75" hidden="false" customHeight="false" outlineLevel="0" collapsed="false">
      <c r="A77" s="10" t="s">
        <v>82</v>
      </c>
      <c r="B77" s="11" t="n">
        <v>66.3</v>
      </c>
      <c r="C77" s="11" t="s">
        <v>8</v>
      </c>
      <c r="D77" s="11" t="n">
        <v>66.9</v>
      </c>
      <c r="E77" s="11" t="n">
        <f aca="false">D77-B77</f>
        <v>0.600000000000009</v>
      </c>
      <c r="F77" s="12" t="n">
        <v>38.5775</v>
      </c>
      <c r="G77" s="3" t="n">
        <v>1.66666666666664</v>
      </c>
      <c r="H77" s="3" t="n">
        <f aca="false">G77/10</f>
        <v>0.166666666666664</v>
      </c>
    </row>
    <row r="78" customFormat="false" ht="12.75" hidden="false" customHeight="false" outlineLevel="0" collapsed="false">
      <c r="A78" s="10" t="s">
        <v>83</v>
      </c>
      <c r="B78" s="11" t="n">
        <v>66.9</v>
      </c>
      <c r="C78" s="11" t="s">
        <v>8</v>
      </c>
      <c r="D78" s="11" t="n">
        <v>67.1</v>
      </c>
      <c r="E78" s="11" t="n">
        <f aca="false">D78-B78</f>
        <v>0.199999999999989</v>
      </c>
      <c r="F78" s="12" t="n">
        <v>36.5565</v>
      </c>
      <c r="G78" s="3" t="n">
        <v>10.0000000000006</v>
      </c>
      <c r="H78" s="3" t="n">
        <f aca="false">G78/10</f>
        <v>1.00000000000006</v>
      </c>
    </row>
    <row r="79" customFormat="false" ht="12.75" hidden="false" customHeight="false" outlineLevel="0" collapsed="false">
      <c r="A79" s="10" t="s">
        <v>84</v>
      </c>
      <c r="B79" s="11" t="n">
        <v>67.1</v>
      </c>
      <c r="C79" s="11" t="s">
        <v>8</v>
      </c>
      <c r="D79" s="11" t="n">
        <v>67.5</v>
      </c>
      <c r="E79" s="11" t="n">
        <f aca="false">D79-B79</f>
        <v>0.400000000000006</v>
      </c>
      <c r="F79" s="12" t="n">
        <v>38.9455</v>
      </c>
      <c r="G79" s="3" t="n">
        <v>2.49999999999996</v>
      </c>
      <c r="H79" s="3" t="n">
        <f aca="false">G79/10</f>
        <v>0.249999999999996</v>
      </c>
    </row>
    <row r="80" customFormat="false" ht="12.75" hidden="false" customHeight="false" outlineLevel="0" collapsed="false">
      <c r="A80" s="10" t="s">
        <v>85</v>
      </c>
      <c r="B80" s="11" t="n">
        <v>67.5</v>
      </c>
      <c r="C80" s="11" t="s">
        <v>8</v>
      </c>
      <c r="D80" s="11" t="n">
        <v>68</v>
      </c>
      <c r="E80" s="11" t="n">
        <f aca="false">D80-B80</f>
        <v>0.5</v>
      </c>
      <c r="F80" s="12" t="n">
        <v>42.1786</v>
      </c>
      <c r="G80" s="3" t="n">
        <v>2</v>
      </c>
      <c r="H80" s="3" t="n">
        <f aca="false">G80/10</f>
        <v>0.2</v>
      </c>
    </row>
    <row r="81" customFormat="false" ht="12.75" hidden="false" customHeight="false" outlineLevel="0" collapsed="false">
      <c r="A81" s="10" t="s">
        <v>86</v>
      </c>
      <c r="B81" s="11" t="n">
        <v>68</v>
      </c>
      <c r="C81" s="11" t="s">
        <v>8</v>
      </c>
      <c r="D81" s="11" t="n">
        <v>68.3</v>
      </c>
      <c r="E81" s="11" t="n">
        <f aca="false">D81-B81</f>
        <v>0.299999999999997</v>
      </c>
      <c r="F81" s="12" t="n">
        <v>39.8983333333333</v>
      </c>
      <c r="G81" s="3" t="n">
        <v>3.33333333333337</v>
      </c>
      <c r="H81" s="3" t="n">
        <f aca="false">G81/10</f>
        <v>0.333333333333337</v>
      </c>
    </row>
    <row r="82" customFormat="false" ht="12.75" hidden="false" customHeight="false" outlineLevel="0" collapsed="false">
      <c r="A82" s="10" t="s">
        <v>87</v>
      </c>
      <c r="B82" s="11" t="n">
        <v>68.3</v>
      </c>
      <c r="C82" s="11" t="s">
        <v>8</v>
      </c>
      <c r="D82" s="11" t="n">
        <v>68.6</v>
      </c>
      <c r="E82" s="11" t="n">
        <f aca="false">D82-B82</f>
        <v>0.299999999999997</v>
      </c>
      <c r="F82" s="12" t="n">
        <v>40.727</v>
      </c>
      <c r="G82" s="3" t="n">
        <v>3.33333333333337</v>
      </c>
      <c r="H82" s="3" t="n">
        <f aca="false">G82/10</f>
        <v>0.333333333333337</v>
      </c>
    </row>
    <row r="83" customFormat="false" ht="12.75" hidden="false" customHeight="false" outlineLevel="0" collapsed="false">
      <c r="A83" s="10" t="s">
        <v>88</v>
      </c>
      <c r="B83" s="11" t="n">
        <v>68.6</v>
      </c>
      <c r="C83" s="11" t="s">
        <v>8</v>
      </c>
      <c r="D83" s="11" t="n">
        <v>68.9</v>
      </c>
      <c r="E83" s="11" t="n">
        <f aca="false">D83-B83</f>
        <v>0.300000000000011</v>
      </c>
      <c r="F83" s="12" t="n">
        <v>36.5276666666667</v>
      </c>
      <c r="G83" s="3" t="n">
        <v>3.33333333333321</v>
      </c>
      <c r="H83" s="3" t="n">
        <f aca="false">G83/10</f>
        <v>0.333333333333321</v>
      </c>
    </row>
    <row r="84" customFormat="false" ht="12.75" hidden="false" customHeight="false" outlineLevel="0" collapsed="false">
      <c r="A84" s="10" t="s">
        <v>89</v>
      </c>
      <c r="B84" s="11" t="n">
        <v>68.9</v>
      </c>
      <c r="C84" s="11" t="s">
        <v>8</v>
      </c>
      <c r="D84" s="11" t="n">
        <v>69.3</v>
      </c>
      <c r="E84" s="11" t="n">
        <f aca="false">D84-B84</f>
        <v>0.399999999999992</v>
      </c>
      <c r="F84" s="12" t="n">
        <v>38.00525</v>
      </c>
      <c r="G84" s="3" t="n">
        <v>2.50000000000005</v>
      </c>
      <c r="H84" s="3" t="n">
        <f aca="false">G84/10</f>
        <v>0.250000000000005</v>
      </c>
    </row>
    <row r="85" customFormat="false" ht="12.75" hidden="false" customHeight="false" outlineLevel="0" collapsed="false">
      <c r="A85" s="10" t="s">
        <v>90</v>
      </c>
      <c r="B85" s="11" t="n">
        <v>69.3</v>
      </c>
      <c r="C85" s="11" t="s">
        <v>8</v>
      </c>
      <c r="D85" s="11" t="n">
        <v>70.5</v>
      </c>
      <c r="E85" s="11" t="n">
        <f aca="false">D85-B85</f>
        <v>1.2</v>
      </c>
      <c r="F85" s="12" t="n">
        <v>35.991</v>
      </c>
      <c r="G85" s="3" t="n">
        <v>4.16666666666666</v>
      </c>
      <c r="H85" s="3" t="n">
        <f aca="false">G85/10</f>
        <v>0.416666666666666</v>
      </c>
    </row>
    <row r="86" customFormat="false" ht="12.75" hidden="false" customHeight="false" outlineLevel="0" collapsed="false">
      <c r="A86" s="10" t="s">
        <v>91</v>
      </c>
      <c r="B86" s="11" t="n">
        <v>70.5</v>
      </c>
      <c r="C86" s="11" t="s">
        <v>8</v>
      </c>
      <c r="D86" s="11" t="n">
        <v>71.4</v>
      </c>
      <c r="E86" s="11" t="n">
        <f aca="false">D86-B86</f>
        <v>0.900000000000006</v>
      </c>
      <c r="F86" s="12" t="n">
        <v>38.2243333333333</v>
      </c>
      <c r="G86" s="3" t="n">
        <v>2.22222222222221</v>
      </c>
      <c r="H86" s="3" t="n">
        <f aca="false">G86/10</f>
        <v>0.222222222222221</v>
      </c>
    </row>
    <row r="87" customFormat="false" ht="12.75" hidden="false" customHeight="false" outlineLevel="0" collapsed="false">
      <c r="A87" s="10" t="s">
        <v>92</v>
      </c>
      <c r="B87" s="11" t="n">
        <v>71.4</v>
      </c>
      <c r="C87" s="11" t="s">
        <v>8</v>
      </c>
      <c r="D87" s="11" t="n">
        <v>74.6</v>
      </c>
      <c r="E87" s="11" t="n">
        <f aca="false">D87-B87</f>
        <v>3.19999999999999</v>
      </c>
      <c r="F87" s="12" t="n">
        <v>35.1895</v>
      </c>
      <c r="G87" s="3" t="n">
        <v>3.12500000000001</v>
      </c>
      <c r="H87" s="3" t="n">
        <f aca="false">G87/10</f>
        <v>0.312500000000001</v>
      </c>
    </row>
    <row r="88" customFormat="false" ht="12.75" hidden="false" customHeight="false" outlineLevel="0" collapsed="false">
      <c r="A88" s="10" t="s">
        <v>93</v>
      </c>
      <c r="B88" s="11" t="n">
        <v>74.6</v>
      </c>
      <c r="C88" s="11" t="s">
        <v>8</v>
      </c>
      <c r="D88" s="11" t="n">
        <v>78.7</v>
      </c>
      <c r="E88" s="11" t="n">
        <f aca="false">D88-B88</f>
        <v>4.10000000000001</v>
      </c>
      <c r="F88" s="12" t="n">
        <v>38.229487804878</v>
      </c>
      <c r="G88" s="3" t="n">
        <v>4.39024390243902</v>
      </c>
      <c r="H88" s="3" t="n">
        <f aca="false">G88/10</f>
        <v>0.439024390243902</v>
      </c>
    </row>
    <row r="89" customFormat="false" ht="12.75" hidden="false" customHeight="false" outlineLevel="0" collapsed="false">
      <c r="A89" s="10" t="s">
        <v>94</v>
      </c>
      <c r="B89" s="11" t="n">
        <v>78.7</v>
      </c>
      <c r="C89" s="11" t="s">
        <v>8</v>
      </c>
      <c r="D89" s="11" t="n">
        <v>81.5</v>
      </c>
      <c r="E89" s="11" t="n">
        <f aca="false">D89-B89</f>
        <v>2.8</v>
      </c>
      <c r="F89" s="12" t="n">
        <v>35.5845714285714</v>
      </c>
      <c r="G89" s="3" t="n">
        <v>5.00000000000001</v>
      </c>
      <c r="H89" s="3" t="n">
        <f aca="false">G89/10</f>
        <v>0.500000000000001</v>
      </c>
    </row>
    <row r="90" customFormat="false" ht="12.75" hidden="false" customHeight="false" outlineLevel="0" collapsed="false">
      <c r="A90" s="10" t="s">
        <v>95</v>
      </c>
      <c r="B90" s="11" t="n">
        <v>81.5</v>
      </c>
      <c r="C90" s="11" t="s">
        <v>8</v>
      </c>
      <c r="D90" s="11" t="n">
        <v>81.9</v>
      </c>
      <c r="E90" s="11" t="n">
        <f aca="false">D90-B90</f>
        <v>0.400000000000006</v>
      </c>
      <c r="F90" s="12" t="n">
        <v>38.0635</v>
      </c>
      <c r="G90" s="3" t="n">
        <v>4.99999999999993</v>
      </c>
      <c r="H90" s="3" t="n">
        <f aca="false">G90/10</f>
        <v>0.499999999999993</v>
      </c>
    </row>
    <row r="91" customFormat="false" ht="12.75" hidden="false" customHeight="false" outlineLevel="0" collapsed="false">
      <c r="A91" s="10" t="s">
        <v>96</v>
      </c>
      <c r="B91" s="11" t="n">
        <v>81.9</v>
      </c>
      <c r="C91" s="11" t="s">
        <v>8</v>
      </c>
      <c r="D91" s="11" t="n">
        <v>82.2</v>
      </c>
      <c r="E91" s="11" t="n">
        <f aca="false">D91-B91</f>
        <v>0.299999999999997</v>
      </c>
      <c r="F91" s="12" t="n">
        <v>35.246</v>
      </c>
      <c r="G91" s="3" t="n">
        <v>0</v>
      </c>
      <c r="H91" s="3" t="n">
        <f aca="false">G91/10</f>
        <v>0</v>
      </c>
    </row>
    <row r="92" customFormat="false" ht="12.75" hidden="false" customHeight="false" outlineLevel="0" collapsed="false">
      <c r="A92" s="10" t="s">
        <v>97</v>
      </c>
      <c r="B92" s="11" t="n">
        <v>82.2</v>
      </c>
      <c r="C92" s="11" t="s">
        <v>8</v>
      </c>
      <c r="D92" s="11" t="n">
        <v>82.6</v>
      </c>
      <c r="E92" s="11" t="n">
        <f aca="false">D92-B92</f>
        <v>0.399999999999992</v>
      </c>
      <c r="F92" s="12" t="n">
        <v>37.38525</v>
      </c>
      <c r="G92" s="3" t="n">
        <v>2.50000000000005</v>
      </c>
      <c r="H92" s="3" t="n">
        <f aca="false">G92/10</f>
        <v>0.250000000000005</v>
      </c>
    </row>
    <row r="93" customFormat="false" ht="12.75" hidden="false" customHeight="false" outlineLevel="0" collapsed="false">
      <c r="A93" s="10" t="s">
        <v>98</v>
      </c>
      <c r="B93" s="11" t="n">
        <v>82.6</v>
      </c>
      <c r="C93" s="11" t="s">
        <v>8</v>
      </c>
      <c r="D93" s="11" t="n">
        <v>83.1</v>
      </c>
      <c r="E93" s="11" t="n">
        <f aca="false">D93-B93</f>
        <v>0.5</v>
      </c>
      <c r="F93" s="12" t="n">
        <v>35.7902</v>
      </c>
      <c r="G93" s="3" t="n">
        <v>6</v>
      </c>
      <c r="H93" s="3" t="n">
        <f aca="false">G93/10</f>
        <v>0.6</v>
      </c>
    </row>
    <row r="94" customFormat="false" ht="12.75" hidden="false" customHeight="false" outlineLevel="0" collapsed="false">
      <c r="A94" s="10" t="s">
        <v>99</v>
      </c>
      <c r="B94" s="11" t="n">
        <v>83.1</v>
      </c>
      <c r="C94" s="11" t="s">
        <v>8</v>
      </c>
      <c r="D94" s="11" t="n">
        <v>83.3</v>
      </c>
      <c r="E94" s="11" t="n">
        <f aca="false">D94-B94</f>
        <v>0.200000000000003</v>
      </c>
      <c r="F94" s="12" t="n">
        <v>37.442</v>
      </c>
      <c r="G94" s="3" t="n">
        <v>9.99999999999986</v>
      </c>
      <c r="H94" s="3" t="n">
        <f aca="false">G94/10</f>
        <v>0.999999999999986</v>
      </c>
    </row>
    <row r="95" customFormat="false" ht="12.75" hidden="false" customHeight="false" outlineLevel="0" collapsed="false">
      <c r="A95" s="10" t="s">
        <v>100</v>
      </c>
      <c r="B95" s="11" t="n">
        <v>83.3</v>
      </c>
      <c r="C95" s="11" t="s">
        <v>8</v>
      </c>
      <c r="D95" s="11" t="n">
        <v>83.7</v>
      </c>
      <c r="E95" s="11" t="n">
        <f aca="false">D95-B95</f>
        <v>0.400000000000006</v>
      </c>
      <c r="F95" s="12" t="n">
        <v>36.56275</v>
      </c>
      <c r="G95" s="3" t="n">
        <v>2.49999999999996</v>
      </c>
      <c r="H95" s="3" t="n">
        <f aca="false">G95/10</f>
        <v>0.249999999999996</v>
      </c>
    </row>
    <row r="96" customFormat="false" ht="12.75" hidden="false" customHeight="false" outlineLevel="0" collapsed="false">
      <c r="A96" s="10" t="s">
        <v>101</v>
      </c>
      <c r="B96" s="11" t="n">
        <v>83.7</v>
      </c>
      <c r="C96" s="11" t="s">
        <v>8</v>
      </c>
      <c r="D96" s="11" t="n">
        <v>84.9</v>
      </c>
      <c r="E96" s="11" t="n">
        <f aca="false">D96-B96</f>
        <v>1.2</v>
      </c>
      <c r="F96" s="12" t="n">
        <v>38.0080833333333</v>
      </c>
      <c r="G96" s="3" t="n">
        <v>1.66666666666666</v>
      </c>
      <c r="H96" s="3" t="n">
        <f aca="false">G96/10</f>
        <v>0.166666666666666</v>
      </c>
    </row>
    <row r="97" customFormat="false" ht="12.75" hidden="false" customHeight="false" outlineLevel="0" collapsed="false">
      <c r="A97" s="10" t="s">
        <v>102</v>
      </c>
      <c r="B97" s="11" t="n">
        <v>84.9</v>
      </c>
      <c r="C97" s="11" t="s">
        <v>8</v>
      </c>
      <c r="D97" s="11" t="n">
        <v>85.1</v>
      </c>
      <c r="E97" s="11" t="n">
        <f aca="false">D97-B97</f>
        <v>0.199999999999989</v>
      </c>
      <c r="F97" s="12" t="n">
        <v>41.484</v>
      </c>
      <c r="G97" s="3" t="n">
        <v>5.00000000000028</v>
      </c>
      <c r="H97" s="3" t="n">
        <f aca="false">G97/10</f>
        <v>0.500000000000028</v>
      </c>
    </row>
    <row r="98" customFormat="false" ht="12.75" hidden="false" customHeight="false" outlineLevel="0" collapsed="false">
      <c r="A98" s="10" t="s">
        <v>103</v>
      </c>
      <c r="B98" s="11" t="n">
        <v>85.1</v>
      </c>
      <c r="C98" s="11" t="s">
        <v>8</v>
      </c>
      <c r="D98" s="11" t="n">
        <v>85.9</v>
      </c>
      <c r="E98" s="11" t="n">
        <f aca="false">D98-B98</f>
        <v>0.800000000000011</v>
      </c>
      <c r="F98" s="12" t="n">
        <v>39.71675</v>
      </c>
      <c r="G98" s="3" t="n">
        <v>1.24999999999998</v>
      </c>
      <c r="H98" s="3" t="n">
        <f aca="false">G98/10</f>
        <v>0.124999999999998</v>
      </c>
    </row>
    <row r="99" customFormat="false" ht="12.75" hidden="false" customHeight="false" outlineLevel="0" collapsed="false">
      <c r="A99" s="10" t="s">
        <v>104</v>
      </c>
      <c r="B99" s="11" t="n">
        <v>85.9</v>
      </c>
      <c r="C99" s="11" t="s">
        <v>8</v>
      </c>
      <c r="D99" s="11" t="n">
        <v>86.3</v>
      </c>
      <c r="E99" s="11" t="n">
        <f aca="false">D99-B99</f>
        <v>0.399999999999992</v>
      </c>
      <c r="F99" s="12" t="n">
        <v>36.347</v>
      </c>
      <c r="G99" s="3" t="n">
        <v>0</v>
      </c>
      <c r="H99" s="3" t="n">
        <f aca="false">G99/10</f>
        <v>0</v>
      </c>
    </row>
    <row r="100" customFormat="false" ht="12.75" hidden="false" customHeight="false" outlineLevel="0" collapsed="false">
      <c r="A100" s="10" t="s">
        <v>105</v>
      </c>
      <c r="B100" s="11" t="n">
        <v>86.3</v>
      </c>
      <c r="C100" s="11" t="s">
        <v>8</v>
      </c>
      <c r="D100" s="11" t="n">
        <v>87.8</v>
      </c>
      <c r="E100" s="11" t="n">
        <f aca="false">D100-B100</f>
        <v>1.5</v>
      </c>
      <c r="F100" s="12" t="n">
        <v>39.0809333333333</v>
      </c>
      <c r="G100" s="3" t="n">
        <v>5.33333333333333</v>
      </c>
      <c r="H100" s="3" t="n">
        <f aca="false">G100/10</f>
        <v>0.533333333333333</v>
      </c>
    </row>
    <row r="101" customFormat="false" ht="12.75" hidden="false" customHeight="false" outlineLevel="0" collapsed="false">
      <c r="A101" s="10" t="s">
        <v>106</v>
      </c>
      <c r="B101" s="11" t="n">
        <v>87.8</v>
      </c>
      <c r="C101" s="11" t="s">
        <v>8</v>
      </c>
      <c r="D101" s="11" t="n">
        <v>89</v>
      </c>
      <c r="E101" s="11" t="n">
        <f aca="false">D101-B101</f>
        <v>1.2</v>
      </c>
      <c r="F101" s="12" t="n">
        <v>37.5453333333333</v>
      </c>
      <c r="G101" s="3" t="n">
        <v>4.99999999999999</v>
      </c>
      <c r="H101" s="3" t="n">
        <f aca="false">G101/10</f>
        <v>0.499999999999999</v>
      </c>
    </row>
    <row r="102" customFormat="false" ht="12.75" hidden="false" customHeight="false" outlineLevel="0" collapsed="false">
      <c r="A102" s="10" t="s">
        <v>107</v>
      </c>
      <c r="B102" s="11" t="n">
        <v>89</v>
      </c>
      <c r="C102" s="11" t="s">
        <v>8</v>
      </c>
      <c r="D102" s="11" t="n">
        <v>91.2</v>
      </c>
      <c r="E102" s="11" t="n">
        <f aca="false">D102-B102</f>
        <v>2.2</v>
      </c>
      <c r="F102" s="12" t="n">
        <v>39.1779545454545</v>
      </c>
      <c r="G102" s="3" t="n">
        <v>3.18181818181818</v>
      </c>
      <c r="H102" s="3" t="n">
        <f aca="false">G102/10</f>
        <v>0.318181818181818</v>
      </c>
    </row>
    <row r="103" customFormat="false" ht="12.75" hidden="false" customHeight="false" outlineLevel="0" collapsed="false">
      <c r="A103" s="10" t="s">
        <v>108</v>
      </c>
      <c r="B103" s="11" t="n">
        <v>91.2</v>
      </c>
      <c r="C103" s="11" t="s">
        <v>8</v>
      </c>
      <c r="D103" s="11" t="n">
        <v>91.4</v>
      </c>
      <c r="E103" s="11" t="n">
        <f aca="false">D103-B103</f>
        <v>0.200000000000003</v>
      </c>
      <c r="F103" s="12" t="n">
        <v>41.6665</v>
      </c>
      <c r="G103" s="3" t="n">
        <v>9.99999999999986</v>
      </c>
      <c r="H103" s="3" t="n">
        <f aca="false">G103/10</f>
        <v>0.999999999999986</v>
      </c>
    </row>
    <row r="104" customFormat="false" ht="12.75" hidden="false" customHeight="false" outlineLevel="0" collapsed="false">
      <c r="A104" s="10" t="s">
        <v>109</v>
      </c>
      <c r="B104" s="11" t="n">
        <v>91.4</v>
      </c>
      <c r="C104" s="11" t="s">
        <v>8</v>
      </c>
      <c r="D104" s="11" t="n">
        <v>91.7</v>
      </c>
      <c r="E104" s="11" t="n">
        <f aca="false">D104-B104</f>
        <v>0.299999999999997</v>
      </c>
      <c r="F104" s="12" t="n">
        <v>38.0893333333333</v>
      </c>
      <c r="G104" s="3" t="n">
        <v>3.33333333333337</v>
      </c>
      <c r="H104" s="3" t="n">
        <f aca="false">G104/10</f>
        <v>0.333333333333337</v>
      </c>
    </row>
    <row r="105" customFormat="false" ht="12.75" hidden="false" customHeight="false" outlineLevel="0" collapsed="false">
      <c r="A105" s="10" t="s">
        <v>110</v>
      </c>
      <c r="B105" s="11" t="n">
        <v>91.7</v>
      </c>
      <c r="C105" s="11" t="s">
        <v>8</v>
      </c>
      <c r="D105" s="11" t="n">
        <v>92.1</v>
      </c>
      <c r="E105" s="11" t="n">
        <f aca="false">D105-B105</f>
        <v>0.399999999999992</v>
      </c>
      <c r="F105" s="12" t="n">
        <v>42.41425</v>
      </c>
      <c r="G105" s="3" t="n">
        <v>0</v>
      </c>
      <c r="H105" s="3" t="n">
        <f aca="false">G105/10</f>
        <v>0</v>
      </c>
    </row>
    <row r="106" customFormat="false" ht="12.75" hidden="false" customHeight="false" outlineLevel="0" collapsed="false">
      <c r="A106" s="10" t="s">
        <v>111</v>
      </c>
      <c r="B106" s="11" t="n">
        <v>92.1</v>
      </c>
      <c r="C106" s="11" t="s">
        <v>8</v>
      </c>
      <c r="D106" s="11" t="n">
        <v>93.7</v>
      </c>
      <c r="E106" s="11" t="n">
        <f aca="false">D106-B106</f>
        <v>1.60000000000001</v>
      </c>
      <c r="F106" s="12" t="n">
        <v>39.2339375</v>
      </c>
      <c r="G106" s="3" t="n">
        <v>1.24999999999999</v>
      </c>
      <c r="H106" s="3" t="n">
        <f aca="false">G106/10</f>
        <v>0.124999999999999</v>
      </c>
    </row>
    <row r="107" customFormat="false" ht="12.75" hidden="false" customHeight="false" outlineLevel="0" collapsed="false">
      <c r="A107" s="10" t="s">
        <v>112</v>
      </c>
      <c r="B107" s="11" t="n">
        <v>93.7</v>
      </c>
      <c r="C107" s="11" t="s">
        <v>8</v>
      </c>
      <c r="D107" s="11" t="n">
        <v>94.3</v>
      </c>
      <c r="E107" s="11" t="n">
        <f aca="false">D107-B107</f>
        <v>0.599999999999994</v>
      </c>
      <c r="F107" s="12" t="n">
        <v>43.5091666666667</v>
      </c>
      <c r="G107" s="3" t="n">
        <v>5.00000000000005</v>
      </c>
      <c r="H107" s="3" t="n">
        <f aca="false">G107/10</f>
        <v>0.500000000000005</v>
      </c>
    </row>
    <row r="108" customFormat="false" ht="12.75" hidden="false" customHeight="false" outlineLevel="0" collapsed="false">
      <c r="A108" s="10" t="s">
        <v>113</v>
      </c>
      <c r="B108" s="11" t="n">
        <v>94.3</v>
      </c>
      <c r="C108" s="11" t="s">
        <v>8</v>
      </c>
      <c r="D108" s="11" t="n">
        <v>94.7</v>
      </c>
      <c r="E108" s="11" t="n">
        <f aca="false">D108-B108</f>
        <v>0.400000000000006</v>
      </c>
      <c r="F108" s="12" t="n">
        <v>39.041</v>
      </c>
      <c r="G108" s="3" t="n">
        <v>7.49999999999989</v>
      </c>
      <c r="H108" s="3" t="n">
        <f aca="false">G108/10</f>
        <v>0.749999999999989</v>
      </c>
    </row>
    <row r="109" customFormat="false" ht="12.75" hidden="false" customHeight="false" outlineLevel="0" collapsed="false">
      <c r="A109" s="10" t="s">
        <v>114</v>
      </c>
      <c r="B109" s="11" t="n">
        <v>94.7</v>
      </c>
      <c r="C109" s="11" t="s">
        <v>8</v>
      </c>
      <c r="D109" s="11" t="n">
        <v>95.3</v>
      </c>
      <c r="E109" s="11" t="n">
        <f aca="false">D109-B109</f>
        <v>0.599999999999994</v>
      </c>
      <c r="F109" s="12" t="n">
        <v>42.3463333333333</v>
      </c>
      <c r="G109" s="3" t="n">
        <v>3.33333333333337</v>
      </c>
      <c r="H109" s="3" t="n">
        <f aca="false">G109/10</f>
        <v>0.333333333333337</v>
      </c>
    </row>
    <row r="110" customFormat="false" ht="12.75" hidden="false" customHeight="false" outlineLevel="0" collapsed="false">
      <c r="A110" s="10" t="s">
        <v>115</v>
      </c>
      <c r="B110" s="11" t="n">
        <v>95.3</v>
      </c>
      <c r="C110" s="11" t="s">
        <v>8</v>
      </c>
      <c r="D110" s="11" t="n">
        <v>96</v>
      </c>
      <c r="E110" s="11" t="n">
        <f aca="false">D110-B110</f>
        <v>0.700000000000003</v>
      </c>
      <c r="F110" s="12" t="n">
        <v>38.405</v>
      </c>
      <c r="G110" s="3" t="n">
        <v>5.71428571428569</v>
      </c>
      <c r="H110" s="3" t="n">
        <f aca="false">G110/10</f>
        <v>0.571428571428569</v>
      </c>
    </row>
    <row r="111" customFormat="false" ht="12.75" hidden="false" customHeight="false" outlineLevel="0" collapsed="false">
      <c r="A111" s="10" t="s">
        <v>116</v>
      </c>
      <c r="B111" s="11" t="n">
        <v>96</v>
      </c>
      <c r="C111" s="11" t="s">
        <v>8</v>
      </c>
      <c r="D111" s="11" t="n">
        <v>96.2</v>
      </c>
      <c r="E111" s="11" t="n">
        <f aca="false">D111-B111</f>
        <v>0.200000000000003</v>
      </c>
      <c r="F111" s="12" t="n">
        <v>35.6</v>
      </c>
      <c r="G111" s="3" t="n">
        <v>0</v>
      </c>
      <c r="H111" s="3" t="n">
        <f aca="false">G111/10</f>
        <v>0</v>
      </c>
    </row>
    <row r="112" customFormat="false" ht="12.75" hidden="false" customHeight="false" outlineLevel="0" collapsed="false">
      <c r="A112" s="10" t="s">
        <v>117</v>
      </c>
      <c r="B112" s="11" t="n">
        <v>96.2</v>
      </c>
      <c r="C112" s="11" t="s">
        <v>8</v>
      </c>
      <c r="D112" s="11" t="n">
        <v>97.2</v>
      </c>
      <c r="E112" s="11" t="n">
        <f aca="false">D112-B112</f>
        <v>1</v>
      </c>
      <c r="F112" s="12" t="n">
        <v>37.386</v>
      </c>
      <c r="G112" s="3" t="n">
        <v>0</v>
      </c>
      <c r="H112" s="3" t="n">
        <f aca="false">G112/10</f>
        <v>0</v>
      </c>
    </row>
    <row r="113" customFormat="false" ht="12.75" hidden="false" customHeight="false" outlineLevel="0" collapsed="false">
      <c r="A113" s="10" t="s">
        <v>118</v>
      </c>
      <c r="B113" s="11" t="n">
        <v>97.2</v>
      </c>
      <c r="C113" s="11" t="s">
        <v>8</v>
      </c>
      <c r="D113" s="11" t="n">
        <v>98.8</v>
      </c>
      <c r="E113" s="11" t="n">
        <f aca="false">D113-B113</f>
        <v>1.59999999999999</v>
      </c>
      <c r="F113" s="12" t="n">
        <v>35.4696875</v>
      </c>
      <c r="G113" s="3" t="n">
        <v>1.87500000000001</v>
      </c>
      <c r="H113" s="3" t="n">
        <f aca="false">G113/10</f>
        <v>0.187500000000001</v>
      </c>
    </row>
    <row r="114" customFormat="false" ht="12.75" hidden="false" customHeight="false" outlineLevel="0" collapsed="false">
      <c r="A114" s="10" t="s">
        <v>119</v>
      </c>
      <c r="B114" s="11" t="n">
        <v>98.8</v>
      </c>
      <c r="C114" s="11" t="s">
        <v>8</v>
      </c>
      <c r="D114" s="11" t="n">
        <v>99.3</v>
      </c>
      <c r="E114" s="11" t="n">
        <f aca="false">D114-B114</f>
        <v>0.5</v>
      </c>
      <c r="F114" s="12" t="n">
        <v>37.2234</v>
      </c>
      <c r="G114" s="3" t="n">
        <v>6</v>
      </c>
      <c r="H114" s="3" t="n">
        <f aca="false">G114/10</f>
        <v>0.6</v>
      </c>
    </row>
    <row r="115" customFormat="false" ht="12.75" hidden="false" customHeight="false" outlineLevel="0" collapsed="false">
      <c r="A115" s="10" t="s">
        <v>120</v>
      </c>
      <c r="B115" s="11" t="n">
        <v>99.3</v>
      </c>
      <c r="C115" s="11" t="s">
        <v>8</v>
      </c>
      <c r="D115" s="11" t="n">
        <v>99.6</v>
      </c>
      <c r="E115" s="11" t="n">
        <f aca="false">D115-B115</f>
        <v>0.299999999999997</v>
      </c>
      <c r="F115" s="12" t="n">
        <v>36.6653333333333</v>
      </c>
      <c r="G115" s="3" t="n">
        <v>3.33333333333337</v>
      </c>
      <c r="H115" s="3" t="n">
        <f aca="false">G115/10</f>
        <v>0.333333333333337</v>
      </c>
    </row>
    <row r="116" customFormat="false" ht="12.75" hidden="false" customHeight="false" outlineLevel="0" collapsed="false">
      <c r="A116" s="10" t="s">
        <v>121</v>
      </c>
      <c r="B116" s="11" t="n">
        <v>99.6</v>
      </c>
      <c r="C116" s="11" t="s">
        <v>8</v>
      </c>
      <c r="D116" s="11" t="n">
        <v>101</v>
      </c>
      <c r="E116" s="11" t="n">
        <f aca="false">D116-B116</f>
        <v>1.40000000000001</v>
      </c>
      <c r="F116" s="12" t="n">
        <v>38.3651428571429</v>
      </c>
      <c r="G116" s="3" t="n">
        <v>2.85714285714285</v>
      </c>
      <c r="H116" s="3" t="n">
        <f aca="false">G116/10</f>
        <v>0.285714285714285</v>
      </c>
    </row>
    <row r="117" customFormat="false" ht="12.75" hidden="false" customHeight="false" outlineLevel="0" collapsed="false">
      <c r="A117" s="10" t="s">
        <v>122</v>
      </c>
      <c r="B117" s="13" t="n">
        <v>101</v>
      </c>
      <c r="C117" s="11" t="s">
        <v>8</v>
      </c>
      <c r="D117" s="13" t="n">
        <v>101.3</v>
      </c>
      <c r="E117" s="11" t="n">
        <f aca="false">D117-B117</f>
        <v>0.299999999999997</v>
      </c>
      <c r="F117" s="12" t="n">
        <v>36.8293333333333</v>
      </c>
      <c r="G117" s="3" t="n">
        <v>13.3333333333335</v>
      </c>
      <c r="H117" s="3" t="n">
        <f aca="false">G117/10</f>
        <v>1.33333333333335</v>
      </c>
    </row>
    <row r="118" customFormat="false" ht="12.75" hidden="false" customHeight="false" outlineLevel="0" collapsed="false">
      <c r="A118" s="10" t="s">
        <v>123</v>
      </c>
      <c r="B118" s="13" t="n">
        <v>101.3</v>
      </c>
      <c r="C118" s="11" t="s">
        <v>8</v>
      </c>
      <c r="D118" s="13" t="n">
        <v>101.7</v>
      </c>
      <c r="E118" s="11" t="n">
        <f aca="false">D118-B118</f>
        <v>0.400000000000006</v>
      </c>
      <c r="F118" s="12" t="n">
        <v>39.41475</v>
      </c>
      <c r="G118" s="3" t="n">
        <v>7.49999999999989</v>
      </c>
      <c r="H118" s="3" t="n">
        <f aca="false">G118/10</f>
        <v>0.749999999999989</v>
      </c>
    </row>
    <row r="119" customFormat="false" ht="12.75" hidden="false" customHeight="false" outlineLevel="0" collapsed="false">
      <c r="A119" s="10" t="s">
        <v>124</v>
      </c>
      <c r="B119" s="13" t="n">
        <v>101.7</v>
      </c>
      <c r="C119" s="11" t="s">
        <v>8</v>
      </c>
      <c r="D119" s="13" t="n">
        <v>107.2</v>
      </c>
      <c r="E119" s="11" t="n">
        <f aca="false">D119-B119</f>
        <v>5.5</v>
      </c>
      <c r="F119" s="12" t="n">
        <v>34.9616515218182</v>
      </c>
      <c r="G119" s="3" t="n">
        <v>4.36363636363636</v>
      </c>
      <c r="H119" s="3" t="n">
        <f aca="false">G119/10</f>
        <v>0.436363636363636</v>
      </c>
    </row>
    <row r="120" customFormat="false" ht="12.75" hidden="false" customHeight="false" outlineLevel="0" collapsed="false">
      <c r="A120" s="10" t="s">
        <v>125</v>
      </c>
      <c r="B120" s="13" t="n">
        <v>107.2</v>
      </c>
      <c r="C120" s="11" t="s">
        <v>8</v>
      </c>
      <c r="D120" s="13" t="n">
        <v>108.7</v>
      </c>
      <c r="E120" s="11" t="n">
        <f aca="false">D120-B120</f>
        <v>1.5</v>
      </c>
      <c r="F120" s="12" t="n">
        <v>38.3403333333333</v>
      </c>
      <c r="G120" s="3" t="n">
        <v>4.66666666666667</v>
      </c>
      <c r="H120" s="3" t="n">
        <f aca="false">G120/10</f>
        <v>0.466666666666667</v>
      </c>
    </row>
    <row r="121" customFormat="false" ht="12.75" hidden="false" customHeight="false" outlineLevel="0" collapsed="false">
      <c r="A121" s="10" t="s">
        <v>126</v>
      </c>
      <c r="B121" s="13" t="n">
        <v>108.7</v>
      </c>
      <c r="C121" s="11" t="s">
        <v>8</v>
      </c>
      <c r="D121" s="13" t="n">
        <v>110.9</v>
      </c>
      <c r="E121" s="11" t="n">
        <f aca="false">D121-B121</f>
        <v>2.2</v>
      </c>
      <c r="F121" s="12" t="n">
        <v>45.1116818181818</v>
      </c>
      <c r="G121" s="3" t="n">
        <v>3.18181818181818</v>
      </c>
      <c r="H121" s="3" t="n">
        <f aca="false">G121/10</f>
        <v>0.318181818181818</v>
      </c>
    </row>
    <row r="122" customFormat="false" ht="12.75" hidden="false" customHeight="false" outlineLevel="0" collapsed="false">
      <c r="A122" s="10" t="s">
        <v>127</v>
      </c>
      <c r="B122" s="13" t="n">
        <v>110.9</v>
      </c>
      <c r="C122" s="11" t="s">
        <v>8</v>
      </c>
      <c r="D122" s="13" t="n">
        <v>111.4</v>
      </c>
      <c r="E122" s="11" t="n">
        <f aca="false">D122-B122</f>
        <v>0.5</v>
      </c>
      <c r="F122" s="12" t="n">
        <v>38.7218</v>
      </c>
      <c r="G122" s="3" t="n">
        <v>6</v>
      </c>
      <c r="H122" s="3" t="n">
        <f aca="false">G122/10</f>
        <v>0.6</v>
      </c>
    </row>
    <row r="123" customFormat="false" ht="12.75" hidden="false" customHeight="false" outlineLevel="0" collapsed="false">
      <c r="A123" s="10" t="s">
        <v>128</v>
      </c>
      <c r="B123" s="13" t="n">
        <v>111.4</v>
      </c>
      <c r="C123" s="11" t="s">
        <v>8</v>
      </c>
      <c r="D123" s="13" t="n">
        <v>112.1</v>
      </c>
      <c r="E123" s="11" t="n">
        <f aca="false">D123-B123</f>
        <v>0.699999999999989</v>
      </c>
      <c r="F123" s="12" t="n">
        <v>41.8008571428571</v>
      </c>
      <c r="G123" s="3" t="n">
        <v>4.28571428571436</v>
      </c>
      <c r="H123" s="3" t="n">
        <f aca="false">G123/10</f>
        <v>0.428571428571436</v>
      </c>
    </row>
    <row r="124" customFormat="false" ht="12.75" hidden="false" customHeight="false" outlineLevel="0" collapsed="false">
      <c r="A124" s="10" t="s">
        <v>129</v>
      </c>
      <c r="B124" s="13" t="n">
        <v>112.1</v>
      </c>
      <c r="C124" s="11" t="s">
        <v>8</v>
      </c>
      <c r="D124" s="13" t="n">
        <v>112.3</v>
      </c>
      <c r="E124" s="11" t="n">
        <f aca="false">D124-B124</f>
        <v>0.200000000000003</v>
      </c>
      <c r="F124" s="12" t="n">
        <v>47.523</v>
      </c>
      <c r="G124" s="3" t="n">
        <v>0</v>
      </c>
      <c r="H124" s="3" t="n">
        <f aca="false">G124/10</f>
        <v>0</v>
      </c>
    </row>
    <row r="125" customFormat="false" ht="12.75" hidden="false" customHeight="false" outlineLevel="0" collapsed="false">
      <c r="A125" s="10" t="s">
        <v>130</v>
      </c>
      <c r="B125" s="13" t="n">
        <v>112.3</v>
      </c>
      <c r="C125" s="11" t="s">
        <v>8</v>
      </c>
      <c r="D125" s="13" t="n">
        <v>112.9</v>
      </c>
      <c r="E125" s="11" t="n">
        <f aca="false">D125-B125</f>
        <v>0.600000000000009</v>
      </c>
      <c r="F125" s="12" t="n">
        <v>41.9941666666667</v>
      </c>
      <c r="G125" s="3" t="n">
        <v>1.66666666666664</v>
      </c>
      <c r="H125" s="3" t="n">
        <f aca="false">G125/10</f>
        <v>0.166666666666664</v>
      </c>
    </row>
    <row r="126" customFormat="false" ht="12.75" hidden="false" customHeight="false" outlineLevel="0" collapsed="false">
      <c r="A126" s="10" t="s">
        <v>131</v>
      </c>
      <c r="B126" s="13" t="n">
        <v>112.9</v>
      </c>
      <c r="C126" s="11" t="s">
        <v>8</v>
      </c>
      <c r="D126" s="13" t="n">
        <v>113.1</v>
      </c>
      <c r="E126" s="11" t="n">
        <f aca="false">D126-B126</f>
        <v>0.199999999999989</v>
      </c>
      <c r="F126" s="12" t="n">
        <v>46.676</v>
      </c>
      <c r="G126" s="3" t="n">
        <v>10.0000000000006</v>
      </c>
      <c r="H126" s="3" t="n">
        <f aca="false">G126/10</f>
        <v>1.00000000000006</v>
      </c>
    </row>
    <row r="127" customFormat="false" ht="12.75" hidden="false" customHeight="false" outlineLevel="0" collapsed="false">
      <c r="A127" s="10" t="s">
        <v>132</v>
      </c>
      <c r="B127" s="13" t="n">
        <v>113.1</v>
      </c>
      <c r="C127" s="11" t="s">
        <v>8</v>
      </c>
      <c r="D127" s="13" t="n">
        <v>113.5</v>
      </c>
      <c r="E127" s="11" t="n">
        <f aca="false">D127-B127</f>
        <v>0.400000000000006</v>
      </c>
      <c r="F127" s="12" t="n">
        <v>43.3795</v>
      </c>
      <c r="G127" s="3" t="n">
        <v>0</v>
      </c>
      <c r="H127" s="3" t="n">
        <f aca="false">G127/10</f>
        <v>0</v>
      </c>
    </row>
    <row r="128" customFormat="false" ht="12.75" hidden="false" customHeight="false" outlineLevel="0" collapsed="false">
      <c r="A128" s="10" t="s">
        <v>133</v>
      </c>
      <c r="B128" s="13" t="n">
        <v>113.5</v>
      </c>
      <c r="C128" s="11" t="s">
        <v>8</v>
      </c>
      <c r="D128" s="13" t="n">
        <v>114.1</v>
      </c>
      <c r="E128" s="11" t="n">
        <f aca="false">D128-B128</f>
        <v>0.599999999999994</v>
      </c>
      <c r="F128" s="12" t="n">
        <v>38.192</v>
      </c>
      <c r="G128" s="3" t="n">
        <v>8.33333333333341</v>
      </c>
      <c r="H128" s="3" t="n">
        <f aca="false">G128/10</f>
        <v>0.833333333333341</v>
      </c>
    </row>
    <row r="129" customFormat="false" ht="12.75" hidden="false" customHeight="false" outlineLevel="0" collapsed="false">
      <c r="A129" s="10" t="s">
        <v>134</v>
      </c>
      <c r="B129" s="13" t="n">
        <v>114.1</v>
      </c>
      <c r="C129" s="11" t="s">
        <v>8</v>
      </c>
      <c r="D129" s="13" t="n">
        <v>114.6</v>
      </c>
      <c r="E129" s="11" t="n">
        <f aca="false">D129-B129</f>
        <v>0.5</v>
      </c>
      <c r="F129" s="12" t="n">
        <v>43.6292</v>
      </c>
      <c r="G129" s="3" t="n">
        <v>6</v>
      </c>
      <c r="H129" s="3" t="n">
        <f aca="false">G129/10</f>
        <v>0.6</v>
      </c>
    </row>
    <row r="130" customFormat="false" ht="12.75" hidden="false" customHeight="false" outlineLevel="0" collapsed="false">
      <c r="A130" s="10" t="s">
        <v>135</v>
      </c>
      <c r="B130" s="13" t="n">
        <v>114.6</v>
      </c>
      <c r="C130" s="11" t="s">
        <v>8</v>
      </c>
      <c r="D130" s="13" t="n">
        <v>115.3</v>
      </c>
      <c r="E130" s="11" t="n">
        <f aca="false">D130-B130</f>
        <v>0.700000000000003</v>
      </c>
      <c r="F130" s="12" t="n">
        <v>38.62</v>
      </c>
      <c r="G130" s="3" t="n">
        <v>2.85714285714285</v>
      </c>
      <c r="H130" s="3" t="n">
        <f aca="false">G130/10</f>
        <v>0.285714285714285</v>
      </c>
    </row>
    <row r="131" customFormat="false" ht="12.75" hidden="false" customHeight="false" outlineLevel="0" collapsed="false">
      <c r="A131" s="10" t="s">
        <v>136</v>
      </c>
      <c r="B131" s="13" t="n">
        <v>115.3</v>
      </c>
      <c r="C131" s="11" t="s">
        <v>8</v>
      </c>
      <c r="D131" s="13" t="n">
        <v>116</v>
      </c>
      <c r="E131" s="11" t="n">
        <f aca="false">D131-B131</f>
        <v>0.700000000000003</v>
      </c>
      <c r="F131" s="12" t="n">
        <v>42.5088571428571</v>
      </c>
      <c r="G131" s="3" t="n">
        <v>0</v>
      </c>
      <c r="H131" s="3" t="n">
        <f aca="false">G131/10</f>
        <v>0</v>
      </c>
    </row>
    <row r="132" customFormat="false" ht="12.75" hidden="false" customHeight="false" outlineLevel="0" collapsed="false">
      <c r="A132" s="10" t="s">
        <v>137</v>
      </c>
      <c r="B132" s="13" t="n">
        <v>116</v>
      </c>
      <c r="C132" s="11" t="s">
        <v>8</v>
      </c>
      <c r="D132" s="13" t="n">
        <v>116.4</v>
      </c>
      <c r="E132" s="11" t="n">
        <f aca="false">D132-B132</f>
        <v>0.400000000000006</v>
      </c>
      <c r="F132" s="12" t="n">
        <v>39.91075</v>
      </c>
      <c r="G132" s="3" t="n">
        <v>9.99999999999986</v>
      </c>
      <c r="H132" s="3" t="n">
        <f aca="false">G132/10</f>
        <v>0.999999999999986</v>
      </c>
    </row>
    <row r="133" customFormat="false" ht="12.75" hidden="false" customHeight="false" outlineLevel="0" collapsed="false">
      <c r="A133" s="10" t="s">
        <v>138</v>
      </c>
      <c r="B133" s="13" t="n">
        <v>116.4</v>
      </c>
      <c r="C133" s="11" t="s">
        <v>8</v>
      </c>
      <c r="D133" s="13" t="n">
        <v>117.5</v>
      </c>
      <c r="E133" s="11" t="n">
        <f aca="false">D133-B133</f>
        <v>1.09999999999999</v>
      </c>
      <c r="F133" s="12" t="n">
        <v>43.3583636363636</v>
      </c>
      <c r="G133" s="3" t="n">
        <v>3.63636363636366</v>
      </c>
      <c r="H133" s="3" t="n">
        <f aca="false">G133/10</f>
        <v>0.363636363636366</v>
      </c>
    </row>
    <row r="134" customFormat="false" ht="12.75" hidden="false" customHeight="false" outlineLevel="0" collapsed="false">
      <c r="A134" s="10" t="s">
        <v>139</v>
      </c>
      <c r="B134" s="13" t="n">
        <v>117.5</v>
      </c>
      <c r="C134" s="11" t="s">
        <v>8</v>
      </c>
      <c r="D134" s="13" t="n">
        <v>117.8</v>
      </c>
      <c r="E134" s="11" t="n">
        <f aca="false">D134-B134</f>
        <v>0.299999999999997</v>
      </c>
      <c r="F134" s="12" t="n">
        <v>38.1216666666667</v>
      </c>
      <c r="G134" s="3" t="n">
        <v>3.33333333333337</v>
      </c>
      <c r="H134" s="3" t="n">
        <f aca="false">G134/10</f>
        <v>0.333333333333337</v>
      </c>
    </row>
    <row r="135" customFormat="false" ht="12.75" hidden="false" customHeight="false" outlineLevel="0" collapsed="false">
      <c r="A135" s="10" t="s">
        <v>140</v>
      </c>
      <c r="B135" s="13" t="n">
        <v>117.8</v>
      </c>
      <c r="C135" s="11" t="s">
        <v>8</v>
      </c>
      <c r="D135" s="13" t="n">
        <v>118</v>
      </c>
      <c r="E135" s="11" t="n">
        <f aca="false">D135-B135</f>
        <v>0.200000000000003</v>
      </c>
      <c r="F135" s="12" t="n">
        <v>44.608</v>
      </c>
      <c r="G135" s="3" t="n">
        <v>4.99999999999993</v>
      </c>
      <c r="H135" s="3" t="n">
        <f aca="false">G135/10</f>
        <v>0.499999999999993</v>
      </c>
    </row>
    <row r="136" customFormat="false" ht="12.75" hidden="false" customHeight="false" outlineLevel="0" collapsed="false">
      <c r="A136" s="10" t="s">
        <v>141</v>
      </c>
      <c r="B136" s="13" t="n">
        <v>118</v>
      </c>
      <c r="C136" s="11" t="s">
        <v>8</v>
      </c>
      <c r="D136" s="13" t="n">
        <v>119.2</v>
      </c>
      <c r="E136" s="11" t="n">
        <f aca="false">D136-B136</f>
        <v>1.2</v>
      </c>
      <c r="F136" s="12" t="n">
        <v>37.8516666666667</v>
      </c>
      <c r="G136" s="3" t="n">
        <v>6.66666666666665</v>
      </c>
      <c r="H136" s="3" t="n">
        <f aca="false">G136/10</f>
        <v>0.666666666666665</v>
      </c>
    </row>
    <row r="137" customFormat="false" ht="12.75" hidden="false" customHeight="false" outlineLevel="0" collapsed="false">
      <c r="A137" s="10" t="s">
        <v>142</v>
      </c>
      <c r="B137" s="13" t="n">
        <v>119.2</v>
      </c>
      <c r="C137" s="11" t="s">
        <v>8</v>
      </c>
      <c r="D137" s="13" t="n">
        <v>120.1</v>
      </c>
      <c r="E137" s="11" t="n">
        <f aca="false">D137-B137</f>
        <v>0.899999999999992</v>
      </c>
      <c r="F137" s="12" t="n">
        <v>42.0171111111111</v>
      </c>
      <c r="G137" s="3" t="n">
        <v>3.33333333333337</v>
      </c>
      <c r="H137" s="3" t="n">
        <f aca="false">G137/10</f>
        <v>0.333333333333337</v>
      </c>
    </row>
    <row r="138" customFormat="false" ht="12.75" hidden="false" customHeight="false" outlineLevel="0" collapsed="false">
      <c r="A138" s="10" t="s">
        <v>143</v>
      </c>
      <c r="B138" s="13" t="n">
        <v>120.1</v>
      </c>
      <c r="C138" s="11" t="s">
        <v>8</v>
      </c>
      <c r="D138" s="13" t="n">
        <v>120.5</v>
      </c>
      <c r="E138" s="11" t="n">
        <f aca="false">D138-B138</f>
        <v>0.400000000000006</v>
      </c>
      <c r="F138" s="12" t="n">
        <v>40.196</v>
      </c>
      <c r="G138" s="3" t="s">
        <v>8</v>
      </c>
      <c r="H138" s="3" t="s">
        <v>8</v>
      </c>
    </row>
    <row r="139" customFormat="false" ht="12.75" hidden="false" customHeight="false" outlineLevel="0" collapsed="false">
      <c r="A139" s="10" t="s">
        <v>144</v>
      </c>
      <c r="B139" s="13" t="n">
        <v>120.5</v>
      </c>
      <c r="C139" s="11" t="s">
        <v>8</v>
      </c>
      <c r="D139" s="13" t="n">
        <v>120.7</v>
      </c>
      <c r="E139" s="11" t="n">
        <f aca="false">D139-B139</f>
        <v>0.200000000000003</v>
      </c>
      <c r="F139" s="12" t="n">
        <v>42.357</v>
      </c>
      <c r="G139" s="3" t="s">
        <v>8</v>
      </c>
      <c r="H139" s="3" t="s">
        <v>8</v>
      </c>
    </row>
    <row r="140" customFormat="false" ht="12.75" hidden="false" customHeight="false" outlineLevel="0" collapsed="false">
      <c r="A140" s="10" t="s">
        <v>145</v>
      </c>
      <c r="B140" s="13" t="n">
        <v>120.7</v>
      </c>
      <c r="C140" s="11" t="s">
        <v>8</v>
      </c>
      <c r="D140" s="13" t="n">
        <v>121.1</v>
      </c>
      <c r="E140" s="11" t="n">
        <f aca="false">D140-B140</f>
        <v>0.399999999999992</v>
      </c>
      <c r="F140" s="12" t="n">
        <v>39.947700775</v>
      </c>
      <c r="G140" s="3" t="s">
        <v>8</v>
      </c>
      <c r="H140" s="3" t="s">
        <v>8</v>
      </c>
    </row>
    <row r="141" customFormat="false" ht="12.75" hidden="false" customHeight="false" outlineLevel="0" collapsed="false">
      <c r="A141" s="10" t="s">
        <v>146</v>
      </c>
      <c r="B141" s="13" t="n">
        <v>141.9</v>
      </c>
      <c r="C141" s="11" t="s">
        <v>8</v>
      </c>
      <c r="D141" s="13" t="n">
        <v>142.3</v>
      </c>
      <c r="E141" s="11" t="n">
        <f aca="false">D141-B141</f>
        <v>0.400000000000006</v>
      </c>
      <c r="F141" s="12" t="n">
        <v>42.6830627</v>
      </c>
      <c r="G141" s="3" t="s">
        <v>8</v>
      </c>
      <c r="H141" s="3" t="s">
        <v>8</v>
      </c>
    </row>
    <row r="142" customFormat="false" ht="12.75" hidden="false" customHeight="false" outlineLevel="0" collapsed="false">
      <c r="A142" s="10" t="s">
        <v>147</v>
      </c>
      <c r="B142" s="13" t="n">
        <v>142.3</v>
      </c>
      <c r="C142" s="11" t="s">
        <v>8</v>
      </c>
      <c r="D142" s="13" t="n">
        <v>142.8</v>
      </c>
      <c r="E142" s="11" t="n">
        <f aca="false">D142-B142</f>
        <v>0.5</v>
      </c>
      <c r="F142" s="12" t="n">
        <v>40.6316</v>
      </c>
      <c r="G142" s="3" t="s">
        <v>8</v>
      </c>
      <c r="H142" s="3" t="s">
        <v>8</v>
      </c>
    </row>
    <row r="143" customFormat="false" ht="12.75" hidden="false" customHeight="false" outlineLevel="0" collapsed="false">
      <c r="A143" s="10" t="s">
        <v>148</v>
      </c>
      <c r="B143" s="13" t="n">
        <v>142.8</v>
      </c>
      <c r="C143" s="11" t="s">
        <v>8</v>
      </c>
      <c r="D143" s="13" t="n">
        <v>143.8</v>
      </c>
      <c r="E143" s="11" t="n">
        <f aca="false">D143-B143</f>
        <v>1</v>
      </c>
      <c r="F143" s="12" t="n">
        <v>42.9306</v>
      </c>
      <c r="G143" s="3" t="s">
        <v>8</v>
      </c>
      <c r="H143" s="3" t="s">
        <v>8</v>
      </c>
    </row>
    <row r="144" customFormat="false" ht="12.75" hidden="false" customHeight="false" outlineLevel="0" collapsed="false">
      <c r="A144" s="10" t="s">
        <v>149</v>
      </c>
      <c r="B144" s="13" t="n">
        <v>143.8</v>
      </c>
      <c r="C144" s="11" t="s">
        <v>8</v>
      </c>
      <c r="D144" s="13" t="n">
        <v>144.2</v>
      </c>
      <c r="E144" s="11" t="n">
        <f aca="false">D144-B144</f>
        <v>0.399999999999977</v>
      </c>
      <c r="F144" s="12" t="n">
        <v>39.64125</v>
      </c>
      <c r="G144" s="3" t="s">
        <v>8</v>
      </c>
      <c r="H144" s="3" t="s">
        <v>8</v>
      </c>
    </row>
    <row r="145" customFormat="false" ht="12.75" hidden="false" customHeight="false" outlineLevel="0" collapsed="false">
      <c r="A145" s="10" t="s">
        <v>150</v>
      </c>
      <c r="B145" s="13" t="n">
        <v>144.2</v>
      </c>
      <c r="C145" s="11" t="s">
        <v>8</v>
      </c>
      <c r="D145" s="13" t="n">
        <v>145.4</v>
      </c>
      <c r="E145" s="11" t="n">
        <f aca="false">D145-B145</f>
        <v>1.20000000000002</v>
      </c>
      <c r="F145" s="12" t="n">
        <v>42.1213893833333</v>
      </c>
      <c r="G145" s="3" t="s">
        <v>8</v>
      </c>
      <c r="H145" s="3" t="s">
        <v>8</v>
      </c>
    </row>
    <row r="146" customFormat="false" ht="12.75" hidden="false" customHeight="false" outlineLevel="0" collapsed="false">
      <c r="A146" s="10" t="s">
        <v>151</v>
      </c>
      <c r="B146" s="13" t="n">
        <v>145.4</v>
      </c>
      <c r="C146" s="11" t="s">
        <v>8</v>
      </c>
      <c r="D146" s="13" t="n">
        <v>145.7</v>
      </c>
      <c r="E146" s="11" t="n">
        <f aca="false">D146-B146</f>
        <v>0.299999999999983</v>
      </c>
      <c r="F146" s="12" t="n">
        <v>37.9113963666667</v>
      </c>
      <c r="G146" s="3" t="n">
        <v>0</v>
      </c>
      <c r="H146" s="3" t="n">
        <f aca="false">G146/10</f>
        <v>0</v>
      </c>
    </row>
    <row r="147" customFormat="false" ht="12.75" hidden="false" customHeight="false" outlineLevel="0" collapsed="false">
      <c r="A147" s="10" t="s">
        <v>152</v>
      </c>
      <c r="B147" s="13" t="n">
        <v>145.7</v>
      </c>
      <c r="C147" s="11" t="s">
        <v>8</v>
      </c>
      <c r="D147" s="13" t="n">
        <v>147.7</v>
      </c>
      <c r="E147" s="11" t="n">
        <f aca="false">D147-B147</f>
        <v>2</v>
      </c>
      <c r="F147" s="12" t="n">
        <v>42.932005105</v>
      </c>
      <c r="G147" s="3" t="s">
        <v>8</v>
      </c>
      <c r="H147" s="3" t="s">
        <v>8</v>
      </c>
    </row>
    <row r="148" customFormat="false" ht="12.75" hidden="false" customHeight="false" outlineLevel="0" collapsed="false">
      <c r="A148" s="10" t="s">
        <v>153</v>
      </c>
      <c r="B148" s="13" t="n">
        <v>147.7</v>
      </c>
      <c r="C148" s="11" t="s">
        <v>8</v>
      </c>
      <c r="D148" s="13" t="n">
        <v>148.2</v>
      </c>
      <c r="E148" s="11" t="n">
        <f aca="false">D148-B148</f>
        <v>0.5</v>
      </c>
      <c r="F148" s="12" t="n">
        <v>47.2922</v>
      </c>
      <c r="G148" s="3" t="n">
        <v>2</v>
      </c>
      <c r="H148" s="3" t="n">
        <f aca="false">G148/10</f>
        <v>0.2</v>
      </c>
    </row>
    <row r="149" customFormat="false" ht="12.75" hidden="false" customHeight="false" outlineLevel="0" collapsed="false">
      <c r="A149" s="10" t="s">
        <v>154</v>
      </c>
      <c r="B149" s="13" t="n">
        <v>148.2</v>
      </c>
      <c r="C149" s="11" t="s">
        <v>8</v>
      </c>
      <c r="D149" s="13" t="n">
        <v>149.3</v>
      </c>
      <c r="E149" s="11" t="n">
        <f aca="false">D149-B149</f>
        <v>1.10000000000002</v>
      </c>
      <c r="F149" s="12" t="n">
        <v>43.2431818181818</v>
      </c>
      <c r="G149" s="3" t="n">
        <v>1.81818181818178</v>
      </c>
      <c r="H149" s="3" t="n">
        <f aca="false">G149/10</f>
        <v>0.181818181818178</v>
      </c>
    </row>
    <row r="150" customFormat="false" ht="12.75" hidden="false" customHeight="false" outlineLevel="0" collapsed="false">
      <c r="A150" s="10" t="s">
        <v>155</v>
      </c>
      <c r="B150" s="13" t="n">
        <v>149.3</v>
      </c>
      <c r="C150" s="11" t="s">
        <v>8</v>
      </c>
      <c r="D150" s="13" t="n">
        <v>149.8</v>
      </c>
      <c r="E150" s="11" t="n">
        <f aca="false">D150-B150</f>
        <v>0.5</v>
      </c>
      <c r="F150" s="12" t="n">
        <v>41.3926</v>
      </c>
      <c r="G150" s="3" t="n">
        <v>0</v>
      </c>
      <c r="H150" s="3" t="n">
        <f aca="false">G150/10</f>
        <v>0</v>
      </c>
    </row>
    <row r="151" customFormat="false" ht="12.75" hidden="false" customHeight="false" outlineLevel="0" collapsed="false">
      <c r="A151" s="10" t="s">
        <v>156</v>
      </c>
      <c r="B151" s="13" t="n">
        <v>149.8</v>
      </c>
      <c r="C151" s="11" t="s">
        <v>8</v>
      </c>
      <c r="D151" s="13" t="n">
        <v>150</v>
      </c>
      <c r="E151" s="11" t="n">
        <f aca="false">D151-B151</f>
        <v>0.199999999999989</v>
      </c>
      <c r="F151" s="12" t="n">
        <v>39.0165</v>
      </c>
      <c r="G151" s="3" t="n">
        <v>0</v>
      </c>
      <c r="H151" s="3" t="n">
        <f aca="false">G151/10</f>
        <v>0</v>
      </c>
    </row>
    <row r="152" customFormat="false" ht="12.75" hidden="false" customHeight="false" outlineLevel="0" collapsed="false">
      <c r="A152" s="10" t="s">
        <v>157</v>
      </c>
      <c r="B152" s="13" t="n">
        <v>150</v>
      </c>
      <c r="C152" s="11" t="s">
        <v>8</v>
      </c>
      <c r="D152" s="13" t="n">
        <v>150.2</v>
      </c>
      <c r="E152" s="11" t="n">
        <f aca="false">D152-B152</f>
        <v>0.199999999999989</v>
      </c>
      <c r="F152" s="12" t="n">
        <v>44.581</v>
      </c>
      <c r="G152" s="3" t="n">
        <v>10.0000000000006</v>
      </c>
      <c r="H152" s="3" t="n">
        <f aca="false">G152/10</f>
        <v>1.00000000000006</v>
      </c>
    </row>
    <row r="153" customFormat="false" ht="12.75" hidden="false" customHeight="false" outlineLevel="0" collapsed="false">
      <c r="A153" s="10" t="s">
        <v>158</v>
      </c>
      <c r="B153" s="13" t="n">
        <v>150.2</v>
      </c>
      <c r="C153" s="11" t="s">
        <v>8</v>
      </c>
      <c r="D153" s="13" t="n">
        <v>150.6</v>
      </c>
      <c r="E153" s="11" t="n">
        <f aca="false">D153-B153</f>
        <v>0.400000000000006</v>
      </c>
      <c r="F153" s="12" t="n">
        <v>48.56125</v>
      </c>
      <c r="G153" s="3" t="n">
        <v>0</v>
      </c>
      <c r="H153" s="3" t="n">
        <f aca="false">G153/10</f>
        <v>0</v>
      </c>
    </row>
    <row r="154" customFormat="false" ht="12.75" hidden="false" customHeight="false" outlineLevel="0" collapsed="false">
      <c r="A154" s="10" t="s">
        <v>159</v>
      </c>
      <c r="B154" s="13" t="n">
        <v>150.6</v>
      </c>
      <c r="C154" s="11" t="s">
        <v>8</v>
      </c>
      <c r="D154" s="13" t="n">
        <v>151.1</v>
      </c>
      <c r="E154" s="11" t="n">
        <f aca="false">D154-B154</f>
        <v>0.5</v>
      </c>
      <c r="F154" s="12" t="n">
        <v>45.0102</v>
      </c>
      <c r="G154" s="3" t="n">
        <v>6</v>
      </c>
      <c r="H154" s="3" t="n">
        <f aca="false">G154/10</f>
        <v>0.6</v>
      </c>
    </row>
    <row r="155" customFormat="false" ht="12.75" hidden="false" customHeight="false" outlineLevel="0" collapsed="false">
      <c r="A155" s="10" t="s">
        <v>160</v>
      </c>
      <c r="B155" s="13" t="n">
        <v>151.1</v>
      </c>
      <c r="C155" s="11" t="s">
        <v>8</v>
      </c>
      <c r="D155" s="13" t="n">
        <v>151.7</v>
      </c>
      <c r="E155" s="11" t="n">
        <f aca="false">D155-B155</f>
        <v>0.599999999999994</v>
      </c>
      <c r="F155" s="12" t="n">
        <v>47.3706666666667</v>
      </c>
      <c r="G155" s="3" t="n">
        <v>5.00000000000005</v>
      </c>
      <c r="H155" s="3" t="n">
        <f aca="false">G155/10</f>
        <v>0.500000000000005</v>
      </c>
    </row>
    <row r="156" customFormat="false" ht="12.75" hidden="false" customHeight="false" outlineLevel="0" collapsed="false">
      <c r="A156" s="10" t="s">
        <v>161</v>
      </c>
      <c r="B156" s="13" t="n">
        <v>151.7</v>
      </c>
      <c r="C156" s="11" t="s">
        <v>8</v>
      </c>
      <c r="D156" s="13" t="n">
        <v>152.1</v>
      </c>
      <c r="E156" s="11" t="n">
        <f aca="false">D156-B156</f>
        <v>0.400000000000006</v>
      </c>
      <c r="F156" s="12" t="n">
        <v>52.73625</v>
      </c>
      <c r="G156" s="3" t="n">
        <v>2.49999999999996</v>
      </c>
      <c r="H156" s="3" t="n">
        <f aca="false">G156/10</f>
        <v>0.249999999999996</v>
      </c>
    </row>
    <row r="157" customFormat="false" ht="12.75" hidden="false" customHeight="false" outlineLevel="0" collapsed="false">
      <c r="A157" s="10" t="s">
        <v>162</v>
      </c>
      <c r="B157" s="13" t="n">
        <v>152.1</v>
      </c>
      <c r="C157" s="11" t="s">
        <v>8</v>
      </c>
      <c r="D157" s="13" t="n">
        <v>152.7</v>
      </c>
      <c r="E157" s="11" t="n">
        <f aca="false">D157-B157</f>
        <v>0.599999999999994</v>
      </c>
      <c r="F157" s="12" t="n">
        <v>43.8456666666667</v>
      </c>
      <c r="G157" s="3" t="n">
        <v>3.33333333333337</v>
      </c>
      <c r="H157" s="3" t="n">
        <f aca="false">G157/10</f>
        <v>0.333333333333337</v>
      </c>
    </row>
    <row r="158" customFormat="false" ht="12.75" hidden="false" customHeight="false" outlineLevel="0" collapsed="false">
      <c r="A158" s="10" t="s">
        <v>163</v>
      </c>
      <c r="B158" s="13" t="n">
        <v>152.7</v>
      </c>
      <c r="C158" s="11" t="s">
        <v>8</v>
      </c>
      <c r="D158" s="13" t="n">
        <v>154</v>
      </c>
      <c r="E158" s="11" t="n">
        <f aca="false">D158-B158</f>
        <v>1.30000000000001</v>
      </c>
      <c r="F158" s="12" t="n">
        <v>49.6428461538462</v>
      </c>
      <c r="G158" s="3" t="n">
        <v>2.30769230769229</v>
      </c>
      <c r="H158" s="3" t="n">
        <f aca="false">G158/10</f>
        <v>0.230769230769229</v>
      </c>
    </row>
    <row r="159" customFormat="false" ht="12.75" hidden="false" customHeight="false" outlineLevel="0" collapsed="false">
      <c r="A159" s="10" t="s">
        <v>164</v>
      </c>
      <c r="B159" s="13" t="n">
        <v>154</v>
      </c>
      <c r="C159" s="11" t="s">
        <v>8</v>
      </c>
      <c r="D159" s="13" t="n">
        <v>154.3</v>
      </c>
      <c r="E159" s="11" t="n">
        <f aca="false">D159-B159</f>
        <v>0.300000000000011</v>
      </c>
      <c r="F159" s="12" t="n">
        <v>42.6503333333333</v>
      </c>
      <c r="G159" s="3" t="n">
        <v>6.66666666666641</v>
      </c>
      <c r="H159" s="3" t="n">
        <f aca="false">G159/10</f>
        <v>0.666666666666641</v>
      </c>
    </row>
    <row r="160" customFormat="false" ht="12.75" hidden="false" customHeight="false" outlineLevel="0" collapsed="false">
      <c r="A160" s="10" t="s">
        <v>165</v>
      </c>
      <c r="B160" s="13" t="n">
        <v>154.3</v>
      </c>
      <c r="C160" s="11" t="s">
        <v>8</v>
      </c>
      <c r="D160" s="13" t="n">
        <v>154.7</v>
      </c>
      <c r="E160" s="11" t="n">
        <f aca="false">D160-B160</f>
        <v>0.399999999999977</v>
      </c>
      <c r="F160" s="12" t="n">
        <v>39.45625</v>
      </c>
      <c r="G160" s="3" t="n">
        <v>2.50000000000014</v>
      </c>
      <c r="H160" s="3" t="n">
        <f aca="false">G160/10</f>
        <v>0.250000000000014</v>
      </c>
    </row>
    <row r="161" customFormat="false" ht="12.75" hidden="false" customHeight="false" outlineLevel="0" collapsed="false">
      <c r="A161" s="10" t="s">
        <v>166</v>
      </c>
      <c r="B161" s="13" t="n">
        <v>154.7</v>
      </c>
      <c r="C161" s="11" t="s">
        <v>8</v>
      </c>
      <c r="D161" s="13" t="n">
        <v>155</v>
      </c>
      <c r="E161" s="11" t="n">
        <f aca="false">D161-B161</f>
        <v>0.300000000000011</v>
      </c>
      <c r="F161" s="12" t="n">
        <v>45.248</v>
      </c>
      <c r="G161" s="3" t="n">
        <v>6.66666666666641</v>
      </c>
      <c r="H161" s="3" t="n">
        <f aca="false">G161/10</f>
        <v>0.666666666666641</v>
      </c>
    </row>
    <row r="162" customFormat="false" ht="12.75" hidden="false" customHeight="false" outlineLevel="0" collapsed="false">
      <c r="A162" s="10" t="s">
        <v>167</v>
      </c>
      <c r="B162" s="13" t="n">
        <v>155</v>
      </c>
      <c r="C162" s="11" t="s">
        <v>8</v>
      </c>
      <c r="D162" s="13" t="n">
        <v>156.6</v>
      </c>
      <c r="E162" s="11" t="n">
        <f aca="false">D162-B162</f>
        <v>1.59999999999999</v>
      </c>
      <c r="F162" s="12" t="n">
        <v>38.417</v>
      </c>
      <c r="G162" s="3" t="n">
        <v>2.50000000000001</v>
      </c>
      <c r="H162" s="3" t="n">
        <f aca="false">G162/10</f>
        <v>0.250000000000001</v>
      </c>
    </row>
    <row r="163" customFormat="false" ht="12.75" hidden="false" customHeight="false" outlineLevel="0" collapsed="false">
      <c r="A163" s="10" t="s">
        <v>168</v>
      </c>
      <c r="B163" s="13" t="n">
        <v>156.6</v>
      </c>
      <c r="C163" s="11" t="s">
        <v>8</v>
      </c>
      <c r="D163" s="13" t="n">
        <v>157</v>
      </c>
      <c r="E163" s="11" t="n">
        <f aca="false">D163-B163</f>
        <v>0.400000000000006</v>
      </c>
      <c r="F163" s="12" t="n">
        <v>48.0805</v>
      </c>
      <c r="G163" s="3" t="n">
        <v>12.4999999999998</v>
      </c>
      <c r="H163" s="3" t="n">
        <f aca="false">G163/10</f>
        <v>1.24999999999998</v>
      </c>
    </row>
    <row r="164" customFormat="false" ht="12.75" hidden="false" customHeight="false" outlineLevel="0" collapsed="false">
      <c r="A164" s="10" t="s">
        <v>169</v>
      </c>
      <c r="B164" s="13" t="n">
        <v>157</v>
      </c>
      <c r="C164" s="11" t="s">
        <v>8</v>
      </c>
      <c r="D164" s="13" t="n">
        <v>157.2</v>
      </c>
      <c r="E164" s="11" t="n">
        <f aca="false">D164-B164</f>
        <v>0.199999999999989</v>
      </c>
      <c r="F164" s="12" t="n">
        <v>44.1885</v>
      </c>
      <c r="G164" s="3" t="n">
        <v>0</v>
      </c>
      <c r="H164" s="3" t="n">
        <f aca="false">G164/10</f>
        <v>0</v>
      </c>
    </row>
    <row r="165" customFormat="false" ht="12.75" hidden="false" customHeight="false" outlineLevel="0" collapsed="false">
      <c r="A165" s="10" t="s">
        <v>170</v>
      </c>
      <c r="B165" s="13" t="n">
        <v>157.2</v>
      </c>
      <c r="C165" s="11" t="s">
        <v>8</v>
      </c>
      <c r="D165" s="13" t="n">
        <v>157.4</v>
      </c>
      <c r="E165" s="11" t="n">
        <f aca="false">D165-B165</f>
        <v>0.200000000000017</v>
      </c>
      <c r="F165" s="12" t="n">
        <v>40.582</v>
      </c>
      <c r="G165" s="3" t="n">
        <v>4.99999999999957</v>
      </c>
      <c r="H165" s="3" t="n">
        <f aca="false">G165/10</f>
        <v>0.499999999999957</v>
      </c>
    </row>
    <row r="166" customFormat="false" ht="12.75" hidden="false" customHeight="false" outlineLevel="0" collapsed="false">
      <c r="A166" s="10" t="s">
        <v>171</v>
      </c>
      <c r="B166" s="13" t="n">
        <v>157.4</v>
      </c>
      <c r="C166" s="11" t="s">
        <v>8</v>
      </c>
      <c r="D166" s="13" t="n">
        <v>157.8</v>
      </c>
      <c r="E166" s="11" t="n">
        <f aca="false">D166-B166</f>
        <v>0.400000000000006</v>
      </c>
      <c r="F166" s="12" t="n">
        <v>43.513</v>
      </c>
      <c r="G166" s="3" t="n">
        <v>0</v>
      </c>
      <c r="H166" s="3" t="n">
        <f aca="false">G166/10</f>
        <v>0</v>
      </c>
    </row>
    <row r="167" customFormat="false" ht="12.75" hidden="false" customHeight="false" outlineLevel="0" collapsed="false">
      <c r="A167" s="10" t="s">
        <v>172</v>
      </c>
      <c r="B167" s="13" t="n">
        <v>157.8</v>
      </c>
      <c r="C167" s="11" t="s">
        <v>8</v>
      </c>
      <c r="D167" s="13" t="n">
        <v>158.1</v>
      </c>
      <c r="E167" s="11" t="n">
        <f aca="false">D167-B167</f>
        <v>0.299999999999983</v>
      </c>
      <c r="F167" s="12" t="n">
        <v>48.1103333333333</v>
      </c>
      <c r="G167" s="3" t="n">
        <v>3.33333333333352</v>
      </c>
      <c r="H167" s="3" t="n">
        <f aca="false">G167/10</f>
        <v>0.333333333333352</v>
      </c>
    </row>
    <row r="168" customFormat="false" ht="12.75" hidden="false" customHeight="false" outlineLevel="0" collapsed="false">
      <c r="A168" s="10" t="s">
        <v>173</v>
      </c>
      <c r="B168" s="13" t="n">
        <v>158.1</v>
      </c>
      <c r="C168" s="11" t="s">
        <v>8</v>
      </c>
      <c r="D168" s="13" t="n">
        <v>159.2</v>
      </c>
      <c r="E168" s="11" t="n">
        <f aca="false">D168-B168</f>
        <v>1.09999999999999</v>
      </c>
      <c r="F168" s="12" t="n">
        <v>42.7762727272727</v>
      </c>
      <c r="G168" s="3" t="n">
        <v>1.81818181818183</v>
      </c>
      <c r="H168" s="3" t="n">
        <f aca="false">G168/10</f>
        <v>0.181818181818183</v>
      </c>
    </row>
    <row r="169" customFormat="false" ht="12.75" hidden="false" customHeight="false" outlineLevel="0" collapsed="false">
      <c r="A169" s="10" t="s">
        <v>174</v>
      </c>
      <c r="B169" s="13" t="n">
        <v>159.2</v>
      </c>
      <c r="C169" s="11" t="s">
        <v>8</v>
      </c>
      <c r="D169" s="13" t="n">
        <v>161.2</v>
      </c>
      <c r="E169" s="11" t="n">
        <f aca="false">D169-B169</f>
        <v>2</v>
      </c>
      <c r="F169" s="12" t="n">
        <v>38.1532</v>
      </c>
      <c r="G169" s="3" t="n">
        <v>3.5</v>
      </c>
      <c r="H169" s="3" t="n">
        <f aca="false">G169/10</f>
        <v>0.35</v>
      </c>
    </row>
    <row r="170" customFormat="false" ht="12.75" hidden="false" customHeight="false" outlineLevel="0" collapsed="false">
      <c r="A170" s="10" t="s">
        <v>175</v>
      </c>
      <c r="B170" s="13" t="n">
        <v>161.2</v>
      </c>
      <c r="C170" s="11" t="s">
        <v>8</v>
      </c>
      <c r="D170" s="13" t="n">
        <v>161.5</v>
      </c>
      <c r="E170" s="11" t="n">
        <f aca="false">D170-B170</f>
        <v>0.300000000000011</v>
      </c>
      <c r="F170" s="12" t="n">
        <v>41.9086666666667</v>
      </c>
      <c r="G170" s="3" t="n">
        <v>9.99999999999962</v>
      </c>
      <c r="H170" s="3" t="n">
        <f aca="false">G170/10</f>
        <v>0.999999999999962</v>
      </c>
    </row>
    <row r="171" customFormat="false" ht="12.75" hidden="false" customHeight="false" outlineLevel="0" collapsed="false">
      <c r="A171" s="10" t="s">
        <v>176</v>
      </c>
      <c r="B171" s="13" t="n">
        <v>161.5</v>
      </c>
      <c r="C171" s="11" t="s">
        <v>8</v>
      </c>
      <c r="D171" s="13" t="n">
        <v>161.8</v>
      </c>
      <c r="E171" s="11" t="n">
        <f aca="false">D171-B171</f>
        <v>0.300000000000011</v>
      </c>
      <c r="F171" s="12" t="n">
        <v>40.5363333333333</v>
      </c>
      <c r="G171" s="3" t="n">
        <v>13.3333333333328</v>
      </c>
      <c r="H171" s="3" t="n">
        <f aca="false">G171/10</f>
        <v>1.33333333333328</v>
      </c>
    </row>
    <row r="172" customFormat="false" ht="12.75" hidden="false" customHeight="false" outlineLevel="0" collapsed="false">
      <c r="A172" s="10" t="s">
        <v>177</v>
      </c>
      <c r="B172" s="13" t="n">
        <v>161.8</v>
      </c>
      <c r="C172" s="11" t="s">
        <v>8</v>
      </c>
      <c r="D172" s="13" t="n">
        <v>162.9</v>
      </c>
      <c r="E172" s="11" t="n">
        <f aca="false">D172-B172</f>
        <v>1.09999999999999</v>
      </c>
      <c r="F172" s="12" t="n">
        <v>42.6334545454546</v>
      </c>
      <c r="G172" s="3" t="n">
        <v>3.63636363636366</v>
      </c>
      <c r="H172" s="3" t="n">
        <f aca="false">G172/10</f>
        <v>0.363636363636366</v>
      </c>
    </row>
    <row r="173" customFormat="false" ht="12.75" hidden="false" customHeight="false" outlineLevel="0" collapsed="false">
      <c r="A173" s="10" t="s">
        <v>178</v>
      </c>
      <c r="B173" s="13" t="n">
        <v>162.9</v>
      </c>
      <c r="C173" s="11" t="s">
        <v>8</v>
      </c>
      <c r="D173" s="13" t="n">
        <v>163.5</v>
      </c>
      <c r="E173" s="11" t="n">
        <f aca="false">D173-B173</f>
        <v>0.599999999999994</v>
      </c>
      <c r="F173" s="12" t="n">
        <v>38.5533333333333</v>
      </c>
      <c r="G173" s="3" t="n">
        <v>6.66666666666673</v>
      </c>
      <c r="H173" s="3" t="n">
        <f aca="false">G173/10</f>
        <v>0.666666666666673</v>
      </c>
    </row>
    <row r="174" customFormat="false" ht="12.75" hidden="false" customHeight="false" outlineLevel="0" collapsed="false">
      <c r="A174" s="10" t="s">
        <v>179</v>
      </c>
      <c r="B174" s="13" t="n">
        <v>163.5</v>
      </c>
      <c r="C174" s="11" t="s">
        <v>8</v>
      </c>
      <c r="D174" s="13" t="n">
        <v>163.9</v>
      </c>
      <c r="E174" s="11" t="n">
        <f aca="false">D174-B174</f>
        <v>0.400000000000006</v>
      </c>
      <c r="F174" s="12" t="n">
        <v>42.31575</v>
      </c>
      <c r="G174" s="3" t="n">
        <v>2.49999999999996</v>
      </c>
      <c r="H174" s="3" t="n">
        <f aca="false">G174/10</f>
        <v>0.249999999999996</v>
      </c>
    </row>
    <row r="175" customFormat="false" ht="12.75" hidden="false" customHeight="false" outlineLevel="0" collapsed="false">
      <c r="A175" s="10" t="s">
        <v>180</v>
      </c>
      <c r="B175" s="13" t="n">
        <v>163.9</v>
      </c>
      <c r="C175" s="11" t="s">
        <v>8</v>
      </c>
      <c r="D175" s="13" t="n">
        <v>164.1</v>
      </c>
      <c r="E175" s="11" t="n">
        <f aca="false">D175-B175</f>
        <v>0.199999999999989</v>
      </c>
      <c r="F175" s="12" t="n">
        <v>38.3125</v>
      </c>
      <c r="G175" s="3" t="n">
        <v>0</v>
      </c>
      <c r="H175" s="3" t="n">
        <f aca="false">G175/10</f>
        <v>0</v>
      </c>
    </row>
    <row r="176" customFormat="false" ht="12.75" hidden="false" customHeight="false" outlineLevel="0" collapsed="false">
      <c r="A176" s="10" t="s">
        <v>181</v>
      </c>
      <c r="B176" s="13" t="n">
        <v>164.1</v>
      </c>
      <c r="C176" s="11" t="s">
        <v>8</v>
      </c>
      <c r="D176" s="13" t="n">
        <v>164.6</v>
      </c>
      <c r="E176" s="11" t="n">
        <f aca="false">D176-B176</f>
        <v>0.5</v>
      </c>
      <c r="F176" s="12" t="n">
        <v>43.8756</v>
      </c>
      <c r="G176" s="3" t="n">
        <v>2</v>
      </c>
      <c r="H176" s="3" t="n">
        <f aca="false">G176/10</f>
        <v>0.2</v>
      </c>
    </row>
    <row r="177" customFormat="false" ht="12.75" hidden="false" customHeight="false" outlineLevel="0" collapsed="false">
      <c r="A177" s="10" t="s">
        <v>182</v>
      </c>
      <c r="B177" s="13" t="n">
        <v>164.6</v>
      </c>
      <c r="C177" s="11" t="s">
        <v>8</v>
      </c>
      <c r="D177" s="13" t="n">
        <v>164.8</v>
      </c>
      <c r="E177" s="11" t="n">
        <f aca="false">D177-B177</f>
        <v>0.200000000000017</v>
      </c>
      <c r="F177" s="12" t="n">
        <v>37.83</v>
      </c>
      <c r="G177" s="3" t="n">
        <v>4.99999999999957</v>
      </c>
      <c r="H177" s="3" t="n">
        <f aca="false">G177/10</f>
        <v>0.499999999999957</v>
      </c>
    </row>
    <row r="178" customFormat="false" ht="12.75" hidden="false" customHeight="false" outlineLevel="0" collapsed="false">
      <c r="A178" s="10" t="s">
        <v>183</v>
      </c>
      <c r="B178" s="13" t="n">
        <v>164.8</v>
      </c>
      <c r="C178" s="11" t="s">
        <v>8</v>
      </c>
      <c r="D178" s="13" t="n">
        <v>165.2</v>
      </c>
      <c r="E178" s="11" t="n">
        <f aca="false">D178-B178</f>
        <v>0.399999999999977</v>
      </c>
      <c r="F178" s="12" t="n">
        <v>42.136</v>
      </c>
      <c r="G178" s="3" t="n">
        <v>10.0000000000006</v>
      </c>
      <c r="H178" s="3" t="n">
        <f aca="false">G178/10</f>
        <v>1.00000000000006</v>
      </c>
    </row>
    <row r="179" customFormat="false" ht="12.75" hidden="false" customHeight="false" outlineLevel="0" collapsed="false">
      <c r="A179" s="10" t="s">
        <v>184</v>
      </c>
      <c r="B179" s="13" t="n">
        <v>165.2</v>
      </c>
      <c r="C179" s="11" t="s">
        <v>8</v>
      </c>
      <c r="D179" s="13" t="n">
        <v>165.9</v>
      </c>
      <c r="E179" s="11" t="n">
        <f aca="false">D179-B179</f>
        <v>0.700000000000017</v>
      </c>
      <c r="F179" s="12" t="n">
        <v>39.566</v>
      </c>
      <c r="G179" s="3" t="n">
        <v>1.42857142857139</v>
      </c>
      <c r="H179" s="3" t="n">
        <f aca="false">G179/10</f>
        <v>0.142857142857139</v>
      </c>
    </row>
    <row r="180" customFormat="false" ht="12.75" hidden="false" customHeight="false" outlineLevel="0" collapsed="false">
      <c r="A180" s="10" t="s">
        <v>185</v>
      </c>
      <c r="B180" s="13" t="n">
        <v>165.9</v>
      </c>
      <c r="C180" s="11" t="s">
        <v>8</v>
      </c>
      <c r="D180" s="13" t="n">
        <v>166.1</v>
      </c>
      <c r="E180" s="11" t="n">
        <f aca="false">D180-B180</f>
        <v>0.199999999999989</v>
      </c>
      <c r="F180" s="12" t="n">
        <v>36.1755</v>
      </c>
      <c r="G180" s="3" t="n">
        <v>10.0000000000006</v>
      </c>
      <c r="H180" s="3" t="n">
        <f aca="false">G180/10</f>
        <v>1.00000000000006</v>
      </c>
    </row>
    <row r="181" customFormat="false" ht="12.75" hidden="false" customHeight="false" outlineLevel="0" collapsed="false">
      <c r="A181" s="10" t="s">
        <v>186</v>
      </c>
      <c r="B181" s="13" t="n">
        <v>166.1</v>
      </c>
      <c r="C181" s="11" t="s">
        <v>8</v>
      </c>
      <c r="D181" s="13" t="n">
        <v>166.6</v>
      </c>
      <c r="E181" s="11" t="n">
        <f aca="false">D181-B181</f>
        <v>0.5</v>
      </c>
      <c r="F181" s="12" t="n">
        <v>38.9914</v>
      </c>
      <c r="G181" s="3" t="n">
        <v>0</v>
      </c>
      <c r="H181" s="3" t="n">
        <f aca="false">G181/10</f>
        <v>0</v>
      </c>
    </row>
    <row r="182" customFormat="false" ht="12.75" hidden="false" customHeight="false" outlineLevel="0" collapsed="false">
      <c r="A182" s="10" t="s">
        <v>187</v>
      </c>
      <c r="B182" s="13" t="n">
        <v>166.6</v>
      </c>
      <c r="C182" s="11" t="s">
        <v>8</v>
      </c>
      <c r="D182" s="13" t="n">
        <v>166.8</v>
      </c>
      <c r="E182" s="11" t="n">
        <f aca="false">D182-B182</f>
        <v>0.200000000000017</v>
      </c>
      <c r="F182" s="12" t="n">
        <v>35.2535</v>
      </c>
      <c r="G182" s="3" t="n">
        <v>0</v>
      </c>
      <c r="H182" s="3" t="n">
        <f aca="false">G182/10</f>
        <v>0</v>
      </c>
    </row>
    <row r="183" customFormat="false" ht="12.75" hidden="false" customHeight="false" outlineLevel="0" collapsed="false">
      <c r="A183" s="10" t="s">
        <v>188</v>
      </c>
      <c r="B183" s="13" t="n">
        <v>166.8</v>
      </c>
      <c r="C183" s="11" t="s">
        <v>8</v>
      </c>
      <c r="D183" s="13" t="n">
        <v>168</v>
      </c>
      <c r="E183" s="11" t="n">
        <f aca="false">D183-B183</f>
        <v>1.19999999999999</v>
      </c>
      <c r="F183" s="12" t="n">
        <v>38.12175</v>
      </c>
      <c r="G183" s="3" t="n">
        <v>2.50000000000002</v>
      </c>
      <c r="H183" s="3" t="n">
        <f aca="false">G183/10</f>
        <v>0.250000000000002</v>
      </c>
    </row>
    <row r="184" customFormat="false" ht="12.75" hidden="false" customHeight="false" outlineLevel="0" collapsed="false">
      <c r="A184" s="10" t="s">
        <v>189</v>
      </c>
      <c r="B184" s="13" t="n">
        <v>168</v>
      </c>
      <c r="C184" s="11" t="s">
        <v>8</v>
      </c>
      <c r="D184" s="13" t="n">
        <v>168.4</v>
      </c>
      <c r="E184" s="11" t="n">
        <f aca="false">D184-B184</f>
        <v>0.400000000000006</v>
      </c>
      <c r="F184" s="12" t="n">
        <v>41.26775</v>
      </c>
      <c r="G184" s="3" t="n">
        <v>4.99999999999993</v>
      </c>
      <c r="H184" s="3" t="n">
        <f aca="false">G184/10</f>
        <v>0.499999999999993</v>
      </c>
    </row>
    <row r="185" customFormat="false" ht="12.75" hidden="false" customHeight="false" outlineLevel="0" collapsed="false">
      <c r="A185" s="10" t="s">
        <v>190</v>
      </c>
      <c r="B185" s="13" t="n">
        <v>168.4</v>
      </c>
      <c r="C185" s="11" t="s">
        <v>8</v>
      </c>
      <c r="D185" s="13" t="n">
        <v>168.8</v>
      </c>
      <c r="E185" s="11" t="n">
        <f aca="false">D185-B185</f>
        <v>0.400000000000006</v>
      </c>
      <c r="F185" s="12" t="n">
        <v>38.76525</v>
      </c>
      <c r="G185" s="3" t="n">
        <v>2.49999999999996</v>
      </c>
      <c r="H185" s="3" t="n">
        <f aca="false">G185/10</f>
        <v>0.249999999999996</v>
      </c>
    </row>
    <row r="186" customFormat="false" ht="12.75" hidden="false" customHeight="false" outlineLevel="0" collapsed="false">
      <c r="A186" s="10" t="s">
        <v>191</v>
      </c>
      <c r="B186" s="13" t="n">
        <v>168.8</v>
      </c>
      <c r="C186" s="11" t="s">
        <v>8</v>
      </c>
      <c r="D186" s="13" t="n">
        <v>169</v>
      </c>
      <c r="E186" s="11" t="n">
        <f aca="false">D186-B186</f>
        <v>0.199999999999989</v>
      </c>
      <c r="F186" s="12" t="n">
        <v>36.655</v>
      </c>
      <c r="G186" s="3" t="n">
        <v>0</v>
      </c>
      <c r="H186" s="3" t="n">
        <f aca="false">G186/10</f>
        <v>0</v>
      </c>
    </row>
    <row r="187" customFormat="false" ht="12.75" hidden="false" customHeight="false" outlineLevel="0" collapsed="false">
      <c r="A187" s="10" t="s">
        <v>192</v>
      </c>
      <c r="B187" s="13" t="n">
        <v>169</v>
      </c>
      <c r="C187" s="11" t="s">
        <v>8</v>
      </c>
      <c r="D187" s="13" t="n">
        <v>171.7</v>
      </c>
      <c r="E187" s="11" t="n">
        <f aca="false">D187-B187</f>
        <v>2.69999999999999</v>
      </c>
      <c r="F187" s="12" t="n">
        <v>38.8181111111111</v>
      </c>
      <c r="G187" s="3" t="n">
        <v>4.44444444444446</v>
      </c>
      <c r="H187" s="3" t="n">
        <f aca="false">G187/10</f>
        <v>0.444444444444446</v>
      </c>
    </row>
    <row r="188" customFormat="false" ht="12.75" hidden="false" customHeight="false" outlineLevel="0" collapsed="false">
      <c r="A188" s="10" t="s">
        <v>193</v>
      </c>
      <c r="B188" s="13" t="n">
        <v>171.7</v>
      </c>
      <c r="C188" s="11" t="s">
        <v>8</v>
      </c>
      <c r="D188" s="13" t="n">
        <v>172.6</v>
      </c>
      <c r="E188" s="11" t="n">
        <f aca="false">D188-B188</f>
        <v>0.900000000000006</v>
      </c>
      <c r="F188" s="12" t="n">
        <v>43.5244444444444</v>
      </c>
      <c r="G188" s="3" t="n">
        <v>4.44444444444442</v>
      </c>
      <c r="H188" s="3" t="n">
        <f aca="false">G188/10</f>
        <v>0.444444444444442</v>
      </c>
    </row>
    <row r="189" customFormat="false" ht="12.75" hidden="false" customHeight="false" outlineLevel="0" collapsed="false">
      <c r="A189" s="10" t="s">
        <v>194</v>
      </c>
      <c r="B189" s="13" t="n">
        <v>172.6</v>
      </c>
      <c r="C189" s="11" t="s">
        <v>8</v>
      </c>
      <c r="D189" s="13" t="n">
        <v>173.5</v>
      </c>
      <c r="E189" s="11" t="n">
        <f aca="false">D189-B189</f>
        <v>0.900000000000006</v>
      </c>
      <c r="F189" s="12" t="n">
        <v>38.3085555555556</v>
      </c>
      <c r="G189" s="3" t="n">
        <v>6.66666666666662</v>
      </c>
      <c r="H189" s="3" t="n">
        <f aca="false">G189/10</f>
        <v>0.666666666666662</v>
      </c>
    </row>
    <row r="190" customFormat="false" ht="12.75" hidden="false" customHeight="false" outlineLevel="0" collapsed="false">
      <c r="A190" s="10" t="s">
        <v>195</v>
      </c>
      <c r="B190" s="13" t="n">
        <v>173.5</v>
      </c>
      <c r="C190" s="11" t="s">
        <v>8</v>
      </c>
      <c r="D190" s="13" t="n">
        <v>174.1</v>
      </c>
      <c r="E190" s="11" t="n">
        <f aca="false">D190-B190</f>
        <v>0.599999999999994</v>
      </c>
      <c r="F190" s="12" t="n">
        <v>41.4476666666667</v>
      </c>
      <c r="G190" s="3" t="n">
        <v>0</v>
      </c>
      <c r="H190" s="3" t="n">
        <f aca="false">G190/10</f>
        <v>0</v>
      </c>
    </row>
    <row r="191" customFormat="false" ht="12.75" hidden="false" customHeight="false" outlineLevel="0" collapsed="false">
      <c r="A191" s="10" t="s">
        <v>196</v>
      </c>
      <c r="B191" s="13" t="n">
        <v>174.1</v>
      </c>
      <c r="C191" s="11" t="s">
        <v>8</v>
      </c>
      <c r="D191" s="13" t="n">
        <v>174.5</v>
      </c>
      <c r="E191" s="11" t="n">
        <f aca="false">D191-B191</f>
        <v>0.400000000000006</v>
      </c>
      <c r="F191" s="12" t="n">
        <v>39.40725</v>
      </c>
      <c r="G191" s="3" t="n">
        <v>14.9999999999998</v>
      </c>
      <c r="H191" s="3" t="n">
        <f aca="false">G191/10</f>
        <v>1.49999999999998</v>
      </c>
    </row>
    <row r="192" customFormat="false" ht="12.75" hidden="false" customHeight="false" outlineLevel="0" collapsed="false">
      <c r="A192" s="10" t="s">
        <v>197</v>
      </c>
      <c r="B192" s="13" t="n">
        <v>174.5</v>
      </c>
      <c r="C192" s="11" t="s">
        <v>8</v>
      </c>
      <c r="D192" s="13" t="n">
        <v>174.8</v>
      </c>
      <c r="E192" s="11" t="n">
        <f aca="false">D192-B192</f>
        <v>0.300000000000011</v>
      </c>
      <c r="F192" s="12" t="n">
        <v>42.406</v>
      </c>
      <c r="G192" s="3" t="n">
        <v>3.33333333333321</v>
      </c>
      <c r="H192" s="3" t="n">
        <f aca="false">G192/10</f>
        <v>0.333333333333321</v>
      </c>
    </row>
    <row r="193" customFormat="false" ht="12.75" hidden="false" customHeight="false" outlineLevel="0" collapsed="false">
      <c r="A193" s="10" t="s">
        <v>198</v>
      </c>
      <c r="B193" s="13" t="n">
        <v>174.8</v>
      </c>
      <c r="C193" s="11" t="s">
        <v>8</v>
      </c>
      <c r="D193" s="13" t="n">
        <v>175.2</v>
      </c>
      <c r="E193" s="11" t="n">
        <f aca="false">D193-B193</f>
        <v>0.399999999999977</v>
      </c>
      <c r="F193" s="12" t="n">
        <v>37.53675</v>
      </c>
      <c r="G193" s="3" t="n">
        <v>12.5000000000007</v>
      </c>
      <c r="H193" s="3" t="n">
        <f aca="false">G193/10</f>
        <v>1.25000000000007</v>
      </c>
    </row>
    <row r="194" customFormat="false" ht="12.75" hidden="false" customHeight="false" outlineLevel="0" collapsed="false">
      <c r="A194" s="10" t="s">
        <v>199</v>
      </c>
      <c r="B194" s="13" t="n">
        <v>175.2</v>
      </c>
      <c r="C194" s="11" t="s">
        <v>8</v>
      </c>
      <c r="D194" s="13" t="n">
        <v>176.8</v>
      </c>
      <c r="E194" s="11" t="n">
        <f aca="false">D194-B194</f>
        <v>1.60000000000002</v>
      </c>
      <c r="F194" s="12" t="n">
        <v>40.743375</v>
      </c>
      <c r="G194" s="3" t="n">
        <v>6.8749999999999</v>
      </c>
      <c r="H194" s="3" t="n">
        <f aca="false">G194/10</f>
        <v>0.68749999999999</v>
      </c>
    </row>
    <row r="195" customFormat="false" ht="12.75" hidden="false" customHeight="false" outlineLevel="0" collapsed="false">
      <c r="A195" s="10" t="s">
        <v>200</v>
      </c>
      <c r="B195" s="13" t="n">
        <v>176.8</v>
      </c>
      <c r="C195" s="11" t="s">
        <v>8</v>
      </c>
      <c r="D195" s="13" t="n">
        <v>177</v>
      </c>
      <c r="E195" s="11" t="n">
        <f aca="false">D195-B195</f>
        <v>0.199999999999989</v>
      </c>
      <c r="F195" s="12" t="n">
        <v>47.565</v>
      </c>
      <c r="G195" s="3" t="n">
        <v>10.0000000000006</v>
      </c>
      <c r="H195" s="3" t="n">
        <f aca="false">G195/10</f>
        <v>1.00000000000006</v>
      </c>
    </row>
    <row r="196" customFormat="false" ht="12.75" hidden="false" customHeight="false" outlineLevel="0" collapsed="false">
      <c r="A196" s="10" t="s">
        <v>201</v>
      </c>
      <c r="B196" s="13" t="n">
        <v>177</v>
      </c>
      <c r="C196" s="11" t="s">
        <v>8</v>
      </c>
      <c r="D196" s="13" t="n">
        <v>177.6</v>
      </c>
      <c r="E196" s="11" t="n">
        <f aca="false">D196-B196</f>
        <v>0.599999999999994</v>
      </c>
      <c r="F196" s="12" t="n">
        <v>38.2516666666667</v>
      </c>
      <c r="G196" s="3" t="n">
        <v>1.66666666666668</v>
      </c>
      <c r="H196" s="3" t="n">
        <f aca="false">G196/10</f>
        <v>0.166666666666668</v>
      </c>
    </row>
    <row r="197" customFormat="false" ht="12.75" hidden="false" customHeight="false" outlineLevel="0" collapsed="false">
      <c r="A197" s="10" t="s">
        <v>202</v>
      </c>
      <c r="B197" s="13" t="n">
        <v>177.6</v>
      </c>
      <c r="C197" s="11" t="s">
        <v>8</v>
      </c>
      <c r="D197" s="13" t="n">
        <v>178.5</v>
      </c>
      <c r="E197" s="11" t="n">
        <f aca="false">D197-B197</f>
        <v>0.900000000000006</v>
      </c>
      <c r="F197" s="12" t="n">
        <v>44.8253333333333</v>
      </c>
      <c r="G197" s="3" t="n">
        <v>3.33333333333331</v>
      </c>
      <c r="H197" s="3" t="n">
        <f aca="false">G197/10</f>
        <v>0.333333333333331</v>
      </c>
    </row>
    <row r="198" customFormat="false" ht="12.75" hidden="false" customHeight="false" outlineLevel="0" collapsed="false">
      <c r="A198" s="10" t="s">
        <v>203</v>
      </c>
      <c r="B198" s="13" t="n">
        <v>178.5</v>
      </c>
      <c r="C198" s="11" t="s">
        <v>8</v>
      </c>
      <c r="D198" s="13" t="n">
        <v>178.7</v>
      </c>
      <c r="E198" s="11" t="n">
        <f aca="false">D198-B198</f>
        <v>0.199999999999989</v>
      </c>
      <c r="F198" s="12" t="n">
        <v>39.7405</v>
      </c>
      <c r="G198" s="3" t="n">
        <v>15.0000000000009</v>
      </c>
      <c r="H198" s="3" t="n">
        <f aca="false">G198/10</f>
        <v>1.50000000000009</v>
      </c>
    </row>
    <row r="199" customFormat="false" ht="12.75" hidden="false" customHeight="false" outlineLevel="0" collapsed="false">
      <c r="A199" s="10" t="s">
        <v>204</v>
      </c>
      <c r="B199" s="13" t="n">
        <v>178.7</v>
      </c>
      <c r="C199" s="11" t="s">
        <v>8</v>
      </c>
      <c r="D199" s="13" t="n">
        <v>179.5</v>
      </c>
      <c r="E199" s="11" t="n">
        <f aca="false">D199-B199</f>
        <v>0.800000000000011</v>
      </c>
      <c r="F199" s="12" t="n">
        <v>42.552875</v>
      </c>
      <c r="G199" s="3" t="n">
        <v>6.24999999999991</v>
      </c>
      <c r="H199" s="3" t="n">
        <f aca="false">G199/10</f>
        <v>0.624999999999991</v>
      </c>
    </row>
    <row r="200" customFormat="false" ht="12.75" hidden="false" customHeight="false" outlineLevel="0" collapsed="false">
      <c r="A200" s="10" t="s">
        <v>205</v>
      </c>
      <c r="B200" s="13" t="n">
        <v>179.5</v>
      </c>
      <c r="C200" s="11" t="s">
        <v>8</v>
      </c>
      <c r="D200" s="13" t="n">
        <v>179.8</v>
      </c>
      <c r="E200" s="11" t="n">
        <f aca="false">D200-B200</f>
        <v>0.300000000000011</v>
      </c>
      <c r="F200" s="12" t="n">
        <v>39.488</v>
      </c>
      <c r="G200" s="3" t="n">
        <v>0</v>
      </c>
      <c r="H200" s="3" t="n">
        <f aca="false">G200/10</f>
        <v>0</v>
      </c>
    </row>
    <row r="201" customFormat="false" ht="12.75" hidden="false" customHeight="false" outlineLevel="0" collapsed="false">
      <c r="A201" s="10" t="s">
        <v>206</v>
      </c>
      <c r="B201" s="13" t="n">
        <v>179.8</v>
      </c>
      <c r="C201" s="11" t="s">
        <v>8</v>
      </c>
      <c r="D201" s="13" t="n">
        <v>180.1</v>
      </c>
      <c r="E201" s="11" t="n">
        <f aca="false">D201-B201</f>
        <v>0.299999999999983</v>
      </c>
      <c r="F201" s="12" t="n">
        <v>43.3436666666667</v>
      </c>
      <c r="G201" s="3" t="n">
        <v>0</v>
      </c>
      <c r="H201" s="3" t="n">
        <f aca="false">G201/10</f>
        <v>0</v>
      </c>
    </row>
    <row r="202" customFormat="false" ht="12.75" hidden="false" customHeight="false" outlineLevel="0" collapsed="false">
      <c r="A202" s="10" t="s">
        <v>207</v>
      </c>
      <c r="B202" s="13" t="n">
        <v>180.1</v>
      </c>
      <c r="C202" s="11" t="s">
        <v>8</v>
      </c>
      <c r="D202" s="13" t="n">
        <v>182.5</v>
      </c>
      <c r="E202" s="11" t="n">
        <f aca="false">D202-B202</f>
        <v>2.40000000000001</v>
      </c>
      <c r="F202" s="12" t="n">
        <v>39.5014166666667</v>
      </c>
      <c r="G202" s="3" t="n">
        <v>3.33333333333333</v>
      </c>
      <c r="H202" s="3" t="n">
        <f aca="false">G202/10</f>
        <v>0.333333333333333</v>
      </c>
    </row>
    <row r="203" customFormat="false" ht="12.75" hidden="false" customHeight="false" outlineLevel="0" collapsed="false">
      <c r="A203" s="10" t="s">
        <v>208</v>
      </c>
      <c r="B203" s="13" t="n">
        <v>182.5</v>
      </c>
      <c r="C203" s="11" t="s">
        <v>8</v>
      </c>
      <c r="D203" s="13" t="n">
        <v>183.2</v>
      </c>
      <c r="E203" s="11" t="n">
        <f aca="false">D203-B203</f>
        <v>0.699999999999989</v>
      </c>
      <c r="F203" s="12" t="n">
        <v>36.1207142857143</v>
      </c>
      <c r="G203" s="3" t="n">
        <v>0</v>
      </c>
      <c r="H203" s="3" t="n">
        <f aca="false">G203/10</f>
        <v>0</v>
      </c>
    </row>
    <row r="204" customFormat="false" ht="12.75" hidden="false" customHeight="false" outlineLevel="0" collapsed="false">
      <c r="A204" s="10" t="s">
        <v>209</v>
      </c>
      <c r="B204" s="13" t="n">
        <v>183.2</v>
      </c>
      <c r="C204" s="11" t="s">
        <v>8</v>
      </c>
      <c r="D204" s="13" t="n">
        <v>183.5</v>
      </c>
      <c r="E204" s="11" t="n">
        <f aca="false">D204-B204</f>
        <v>0.300000000000011</v>
      </c>
      <c r="F204" s="12" t="n">
        <v>37.7226666666667</v>
      </c>
      <c r="G204" s="3" t="n">
        <v>0</v>
      </c>
      <c r="H204" s="3" t="n">
        <f aca="false">G204/10</f>
        <v>0</v>
      </c>
    </row>
    <row r="205" customFormat="false" ht="12.75" hidden="false" customHeight="false" outlineLevel="0" collapsed="false">
      <c r="A205" s="10" t="s">
        <v>210</v>
      </c>
      <c r="B205" s="13" t="n">
        <v>183.5</v>
      </c>
      <c r="C205" s="11" t="s">
        <v>8</v>
      </c>
      <c r="D205" s="13" t="n">
        <v>189.5</v>
      </c>
      <c r="E205" s="11" t="n">
        <f aca="false">D205-B205</f>
        <v>6</v>
      </c>
      <c r="F205" s="12" t="n">
        <v>34.6111166666667</v>
      </c>
      <c r="G205" s="3" t="n">
        <v>4</v>
      </c>
      <c r="H205" s="3" t="n">
        <f aca="false">G205/10</f>
        <v>0.4</v>
      </c>
    </row>
    <row r="206" customFormat="false" ht="12.75" hidden="false" customHeight="false" outlineLevel="0" collapsed="false">
      <c r="A206" s="10" t="s">
        <v>211</v>
      </c>
      <c r="B206" s="13" t="n">
        <v>189.5</v>
      </c>
      <c r="C206" s="11" t="s">
        <v>8</v>
      </c>
      <c r="D206" s="13" t="n">
        <v>190.2</v>
      </c>
      <c r="E206" s="11" t="n">
        <f aca="false">D206-B206</f>
        <v>0.699999999999989</v>
      </c>
      <c r="F206" s="12" t="n">
        <v>37.4518571428571</v>
      </c>
      <c r="G206" s="3" t="n">
        <v>4.28571428571436</v>
      </c>
      <c r="H206" s="3" t="n">
        <f aca="false">G206/10</f>
        <v>0.428571428571436</v>
      </c>
    </row>
    <row r="207" customFormat="false" ht="12.75" hidden="false" customHeight="false" outlineLevel="0" collapsed="false">
      <c r="A207" s="10" t="s">
        <v>212</v>
      </c>
      <c r="B207" s="13" t="n">
        <v>190.2</v>
      </c>
      <c r="C207" s="11" t="s">
        <v>8</v>
      </c>
      <c r="D207" s="13" t="n">
        <v>194.5</v>
      </c>
      <c r="E207" s="11" t="n">
        <f aca="false">D207-B207</f>
        <v>4.30000000000001</v>
      </c>
      <c r="F207" s="12" t="n">
        <v>34.870511627907</v>
      </c>
      <c r="G207" s="3" t="n">
        <v>3.72093023255813</v>
      </c>
      <c r="H207" s="3" t="n">
        <f aca="false">G207/10</f>
        <v>0.372093023255813</v>
      </c>
    </row>
    <row r="208" customFormat="false" ht="12.75" hidden="false" customHeight="false" outlineLevel="0" collapsed="false">
      <c r="A208" s="10" t="s">
        <v>213</v>
      </c>
      <c r="B208" s="13" t="n">
        <v>194.5</v>
      </c>
      <c r="C208" s="11" t="s">
        <v>8</v>
      </c>
      <c r="D208" s="13" t="n">
        <v>194.9</v>
      </c>
      <c r="E208" s="11" t="n">
        <f aca="false">D208-B208</f>
        <v>0.400000000000006</v>
      </c>
      <c r="F208" s="12" t="n">
        <v>38.35875</v>
      </c>
      <c r="G208" s="3" t="n">
        <v>9.99999999999986</v>
      </c>
      <c r="H208" s="3" t="n">
        <f aca="false">G208/10</f>
        <v>0.999999999999986</v>
      </c>
    </row>
    <row r="209" customFormat="false" ht="12.75" hidden="false" customHeight="false" outlineLevel="0" collapsed="false">
      <c r="A209" s="10" t="s">
        <v>214</v>
      </c>
      <c r="B209" s="13" t="n">
        <v>194.9</v>
      </c>
      <c r="C209" s="11" t="s">
        <v>8</v>
      </c>
      <c r="D209" s="13" t="n">
        <v>196.6</v>
      </c>
      <c r="E209" s="11" t="n">
        <f aca="false">D209-B209</f>
        <v>1.69999999999999</v>
      </c>
      <c r="F209" s="12" t="n">
        <v>36.0371764705882</v>
      </c>
      <c r="G209" s="3" t="n">
        <v>7.05882352941181</v>
      </c>
      <c r="H209" s="3" t="n">
        <f aca="false">G209/10</f>
        <v>0.705882352941181</v>
      </c>
    </row>
    <row r="210" customFormat="false" ht="12.75" hidden="false" customHeight="false" outlineLevel="0" collapsed="false">
      <c r="A210" s="10" t="s">
        <v>215</v>
      </c>
      <c r="B210" s="13" t="n">
        <v>196.6</v>
      </c>
      <c r="C210" s="11" t="s">
        <v>8</v>
      </c>
      <c r="D210" s="13" t="n">
        <v>197.6</v>
      </c>
      <c r="E210" s="11" t="n">
        <f aca="false">D210-B210</f>
        <v>1</v>
      </c>
      <c r="F210" s="12" t="n">
        <v>41.0453</v>
      </c>
      <c r="G210" s="3" t="n">
        <v>4</v>
      </c>
      <c r="H210" s="3" t="n">
        <f aca="false">G210/10</f>
        <v>0.4</v>
      </c>
    </row>
    <row r="211" customFormat="false" ht="12.75" hidden="false" customHeight="false" outlineLevel="0" collapsed="false">
      <c r="A211" s="10" t="s">
        <v>216</v>
      </c>
      <c r="B211" s="13" t="n">
        <v>197.6</v>
      </c>
      <c r="C211" s="11" t="s">
        <v>8</v>
      </c>
      <c r="D211" s="13" t="n">
        <v>198.4</v>
      </c>
      <c r="E211" s="11" t="n">
        <f aca="false">D211-B211</f>
        <v>0.800000000000011</v>
      </c>
      <c r="F211" s="12" t="n">
        <v>50.17725</v>
      </c>
      <c r="G211" s="3" t="n">
        <v>4.99999999999993</v>
      </c>
      <c r="H211" s="3" t="n">
        <f aca="false">G211/10</f>
        <v>0.499999999999993</v>
      </c>
    </row>
    <row r="212" customFormat="false" ht="12.75" hidden="false" customHeight="false" outlineLevel="0" collapsed="false">
      <c r="A212" s="10" t="s">
        <v>217</v>
      </c>
      <c r="B212" s="13" t="n">
        <v>198.4</v>
      </c>
      <c r="C212" s="11" t="s">
        <v>8</v>
      </c>
      <c r="D212" s="13" t="n">
        <v>198.6</v>
      </c>
      <c r="E212" s="11" t="n">
        <f aca="false">D212-B212</f>
        <v>0.199999999999989</v>
      </c>
      <c r="F212" s="12" t="n">
        <v>45.359</v>
      </c>
      <c r="G212" s="3" t="n">
        <v>5.00000000000028</v>
      </c>
      <c r="H212" s="3" t="n">
        <f aca="false">G212/10</f>
        <v>0.500000000000028</v>
      </c>
    </row>
    <row r="213" customFormat="false" ht="12.75" hidden="false" customHeight="false" outlineLevel="0" collapsed="false">
      <c r="A213" s="10" t="s">
        <v>218</v>
      </c>
      <c r="B213" s="13" t="n">
        <v>198.6</v>
      </c>
      <c r="C213" s="11" t="s">
        <v>8</v>
      </c>
      <c r="D213" s="13" t="n">
        <v>199.1</v>
      </c>
      <c r="E213" s="11" t="n">
        <f aca="false">D213-B213</f>
        <v>0.5</v>
      </c>
      <c r="F213" s="12" t="n">
        <v>48.434</v>
      </c>
      <c r="G213" s="3" t="n">
        <v>12</v>
      </c>
      <c r="H213" s="3" t="n">
        <f aca="false">G213/10</f>
        <v>1.2</v>
      </c>
    </row>
    <row r="214" customFormat="false" ht="12.75" hidden="false" customHeight="false" outlineLevel="0" collapsed="false">
      <c r="A214" s="10" t="s">
        <v>219</v>
      </c>
      <c r="B214" s="13" t="n">
        <v>199.1</v>
      </c>
      <c r="C214" s="11" t="s">
        <v>8</v>
      </c>
      <c r="D214" s="13" t="n">
        <v>199.3</v>
      </c>
      <c r="E214" s="11" t="n">
        <f aca="false">D214-B214</f>
        <v>0.200000000000017</v>
      </c>
      <c r="F214" s="12" t="n">
        <v>39.7515</v>
      </c>
      <c r="G214" s="3" t="n">
        <v>4.99999999999957</v>
      </c>
      <c r="H214" s="3" t="n">
        <f aca="false">G214/10</f>
        <v>0.499999999999957</v>
      </c>
    </row>
    <row r="215" customFormat="false" ht="12.75" hidden="false" customHeight="false" outlineLevel="0" collapsed="false">
      <c r="A215" s="10" t="s">
        <v>220</v>
      </c>
      <c r="B215" s="13" t="n">
        <v>199.3</v>
      </c>
      <c r="C215" s="11" t="s">
        <v>8</v>
      </c>
      <c r="D215" s="13" t="n">
        <v>199.7</v>
      </c>
      <c r="E215" s="11" t="n">
        <f aca="false">D215-B215</f>
        <v>0.399999999999977</v>
      </c>
      <c r="F215" s="12" t="n">
        <v>45.627</v>
      </c>
      <c r="G215" s="3" t="n">
        <v>0</v>
      </c>
      <c r="H215" s="3" t="n">
        <f aca="false">G215/10</f>
        <v>0</v>
      </c>
    </row>
    <row r="216" customFormat="false" ht="12.75" hidden="false" customHeight="false" outlineLevel="0" collapsed="false">
      <c r="A216" s="10" t="s">
        <v>221</v>
      </c>
      <c r="B216" s="13" t="n">
        <v>199.7</v>
      </c>
      <c r="C216" s="11" t="s">
        <v>8</v>
      </c>
      <c r="D216" s="13" t="n">
        <v>200.4</v>
      </c>
      <c r="E216" s="11" t="n">
        <f aca="false">D216-B216</f>
        <v>0.700000000000017</v>
      </c>
      <c r="F216" s="12" t="n">
        <v>47.7787142857143</v>
      </c>
      <c r="G216" s="3" t="n">
        <v>2.85714285714279</v>
      </c>
      <c r="H216" s="3" t="n">
        <f aca="false">G216/10</f>
        <v>0.285714285714279</v>
      </c>
    </row>
    <row r="217" customFormat="false" ht="12.75" hidden="false" customHeight="false" outlineLevel="0" collapsed="false">
      <c r="A217" s="10" t="s">
        <v>222</v>
      </c>
      <c r="B217" s="13" t="n">
        <v>200.4</v>
      </c>
      <c r="C217" s="11" t="s">
        <v>8</v>
      </c>
      <c r="D217" s="13" t="n">
        <v>200.7</v>
      </c>
      <c r="E217" s="11" t="n">
        <f aca="false">D217-B217</f>
        <v>0.299999999999983</v>
      </c>
      <c r="F217" s="12" t="n">
        <v>43.1103333333333</v>
      </c>
      <c r="G217" s="3" t="n">
        <v>3.33333333333352</v>
      </c>
      <c r="H217" s="3" t="n">
        <f aca="false">G217/10</f>
        <v>0.333333333333352</v>
      </c>
    </row>
    <row r="218" customFormat="false" ht="12.75" hidden="false" customHeight="false" outlineLevel="0" collapsed="false">
      <c r="A218" s="10" t="s">
        <v>223</v>
      </c>
      <c r="B218" s="13" t="n">
        <v>200.7</v>
      </c>
      <c r="C218" s="11" t="s">
        <v>8</v>
      </c>
      <c r="D218" s="13" t="n">
        <v>203.6</v>
      </c>
      <c r="E218" s="11" t="n">
        <f aca="false">D218-B218</f>
        <v>2.90000000000001</v>
      </c>
      <c r="F218" s="12" t="n">
        <v>46.7571589448276</v>
      </c>
      <c r="G218" s="3" t="n">
        <v>3.79310344827585</v>
      </c>
      <c r="H218" s="3" t="n">
        <f aca="false">G218/10</f>
        <v>0.379310344827585</v>
      </c>
    </row>
    <row r="219" customFormat="false" ht="12.75" hidden="false" customHeight="false" outlineLevel="0" collapsed="false">
      <c r="A219" s="10" t="s">
        <v>224</v>
      </c>
      <c r="B219" s="13" t="n">
        <v>203.6</v>
      </c>
      <c r="C219" s="11" t="s">
        <v>8</v>
      </c>
      <c r="D219" s="13" t="n">
        <v>204.3</v>
      </c>
      <c r="E219" s="11" t="n">
        <f aca="false">D219-B219</f>
        <v>0.700000000000017</v>
      </c>
      <c r="F219" s="12" t="n">
        <v>39.0961428571429</v>
      </c>
      <c r="G219" s="3" t="s">
        <v>8</v>
      </c>
      <c r="H219" s="3" t="s">
        <v>8</v>
      </c>
    </row>
    <row r="220" customFormat="false" ht="12.75" hidden="false" customHeight="false" outlineLevel="0" collapsed="false">
      <c r="A220" s="10" t="s">
        <v>225</v>
      </c>
      <c r="B220" s="13" t="n">
        <v>204.3</v>
      </c>
      <c r="C220" s="11" t="s">
        <v>8</v>
      </c>
      <c r="D220" s="13" t="n">
        <v>204.6</v>
      </c>
      <c r="E220" s="11" t="n">
        <f aca="false">D220-B220</f>
        <v>0.299999999999983</v>
      </c>
      <c r="F220" s="12" t="n">
        <v>43.8</v>
      </c>
      <c r="G220" s="3" t="s">
        <v>8</v>
      </c>
      <c r="H220" s="3" t="s">
        <v>8</v>
      </c>
    </row>
    <row r="221" customFormat="false" ht="12.75" hidden="false" customHeight="false" outlineLevel="0" collapsed="false">
      <c r="A221" s="10" t="s">
        <v>226</v>
      </c>
      <c r="B221" s="13" t="n">
        <v>204.6</v>
      </c>
      <c r="C221" s="11" t="s">
        <v>8</v>
      </c>
      <c r="D221" s="13" t="n">
        <v>204.8</v>
      </c>
      <c r="E221" s="11" t="n">
        <f aca="false">D221-B221</f>
        <v>0.200000000000017</v>
      </c>
      <c r="F221" s="12" t="n">
        <v>47.74</v>
      </c>
      <c r="G221" s="3" t="n">
        <v>4.99999999999957</v>
      </c>
      <c r="H221" s="3" t="n">
        <f aca="false">G221/10</f>
        <v>0.499999999999957</v>
      </c>
    </row>
    <row r="222" customFormat="false" ht="12.75" hidden="false" customHeight="false" outlineLevel="0" collapsed="false">
      <c r="A222" s="10" t="s">
        <v>227</v>
      </c>
      <c r="B222" s="13" t="n">
        <v>204.8</v>
      </c>
      <c r="C222" s="11" t="s">
        <v>8</v>
      </c>
      <c r="D222" s="13" t="n">
        <v>205</v>
      </c>
      <c r="E222" s="11" t="n">
        <f aca="false">D222-B222</f>
        <v>0.199999999999989</v>
      </c>
      <c r="F222" s="12" t="n">
        <v>42.5375</v>
      </c>
      <c r="G222" s="3" t="n">
        <v>0</v>
      </c>
      <c r="H222" s="3" t="n">
        <f aca="false">G222/10</f>
        <v>0</v>
      </c>
    </row>
    <row r="223" customFormat="false" ht="12.75" hidden="false" customHeight="false" outlineLevel="0" collapsed="false">
      <c r="A223" s="10" t="s">
        <v>228</v>
      </c>
      <c r="B223" s="13" t="n">
        <v>205</v>
      </c>
      <c r="C223" s="11" t="s">
        <v>8</v>
      </c>
      <c r="D223" s="13" t="n">
        <v>205.9</v>
      </c>
      <c r="E223" s="11" t="n">
        <f aca="false">D223-B223</f>
        <v>0.900000000000006</v>
      </c>
      <c r="F223" s="12" t="n">
        <v>40.3184444444444</v>
      </c>
      <c r="G223" s="3" t="n">
        <v>6.66666666666662</v>
      </c>
      <c r="H223" s="3" t="n">
        <f aca="false">G223/10</f>
        <v>0.666666666666662</v>
      </c>
    </row>
    <row r="224" customFormat="false" ht="12.75" hidden="false" customHeight="false" outlineLevel="0" collapsed="false">
      <c r="A224" s="10" t="s">
        <v>229</v>
      </c>
      <c r="B224" s="13" t="n">
        <v>205.9</v>
      </c>
      <c r="C224" s="11" t="s">
        <v>8</v>
      </c>
      <c r="D224" s="13" t="n">
        <v>206.5</v>
      </c>
      <c r="E224" s="11" t="n">
        <f aca="false">D224-B224</f>
        <v>0.599999999999994</v>
      </c>
      <c r="F224" s="12" t="n">
        <v>43.5498333333333</v>
      </c>
      <c r="G224" s="3" t="n">
        <v>1.66666666666668</v>
      </c>
      <c r="H224" s="3" t="n">
        <f aca="false">G224/10</f>
        <v>0.166666666666668</v>
      </c>
    </row>
    <row r="225" customFormat="false" ht="12.75" hidden="false" customHeight="false" outlineLevel="0" collapsed="false">
      <c r="A225" s="10" t="s">
        <v>230</v>
      </c>
      <c r="B225" s="13" t="n">
        <v>206.5</v>
      </c>
      <c r="C225" s="11" t="s">
        <v>8</v>
      </c>
      <c r="D225" s="13" t="n">
        <v>206.8</v>
      </c>
      <c r="E225" s="11" t="n">
        <f aca="false">D225-B225</f>
        <v>0.300000000000011</v>
      </c>
      <c r="F225" s="12" t="n">
        <v>37.64</v>
      </c>
      <c r="G225" s="3" t="n">
        <v>3.33333333333321</v>
      </c>
      <c r="H225" s="3" t="n">
        <f aca="false">G225/10</f>
        <v>0.333333333333321</v>
      </c>
    </row>
    <row r="226" customFormat="false" ht="12.75" hidden="false" customHeight="false" outlineLevel="0" collapsed="false">
      <c r="A226" s="10" t="s">
        <v>231</v>
      </c>
      <c r="B226" s="13" t="n">
        <v>206.8</v>
      </c>
      <c r="C226" s="11" t="s">
        <v>8</v>
      </c>
      <c r="D226" s="13" t="n">
        <v>207.4</v>
      </c>
      <c r="E226" s="11" t="n">
        <f aca="false">D226-B226</f>
        <v>0.599999999999994</v>
      </c>
      <c r="F226" s="12" t="n">
        <v>42.7645</v>
      </c>
      <c r="G226" s="3" t="n">
        <v>5.00000000000005</v>
      </c>
      <c r="H226" s="3" t="n">
        <f aca="false">G226/10</f>
        <v>0.500000000000005</v>
      </c>
    </row>
    <row r="227" customFormat="false" ht="12.75" hidden="false" customHeight="false" outlineLevel="0" collapsed="false">
      <c r="A227" s="10" t="s">
        <v>232</v>
      </c>
      <c r="B227" s="13" t="n">
        <v>207.4</v>
      </c>
      <c r="C227" s="11" t="s">
        <v>8</v>
      </c>
      <c r="D227" s="13" t="n">
        <v>208</v>
      </c>
      <c r="E227" s="11" t="n">
        <f aca="false">D227-B227</f>
        <v>0.599999999999994</v>
      </c>
      <c r="F227" s="12" t="n">
        <v>40.308</v>
      </c>
      <c r="G227" s="3" t="n">
        <v>1.66666666666668</v>
      </c>
      <c r="H227" s="3" t="n">
        <f aca="false">G227/10</f>
        <v>0.166666666666668</v>
      </c>
    </row>
    <row r="228" customFormat="false" ht="12.75" hidden="false" customHeight="false" outlineLevel="0" collapsed="false">
      <c r="A228" s="10" t="s">
        <v>233</v>
      </c>
      <c r="B228" s="13" t="n">
        <v>208</v>
      </c>
      <c r="C228" s="11" t="s">
        <v>8</v>
      </c>
      <c r="D228" s="13" t="n">
        <v>208.5</v>
      </c>
      <c r="E228" s="11" t="n">
        <f aca="false">D228-B228</f>
        <v>0.5</v>
      </c>
      <c r="F228" s="12" t="n">
        <v>44.024</v>
      </c>
      <c r="G228" s="3" t="n">
        <v>8</v>
      </c>
      <c r="H228" s="3" t="n">
        <f aca="false">G228/10</f>
        <v>0.8</v>
      </c>
    </row>
    <row r="229" customFormat="false" ht="12.75" hidden="false" customHeight="false" outlineLevel="0" collapsed="false">
      <c r="A229" s="10" t="s">
        <v>234</v>
      </c>
      <c r="B229" s="13" t="n">
        <v>208.5</v>
      </c>
      <c r="C229" s="11" t="s">
        <v>8</v>
      </c>
      <c r="D229" s="13" t="n">
        <v>208.7</v>
      </c>
      <c r="E229" s="11" t="n">
        <f aca="false">D229-B229</f>
        <v>0.199999999999989</v>
      </c>
      <c r="F229" s="12" t="n">
        <v>39.091</v>
      </c>
      <c r="G229" s="3" t="n">
        <v>0</v>
      </c>
      <c r="H229" s="3" t="n">
        <f aca="false">G229/10</f>
        <v>0</v>
      </c>
    </row>
    <row r="230" customFormat="false" ht="12.75" hidden="false" customHeight="false" outlineLevel="0" collapsed="false">
      <c r="A230" s="10" t="s">
        <v>235</v>
      </c>
      <c r="B230" s="13" t="n">
        <v>208.7</v>
      </c>
      <c r="C230" s="11" t="s">
        <v>8</v>
      </c>
      <c r="D230" s="13" t="n">
        <v>209.6</v>
      </c>
      <c r="E230" s="11" t="n">
        <f aca="false">D230-B230</f>
        <v>0.900000000000006</v>
      </c>
      <c r="F230" s="12" t="n">
        <v>43.5558888888889</v>
      </c>
      <c r="G230" s="3" t="n">
        <v>2.22222222222221</v>
      </c>
      <c r="H230" s="3" t="n">
        <f aca="false">G230/10</f>
        <v>0.222222222222221</v>
      </c>
    </row>
    <row r="231" customFormat="false" ht="12.75" hidden="false" customHeight="false" outlineLevel="0" collapsed="false">
      <c r="A231" s="10" t="s">
        <v>236</v>
      </c>
      <c r="B231" s="13" t="n">
        <v>209.6</v>
      </c>
      <c r="C231" s="11" t="s">
        <v>8</v>
      </c>
      <c r="D231" s="13" t="n">
        <v>209.9</v>
      </c>
      <c r="E231" s="11" t="n">
        <f aca="false">D231-B231</f>
        <v>0.300000000000011</v>
      </c>
      <c r="F231" s="12" t="n">
        <v>38.7463333333333</v>
      </c>
      <c r="G231" s="3" t="n">
        <v>0</v>
      </c>
      <c r="H231" s="3" t="n">
        <f aca="false">G231/10</f>
        <v>0</v>
      </c>
    </row>
    <row r="232" customFormat="false" ht="12.75" hidden="false" customHeight="false" outlineLevel="0" collapsed="false">
      <c r="A232" s="10" t="s">
        <v>237</v>
      </c>
      <c r="B232" s="13" t="n">
        <v>209.9</v>
      </c>
      <c r="C232" s="11" t="s">
        <v>8</v>
      </c>
      <c r="D232" s="13" t="n">
        <v>210.5</v>
      </c>
      <c r="E232" s="11" t="n">
        <f aca="false">D232-B232</f>
        <v>0.599999999999994</v>
      </c>
      <c r="F232" s="12" t="n">
        <v>41.8455</v>
      </c>
      <c r="G232" s="3" t="n">
        <v>6.66666666666673</v>
      </c>
      <c r="H232" s="3" t="n">
        <f aca="false">G232/10</f>
        <v>0.666666666666673</v>
      </c>
    </row>
    <row r="233" customFormat="false" ht="12.75" hidden="false" customHeight="false" outlineLevel="0" collapsed="false">
      <c r="A233" s="10" t="s">
        <v>238</v>
      </c>
      <c r="B233" s="13" t="n">
        <v>210.5</v>
      </c>
      <c r="C233" s="11" t="s">
        <v>8</v>
      </c>
      <c r="D233" s="13" t="n">
        <v>210.8</v>
      </c>
      <c r="E233" s="11" t="n">
        <f aca="false">D233-B233</f>
        <v>0.300000000000011</v>
      </c>
      <c r="F233" s="12" t="n">
        <v>40.6016666666667</v>
      </c>
      <c r="G233" s="3" t="n">
        <v>0</v>
      </c>
      <c r="H233" s="3" t="n">
        <f aca="false">G233/10</f>
        <v>0</v>
      </c>
    </row>
    <row r="234" customFormat="false" ht="12.75" hidden="false" customHeight="false" outlineLevel="0" collapsed="false">
      <c r="A234" s="10" t="s">
        <v>239</v>
      </c>
      <c r="B234" s="13" t="n">
        <v>210.8</v>
      </c>
      <c r="C234" s="11" t="s">
        <v>8</v>
      </c>
      <c r="D234" s="13" t="n">
        <v>211</v>
      </c>
      <c r="E234" s="11" t="n">
        <f aca="false">D234-B234</f>
        <v>0.199999999999989</v>
      </c>
      <c r="F234" s="12" t="n">
        <v>41.8255</v>
      </c>
      <c r="G234" s="3" t="n">
        <v>0</v>
      </c>
      <c r="H234" s="3" t="n">
        <f aca="false">G234/10</f>
        <v>0</v>
      </c>
    </row>
    <row r="235" customFormat="false" ht="12.75" hidden="false" customHeight="false" outlineLevel="0" collapsed="false">
      <c r="A235" s="10" t="s">
        <v>240</v>
      </c>
      <c r="B235" s="13" t="n">
        <v>211</v>
      </c>
      <c r="C235" s="11" t="s">
        <v>8</v>
      </c>
      <c r="D235" s="13" t="n">
        <v>212.3</v>
      </c>
      <c r="E235" s="11" t="n">
        <f aca="false">D235-B235</f>
        <v>1.30000000000001</v>
      </c>
      <c r="F235" s="12" t="n">
        <v>38.1220769230769</v>
      </c>
      <c r="G235" s="3" t="n">
        <v>3.84615384615381</v>
      </c>
      <c r="H235" s="3" t="n">
        <f aca="false">G235/10</f>
        <v>0.384615384615381</v>
      </c>
    </row>
    <row r="236" customFormat="false" ht="12.75" hidden="false" customHeight="false" outlineLevel="0" collapsed="false">
      <c r="A236" s="10" t="s">
        <v>241</v>
      </c>
      <c r="B236" s="13" t="n">
        <v>212.3</v>
      </c>
      <c r="C236" s="11" t="s">
        <v>8</v>
      </c>
      <c r="D236" s="13" t="n">
        <v>213.2</v>
      </c>
      <c r="E236" s="11" t="n">
        <f aca="false">D236-B236</f>
        <v>0.899999999999977</v>
      </c>
      <c r="F236" s="12" t="n">
        <v>36.0524444444444</v>
      </c>
      <c r="G236" s="3" t="n">
        <v>3.33333333333342</v>
      </c>
      <c r="H236" s="3" t="n">
        <f aca="false">G236/10</f>
        <v>0.333333333333342</v>
      </c>
    </row>
    <row r="237" customFormat="false" ht="12.75" hidden="false" customHeight="false" outlineLevel="0" collapsed="false">
      <c r="A237" s="10" t="s">
        <v>242</v>
      </c>
      <c r="B237" s="13" t="n">
        <v>213.2</v>
      </c>
      <c r="C237" s="11" t="s">
        <v>8</v>
      </c>
      <c r="D237" s="13" t="n">
        <v>214</v>
      </c>
      <c r="E237" s="11" t="n">
        <f aca="false">D237-B237</f>
        <v>0.800000000000011</v>
      </c>
      <c r="F237" s="12" t="n">
        <v>38.444375</v>
      </c>
      <c r="G237" s="3" t="n">
        <v>6.24999999999991</v>
      </c>
      <c r="H237" s="3" t="n">
        <f aca="false">G237/10</f>
        <v>0.624999999999991</v>
      </c>
    </row>
    <row r="238" customFormat="false" ht="12.75" hidden="false" customHeight="false" outlineLevel="0" collapsed="false">
      <c r="A238" s="10" t="s">
        <v>243</v>
      </c>
      <c r="B238" s="13" t="n">
        <v>214</v>
      </c>
      <c r="C238" s="11" t="s">
        <v>8</v>
      </c>
      <c r="D238" s="13" t="n">
        <v>214.4</v>
      </c>
      <c r="E238" s="11" t="n">
        <f aca="false">D238-B238</f>
        <v>0.400000000000006</v>
      </c>
      <c r="F238" s="12" t="n">
        <v>36.0625</v>
      </c>
      <c r="G238" s="3" t="n">
        <v>4.99999999999993</v>
      </c>
      <c r="H238" s="3" t="n">
        <f aca="false">G238/10</f>
        <v>0.499999999999993</v>
      </c>
    </row>
    <row r="239" customFormat="false" ht="12.75" hidden="false" customHeight="false" outlineLevel="0" collapsed="false">
      <c r="A239" s="10" t="s">
        <v>244</v>
      </c>
      <c r="B239" s="13" t="n">
        <v>214.4</v>
      </c>
      <c r="C239" s="11" t="s">
        <v>8</v>
      </c>
      <c r="D239" s="13" t="n">
        <v>215.5</v>
      </c>
      <c r="E239" s="11" t="n">
        <f aca="false">D239-B239</f>
        <v>1.09999999999999</v>
      </c>
      <c r="F239" s="12" t="n">
        <v>38.4615454545455</v>
      </c>
      <c r="G239" s="3" t="n">
        <v>6.3636363636364</v>
      </c>
      <c r="H239" s="3" t="n">
        <f aca="false">G239/10</f>
        <v>0.63636363636364</v>
      </c>
    </row>
    <row r="240" customFormat="false" ht="12.75" hidden="false" customHeight="false" outlineLevel="0" collapsed="false">
      <c r="A240" s="10" t="s">
        <v>245</v>
      </c>
      <c r="B240" s="13" t="n">
        <v>215.5</v>
      </c>
      <c r="C240" s="11" t="s">
        <v>8</v>
      </c>
      <c r="D240" s="13" t="n">
        <v>215.8</v>
      </c>
      <c r="E240" s="11" t="n">
        <f aca="false">D240-B240</f>
        <v>0.300000000000011</v>
      </c>
      <c r="F240" s="12" t="n">
        <v>35.988</v>
      </c>
      <c r="G240" s="3" t="n">
        <v>6.66666666666641</v>
      </c>
      <c r="H240" s="3" t="n">
        <f aca="false">G240/10</f>
        <v>0.666666666666641</v>
      </c>
    </row>
    <row r="241" customFormat="false" ht="12.75" hidden="false" customHeight="false" outlineLevel="0" collapsed="false">
      <c r="A241" s="10" t="s">
        <v>246</v>
      </c>
      <c r="B241" s="13" t="n">
        <v>215.8</v>
      </c>
      <c r="C241" s="11" t="s">
        <v>8</v>
      </c>
      <c r="D241" s="13" t="n">
        <v>217.2</v>
      </c>
      <c r="E241" s="11" t="n">
        <f aca="false">D241-B241</f>
        <v>1.39999999999998</v>
      </c>
      <c r="F241" s="12" t="n">
        <v>39.1547857142857</v>
      </c>
      <c r="G241" s="3" t="n">
        <v>2.8571428571429</v>
      </c>
      <c r="H241" s="3" t="n">
        <f aca="false">G241/10</f>
        <v>0.28571428571429</v>
      </c>
    </row>
    <row r="242" customFormat="false" ht="12.75" hidden="false" customHeight="false" outlineLevel="0" collapsed="false">
      <c r="A242" s="10" t="s">
        <v>247</v>
      </c>
      <c r="B242" s="13" t="n">
        <v>217.2</v>
      </c>
      <c r="C242" s="11" t="s">
        <v>8</v>
      </c>
      <c r="D242" s="13" t="n">
        <v>217.5</v>
      </c>
      <c r="E242" s="11" t="n">
        <f aca="false">D242-B242</f>
        <v>0.300000000000011</v>
      </c>
      <c r="F242" s="12" t="n">
        <v>42.446</v>
      </c>
      <c r="G242" s="3" t="n">
        <v>0</v>
      </c>
      <c r="H242" s="3" t="n">
        <f aca="false">G242/10</f>
        <v>0</v>
      </c>
    </row>
    <row r="243" customFormat="false" ht="12.75" hidden="false" customHeight="false" outlineLevel="0" collapsed="false">
      <c r="A243" s="10" t="s">
        <v>248</v>
      </c>
      <c r="B243" s="13" t="n">
        <v>215.5</v>
      </c>
      <c r="C243" s="11" t="s">
        <v>8</v>
      </c>
      <c r="D243" s="13" t="n">
        <v>219.6</v>
      </c>
      <c r="E243" s="11" t="n">
        <f aca="false">D243-B243</f>
        <v>4.09999999999999</v>
      </c>
      <c r="F243" s="12" t="n">
        <v>39.381487804878</v>
      </c>
      <c r="G243" s="3" t="n">
        <v>2.85714285714286</v>
      </c>
      <c r="H243" s="3" t="n">
        <f aca="false">G243/10</f>
        <v>0.285714285714287</v>
      </c>
    </row>
    <row r="244" customFormat="false" ht="12.75" hidden="false" customHeight="false" outlineLevel="0" collapsed="false">
      <c r="A244" s="10" t="s">
        <v>249</v>
      </c>
      <c r="B244" s="13" t="n">
        <v>219.6</v>
      </c>
      <c r="C244" s="11" t="s">
        <v>8</v>
      </c>
      <c r="D244" s="13" t="n">
        <v>221.4</v>
      </c>
      <c r="E244" s="11" t="n">
        <f aca="false">D244-B244</f>
        <v>1.80000000000001</v>
      </c>
      <c r="F244" s="12" t="n">
        <v>43.6203851</v>
      </c>
      <c r="G244" s="3" t="n">
        <v>4.99999999999997</v>
      </c>
      <c r="H244" s="3" t="n">
        <f aca="false">G244/10</f>
        <v>0.499999999999997</v>
      </c>
    </row>
    <row r="245" customFormat="false" ht="12.75" hidden="false" customHeight="false" outlineLevel="0" collapsed="false">
      <c r="A245" s="10" t="s">
        <v>250</v>
      </c>
      <c r="B245" s="13" t="n">
        <v>221.4</v>
      </c>
      <c r="C245" s="11" t="s">
        <v>8</v>
      </c>
      <c r="D245" s="13" t="n">
        <v>221.9</v>
      </c>
      <c r="E245" s="11" t="n">
        <f aca="false">D245-B245</f>
        <v>0.5</v>
      </c>
      <c r="F245" s="12" t="n">
        <v>37.3854</v>
      </c>
      <c r="G245" s="3" t="s">
        <v>8</v>
      </c>
      <c r="H245" s="3" t="s">
        <v>8</v>
      </c>
    </row>
    <row r="246" customFormat="false" ht="12.75" hidden="false" customHeight="false" outlineLevel="0" collapsed="false">
      <c r="A246" s="10" t="s">
        <v>251</v>
      </c>
      <c r="B246" s="13" t="n">
        <v>221.9</v>
      </c>
      <c r="C246" s="11" t="s">
        <v>8</v>
      </c>
      <c r="D246" s="13" t="n">
        <v>223.5</v>
      </c>
      <c r="E246" s="11" t="n">
        <f aca="false">D246-B246</f>
        <v>1.59999999999999</v>
      </c>
      <c r="F246" s="12" t="n">
        <v>45.8565625</v>
      </c>
      <c r="G246" s="3" t="n">
        <v>5.00000000000002</v>
      </c>
      <c r="H246" s="3" t="n">
        <f aca="false">G246/10</f>
        <v>0.500000000000002</v>
      </c>
    </row>
    <row r="247" customFormat="false" ht="12.75" hidden="false" customHeight="false" outlineLevel="0" collapsed="false">
      <c r="A247" s="10" t="s">
        <v>252</v>
      </c>
      <c r="B247" s="13" t="n">
        <v>223.5</v>
      </c>
      <c r="C247" s="11" t="s">
        <v>8</v>
      </c>
      <c r="D247" s="13" t="n">
        <v>223.8</v>
      </c>
      <c r="E247" s="11" t="n">
        <f aca="false">D247-B247</f>
        <v>0.300000000000011</v>
      </c>
      <c r="F247" s="12" t="n">
        <v>40.8513861067956</v>
      </c>
      <c r="G247" s="3" t="n">
        <v>0</v>
      </c>
      <c r="H247" s="3" t="n">
        <f aca="false">G247/10</f>
        <v>0</v>
      </c>
    </row>
    <row r="248" customFormat="false" ht="12.75" hidden="false" customHeight="false" outlineLevel="0" collapsed="false">
      <c r="A248" s="10" t="s">
        <v>253</v>
      </c>
      <c r="B248" s="13" t="n">
        <v>223.8</v>
      </c>
      <c r="C248" s="11" t="s">
        <v>8</v>
      </c>
      <c r="D248" s="13" t="n">
        <v>224.2</v>
      </c>
      <c r="E248" s="11" t="n">
        <f aca="false">D248-B248</f>
        <v>0.399999999999977</v>
      </c>
      <c r="F248" s="12" t="n">
        <v>42.275</v>
      </c>
      <c r="G248" s="3" t="n">
        <v>0</v>
      </c>
      <c r="H248" s="3" t="n">
        <f aca="false">G248/10</f>
        <v>0</v>
      </c>
    </row>
    <row r="249" customFormat="false" ht="12.75" hidden="false" customHeight="false" outlineLevel="0" collapsed="false">
      <c r="A249" s="10" t="s">
        <v>254</v>
      </c>
      <c r="B249" s="13" t="n">
        <v>224.2</v>
      </c>
      <c r="C249" s="11" t="s">
        <v>8</v>
      </c>
      <c r="D249" s="13" t="n">
        <v>225.1</v>
      </c>
      <c r="E249" s="11" t="n">
        <f aca="false">D249-B249</f>
        <v>0.900000000000006</v>
      </c>
      <c r="F249" s="12" t="n">
        <v>51.6812222222222</v>
      </c>
      <c r="G249" s="3" t="n">
        <v>4.44444444444442</v>
      </c>
      <c r="H249" s="3" t="n">
        <f aca="false">G249/10</f>
        <v>0.444444444444442</v>
      </c>
    </row>
    <row r="250" customFormat="false" ht="12.75" hidden="false" customHeight="false" outlineLevel="0" collapsed="false">
      <c r="A250" s="10" t="s">
        <v>255</v>
      </c>
      <c r="B250" s="13" t="n">
        <v>225.1</v>
      </c>
      <c r="C250" s="11" t="s">
        <v>8</v>
      </c>
      <c r="D250" s="13" t="n">
        <v>226.7</v>
      </c>
      <c r="E250" s="11" t="n">
        <f aca="false">D250-B250</f>
        <v>1.59999999999999</v>
      </c>
      <c r="F250" s="12" t="n">
        <v>43.9264375</v>
      </c>
      <c r="G250" s="3" t="n">
        <v>5.00000000000002</v>
      </c>
      <c r="H250" s="3" t="n">
        <f aca="false">G250/10</f>
        <v>0.500000000000002</v>
      </c>
    </row>
    <row r="251" customFormat="false" ht="12.75" hidden="false" customHeight="false" outlineLevel="0" collapsed="false">
      <c r="A251" s="10" t="s">
        <v>256</v>
      </c>
      <c r="B251" s="13" t="n">
        <v>226.7</v>
      </c>
      <c r="C251" s="11" t="s">
        <v>8</v>
      </c>
      <c r="D251" s="13" t="n">
        <v>226.9</v>
      </c>
      <c r="E251" s="11" t="n">
        <f aca="false">D251-B251</f>
        <v>0.200000000000017</v>
      </c>
      <c r="F251" s="12" t="n">
        <v>47.405</v>
      </c>
      <c r="G251" s="3" t="n">
        <v>9.99999999999915</v>
      </c>
      <c r="H251" s="3" t="n">
        <f aca="false">G251/10</f>
        <v>0.999999999999915</v>
      </c>
    </row>
    <row r="252" customFormat="false" ht="12.75" hidden="false" customHeight="false" outlineLevel="0" collapsed="false">
      <c r="A252" s="10" t="s">
        <v>257</v>
      </c>
      <c r="B252" s="13" t="n">
        <v>226.9</v>
      </c>
      <c r="C252" s="11" t="s">
        <v>8</v>
      </c>
      <c r="D252" s="13" t="n">
        <v>227.8</v>
      </c>
      <c r="E252" s="11" t="n">
        <f aca="false">D252-B252</f>
        <v>0.900000000000006</v>
      </c>
      <c r="F252" s="12" t="n">
        <v>43.7324444444444</v>
      </c>
      <c r="G252" s="3" t="n">
        <v>7.77777777777773</v>
      </c>
      <c r="H252" s="3" t="n">
        <f aca="false">G252/10</f>
        <v>0.777777777777773</v>
      </c>
    </row>
    <row r="253" customFormat="false" ht="12.75" hidden="false" customHeight="false" outlineLevel="0" collapsed="false">
      <c r="A253" s="10" t="s">
        <v>258</v>
      </c>
      <c r="B253" s="13" t="n">
        <v>227.8</v>
      </c>
      <c r="C253" s="11" t="s">
        <v>8</v>
      </c>
      <c r="D253" s="13" t="n">
        <v>228</v>
      </c>
      <c r="E253" s="11" t="n">
        <f aca="false">D253-B253</f>
        <v>0.199999999999989</v>
      </c>
      <c r="F253" s="12" t="n">
        <v>39.2825</v>
      </c>
      <c r="G253" s="3" t="n">
        <v>0</v>
      </c>
      <c r="H253" s="3" t="n">
        <f aca="false">G253/10</f>
        <v>0</v>
      </c>
    </row>
    <row r="254" customFormat="false" ht="12.75" hidden="false" customHeight="false" outlineLevel="0" collapsed="false">
      <c r="A254" s="10" t="s">
        <v>259</v>
      </c>
      <c r="B254" s="13" t="n">
        <v>228</v>
      </c>
      <c r="C254" s="11" t="s">
        <v>8</v>
      </c>
      <c r="D254" s="13" t="n">
        <v>229.5</v>
      </c>
      <c r="E254" s="11" t="n">
        <f aca="false">D254-B254</f>
        <v>1.5</v>
      </c>
      <c r="F254" s="12" t="n">
        <v>41.9768</v>
      </c>
      <c r="G254" s="3" t="n">
        <v>4.66666666666667</v>
      </c>
      <c r="H254" s="3" t="n">
        <f aca="false">G254/10</f>
        <v>0.466666666666667</v>
      </c>
    </row>
    <row r="255" customFormat="false" ht="12.75" hidden="false" customHeight="false" outlineLevel="0" collapsed="false">
      <c r="A255" s="10" t="s">
        <v>260</v>
      </c>
      <c r="B255" s="13" t="n">
        <v>229.5</v>
      </c>
      <c r="C255" s="11" t="s">
        <v>8</v>
      </c>
      <c r="D255" s="13" t="n">
        <v>230.5</v>
      </c>
      <c r="E255" s="11" t="n">
        <f aca="false">D255-B255</f>
        <v>1</v>
      </c>
      <c r="F255" s="12" t="n">
        <v>40.0623</v>
      </c>
      <c r="G255" s="3" t="n">
        <v>4</v>
      </c>
      <c r="H255" s="3" t="n">
        <f aca="false">G255/10</f>
        <v>0.4</v>
      </c>
    </row>
    <row r="256" customFormat="false" ht="12.75" hidden="false" customHeight="false" outlineLevel="0" collapsed="false">
      <c r="A256" s="10" t="s">
        <v>261</v>
      </c>
      <c r="B256" s="13" t="n">
        <v>230.5</v>
      </c>
      <c r="C256" s="11" t="s">
        <v>8</v>
      </c>
      <c r="D256" s="13" t="n">
        <v>231.3</v>
      </c>
      <c r="E256" s="11" t="n">
        <f aca="false">D256-B256</f>
        <v>0.800000000000011</v>
      </c>
      <c r="F256" s="12" t="n">
        <v>43.4765</v>
      </c>
      <c r="G256" s="3" t="n">
        <v>12.4999999999998</v>
      </c>
      <c r="H256" s="3" t="n">
        <f aca="false">G256/10</f>
        <v>1.24999999999998</v>
      </c>
    </row>
    <row r="257" customFormat="false" ht="12.75" hidden="false" customHeight="false" outlineLevel="0" collapsed="false">
      <c r="A257" s="10" t="s">
        <v>262</v>
      </c>
      <c r="B257" s="13" t="n">
        <v>231.3</v>
      </c>
      <c r="C257" s="11" t="s">
        <v>8</v>
      </c>
      <c r="D257" s="13" t="n">
        <v>231.6</v>
      </c>
      <c r="E257" s="11" t="n">
        <f aca="false">D257-B257</f>
        <v>0.299999999999983</v>
      </c>
      <c r="F257" s="12" t="n">
        <v>46.587</v>
      </c>
      <c r="G257" s="3" t="n">
        <v>6.66666666666705</v>
      </c>
      <c r="H257" s="3" t="n">
        <f aca="false">G257/10</f>
        <v>0.666666666666705</v>
      </c>
    </row>
    <row r="258" customFormat="false" ht="12.75" hidden="false" customHeight="false" outlineLevel="0" collapsed="false">
      <c r="A258" s="10" t="s">
        <v>263</v>
      </c>
      <c r="B258" s="13" t="n">
        <v>231.6</v>
      </c>
      <c r="C258" s="11" t="s">
        <v>8</v>
      </c>
      <c r="D258" s="13" t="n">
        <v>233.6</v>
      </c>
      <c r="E258" s="11" t="n">
        <f aca="false">D258-B258</f>
        <v>2</v>
      </c>
      <c r="F258" s="12" t="n">
        <v>42.406</v>
      </c>
      <c r="G258" s="3" t="n">
        <v>4</v>
      </c>
      <c r="H258" s="3" t="n">
        <f aca="false">G258/10</f>
        <v>0.4</v>
      </c>
    </row>
    <row r="259" customFormat="false" ht="12.75" hidden="false" customHeight="false" outlineLevel="0" collapsed="false">
      <c r="A259" s="10" t="s">
        <v>264</v>
      </c>
      <c r="B259" s="13" t="n">
        <v>233.6</v>
      </c>
      <c r="C259" s="11" t="s">
        <v>8</v>
      </c>
      <c r="D259" s="13" t="n">
        <v>234.9</v>
      </c>
      <c r="E259" s="11" t="n">
        <f aca="false">D259-B259</f>
        <v>1.30000000000001</v>
      </c>
      <c r="F259" s="12" t="n">
        <v>38.4290769230769</v>
      </c>
      <c r="G259" s="3" t="n">
        <v>7.69230769230763</v>
      </c>
      <c r="H259" s="3" t="n">
        <f aca="false">G259/10</f>
        <v>0.769230769230763</v>
      </c>
    </row>
    <row r="260" customFormat="false" ht="12.75" hidden="false" customHeight="false" outlineLevel="0" collapsed="false">
      <c r="A260" s="10" t="s">
        <v>265</v>
      </c>
      <c r="B260" s="13" t="n">
        <v>234.9</v>
      </c>
      <c r="C260" s="11" t="s">
        <v>8</v>
      </c>
      <c r="D260" s="13" t="n">
        <v>235.7</v>
      </c>
      <c r="E260" s="11" t="n">
        <f aca="false">D260-B260</f>
        <v>0.799999999999983</v>
      </c>
      <c r="F260" s="12" t="n">
        <v>36.068</v>
      </c>
      <c r="G260" s="3" t="n">
        <v>0</v>
      </c>
      <c r="H260" s="3" t="n">
        <f aca="false">G260/10</f>
        <v>0</v>
      </c>
    </row>
    <row r="261" customFormat="false" ht="12.75" hidden="false" customHeight="false" outlineLevel="0" collapsed="false">
      <c r="A261" s="10" t="s">
        <v>266</v>
      </c>
      <c r="B261" s="13" t="n">
        <v>235.7</v>
      </c>
      <c r="C261" s="11" t="s">
        <v>8</v>
      </c>
      <c r="D261" s="13" t="n">
        <v>240.4</v>
      </c>
      <c r="E261" s="11" t="n">
        <f aca="false">D261-B261</f>
        <v>4.70000000000002</v>
      </c>
      <c r="F261" s="12" t="n">
        <v>39.6092978723404</v>
      </c>
      <c r="G261" s="3" t="n">
        <v>5.10638297872339</v>
      </c>
      <c r="H261" s="3" t="n">
        <f aca="false">G261/10</f>
        <v>0.510638297872339</v>
      </c>
    </row>
    <row r="262" customFormat="false" ht="12.75" hidden="false" customHeight="false" outlineLevel="0" collapsed="false">
      <c r="A262" s="10" t="s">
        <v>267</v>
      </c>
      <c r="B262" s="13" t="n">
        <v>240.4</v>
      </c>
      <c r="C262" s="11" t="s">
        <v>8</v>
      </c>
      <c r="D262" s="13" t="n">
        <v>240.9</v>
      </c>
      <c r="E262" s="11" t="n">
        <f aca="false">D262-B262</f>
        <v>0.5</v>
      </c>
      <c r="F262" s="12" t="n">
        <v>43.4584</v>
      </c>
      <c r="G262" s="3" t="n">
        <v>6</v>
      </c>
      <c r="H262" s="3" t="n">
        <f aca="false">G262/10</f>
        <v>0.6</v>
      </c>
    </row>
    <row r="263" customFormat="false" ht="12.75" hidden="false" customHeight="false" outlineLevel="0" collapsed="false">
      <c r="A263" s="10" t="s">
        <v>268</v>
      </c>
      <c r="B263" s="13" t="n">
        <v>240.9</v>
      </c>
      <c r="C263" s="11" t="s">
        <v>8</v>
      </c>
      <c r="D263" s="13" t="n">
        <v>241.1</v>
      </c>
      <c r="E263" s="11" t="n">
        <f aca="false">D263-B263</f>
        <v>0.199999999999989</v>
      </c>
      <c r="F263" s="12" t="n">
        <v>39.0925</v>
      </c>
      <c r="G263" s="3" t="n">
        <v>10.0000000000006</v>
      </c>
      <c r="H263" s="3" t="n">
        <f aca="false">G263/10</f>
        <v>1.00000000000006</v>
      </c>
    </row>
    <row r="264" customFormat="false" ht="12.75" hidden="false" customHeight="false" outlineLevel="0" collapsed="false">
      <c r="A264" s="10" t="s">
        <v>269</v>
      </c>
      <c r="B264" s="13" t="n">
        <v>241.1</v>
      </c>
      <c r="C264" s="11" t="s">
        <v>8</v>
      </c>
      <c r="D264" s="13" t="n">
        <v>242.5</v>
      </c>
      <c r="E264" s="11" t="n">
        <f aca="false">D264-B264</f>
        <v>1.40000000000001</v>
      </c>
      <c r="F264" s="12" t="n">
        <v>43.6702857142857</v>
      </c>
      <c r="G264" s="3" t="n">
        <v>3.57142857142856</v>
      </c>
      <c r="H264" s="3" t="n">
        <f aca="false">G264/10</f>
        <v>0.357142857142856</v>
      </c>
    </row>
    <row r="265" customFormat="false" ht="12.75" hidden="false" customHeight="false" outlineLevel="0" collapsed="false">
      <c r="A265" s="10" t="s">
        <v>270</v>
      </c>
      <c r="B265" s="13" t="n">
        <v>242.5</v>
      </c>
      <c r="C265" s="11" t="s">
        <v>8</v>
      </c>
      <c r="D265" s="13" t="n">
        <v>242.9</v>
      </c>
      <c r="E265" s="11" t="n">
        <f aca="false">D265-B265</f>
        <v>0.400000000000006</v>
      </c>
      <c r="F265" s="12" t="n">
        <v>39.36975</v>
      </c>
      <c r="G265" s="3" t="n">
        <v>2.49999999999996</v>
      </c>
      <c r="H265" s="3" t="n">
        <f aca="false">G265/10</f>
        <v>0.249999999999996</v>
      </c>
    </row>
    <row r="266" customFormat="false" ht="12.75" hidden="false" customHeight="false" outlineLevel="0" collapsed="false">
      <c r="A266" s="10" t="s">
        <v>271</v>
      </c>
      <c r="B266" s="13" t="n">
        <v>242.9</v>
      </c>
      <c r="C266" s="11" t="s">
        <v>8</v>
      </c>
      <c r="D266" s="13" t="n">
        <v>244</v>
      </c>
      <c r="E266" s="11" t="n">
        <f aca="false">D266-B266</f>
        <v>1.09999999999999</v>
      </c>
      <c r="F266" s="12" t="n">
        <v>43.1131818181818</v>
      </c>
      <c r="G266" s="3" t="n">
        <v>3.63636363636366</v>
      </c>
      <c r="H266" s="3" t="n">
        <f aca="false">G266/10</f>
        <v>0.363636363636366</v>
      </c>
    </row>
    <row r="267" customFormat="false" ht="12.75" hidden="false" customHeight="false" outlineLevel="0" collapsed="false">
      <c r="A267" s="10" t="s">
        <v>272</v>
      </c>
      <c r="B267" s="13" t="n">
        <v>244</v>
      </c>
      <c r="C267" s="11" t="s">
        <v>8</v>
      </c>
      <c r="D267" s="13" t="n">
        <v>245.3</v>
      </c>
      <c r="E267" s="11" t="n">
        <f aca="false">D267-B267</f>
        <v>1.30000000000001</v>
      </c>
      <c r="F267" s="12" t="n">
        <v>38.2466923076923</v>
      </c>
      <c r="G267" s="3" t="n">
        <v>3.84615384615381</v>
      </c>
      <c r="H267" s="3" t="n">
        <f aca="false">G267/10</f>
        <v>0.384615384615381</v>
      </c>
    </row>
    <row r="268" customFormat="false" ht="12.75" hidden="false" customHeight="false" outlineLevel="0" collapsed="false">
      <c r="A268" s="10" t="s">
        <v>273</v>
      </c>
      <c r="B268" s="13" t="n">
        <v>245.3</v>
      </c>
      <c r="C268" s="11" t="s">
        <v>8</v>
      </c>
      <c r="D268" s="13" t="n">
        <v>245.6</v>
      </c>
      <c r="E268" s="11" t="n">
        <f aca="false">D268-B268</f>
        <v>0.299999999999983</v>
      </c>
      <c r="F268" s="12" t="n">
        <v>44.62267375</v>
      </c>
      <c r="G268" s="3" t="n">
        <v>3.33333333333352</v>
      </c>
      <c r="H268" s="3" t="n">
        <f aca="false">G268/10</f>
        <v>0.333333333333352</v>
      </c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  <row r="1261" customFormat="false" ht="12.75" hidden="false" customHeight="false" outlineLevel="0" collapsed="false">
      <c r="D126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5.41"/>
  </cols>
  <sheetData>
    <row r="1" s="7" customFormat="true" ht="15.75" hidden="false" customHeight="false" outlineLevel="0" collapsed="false">
      <c r="A1" s="4" t="s">
        <v>1095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904</v>
      </c>
      <c r="B3" s="16" t="n">
        <v>0</v>
      </c>
      <c r="C3" s="11" t="s">
        <v>8</v>
      </c>
      <c r="D3" s="16" t="n">
        <v>0.3</v>
      </c>
      <c r="E3" s="16" t="n">
        <f aca="false">D3-B3</f>
        <v>0.3</v>
      </c>
      <c r="F3" s="17" t="n">
        <v>40.399</v>
      </c>
      <c r="G3" s="18" t="n">
        <v>6.66666666666667</v>
      </c>
      <c r="H3" s="3" t="n">
        <f aca="false">G3/10</f>
        <v>0.666666666666667</v>
      </c>
    </row>
    <row r="4" customFormat="false" ht="12.75" hidden="false" customHeight="false" outlineLevel="0" collapsed="false">
      <c r="A4" s="15" t="s">
        <v>905</v>
      </c>
      <c r="B4" s="16" t="n">
        <v>0.3</v>
      </c>
      <c r="C4" s="11" t="s">
        <v>8</v>
      </c>
      <c r="D4" s="16" t="n">
        <v>0.9</v>
      </c>
      <c r="E4" s="16" t="n">
        <f aca="false">D4-B4</f>
        <v>0.6</v>
      </c>
      <c r="F4" s="17" t="n">
        <v>47.924</v>
      </c>
      <c r="G4" s="18" t="n">
        <v>1.66666666666667</v>
      </c>
      <c r="H4" s="3" t="n">
        <f aca="false">G4/10</f>
        <v>0.166666666666667</v>
      </c>
    </row>
    <row r="5" customFormat="false" ht="12.75" hidden="false" customHeight="false" outlineLevel="0" collapsed="false">
      <c r="A5" s="15" t="s">
        <v>1096</v>
      </c>
      <c r="B5" s="16" t="n">
        <v>0.9</v>
      </c>
      <c r="C5" s="11" t="s">
        <v>8</v>
      </c>
      <c r="D5" s="16" t="n">
        <v>1.2</v>
      </c>
      <c r="E5" s="16" t="n">
        <f aca="false">D5-B5</f>
        <v>0.3</v>
      </c>
      <c r="F5" s="17" t="n">
        <v>45.5273333333333</v>
      </c>
      <c r="G5" s="18" t="n">
        <v>6.66666666666667</v>
      </c>
      <c r="H5" s="3" t="n">
        <f aca="false">G5/10</f>
        <v>0.666666666666667</v>
      </c>
    </row>
    <row r="6" customFormat="false" ht="12.75" hidden="false" customHeight="false" outlineLevel="0" collapsed="false">
      <c r="A6" s="15" t="s">
        <v>1097</v>
      </c>
      <c r="B6" s="16" t="n">
        <v>1.2</v>
      </c>
      <c r="C6" s="11" t="s">
        <v>8</v>
      </c>
      <c r="D6" s="16" t="n">
        <v>1.7</v>
      </c>
      <c r="E6" s="16" t="n">
        <f aca="false">D6-B6</f>
        <v>0.5</v>
      </c>
      <c r="F6" s="17" t="n">
        <v>48.032</v>
      </c>
      <c r="G6" s="18" t="n">
        <v>10</v>
      </c>
      <c r="H6" s="3" t="n">
        <f aca="false">G6/10</f>
        <v>1</v>
      </c>
    </row>
    <row r="7" customFormat="false" ht="12.75" hidden="false" customHeight="false" outlineLevel="0" collapsed="false">
      <c r="A7" s="15" t="s">
        <v>1098</v>
      </c>
      <c r="B7" s="16" t="n">
        <v>1.7</v>
      </c>
      <c r="C7" s="11" t="s">
        <v>8</v>
      </c>
      <c r="D7" s="16" t="n">
        <v>1.9</v>
      </c>
      <c r="E7" s="16" t="n">
        <f aca="false">D7-B7</f>
        <v>0.2</v>
      </c>
      <c r="F7" s="17" t="n">
        <v>43.277</v>
      </c>
      <c r="G7" s="18" t="n">
        <v>5</v>
      </c>
      <c r="H7" s="3" t="n">
        <f aca="false">G7/10</f>
        <v>0.5</v>
      </c>
    </row>
    <row r="8" customFormat="false" ht="12.75" hidden="false" customHeight="false" outlineLevel="0" collapsed="false">
      <c r="A8" s="15" t="s">
        <v>743</v>
      </c>
      <c r="B8" s="16" t="n">
        <v>1.9</v>
      </c>
      <c r="C8" s="11" t="s">
        <v>8</v>
      </c>
      <c r="D8" s="16" t="n">
        <v>2.8</v>
      </c>
      <c r="E8" s="16" t="n">
        <f aca="false">D8-B8</f>
        <v>0.9</v>
      </c>
      <c r="F8" s="17" t="n">
        <v>39.7363333333333</v>
      </c>
      <c r="G8" s="18" t="n">
        <v>8.88888888888889</v>
      </c>
      <c r="H8" s="3" t="n">
        <f aca="false">G8/10</f>
        <v>0.888888888888889</v>
      </c>
    </row>
    <row r="9" customFormat="false" ht="12.75" hidden="false" customHeight="false" outlineLevel="0" collapsed="false">
      <c r="A9" s="15" t="s">
        <v>744</v>
      </c>
      <c r="B9" s="16" t="n">
        <v>2.8</v>
      </c>
      <c r="C9" s="11" t="s">
        <v>8</v>
      </c>
      <c r="D9" s="16" t="n">
        <v>3.1</v>
      </c>
      <c r="E9" s="16" t="n">
        <f aca="false">D9-B9</f>
        <v>0.3</v>
      </c>
      <c r="F9" s="17" t="n">
        <v>43.549</v>
      </c>
      <c r="G9" s="18" t="n">
        <v>3.33333333333333</v>
      </c>
      <c r="H9" s="3" t="n">
        <f aca="false">G9/10</f>
        <v>0.333333333333333</v>
      </c>
    </row>
    <row r="10" customFormat="false" ht="12.75" hidden="false" customHeight="false" outlineLevel="0" collapsed="false">
      <c r="A10" s="15" t="s">
        <v>745</v>
      </c>
      <c r="B10" s="16" t="n">
        <v>3.1</v>
      </c>
      <c r="C10" s="11" t="s">
        <v>8</v>
      </c>
      <c r="D10" s="16" t="n">
        <v>3.3</v>
      </c>
      <c r="E10" s="16" t="n">
        <f aca="false">D10-B10</f>
        <v>0.2</v>
      </c>
      <c r="F10" s="17" t="n">
        <v>47.765</v>
      </c>
      <c r="G10" s="18" t="n">
        <v>0</v>
      </c>
      <c r="H10" s="3" t="n">
        <f aca="false">G10/10</f>
        <v>0</v>
      </c>
    </row>
    <row r="11" customFormat="false" ht="12.75" hidden="false" customHeight="false" outlineLevel="0" collapsed="false">
      <c r="A11" s="15" t="s">
        <v>1099</v>
      </c>
      <c r="B11" s="16" t="n">
        <v>3.3</v>
      </c>
      <c r="C11" s="11" t="s">
        <v>8</v>
      </c>
      <c r="D11" s="16" t="n">
        <v>4.1</v>
      </c>
      <c r="E11" s="16" t="n">
        <f aca="false">D11-B11</f>
        <v>0.8</v>
      </c>
      <c r="F11" s="17" t="n">
        <v>43.058375</v>
      </c>
      <c r="G11" s="18" t="n">
        <v>5</v>
      </c>
      <c r="H11" s="3" t="n">
        <f aca="false">G11/10</f>
        <v>0.5</v>
      </c>
    </row>
    <row r="12" customFormat="false" ht="12.75" hidden="false" customHeight="false" outlineLevel="0" collapsed="false">
      <c r="A12" s="15" t="s">
        <v>1100</v>
      </c>
      <c r="B12" s="16" t="n">
        <v>4.1</v>
      </c>
      <c r="C12" s="11" t="s">
        <v>8</v>
      </c>
      <c r="D12" s="16" t="n">
        <v>5.3</v>
      </c>
      <c r="E12" s="16" t="n">
        <f aca="false">D12-B12</f>
        <v>1.2</v>
      </c>
      <c r="F12" s="17" t="n">
        <v>38.9028333333333</v>
      </c>
      <c r="G12" s="18" t="n">
        <v>5</v>
      </c>
      <c r="H12" s="3" t="n">
        <f aca="false">G12/10</f>
        <v>0.5</v>
      </c>
    </row>
    <row r="13" customFormat="false" ht="12.75" hidden="false" customHeight="false" outlineLevel="0" collapsed="false">
      <c r="A13" s="15" t="s">
        <v>647</v>
      </c>
      <c r="B13" s="16" t="n">
        <v>5.3</v>
      </c>
      <c r="C13" s="11" t="s">
        <v>8</v>
      </c>
      <c r="D13" s="16" t="n">
        <v>8.8</v>
      </c>
      <c r="E13" s="16" t="n">
        <f aca="false">D13-B13</f>
        <v>3.5</v>
      </c>
      <c r="F13" s="17" t="n">
        <v>43.1916285714286</v>
      </c>
      <c r="G13" s="18" t="n">
        <v>5.42857142857143</v>
      </c>
      <c r="H13" s="3" t="n">
        <f aca="false">G13/10</f>
        <v>0.542857142857143</v>
      </c>
    </row>
    <row r="14" customFormat="false" ht="12.75" hidden="false" customHeight="false" outlineLevel="0" collapsed="false">
      <c r="A14" s="15" t="s">
        <v>341</v>
      </c>
      <c r="B14" s="16" t="n">
        <v>8.8</v>
      </c>
      <c r="C14" s="11" t="s">
        <v>8</v>
      </c>
      <c r="D14" s="16" t="n">
        <v>10</v>
      </c>
      <c r="E14" s="16" t="n">
        <f aca="false">D14-B14</f>
        <v>1.2</v>
      </c>
      <c r="F14" s="17" t="n">
        <v>36.1468333333333</v>
      </c>
      <c r="G14" s="18" t="n">
        <v>8.33333333333334</v>
      </c>
      <c r="H14" s="3" t="n">
        <f aca="false">G14/10</f>
        <v>0.833333333333334</v>
      </c>
    </row>
    <row r="15" customFormat="false" ht="12.75" hidden="false" customHeight="false" outlineLevel="0" collapsed="false">
      <c r="A15" s="15" t="s">
        <v>342</v>
      </c>
      <c r="B15" s="16" t="n">
        <v>10</v>
      </c>
      <c r="C15" s="11" t="s">
        <v>8</v>
      </c>
      <c r="D15" s="16" t="n">
        <v>11</v>
      </c>
      <c r="E15" s="16" t="n">
        <f aca="false">D15-B15</f>
        <v>1</v>
      </c>
      <c r="F15" s="17" t="n">
        <v>38.7677</v>
      </c>
      <c r="G15" s="18" t="n">
        <v>1</v>
      </c>
      <c r="H15" s="3" t="n">
        <f aca="false">G15/10</f>
        <v>0.1</v>
      </c>
    </row>
    <row r="16" customFormat="false" ht="12.75" hidden="false" customHeight="false" outlineLevel="0" collapsed="false">
      <c r="A16" s="15" t="s">
        <v>545</v>
      </c>
      <c r="B16" s="16" t="n">
        <v>11</v>
      </c>
      <c r="C16" s="11" t="s">
        <v>8</v>
      </c>
      <c r="D16" s="16" t="n">
        <v>15.6</v>
      </c>
      <c r="E16" s="16" t="n">
        <f aca="false">D16-B16</f>
        <v>4.6</v>
      </c>
      <c r="F16" s="17" t="n">
        <v>43.9161956521739</v>
      </c>
      <c r="G16" s="18" t="n">
        <v>4.1304347826087</v>
      </c>
      <c r="H16" s="3" t="n">
        <f aca="false">G16/10</f>
        <v>0.41304347826087</v>
      </c>
    </row>
    <row r="17" customFormat="false" ht="12.75" hidden="false" customHeight="false" outlineLevel="0" collapsed="false">
      <c r="A17" s="15" t="s">
        <v>1101</v>
      </c>
      <c r="B17" s="16" t="n">
        <v>15.6</v>
      </c>
      <c r="C17" s="11" t="s">
        <v>8</v>
      </c>
      <c r="D17" s="16" t="n">
        <v>16.4</v>
      </c>
      <c r="E17" s="16" t="n">
        <f aca="false">D17-B17</f>
        <v>0.799999999999999</v>
      </c>
      <c r="F17" s="17" t="n">
        <v>38.54675</v>
      </c>
      <c r="G17" s="18" t="n">
        <v>7.50000000000001</v>
      </c>
      <c r="H17" s="3" t="n">
        <f aca="false">G17/10</f>
        <v>0.750000000000001</v>
      </c>
    </row>
    <row r="18" customFormat="false" ht="12.75" hidden="false" customHeight="false" outlineLevel="0" collapsed="false">
      <c r="A18" s="15" t="s">
        <v>1102</v>
      </c>
      <c r="B18" s="16" t="n">
        <v>16.4</v>
      </c>
      <c r="C18" s="11" t="s">
        <v>8</v>
      </c>
      <c r="D18" s="16" t="n">
        <v>18.1</v>
      </c>
      <c r="E18" s="16" t="n">
        <f aca="false">D18-B18</f>
        <v>1.7</v>
      </c>
      <c r="F18" s="17" t="n">
        <v>40.5372352941176</v>
      </c>
      <c r="G18" s="18" t="n">
        <v>1.76470588235294</v>
      </c>
      <c r="H18" s="3" t="n">
        <f aca="false">G18/10</f>
        <v>0.176470588235294</v>
      </c>
    </row>
    <row r="19" customFormat="false" ht="12.75" hidden="false" customHeight="false" outlineLevel="0" collapsed="false">
      <c r="A19" s="15" t="s">
        <v>1103</v>
      </c>
      <c r="B19" s="16" t="n">
        <v>18.1</v>
      </c>
      <c r="C19" s="11" t="s">
        <v>8</v>
      </c>
      <c r="D19" s="16" t="n">
        <v>19.1</v>
      </c>
      <c r="E19" s="16" t="n">
        <f aca="false">D19-B19</f>
        <v>1</v>
      </c>
      <c r="F19" s="17" t="n">
        <v>40.0309</v>
      </c>
      <c r="G19" s="18" t="n">
        <v>3</v>
      </c>
      <c r="H19" s="3" t="n">
        <f aca="false">G19/10</f>
        <v>0.3</v>
      </c>
    </row>
    <row r="20" customFormat="false" ht="12.75" hidden="false" customHeight="false" outlineLevel="0" collapsed="false">
      <c r="A20" s="15" t="s">
        <v>1104</v>
      </c>
      <c r="B20" s="16" t="n">
        <v>19.1</v>
      </c>
      <c r="C20" s="11" t="s">
        <v>8</v>
      </c>
      <c r="D20" s="16" t="n">
        <v>20.1</v>
      </c>
      <c r="E20" s="16" t="n">
        <f aca="false">D20-B20</f>
        <v>1</v>
      </c>
      <c r="F20" s="17" t="n">
        <v>36.382</v>
      </c>
      <c r="G20" s="18" t="n">
        <v>2</v>
      </c>
      <c r="H20" s="3" t="n">
        <f aca="false">G20/10</f>
        <v>0.2</v>
      </c>
    </row>
    <row r="21" customFormat="false" ht="12.75" hidden="false" customHeight="false" outlineLevel="0" collapsed="false">
      <c r="A21" s="15" t="s">
        <v>1105</v>
      </c>
      <c r="B21" s="16" t="n">
        <v>20.1</v>
      </c>
      <c r="C21" s="11" t="s">
        <v>8</v>
      </c>
      <c r="D21" s="16" t="n">
        <v>21.5</v>
      </c>
      <c r="E21" s="16" t="n">
        <f aca="false">D21-B21</f>
        <v>1.4</v>
      </c>
      <c r="F21" s="17" t="n">
        <v>38.2444285714286</v>
      </c>
      <c r="G21" s="18" t="n">
        <v>5.00000000000001</v>
      </c>
      <c r="H21" s="3" t="n">
        <f aca="false">G21/10</f>
        <v>0.500000000000001</v>
      </c>
    </row>
    <row r="22" customFormat="false" ht="12.75" hidden="false" customHeight="false" outlineLevel="0" collapsed="false">
      <c r="A22" s="15" t="s">
        <v>1106</v>
      </c>
      <c r="B22" s="16" t="n">
        <v>21.5</v>
      </c>
      <c r="C22" s="11" t="s">
        <v>8</v>
      </c>
      <c r="D22" s="16" t="n">
        <v>21.9</v>
      </c>
      <c r="E22" s="16" t="n">
        <f aca="false">D22-B22</f>
        <v>0.399999999999999</v>
      </c>
      <c r="F22" s="17" t="n">
        <v>44.089</v>
      </c>
      <c r="G22" s="18" t="n">
        <v>0</v>
      </c>
      <c r="H22" s="3" t="n">
        <f aca="false">G22/10</f>
        <v>0</v>
      </c>
    </row>
    <row r="23" customFormat="false" ht="12.75" hidden="false" customHeight="false" outlineLevel="0" collapsed="false">
      <c r="A23" s="15" t="s">
        <v>1107</v>
      </c>
      <c r="B23" s="16" t="n">
        <v>21.9</v>
      </c>
      <c r="C23" s="11" t="s">
        <v>8</v>
      </c>
      <c r="D23" s="16" t="n">
        <v>23.4</v>
      </c>
      <c r="E23" s="16" t="n">
        <f aca="false">D23-B23</f>
        <v>1.5</v>
      </c>
      <c r="F23" s="17" t="n">
        <v>39.6792</v>
      </c>
      <c r="G23" s="18" t="n">
        <v>6.66666666666667</v>
      </c>
      <c r="H23" s="3" t="n">
        <f aca="false">G23/10</f>
        <v>0.666666666666667</v>
      </c>
    </row>
    <row r="24" customFormat="false" ht="12.75" hidden="false" customHeight="false" outlineLevel="0" collapsed="false">
      <c r="A24" s="15" t="s">
        <v>1108</v>
      </c>
      <c r="B24" s="16" t="n">
        <v>23.4</v>
      </c>
      <c r="C24" s="11" t="s">
        <v>8</v>
      </c>
      <c r="D24" s="16" t="n">
        <v>23.8</v>
      </c>
      <c r="E24" s="16" t="n">
        <f aca="false">D24-B24</f>
        <v>0.400000000000002</v>
      </c>
      <c r="F24" s="17" t="n">
        <v>41.646</v>
      </c>
      <c r="G24" s="18" t="n">
        <v>0</v>
      </c>
      <c r="H24" s="3" t="n">
        <f aca="false">G24/10</f>
        <v>0</v>
      </c>
    </row>
    <row r="25" customFormat="false" ht="12.75" hidden="false" customHeight="false" outlineLevel="0" collapsed="false">
      <c r="A25" s="15" t="s">
        <v>1109</v>
      </c>
      <c r="B25" s="16" t="n">
        <v>23.8</v>
      </c>
      <c r="C25" s="11" t="s">
        <v>8</v>
      </c>
      <c r="D25" s="16" t="n">
        <v>24.5</v>
      </c>
      <c r="E25" s="16" t="n">
        <f aca="false">D25-B25</f>
        <v>0.699999999999999</v>
      </c>
      <c r="F25" s="17" t="n">
        <v>39.227</v>
      </c>
      <c r="G25" s="18" t="n">
        <v>5.71428571428572</v>
      </c>
      <c r="H25" s="3" t="n">
        <f aca="false">G25/10</f>
        <v>0.571428571428572</v>
      </c>
    </row>
    <row r="26" customFormat="false" ht="12.75" hidden="false" customHeight="false" outlineLevel="0" collapsed="false">
      <c r="A26" s="15" t="s">
        <v>1110</v>
      </c>
      <c r="B26" s="16" t="n">
        <v>24.5</v>
      </c>
      <c r="C26" s="11" t="s">
        <v>8</v>
      </c>
      <c r="D26" s="16" t="n">
        <v>25.5</v>
      </c>
      <c r="E26" s="16" t="n">
        <f aca="false">D26-B26</f>
        <v>1</v>
      </c>
      <c r="F26" s="17" t="n">
        <v>41.4589</v>
      </c>
      <c r="G26" s="18" t="n">
        <v>3</v>
      </c>
      <c r="H26" s="3" t="n">
        <f aca="false">G26/10</f>
        <v>0.3</v>
      </c>
    </row>
    <row r="27" customFormat="false" ht="12.75" hidden="false" customHeight="false" outlineLevel="0" collapsed="false">
      <c r="A27" s="15" t="s">
        <v>1111</v>
      </c>
      <c r="B27" s="16" t="n">
        <v>25.5</v>
      </c>
      <c r="C27" s="11" t="s">
        <v>8</v>
      </c>
      <c r="D27" s="16" t="n">
        <v>26</v>
      </c>
      <c r="E27" s="16" t="n">
        <f aca="false">D27-B27</f>
        <v>0.5</v>
      </c>
      <c r="F27" s="17" t="n">
        <v>37.2388</v>
      </c>
      <c r="G27" s="18" t="n">
        <v>0</v>
      </c>
      <c r="H27" s="3" t="n">
        <f aca="false">G27/10</f>
        <v>0</v>
      </c>
    </row>
    <row r="28" customFormat="false" ht="12.75" hidden="false" customHeight="false" outlineLevel="0" collapsed="false">
      <c r="A28" s="15" t="s">
        <v>1112</v>
      </c>
      <c r="B28" s="16" t="n">
        <v>26</v>
      </c>
      <c r="C28" s="11" t="s">
        <v>8</v>
      </c>
      <c r="D28" s="16" t="n">
        <v>27.6</v>
      </c>
      <c r="E28" s="16" t="n">
        <f aca="false">D28-B28</f>
        <v>1.6</v>
      </c>
      <c r="F28" s="17" t="n">
        <v>40.1369375</v>
      </c>
      <c r="G28" s="18" t="n">
        <v>2.5</v>
      </c>
      <c r="H28" s="3" t="n">
        <f aca="false">G28/10</f>
        <v>0.25</v>
      </c>
    </row>
    <row r="29" customFormat="false" ht="12.75" hidden="false" customHeight="false" outlineLevel="0" collapsed="false">
      <c r="A29" s="15" t="s">
        <v>1113</v>
      </c>
      <c r="B29" s="16" t="n">
        <v>27.6</v>
      </c>
      <c r="C29" s="11" t="s">
        <v>8</v>
      </c>
      <c r="D29" s="16" t="n">
        <v>28.6</v>
      </c>
      <c r="E29" s="16" t="n">
        <f aca="false">D29-B29</f>
        <v>1</v>
      </c>
      <c r="F29" s="17" t="n">
        <v>38.7949</v>
      </c>
      <c r="G29" s="18" t="n">
        <v>2</v>
      </c>
      <c r="H29" s="3" t="n">
        <f aca="false">G29/10</f>
        <v>0.2</v>
      </c>
    </row>
    <row r="30" customFormat="false" ht="12.75" hidden="false" customHeight="false" outlineLevel="0" collapsed="false">
      <c r="A30" s="15" t="s">
        <v>549</v>
      </c>
      <c r="B30" s="16" t="n">
        <v>28.6</v>
      </c>
      <c r="C30" s="11" t="s">
        <v>8</v>
      </c>
      <c r="D30" s="16" t="n">
        <v>31.5</v>
      </c>
      <c r="E30" s="16" t="n">
        <f aca="false">D30-B30</f>
        <v>2.9</v>
      </c>
      <c r="F30" s="17" t="n">
        <v>42.728</v>
      </c>
      <c r="G30" s="18" t="n">
        <v>4.82758620689655</v>
      </c>
      <c r="H30" s="3" t="n">
        <f aca="false">G30/10</f>
        <v>0.482758620689655</v>
      </c>
    </row>
    <row r="31" customFormat="false" ht="12.75" hidden="false" customHeight="false" outlineLevel="0" collapsed="false">
      <c r="A31" s="15" t="s">
        <v>550</v>
      </c>
      <c r="B31" s="16" t="n">
        <v>31.5</v>
      </c>
      <c r="C31" s="11" t="s">
        <v>8</v>
      </c>
      <c r="D31" s="16" t="n">
        <v>31.7</v>
      </c>
      <c r="E31" s="16" t="n">
        <f aca="false">D31-B31</f>
        <v>0.199999999999999</v>
      </c>
      <c r="F31" s="17" t="n">
        <v>38.5335</v>
      </c>
      <c r="G31" s="18" t="n">
        <v>5.00000000000002</v>
      </c>
      <c r="H31" s="3" t="n">
        <f aca="false">G31/10</f>
        <v>0.500000000000002</v>
      </c>
    </row>
    <row r="32" customFormat="false" ht="12.75" hidden="false" customHeight="false" outlineLevel="0" collapsed="false">
      <c r="A32" s="15" t="s">
        <v>551</v>
      </c>
      <c r="B32" s="16" t="n">
        <v>31.7</v>
      </c>
      <c r="C32" s="11" t="s">
        <v>8</v>
      </c>
      <c r="D32" s="16" t="n">
        <v>31.9</v>
      </c>
      <c r="E32" s="16" t="n">
        <f aca="false">D32-B32</f>
        <v>0.199999999999999</v>
      </c>
      <c r="F32" s="17" t="n">
        <v>36.139</v>
      </c>
      <c r="G32" s="18" t="n">
        <v>5.00000000000002</v>
      </c>
      <c r="H32" s="3" t="n">
        <f aca="false">G32/10</f>
        <v>0.500000000000002</v>
      </c>
    </row>
    <row r="33" customFormat="false" ht="12.75" hidden="false" customHeight="false" outlineLevel="0" collapsed="false">
      <c r="A33" s="15" t="s">
        <v>917</v>
      </c>
      <c r="B33" s="16" t="n">
        <v>31.9</v>
      </c>
      <c r="C33" s="11" t="s">
        <v>8</v>
      </c>
      <c r="D33" s="16" t="n">
        <v>32.6</v>
      </c>
      <c r="E33" s="16" t="n">
        <f aca="false">D33-B33</f>
        <v>0.700000000000003</v>
      </c>
      <c r="F33" s="17" t="n">
        <v>41.9424285714286</v>
      </c>
      <c r="G33" s="18" t="n">
        <v>4.28571428571427</v>
      </c>
      <c r="H33" s="3" t="n">
        <f aca="false">G33/10</f>
        <v>0.428571428571427</v>
      </c>
    </row>
    <row r="34" customFormat="false" ht="12.75" hidden="false" customHeight="false" outlineLevel="0" collapsed="false">
      <c r="A34" s="15" t="s">
        <v>918</v>
      </c>
      <c r="B34" s="16" t="n">
        <v>32.6</v>
      </c>
      <c r="C34" s="11" t="s">
        <v>8</v>
      </c>
      <c r="D34" s="16" t="n">
        <v>33.3</v>
      </c>
      <c r="E34" s="16" t="n">
        <f aca="false">D34-B34</f>
        <v>0.699999999999996</v>
      </c>
      <c r="F34" s="17" t="n">
        <v>37.891</v>
      </c>
      <c r="G34" s="18" t="n">
        <v>4.28571428571431</v>
      </c>
      <c r="H34" s="3" t="n">
        <f aca="false">G34/10</f>
        <v>0.428571428571431</v>
      </c>
    </row>
    <row r="35" customFormat="false" ht="12.75" hidden="false" customHeight="false" outlineLevel="0" collapsed="false">
      <c r="A35" s="15" t="s">
        <v>985</v>
      </c>
      <c r="B35" s="16" t="n">
        <v>33.3</v>
      </c>
      <c r="C35" s="11" t="s">
        <v>8</v>
      </c>
      <c r="D35" s="16" t="n">
        <v>34.5</v>
      </c>
      <c r="E35" s="16" t="n">
        <f aca="false">D35-B35</f>
        <v>1.2</v>
      </c>
      <c r="F35" s="17" t="n">
        <v>41.61925</v>
      </c>
      <c r="G35" s="18" t="n">
        <v>2.49999999999999</v>
      </c>
      <c r="H35" s="3" t="n">
        <f aca="false">G35/10</f>
        <v>0.249999999999999</v>
      </c>
    </row>
    <row r="36" customFormat="false" ht="12.75" hidden="false" customHeight="false" outlineLevel="0" collapsed="false">
      <c r="A36" s="15" t="s">
        <v>986</v>
      </c>
      <c r="B36" s="16" t="n">
        <v>34.5</v>
      </c>
      <c r="C36" s="11" t="s">
        <v>8</v>
      </c>
      <c r="D36" s="16" t="n">
        <v>34.9</v>
      </c>
      <c r="E36" s="16" t="n">
        <f aca="false">D36-B36</f>
        <v>0.399999999999999</v>
      </c>
      <c r="F36" s="17" t="n">
        <v>38.6975</v>
      </c>
      <c r="G36" s="18" t="n">
        <v>5.00000000000002</v>
      </c>
      <c r="H36" s="3" t="n">
        <f aca="false">G36/10</f>
        <v>0.500000000000002</v>
      </c>
    </row>
    <row r="37" customFormat="false" ht="12.75" hidden="false" customHeight="false" outlineLevel="0" collapsed="false">
      <c r="A37" s="15" t="s">
        <v>987</v>
      </c>
      <c r="B37" s="16" t="n">
        <v>34.9</v>
      </c>
      <c r="C37" s="11" t="s">
        <v>8</v>
      </c>
      <c r="D37" s="16" t="n">
        <v>36.3</v>
      </c>
      <c r="E37" s="16" t="n">
        <f aca="false">D37-B37</f>
        <v>1.4</v>
      </c>
      <c r="F37" s="17" t="n">
        <v>42.5682142857143</v>
      </c>
      <c r="G37" s="18" t="n">
        <v>10</v>
      </c>
      <c r="H37" s="3" t="n">
        <f aca="false">G37/10</f>
        <v>1</v>
      </c>
    </row>
    <row r="38" customFormat="false" ht="12.75" hidden="false" customHeight="false" outlineLevel="0" collapsed="false">
      <c r="A38" s="15" t="s">
        <v>1114</v>
      </c>
      <c r="B38" s="16" t="n">
        <v>36.3</v>
      </c>
      <c r="C38" s="11" t="s">
        <v>8</v>
      </c>
      <c r="D38" s="16" t="n">
        <v>37.7</v>
      </c>
      <c r="E38" s="16" t="n">
        <f aca="false">D38-B38</f>
        <v>1.40000000000001</v>
      </c>
      <c r="F38" s="17" t="n">
        <v>38.13802645</v>
      </c>
      <c r="G38" s="18" t="n">
        <v>3.57142857142856</v>
      </c>
      <c r="H38" s="3" t="n">
        <f aca="false">G38/10</f>
        <v>0.357142857142856</v>
      </c>
    </row>
    <row r="39" customFormat="false" ht="12.75" hidden="false" customHeight="false" outlineLevel="0" collapsed="false">
      <c r="A39" s="15" t="s">
        <v>1115</v>
      </c>
      <c r="B39" s="16" t="n">
        <v>37.7</v>
      </c>
      <c r="C39" s="11" t="s">
        <v>8</v>
      </c>
      <c r="D39" s="16" t="n">
        <v>39.2</v>
      </c>
      <c r="E39" s="16" t="n">
        <f aca="false">D39-B39</f>
        <v>1.5</v>
      </c>
      <c r="F39" s="17" t="n">
        <v>40.3181178533333</v>
      </c>
      <c r="G39" s="18" t="s">
        <v>8</v>
      </c>
      <c r="H39" s="18" t="s">
        <v>8</v>
      </c>
    </row>
    <row r="40" customFormat="false" ht="12.75" hidden="false" customHeight="false" outlineLevel="0" collapsed="false">
      <c r="A40" s="15" t="s">
        <v>919</v>
      </c>
      <c r="B40" s="16" t="n">
        <v>41.6</v>
      </c>
      <c r="C40" s="11" t="s">
        <v>8</v>
      </c>
      <c r="D40" s="16" t="n">
        <v>42.3</v>
      </c>
      <c r="E40" s="16" t="n">
        <f aca="false">D40-B40</f>
        <v>0.699999999999996</v>
      </c>
      <c r="F40" s="17" t="n">
        <v>38.9643142714286</v>
      </c>
      <c r="G40" s="18" t="s">
        <v>8</v>
      </c>
      <c r="H40" s="18" t="s">
        <v>8</v>
      </c>
    </row>
    <row r="41" customFormat="false" ht="12.75" hidden="false" customHeight="false" outlineLevel="0" collapsed="false">
      <c r="A41" s="15" t="s">
        <v>920</v>
      </c>
      <c r="B41" s="16" t="n">
        <v>42.3</v>
      </c>
      <c r="C41" s="11" t="s">
        <v>8</v>
      </c>
      <c r="D41" s="16" t="n">
        <v>42.7</v>
      </c>
      <c r="E41" s="16" t="n">
        <f aca="false">D41-B41</f>
        <v>0.400000000000006</v>
      </c>
      <c r="F41" s="17" t="n">
        <v>42.319</v>
      </c>
      <c r="G41" s="18" t="n">
        <v>2.49999999999996</v>
      </c>
      <c r="H41" s="3" t="n">
        <f aca="false">G41/10</f>
        <v>0.249999999999996</v>
      </c>
    </row>
    <row r="42" customFormat="false" ht="12.75" hidden="false" customHeight="false" outlineLevel="0" collapsed="false">
      <c r="A42" s="15" t="s">
        <v>921</v>
      </c>
      <c r="B42" s="16" t="n">
        <v>42.7</v>
      </c>
      <c r="C42" s="11" t="s">
        <v>8</v>
      </c>
      <c r="D42" s="16" t="n">
        <v>43.3</v>
      </c>
      <c r="E42" s="16" t="n">
        <f aca="false">D42-B42</f>
        <v>0.599999999999994</v>
      </c>
      <c r="F42" s="17" t="n">
        <v>49.1935</v>
      </c>
      <c r="G42" s="18" t="n">
        <v>1.66666666666668</v>
      </c>
      <c r="H42" s="3" t="n">
        <f aca="false">G42/10</f>
        <v>0.166666666666668</v>
      </c>
    </row>
    <row r="43" customFormat="false" ht="12.75" hidden="false" customHeight="false" outlineLevel="0" collapsed="false">
      <c r="A43" s="15" t="s">
        <v>922</v>
      </c>
      <c r="B43" s="16" t="n">
        <v>43.3</v>
      </c>
      <c r="C43" s="11" t="s">
        <v>8</v>
      </c>
      <c r="D43" s="16" t="n">
        <v>44.3</v>
      </c>
      <c r="E43" s="16" t="n">
        <f aca="false">D43-B43</f>
        <v>1</v>
      </c>
      <c r="F43" s="17" t="n">
        <v>43.6331</v>
      </c>
      <c r="G43" s="18" t="n">
        <v>8</v>
      </c>
      <c r="H43" s="3" t="n">
        <f aca="false">G43/10</f>
        <v>0.8</v>
      </c>
    </row>
    <row r="44" customFormat="false" ht="12.75" hidden="false" customHeight="false" outlineLevel="0" collapsed="false">
      <c r="A44" s="15" t="s">
        <v>1116</v>
      </c>
      <c r="B44" s="16" t="n">
        <v>44.3</v>
      </c>
      <c r="C44" s="11" t="s">
        <v>8</v>
      </c>
      <c r="D44" s="16" t="n">
        <v>49.3</v>
      </c>
      <c r="E44" s="16" t="n">
        <f aca="false">D44-B44</f>
        <v>5</v>
      </c>
      <c r="F44" s="17" t="n">
        <v>42.5201577520833</v>
      </c>
      <c r="G44" s="18" t="s">
        <v>8</v>
      </c>
      <c r="H44" s="18" t="s">
        <v>8</v>
      </c>
    </row>
    <row r="45" customFormat="false" ht="12.75" hidden="false" customHeight="false" outlineLevel="0" collapsed="false">
      <c r="A45" s="15" t="s">
        <v>929</v>
      </c>
      <c r="B45" s="16" t="n">
        <v>49.3</v>
      </c>
      <c r="C45" s="11" t="s">
        <v>8</v>
      </c>
      <c r="D45" s="16" t="n">
        <v>49.5</v>
      </c>
      <c r="E45" s="16" t="n">
        <f aca="false">D45-B45</f>
        <v>0.200000000000003</v>
      </c>
      <c r="F45" s="17" t="n">
        <v>47.3155</v>
      </c>
      <c r="G45" s="18" t="n">
        <v>4.99999999999993</v>
      </c>
      <c r="H45" s="3" t="n">
        <f aca="false">G45/10</f>
        <v>0.499999999999993</v>
      </c>
    </row>
    <row r="46" customFormat="false" ht="12.75" hidden="false" customHeight="false" outlineLevel="0" collapsed="false">
      <c r="A46" s="15" t="s">
        <v>930</v>
      </c>
      <c r="B46" s="16" t="n">
        <v>49.5</v>
      </c>
      <c r="C46" s="11" t="s">
        <v>8</v>
      </c>
      <c r="D46" s="16" t="n">
        <v>50.7</v>
      </c>
      <c r="E46" s="16" t="n">
        <f aca="false">D46-B46</f>
        <v>1.2</v>
      </c>
      <c r="F46" s="17" t="n">
        <v>45.0316666666667</v>
      </c>
      <c r="G46" s="18" t="s">
        <v>8</v>
      </c>
      <c r="H46" s="18" t="s">
        <v>8</v>
      </c>
    </row>
    <row r="47" customFormat="false" ht="12.75" hidden="false" customHeight="false" outlineLevel="0" collapsed="false">
      <c r="A47" s="15" t="s">
        <v>931</v>
      </c>
      <c r="B47" s="16" t="n">
        <v>50.7</v>
      </c>
      <c r="C47" s="11" t="s">
        <v>8</v>
      </c>
      <c r="D47" s="16" t="n">
        <v>51.4</v>
      </c>
      <c r="E47" s="16" t="n">
        <f aca="false">D47-B47</f>
        <v>0.699999999999996</v>
      </c>
      <c r="F47" s="17" t="n">
        <v>40.6335788428571</v>
      </c>
      <c r="G47" s="18" t="s">
        <v>8</v>
      </c>
      <c r="H47" s="18" t="s">
        <v>8</v>
      </c>
    </row>
    <row r="48" customFormat="false" ht="12.75" hidden="false" customHeight="false" outlineLevel="0" collapsed="false">
      <c r="A48" s="15" t="s">
        <v>998</v>
      </c>
      <c r="B48" s="16" t="n">
        <v>51.4</v>
      </c>
      <c r="C48" s="11" t="s">
        <v>8</v>
      </c>
      <c r="D48" s="16" t="n">
        <v>51.6</v>
      </c>
      <c r="E48" s="16" t="n">
        <f aca="false">D48-B48</f>
        <v>0.200000000000003</v>
      </c>
      <c r="F48" s="17" t="n">
        <v>43.4455</v>
      </c>
      <c r="G48" s="18" t="n">
        <v>0</v>
      </c>
      <c r="H48" s="3" t="n">
        <f aca="false">G48/10</f>
        <v>0</v>
      </c>
    </row>
    <row r="49" customFormat="false" ht="12.75" hidden="false" customHeight="false" outlineLevel="0" collapsed="false">
      <c r="A49" s="15" t="s">
        <v>999</v>
      </c>
      <c r="B49" s="16" t="n">
        <v>51.6</v>
      </c>
      <c r="C49" s="11" t="s">
        <v>8</v>
      </c>
      <c r="D49" s="16" t="n">
        <v>52</v>
      </c>
      <c r="E49" s="16" t="n">
        <f aca="false">D49-B49</f>
        <v>0.399999999999999</v>
      </c>
      <c r="F49" s="17" t="n">
        <v>38.685</v>
      </c>
      <c r="G49" s="18" t="n">
        <v>10</v>
      </c>
      <c r="H49" s="3" t="n">
        <f aca="false">G49/10</f>
        <v>1</v>
      </c>
    </row>
    <row r="50" customFormat="false" ht="12.75" hidden="false" customHeight="false" outlineLevel="0" collapsed="false">
      <c r="A50" s="15" t="s">
        <v>1000</v>
      </c>
      <c r="B50" s="16" t="n">
        <v>52</v>
      </c>
      <c r="C50" s="11" t="s">
        <v>8</v>
      </c>
      <c r="D50" s="16" t="n">
        <v>52.2</v>
      </c>
      <c r="E50" s="16" t="n">
        <f aca="false">D50-B50</f>
        <v>0.200000000000003</v>
      </c>
      <c r="F50" s="17" t="n">
        <v>41.765</v>
      </c>
      <c r="G50" s="18" t="n">
        <v>0</v>
      </c>
      <c r="H50" s="3" t="n">
        <f aca="false">G50/10</f>
        <v>0</v>
      </c>
    </row>
    <row r="51" customFormat="false" ht="12.75" hidden="false" customHeight="false" outlineLevel="0" collapsed="false">
      <c r="A51" s="15" t="s">
        <v>146</v>
      </c>
      <c r="B51" s="16" t="n">
        <v>52.2</v>
      </c>
      <c r="C51" s="11" t="s">
        <v>8</v>
      </c>
      <c r="D51" s="16" t="n">
        <v>52.5</v>
      </c>
      <c r="E51" s="16" t="n">
        <f aca="false">D51-B51</f>
        <v>0.299999999999997</v>
      </c>
      <c r="F51" s="17" t="n">
        <v>37.29</v>
      </c>
      <c r="G51" s="18" t="n">
        <v>3.33333333333337</v>
      </c>
      <c r="H51" s="3" t="n">
        <f aca="false">G51/10</f>
        <v>0.333333333333337</v>
      </c>
    </row>
    <row r="52" customFormat="false" ht="12.75" hidden="false" customHeight="false" outlineLevel="0" collapsed="false">
      <c r="A52" s="15" t="s">
        <v>147</v>
      </c>
      <c r="B52" s="16" t="n">
        <v>52.5</v>
      </c>
      <c r="C52" s="11" t="s">
        <v>8</v>
      </c>
      <c r="D52" s="16" t="n">
        <v>53.7</v>
      </c>
      <c r="E52" s="16" t="n">
        <f aca="false">D52-B52</f>
        <v>1.2</v>
      </c>
      <c r="F52" s="17" t="n">
        <v>36.4908333333333</v>
      </c>
      <c r="G52" s="18" t="n">
        <v>6.66666666666665</v>
      </c>
      <c r="H52" s="3" t="n">
        <f aca="false">G52/10</f>
        <v>0.666666666666665</v>
      </c>
    </row>
    <row r="53" customFormat="false" ht="12.75" hidden="false" customHeight="false" outlineLevel="0" collapsed="false">
      <c r="A53" s="15" t="s">
        <v>148</v>
      </c>
      <c r="B53" s="16" t="n">
        <v>53.7</v>
      </c>
      <c r="C53" s="11" t="s">
        <v>8</v>
      </c>
      <c r="D53" s="16" t="n">
        <v>53.9</v>
      </c>
      <c r="E53" s="16" t="n">
        <f aca="false">D53-B53</f>
        <v>0.199999999999996</v>
      </c>
      <c r="F53" s="17" t="n">
        <v>37.429</v>
      </c>
      <c r="G53" s="18" t="n">
        <v>5.00000000000011</v>
      </c>
      <c r="H53" s="3" t="n">
        <f aca="false">G53/10</f>
        <v>0.500000000000011</v>
      </c>
    </row>
    <row r="54" customFormat="false" ht="12.75" hidden="false" customHeight="false" outlineLevel="0" collapsed="false">
      <c r="A54" s="15" t="s">
        <v>149</v>
      </c>
      <c r="B54" s="16" t="n">
        <v>53.9</v>
      </c>
      <c r="C54" s="11" t="s">
        <v>8</v>
      </c>
      <c r="D54" s="16" t="n">
        <v>54.1</v>
      </c>
      <c r="E54" s="16" t="n">
        <f aca="false">D54-B54</f>
        <v>0.200000000000003</v>
      </c>
      <c r="F54" s="17" t="n">
        <v>35.827</v>
      </c>
      <c r="G54" s="18" t="n">
        <v>4.99999999999993</v>
      </c>
      <c r="H54" s="3" t="n">
        <f aca="false">G54/10</f>
        <v>0.499999999999993</v>
      </c>
    </row>
    <row r="55" customFormat="false" ht="12.75" hidden="false" customHeight="false" outlineLevel="0" collapsed="false">
      <c r="A55" s="15" t="s">
        <v>150</v>
      </c>
      <c r="B55" s="16" t="n">
        <v>54.1</v>
      </c>
      <c r="C55" s="11" t="s">
        <v>8</v>
      </c>
      <c r="D55" s="16" t="n">
        <v>54.4</v>
      </c>
      <c r="E55" s="16" t="n">
        <f aca="false">D55-B55</f>
        <v>0.299999999999997</v>
      </c>
      <c r="F55" s="17" t="n">
        <v>38.933</v>
      </c>
      <c r="G55" s="18" t="n">
        <v>6.66666666666673</v>
      </c>
      <c r="H55" s="3" t="n">
        <f aca="false">G55/10</f>
        <v>0.666666666666673</v>
      </c>
    </row>
    <row r="56" customFormat="false" ht="12.75" hidden="false" customHeight="false" outlineLevel="0" collapsed="false">
      <c r="A56" s="15" t="s">
        <v>151</v>
      </c>
      <c r="B56" s="16" t="n">
        <v>54.4</v>
      </c>
      <c r="C56" s="11" t="s">
        <v>8</v>
      </c>
      <c r="D56" s="16" t="n">
        <v>59.4</v>
      </c>
      <c r="E56" s="16" t="n">
        <f aca="false">D56-B56</f>
        <v>5</v>
      </c>
      <c r="F56" s="17" t="n">
        <v>35.026374594</v>
      </c>
      <c r="G56" s="18" t="n">
        <v>2.2</v>
      </c>
      <c r="H56" s="3" t="n">
        <f aca="false">G56/10</f>
        <v>0.22</v>
      </c>
    </row>
    <row r="57" customFormat="false" ht="12.75" hidden="false" customHeight="false" outlineLevel="0" collapsed="false">
      <c r="A57" s="15" t="s">
        <v>155</v>
      </c>
      <c r="B57" s="16" t="n">
        <v>59.4</v>
      </c>
      <c r="C57" s="11" t="s">
        <v>8</v>
      </c>
      <c r="D57" s="16" t="n">
        <v>60.5</v>
      </c>
      <c r="E57" s="16" t="n">
        <f aca="false">D57-B57</f>
        <v>1.1</v>
      </c>
      <c r="F57" s="17" t="n">
        <v>38.5199442545455</v>
      </c>
      <c r="G57" s="18" t="n">
        <v>0.909090909090908</v>
      </c>
      <c r="H57" s="3" t="n">
        <f aca="false">G57/10</f>
        <v>0.0909090909090908</v>
      </c>
    </row>
    <row r="58" customFormat="false" ht="12.75" hidden="false" customHeight="false" outlineLevel="0" collapsed="false">
      <c r="A58" s="15" t="s">
        <v>156</v>
      </c>
      <c r="B58" s="16" t="n">
        <v>60.5</v>
      </c>
      <c r="C58" s="11" t="s">
        <v>8</v>
      </c>
      <c r="D58" s="16" t="n">
        <v>60.7</v>
      </c>
      <c r="E58" s="16" t="n">
        <f aca="false">D58-B58</f>
        <v>0.200000000000003</v>
      </c>
      <c r="F58" s="17" t="n">
        <v>36.1885</v>
      </c>
      <c r="G58" s="18" t="n">
        <v>9.99999999999986</v>
      </c>
      <c r="H58" s="3" t="n">
        <f aca="false">G58/10</f>
        <v>0.999999999999986</v>
      </c>
    </row>
    <row r="59" customFormat="false" ht="12.75" hidden="false" customHeight="false" outlineLevel="0" collapsed="false">
      <c r="A59" s="15" t="s">
        <v>392</v>
      </c>
      <c r="B59" s="16" t="n">
        <v>60.7</v>
      </c>
      <c r="C59" s="11" t="s">
        <v>8</v>
      </c>
      <c r="D59" s="16" t="n">
        <v>61.9</v>
      </c>
      <c r="E59" s="16" t="n">
        <f aca="false">D59-B59</f>
        <v>1.2</v>
      </c>
      <c r="F59" s="17" t="n">
        <v>39.1299508166667</v>
      </c>
      <c r="G59" s="18" t="n">
        <v>1.66666666666667</v>
      </c>
      <c r="H59" s="3" t="n">
        <f aca="false">G59/10</f>
        <v>0.166666666666667</v>
      </c>
    </row>
    <row r="60" customFormat="false" ht="12.75" hidden="false" customHeight="false" outlineLevel="0" collapsed="false">
      <c r="A60" s="15" t="s">
        <v>1049</v>
      </c>
      <c r="B60" s="16" t="n">
        <v>61.9</v>
      </c>
      <c r="C60" s="11" t="s">
        <v>8</v>
      </c>
      <c r="D60" s="16" t="n">
        <v>62.1</v>
      </c>
      <c r="E60" s="16" t="n">
        <f aca="false">D60-B60</f>
        <v>0.200000000000003</v>
      </c>
      <c r="F60" s="17" t="n">
        <v>36.734</v>
      </c>
      <c r="G60" s="18" t="n">
        <v>9.99999999999986</v>
      </c>
      <c r="H60" s="3" t="n">
        <f aca="false">G60/10</f>
        <v>0.999999999999986</v>
      </c>
    </row>
    <row r="61" customFormat="false" ht="12.75" hidden="false" customHeight="false" outlineLevel="0" collapsed="false">
      <c r="A61" s="15" t="s">
        <v>1050</v>
      </c>
      <c r="B61" s="16" t="n">
        <v>62.1</v>
      </c>
      <c r="C61" s="11" t="s">
        <v>8</v>
      </c>
      <c r="D61" s="16" t="n">
        <v>62.9</v>
      </c>
      <c r="E61" s="16" t="n">
        <f aca="false">D61-B61</f>
        <v>0.799999999999997</v>
      </c>
      <c r="F61" s="17" t="n">
        <v>38.086625</v>
      </c>
      <c r="G61" s="18" t="n">
        <v>1.25</v>
      </c>
      <c r="H61" s="3" t="n">
        <f aca="false">G61/10</f>
        <v>0.125</v>
      </c>
    </row>
    <row r="62" customFormat="false" ht="12.75" hidden="false" customHeight="false" outlineLevel="0" collapsed="false">
      <c r="A62" s="15" t="s">
        <v>1117</v>
      </c>
      <c r="B62" s="16" t="n">
        <v>62.9</v>
      </c>
      <c r="C62" s="11" t="s">
        <v>8</v>
      </c>
      <c r="D62" s="16" t="n">
        <v>63.2</v>
      </c>
      <c r="E62" s="16" t="n">
        <f aca="false">D62-B62</f>
        <v>0.300000000000004</v>
      </c>
      <c r="F62" s="17" t="n">
        <v>36.1956666666667</v>
      </c>
      <c r="G62" s="18" t="n">
        <v>3.33333333333329</v>
      </c>
      <c r="H62" s="3" t="n">
        <f aca="false">G62/10</f>
        <v>0.333333333333329</v>
      </c>
    </row>
    <row r="63" customFormat="false" ht="12.75" hidden="false" customHeight="false" outlineLevel="0" collapsed="false">
      <c r="A63" s="15" t="s">
        <v>1118</v>
      </c>
      <c r="B63" s="16" t="n">
        <v>63.2</v>
      </c>
      <c r="C63" s="11" t="s">
        <v>8</v>
      </c>
      <c r="D63" s="16" t="n">
        <v>64</v>
      </c>
      <c r="E63" s="16" t="n">
        <f aca="false">D63-B63</f>
        <v>0.799999999999997</v>
      </c>
      <c r="F63" s="17" t="n">
        <v>39.1569728625</v>
      </c>
      <c r="G63" s="18" t="n">
        <v>6.25000000000002</v>
      </c>
      <c r="H63" s="3" t="n">
        <f aca="false">G63/10</f>
        <v>0.625000000000002</v>
      </c>
    </row>
    <row r="64" customFormat="false" ht="12.75" hidden="false" customHeight="false" outlineLevel="0" collapsed="false">
      <c r="A64" s="15" t="s">
        <v>1119</v>
      </c>
      <c r="B64" s="16" t="n">
        <v>64</v>
      </c>
      <c r="C64" s="11" t="s">
        <v>8</v>
      </c>
      <c r="D64" s="16" t="n">
        <v>64.4</v>
      </c>
      <c r="E64" s="16" t="n">
        <f aca="false">D64-B64</f>
        <v>0.400000000000006</v>
      </c>
      <c r="F64" s="17" t="n">
        <v>41.71210465</v>
      </c>
      <c r="G64" s="18" t="n">
        <v>4.99999999999993</v>
      </c>
      <c r="H64" s="3" t="n">
        <f aca="false">G64/10</f>
        <v>0.499999999999993</v>
      </c>
    </row>
    <row r="65" customFormat="false" ht="12.75" hidden="false" customHeight="false" outlineLevel="0" collapsed="false">
      <c r="A65" s="15" t="s">
        <v>1120</v>
      </c>
      <c r="B65" s="16" t="n">
        <v>64.4</v>
      </c>
      <c r="C65" s="11" t="s">
        <v>8</v>
      </c>
      <c r="D65" s="16" t="n">
        <v>65.5</v>
      </c>
      <c r="E65" s="16" t="n">
        <f aca="false">D65-B65</f>
        <v>1.09999999999999</v>
      </c>
      <c r="F65" s="17" t="n">
        <v>39.6820909090909</v>
      </c>
      <c r="G65" s="18" t="n">
        <v>7.27272727272731</v>
      </c>
      <c r="H65" s="3" t="n">
        <f aca="false">G65/10</f>
        <v>0.727272727272731</v>
      </c>
    </row>
    <row r="66" customFormat="false" ht="12.75" hidden="false" customHeight="false" outlineLevel="0" collapsed="false">
      <c r="A66" s="15" t="s">
        <v>157</v>
      </c>
      <c r="B66" s="16" t="n">
        <v>65.5</v>
      </c>
      <c r="C66" s="11" t="s">
        <v>8</v>
      </c>
      <c r="D66" s="16" t="n">
        <v>65.7</v>
      </c>
      <c r="E66" s="16" t="n">
        <f aca="false">D66-B66</f>
        <v>0.200000000000003</v>
      </c>
      <c r="F66" s="17" t="n">
        <v>38.1675</v>
      </c>
      <c r="G66" s="18" t="n">
        <v>4.99999999999993</v>
      </c>
      <c r="H66" s="3" t="n">
        <f aca="false">G66/10</f>
        <v>0.499999999999993</v>
      </c>
    </row>
    <row r="67" customFormat="false" ht="12.75" hidden="false" customHeight="false" outlineLevel="0" collapsed="false">
      <c r="A67" s="15" t="s">
        <v>158</v>
      </c>
      <c r="B67" s="16" t="n">
        <v>65.7</v>
      </c>
      <c r="C67" s="11" t="s">
        <v>8</v>
      </c>
      <c r="D67" s="16" t="n">
        <v>68.9</v>
      </c>
      <c r="E67" s="16" t="n">
        <f aca="false">D67-B67</f>
        <v>3.2</v>
      </c>
      <c r="F67" s="17" t="n">
        <v>35.7081875</v>
      </c>
      <c r="G67" s="18" t="n">
        <v>2.8125</v>
      </c>
      <c r="H67" s="3" t="n">
        <f aca="false">G67/10</f>
        <v>0.28125</v>
      </c>
    </row>
    <row r="68" customFormat="false" ht="12.75" hidden="false" customHeight="false" outlineLevel="0" collapsed="false">
      <c r="A68" s="15" t="s">
        <v>159</v>
      </c>
      <c r="B68" s="16" t="n">
        <v>68.9</v>
      </c>
      <c r="C68" s="11" t="s">
        <v>8</v>
      </c>
      <c r="D68" s="16" t="n">
        <v>69.1</v>
      </c>
      <c r="E68" s="16" t="n">
        <f aca="false">D68-B68</f>
        <v>0.199999999999989</v>
      </c>
      <c r="F68" s="17" t="n">
        <v>37.4255</v>
      </c>
      <c r="G68" s="18" t="n">
        <v>0</v>
      </c>
      <c r="H68" s="3" t="n">
        <f aca="false">G68/10</f>
        <v>0</v>
      </c>
    </row>
    <row r="69" customFormat="false" ht="12.75" hidden="false" customHeight="false" outlineLevel="0" collapsed="false">
      <c r="A69" s="15" t="s">
        <v>393</v>
      </c>
      <c r="B69" s="16" t="n">
        <v>69.1</v>
      </c>
      <c r="C69" s="11" t="s">
        <v>8</v>
      </c>
      <c r="D69" s="16" t="n">
        <v>69.6</v>
      </c>
      <c r="E69" s="16" t="n">
        <f aca="false">D69-B69</f>
        <v>0.5</v>
      </c>
      <c r="F69" s="17" t="n">
        <v>39.8116</v>
      </c>
      <c r="G69" s="18" t="n">
        <v>2</v>
      </c>
      <c r="H69" s="3" t="n">
        <f aca="false">G69/10</f>
        <v>0.2</v>
      </c>
    </row>
    <row r="70" customFormat="false" ht="12.75" hidden="false" customHeight="false" outlineLevel="0" collapsed="false">
      <c r="A70" s="15" t="s">
        <v>394</v>
      </c>
      <c r="B70" s="16" t="n">
        <v>69.6</v>
      </c>
      <c r="C70" s="11" t="s">
        <v>8</v>
      </c>
      <c r="D70" s="16" t="n">
        <v>70.7</v>
      </c>
      <c r="E70" s="16" t="n">
        <f aca="false">D70-B70</f>
        <v>1.10000000000001</v>
      </c>
      <c r="F70" s="17" t="n">
        <v>43.0356363636364</v>
      </c>
      <c r="G70" s="18" t="n">
        <v>3.63636363636361</v>
      </c>
      <c r="H70" s="3" t="n">
        <f aca="false">G70/10</f>
        <v>0.363636363636361</v>
      </c>
    </row>
    <row r="71" customFormat="false" ht="12.75" hidden="false" customHeight="false" outlineLevel="0" collapsed="false">
      <c r="A71" s="15" t="s">
        <v>395</v>
      </c>
      <c r="B71" s="16" t="n">
        <v>70.7</v>
      </c>
      <c r="C71" s="11" t="s">
        <v>8</v>
      </c>
      <c r="D71" s="16" t="n">
        <v>73.9</v>
      </c>
      <c r="E71" s="16" t="n">
        <f aca="false">D71-B71</f>
        <v>3.2</v>
      </c>
      <c r="F71" s="17" t="n">
        <v>48.58475</v>
      </c>
      <c r="G71" s="18" t="n">
        <v>3.125</v>
      </c>
      <c r="H71" s="3" t="n">
        <f aca="false">G71/10</f>
        <v>0.3125</v>
      </c>
    </row>
    <row r="72" customFormat="false" ht="12.75" hidden="false" customHeight="false" outlineLevel="0" collapsed="false">
      <c r="A72" s="15" t="s">
        <v>402</v>
      </c>
      <c r="B72" s="16" t="n">
        <v>73.9</v>
      </c>
      <c r="C72" s="11" t="s">
        <v>8</v>
      </c>
      <c r="D72" s="16" t="n">
        <v>74.9</v>
      </c>
      <c r="E72" s="16" t="n">
        <f aca="false">D72-B72</f>
        <v>1</v>
      </c>
      <c r="F72" s="17" t="n">
        <v>39.8427</v>
      </c>
      <c r="G72" s="18" t="n">
        <v>3</v>
      </c>
      <c r="H72" s="3" t="n">
        <f aca="false">G72/10</f>
        <v>0.3</v>
      </c>
    </row>
    <row r="73" customFormat="false" ht="12.75" hidden="false" customHeight="false" outlineLevel="0" collapsed="false">
      <c r="A73" s="15" t="s">
        <v>403</v>
      </c>
      <c r="B73" s="16" t="n">
        <v>74.9</v>
      </c>
      <c r="C73" s="11" t="s">
        <v>8</v>
      </c>
      <c r="D73" s="16" t="n">
        <v>75.2</v>
      </c>
      <c r="E73" s="16" t="n">
        <f aca="false">D73-B73</f>
        <v>0.299999999999997</v>
      </c>
      <c r="F73" s="17" t="n">
        <v>43.7503333333333</v>
      </c>
      <c r="G73" s="18" t="n">
        <v>0</v>
      </c>
      <c r="H73" s="3" t="n">
        <f aca="false">G73/10</f>
        <v>0</v>
      </c>
    </row>
    <row r="74" customFormat="false" ht="12.75" hidden="false" customHeight="false" outlineLevel="0" collapsed="false">
      <c r="A74" s="15" t="s">
        <v>404</v>
      </c>
      <c r="B74" s="16" t="n">
        <v>75.2</v>
      </c>
      <c r="C74" s="11" t="s">
        <v>8</v>
      </c>
      <c r="D74" s="16" t="n">
        <v>75.4</v>
      </c>
      <c r="E74" s="16" t="n">
        <f aca="false">D74-B74</f>
        <v>0.200000000000003</v>
      </c>
      <c r="F74" s="17" t="n">
        <v>49.8085</v>
      </c>
      <c r="G74" s="18" t="n">
        <v>0</v>
      </c>
      <c r="H74" s="3" t="n">
        <f aca="false">G74/10</f>
        <v>0</v>
      </c>
    </row>
    <row r="75" customFormat="false" ht="12.75" hidden="false" customHeight="false" outlineLevel="0" collapsed="false">
      <c r="A75" s="15" t="s">
        <v>580</v>
      </c>
      <c r="B75" s="16" t="n">
        <v>75.4</v>
      </c>
      <c r="C75" s="11" t="s">
        <v>8</v>
      </c>
      <c r="D75" s="16" t="n">
        <v>75.6</v>
      </c>
      <c r="E75" s="16" t="n">
        <f aca="false">D75-B75</f>
        <v>0.199999999999989</v>
      </c>
      <c r="F75" s="17" t="n">
        <v>41.5545</v>
      </c>
      <c r="G75" s="18" t="n">
        <v>0</v>
      </c>
      <c r="H75" s="3" t="n">
        <f aca="false">G75/10</f>
        <v>0</v>
      </c>
    </row>
    <row r="76" customFormat="false" ht="12.75" hidden="false" customHeight="false" outlineLevel="0" collapsed="false">
      <c r="A76" s="15" t="s">
        <v>581</v>
      </c>
      <c r="B76" s="16" t="n">
        <v>75.6</v>
      </c>
      <c r="C76" s="11" t="s">
        <v>8</v>
      </c>
      <c r="D76" s="16" t="n">
        <v>76.1</v>
      </c>
      <c r="E76" s="16" t="n">
        <f aca="false">D76-B76</f>
        <v>0.5</v>
      </c>
      <c r="F76" s="17" t="n">
        <v>37.1192</v>
      </c>
      <c r="G76" s="18" t="n">
        <v>4</v>
      </c>
      <c r="H76" s="3" t="n">
        <f aca="false">G76/10</f>
        <v>0.4</v>
      </c>
    </row>
    <row r="77" customFormat="false" ht="12.75" hidden="false" customHeight="false" outlineLevel="0" collapsed="false">
      <c r="A77" s="15" t="s">
        <v>1121</v>
      </c>
      <c r="B77" s="16" t="n">
        <v>76.1</v>
      </c>
      <c r="C77" s="11" t="s">
        <v>8</v>
      </c>
      <c r="D77" s="16" t="n">
        <v>77.7</v>
      </c>
      <c r="E77" s="16" t="n">
        <f aca="false">D77-B77</f>
        <v>1.60000000000001</v>
      </c>
      <c r="F77" s="17" t="n">
        <v>43.01075</v>
      </c>
      <c r="G77" s="18" t="n">
        <v>0</v>
      </c>
      <c r="H77" s="3" t="n">
        <f aca="false">G77/10</f>
        <v>0</v>
      </c>
    </row>
    <row r="78" customFormat="false" ht="12.75" hidden="false" customHeight="false" outlineLevel="0" collapsed="false">
      <c r="A78" s="15" t="s">
        <v>1122</v>
      </c>
      <c r="B78" s="16" t="n">
        <v>77.7</v>
      </c>
      <c r="C78" s="11" t="s">
        <v>8</v>
      </c>
      <c r="D78" s="16" t="n">
        <v>78.3</v>
      </c>
      <c r="E78" s="16" t="n">
        <f aca="false">D78-B78</f>
        <v>0.599999999999994</v>
      </c>
      <c r="F78" s="17" t="n">
        <v>38.526</v>
      </c>
      <c r="G78" s="18" t="n">
        <v>8.33333333333341</v>
      </c>
      <c r="H78" s="3" t="n">
        <f aca="false">G78/10</f>
        <v>0.833333333333341</v>
      </c>
    </row>
    <row r="79" customFormat="false" ht="12.75" hidden="false" customHeight="false" outlineLevel="0" collapsed="false">
      <c r="A79" s="15" t="s">
        <v>405</v>
      </c>
      <c r="B79" s="16" t="n">
        <v>78.3</v>
      </c>
      <c r="C79" s="11" t="s">
        <v>8</v>
      </c>
      <c r="D79" s="16" t="n">
        <v>78.8</v>
      </c>
      <c r="E79" s="16" t="n">
        <f aca="false">D79-B79</f>
        <v>0.5</v>
      </c>
      <c r="F79" s="17" t="n">
        <v>42.394</v>
      </c>
      <c r="G79" s="18" t="n">
        <v>6</v>
      </c>
      <c r="H79" s="3" t="n">
        <f aca="false">G79/10</f>
        <v>0.6</v>
      </c>
    </row>
    <row r="80" customFormat="false" ht="12.75" hidden="false" customHeight="false" outlineLevel="0" collapsed="false">
      <c r="A80" s="15" t="s">
        <v>406</v>
      </c>
      <c r="B80" s="16" t="n">
        <v>78.8</v>
      </c>
      <c r="C80" s="11" t="s">
        <v>8</v>
      </c>
      <c r="D80" s="16" t="n">
        <v>79.4</v>
      </c>
      <c r="E80" s="16" t="n">
        <f aca="false">D80-B80</f>
        <v>0.600000000000009</v>
      </c>
      <c r="F80" s="17" t="n">
        <v>46.9328333333333</v>
      </c>
      <c r="G80" s="18" t="n">
        <v>1.66666666666664</v>
      </c>
      <c r="H80" s="3" t="n">
        <f aca="false">G80/10</f>
        <v>0.166666666666664</v>
      </c>
    </row>
    <row r="81" customFormat="false" ht="12.75" hidden="false" customHeight="false" outlineLevel="0" collapsed="false">
      <c r="A81" s="15" t="s">
        <v>407</v>
      </c>
      <c r="B81" s="16" t="n">
        <v>79.4</v>
      </c>
      <c r="C81" s="11" t="s">
        <v>8</v>
      </c>
      <c r="D81" s="16" t="n">
        <v>79.6</v>
      </c>
      <c r="E81" s="16" t="n">
        <f aca="false">D81-B81</f>
        <v>0.199999999999989</v>
      </c>
      <c r="F81" s="17" t="n">
        <v>45.149</v>
      </c>
      <c r="G81" s="18" t="n">
        <v>0</v>
      </c>
      <c r="H81" s="3" t="n">
        <f aca="false">G81/10</f>
        <v>0</v>
      </c>
    </row>
    <row r="82" customFormat="false" ht="12.75" hidden="false" customHeight="false" outlineLevel="0" collapsed="false">
      <c r="A82" s="15" t="s">
        <v>582</v>
      </c>
      <c r="B82" s="16" t="n">
        <v>79.6</v>
      </c>
      <c r="C82" s="11" t="s">
        <v>8</v>
      </c>
      <c r="D82" s="16" t="n">
        <v>79.9</v>
      </c>
      <c r="E82" s="16" t="n">
        <f aca="false">D82-B82</f>
        <v>0.300000000000011</v>
      </c>
      <c r="F82" s="17" t="n">
        <v>48.3023333333333</v>
      </c>
      <c r="G82" s="18" t="n">
        <v>6.66666666666641</v>
      </c>
      <c r="H82" s="3" t="n">
        <f aca="false">G82/10</f>
        <v>0.666666666666641</v>
      </c>
    </row>
    <row r="83" customFormat="false" ht="12.75" hidden="false" customHeight="false" outlineLevel="0" collapsed="false">
      <c r="A83" s="15" t="s">
        <v>1006</v>
      </c>
      <c r="B83" s="16" t="n">
        <v>79.9</v>
      </c>
      <c r="C83" s="11" t="s">
        <v>8</v>
      </c>
      <c r="D83" s="16" t="n">
        <v>80.1</v>
      </c>
      <c r="E83" s="16" t="n">
        <f aca="false">D83-B83</f>
        <v>0.199999999999989</v>
      </c>
      <c r="F83" s="17" t="n">
        <v>45.1195</v>
      </c>
      <c r="G83" s="18" t="n">
        <v>5.00000000000028</v>
      </c>
      <c r="H83" s="3" t="n">
        <f aca="false">G83/10</f>
        <v>0.500000000000028</v>
      </c>
    </row>
    <row r="84" customFormat="false" ht="12.75" hidden="false" customHeight="false" outlineLevel="0" collapsed="false">
      <c r="A84" s="15" t="s">
        <v>1007</v>
      </c>
      <c r="B84" s="16" t="n">
        <v>80.1</v>
      </c>
      <c r="C84" s="11" t="s">
        <v>8</v>
      </c>
      <c r="D84" s="16" t="n">
        <v>80.5</v>
      </c>
      <c r="E84" s="16" t="n">
        <f aca="false">D84-B84</f>
        <v>0.400000000000006</v>
      </c>
      <c r="F84" s="17" t="n">
        <v>48.84575</v>
      </c>
      <c r="G84" s="18" t="n">
        <v>2.49999999999996</v>
      </c>
      <c r="H84" s="3" t="n">
        <f aca="false">G84/10</f>
        <v>0.249999999999996</v>
      </c>
    </row>
    <row r="85" customFormat="false" ht="12.75" hidden="false" customHeight="false" outlineLevel="0" collapsed="false">
      <c r="A85" s="15" t="s">
        <v>1123</v>
      </c>
      <c r="B85" s="16" t="n">
        <v>80.5</v>
      </c>
      <c r="C85" s="11" t="s">
        <v>8</v>
      </c>
      <c r="D85" s="16" t="n">
        <v>81</v>
      </c>
      <c r="E85" s="16" t="n">
        <f aca="false">D85-B85</f>
        <v>0.5</v>
      </c>
      <c r="F85" s="17" t="n">
        <v>51.8364</v>
      </c>
      <c r="G85" s="18" t="n">
        <v>2</v>
      </c>
      <c r="H85" s="3" t="n">
        <f aca="false">G85/10</f>
        <v>0.2</v>
      </c>
    </row>
    <row r="86" customFormat="false" ht="12.75" hidden="false" customHeight="false" outlineLevel="0" collapsed="false">
      <c r="A86" s="15" t="s">
        <v>1124</v>
      </c>
      <c r="B86" s="16" t="n">
        <v>81</v>
      </c>
      <c r="C86" s="11" t="s">
        <v>8</v>
      </c>
      <c r="D86" s="16" t="n">
        <v>81.6</v>
      </c>
      <c r="E86" s="16" t="n">
        <f aca="false">D86-B86</f>
        <v>0.599999999999994</v>
      </c>
      <c r="F86" s="17" t="n">
        <v>40.9391851833333</v>
      </c>
      <c r="G86" s="18" t="n">
        <v>8.33333333333341</v>
      </c>
      <c r="H86" s="3" t="n">
        <f aca="false">G86/10</f>
        <v>0.833333333333341</v>
      </c>
    </row>
    <row r="87" customFormat="false" ht="12.75" hidden="false" customHeight="false" outlineLevel="0" collapsed="false">
      <c r="A87" s="15" t="s">
        <v>1125</v>
      </c>
      <c r="B87" s="16" t="n">
        <v>81.6</v>
      </c>
      <c r="C87" s="11" t="s">
        <v>8</v>
      </c>
      <c r="D87" s="16" t="n">
        <v>82.5</v>
      </c>
      <c r="E87" s="16" t="n">
        <f aca="false">D87-B87</f>
        <v>0.900000000000006</v>
      </c>
      <c r="F87" s="17" t="n">
        <v>44.8437777777778</v>
      </c>
      <c r="G87" s="18" t="n">
        <v>3.33333333333331</v>
      </c>
      <c r="H87" s="3" t="n">
        <f aca="false">G87/10</f>
        <v>0.333333333333331</v>
      </c>
    </row>
    <row r="88" customFormat="false" ht="12.75" hidden="false" customHeight="false" outlineLevel="0" collapsed="false">
      <c r="A88" s="15" t="s">
        <v>168</v>
      </c>
      <c r="B88" s="16" t="n">
        <v>82.5</v>
      </c>
      <c r="C88" s="11" t="s">
        <v>8</v>
      </c>
      <c r="D88" s="16" t="n">
        <v>82.8</v>
      </c>
      <c r="E88" s="16" t="n">
        <f aca="false">D88-B88</f>
        <v>0.299999999999997</v>
      </c>
      <c r="F88" s="17" t="n">
        <v>38.4383333333333</v>
      </c>
      <c r="G88" s="18" t="n">
        <v>3.33333333333337</v>
      </c>
      <c r="H88" s="3" t="n">
        <f aca="false">G88/10</f>
        <v>0.333333333333337</v>
      </c>
    </row>
    <row r="89" customFormat="false" ht="12.75" hidden="false" customHeight="false" outlineLevel="0" collapsed="false">
      <c r="A89" s="15" t="s">
        <v>169</v>
      </c>
      <c r="B89" s="16" t="n">
        <v>82.8</v>
      </c>
      <c r="C89" s="11" t="s">
        <v>8</v>
      </c>
      <c r="D89" s="16" t="n">
        <v>83.5</v>
      </c>
      <c r="E89" s="16" t="n">
        <f aca="false">D89-B89</f>
        <v>0.700000000000003</v>
      </c>
      <c r="F89" s="17" t="n">
        <v>35.7568571428571</v>
      </c>
      <c r="G89" s="18" t="n">
        <v>7.14285714285711</v>
      </c>
      <c r="H89" s="3" t="n">
        <f aca="false">G89/10</f>
        <v>0.714285714285711</v>
      </c>
    </row>
    <row r="90" customFormat="false" ht="12.75" hidden="false" customHeight="false" outlineLevel="0" collapsed="false">
      <c r="A90" s="15" t="s">
        <v>170</v>
      </c>
      <c r="B90" s="16" t="n">
        <v>83.5</v>
      </c>
      <c r="C90" s="11" t="s">
        <v>8</v>
      </c>
      <c r="D90" s="16" t="n">
        <v>85</v>
      </c>
      <c r="E90" s="16" t="n">
        <f aca="false">D90-B90</f>
        <v>1.5</v>
      </c>
      <c r="F90" s="17" t="n">
        <v>37.4782666666667</v>
      </c>
      <c r="G90" s="18" t="n">
        <v>8.66666666666667</v>
      </c>
      <c r="H90" s="3" t="n">
        <f aca="false">G90/10</f>
        <v>0.866666666666667</v>
      </c>
    </row>
    <row r="91" customFormat="false" ht="12.75" hidden="false" customHeight="false" outlineLevel="0" collapsed="false">
      <c r="A91" s="15" t="s">
        <v>171</v>
      </c>
      <c r="B91" s="16" t="n">
        <v>85</v>
      </c>
      <c r="C91" s="11" t="s">
        <v>8</v>
      </c>
      <c r="D91" s="16" t="n">
        <v>85.3</v>
      </c>
      <c r="E91" s="16" t="n">
        <f aca="false">D91-B91</f>
        <v>0.299999999999997</v>
      </c>
      <c r="F91" s="17" t="n">
        <v>36.0896666666667</v>
      </c>
      <c r="G91" s="18" t="n">
        <v>3.33333333333337</v>
      </c>
      <c r="H91" s="3" t="n">
        <f aca="false">G91/10</f>
        <v>0.333333333333337</v>
      </c>
    </row>
    <row r="92" customFormat="false" ht="12.75" hidden="false" customHeight="false" outlineLevel="0" collapsed="false">
      <c r="A92" s="15" t="s">
        <v>172</v>
      </c>
      <c r="B92" s="16" t="n">
        <v>85.3</v>
      </c>
      <c r="C92" s="11" t="s">
        <v>8</v>
      </c>
      <c r="D92" s="16" t="n">
        <v>85.7</v>
      </c>
      <c r="E92" s="16" t="n">
        <f aca="false">D92-B92</f>
        <v>0.400000000000006</v>
      </c>
      <c r="F92" s="17" t="n">
        <v>38.645</v>
      </c>
      <c r="G92" s="18" t="n">
        <v>14.9999999999998</v>
      </c>
      <c r="H92" s="3" t="n">
        <f aca="false">G92/10</f>
        <v>1.49999999999998</v>
      </c>
    </row>
    <row r="93" customFormat="false" ht="12.75" hidden="false" customHeight="false" outlineLevel="0" collapsed="false">
      <c r="A93" s="15" t="s">
        <v>785</v>
      </c>
      <c r="B93" s="16" t="n">
        <v>85.7</v>
      </c>
      <c r="C93" s="11" t="s">
        <v>8</v>
      </c>
      <c r="D93" s="16" t="n">
        <v>86.5</v>
      </c>
      <c r="E93" s="16" t="n">
        <f aca="false">D93-B93</f>
        <v>0.799999999999997</v>
      </c>
      <c r="F93" s="17" t="n">
        <v>41.857375</v>
      </c>
      <c r="G93" s="18" t="n">
        <v>3.75000000000001</v>
      </c>
      <c r="H93" s="3" t="n">
        <f aca="false">G93/10</f>
        <v>0.375000000000001</v>
      </c>
    </row>
    <row r="94" customFormat="false" ht="12.75" hidden="false" customHeight="false" outlineLevel="0" collapsed="false">
      <c r="A94" s="15" t="s">
        <v>786</v>
      </c>
      <c r="B94" s="16" t="n">
        <v>86.5</v>
      </c>
      <c r="C94" s="11" t="s">
        <v>8</v>
      </c>
      <c r="D94" s="16" t="n">
        <v>87.6</v>
      </c>
      <c r="E94" s="16" t="n">
        <f aca="false">D94-B94</f>
        <v>1.09999999999999</v>
      </c>
      <c r="F94" s="17" t="n">
        <v>39.284</v>
      </c>
      <c r="G94" s="18" t="n">
        <v>4.54545454545457</v>
      </c>
      <c r="H94" s="3" t="n">
        <f aca="false">G94/10</f>
        <v>0.454545454545457</v>
      </c>
    </row>
    <row r="95" customFormat="false" ht="12.75" hidden="false" customHeight="false" outlineLevel="0" collapsed="false">
      <c r="A95" s="15" t="s">
        <v>787</v>
      </c>
      <c r="B95" s="16" t="n">
        <v>87.6</v>
      </c>
      <c r="C95" s="11" t="s">
        <v>8</v>
      </c>
      <c r="D95" s="16" t="n">
        <v>87.8</v>
      </c>
      <c r="E95" s="16" t="n">
        <f aca="false">D95-B95</f>
        <v>0.200000000000003</v>
      </c>
      <c r="F95" s="17" t="n">
        <v>43.234</v>
      </c>
      <c r="G95" s="18" t="n">
        <v>19.9999999999997</v>
      </c>
      <c r="H95" s="3" t="n">
        <f aca="false">G95/10</f>
        <v>1.99999999999997</v>
      </c>
    </row>
    <row r="96" customFormat="false" ht="12.75" hidden="false" customHeight="false" outlineLevel="0" collapsed="false">
      <c r="A96" s="15" t="s">
        <v>788</v>
      </c>
      <c r="B96" s="16" t="n">
        <v>87.8</v>
      </c>
      <c r="C96" s="11" t="s">
        <v>8</v>
      </c>
      <c r="D96" s="16" t="n">
        <v>88.2</v>
      </c>
      <c r="E96" s="16" t="n">
        <f aca="false">D96-B96</f>
        <v>0.400000000000006</v>
      </c>
      <c r="F96" s="17" t="n">
        <v>48.55125</v>
      </c>
      <c r="G96" s="18" t="n">
        <v>0</v>
      </c>
      <c r="H96" s="3" t="n">
        <f aca="false">G96/10</f>
        <v>0</v>
      </c>
    </row>
    <row r="97" customFormat="false" ht="12.75" hidden="false" customHeight="false" outlineLevel="0" collapsed="false">
      <c r="A97" s="15" t="s">
        <v>1126</v>
      </c>
      <c r="B97" s="16" t="n">
        <v>88.2</v>
      </c>
      <c r="C97" s="11" t="s">
        <v>8</v>
      </c>
      <c r="D97" s="16" t="n">
        <v>89.2</v>
      </c>
      <c r="E97" s="16" t="n">
        <f aca="false">D97-B97</f>
        <v>1</v>
      </c>
      <c r="F97" s="17" t="n">
        <v>43.3794</v>
      </c>
      <c r="G97" s="18" t="n">
        <v>4</v>
      </c>
      <c r="H97" s="3" t="n">
        <f aca="false">G97/10</f>
        <v>0.4</v>
      </c>
    </row>
    <row r="98" customFormat="false" ht="12.75" hidden="false" customHeight="false" outlineLevel="0" collapsed="false">
      <c r="A98" s="15" t="s">
        <v>1127</v>
      </c>
      <c r="B98" s="16" t="n">
        <v>89.2</v>
      </c>
      <c r="C98" s="11" t="s">
        <v>8</v>
      </c>
      <c r="D98" s="16" t="n">
        <v>90.1</v>
      </c>
      <c r="E98" s="16" t="n">
        <f aca="false">D98-B98</f>
        <v>0.899999999999992</v>
      </c>
      <c r="F98" s="17" t="n">
        <v>38.9097777777778</v>
      </c>
      <c r="G98" s="18" t="n">
        <v>3.33333333333337</v>
      </c>
      <c r="H98" s="3" t="n">
        <f aca="false">G98/10</f>
        <v>0.333333333333337</v>
      </c>
    </row>
    <row r="99" customFormat="false" ht="12.75" hidden="false" customHeight="false" outlineLevel="0" collapsed="false">
      <c r="A99" s="15" t="s">
        <v>1128</v>
      </c>
      <c r="B99" s="16" t="n">
        <v>90.1</v>
      </c>
      <c r="C99" s="11" t="s">
        <v>8</v>
      </c>
      <c r="D99" s="16" t="n">
        <v>90.5</v>
      </c>
      <c r="E99" s="16" t="n">
        <f aca="false">D99-B99</f>
        <v>0.400000000000006</v>
      </c>
      <c r="F99" s="17" t="n">
        <v>36.46425</v>
      </c>
      <c r="G99" s="18" t="n">
        <v>7.49999999999989</v>
      </c>
      <c r="H99" s="3" t="n">
        <f aca="false">G99/10</f>
        <v>0.749999999999989</v>
      </c>
    </row>
    <row r="100" customFormat="false" ht="12.75" hidden="false" customHeight="false" outlineLevel="0" collapsed="false">
      <c r="A100" s="15" t="s">
        <v>1129</v>
      </c>
      <c r="B100" s="16" t="n">
        <v>90.5</v>
      </c>
      <c r="C100" s="11" t="s">
        <v>8</v>
      </c>
      <c r="D100" s="16" t="n">
        <v>91</v>
      </c>
      <c r="E100" s="16" t="n">
        <f aca="false">D100-B100</f>
        <v>0.5</v>
      </c>
      <c r="F100" s="17" t="n">
        <v>38.2554</v>
      </c>
      <c r="G100" s="18" t="n">
        <v>2</v>
      </c>
      <c r="H100" s="3" t="n">
        <f aca="false">G100/10</f>
        <v>0.2</v>
      </c>
    </row>
    <row r="101" customFormat="false" ht="12.75" hidden="false" customHeight="false" outlineLevel="0" collapsed="false">
      <c r="A101" s="15" t="s">
        <v>1130</v>
      </c>
      <c r="B101" s="16" t="n">
        <v>91</v>
      </c>
      <c r="C101" s="11" t="s">
        <v>8</v>
      </c>
      <c r="D101" s="16" t="n">
        <v>91.2</v>
      </c>
      <c r="E101" s="16" t="n">
        <f aca="false">D101-B101</f>
        <v>0.200000000000003</v>
      </c>
      <c r="F101" s="17" t="n">
        <v>41.38</v>
      </c>
      <c r="G101" s="18" t="n">
        <v>0</v>
      </c>
      <c r="H101" s="3" t="n">
        <f aca="false">G101/10</f>
        <v>0</v>
      </c>
    </row>
    <row r="102" customFormat="false" ht="12.75" hidden="false" customHeight="false" outlineLevel="0" collapsed="false">
      <c r="A102" s="15" t="s">
        <v>1131</v>
      </c>
      <c r="B102" s="16" t="n">
        <v>91.2</v>
      </c>
      <c r="C102" s="11" t="s">
        <v>8</v>
      </c>
      <c r="D102" s="16" t="n">
        <v>92.5</v>
      </c>
      <c r="E102" s="16" t="n">
        <f aca="false">D102-B102</f>
        <v>1.3</v>
      </c>
      <c r="F102" s="17" t="n">
        <v>38.1062307692308</v>
      </c>
      <c r="G102" s="18" t="n">
        <v>4.61538461538463</v>
      </c>
      <c r="H102" s="3" t="n">
        <f aca="false">G102/10</f>
        <v>0.461538461538463</v>
      </c>
    </row>
    <row r="103" customFormat="false" ht="12.75" hidden="false" customHeight="false" outlineLevel="0" collapsed="false">
      <c r="A103" s="15" t="s">
        <v>1132</v>
      </c>
      <c r="B103" s="16" t="n">
        <v>92.5</v>
      </c>
      <c r="C103" s="11" t="s">
        <v>8</v>
      </c>
      <c r="D103" s="16" t="n">
        <v>96</v>
      </c>
      <c r="E103" s="16" t="n">
        <f aca="false">D103-B103</f>
        <v>3.5</v>
      </c>
      <c r="F103" s="17" t="n">
        <v>40.9873714285714</v>
      </c>
      <c r="G103" s="18" t="n">
        <v>4.85714285714286</v>
      </c>
      <c r="H103" s="3" t="n">
        <f aca="false">G103/10</f>
        <v>0.485714285714286</v>
      </c>
    </row>
    <row r="104" customFormat="false" ht="12.75" hidden="false" customHeight="false" outlineLevel="0" collapsed="false">
      <c r="A104" s="15" t="s">
        <v>1133</v>
      </c>
      <c r="B104" s="16" t="n">
        <v>96</v>
      </c>
      <c r="C104" s="11" t="s">
        <v>8</v>
      </c>
      <c r="D104" s="16" t="n">
        <v>96.9</v>
      </c>
      <c r="E104" s="16" t="n">
        <f aca="false">D104-B104</f>
        <v>0.900000000000006</v>
      </c>
      <c r="F104" s="17" t="n">
        <v>38.9113333333333</v>
      </c>
      <c r="G104" s="18" t="n">
        <v>1.1111111111111</v>
      </c>
      <c r="H104" s="3" t="n">
        <f aca="false">G104/10</f>
        <v>0.11111111111111</v>
      </c>
    </row>
    <row r="105" customFormat="false" ht="12.75" hidden="false" customHeight="false" outlineLevel="0" collapsed="false">
      <c r="A105" s="15" t="s">
        <v>1134</v>
      </c>
      <c r="B105" s="16" t="n">
        <v>96.9</v>
      </c>
      <c r="C105" s="11" t="s">
        <v>8</v>
      </c>
      <c r="D105" s="16" t="n">
        <v>97.6</v>
      </c>
      <c r="E105" s="16" t="n">
        <f aca="false">D105-B105</f>
        <v>0.699999999999989</v>
      </c>
      <c r="F105" s="17" t="n">
        <v>42.774</v>
      </c>
      <c r="G105" s="18" t="n">
        <v>1.42857142857145</v>
      </c>
      <c r="H105" s="3" t="n">
        <f aca="false">G105/10</f>
        <v>0.142857142857145</v>
      </c>
    </row>
    <row r="106" customFormat="false" ht="12.75" hidden="false" customHeight="false" outlineLevel="0" collapsed="false">
      <c r="A106" s="15" t="s">
        <v>1135</v>
      </c>
      <c r="B106" s="16" t="n">
        <v>97.6</v>
      </c>
      <c r="C106" s="11" t="s">
        <v>8</v>
      </c>
      <c r="D106" s="16" t="n">
        <v>98</v>
      </c>
      <c r="E106" s="16" t="n">
        <f aca="false">D106-B106</f>
        <v>0.400000000000006</v>
      </c>
      <c r="F106" s="17" t="n">
        <v>39.097</v>
      </c>
      <c r="G106" s="18" t="n">
        <v>4.99999999999993</v>
      </c>
      <c r="H106" s="3" t="n">
        <f aca="false">G106/10</f>
        <v>0.499999999999993</v>
      </c>
    </row>
    <row r="107" customFormat="false" ht="12.75" hidden="false" customHeight="false" outlineLevel="0" collapsed="false">
      <c r="A107" s="15" t="s">
        <v>408</v>
      </c>
      <c r="B107" s="16" t="n">
        <v>98</v>
      </c>
      <c r="C107" s="11" t="s">
        <v>8</v>
      </c>
      <c r="D107" s="16" t="n">
        <v>98.8</v>
      </c>
      <c r="E107" s="16" t="n">
        <f aca="false">D107-B107</f>
        <v>0.799999999999997</v>
      </c>
      <c r="F107" s="17" t="n">
        <v>43.0785</v>
      </c>
      <c r="G107" s="18" t="n">
        <v>7.50000000000003</v>
      </c>
      <c r="H107" s="3" t="n">
        <f aca="false">G107/10</f>
        <v>0.750000000000003</v>
      </c>
    </row>
    <row r="108" customFormat="false" ht="12.75" hidden="false" customHeight="false" outlineLevel="0" collapsed="false">
      <c r="A108" s="15" t="s">
        <v>409</v>
      </c>
      <c r="B108" s="16" t="n">
        <v>98.8</v>
      </c>
      <c r="C108" s="11" t="s">
        <v>8</v>
      </c>
      <c r="D108" s="16" t="n">
        <v>100.4</v>
      </c>
      <c r="E108" s="16" t="n">
        <f aca="false">D108-B108</f>
        <v>1.60000000000001</v>
      </c>
      <c r="F108" s="17" t="n">
        <v>46.428625</v>
      </c>
      <c r="G108" s="18" t="n">
        <v>1.87499999999999</v>
      </c>
      <c r="H108" s="3" t="n">
        <f aca="false">G108/10</f>
        <v>0.187499999999999</v>
      </c>
    </row>
    <row r="109" customFormat="false" ht="12.75" hidden="false" customHeight="false" outlineLevel="0" collapsed="false">
      <c r="A109" s="15" t="s">
        <v>1136</v>
      </c>
      <c r="B109" s="16" t="n">
        <v>100.4</v>
      </c>
      <c r="C109" s="11" t="s">
        <v>8</v>
      </c>
      <c r="D109" s="16" t="n">
        <v>101</v>
      </c>
      <c r="E109" s="16" t="n">
        <f aca="false">D109-B109</f>
        <v>0.599999999999994</v>
      </c>
      <c r="F109" s="17" t="n">
        <v>37.7578333333333</v>
      </c>
      <c r="G109" s="18" t="n">
        <v>5.00000000000005</v>
      </c>
      <c r="H109" s="3" t="n">
        <f aca="false">G109/10</f>
        <v>0.500000000000005</v>
      </c>
    </row>
    <row r="110" customFormat="false" ht="12.75" hidden="false" customHeight="false" outlineLevel="0" collapsed="false">
      <c r="A110" s="15" t="s">
        <v>1137</v>
      </c>
      <c r="B110" s="16" t="n">
        <v>101</v>
      </c>
      <c r="C110" s="11" t="s">
        <v>8</v>
      </c>
      <c r="D110" s="16" t="n">
        <v>102</v>
      </c>
      <c r="E110" s="16" t="n">
        <f aca="false">D110-B110</f>
        <v>1</v>
      </c>
      <c r="F110" s="17" t="n">
        <v>42.6981</v>
      </c>
      <c r="G110" s="18" t="n">
        <v>5</v>
      </c>
      <c r="H110" s="3" t="n">
        <f aca="false">G110/10</f>
        <v>0.5</v>
      </c>
    </row>
    <row r="111" customFormat="false" ht="12.75" hidden="false" customHeight="false" outlineLevel="0" collapsed="false">
      <c r="A111" s="15" t="s">
        <v>1138</v>
      </c>
      <c r="B111" s="16" t="n">
        <v>102</v>
      </c>
      <c r="C111" s="11" t="s">
        <v>8</v>
      </c>
      <c r="D111" s="16" t="n">
        <v>102.3</v>
      </c>
      <c r="E111" s="16" t="n">
        <f aca="false">D111-B111</f>
        <v>0.299999999999997</v>
      </c>
      <c r="F111" s="17" t="n">
        <v>44.752</v>
      </c>
      <c r="G111" s="18" t="n">
        <v>0</v>
      </c>
      <c r="H111" s="3" t="n">
        <f aca="false">G111/10</f>
        <v>0</v>
      </c>
    </row>
    <row r="112" customFormat="false" ht="12.75" hidden="false" customHeight="false" outlineLevel="0" collapsed="false">
      <c r="A112" s="15" t="s">
        <v>1139</v>
      </c>
      <c r="B112" s="16" t="n">
        <v>102.3</v>
      </c>
      <c r="C112" s="11" t="s">
        <v>8</v>
      </c>
      <c r="D112" s="16" t="n">
        <v>103.1</v>
      </c>
      <c r="E112" s="16" t="n">
        <f aca="false">D112-B112</f>
        <v>0.799999999999997</v>
      </c>
      <c r="F112" s="17" t="n">
        <v>49.224875</v>
      </c>
      <c r="G112" s="18" t="n">
        <v>2.50000000000001</v>
      </c>
      <c r="H112" s="3" t="n">
        <f aca="false">G112/10</f>
        <v>0.250000000000001</v>
      </c>
    </row>
    <row r="113" customFormat="false" ht="12.75" hidden="false" customHeight="false" outlineLevel="0" collapsed="false">
      <c r="A113" s="15" t="s">
        <v>1140</v>
      </c>
      <c r="B113" s="16" t="n">
        <v>103.1</v>
      </c>
      <c r="C113" s="11" t="s">
        <v>8</v>
      </c>
      <c r="D113" s="16" t="n">
        <v>103.3</v>
      </c>
      <c r="E113" s="16" t="n">
        <f aca="false">D113-B113</f>
        <v>0.200000000000003</v>
      </c>
      <c r="F113" s="17" t="n">
        <v>38.833</v>
      </c>
      <c r="G113" s="18" t="n">
        <v>9.99999999999986</v>
      </c>
      <c r="H113" s="3" t="n">
        <f aca="false">G113/10</f>
        <v>0.999999999999986</v>
      </c>
    </row>
    <row r="114" customFormat="false" ht="12.75" hidden="false" customHeight="false" outlineLevel="0" collapsed="false">
      <c r="A114" s="15" t="s">
        <v>1141</v>
      </c>
      <c r="B114" s="16" t="n">
        <v>103.3</v>
      </c>
      <c r="C114" s="11" t="s">
        <v>8</v>
      </c>
      <c r="D114" s="16" t="n">
        <v>103.8</v>
      </c>
      <c r="E114" s="16" t="n">
        <f aca="false">D114-B114</f>
        <v>0.5</v>
      </c>
      <c r="F114" s="17" t="n">
        <v>45.355</v>
      </c>
      <c r="G114" s="18" t="n">
        <v>4</v>
      </c>
      <c r="H114" s="3" t="n">
        <f aca="false">G114/10</f>
        <v>0.4</v>
      </c>
    </row>
    <row r="115" customFormat="false" ht="12.75" hidden="false" customHeight="false" outlineLevel="0" collapsed="false">
      <c r="A115" s="15" t="s">
        <v>1142</v>
      </c>
      <c r="B115" s="16" t="n">
        <v>103.8</v>
      </c>
      <c r="C115" s="11" t="s">
        <v>8</v>
      </c>
      <c r="D115" s="16" t="n">
        <v>104.6</v>
      </c>
      <c r="E115" s="16" t="n">
        <f aca="false">D115-B115</f>
        <v>0.799999999999997</v>
      </c>
      <c r="F115" s="17" t="n">
        <v>48.213</v>
      </c>
      <c r="G115" s="18" t="n">
        <v>0</v>
      </c>
      <c r="H115" s="3" t="n">
        <f aca="false">G115/10</f>
        <v>0</v>
      </c>
    </row>
    <row r="116" customFormat="false" ht="12.75" hidden="false" customHeight="false" outlineLevel="0" collapsed="false">
      <c r="A116" s="15" t="s">
        <v>1143</v>
      </c>
      <c r="B116" s="16" t="n">
        <v>104.6</v>
      </c>
      <c r="C116" s="11" t="s">
        <v>8</v>
      </c>
      <c r="D116" s="16" t="n">
        <v>105.1</v>
      </c>
      <c r="E116" s="16" t="n">
        <f aca="false">D116-B116</f>
        <v>0.5</v>
      </c>
      <c r="F116" s="17" t="n">
        <v>42.859</v>
      </c>
      <c r="G116" s="18" t="n">
        <v>6</v>
      </c>
      <c r="H116" s="3" t="n">
        <f aca="false">G116/10</f>
        <v>0.6</v>
      </c>
    </row>
    <row r="117" customFormat="false" ht="12.75" hidden="false" customHeight="false" outlineLevel="0" collapsed="false">
      <c r="A117" s="15" t="s">
        <v>1144</v>
      </c>
      <c r="B117" s="16" t="n">
        <v>105.1</v>
      </c>
      <c r="C117" s="11" t="s">
        <v>8</v>
      </c>
      <c r="D117" s="16" t="n">
        <v>105.6</v>
      </c>
      <c r="E117" s="16" t="n">
        <f aca="false">D117-B117</f>
        <v>0.5</v>
      </c>
      <c r="F117" s="17" t="n">
        <v>50.2844</v>
      </c>
      <c r="G117" s="18" t="n">
        <v>2</v>
      </c>
      <c r="H117" s="3" t="n">
        <f aca="false">G117/10</f>
        <v>0.2</v>
      </c>
    </row>
    <row r="118" customFormat="false" ht="12.75" hidden="false" customHeight="false" outlineLevel="0" collapsed="false">
      <c r="A118" s="15" t="s">
        <v>1145</v>
      </c>
      <c r="B118" s="16" t="n">
        <v>105.6</v>
      </c>
      <c r="C118" s="11" t="s">
        <v>8</v>
      </c>
      <c r="D118" s="16" t="n">
        <v>106.2</v>
      </c>
      <c r="E118" s="16" t="n">
        <f aca="false">D118-B118</f>
        <v>0.600000000000009</v>
      </c>
      <c r="F118" s="17" t="n">
        <v>41.7615</v>
      </c>
      <c r="G118" s="18" t="n">
        <v>6.66666666666657</v>
      </c>
      <c r="H118" s="3" t="n">
        <f aca="false">G118/10</f>
        <v>0.666666666666657</v>
      </c>
    </row>
    <row r="119" customFormat="false" ht="12.75" hidden="false" customHeight="false" outlineLevel="0" collapsed="false">
      <c r="A119" s="15" t="s">
        <v>1146</v>
      </c>
      <c r="B119" s="16" t="n">
        <v>106.2</v>
      </c>
      <c r="C119" s="11" t="s">
        <v>8</v>
      </c>
      <c r="D119" s="16" t="n">
        <v>106.7</v>
      </c>
      <c r="E119" s="16" t="n">
        <f aca="false">D119-B119</f>
        <v>0.5</v>
      </c>
      <c r="F119" s="17" t="n">
        <v>42.4988</v>
      </c>
      <c r="G119" s="18" t="n">
        <v>4</v>
      </c>
      <c r="H119" s="3" t="n">
        <f aca="false">G119/10</f>
        <v>0.4</v>
      </c>
    </row>
    <row r="120" customFormat="false" ht="12.75" hidden="false" customHeight="false" outlineLevel="0" collapsed="false">
      <c r="A120" s="15" t="s">
        <v>588</v>
      </c>
      <c r="B120" s="16" t="n">
        <v>106.7</v>
      </c>
      <c r="C120" s="11" t="s">
        <v>8</v>
      </c>
      <c r="D120" s="16" t="n">
        <v>108.3</v>
      </c>
      <c r="E120" s="16" t="n">
        <f aca="false">D120-B120</f>
        <v>1.59999999999999</v>
      </c>
      <c r="F120" s="17" t="n">
        <v>37.983125</v>
      </c>
      <c r="G120" s="18" t="n">
        <v>3.75000000000001</v>
      </c>
      <c r="H120" s="3" t="n">
        <f aca="false">G120/10</f>
        <v>0.375000000000001</v>
      </c>
    </row>
    <row r="121" customFormat="false" ht="12.75" hidden="false" customHeight="false" outlineLevel="0" collapsed="false">
      <c r="A121" s="15" t="s">
        <v>589</v>
      </c>
      <c r="B121" s="16" t="n">
        <v>108.3</v>
      </c>
      <c r="C121" s="11" t="s">
        <v>8</v>
      </c>
      <c r="D121" s="16" t="n">
        <v>108.8</v>
      </c>
      <c r="E121" s="16" t="n">
        <f aca="false">D121-B121</f>
        <v>0.5</v>
      </c>
      <c r="F121" s="17" t="n">
        <v>40.3664</v>
      </c>
      <c r="G121" s="18" t="n">
        <v>0</v>
      </c>
      <c r="H121" s="3" t="n">
        <f aca="false">G121/10</f>
        <v>0</v>
      </c>
    </row>
    <row r="122" customFormat="false" ht="12.75" hidden="false" customHeight="false" outlineLevel="0" collapsed="false">
      <c r="A122" s="15" t="s">
        <v>893</v>
      </c>
      <c r="B122" s="16" t="n">
        <v>108.8</v>
      </c>
      <c r="C122" s="11" t="s">
        <v>8</v>
      </c>
      <c r="D122" s="16" t="n">
        <v>109.3</v>
      </c>
      <c r="E122" s="16" t="n">
        <f aca="false">D122-B122</f>
        <v>0.5</v>
      </c>
      <c r="F122" s="17" t="n">
        <v>37.938</v>
      </c>
      <c r="G122" s="18" t="n">
        <v>6</v>
      </c>
      <c r="H122" s="3" t="n">
        <f aca="false">G122/10</f>
        <v>0.6</v>
      </c>
    </row>
    <row r="123" customFormat="false" ht="12.75" hidden="false" customHeight="false" outlineLevel="0" collapsed="false">
      <c r="A123" s="15" t="s">
        <v>894</v>
      </c>
      <c r="B123" s="16" t="n">
        <v>109.3</v>
      </c>
      <c r="C123" s="11" t="s">
        <v>8</v>
      </c>
      <c r="D123" s="16" t="n">
        <v>109.6</v>
      </c>
      <c r="E123" s="16" t="n">
        <f aca="false">D123-B123</f>
        <v>0.299999999999997</v>
      </c>
      <c r="F123" s="17" t="n">
        <v>36.494</v>
      </c>
      <c r="G123" s="18" t="n">
        <v>10.0000000000001</v>
      </c>
      <c r="H123" s="3" t="n">
        <f aca="false">G123/10</f>
        <v>1.00000000000001</v>
      </c>
    </row>
    <row r="124" customFormat="false" ht="12.75" hidden="false" customHeight="false" outlineLevel="0" collapsed="false">
      <c r="A124" s="15" t="s">
        <v>895</v>
      </c>
      <c r="B124" s="16" t="n">
        <v>109.6</v>
      </c>
      <c r="C124" s="11" t="s">
        <v>8</v>
      </c>
      <c r="D124" s="16" t="n">
        <v>109.9</v>
      </c>
      <c r="E124" s="16" t="n">
        <f aca="false">D124-B124</f>
        <v>0.300000000000011</v>
      </c>
      <c r="F124" s="17" t="n">
        <v>37.3946666666667</v>
      </c>
      <c r="G124" s="18" t="n">
        <v>0</v>
      </c>
      <c r="H124" s="3" t="n">
        <f aca="false">G124/10</f>
        <v>0</v>
      </c>
    </row>
    <row r="125" customFormat="false" ht="12.75" hidden="false" customHeight="false" outlineLevel="0" collapsed="false">
      <c r="A125" s="15" t="s">
        <v>1147</v>
      </c>
      <c r="B125" s="16" t="n">
        <v>109.9</v>
      </c>
      <c r="C125" s="11" t="s">
        <v>8</v>
      </c>
      <c r="D125" s="16" t="n">
        <v>110.1</v>
      </c>
      <c r="E125" s="16" t="n">
        <f aca="false">D125-B125</f>
        <v>0.199999999999989</v>
      </c>
      <c r="F125" s="17" t="n">
        <v>36.4285</v>
      </c>
      <c r="G125" s="18" t="n">
        <v>0</v>
      </c>
      <c r="H125" s="3" t="n">
        <f aca="false">G125/10</f>
        <v>0</v>
      </c>
    </row>
    <row r="126" customFormat="false" ht="12.75" hidden="false" customHeight="false" outlineLevel="0" collapsed="false">
      <c r="A126" s="15" t="s">
        <v>1148</v>
      </c>
      <c r="B126" s="16" t="n">
        <v>110.1</v>
      </c>
      <c r="C126" s="11" t="s">
        <v>8</v>
      </c>
      <c r="D126" s="16" t="n">
        <v>111.6</v>
      </c>
      <c r="E126" s="16" t="n">
        <f aca="false">D126-B126</f>
        <v>1.5</v>
      </c>
      <c r="F126" s="17" t="n">
        <v>38.4250666666667</v>
      </c>
      <c r="G126" s="18" t="n">
        <v>2</v>
      </c>
      <c r="H126" s="3" t="n">
        <f aca="false">G126/10</f>
        <v>0.2</v>
      </c>
    </row>
    <row r="127" customFormat="false" ht="12.75" hidden="false" customHeight="false" outlineLevel="0" collapsed="false">
      <c r="A127" s="15" t="s">
        <v>1149</v>
      </c>
      <c r="B127" s="16" t="n">
        <v>111.6</v>
      </c>
      <c r="C127" s="11" t="s">
        <v>8</v>
      </c>
      <c r="D127" s="16" t="n">
        <v>112.6</v>
      </c>
      <c r="E127" s="16" t="n">
        <f aca="false">D127-B127</f>
        <v>1</v>
      </c>
      <c r="F127" s="17" t="n">
        <v>43.0709</v>
      </c>
      <c r="G127" s="18" t="n">
        <v>3</v>
      </c>
      <c r="H127" s="3" t="n">
        <f aca="false">G127/10</f>
        <v>0.3</v>
      </c>
    </row>
    <row r="128" customFormat="false" ht="12.75" hidden="false" customHeight="false" outlineLevel="0" collapsed="false">
      <c r="A128" s="15" t="s">
        <v>1150</v>
      </c>
      <c r="B128" s="16" t="n">
        <v>112.6</v>
      </c>
      <c r="C128" s="11" t="s">
        <v>8</v>
      </c>
      <c r="D128" s="16" t="n">
        <v>112.9</v>
      </c>
      <c r="E128" s="16" t="n">
        <f aca="false">D128-B128</f>
        <v>0.300000000000011</v>
      </c>
      <c r="F128" s="17" t="n">
        <v>39.5023333333333</v>
      </c>
      <c r="G128" s="18" t="n">
        <v>6.66666666666641</v>
      </c>
      <c r="H128" s="3" t="n">
        <f aca="false">G128/10</f>
        <v>0.666666666666641</v>
      </c>
    </row>
    <row r="129" customFormat="false" ht="12.75" hidden="false" customHeight="false" outlineLevel="0" collapsed="false">
      <c r="A129" s="15" t="s">
        <v>1151</v>
      </c>
      <c r="B129" s="16" t="n">
        <v>112.9</v>
      </c>
      <c r="C129" s="11" t="s">
        <v>8</v>
      </c>
      <c r="D129" s="16" t="n">
        <v>113.6</v>
      </c>
      <c r="E129" s="16" t="n">
        <f aca="false">D129-B129</f>
        <v>0.699999999999989</v>
      </c>
      <c r="F129" s="17" t="n">
        <v>39.6942857142857</v>
      </c>
      <c r="G129" s="18" t="n">
        <v>5.71428571428581</v>
      </c>
      <c r="H129" s="3" t="n">
        <f aca="false">G129/10</f>
        <v>0.571428571428581</v>
      </c>
    </row>
    <row r="130" customFormat="false" ht="12.75" hidden="false" customHeight="false" outlineLevel="0" collapsed="false">
      <c r="A130" s="15" t="s">
        <v>194</v>
      </c>
      <c r="B130" s="16" t="n">
        <v>113.6</v>
      </c>
      <c r="C130" s="11" t="s">
        <v>8</v>
      </c>
      <c r="D130" s="16" t="n">
        <v>114.2</v>
      </c>
      <c r="E130" s="16" t="n">
        <f aca="false">D130-B130</f>
        <v>0.600000000000009</v>
      </c>
      <c r="F130" s="17" t="n">
        <v>42.1518333333333</v>
      </c>
      <c r="G130" s="18" t="n">
        <v>0</v>
      </c>
      <c r="H130" s="3" t="n">
        <f aca="false">G130/10</f>
        <v>0</v>
      </c>
    </row>
    <row r="131" customFormat="false" ht="12.75" hidden="false" customHeight="false" outlineLevel="0" collapsed="false">
      <c r="A131" s="15" t="s">
        <v>195</v>
      </c>
      <c r="B131" s="16" t="n">
        <v>114.2</v>
      </c>
      <c r="C131" s="11" t="s">
        <v>8</v>
      </c>
      <c r="D131" s="16" t="n">
        <v>114.5</v>
      </c>
      <c r="E131" s="16" t="n">
        <f aca="false">D131-B131</f>
        <v>0.299999999999997</v>
      </c>
      <c r="F131" s="17" t="n">
        <v>38.1016666666667</v>
      </c>
      <c r="G131" s="18" t="n">
        <v>10.0000000000001</v>
      </c>
      <c r="H131" s="3" t="n">
        <f aca="false">G131/10</f>
        <v>1.00000000000001</v>
      </c>
    </row>
    <row r="132" customFormat="false" ht="12.75" hidden="false" customHeight="false" outlineLevel="0" collapsed="false">
      <c r="A132" s="15" t="s">
        <v>196</v>
      </c>
      <c r="B132" s="16" t="n">
        <v>114.5</v>
      </c>
      <c r="C132" s="11" t="s">
        <v>8</v>
      </c>
      <c r="D132" s="16" t="n">
        <v>115.5</v>
      </c>
      <c r="E132" s="16" t="n">
        <f aca="false">D132-B132</f>
        <v>1</v>
      </c>
      <c r="F132" s="17" t="n">
        <v>44.1784</v>
      </c>
      <c r="G132" s="18" t="n">
        <v>1</v>
      </c>
      <c r="H132" s="3" t="n">
        <f aca="false">G132/10</f>
        <v>0.1</v>
      </c>
    </row>
    <row r="133" customFormat="false" ht="12.75" hidden="false" customHeight="false" outlineLevel="0" collapsed="false">
      <c r="A133" s="15" t="s">
        <v>197</v>
      </c>
      <c r="B133" s="16" t="n">
        <v>115.5</v>
      </c>
      <c r="C133" s="11" t="s">
        <v>8</v>
      </c>
      <c r="D133" s="16" t="n">
        <v>115.7</v>
      </c>
      <c r="E133" s="16" t="n">
        <f aca="false">D133-B133</f>
        <v>0.200000000000003</v>
      </c>
      <c r="F133" s="17" t="n">
        <v>38.9275</v>
      </c>
      <c r="G133" s="18" t="n">
        <v>9.99999999999986</v>
      </c>
      <c r="H133" s="3" t="n">
        <f aca="false">G133/10</f>
        <v>0.999999999999986</v>
      </c>
    </row>
    <row r="134" customFormat="false" ht="12.75" hidden="false" customHeight="false" outlineLevel="0" collapsed="false">
      <c r="A134" s="15" t="s">
        <v>198</v>
      </c>
      <c r="B134" s="16" t="n">
        <v>115.7</v>
      </c>
      <c r="C134" s="11" t="s">
        <v>8</v>
      </c>
      <c r="D134" s="16" t="n">
        <v>116.4</v>
      </c>
      <c r="E134" s="16" t="n">
        <f aca="false">D134-B134</f>
        <v>0.700000000000003</v>
      </c>
      <c r="F134" s="17" t="n">
        <v>43.5364991714286</v>
      </c>
      <c r="G134" s="18" t="n">
        <v>2.85714285714285</v>
      </c>
      <c r="H134" s="3" t="n">
        <f aca="false">G134/10</f>
        <v>0.285714285714285</v>
      </c>
    </row>
    <row r="135" customFormat="false" ht="12.75" hidden="false" customHeight="false" outlineLevel="0" collapsed="false">
      <c r="A135" s="15" t="s">
        <v>202</v>
      </c>
      <c r="B135" s="16" t="n">
        <v>116.4</v>
      </c>
      <c r="C135" s="11" t="s">
        <v>8</v>
      </c>
      <c r="D135" s="16" t="n">
        <v>116.9</v>
      </c>
      <c r="E135" s="16" t="n">
        <f aca="false">D135-B135</f>
        <v>0.5</v>
      </c>
      <c r="F135" s="17" t="n">
        <v>40.0566</v>
      </c>
      <c r="G135" s="18" t="n">
        <v>0</v>
      </c>
      <c r="H135" s="3" t="n">
        <f aca="false">G135/10</f>
        <v>0</v>
      </c>
    </row>
    <row r="136" customFormat="false" ht="12.75" hidden="false" customHeight="false" outlineLevel="0" collapsed="false">
      <c r="A136" s="15" t="s">
        <v>203</v>
      </c>
      <c r="B136" s="16" t="n">
        <v>116.9</v>
      </c>
      <c r="C136" s="11" t="s">
        <v>8</v>
      </c>
      <c r="D136" s="16" t="n">
        <v>117.6</v>
      </c>
      <c r="E136" s="16" t="n">
        <f aca="false">D136-B136</f>
        <v>0.699999999999989</v>
      </c>
      <c r="F136" s="17" t="n">
        <v>34.8445714285714</v>
      </c>
      <c r="G136" s="18" t="n">
        <v>5.71428571428581</v>
      </c>
      <c r="H136" s="3" t="n">
        <f aca="false">G136/10</f>
        <v>0.571428571428581</v>
      </c>
    </row>
    <row r="137" customFormat="false" ht="12.75" hidden="false" customHeight="false" outlineLevel="0" collapsed="false">
      <c r="A137" s="15" t="s">
        <v>1152</v>
      </c>
      <c r="B137" s="16" t="n">
        <v>117.6</v>
      </c>
      <c r="C137" s="11" t="s">
        <v>8</v>
      </c>
      <c r="D137" s="16" t="n">
        <v>119.7</v>
      </c>
      <c r="E137" s="16" t="n">
        <f aca="false">D137-B137</f>
        <v>2.10000000000001</v>
      </c>
      <c r="F137" s="17" t="n">
        <v>42.8549523809524</v>
      </c>
      <c r="G137" s="18" t="n">
        <v>2.85714285714285</v>
      </c>
      <c r="H137" s="3" t="n">
        <f aca="false">G137/10</f>
        <v>0.285714285714285</v>
      </c>
    </row>
    <row r="138" customFormat="false" ht="12.75" hidden="false" customHeight="false" outlineLevel="0" collapsed="false">
      <c r="A138" s="15" t="s">
        <v>1153</v>
      </c>
      <c r="B138" s="16" t="n">
        <v>119.7</v>
      </c>
      <c r="C138" s="11" t="s">
        <v>8</v>
      </c>
      <c r="D138" s="16" t="n">
        <v>120.3</v>
      </c>
      <c r="E138" s="16" t="n">
        <f aca="false">D138-B138</f>
        <v>0.599999999999994</v>
      </c>
      <c r="F138" s="17" t="n">
        <v>39.2683333333333</v>
      </c>
      <c r="G138" s="18" t="n">
        <v>6.66666666666673</v>
      </c>
      <c r="H138" s="3" t="n">
        <f aca="false">G138/10</f>
        <v>0.666666666666673</v>
      </c>
    </row>
    <row r="139" customFormat="false" ht="12.75" hidden="false" customHeight="false" outlineLevel="0" collapsed="false">
      <c r="A139" s="15" t="s">
        <v>1154</v>
      </c>
      <c r="B139" s="16" t="n">
        <v>120.3</v>
      </c>
      <c r="C139" s="11" t="s">
        <v>8</v>
      </c>
      <c r="D139" s="16" t="n">
        <v>121.5</v>
      </c>
      <c r="E139" s="16" t="n">
        <f aca="false">D139-B139</f>
        <v>1.2</v>
      </c>
      <c r="F139" s="17" t="n">
        <v>46.3593333333333</v>
      </c>
      <c r="G139" s="18" t="n">
        <v>2.49999999999999</v>
      </c>
      <c r="H139" s="3" t="n">
        <f aca="false">G139/10</f>
        <v>0.249999999999999</v>
      </c>
    </row>
    <row r="140" customFormat="false" ht="12.75" hidden="false" customHeight="false" outlineLevel="0" collapsed="false">
      <c r="A140" s="15" t="s">
        <v>1155</v>
      </c>
      <c r="B140" s="16" t="n">
        <v>121.5</v>
      </c>
      <c r="C140" s="11" t="s">
        <v>8</v>
      </c>
      <c r="D140" s="16" t="n">
        <v>123.1</v>
      </c>
      <c r="E140" s="16" t="n">
        <f aca="false">D140-B140</f>
        <v>1.59999999999999</v>
      </c>
      <c r="F140" s="17" t="n">
        <v>41.651625</v>
      </c>
      <c r="G140" s="18" t="n">
        <v>5.00000000000002</v>
      </c>
      <c r="H140" s="3" t="n">
        <f aca="false">G140/10</f>
        <v>0.500000000000002</v>
      </c>
    </row>
    <row r="141" customFormat="false" ht="12.75" hidden="false" customHeight="false" outlineLevel="0" collapsed="false">
      <c r="A141" s="15" t="s">
        <v>1156</v>
      </c>
      <c r="B141" s="16" t="n">
        <v>123.1</v>
      </c>
      <c r="C141" s="11" t="s">
        <v>8</v>
      </c>
      <c r="D141" s="16" t="n">
        <v>124.5</v>
      </c>
      <c r="E141" s="16" t="n">
        <f aca="false">D141-B141</f>
        <v>1.40000000000001</v>
      </c>
      <c r="F141" s="17" t="n">
        <v>45.0092857142857</v>
      </c>
      <c r="G141" s="18" t="n">
        <v>2.85714285714285</v>
      </c>
      <c r="H141" s="3" t="n">
        <f aca="false">G141/10</f>
        <v>0.285714285714285</v>
      </c>
    </row>
    <row r="142" customFormat="false" ht="12.75" hidden="false" customHeight="false" outlineLevel="0" collapsed="false">
      <c r="A142" s="15" t="s">
        <v>1157</v>
      </c>
      <c r="B142" s="16" t="n">
        <v>124.5</v>
      </c>
      <c r="C142" s="11" t="s">
        <v>8</v>
      </c>
      <c r="D142" s="16" t="n">
        <v>125.1</v>
      </c>
      <c r="E142" s="16" t="n">
        <f aca="false">D142-B142</f>
        <v>0.599999999999994</v>
      </c>
      <c r="F142" s="17" t="n">
        <v>42.5475</v>
      </c>
      <c r="G142" s="18" t="n">
        <v>13.3333333333335</v>
      </c>
      <c r="H142" s="3" t="n">
        <f aca="false">G142/10</f>
        <v>1.33333333333335</v>
      </c>
    </row>
    <row r="143" customFormat="false" ht="12.75" hidden="false" customHeight="false" outlineLevel="0" collapsed="false">
      <c r="A143" s="15" t="s">
        <v>1158</v>
      </c>
      <c r="B143" s="16" t="n">
        <v>125.1</v>
      </c>
      <c r="C143" s="11" t="s">
        <v>8</v>
      </c>
      <c r="D143" s="16" t="n">
        <v>126.2</v>
      </c>
      <c r="E143" s="16" t="n">
        <f aca="false">D143-B143</f>
        <v>1.10000000000001</v>
      </c>
      <c r="F143" s="17" t="n">
        <v>47.5072525727273</v>
      </c>
      <c r="G143" s="18" t="s">
        <v>8</v>
      </c>
      <c r="H143" s="18" t="s">
        <v>8</v>
      </c>
    </row>
    <row r="144" customFormat="false" ht="12.75" hidden="false" customHeight="false" outlineLevel="0" collapsed="false">
      <c r="A144" s="15" t="s">
        <v>1159</v>
      </c>
      <c r="B144" s="16" t="n">
        <v>126.2</v>
      </c>
      <c r="C144" s="11" t="s">
        <v>8</v>
      </c>
      <c r="D144" s="16" t="n">
        <v>126.4</v>
      </c>
      <c r="E144" s="16" t="n">
        <f aca="false">D144-B144</f>
        <v>0.200000000000003</v>
      </c>
      <c r="F144" s="17" t="n">
        <v>54.344</v>
      </c>
      <c r="G144" s="18" t="n">
        <v>0</v>
      </c>
      <c r="H144" s="3" t="n">
        <f aca="false">G144/10</f>
        <v>0</v>
      </c>
    </row>
    <row r="145" customFormat="false" ht="12.75" hidden="false" customHeight="false" outlineLevel="0" collapsed="false">
      <c r="A145" s="15" t="s">
        <v>1160</v>
      </c>
      <c r="B145" s="16" t="n">
        <v>126.4</v>
      </c>
      <c r="C145" s="11" t="s">
        <v>8</v>
      </c>
      <c r="D145" s="16" t="n">
        <v>130.1</v>
      </c>
      <c r="E145" s="16" t="n">
        <f aca="false">D145-B145</f>
        <v>3.69999999999999</v>
      </c>
      <c r="F145" s="17" t="n">
        <v>43.9214324324324</v>
      </c>
      <c r="G145" s="18" t="n">
        <v>3.7837837837838</v>
      </c>
      <c r="H145" s="3" t="n">
        <f aca="false">G145/10</f>
        <v>0.37837837837838</v>
      </c>
    </row>
    <row r="146" customFormat="false" ht="12.75" hidden="false" customHeight="false" outlineLevel="0" collapsed="false">
      <c r="A146" s="15" t="s">
        <v>1161</v>
      </c>
      <c r="B146" s="16" t="n">
        <v>130.1</v>
      </c>
      <c r="C146" s="11" t="s">
        <v>8</v>
      </c>
      <c r="D146" s="16" t="n">
        <v>133.8</v>
      </c>
      <c r="E146" s="16" t="n">
        <f aca="false">D146-B146</f>
        <v>3.70000000000002</v>
      </c>
      <c r="F146" s="17" t="n">
        <v>46.4935495486487</v>
      </c>
      <c r="G146" s="18" t="n">
        <v>2.97297297297296</v>
      </c>
      <c r="H146" s="3" t="n">
        <f aca="false">G146/10</f>
        <v>0.297297297297296</v>
      </c>
    </row>
    <row r="147" customFormat="false" ht="12.75" hidden="false" customHeight="false" outlineLevel="0" collapsed="false">
      <c r="A147" s="15" t="s">
        <v>1162</v>
      </c>
      <c r="B147" s="16" t="n">
        <v>133.8</v>
      </c>
      <c r="C147" s="11" t="s">
        <v>8</v>
      </c>
      <c r="D147" s="16" t="n">
        <v>135.1</v>
      </c>
      <c r="E147" s="16" t="n">
        <f aca="false">D147-B147</f>
        <v>1.29999999999998</v>
      </c>
      <c r="F147" s="17" t="n">
        <v>56.4562367538462</v>
      </c>
      <c r="G147" s="18" t="s">
        <v>8</v>
      </c>
      <c r="H147" s="18" t="s">
        <v>8</v>
      </c>
    </row>
    <row r="148" customFormat="false" ht="12.75" hidden="false" customHeight="false" outlineLevel="0" collapsed="false">
      <c r="A148" s="15" t="s">
        <v>1163</v>
      </c>
      <c r="B148" s="16" t="n">
        <v>135.1</v>
      </c>
      <c r="C148" s="11" t="s">
        <v>8</v>
      </c>
      <c r="D148" s="16" t="n">
        <v>135.5</v>
      </c>
      <c r="E148" s="16" t="n">
        <f aca="false">D148-B148</f>
        <v>0.400000000000006</v>
      </c>
      <c r="F148" s="17" t="n">
        <v>46.5067274</v>
      </c>
      <c r="G148" s="18" t="s">
        <v>8</v>
      </c>
      <c r="H148" s="18" t="s">
        <v>8</v>
      </c>
    </row>
    <row r="149" customFormat="false" ht="12.75" hidden="false" customHeight="false" outlineLevel="0" collapsed="false">
      <c r="A149" s="15"/>
      <c r="B149" s="16"/>
      <c r="C149" s="11"/>
      <c r="D149" s="16"/>
      <c r="E149" s="16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6"/>
      <c r="E150" s="16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6"/>
      <c r="E151" s="16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00" colorId="64" zoomScale="70" zoomScaleNormal="70" zoomScalePageLayoutView="100" workbookViewId="0">
      <selection pane="topLeft" activeCell="G151" activeCellId="0" sqref="G151:H15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4.56"/>
  </cols>
  <sheetData>
    <row r="1" s="7" customFormat="true" ht="15.75" hidden="false" customHeight="false" outlineLevel="0" collapsed="false">
      <c r="A1" s="4" t="s">
        <v>1164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1165</v>
      </c>
      <c r="B3" s="16" t="n">
        <v>0</v>
      </c>
      <c r="C3" s="11" t="s">
        <v>8</v>
      </c>
      <c r="D3" s="19" t="n">
        <v>0.3</v>
      </c>
      <c r="E3" s="19" t="n">
        <f aca="false">D3-B3</f>
        <v>0.3</v>
      </c>
      <c r="F3" s="17" t="n">
        <v>45.1796666666667</v>
      </c>
      <c r="G3" s="18" t="n">
        <v>6.66666666666667</v>
      </c>
      <c r="H3" s="3" t="n">
        <f aca="false">G3/10</f>
        <v>0.666666666666667</v>
      </c>
    </row>
    <row r="4" customFormat="false" ht="12.75" hidden="false" customHeight="false" outlineLevel="0" collapsed="false">
      <c r="A4" s="15" t="s">
        <v>1166</v>
      </c>
      <c r="B4" s="16" t="n">
        <v>0.3</v>
      </c>
      <c r="C4" s="11" t="s">
        <v>8</v>
      </c>
      <c r="D4" s="19" t="n">
        <v>3.2</v>
      </c>
      <c r="E4" s="19" t="n">
        <f aca="false">D4-B4</f>
        <v>2.9</v>
      </c>
      <c r="F4" s="17" t="n">
        <v>55.5516993241379</v>
      </c>
      <c r="G4" s="18" t="n">
        <v>1.93548387096774</v>
      </c>
      <c r="H4" s="3" t="n">
        <f aca="false">G4/10</f>
        <v>0.193548387096774</v>
      </c>
    </row>
    <row r="5" customFormat="false" ht="12.75" hidden="false" customHeight="false" outlineLevel="0" collapsed="false">
      <c r="A5" s="15" t="s">
        <v>1167</v>
      </c>
      <c r="B5" s="16" t="n">
        <v>3.2</v>
      </c>
      <c r="C5" s="11" t="s">
        <v>8</v>
      </c>
      <c r="D5" s="19" t="n">
        <v>3.5</v>
      </c>
      <c r="E5" s="19" t="n">
        <f aca="false">D5-B5</f>
        <v>0.3</v>
      </c>
      <c r="F5" s="17" t="n">
        <v>46.265</v>
      </c>
      <c r="G5" s="18" t="n">
        <v>0</v>
      </c>
      <c r="H5" s="3" t="n">
        <f aca="false">G5/10</f>
        <v>0</v>
      </c>
    </row>
    <row r="6" customFormat="false" ht="12.75" hidden="false" customHeight="false" outlineLevel="0" collapsed="false">
      <c r="A6" s="15" t="s">
        <v>1168</v>
      </c>
      <c r="B6" s="16" t="n">
        <v>3.5</v>
      </c>
      <c r="C6" s="11" t="s">
        <v>8</v>
      </c>
      <c r="D6" s="19" t="n">
        <v>4.2</v>
      </c>
      <c r="E6" s="19" t="n">
        <f aca="false">D6-B6</f>
        <v>0.7</v>
      </c>
      <c r="F6" s="17" t="n">
        <v>44.0604285714286</v>
      </c>
      <c r="G6" s="18" t="n">
        <v>1.42857142857143</v>
      </c>
      <c r="H6" s="3" t="n">
        <f aca="false">G6/10</f>
        <v>0.142857142857143</v>
      </c>
    </row>
    <row r="7" customFormat="false" ht="12.75" hidden="false" customHeight="false" outlineLevel="0" collapsed="false">
      <c r="A7" s="15" t="s">
        <v>1169</v>
      </c>
      <c r="B7" s="16" t="n">
        <v>4.2</v>
      </c>
      <c r="C7" s="11" t="s">
        <v>8</v>
      </c>
      <c r="D7" s="19" t="n">
        <v>4.6</v>
      </c>
      <c r="E7" s="19" t="n">
        <f aca="false">D7-B7</f>
        <v>0.399999999999999</v>
      </c>
      <c r="F7" s="17" t="n">
        <v>40.64275</v>
      </c>
      <c r="G7" s="18" t="n">
        <v>2.5</v>
      </c>
      <c r="H7" s="3" t="n">
        <f aca="false">G7/10</f>
        <v>0.25</v>
      </c>
    </row>
    <row r="8" customFormat="false" ht="12.75" hidden="false" customHeight="false" outlineLevel="0" collapsed="false">
      <c r="A8" s="15" t="s">
        <v>1170</v>
      </c>
      <c r="B8" s="16" t="n">
        <v>4.6</v>
      </c>
      <c r="C8" s="11" t="s">
        <v>8</v>
      </c>
      <c r="D8" s="19" t="n">
        <v>6.2</v>
      </c>
      <c r="E8" s="19" t="n">
        <f aca="false">D8-B8</f>
        <v>1.6</v>
      </c>
      <c r="F8" s="17" t="n">
        <v>38.4675</v>
      </c>
      <c r="G8" s="18" t="n">
        <v>2.5</v>
      </c>
      <c r="H8" s="3" t="n">
        <f aca="false">G8/10</f>
        <v>0.25</v>
      </c>
    </row>
    <row r="9" customFormat="false" ht="12.75" hidden="false" customHeight="false" outlineLevel="0" collapsed="false">
      <c r="A9" s="15" t="s">
        <v>1171</v>
      </c>
      <c r="B9" s="16" t="n">
        <v>6.2</v>
      </c>
      <c r="C9" s="11" t="s">
        <v>8</v>
      </c>
      <c r="D9" s="19" t="n">
        <v>6.7</v>
      </c>
      <c r="E9" s="19" t="n">
        <f aca="false">D9-B9</f>
        <v>0.5</v>
      </c>
      <c r="F9" s="17" t="n">
        <v>45.3764</v>
      </c>
      <c r="G9" s="18" t="n">
        <v>2</v>
      </c>
      <c r="H9" s="3" t="n">
        <f aca="false">G9/10</f>
        <v>0.2</v>
      </c>
    </row>
    <row r="10" customFormat="false" ht="12.75" hidden="false" customHeight="false" outlineLevel="0" collapsed="false">
      <c r="A10" s="15" t="s">
        <v>1172</v>
      </c>
      <c r="B10" s="16" t="n">
        <v>6.7</v>
      </c>
      <c r="C10" s="11" t="s">
        <v>8</v>
      </c>
      <c r="D10" s="19" t="n">
        <v>7.4</v>
      </c>
      <c r="E10" s="19" t="n">
        <f aca="false">D10-B10</f>
        <v>0.7</v>
      </c>
      <c r="F10" s="17" t="n">
        <v>37.8651428571429</v>
      </c>
      <c r="G10" s="18" t="n">
        <v>1.42857142857143</v>
      </c>
      <c r="H10" s="3" t="n">
        <f aca="false">G10/10</f>
        <v>0.142857142857143</v>
      </c>
    </row>
    <row r="11" customFormat="false" ht="12.75" hidden="false" customHeight="false" outlineLevel="0" collapsed="false">
      <c r="A11" s="15" t="s">
        <v>1173</v>
      </c>
      <c r="B11" s="16" t="n">
        <v>7.4</v>
      </c>
      <c r="C11" s="11" t="s">
        <v>8</v>
      </c>
      <c r="D11" s="19" t="n">
        <v>9.8</v>
      </c>
      <c r="E11" s="19" t="n">
        <f aca="false">D11-B11</f>
        <v>2.4</v>
      </c>
      <c r="F11" s="17" t="n">
        <v>43.4256666666667</v>
      </c>
      <c r="G11" s="18" t="n">
        <v>2.91666666666667</v>
      </c>
      <c r="H11" s="3" t="n">
        <f aca="false">G11/10</f>
        <v>0.291666666666667</v>
      </c>
    </row>
    <row r="12" customFormat="false" ht="12.75" hidden="false" customHeight="false" outlineLevel="0" collapsed="false">
      <c r="A12" s="15" t="s">
        <v>1174</v>
      </c>
      <c r="B12" s="16" t="n">
        <v>9.8</v>
      </c>
      <c r="C12" s="11" t="s">
        <v>8</v>
      </c>
      <c r="D12" s="19" t="n">
        <v>10.3</v>
      </c>
      <c r="E12" s="19" t="n">
        <f aca="false">D12-B12</f>
        <v>0.5</v>
      </c>
      <c r="F12" s="17" t="n">
        <v>38.4306</v>
      </c>
      <c r="G12" s="18" t="n">
        <v>4</v>
      </c>
      <c r="H12" s="3" t="n">
        <f aca="false">G12/10</f>
        <v>0.4</v>
      </c>
    </row>
    <row r="13" customFormat="false" ht="12.75" hidden="false" customHeight="false" outlineLevel="0" collapsed="false">
      <c r="A13" s="15" t="s">
        <v>1175</v>
      </c>
      <c r="B13" s="16" t="n">
        <v>10.3</v>
      </c>
      <c r="C13" s="11" t="s">
        <v>8</v>
      </c>
      <c r="D13" s="19" t="n">
        <v>13.4</v>
      </c>
      <c r="E13" s="19" t="n">
        <f aca="false">D13-B13</f>
        <v>3.1</v>
      </c>
      <c r="F13" s="17" t="n">
        <v>43.1164838709677</v>
      </c>
      <c r="G13" s="18" t="n">
        <v>4.19354838709678</v>
      </c>
      <c r="H13" s="3" t="n">
        <f aca="false">G13/10</f>
        <v>0.419354838709678</v>
      </c>
    </row>
    <row r="14" customFormat="false" ht="12.75" hidden="false" customHeight="false" outlineLevel="0" collapsed="false">
      <c r="A14" s="15" t="s">
        <v>743</v>
      </c>
      <c r="B14" s="16" t="n">
        <v>13.4</v>
      </c>
      <c r="C14" s="11" t="s">
        <v>8</v>
      </c>
      <c r="D14" s="19" t="n">
        <v>13.8</v>
      </c>
      <c r="E14" s="19" t="n">
        <f aca="false">D14-B14</f>
        <v>0.4</v>
      </c>
      <c r="F14" s="17" t="n">
        <v>38.82375</v>
      </c>
      <c r="G14" s="18" t="n">
        <v>2.5</v>
      </c>
      <c r="H14" s="3" t="n">
        <f aca="false">G14/10</f>
        <v>0.25</v>
      </c>
    </row>
    <row r="15" customFormat="false" ht="12.75" hidden="false" customHeight="false" outlineLevel="0" collapsed="false">
      <c r="A15" s="15" t="s">
        <v>744</v>
      </c>
      <c r="B15" s="16" t="n">
        <v>13.8</v>
      </c>
      <c r="C15" s="11" t="s">
        <v>8</v>
      </c>
      <c r="D15" s="19" t="n">
        <v>14.4</v>
      </c>
      <c r="E15" s="19" t="n">
        <f aca="false">D15-B15</f>
        <v>0.6</v>
      </c>
      <c r="F15" s="17" t="n">
        <v>41.6785</v>
      </c>
      <c r="G15" s="18" t="n">
        <v>1.66666666666667</v>
      </c>
      <c r="H15" s="3" t="n">
        <f aca="false">G15/10</f>
        <v>0.166666666666667</v>
      </c>
    </row>
    <row r="16" customFormat="false" ht="12.75" hidden="false" customHeight="false" outlineLevel="0" collapsed="false">
      <c r="A16" s="15" t="s">
        <v>745</v>
      </c>
      <c r="B16" s="16" t="n">
        <v>14.4</v>
      </c>
      <c r="C16" s="11" t="s">
        <v>8</v>
      </c>
      <c r="D16" s="19" t="n">
        <v>15</v>
      </c>
      <c r="E16" s="19" t="n">
        <f aca="false">D16-B16</f>
        <v>0.6</v>
      </c>
      <c r="F16" s="17" t="n">
        <v>38.7563333333333</v>
      </c>
      <c r="G16" s="18" t="n">
        <v>3.33333333333334</v>
      </c>
      <c r="H16" s="3" t="n">
        <f aca="false">G16/10</f>
        <v>0.333333333333334</v>
      </c>
    </row>
    <row r="17" customFormat="false" ht="12.75" hidden="false" customHeight="false" outlineLevel="0" collapsed="false">
      <c r="A17" s="15" t="s">
        <v>1099</v>
      </c>
      <c r="B17" s="16" t="n">
        <v>15</v>
      </c>
      <c r="C17" s="11" t="s">
        <v>8</v>
      </c>
      <c r="D17" s="19" t="n">
        <v>16</v>
      </c>
      <c r="E17" s="19" t="n">
        <f aca="false">D17-B17</f>
        <v>1</v>
      </c>
      <c r="F17" s="17" t="n">
        <v>41.5154</v>
      </c>
      <c r="G17" s="18" t="n">
        <v>2</v>
      </c>
      <c r="H17" s="3" t="n">
        <f aca="false">G17/10</f>
        <v>0.2</v>
      </c>
    </row>
    <row r="18" customFormat="false" ht="12.75" hidden="false" customHeight="false" outlineLevel="0" collapsed="false">
      <c r="A18" s="15" t="s">
        <v>1100</v>
      </c>
      <c r="B18" s="16" t="n">
        <v>16</v>
      </c>
      <c r="C18" s="11" t="s">
        <v>8</v>
      </c>
      <c r="D18" s="19" t="n">
        <v>16.7</v>
      </c>
      <c r="E18" s="19" t="n">
        <f aca="false">D18-B18</f>
        <v>0.699999999999999</v>
      </c>
      <c r="F18" s="17" t="n">
        <v>35.9085714285714</v>
      </c>
      <c r="G18" s="18" t="n">
        <v>7.14285714285715</v>
      </c>
      <c r="H18" s="3" t="n">
        <f aca="false">G18/10</f>
        <v>0.714285714285715</v>
      </c>
    </row>
    <row r="19" customFormat="false" ht="12.75" hidden="false" customHeight="false" outlineLevel="0" collapsed="false">
      <c r="A19" s="15" t="s">
        <v>746</v>
      </c>
      <c r="B19" s="16" t="n">
        <v>16.7</v>
      </c>
      <c r="C19" s="11" t="s">
        <v>8</v>
      </c>
      <c r="D19" s="19" t="n">
        <v>17.9</v>
      </c>
      <c r="E19" s="19" t="n">
        <f aca="false">D19-B19</f>
        <v>1.2</v>
      </c>
      <c r="F19" s="17" t="n">
        <v>45.3943333333333</v>
      </c>
      <c r="G19" s="18" t="n">
        <v>3.33333333333334</v>
      </c>
      <c r="H19" s="3" t="n">
        <f aca="false">G19/10</f>
        <v>0.333333333333334</v>
      </c>
    </row>
    <row r="20" customFormat="false" ht="12.75" hidden="false" customHeight="false" outlineLevel="0" collapsed="false">
      <c r="A20" s="15" t="s">
        <v>747</v>
      </c>
      <c r="B20" s="16" t="n">
        <v>17.9</v>
      </c>
      <c r="C20" s="11" t="s">
        <v>8</v>
      </c>
      <c r="D20" s="19" t="n">
        <v>18.2</v>
      </c>
      <c r="E20" s="19" t="n">
        <f aca="false">D20-B20</f>
        <v>0.300000000000001</v>
      </c>
      <c r="F20" s="17" t="n">
        <v>40.9443333333333</v>
      </c>
      <c r="G20" s="18" t="n">
        <v>9.99999999999998</v>
      </c>
      <c r="H20" s="3" t="n">
        <f aca="false">G20/10</f>
        <v>0.999999999999998</v>
      </c>
    </row>
    <row r="21" customFormat="false" ht="12.75" hidden="false" customHeight="false" outlineLevel="0" collapsed="false">
      <c r="A21" s="15" t="s">
        <v>748</v>
      </c>
      <c r="B21" s="16" t="n">
        <v>18.2</v>
      </c>
      <c r="C21" s="11" t="s">
        <v>8</v>
      </c>
      <c r="D21" s="19" t="n">
        <v>20.2</v>
      </c>
      <c r="E21" s="19" t="n">
        <f aca="false">D21-B21</f>
        <v>2</v>
      </c>
      <c r="F21" s="17" t="n">
        <v>43.2523</v>
      </c>
      <c r="G21" s="18" t="n">
        <v>3</v>
      </c>
      <c r="H21" s="3" t="n">
        <f aca="false">G21/10</f>
        <v>0.3</v>
      </c>
    </row>
    <row r="22" customFormat="false" ht="12.75" hidden="false" customHeight="false" outlineLevel="0" collapsed="false">
      <c r="A22" s="15" t="s">
        <v>1176</v>
      </c>
      <c r="B22" s="16" t="n">
        <v>20.2</v>
      </c>
      <c r="C22" s="11" t="s">
        <v>8</v>
      </c>
      <c r="D22" s="19" t="n">
        <v>20.5</v>
      </c>
      <c r="E22" s="19" t="n">
        <f aca="false">D22-B22</f>
        <v>0.300000000000001</v>
      </c>
      <c r="F22" s="17" t="n">
        <v>38.1893333333333</v>
      </c>
      <c r="G22" s="18" t="n">
        <v>9.99999999999998</v>
      </c>
      <c r="H22" s="3" t="n">
        <f aca="false">G22/10</f>
        <v>0.999999999999998</v>
      </c>
    </row>
    <row r="23" customFormat="false" ht="12.75" hidden="false" customHeight="false" outlineLevel="0" collapsed="false">
      <c r="A23" s="15" t="s">
        <v>1177</v>
      </c>
      <c r="B23" s="16" t="n">
        <v>20.5</v>
      </c>
      <c r="C23" s="11" t="s">
        <v>8</v>
      </c>
      <c r="D23" s="19" t="n">
        <v>20.9</v>
      </c>
      <c r="E23" s="19" t="n">
        <f aca="false">D23-B23</f>
        <v>0.399999999999999</v>
      </c>
      <c r="F23" s="17" t="n">
        <v>41.49075</v>
      </c>
      <c r="G23" s="18" t="n">
        <v>2.50000000000001</v>
      </c>
      <c r="H23" s="3" t="n">
        <f aca="false">G23/10</f>
        <v>0.250000000000001</v>
      </c>
    </row>
    <row r="24" customFormat="false" ht="12.75" hidden="false" customHeight="false" outlineLevel="0" collapsed="false">
      <c r="A24" s="15" t="s">
        <v>749</v>
      </c>
      <c r="B24" s="16" t="n">
        <v>21</v>
      </c>
      <c r="C24" s="11" t="s">
        <v>8</v>
      </c>
      <c r="D24" s="19" t="n">
        <v>26.4</v>
      </c>
      <c r="E24" s="19" t="n">
        <f aca="false">D24-B24</f>
        <v>5.4</v>
      </c>
      <c r="F24" s="17" t="n">
        <v>35.9803888888889</v>
      </c>
      <c r="G24" s="18" t="n">
        <v>4.44444444444445</v>
      </c>
      <c r="H24" s="3" t="n">
        <f aca="false">G24/10</f>
        <v>0.444444444444445</v>
      </c>
    </row>
    <row r="25" customFormat="false" ht="12.75" hidden="false" customHeight="false" outlineLevel="0" collapsed="false">
      <c r="A25" s="15" t="s">
        <v>750</v>
      </c>
      <c r="B25" s="16" t="n">
        <v>26.4</v>
      </c>
      <c r="C25" s="11" t="s">
        <v>8</v>
      </c>
      <c r="D25" s="19" t="n">
        <v>28</v>
      </c>
      <c r="E25" s="19" t="n">
        <f aca="false">D25-B25</f>
        <v>1.6</v>
      </c>
      <c r="F25" s="17" t="n">
        <v>38.5019375</v>
      </c>
      <c r="G25" s="18" t="n">
        <v>3.125</v>
      </c>
      <c r="H25" s="3" t="n">
        <f aca="false">G25/10</f>
        <v>0.3125</v>
      </c>
    </row>
    <row r="26" customFormat="false" ht="12.75" hidden="false" customHeight="false" outlineLevel="0" collapsed="false">
      <c r="A26" s="15" t="s">
        <v>540</v>
      </c>
      <c r="B26" s="16" t="n">
        <v>28</v>
      </c>
      <c r="C26" s="11" t="s">
        <v>8</v>
      </c>
      <c r="D26" s="19" t="n">
        <v>28.4</v>
      </c>
      <c r="E26" s="19" t="n">
        <f aca="false">D26-B26</f>
        <v>0.399999999999999</v>
      </c>
      <c r="F26" s="17" t="n">
        <v>35.328</v>
      </c>
      <c r="G26" s="18" t="n">
        <v>0</v>
      </c>
      <c r="H26" s="3" t="n">
        <f aca="false">G26/10</f>
        <v>0</v>
      </c>
    </row>
    <row r="27" customFormat="false" ht="12.75" hidden="false" customHeight="false" outlineLevel="0" collapsed="false">
      <c r="A27" s="15" t="s">
        <v>541</v>
      </c>
      <c r="B27" s="16" t="n">
        <v>28.4</v>
      </c>
      <c r="C27" s="11" t="s">
        <v>8</v>
      </c>
      <c r="D27" s="19" t="n">
        <v>28.8</v>
      </c>
      <c r="E27" s="19" t="n">
        <f aca="false">D27-B27</f>
        <v>0.400000000000002</v>
      </c>
      <c r="F27" s="17" t="n">
        <v>38.35825</v>
      </c>
      <c r="G27" s="18" t="n">
        <v>2.49999999999999</v>
      </c>
      <c r="H27" s="3" t="n">
        <f aca="false">G27/10</f>
        <v>0.249999999999999</v>
      </c>
    </row>
    <row r="28" customFormat="false" ht="12.75" hidden="false" customHeight="false" outlineLevel="0" collapsed="false">
      <c r="A28" s="15" t="s">
        <v>542</v>
      </c>
      <c r="B28" s="16" t="n">
        <v>28.8</v>
      </c>
      <c r="C28" s="11" t="s">
        <v>8</v>
      </c>
      <c r="D28" s="19" t="n">
        <v>29.7</v>
      </c>
      <c r="E28" s="19" t="n">
        <f aca="false">D28-B28</f>
        <v>0.899999999999999</v>
      </c>
      <c r="F28" s="17" t="n">
        <v>36.1347777777778</v>
      </c>
      <c r="G28" s="18" t="n">
        <v>3.33333333333334</v>
      </c>
      <c r="H28" s="3" t="n">
        <f aca="false">G28/10</f>
        <v>0.333333333333334</v>
      </c>
    </row>
    <row r="29" customFormat="false" ht="12.75" hidden="false" customHeight="false" outlineLevel="0" collapsed="false">
      <c r="A29" s="15" t="s">
        <v>543</v>
      </c>
      <c r="B29" s="16" t="n">
        <v>29.7</v>
      </c>
      <c r="C29" s="11" t="s">
        <v>8</v>
      </c>
      <c r="D29" s="19" t="n">
        <v>30.9</v>
      </c>
      <c r="E29" s="19" t="n">
        <f aca="false">D29-B29</f>
        <v>1.2</v>
      </c>
      <c r="F29" s="17" t="n">
        <v>38.2874166666667</v>
      </c>
      <c r="G29" s="18" t="n">
        <v>0.833333333333334</v>
      </c>
      <c r="H29" s="3" t="n">
        <f aca="false">G29/10</f>
        <v>0.0833333333333334</v>
      </c>
    </row>
    <row r="30" customFormat="false" ht="12.75" hidden="false" customHeight="false" outlineLevel="0" collapsed="false">
      <c r="A30" s="15" t="s">
        <v>544</v>
      </c>
      <c r="B30" s="16" t="n">
        <v>30.9</v>
      </c>
      <c r="C30" s="11" t="s">
        <v>8</v>
      </c>
      <c r="D30" s="19" t="n">
        <v>31.7</v>
      </c>
      <c r="E30" s="19" t="n">
        <f aca="false">D30-B30</f>
        <v>0.800000000000001</v>
      </c>
      <c r="F30" s="17" t="n">
        <v>35.863875</v>
      </c>
      <c r="G30" s="18" t="n">
        <v>9.99999999999999</v>
      </c>
      <c r="H30" s="3" t="n">
        <f aca="false">G30/10</f>
        <v>0.999999999999999</v>
      </c>
    </row>
    <row r="31" customFormat="false" ht="12.75" hidden="false" customHeight="false" outlineLevel="0" collapsed="false">
      <c r="A31" s="15" t="s">
        <v>648</v>
      </c>
      <c r="B31" s="16" t="n">
        <v>31.7</v>
      </c>
      <c r="C31" s="11" t="s">
        <v>8</v>
      </c>
      <c r="D31" s="19" t="n">
        <v>32.5</v>
      </c>
      <c r="E31" s="19" t="n">
        <f aca="false">D31-B31</f>
        <v>0.800000000000001</v>
      </c>
      <c r="F31" s="17" t="n">
        <v>43.02275</v>
      </c>
      <c r="G31" s="18" t="n">
        <v>2.5</v>
      </c>
      <c r="H31" s="3" t="n">
        <f aca="false">G31/10</f>
        <v>0.25</v>
      </c>
    </row>
    <row r="32" customFormat="false" ht="12.75" hidden="false" customHeight="false" outlineLevel="0" collapsed="false">
      <c r="A32" s="15" t="s">
        <v>649</v>
      </c>
      <c r="B32" s="16" t="n">
        <v>32.5</v>
      </c>
      <c r="C32" s="11" t="s">
        <v>8</v>
      </c>
      <c r="D32" s="19" t="n">
        <v>33.2</v>
      </c>
      <c r="E32" s="19" t="n">
        <f aca="false">D32-B32</f>
        <v>0.700000000000003</v>
      </c>
      <c r="F32" s="17" t="n">
        <v>39.3367142857143</v>
      </c>
      <c r="G32" s="18" t="n">
        <v>2.85714285714285</v>
      </c>
      <c r="H32" s="3" t="n">
        <f aca="false">G32/10</f>
        <v>0.285714285714285</v>
      </c>
    </row>
    <row r="33" customFormat="false" ht="12.75" hidden="false" customHeight="false" outlineLevel="0" collapsed="false">
      <c r="A33" s="15" t="s">
        <v>913</v>
      </c>
      <c r="B33" s="16" t="n">
        <v>33.2</v>
      </c>
      <c r="C33" s="11" t="s">
        <v>8</v>
      </c>
      <c r="D33" s="19" t="n">
        <v>34.7</v>
      </c>
      <c r="E33" s="19" t="n">
        <f aca="false">D33-B33</f>
        <v>1.5</v>
      </c>
      <c r="F33" s="17" t="n">
        <v>43.083</v>
      </c>
      <c r="G33" s="18" t="n">
        <v>2</v>
      </c>
      <c r="H33" s="3" t="n">
        <f aca="false">G33/10</f>
        <v>0.2</v>
      </c>
    </row>
    <row r="34" customFormat="false" ht="12.75" hidden="false" customHeight="false" outlineLevel="0" collapsed="false">
      <c r="A34" s="15" t="s">
        <v>914</v>
      </c>
      <c r="B34" s="16" t="n">
        <v>34.7</v>
      </c>
      <c r="C34" s="11" t="s">
        <v>8</v>
      </c>
      <c r="D34" s="19" t="n">
        <v>35</v>
      </c>
      <c r="E34" s="19" t="n">
        <f aca="false">D34-B34</f>
        <v>0.299999999999997</v>
      </c>
      <c r="F34" s="17" t="n">
        <v>38.934</v>
      </c>
      <c r="G34" s="18" t="n">
        <v>6.66666666666673</v>
      </c>
      <c r="H34" s="3" t="n">
        <f aca="false">G34/10</f>
        <v>0.666666666666673</v>
      </c>
    </row>
    <row r="35" customFormat="false" ht="12.75" hidden="false" customHeight="false" outlineLevel="0" collapsed="false">
      <c r="A35" s="15" t="s">
        <v>915</v>
      </c>
      <c r="B35" s="16" t="n">
        <v>35</v>
      </c>
      <c r="C35" s="11" t="s">
        <v>8</v>
      </c>
      <c r="D35" s="19" t="n">
        <v>36.5</v>
      </c>
      <c r="E35" s="19" t="n">
        <f aca="false">D35-B35</f>
        <v>1.5</v>
      </c>
      <c r="F35" s="17" t="n">
        <v>42.5042</v>
      </c>
      <c r="G35" s="18" t="n">
        <v>0</v>
      </c>
      <c r="H35" s="3" t="n">
        <f aca="false">G35/10</f>
        <v>0</v>
      </c>
    </row>
    <row r="36" customFormat="false" ht="12.75" hidden="false" customHeight="false" outlineLevel="0" collapsed="false">
      <c r="A36" s="15" t="s">
        <v>347</v>
      </c>
      <c r="B36" s="16" t="n">
        <v>36.5</v>
      </c>
      <c r="C36" s="11" t="s">
        <v>8</v>
      </c>
      <c r="D36" s="19" t="n">
        <v>37</v>
      </c>
      <c r="E36" s="19" t="n">
        <f aca="false">D36-B36</f>
        <v>0.5</v>
      </c>
      <c r="F36" s="17" t="n">
        <v>38.8092</v>
      </c>
      <c r="G36" s="18" t="n">
        <v>2</v>
      </c>
      <c r="H36" s="3" t="n">
        <f aca="false">G36/10</f>
        <v>0.2</v>
      </c>
    </row>
    <row r="37" customFormat="false" ht="12.75" hidden="false" customHeight="false" outlineLevel="0" collapsed="false">
      <c r="A37" s="15" t="s">
        <v>348</v>
      </c>
      <c r="B37" s="16" t="n">
        <v>37</v>
      </c>
      <c r="C37" s="11" t="s">
        <v>8</v>
      </c>
      <c r="D37" s="19" t="n">
        <v>39.3</v>
      </c>
      <c r="E37" s="19" t="n">
        <f aca="false">D37-B37</f>
        <v>2.3</v>
      </c>
      <c r="F37" s="17" t="n">
        <v>35.4107391304348</v>
      </c>
      <c r="G37" s="18" t="n">
        <v>3.91304347826087</v>
      </c>
      <c r="H37" s="3" t="n">
        <f aca="false">G37/10</f>
        <v>0.391304347826088</v>
      </c>
    </row>
    <row r="38" customFormat="false" ht="12.75" hidden="false" customHeight="false" outlineLevel="0" collapsed="false">
      <c r="A38" s="15" t="s">
        <v>349</v>
      </c>
      <c r="B38" s="16" t="n">
        <v>39.3</v>
      </c>
      <c r="C38" s="11" t="s">
        <v>8</v>
      </c>
      <c r="D38" s="19" t="n">
        <v>40.2</v>
      </c>
      <c r="E38" s="19" t="n">
        <f aca="false">D38-B38</f>
        <v>0.900000000000006</v>
      </c>
      <c r="F38" s="17" t="n">
        <v>36.9984444444444</v>
      </c>
      <c r="G38" s="18" t="n">
        <v>2.22222222222221</v>
      </c>
      <c r="H38" s="3" t="n">
        <f aca="false">G38/10</f>
        <v>0.222222222222221</v>
      </c>
    </row>
    <row r="39" customFormat="false" ht="12.75" hidden="false" customHeight="false" outlineLevel="0" collapsed="false">
      <c r="A39" s="15" t="s">
        <v>350</v>
      </c>
      <c r="B39" s="16" t="n">
        <v>40.2</v>
      </c>
      <c r="C39" s="11" t="s">
        <v>8</v>
      </c>
      <c r="D39" s="19" t="n">
        <v>42.3</v>
      </c>
      <c r="E39" s="19" t="n">
        <f aca="false">D39-B39</f>
        <v>2.09999999999999</v>
      </c>
      <c r="F39" s="17" t="n">
        <v>36.5963333333333</v>
      </c>
      <c r="G39" s="18" t="n">
        <v>3.80952380952382</v>
      </c>
      <c r="H39" s="3" t="n">
        <f aca="false">G39/10</f>
        <v>0.380952380952382</v>
      </c>
    </row>
    <row r="40" customFormat="false" ht="12.75" hidden="false" customHeight="false" outlineLevel="0" collapsed="false">
      <c r="A40" s="15" t="s">
        <v>351</v>
      </c>
      <c r="B40" s="16" t="n">
        <v>42.3</v>
      </c>
      <c r="C40" s="11" t="s">
        <v>8</v>
      </c>
      <c r="D40" s="19" t="n">
        <v>43.2</v>
      </c>
      <c r="E40" s="19" t="n">
        <f aca="false">D40-B40</f>
        <v>0.900000000000006</v>
      </c>
      <c r="F40" s="17" t="n">
        <v>38.6935555555556</v>
      </c>
      <c r="G40" s="18" t="n">
        <v>4.44444444444442</v>
      </c>
      <c r="H40" s="3" t="n">
        <f aca="false">G40/10</f>
        <v>0.444444444444442</v>
      </c>
    </row>
    <row r="41" customFormat="false" ht="12.75" hidden="false" customHeight="false" outlineLevel="0" collapsed="false">
      <c r="A41" s="15" t="s">
        <v>142</v>
      </c>
      <c r="B41" s="16" t="n">
        <v>43.2</v>
      </c>
      <c r="C41" s="11" t="s">
        <v>8</v>
      </c>
      <c r="D41" s="19" t="n">
        <v>44.2</v>
      </c>
      <c r="E41" s="19" t="n">
        <f aca="false">D41-B41</f>
        <v>1</v>
      </c>
      <c r="F41" s="17" t="n">
        <v>41.1678</v>
      </c>
      <c r="G41" s="18" t="n">
        <v>2</v>
      </c>
      <c r="H41" s="3" t="n">
        <f aca="false">G41/10</f>
        <v>0.2</v>
      </c>
    </row>
    <row r="42" customFormat="false" ht="12.75" hidden="false" customHeight="false" outlineLevel="0" collapsed="false">
      <c r="A42" s="15" t="s">
        <v>143</v>
      </c>
      <c r="B42" s="16" t="n">
        <v>44.2</v>
      </c>
      <c r="C42" s="11" t="s">
        <v>8</v>
      </c>
      <c r="D42" s="19" t="n">
        <v>45.2</v>
      </c>
      <c r="E42" s="19" t="n">
        <f aca="false">D42-B42</f>
        <v>1</v>
      </c>
      <c r="F42" s="17" t="n">
        <v>48.8738</v>
      </c>
      <c r="G42" s="18" t="n">
        <v>1</v>
      </c>
      <c r="H42" s="3" t="n">
        <f aca="false">G42/10</f>
        <v>0.1</v>
      </c>
    </row>
    <row r="43" customFormat="false" ht="12.75" hidden="false" customHeight="false" outlineLevel="0" collapsed="false">
      <c r="A43" s="15" t="s">
        <v>1178</v>
      </c>
      <c r="B43" s="16" t="n">
        <v>45.2</v>
      </c>
      <c r="C43" s="11" t="s">
        <v>8</v>
      </c>
      <c r="D43" s="19" t="n">
        <v>45.4</v>
      </c>
      <c r="E43" s="19" t="n">
        <f aca="false">D43-B43</f>
        <v>0.199999999999996</v>
      </c>
      <c r="F43" s="17" t="n">
        <v>46.1895</v>
      </c>
      <c r="G43" s="18" t="n">
        <v>5.00000000000011</v>
      </c>
      <c r="H43" s="3" t="n">
        <f aca="false">G43/10</f>
        <v>0.500000000000011</v>
      </c>
    </row>
    <row r="44" customFormat="false" ht="12.75" hidden="false" customHeight="false" outlineLevel="0" collapsed="false">
      <c r="A44" s="15" t="s">
        <v>145</v>
      </c>
      <c r="B44" s="16" t="n">
        <v>45.4</v>
      </c>
      <c r="C44" s="11" t="s">
        <v>8</v>
      </c>
      <c r="D44" s="19" t="n">
        <v>45.9</v>
      </c>
      <c r="E44" s="19" t="n">
        <f aca="false">D44-B44</f>
        <v>0.5</v>
      </c>
      <c r="F44" s="17" t="n">
        <v>48.5742</v>
      </c>
      <c r="G44" s="18" t="n">
        <v>0</v>
      </c>
      <c r="H44" s="3" t="n">
        <f aca="false">G44/10</f>
        <v>0</v>
      </c>
    </row>
    <row r="45" customFormat="false" ht="12.75" hidden="false" customHeight="false" outlineLevel="0" collapsed="false">
      <c r="A45" s="15" t="s">
        <v>352</v>
      </c>
      <c r="B45" s="16" t="n">
        <v>45.9</v>
      </c>
      <c r="C45" s="11" t="s">
        <v>8</v>
      </c>
      <c r="D45" s="19" t="n">
        <v>46.2</v>
      </c>
      <c r="E45" s="19" t="n">
        <f aca="false">D45-B45</f>
        <v>0.300000000000004</v>
      </c>
      <c r="F45" s="17" t="n">
        <v>40.863</v>
      </c>
      <c r="G45" s="18" t="n">
        <v>9.99999999999986</v>
      </c>
      <c r="H45" s="3" t="n">
        <f aca="false">G45/10</f>
        <v>0.999999999999986</v>
      </c>
    </row>
    <row r="46" customFormat="false" ht="12.75" hidden="false" customHeight="false" outlineLevel="0" collapsed="false">
      <c r="A46" s="15" t="s">
        <v>353</v>
      </c>
      <c r="B46" s="16" t="n">
        <v>46.2</v>
      </c>
      <c r="C46" s="11" t="s">
        <v>8</v>
      </c>
      <c r="D46" s="19" t="n">
        <v>46.4</v>
      </c>
      <c r="E46" s="19" t="n">
        <f aca="false">D46-B46</f>
        <v>0.199999999999996</v>
      </c>
      <c r="F46" s="17" t="n">
        <v>52.4085</v>
      </c>
      <c r="G46" s="18" t="n">
        <v>0</v>
      </c>
      <c r="H46" s="3" t="n">
        <f aca="false">G46/10</f>
        <v>0</v>
      </c>
    </row>
    <row r="47" customFormat="false" ht="12.75" hidden="false" customHeight="false" outlineLevel="0" collapsed="false">
      <c r="A47" s="15" t="s">
        <v>354</v>
      </c>
      <c r="B47" s="16" t="n">
        <v>46.4</v>
      </c>
      <c r="C47" s="11" t="s">
        <v>8</v>
      </c>
      <c r="D47" s="19" t="n">
        <v>47.1</v>
      </c>
      <c r="E47" s="19" t="n">
        <f aca="false">D47-B47</f>
        <v>0.700000000000003</v>
      </c>
      <c r="F47" s="17" t="n">
        <v>43.2925714285714</v>
      </c>
      <c r="G47" s="18" t="n">
        <v>1.42857142857142</v>
      </c>
      <c r="H47" s="3" t="n">
        <f aca="false">G47/10</f>
        <v>0.142857142857142</v>
      </c>
    </row>
    <row r="48" customFormat="false" ht="12.75" hidden="false" customHeight="false" outlineLevel="0" collapsed="false">
      <c r="A48" s="15" t="s">
        <v>1179</v>
      </c>
      <c r="B48" s="16" t="n">
        <v>47.1</v>
      </c>
      <c r="C48" s="11" t="s">
        <v>8</v>
      </c>
      <c r="D48" s="19" t="n">
        <v>48.4</v>
      </c>
      <c r="E48" s="19" t="n">
        <f aca="false">D48-B48</f>
        <v>1.3</v>
      </c>
      <c r="F48" s="17" t="n">
        <v>45.4570769230769</v>
      </c>
      <c r="G48" s="18" t="n">
        <v>0.769230769230771</v>
      </c>
      <c r="H48" s="3" t="n">
        <f aca="false">G48/10</f>
        <v>0.0769230769230771</v>
      </c>
    </row>
    <row r="49" customFormat="false" ht="12.75" hidden="false" customHeight="false" outlineLevel="0" collapsed="false">
      <c r="A49" s="15" t="s">
        <v>1180</v>
      </c>
      <c r="B49" s="16" t="n">
        <v>48.4</v>
      </c>
      <c r="C49" s="11" t="s">
        <v>8</v>
      </c>
      <c r="D49" s="19" t="n">
        <v>48.9</v>
      </c>
      <c r="E49" s="19" t="n">
        <f aca="false">D49-B49</f>
        <v>0.5</v>
      </c>
      <c r="F49" s="17" t="n">
        <v>37.717</v>
      </c>
      <c r="G49" s="18" t="n">
        <v>0</v>
      </c>
      <c r="H49" s="3" t="n">
        <f aca="false">G49/10</f>
        <v>0</v>
      </c>
    </row>
    <row r="50" customFormat="false" ht="12.75" hidden="false" customHeight="false" outlineLevel="0" collapsed="false">
      <c r="A50" s="15" t="s">
        <v>1181</v>
      </c>
      <c r="B50" s="16" t="n">
        <v>48.9</v>
      </c>
      <c r="C50" s="11" t="s">
        <v>8</v>
      </c>
      <c r="D50" s="19" t="n">
        <v>49.7</v>
      </c>
      <c r="E50" s="19" t="n">
        <f aca="false">D50-B50</f>
        <v>0.800000000000004</v>
      </c>
      <c r="F50" s="17" t="n">
        <v>36.06175</v>
      </c>
      <c r="G50" s="18" t="n">
        <v>11.2499999999999</v>
      </c>
      <c r="H50" s="3" t="n">
        <f aca="false">G50/10</f>
        <v>1.12499999999999</v>
      </c>
    </row>
    <row r="51" customFormat="false" ht="12.75" hidden="false" customHeight="false" outlineLevel="0" collapsed="false">
      <c r="A51" s="15" t="s">
        <v>1182</v>
      </c>
      <c r="B51" s="16" t="n">
        <v>49.7</v>
      </c>
      <c r="C51" s="11" t="s">
        <v>8</v>
      </c>
      <c r="D51" s="19" t="n">
        <v>50.8</v>
      </c>
      <c r="E51" s="19" t="n">
        <f aca="false">D51-B51</f>
        <v>1.09999999999999</v>
      </c>
      <c r="F51" s="17" t="n">
        <v>38.2797609363636</v>
      </c>
      <c r="G51" s="18" t="s">
        <v>8</v>
      </c>
      <c r="H51" s="18" t="s">
        <v>8</v>
      </c>
    </row>
    <row r="52" customFormat="false" ht="12.75" hidden="false" customHeight="false" outlineLevel="0" collapsed="false">
      <c r="A52" s="15" t="s">
        <v>1183</v>
      </c>
      <c r="B52" s="16" t="n">
        <v>54.5</v>
      </c>
      <c r="C52" s="11" t="s">
        <v>8</v>
      </c>
      <c r="D52" s="19" t="n">
        <v>56.6</v>
      </c>
      <c r="E52" s="19" t="n">
        <f aca="false">D52-B52</f>
        <v>2.1</v>
      </c>
      <c r="F52" s="17" t="n">
        <v>36.5812857142857</v>
      </c>
      <c r="G52" s="18" t="n">
        <v>5.23809523809524</v>
      </c>
      <c r="H52" s="3" t="n">
        <f aca="false">G52/10</f>
        <v>0.523809523809524</v>
      </c>
    </row>
    <row r="53" customFormat="false" ht="12.75" hidden="false" customHeight="false" outlineLevel="0" collapsed="false">
      <c r="A53" s="15" t="s">
        <v>364</v>
      </c>
      <c r="B53" s="16" t="n">
        <v>56.6</v>
      </c>
      <c r="C53" s="11" t="s">
        <v>8</v>
      </c>
      <c r="D53" s="19" t="n">
        <v>56.8</v>
      </c>
      <c r="E53" s="19" t="n">
        <f aca="false">D53-B53</f>
        <v>0.199999999999996</v>
      </c>
      <c r="F53" s="17" t="n">
        <v>43.555</v>
      </c>
      <c r="G53" s="18" t="n">
        <v>10.0000000000002</v>
      </c>
      <c r="H53" s="3" t="n">
        <f aca="false">G53/10</f>
        <v>1.00000000000002</v>
      </c>
    </row>
    <row r="54" customFormat="false" ht="12.75" hidden="false" customHeight="false" outlineLevel="0" collapsed="false">
      <c r="A54" s="15" t="s">
        <v>365</v>
      </c>
      <c r="B54" s="16" t="n">
        <v>56.8</v>
      </c>
      <c r="C54" s="11" t="s">
        <v>8</v>
      </c>
      <c r="D54" s="19" t="n">
        <v>57.3</v>
      </c>
      <c r="E54" s="19" t="n">
        <f aca="false">D54-B54</f>
        <v>0.5</v>
      </c>
      <c r="F54" s="17" t="n">
        <v>48.2046</v>
      </c>
      <c r="G54" s="18" t="n">
        <v>4</v>
      </c>
      <c r="H54" s="3" t="n">
        <f aca="false">G54/10</f>
        <v>0.4</v>
      </c>
    </row>
    <row r="55" customFormat="false" ht="12.75" hidden="false" customHeight="false" outlineLevel="0" collapsed="false">
      <c r="A55" s="15" t="s">
        <v>366</v>
      </c>
      <c r="B55" s="16" t="n">
        <v>57.3</v>
      </c>
      <c r="C55" s="11" t="s">
        <v>8</v>
      </c>
      <c r="D55" s="19" t="n">
        <v>57.6</v>
      </c>
      <c r="E55" s="19" t="n">
        <f aca="false">D55-B55</f>
        <v>0.300000000000004</v>
      </c>
      <c r="F55" s="17" t="n">
        <v>42.1053333333333</v>
      </c>
      <c r="G55" s="18" t="n">
        <v>3.33333333333329</v>
      </c>
      <c r="H55" s="3" t="n">
        <f aca="false">G55/10</f>
        <v>0.333333333333329</v>
      </c>
    </row>
    <row r="56" customFormat="false" ht="12.75" hidden="false" customHeight="false" outlineLevel="0" collapsed="false">
      <c r="A56" s="15" t="s">
        <v>367</v>
      </c>
      <c r="B56" s="16" t="n">
        <v>57.6</v>
      </c>
      <c r="C56" s="11" t="s">
        <v>8</v>
      </c>
      <c r="D56" s="19" t="n">
        <v>58.6</v>
      </c>
      <c r="E56" s="19" t="n">
        <f aca="false">D56-B56</f>
        <v>1</v>
      </c>
      <c r="F56" s="17" t="n">
        <v>38.2917</v>
      </c>
      <c r="G56" s="18" t="n">
        <v>1</v>
      </c>
      <c r="H56" s="3" t="n">
        <f aca="false">G56/10</f>
        <v>0.1</v>
      </c>
    </row>
    <row r="57" customFormat="false" ht="12.75" hidden="false" customHeight="false" outlineLevel="0" collapsed="false">
      <c r="A57" s="15" t="s">
        <v>368</v>
      </c>
      <c r="B57" s="16" t="n">
        <v>58.6</v>
      </c>
      <c r="C57" s="11" t="s">
        <v>8</v>
      </c>
      <c r="D57" s="19" t="n">
        <v>58.8</v>
      </c>
      <c r="E57" s="19" t="n">
        <f aca="false">D57-B57</f>
        <v>0.199999999999996</v>
      </c>
      <c r="F57" s="17" t="n">
        <v>42.7205</v>
      </c>
      <c r="G57" s="18" t="n">
        <v>5.00000000000011</v>
      </c>
      <c r="H57" s="3" t="n">
        <f aca="false">G57/10</f>
        <v>0.500000000000011</v>
      </c>
    </row>
    <row r="58" customFormat="false" ht="12.75" hidden="false" customHeight="false" outlineLevel="0" collapsed="false">
      <c r="A58" s="15" t="s">
        <v>369</v>
      </c>
      <c r="B58" s="16" t="n">
        <v>58.8</v>
      </c>
      <c r="C58" s="11" t="s">
        <v>8</v>
      </c>
      <c r="D58" s="19" t="n">
        <v>59.2</v>
      </c>
      <c r="E58" s="19" t="n">
        <f aca="false">D58-B58</f>
        <v>0.400000000000006</v>
      </c>
      <c r="F58" s="17" t="n">
        <v>40.49675</v>
      </c>
      <c r="G58" s="18" t="n">
        <v>7.49999999999989</v>
      </c>
      <c r="H58" s="3" t="n">
        <f aca="false">G58/10</f>
        <v>0.749999999999989</v>
      </c>
    </row>
    <row r="59" customFormat="false" ht="12.75" hidden="false" customHeight="false" outlineLevel="0" collapsed="false">
      <c r="A59" s="15" t="s">
        <v>764</v>
      </c>
      <c r="B59" s="16" t="n">
        <v>59.2</v>
      </c>
      <c r="C59" s="11" t="s">
        <v>8</v>
      </c>
      <c r="D59" s="19" t="n">
        <v>59.4</v>
      </c>
      <c r="E59" s="19" t="n">
        <f aca="false">D59-B59</f>
        <v>0.199999999999996</v>
      </c>
      <c r="F59" s="17" t="n">
        <v>41.616</v>
      </c>
      <c r="G59" s="18" t="n">
        <v>5.00000000000011</v>
      </c>
      <c r="H59" s="3" t="n">
        <f aca="false">G59/10</f>
        <v>0.500000000000011</v>
      </c>
    </row>
    <row r="60" customFormat="false" ht="12.75" hidden="false" customHeight="false" outlineLevel="0" collapsed="false">
      <c r="A60" s="15" t="s">
        <v>765</v>
      </c>
      <c r="B60" s="16" t="n">
        <v>59.4</v>
      </c>
      <c r="C60" s="11" t="s">
        <v>8</v>
      </c>
      <c r="D60" s="19" t="n">
        <v>60.2</v>
      </c>
      <c r="E60" s="19" t="n">
        <f aca="false">D60-B60</f>
        <v>0.800000000000004</v>
      </c>
      <c r="F60" s="17" t="n">
        <v>38.65975</v>
      </c>
      <c r="G60" s="18" t="n">
        <v>1.24999999999999</v>
      </c>
      <c r="H60" s="3" t="n">
        <f aca="false">G60/10</f>
        <v>0.124999999999999</v>
      </c>
    </row>
    <row r="61" customFormat="false" ht="12.75" hidden="false" customHeight="false" outlineLevel="0" collapsed="false">
      <c r="A61" s="15" t="s">
        <v>1001</v>
      </c>
      <c r="B61" s="16" t="n">
        <v>60.2</v>
      </c>
      <c r="C61" s="11" t="s">
        <v>8</v>
      </c>
      <c r="D61" s="19" t="n">
        <v>61</v>
      </c>
      <c r="E61" s="19" t="n">
        <f aca="false">D61-B61</f>
        <v>0.799999999999997</v>
      </c>
      <c r="F61" s="17" t="n">
        <v>48.68675</v>
      </c>
      <c r="G61" s="18" t="n">
        <v>1.25</v>
      </c>
      <c r="H61" s="3" t="n">
        <f aca="false">G61/10</f>
        <v>0.125</v>
      </c>
    </row>
    <row r="62" customFormat="false" ht="12.75" hidden="false" customHeight="false" outlineLevel="0" collapsed="false">
      <c r="A62" s="15" t="s">
        <v>1002</v>
      </c>
      <c r="B62" s="16" t="n">
        <v>61</v>
      </c>
      <c r="C62" s="11" t="s">
        <v>8</v>
      </c>
      <c r="D62" s="19" t="n">
        <v>61.5</v>
      </c>
      <c r="E62" s="19" t="n">
        <f aca="false">D62-B62</f>
        <v>0.5</v>
      </c>
      <c r="F62" s="17" t="n">
        <v>54.248</v>
      </c>
      <c r="G62" s="18" t="n">
        <v>2</v>
      </c>
      <c r="H62" s="3" t="n">
        <f aca="false">G62/10</f>
        <v>0.2</v>
      </c>
    </row>
    <row r="63" customFormat="false" ht="12.75" hidden="false" customHeight="false" outlineLevel="0" collapsed="false">
      <c r="A63" s="15" t="s">
        <v>1184</v>
      </c>
      <c r="B63" s="16" t="n">
        <v>61.5</v>
      </c>
      <c r="C63" s="11" t="s">
        <v>8</v>
      </c>
      <c r="D63" s="19" t="n">
        <v>61.7</v>
      </c>
      <c r="E63" s="19" t="n">
        <f aca="false">D63-B63</f>
        <v>0.200000000000003</v>
      </c>
      <c r="F63" s="17" t="n">
        <v>46.408</v>
      </c>
      <c r="G63" s="18" t="n">
        <v>0</v>
      </c>
      <c r="H63" s="3" t="n">
        <f aca="false">G63/10</f>
        <v>0</v>
      </c>
    </row>
    <row r="64" customFormat="false" ht="12.75" hidden="false" customHeight="false" outlineLevel="0" collapsed="false">
      <c r="A64" s="15" t="s">
        <v>1185</v>
      </c>
      <c r="B64" s="16" t="n">
        <v>61.7</v>
      </c>
      <c r="C64" s="11" t="s">
        <v>8</v>
      </c>
      <c r="D64" s="19" t="n">
        <v>61.9</v>
      </c>
      <c r="E64" s="19" t="n">
        <f aca="false">D64-B64</f>
        <v>0.199999999999996</v>
      </c>
      <c r="F64" s="17" t="n">
        <v>43.31</v>
      </c>
      <c r="G64" s="18" t="n">
        <v>5.00000000000011</v>
      </c>
      <c r="H64" s="3" t="n">
        <f aca="false">G64/10</f>
        <v>0.500000000000011</v>
      </c>
    </row>
    <row r="65" customFormat="false" ht="12.75" hidden="false" customHeight="false" outlineLevel="0" collapsed="false">
      <c r="A65" s="15" t="s">
        <v>1186</v>
      </c>
      <c r="B65" s="16" t="n">
        <v>61.9</v>
      </c>
      <c r="C65" s="11" t="s">
        <v>8</v>
      </c>
      <c r="D65" s="19" t="n">
        <v>62.6</v>
      </c>
      <c r="E65" s="19" t="n">
        <f aca="false">D65-B65</f>
        <v>0.700000000000003</v>
      </c>
      <c r="F65" s="17" t="n">
        <v>48.9977142857143</v>
      </c>
      <c r="G65" s="18" t="n">
        <v>1.42857142857142</v>
      </c>
      <c r="H65" s="3" t="n">
        <f aca="false">G65/10</f>
        <v>0.142857142857142</v>
      </c>
    </row>
    <row r="66" customFormat="false" ht="12.75" hidden="false" customHeight="false" outlineLevel="0" collapsed="false">
      <c r="A66" s="15" t="s">
        <v>1187</v>
      </c>
      <c r="B66" s="16" t="n">
        <v>62.6</v>
      </c>
      <c r="C66" s="11" t="s">
        <v>8</v>
      </c>
      <c r="D66" s="19" t="n">
        <v>63</v>
      </c>
      <c r="E66" s="19" t="n">
        <f aca="false">D66-B66</f>
        <v>0.399999999999999</v>
      </c>
      <c r="F66" s="17" t="n">
        <v>39.4675</v>
      </c>
      <c r="G66" s="18" t="n">
        <v>5.00000000000002</v>
      </c>
      <c r="H66" s="3" t="n">
        <f aca="false">G66/10</f>
        <v>0.500000000000002</v>
      </c>
    </row>
    <row r="67" customFormat="false" ht="12.75" hidden="false" customHeight="false" outlineLevel="0" collapsed="false">
      <c r="A67" s="15" t="s">
        <v>1188</v>
      </c>
      <c r="B67" s="16" t="n">
        <v>63</v>
      </c>
      <c r="C67" s="11" t="s">
        <v>8</v>
      </c>
      <c r="D67" s="19" t="n">
        <v>63.3</v>
      </c>
      <c r="E67" s="19" t="n">
        <f aca="false">D67-B67</f>
        <v>0.299999999999997</v>
      </c>
      <c r="F67" s="17" t="n">
        <v>44.684</v>
      </c>
      <c r="G67" s="18" t="n">
        <v>3.33333333333337</v>
      </c>
      <c r="H67" s="3" t="n">
        <f aca="false">G67/10</f>
        <v>0.333333333333337</v>
      </c>
    </row>
    <row r="68" customFormat="false" ht="12.75" hidden="false" customHeight="false" outlineLevel="0" collapsed="false">
      <c r="A68" s="15" t="s">
        <v>1189</v>
      </c>
      <c r="B68" s="16" t="n">
        <v>63.3</v>
      </c>
      <c r="C68" s="11" t="s">
        <v>8</v>
      </c>
      <c r="D68" s="19" t="n">
        <v>63.9</v>
      </c>
      <c r="E68" s="19" t="n">
        <f aca="false">D68-B68</f>
        <v>0.600000000000001</v>
      </c>
      <c r="F68" s="17" t="n">
        <v>54.9671666666667</v>
      </c>
      <c r="G68" s="18" t="n">
        <v>0</v>
      </c>
      <c r="H68" s="3" t="n">
        <f aca="false">G68/10</f>
        <v>0</v>
      </c>
    </row>
    <row r="69" customFormat="false" ht="12.75" hidden="false" customHeight="false" outlineLevel="0" collapsed="false">
      <c r="A69" s="15" t="s">
        <v>1190</v>
      </c>
      <c r="B69" s="16" t="n">
        <v>63.9</v>
      </c>
      <c r="C69" s="11" t="s">
        <v>8</v>
      </c>
      <c r="D69" s="19" t="n">
        <v>64.1</v>
      </c>
      <c r="E69" s="19" t="n">
        <f aca="false">D69-B69</f>
        <v>0.199999999999996</v>
      </c>
      <c r="F69" s="17" t="n">
        <v>49</v>
      </c>
      <c r="G69" s="18" t="n">
        <v>0</v>
      </c>
      <c r="H69" s="3" t="n">
        <f aca="false">G69/10</f>
        <v>0</v>
      </c>
    </row>
    <row r="70" customFormat="false" ht="12.75" hidden="false" customHeight="false" outlineLevel="0" collapsed="false">
      <c r="A70" s="15" t="s">
        <v>1191</v>
      </c>
      <c r="B70" s="16" t="n">
        <v>64.1</v>
      </c>
      <c r="C70" s="11" t="s">
        <v>8</v>
      </c>
      <c r="D70" s="19" t="n">
        <v>64.6</v>
      </c>
      <c r="E70" s="19" t="n">
        <f aca="false">D70-B70</f>
        <v>0.5</v>
      </c>
      <c r="F70" s="17" t="n">
        <v>53.928</v>
      </c>
      <c r="G70" s="18" t="n">
        <v>6</v>
      </c>
      <c r="H70" s="3" t="n">
        <f aca="false">G70/10</f>
        <v>0.6</v>
      </c>
    </row>
    <row r="71" customFormat="false" ht="12.75" hidden="false" customHeight="false" outlineLevel="0" collapsed="false">
      <c r="A71" s="15" t="s">
        <v>1192</v>
      </c>
      <c r="B71" s="16" t="n">
        <v>64.6</v>
      </c>
      <c r="C71" s="11" t="s">
        <v>8</v>
      </c>
      <c r="D71" s="19" t="n">
        <v>64.9</v>
      </c>
      <c r="E71" s="19" t="n">
        <f aca="false">D71-B71</f>
        <v>0.300000000000011</v>
      </c>
      <c r="F71" s="17" t="n">
        <v>49.9666666666667</v>
      </c>
      <c r="G71" s="18" t="n">
        <v>3.33333333333321</v>
      </c>
      <c r="H71" s="3" t="n">
        <f aca="false">G71/10</f>
        <v>0.333333333333321</v>
      </c>
    </row>
    <row r="72" customFormat="false" ht="12.75" hidden="false" customHeight="false" outlineLevel="0" collapsed="false">
      <c r="A72" s="15" t="s">
        <v>1193</v>
      </c>
      <c r="B72" s="16" t="n">
        <v>64.9</v>
      </c>
      <c r="C72" s="11" t="s">
        <v>8</v>
      </c>
      <c r="D72" s="19" t="n">
        <v>65.2</v>
      </c>
      <c r="E72" s="19" t="n">
        <f aca="false">D72-B72</f>
        <v>0.299999999999997</v>
      </c>
      <c r="F72" s="17" t="n">
        <v>54.241</v>
      </c>
      <c r="G72" s="18" t="n">
        <v>0</v>
      </c>
      <c r="H72" s="3" t="n">
        <f aca="false">G72/10</f>
        <v>0</v>
      </c>
    </row>
    <row r="73" customFormat="false" ht="12.75" hidden="false" customHeight="false" outlineLevel="0" collapsed="false">
      <c r="A73" s="15" t="s">
        <v>564</v>
      </c>
      <c r="B73" s="16" t="n">
        <v>65.2</v>
      </c>
      <c r="C73" s="11" t="s">
        <v>8</v>
      </c>
      <c r="D73" s="19" t="n">
        <v>65.6</v>
      </c>
      <c r="E73" s="19" t="n">
        <f aca="false">D73-B73</f>
        <v>0.399999999999992</v>
      </c>
      <c r="F73" s="17" t="n">
        <v>51.216</v>
      </c>
      <c r="G73" s="18" t="n">
        <v>5.00000000000011</v>
      </c>
      <c r="H73" s="3" t="n">
        <f aca="false">G73/10</f>
        <v>0.500000000000011</v>
      </c>
    </row>
    <row r="74" customFormat="false" ht="12.75" hidden="false" customHeight="false" outlineLevel="0" collapsed="false">
      <c r="A74" s="15" t="s">
        <v>565</v>
      </c>
      <c r="B74" s="16" t="n">
        <v>65.6</v>
      </c>
      <c r="C74" s="11" t="s">
        <v>8</v>
      </c>
      <c r="D74" s="19" t="n">
        <v>66.8</v>
      </c>
      <c r="E74" s="19" t="n">
        <f aca="false">D74-B74</f>
        <v>1.2</v>
      </c>
      <c r="F74" s="17" t="n">
        <v>49.0224166666667</v>
      </c>
      <c r="G74" s="18" t="n">
        <v>3.33333333333333</v>
      </c>
      <c r="H74" s="3" t="n">
        <f aca="false">G74/10</f>
        <v>0.333333333333333</v>
      </c>
    </row>
    <row r="75" customFormat="false" ht="12.75" hidden="false" customHeight="false" outlineLevel="0" collapsed="false">
      <c r="A75" s="15" t="s">
        <v>566</v>
      </c>
      <c r="B75" s="16" t="n">
        <v>66.8</v>
      </c>
      <c r="C75" s="11" t="s">
        <v>8</v>
      </c>
      <c r="D75" s="19" t="n">
        <v>67.2</v>
      </c>
      <c r="E75" s="19" t="n">
        <f aca="false">D75-B75</f>
        <v>0.400000000000006</v>
      </c>
      <c r="F75" s="17" t="n">
        <v>53.97125</v>
      </c>
      <c r="G75" s="18" t="n">
        <v>0</v>
      </c>
      <c r="H75" s="3" t="n">
        <f aca="false">G75/10</f>
        <v>0</v>
      </c>
    </row>
    <row r="76" customFormat="false" ht="12.75" hidden="false" customHeight="false" outlineLevel="0" collapsed="false">
      <c r="A76" s="15" t="s">
        <v>772</v>
      </c>
      <c r="B76" s="16" t="n">
        <v>67.2</v>
      </c>
      <c r="C76" s="11" t="s">
        <v>8</v>
      </c>
      <c r="D76" s="19" t="n">
        <v>67.8</v>
      </c>
      <c r="E76" s="19" t="n">
        <f aca="false">D76-B76</f>
        <v>0.599999999999994</v>
      </c>
      <c r="F76" s="17" t="n">
        <v>47.6968333333333</v>
      </c>
      <c r="G76" s="18" t="n">
        <v>3.33333333333337</v>
      </c>
      <c r="H76" s="3" t="n">
        <f aca="false">G76/10</f>
        <v>0.333333333333337</v>
      </c>
    </row>
    <row r="77" customFormat="false" ht="12.75" hidden="false" customHeight="false" outlineLevel="0" collapsed="false">
      <c r="A77" s="15" t="s">
        <v>1194</v>
      </c>
      <c r="B77" s="16" t="n">
        <v>67.8</v>
      </c>
      <c r="C77" s="11" t="s">
        <v>8</v>
      </c>
      <c r="D77" s="19" t="n">
        <v>68</v>
      </c>
      <c r="E77" s="19" t="n">
        <f aca="false">D77-B77</f>
        <v>0.200000000000003</v>
      </c>
      <c r="F77" s="17" t="n">
        <v>52.6945</v>
      </c>
      <c r="G77" s="18" t="n">
        <v>0</v>
      </c>
      <c r="H77" s="3" t="n">
        <f aca="false">G77/10</f>
        <v>0</v>
      </c>
    </row>
    <row r="78" customFormat="false" ht="12.75" hidden="false" customHeight="false" outlineLevel="0" collapsed="false">
      <c r="A78" s="15" t="s">
        <v>1195</v>
      </c>
      <c r="B78" s="16" t="n">
        <v>68</v>
      </c>
      <c r="C78" s="11" t="s">
        <v>8</v>
      </c>
      <c r="D78" s="19" t="n">
        <v>68.2</v>
      </c>
      <c r="E78" s="19" t="n">
        <f aca="false">D78-B78</f>
        <v>0.200000000000003</v>
      </c>
      <c r="F78" s="17" t="n">
        <v>43.904</v>
      </c>
      <c r="G78" s="18" t="n">
        <v>19.9999999999997</v>
      </c>
      <c r="H78" s="3" t="n">
        <f aca="false">G78/10</f>
        <v>1.99999999999997</v>
      </c>
    </row>
    <row r="79" customFormat="false" ht="12.75" hidden="false" customHeight="false" outlineLevel="0" collapsed="false">
      <c r="A79" s="15" t="s">
        <v>658</v>
      </c>
      <c r="B79" s="16" t="n">
        <v>68.2</v>
      </c>
      <c r="C79" s="11" t="s">
        <v>8</v>
      </c>
      <c r="D79" s="19" t="n">
        <v>68.5</v>
      </c>
      <c r="E79" s="19" t="n">
        <f aca="false">D79-B79</f>
        <v>0.299999999999997</v>
      </c>
      <c r="F79" s="17" t="n">
        <v>49.3476666666667</v>
      </c>
      <c r="G79" s="18" t="n">
        <v>6.66666666666673</v>
      </c>
      <c r="H79" s="3" t="n">
        <f aca="false">G79/10</f>
        <v>0.666666666666673</v>
      </c>
    </row>
    <row r="80" customFormat="false" ht="12.75" hidden="false" customHeight="false" outlineLevel="0" collapsed="false">
      <c r="A80" s="15" t="s">
        <v>659</v>
      </c>
      <c r="B80" s="16" t="n">
        <v>68.5</v>
      </c>
      <c r="C80" s="11" t="s">
        <v>8</v>
      </c>
      <c r="D80" s="19" t="n">
        <v>68.7</v>
      </c>
      <c r="E80" s="19" t="n">
        <f aca="false">D80-B80</f>
        <v>0.200000000000003</v>
      </c>
      <c r="F80" s="17" t="n">
        <v>53.343</v>
      </c>
      <c r="G80" s="18" t="s">
        <v>8</v>
      </c>
      <c r="H80" s="18" t="s">
        <v>8</v>
      </c>
    </row>
    <row r="81" customFormat="false" ht="12.75" hidden="false" customHeight="false" outlineLevel="0" collapsed="false">
      <c r="A81" s="15" t="s">
        <v>660</v>
      </c>
      <c r="B81" s="16" t="n">
        <v>68.7</v>
      </c>
      <c r="C81" s="11" t="s">
        <v>8</v>
      </c>
      <c r="D81" s="19" t="n">
        <v>68.9</v>
      </c>
      <c r="E81" s="19" t="n">
        <f aca="false">D81-B81</f>
        <v>0.200000000000003</v>
      </c>
      <c r="F81" s="17" t="n">
        <v>50.1633533</v>
      </c>
      <c r="G81" s="18" t="s">
        <v>8</v>
      </c>
      <c r="H81" s="18" t="s">
        <v>8</v>
      </c>
    </row>
    <row r="82" customFormat="false" ht="12.75" hidden="false" customHeight="false" outlineLevel="0" collapsed="false">
      <c r="A82" s="15" t="s">
        <v>661</v>
      </c>
      <c r="B82" s="16" t="n">
        <v>68.9</v>
      </c>
      <c r="C82" s="11" t="s">
        <v>8</v>
      </c>
      <c r="D82" s="19" t="n">
        <v>69.1</v>
      </c>
      <c r="E82" s="19" t="n">
        <f aca="false">D82-B82</f>
        <v>0.199999999999989</v>
      </c>
      <c r="F82" s="17" t="n">
        <v>52.2275</v>
      </c>
      <c r="G82" s="18" t="s">
        <v>8</v>
      </c>
      <c r="H82" s="18" t="s">
        <v>8</v>
      </c>
    </row>
    <row r="83" customFormat="false" ht="12.75" hidden="false" customHeight="false" outlineLevel="0" collapsed="false">
      <c r="A83" s="15" t="s">
        <v>662</v>
      </c>
      <c r="B83" s="16" t="n">
        <v>69.1</v>
      </c>
      <c r="C83" s="11" t="s">
        <v>8</v>
      </c>
      <c r="D83" s="19" t="n">
        <v>69.9</v>
      </c>
      <c r="E83" s="19" t="n">
        <f aca="false">D83-B83</f>
        <v>0.800000000000011</v>
      </c>
      <c r="F83" s="17" t="n">
        <v>50.5015034625</v>
      </c>
      <c r="G83" s="18" t="s">
        <v>8</v>
      </c>
      <c r="H83" s="18" t="s">
        <v>8</v>
      </c>
    </row>
    <row r="84" customFormat="false" ht="12.75" hidden="false" customHeight="false" outlineLevel="0" collapsed="false">
      <c r="A84" s="15" t="s">
        <v>663</v>
      </c>
      <c r="B84" s="16" t="n">
        <v>69.9</v>
      </c>
      <c r="C84" s="11" t="s">
        <v>8</v>
      </c>
      <c r="D84" s="19" t="n">
        <v>70.2</v>
      </c>
      <c r="E84" s="19" t="n">
        <f aca="false">D84-B84</f>
        <v>0.299999999999997</v>
      </c>
      <c r="F84" s="17" t="n">
        <v>52.0273333333333</v>
      </c>
      <c r="G84" s="18" t="n">
        <v>0</v>
      </c>
      <c r="H84" s="3" t="n">
        <f aca="false">G84/10</f>
        <v>0</v>
      </c>
    </row>
    <row r="85" customFormat="false" ht="12.75" hidden="false" customHeight="false" outlineLevel="0" collapsed="false">
      <c r="A85" s="15" t="s">
        <v>664</v>
      </c>
      <c r="B85" s="16" t="n">
        <v>70.2</v>
      </c>
      <c r="C85" s="11" t="s">
        <v>8</v>
      </c>
      <c r="D85" s="19" t="n">
        <v>71.1</v>
      </c>
      <c r="E85" s="19" t="n">
        <f aca="false">D85-B85</f>
        <v>0.899999999999992</v>
      </c>
      <c r="F85" s="17" t="n">
        <v>49.6281111111111</v>
      </c>
      <c r="G85" s="18" t="n">
        <v>2.22222222222224</v>
      </c>
      <c r="H85" s="3" t="n">
        <f aca="false">G85/10</f>
        <v>0.222222222222224</v>
      </c>
    </row>
    <row r="86" customFormat="false" ht="12.75" hidden="false" customHeight="false" outlineLevel="0" collapsed="false">
      <c r="A86" s="15" t="s">
        <v>1196</v>
      </c>
      <c r="B86" s="16" t="n">
        <v>71</v>
      </c>
      <c r="C86" s="11" t="s">
        <v>8</v>
      </c>
      <c r="D86" s="19" t="n">
        <v>72</v>
      </c>
      <c r="E86" s="19" t="n">
        <f aca="false">D86-B86</f>
        <v>1</v>
      </c>
      <c r="F86" s="17" t="n">
        <v>45.5972</v>
      </c>
      <c r="G86" s="18" t="n">
        <v>3</v>
      </c>
      <c r="H86" s="3" t="n">
        <f aca="false">G86/10</f>
        <v>0.3</v>
      </c>
    </row>
    <row r="87" customFormat="false" ht="12.75" hidden="false" customHeight="false" outlineLevel="0" collapsed="false">
      <c r="A87" s="15" t="s">
        <v>1197</v>
      </c>
      <c r="B87" s="16" t="n">
        <v>72</v>
      </c>
      <c r="C87" s="11" t="s">
        <v>8</v>
      </c>
      <c r="D87" s="19" t="n">
        <v>72.6</v>
      </c>
      <c r="E87" s="19" t="n">
        <f aca="false">D87-B87</f>
        <v>0.599999999999994</v>
      </c>
      <c r="F87" s="17" t="n">
        <v>45.8283333333333</v>
      </c>
      <c r="G87" s="18" t="n">
        <v>5.00000000000005</v>
      </c>
      <c r="H87" s="3" t="n">
        <f aca="false">G87/10</f>
        <v>0.500000000000005</v>
      </c>
    </row>
    <row r="88" customFormat="false" ht="12.75" hidden="false" customHeight="false" outlineLevel="0" collapsed="false">
      <c r="A88" s="15" t="s">
        <v>1198</v>
      </c>
      <c r="B88" s="16" t="n">
        <v>72.6</v>
      </c>
      <c r="C88" s="11" t="s">
        <v>8</v>
      </c>
      <c r="D88" s="19" t="n">
        <v>72.8</v>
      </c>
      <c r="E88" s="19" t="n">
        <f aca="false">D88-B88</f>
        <v>0.200000000000003</v>
      </c>
      <c r="F88" s="17" t="n">
        <v>53.124</v>
      </c>
      <c r="G88" s="18" t="n">
        <v>4.99999999999993</v>
      </c>
      <c r="H88" s="3" t="n">
        <f aca="false">G88/10</f>
        <v>0.499999999999993</v>
      </c>
    </row>
    <row r="89" customFormat="false" ht="12.75" hidden="false" customHeight="false" outlineLevel="0" collapsed="false">
      <c r="A89" s="15" t="s">
        <v>1199</v>
      </c>
      <c r="B89" s="16" t="n">
        <v>72.8</v>
      </c>
      <c r="C89" s="11" t="s">
        <v>8</v>
      </c>
      <c r="D89" s="19" t="n">
        <v>73</v>
      </c>
      <c r="E89" s="19" t="n">
        <f aca="false">D89-B89</f>
        <v>0.200000000000003</v>
      </c>
      <c r="F89" s="17" t="n">
        <v>41.3615</v>
      </c>
      <c r="G89" s="18" t="n">
        <v>9.99999999999986</v>
      </c>
      <c r="H89" s="3" t="n">
        <f aca="false">G89/10</f>
        <v>0.999999999999986</v>
      </c>
    </row>
    <row r="90" customFormat="false" ht="12.75" hidden="false" customHeight="false" outlineLevel="0" collapsed="false">
      <c r="A90" s="15" t="s">
        <v>1200</v>
      </c>
      <c r="B90" s="16" t="n">
        <v>73</v>
      </c>
      <c r="C90" s="11" t="s">
        <v>8</v>
      </c>
      <c r="D90" s="19" t="n">
        <v>74.5</v>
      </c>
      <c r="E90" s="19" t="n">
        <f aca="false">D90-B90</f>
        <v>1.5</v>
      </c>
      <c r="F90" s="17" t="n">
        <v>42.5257333333333</v>
      </c>
      <c r="G90" s="18" t="n">
        <v>0.666666666666667</v>
      </c>
      <c r="H90" s="3" t="n">
        <f aca="false">G90/10</f>
        <v>0.0666666666666667</v>
      </c>
    </row>
    <row r="91" customFormat="false" ht="12.75" hidden="false" customHeight="false" outlineLevel="0" collapsed="false">
      <c r="A91" s="15" t="s">
        <v>1201</v>
      </c>
      <c r="B91" s="16" t="n">
        <v>74.5</v>
      </c>
      <c r="C91" s="11" t="s">
        <v>8</v>
      </c>
      <c r="D91" s="19" t="n">
        <v>75.3</v>
      </c>
      <c r="E91" s="19" t="n">
        <f aca="false">D91-B91</f>
        <v>0.799999999999997</v>
      </c>
      <c r="F91" s="17" t="n">
        <v>48.105375</v>
      </c>
      <c r="G91" s="18" t="n">
        <v>2.50000000000001</v>
      </c>
      <c r="H91" s="3" t="n">
        <f aca="false">G91/10</f>
        <v>0.250000000000001</v>
      </c>
    </row>
    <row r="92" customFormat="false" ht="12.75" hidden="false" customHeight="false" outlineLevel="0" collapsed="false">
      <c r="A92" s="15" t="s">
        <v>1202</v>
      </c>
      <c r="B92" s="16" t="n">
        <v>75.3</v>
      </c>
      <c r="C92" s="11" t="s">
        <v>8</v>
      </c>
      <c r="D92" s="19" t="n">
        <v>75.5</v>
      </c>
      <c r="E92" s="19" t="n">
        <f aca="false">D92-B92</f>
        <v>0.200000000000003</v>
      </c>
      <c r="F92" s="17" t="n">
        <v>37.507</v>
      </c>
      <c r="G92" s="18" t="n">
        <v>9.99999999999986</v>
      </c>
      <c r="H92" s="3" t="n">
        <f aca="false">G92/10</f>
        <v>0.999999999999986</v>
      </c>
    </row>
    <row r="93" customFormat="false" ht="12.75" hidden="false" customHeight="false" outlineLevel="0" collapsed="false">
      <c r="A93" s="15" t="s">
        <v>1203</v>
      </c>
      <c r="B93" s="16" t="n">
        <v>75.5</v>
      </c>
      <c r="C93" s="11" t="s">
        <v>8</v>
      </c>
      <c r="D93" s="19" t="n">
        <v>76.6</v>
      </c>
      <c r="E93" s="19" t="n">
        <f aca="false">D93-B93</f>
        <v>1.09999999999999</v>
      </c>
      <c r="F93" s="17" t="n">
        <v>46.9754545454545</v>
      </c>
      <c r="G93" s="18" t="n">
        <v>2.72727272727274</v>
      </c>
      <c r="H93" s="3" t="n">
        <f aca="false">G93/10</f>
        <v>0.272727272727274</v>
      </c>
    </row>
    <row r="94" customFormat="false" ht="12.75" hidden="false" customHeight="false" outlineLevel="0" collapsed="false">
      <c r="A94" s="15" t="s">
        <v>1204</v>
      </c>
      <c r="B94" s="16" t="n">
        <v>76.6</v>
      </c>
      <c r="C94" s="11" t="s">
        <v>8</v>
      </c>
      <c r="D94" s="19" t="n">
        <v>77.4</v>
      </c>
      <c r="E94" s="19" t="n">
        <f aca="false">D94-B94</f>
        <v>0.800000000000011</v>
      </c>
      <c r="F94" s="17" t="n">
        <v>40.798375</v>
      </c>
      <c r="G94" s="18" t="n">
        <v>6.24999999999991</v>
      </c>
      <c r="H94" s="3" t="n">
        <f aca="false">G94/10</f>
        <v>0.624999999999991</v>
      </c>
    </row>
    <row r="95" customFormat="false" ht="12.75" hidden="false" customHeight="false" outlineLevel="0" collapsed="false">
      <c r="A95" s="15" t="s">
        <v>1205</v>
      </c>
      <c r="B95" s="16" t="n">
        <v>77.4</v>
      </c>
      <c r="C95" s="11" t="s">
        <v>8</v>
      </c>
      <c r="D95" s="19" t="n">
        <v>77.7</v>
      </c>
      <c r="E95" s="19" t="n">
        <f aca="false">D95-B95</f>
        <v>0.299999999999997</v>
      </c>
      <c r="F95" s="17" t="n">
        <v>45.581</v>
      </c>
      <c r="G95" s="18" t="n">
        <v>3.33333333333337</v>
      </c>
      <c r="H95" s="3" t="n">
        <f aca="false">G95/10</f>
        <v>0.333333333333337</v>
      </c>
    </row>
    <row r="96" customFormat="false" ht="12.75" hidden="false" customHeight="false" outlineLevel="0" collapsed="false">
      <c r="A96" s="15" t="s">
        <v>1206</v>
      </c>
      <c r="B96" s="16" t="n">
        <v>77.7</v>
      </c>
      <c r="C96" s="11" t="s">
        <v>8</v>
      </c>
      <c r="D96" s="19" t="n">
        <v>78</v>
      </c>
      <c r="E96" s="19" t="n">
        <f aca="false">D96-B96</f>
        <v>0.299999999999997</v>
      </c>
      <c r="F96" s="17" t="n">
        <v>39.7886666666667</v>
      </c>
      <c r="G96" s="18" t="n">
        <v>0</v>
      </c>
      <c r="H96" s="3" t="n">
        <f aca="false">G96/10</f>
        <v>0</v>
      </c>
    </row>
    <row r="97" customFormat="false" ht="12.75" hidden="false" customHeight="false" outlineLevel="0" collapsed="false">
      <c r="A97" s="15" t="s">
        <v>1207</v>
      </c>
      <c r="B97" s="16" t="n">
        <v>78</v>
      </c>
      <c r="C97" s="11" t="s">
        <v>8</v>
      </c>
      <c r="D97" s="19" t="n">
        <v>79.1</v>
      </c>
      <c r="E97" s="19" t="n">
        <f aca="false">D97-B97</f>
        <v>1.09999999999999</v>
      </c>
      <c r="F97" s="17" t="n">
        <v>43.6323636363636</v>
      </c>
      <c r="G97" s="18" t="n">
        <v>4.54545454545457</v>
      </c>
      <c r="H97" s="3" t="n">
        <f aca="false">G97/10</f>
        <v>0.454545454545457</v>
      </c>
    </row>
    <row r="98" customFormat="false" ht="12.75" hidden="false" customHeight="false" outlineLevel="0" collapsed="false">
      <c r="A98" s="15" t="s">
        <v>378</v>
      </c>
      <c r="B98" s="16" t="n">
        <v>79.1</v>
      </c>
      <c r="C98" s="11" t="s">
        <v>8</v>
      </c>
      <c r="D98" s="19" t="n">
        <v>79.8</v>
      </c>
      <c r="E98" s="19" t="n">
        <f aca="false">D98-B98</f>
        <v>0.700000000000003</v>
      </c>
      <c r="F98" s="17" t="n">
        <v>38.3907142857143</v>
      </c>
      <c r="G98" s="18" t="n">
        <v>5.71428571428569</v>
      </c>
      <c r="H98" s="3" t="n">
        <f aca="false">G98/10</f>
        <v>0.571428571428569</v>
      </c>
    </row>
    <row r="99" customFormat="false" ht="12.75" hidden="false" customHeight="false" outlineLevel="0" collapsed="false">
      <c r="A99" s="15" t="s">
        <v>379</v>
      </c>
      <c r="B99" s="16" t="n">
        <v>79.8</v>
      </c>
      <c r="C99" s="11" t="s">
        <v>8</v>
      </c>
      <c r="D99" s="19" t="n">
        <v>82</v>
      </c>
      <c r="E99" s="19" t="n">
        <f aca="false">D99-B99</f>
        <v>2.2</v>
      </c>
      <c r="F99" s="17" t="n">
        <v>36.2831818181818</v>
      </c>
      <c r="G99" s="18" t="n">
        <v>5.45454545454545</v>
      </c>
      <c r="H99" s="3" t="n">
        <f aca="false">G99/10</f>
        <v>0.545454545454545</v>
      </c>
    </row>
    <row r="100" customFormat="false" ht="12.75" hidden="false" customHeight="false" outlineLevel="0" collapsed="false">
      <c r="A100" s="15" t="s">
        <v>847</v>
      </c>
      <c r="B100" s="16" t="n">
        <v>82</v>
      </c>
      <c r="C100" s="11" t="s">
        <v>8</v>
      </c>
      <c r="D100" s="19" t="n">
        <v>82.9</v>
      </c>
      <c r="E100" s="19" t="n">
        <f aca="false">D100-B100</f>
        <v>0.900000000000006</v>
      </c>
      <c r="F100" s="17" t="n">
        <v>40.0001111111111</v>
      </c>
      <c r="G100" s="18" t="n">
        <v>1.1111111111111</v>
      </c>
      <c r="H100" s="3" t="n">
        <f aca="false">G100/10</f>
        <v>0.11111111111111</v>
      </c>
    </row>
    <row r="101" customFormat="false" ht="12.75" hidden="false" customHeight="false" outlineLevel="0" collapsed="false">
      <c r="A101" s="15" t="s">
        <v>848</v>
      </c>
      <c r="B101" s="16" t="n">
        <v>82.9</v>
      </c>
      <c r="C101" s="11" t="s">
        <v>8</v>
      </c>
      <c r="D101" s="19" t="n">
        <v>85.5</v>
      </c>
      <c r="E101" s="19" t="n">
        <f aca="false">D101-B101</f>
        <v>2.59999999999999</v>
      </c>
      <c r="F101" s="17" t="n">
        <v>37.4968461538462</v>
      </c>
      <c r="G101" s="18" t="n">
        <v>3.84615384615385</v>
      </c>
      <c r="H101" s="3" t="n">
        <f aca="false">G101/10</f>
        <v>0.384615384615385</v>
      </c>
    </row>
    <row r="102" customFormat="false" ht="12.75" hidden="false" customHeight="false" outlineLevel="0" collapsed="false">
      <c r="A102" s="15" t="s">
        <v>855</v>
      </c>
      <c r="B102" s="16" t="n">
        <v>85.5</v>
      </c>
      <c r="C102" s="11" t="s">
        <v>8</v>
      </c>
      <c r="D102" s="19" t="n">
        <v>88</v>
      </c>
      <c r="E102" s="19" t="n">
        <f aca="false">D102-B102</f>
        <v>2.5</v>
      </c>
      <c r="F102" s="17" t="n">
        <v>39.039452728</v>
      </c>
      <c r="G102" s="18" t="n">
        <v>3.33333333333333</v>
      </c>
      <c r="H102" s="3" t="n">
        <f aca="false">G102/10</f>
        <v>0.333333333333333</v>
      </c>
    </row>
    <row r="103" customFormat="false" ht="12.75" hidden="false" customHeight="false" outlineLevel="0" collapsed="false">
      <c r="A103" s="15" t="s">
        <v>386</v>
      </c>
      <c r="B103" s="16" t="n">
        <v>88</v>
      </c>
      <c r="C103" s="11" t="s">
        <v>8</v>
      </c>
      <c r="D103" s="19" t="n">
        <v>89.1</v>
      </c>
      <c r="E103" s="19" t="n">
        <f aca="false">D103-B103</f>
        <v>1.09999999999999</v>
      </c>
      <c r="F103" s="17" t="n">
        <v>35.5615454545455</v>
      </c>
      <c r="G103" s="18" t="n">
        <v>9.09090909090914</v>
      </c>
      <c r="H103" s="3" t="n">
        <f aca="false">G103/10</f>
        <v>0.909090909090914</v>
      </c>
    </row>
    <row r="104" customFormat="false" ht="12.75" hidden="false" customHeight="false" outlineLevel="0" collapsed="false">
      <c r="A104" s="15" t="s">
        <v>387</v>
      </c>
      <c r="B104" s="16" t="n">
        <v>89.1</v>
      </c>
      <c r="C104" s="11" t="s">
        <v>8</v>
      </c>
      <c r="D104" s="19" t="n">
        <v>89.8</v>
      </c>
      <c r="E104" s="19" t="n">
        <f aca="false">D104-B104</f>
        <v>0.700000000000003</v>
      </c>
      <c r="F104" s="17" t="n">
        <v>37.6312857142857</v>
      </c>
      <c r="G104" s="18" t="n">
        <v>4.28571428571427</v>
      </c>
      <c r="H104" s="3" t="n">
        <f aca="false">G104/10</f>
        <v>0.428571428571427</v>
      </c>
    </row>
    <row r="105" customFormat="false" ht="12.75" hidden="false" customHeight="false" outlineLevel="0" collapsed="false">
      <c r="A105" s="15" t="s">
        <v>388</v>
      </c>
      <c r="B105" s="16" t="n">
        <v>89.8</v>
      </c>
      <c r="C105" s="11" t="s">
        <v>8</v>
      </c>
      <c r="D105" s="19" t="n">
        <v>91.2</v>
      </c>
      <c r="E105" s="19" t="n">
        <f aca="false">D105-B105</f>
        <v>1.40000000000001</v>
      </c>
      <c r="F105" s="17" t="n">
        <v>35.3692857142857</v>
      </c>
      <c r="G105" s="18" t="n">
        <v>4.28571428571427</v>
      </c>
      <c r="H105" s="3" t="n">
        <f aca="false">G105/10</f>
        <v>0.428571428571427</v>
      </c>
    </row>
    <row r="106" customFormat="false" ht="12.75" hidden="false" customHeight="false" outlineLevel="0" collapsed="false">
      <c r="A106" s="15" t="s">
        <v>389</v>
      </c>
      <c r="B106" s="16" t="n">
        <v>91.2</v>
      </c>
      <c r="C106" s="11" t="s">
        <v>8</v>
      </c>
      <c r="D106" s="19" t="n">
        <v>92.1</v>
      </c>
      <c r="E106" s="19" t="n">
        <f aca="false">D106-B106</f>
        <v>0.899999999999992</v>
      </c>
      <c r="F106" s="17" t="n">
        <v>38.7594444444444</v>
      </c>
      <c r="G106" s="18" t="n">
        <v>3.33333333333337</v>
      </c>
      <c r="H106" s="3" t="n">
        <f aca="false">G106/10</f>
        <v>0.333333333333337</v>
      </c>
    </row>
    <row r="107" customFormat="false" ht="12.75" hidden="false" customHeight="false" outlineLevel="0" collapsed="false">
      <c r="A107" s="15" t="s">
        <v>864</v>
      </c>
      <c r="B107" s="16" t="n">
        <v>92.1</v>
      </c>
      <c r="C107" s="11" t="s">
        <v>8</v>
      </c>
      <c r="D107" s="19" t="n">
        <v>92.4</v>
      </c>
      <c r="E107" s="19" t="n">
        <f aca="false">D107-B107</f>
        <v>0.300000000000011</v>
      </c>
      <c r="F107" s="17" t="n">
        <v>41.523</v>
      </c>
      <c r="G107" s="18" t="n">
        <v>3.33333333333321</v>
      </c>
      <c r="H107" s="3" t="n">
        <f aca="false">G107/10</f>
        <v>0.333333333333321</v>
      </c>
    </row>
    <row r="108" customFormat="false" ht="12.75" hidden="false" customHeight="false" outlineLevel="0" collapsed="false">
      <c r="A108" s="15" t="s">
        <v>865</v>
      </c>
      <c r="B108" s="16" t="n">
        <v>92.4</v>
      </c>
      <c r="C108" s="11" t="s">
        <v>8</v>
      </c>
      <c r="D108" s="19" t="n">
        <v>92.8</v>
      </c>
      <c r="E108" s="19" t="n">
        <f aca="false">D108-B108</f>
        <v>0.399999999999992</v>
      </c>
      <c r="F108" s="17" t="n">
        <v>38.041</v>
      </c>
      <c r="G108" s="18" t="n">
        <v>10.0000000000002</v>
      </c>
      <c r="H108" s="3" t="n">
        <f aca="false">G108/10</f>
        <v>1.00000000000002</v>
      </c>
    </row>
    <row r="109" customFormat="false" ht="12.75" hidden="false" customHeight="false" outlineLevel="0" collapsed="false">
      <c r="A109" s="15" t="s">
        <v>866</v>
      </c>
      <c r="B109" s="16" t="n">
        <v>92.8</v>
      </c>
      <c r="C109" s="11" t="s">
        <v>8</v>
      </c>
      <c r="D109" s="19" t="n">
        <v>93.7</v>
      </c>
      <c r="E109" s="19" t="n">
        <f aca="false">D109-B109</f>
        <v>0.900000000000006</v>
      </c>
      <c r="F109" s="17" t="n">
        <v>41.2872222222222</v>
      </c>
      <c r="G109" s="18" t="n">
        <v>3.33333333333331</v>
      </c>
      <c r="H109" s="3" t="n">
        <f aca="false">G109/10</f>
        <v>0.333333333333331</v>
      </c>
    </row>
    <row r="110" customFormat="false" ht="12.75" hidden="false" customHeight="false" outlineLevel="0" collapsed="false">
      <c r="A110" s="15" t="s">
        <v>867</v>
      </c>
      <c r="B110" s="16" t="n">
        <v>93.7</v>
      </c>
      <c r="C110" s="11" t="s">
        <v>8</v>
      </c>
      <c r="D110" s="19" t="n">
        <v>94.1</v>
      </c>
      <c r="E110" s="19" t="n">
        <f aca="false">D110-B110</f>
        <v>0.399999999999992</v>
      </c>
      <c r="F110" s="17" t="n">
        <v>40.11525</v>
      </c>
      <c r="G110" s="18" t="n">
        <v>12.5000000000003</v>
      </c>
      <c r="H110" s="3" t="n">
        <f aca="false">G110/10</f>
        <v>1.25000000000003</v>
      </c>
    </row>
    <row r="111" customFormat="false" ht="12.75" hidden="false" customHeight="false" outlineLevel="0" collapsed="false">
      <c r="A111" s="15" t="s">
        <v>868</v>
      </c>
      <c r="B111" s="16" t="n">
        <v>94.1</v>
      </c>
      <c r="C111" s="11" t="s">
        <v>8</v>
      </c>
      <c r="D111" s="19" t="n">
        <v>95</v>
      </c>
      <c r="E111" s="19" t="n">
        <f aca="false">D111-B111</f>
        <v>0.900000000000006</v>
      </c>
      <c r="F111" s="17" t="n">
        <v>40.5216666666667</v>
      </c>
      <c r="G111" s="18" t="n">
        <v>5.55555555555552</v>
      </c>
      <c r="H111" s="3" t="n">
        <f aca="false">G111/10</f>
        <v>0.555555555555552</v>
      </c>
    </row>
    <row r="112" customFormat="false" ht="12.75" hidden="false" customHeight="false" outlineLevel="0" collapsed="false">
      <c r="A112" s="15" t="s">
        <v>869</v>
      </c>
      <c r="B112" s="16" t="n">
        <v>95</v>
      </c>
      <c r="C112" s="11" t="s">
        <v>8</v>
      </c>
      <c r="D112" s="19" t="n">
        <v>96.3</v>
      </c>
      <c r="E112" s="19" t="n">
        <f aca="false">D112-B112</f>
        <v>1.3</v>
      </c>
      <c r="F112" s="17" t="n">
        <v>37.9854377076923</v>
      </c>
      <c r="G112" s="18" t="s">
        <v>8</v>
      </c>
      <c r="H112" s="18" t="s">
        <v>8</v>
      </c>
    </row>
    <row r="113" customFormat="false" ht="12.75" hidden="false" customHeight="false" outlineLevel="0" collapsed="false">
      <c r="A113" s="15" t="s">
        <v>579</v>
      </c>
      <c r="B113" s="16" t="n">
        <v>96.3</v>
      </c>
      <c r="C113" s="11" t="s">
        <v>8</v>
      </c>
      <c r="D113" s="19" t="n">
        <v>99.8</v>
      </c>
      <c r="E113" s="19" t="n">
        <f aca="false">D113-B113</f>
        <v>3.5</v>
      </c>
      <c r="F113" s="17" t="n">
        <v>35.444</v>
      </c>
      <c r="G113" s="18" t="n">
        <v>2.85714285714286</v>
      </c>
      <c r="H113" s="3" t="n">
        <f aca="false">G113/10</f>
        <v>0.285714285714286</v>
      </c>
    </row>
    <row r="114" customFormat="false" ht="12.75" hidden="false" customHeight="false" outlineLevel="0" collapsed="false">
      <c r="A114" s="15" t="s">
        <v>675</v>
      </c>
      <c r="B114" s="16" t="n">
        <v>99.8</v>
      </c>
      <c r="C114" s="11" t="s">
        <v>8</v>
      </c>
      <c r="D114" s="19" t="n">
        <v>103.4</v>
      </c>
      <c r="E114" s="19" t="n">
        <f aca="false">D114-B114</f>
        <v>3.60000000000001</v>
      </c>
      <c r="F114" s="17" t="n">
        <v>38.24425</v>
      </c>
      <c r="G114" s="18" t="n">
        <v>2.77777777777777</v>
      </c>
      <c r="H114" s="3" t="n">
        <f aca="false">G114/10</f>
        <v>0.277777777777777</v>
      </c>
    </row>
    <row r="115" customFormat="false" ht="12.75" hidden="false" customHeight="false" outlineLevel="0" collapsed="false">
      <c r="A115" s="15" t="s">
        <v>405</v>
      </c>
      <c r="B115" s="16" t="n">
        <v>103.4</v>
      </c>
      <c r="C115" s="11" t="s">
        <v>8</v>
      </c>
      <c r="D115" s="19" t="n">
        <v>105.4</v>
      </c>
      <c r="E115" s="19" t="n">
        <f aca="false">D115-B115</f>
        <v>2</v>
      </c>
      <c r="F115" s="17" t="n">
        <v>35.7754</v>
      </c>
      <c r="G115" s="18" t="n">
        <v>5.5</v>
      </c>
      <c r="H115" s="3" t="n">
        <f aca="false">G115/10</f>
        <v>0.55</v>
      </c>
    </row>
    <row r="116" customFormat="false" ht="12.75" hidden="false" customHeight="false" outlineLevel="0" collapsed="false">
      <c r="A116" s="15" t="s">
        <v>406</v>
      </c>
      <c r="B116" s="16" t="n">
        <v>105.4</v>
      </c>
      <c r="C116" s="11" t="s">
        <v>8</v>
      </c>
      <c r="D116" s="19" t="n">
        <v>105.8</v>
      </c>
      <c r="E116" s="19" t="n">
        <f aca="false">D116-B116</f>
        <v>0.399999999999992</v>
      </c>
      <c r="F116" s="17" t="n">
        <v>38.20775</v>
      </c>
      <c r="G116" s="18" t="n">
        <v>2.50000000000005</v>
      </c>
      <c r="H116" s="3" t="n">
        <f aca="false">G116/10</f>
        <v>0.250000000000005</v>
      </c>
    </row>
    <row r="117" customFormat="false" ht="12.75" hidden="false" customHeight="false" outlineLevel="0" collapsed="false">
      <c r="A117" s="15" t="s">
        <v>407</v>
      </c>
      <c r="B117" s="16" t="n">
        <v>105.8</v>
      </c>
      <c r="C117" s="11" t="s">
        <v>8</v>
      </c>
      <c r="D117" s="19" t="n">
        <v>106.9</v>
      </c>
      <c r="E117" s="19" t="n">
        <f aca="false">D117-B117</f>
        <v>1.10000000000001</v>
      </c>
      <c r="F117" s="17" t="n">
        <v>36.7577272727273</v>
      </c>
      <c r="G117" s="18" t="n">
        <v>3.63636363636361</v>
      </c>
      <c r="H117" s="3" t="n">
        <f aca="false">G117/10</f>
        <v>0.363636363636361</v>
      </c>
    </row>
    <row r="118" customFormat="false" ht="12.75" hidden="false" customHeight="false" outlineLevel="0" collapsed="false">
      <c r="A118" s="15" t="s">
        <v>582</v>
      </c>
      <c r="B118" s="16" t="n">
        <v>106.9</v>
      </c>
      <c r="C118" s="11" t="s">
        <v>8</v>
      </c>
      <c r="D118" s="19" t="n">
        <v>107.6</v>
      </c>
      <c r="E118" s="19" t="n">
        <f aca="false">D118-B118</f>
        <v>0.699999999999989</v>
      </c>
      <c r="F118" s="17" t="n">
        <v>41.0447142857143</v>
      </c>
      <c r="G118" s="18" t="n">
        <v>4.28571428571436</v>
      </c>
      <c r="H118" s="3" t="n">
        <f aca="false">G118/10</f>
        <v>0.428571428571436</v>
      </c>
    </row>
    <row r="119" customFormat="false" ht="12.75" hidden="false" customHeight="false" outlineLevel="0" collapsed="false">
      <c r="A119" s="15" t="s">
        <v>1006</v>
      </c>
      <c r="B119" s="16" t="n">
        <v>107.6</v>
      </c>
      <c r="C119" s="11" t="s">
        <v>8</v>
      </c>
      <c r="D119" s="19" t="n">
        <v>108.3</v>
      </c>
      <c r="E119" s="19" t="n">
        <f aca="false">D119-B119</f>
        <v>0.700000000000003</v>
      </c>
      <c r="F119" s="17" t="n">
        <v>38.692</v>
      </c>
      <c r="G119" s="18" t="n">
        <v>2.85714285714285</v>
      </c>
      <c r="H119" s="3" t="n">
        <f aca="false">G119/10</f>
        <v>0.285714285714285</v>
      </c>
    </row>
    <row r="120" customFormat="false" ht="12.75" hidden="false" customHeight="false" outlineLevel="0" collapsed="false">
      <c r="A120" s="15" t="s">
        <v>1007</v>
      </c>
      <c r="B120" s="16" t="n">
        <v>108.3</v>
      </c>
      <c r="C120" s="11" t="s">
        <v>8</v>
      </c>
      <c r="D120" s="19" t="n">
        <v>108.5</v>
      </c>
      <c r="E120" s="19" t="n">
        <f aca="false">D120-B120</f>
        <v>0.200000000000003</v>
      </c>
      <c r="F120" s="17" t="n">
        <v>40.452</v>
      </c>
      <c r="G120" s="18" t="n">
        <v>0</v>
      </c>
      <c r="H120" s="3" t="n">
        <f aca="false">G120/10</f>
        <v>0</v>
      </c>
    </row>
    <row r="121" customFormat="false" ht="12.75" hidden="false" customHeight="false" outlineLevel="0" collapsed="false">
      <c r="A121" s="15" t="s">
        <v>1123</v>
      </c>
      <c r="B121" s="16" t="n">
        <v>108.5</v>
      </c>
      <c r="C121" s="11" t="s">
        <v>8</v>
      </c>
      <c r="D121" s="19" t="n">
        <v>109.7</v>
      </c>
      <c r="E121" s="19" t="n">
        <f aca="false">D121-B121</f>
        <v>1.2</v>
      </c>
      <c r="F121" s="17" t="n">
        <v>38.4674166666667</v>
      </c>
      <c r="G121" s="18" t="n">
        <v>0</v>
      </c>
      <c r="H121" s="3" t="n">
        <f aca="false">G121/10</f>
        <v>0</v>
      </c>
    </row>
    <row r="122" customFormat="false" ht="12.75" hidden="false" customHeight="false" outlineLevel="0" collapsed="false">
      <c r="A122" s="15" t="s">
        <v>1124</v>
      </c>
      <c r="B122" s="16" t="n">
        <v>109.7</v>
      </c>
      <c r="C122" s="11" t="s">
        <v>8</v>
      </c>
      <c r="D122" s="19" t="n">
        <v>109.9</v>
      </c>
      <c r="E122" s="19" t="n">
        <f aca="false">D122-B122</f>
        <v>0.200000000000003</v>
      </c>
      <c r="F122" s="17" t="n">
        <v>41.5735</v>
      </c>
      <c r="G122" s="18" t="n">
        <v>0</v>
      </c>
      <c r="H122" s="3" t="n">
        <f aca="false">G122/10</f>
        <v>0</v>
      </c>
    </row>
    <row r="123" customFormat="false" ht="12.75" hidden="false" customHeight="false" outlineLevel="0" collapsed="false">
      <c r="A123" s="15" t="s">
        <v>1125</v>
      </c>
      <c r="B123" s="16" t="n">
        <v>109.9</v>
      </c>
      <c r="C123" s="11" t="s">
        <v>8</v>
      </c>
      <c r="D123" s="19" t="n">
        <v>110.7</v>
      </c>
      <c r="E123" s="19" t="n">
        <f aca="false">D123-B123</f>
        <v>0.799999999999997</v>
      </c>
      <c r="F123" s="17" t="n">
        <v>39.37125</v>
      </c>
      <c r="G123" s="18" t="n">
        <v>3.75000000000001</v>
      </c>
      <c r="H123" s="3" t="n">
        <f aca="false">G123/10</f>
        <v>0.375000000000001</v>
      </c>
    </row>
    <row r="124" customFormat="false" ht="12.75" hidden="false" customHeight="false" outlineLevel="0" collapsed="false">
      <c r="A124" s="15" t="s">
        <v>891</v>
      </c>
      <c r="B124" s="16" t="n">
        <v>110.7</v>
      </c>
      <c r="C124" s="11" t="s">
        <v>8</v>
      </c>
      <c r="D124" s="19" t="n">
        <v>113.7</v>
      </c>
      <c r="E124" s="19" t="n">
        <f aca="false">D124-B124</f>
        <v>3</v>
      </c>
      <c r="F124" s="17" t="n">
        <v>43.2046666666667</v>
      </c>
      <c r="G124" s="18" t="n">
        <v>3</v>
      </c>
      <c r="H124" s="3" t="n">
        <f aca="false">G124/10</f>
        <v>0.3</v>
      </c>
    </row>
    <row r="125" customFormat="false" ht="12.75" hidden="false" customHeight="false" outlineLevel="0" collapsed="false">
      <c r="A125" s="15" t="s">
        <v>174</v>
      </c>
      <c r="B125" s="16" t="n">
        <v>113.7</v>
      </c>
      <c r="C125" s="11" t="s">
        <v>8</v>
      </c>
      <c r="D125" s="19" t="n">
        <v>114.9</v>
      </c>
      <c r="E125" s="19" t="n">
        <f aca="false">D125-B125</f>
        <v>1.2</v>
      </c>
      <c r="F125" s="17" t="n">
        <v>40.0754166666667</v>
      </c>
      <c r="G125" s="18" t="n">
        <v>6.66666666666665</v>
      </c>
      <c r="H125" s="3" t="n">
        <f aca="false">G125/10</f>
        <v>0.666666666666665</v>
      </c>
    </row>
    <row r="126" customFormat="false" ht="12.75" hidden="false" customHeight="false" outlineLevel="0" collapsed="false">
      <c r="A126" s="15" t="s">
        <v>175</v>
      </c>
      <c r="B126" s="16" t="n">
        <v>114.9</v>
      </c>
      <c r="C126" s="11" t="s">
        <v>8</v>
      </c>
      <c r="D126" s="19" t="n">
        <v>117.6</v>
      </c>
      <c r="E126" s="19" t="n">
        <f aca="false">D126-B126</f>
        <v>2.69999999999999</v>
      </c>
      <c r="F126" s="17" t="n">
        <v>46.2198888888889</v>
      </c>
      <c r="G126" s="18" t="n">
        <v>3.70370370370372</v>
      </c>
      <c r="H126" s="3" t="n">
        <f aca="false">G126/10</f>
        <v>0.370370370370372</v>
      </c>
    </row>
    <row r="127" customFormat="false" ht="12.75" hidden="false" customHeight="false" outlineLevel="0" collapsed="false">
      <c r="A127" s="15" t="s">
        <v>176</v>
      </c>
      <c r="B127" s="16" t="n">
        <v>117.6</v>
      </c>
      <c r="C127" s="11" t="s">
        <v>8</v>
      </c>
      <c r="D127" s="19" t="n">
        <v>117.9</v>
      </c>
      <c r="E127" s="19" t="n">
        <f aca="false">D127-B127</f>
        <v>0.300000000000011</v>
      </c>
      <c r="F127" s="17" t="n">
        <v>42.032</v>
      </c>
      <c r="G127" s="18" t="n">
        <v>9.99999999999962</v>
      </c>
      <c r="H127" s="3" t="n">
        <f aca="false">G127/10</f>
        <v>0.999999999999962</v>
      </c>
    </row>
    <row r="128" customFormat="false" ht="12.75" hidden="false" customHeight="false" outlineLevel="0" collapsed="false">
      <c r="A128" s="15" t="s">
        <v>177</v>
      </c>
      <c r="B128" s="16" t="n">
        <v>117.9</v>
      </c>
      <c r="C128" s="11" t="s">
        <v>8</v>
      </c>
      <c r="D128" s="19" t="n">
        <v>120.4</v>
      </c>
      <c r="E128" s="19" t="n">
        <f aca="false">D128-B128</f>
        <v>2.5</v>
      </c>
      <c r="F128" s="17" t="n">
        <v>47.86672</v>
      </c>
      <c r="G128" s="18" t="n">
        <v>2.8</v>
      </c>
      <c r="H128" s="3" t="n">
        <f aca="false">G128/10</f>
        <v>0.28</v>
      </c>
    </row>
    <row r="129" customFormat="false" ht="12.75" hidden="false" customHeight="false" outlineLevel="0" collapsed="false">
      <c r="A129" s="15" t="s">
        <v>408</v>
      </c>
      <c r="B129" s="16" t="n">
        <v>120.4</v>
      </c>
      <c r="C129" s="11" t="s">
        <v>8</v>
      </c>
      <c r="D129" s="19" t="n">
        <v>121.1</v>
      </c>
      <c r="E129" s="19" t="n">
        <f aca="false">D129-B129</f>
        <v>0.699999999999989</v>
      </c>
      <c r="F129" s="17" t="n">
        <v>41.9624285714286</v>
      </c>
      <c r="G129" s="18" t="n">
        <v>10.0000000000002</v>
      </c>
      <c r="H129" s="3" t="n">
        <f aca="false">G129/10</f>
        <v>1.00000000000002</v>
      </c>
    </row>
    <row r="130" customFormat="false" ht="12.75" hidden="false" customHeight="false" outlineLevel="0" collapsed="false">
      <c r="A130" s="15" t="s">
        <v>409</v>
      </c>
      <c r="B130" s="16" t="n">
        <v>121.1</v>
      </c>
      <c r="C130" s="11" t="s">
        <v>8</v>
      </c>
      <c r="D130" s="19" t="n">
        <v>122</v>
      </c>
      <c r="E130" s="19" t="n">
        <f aca="false">D130-B130</f>
        <v>0.900000000000006</v>
      </c>
      <c r="F130" s="17" t="n">
        <v>39.4754444444444</v>
      </c>
      <c r="G130" s="18" t="n">
        <v>4.44444444444442</v>
      </c>
      <c r="H130" s="3" t="n">
        <f aca="false">G130/10</f>
        <v>0.444444444444442</v>
      </c>
    </row>
    <row r="131" customFormat="false" ht="12.75" hidden="false" customHeight="false" outlineLevel="0" collapsed="false">
      <c r="A131" s="15" t="s">
        <v>410</v>
      </c>
      <c r="B131" s="16" t="n">
        <v>122</v>
      </c>
      <c r="C131" s="11" t="s">
        <v>8</v>
      </c>
      <c r="D131" s="19" t="n">
        <v>122.8</v>
      </c>
      <c r="E131" s="19" t="n">
        <f aca="false">D131-B131</f>
        <v>0.799999999999997</v>
      </c>
      <c r="F131" s="17" t="n">
        <v>43.946</v>
      </c>
      <c r="G131" s="18" t="n">
        <v>2.50000000000001</v>
      </c>
      <c r="H131" s="3" t="n">
        <f aca="false">G131/10</f>
        <v>0.250000000000001</v>
      </c>
    </row>
    <row r="132" customFormat="false" ht="12.75" hidden="false" customHeight="false" outlineLevel="0" collapsed="false">
      <c r="A132" s="15" t="s">
        <v>411</v>
      </c>
      <c r="B132" s="16" t="n">
        <v>122.8</v>
      </c>
      <c r="C132" s="11" t="s">
        <v>8</v>
      </c>
      <c r="D132" s="19" t="n">
        <v>123.1</v>
      </c>
      <c r="E132" s="19" t="n">
        <f aca="false">D132-B132</f>
        <v>0.299999999999997</v>
      </c>
      <c r="F132" s="17" t="n">
        <v>45.4166666666667</v>
      </c>
      <c r="G132" s="18" t="n">
        <v>3.33333333333337</v>
      </c>
      <c r="H132" s="3" t="n">
        <f aca="false">G132/10</f>
        <v>0.333333333333337</v>
      </c>
    </row>
    <row r="133" customFormat="false" ht="12.75" hidden="false" customHeight="false" outlineLevel="0" collapsed="false">
      <c r="A133" s="15" t="s">
        <v>1208</v>
      </c>
      <c r="B133" s="16" t="n">
        <v>123.1</v>
      </c>
      <c r="C133" s="11" t="s">
        <v>8</v>
      </c>
      <c r="D133" s="19" t="n">
        <v>123.6</v>
      </c>
      <c r="E133" s="19" t="n">
        <f aca="false">D133-B133</f>
        <v>0.5</v>
      </c>
      <c r="F133" s="17" t="n">
        <v>38.0078</v>
      </c>
      <c r="G133" s="18" t="n">
        <v>4</v>
      </c>
      <c r="H133" s="3" t="n">
        <f aca="false">G133/10</f>
        <v>0.4</v>
      </c>
    </row>
    <row r="134" customFormat="false" ht="12.75" hidden="false" customHeight="false" outlineLevel="0" collapsed="false">
      <c r="A134" s="15" t="s">
        <v>1209</v>
      </c>
      <c r="B134" s="16" t="n">
        <v>123.6</v>
      </c>
      <c r="C134" s="11" t="s">
        <v>8</v>
      </c>
      <c r="D134" s="19" t="n">
        <v>123.8</v>
      </c>
      <c r="E134" s="19" t="n">
        <f aca="false">D134-B134</f>
        <v>0.200000000000003</v>
      </c>
      <c r="F134" s="17" t="n">
        <v>36.5905</v>
      </c>
      <c r="G134" s="18" t="n">
        <v>14.9999999999998</v>
      </c>
      <c r="H134" s="3" t="n">
        <f aca="false">G134/10</f>
        <v>1.49999999999998</v>
      </c>
    </row>
    <row r="135" customFormat="false" ht="12.75" hidden="false" customHeight="false" outlineLevel="0" collapsed="false">
      <c r="A135" s="15" t="s">
        <v>1210</v>
      </c>
      <c r="B135" s="16" t="n">
        <v>123.8</v>
      </c>
      <c r="C135" s="11" t="s">
        <v>8</v>
      </c>
      <c r="D135" s="19" t="n">
        <v>124</v>
      </c>
      <c r="E135" s="19" t="n">
        <f aca="false">D135-B135</f>
        <v>0.200000000000003</v>
      </c>
      <c r="F135" s="17" t="n">
        <v>39.041</v>
      </c>
      <c r="G135" s="18" t="n">
        <v>4.99999999999993</v>
      </c>
      <c r="H135" s="3" t="n">
        <f aca="false">G135/10</f>
        <v>0.499999999999993</v>
      </c>
    </row>
    <row r="136" customFormat="false" ht="12.75" hidden="false" customHeight="false" outlineLevel="0" collapsed="false">
      <c r="A136" s="15" t="s">
        <v>179</v>
      </c>
      <c r="B136" s="16" t="n">
        <v>124</v>
      </c>
      <c r="C136" s="11" t="s">
        <v>8</v>
      </c>
      <c r="D136" s="19" t="n">
        <v>124.5</v>
      </c>
      <c r="E136" s="19" t="n">
        <f aca="false">D136-B136</f>
        <v>0.5</v>
      </c>
      <c r="F136" s="17" t="n">
        <v>43.5048</v>
      </c>
      <c r="G136" s="18" t="n">
        <v>4</v>
      </c>
      <c r="H136" s="3" t="n">
        <f aca="false">G136/10</f>
        <v>0.4</v>
      </c>
    </row>
    <row r="137" customFormat="false" ht="12.75" hidden="false" customHeight="false" outlineLevel="0" collapsed="false">
      <c r="A137" s="15" t="s">
        <v>180</v>
      </c>
      <c r="B137" s="16" t="n">
        <v>124.5</v>
      </c>
      <c r="C137" s="11" t="s">
        <v>8</v>
      </c>
      <c r="D137" s="19" t="n">
        <v>124.8</v>
      </c>
      <c r="E137" s="19" t="n">
        <f aca="false">D137-B137</f>
        <v>0.299999999999997</v>
      </c>
      <c r="F137" s="17" t="n">
        <v>48.4346666666667</v>
      </c>
      <c r="G137" s="18" t="n">
        <v>0</v>
      </c>
      <c r="H137" s="3" t="n">
        <f aca="false">G137/10</f>
        <v>0</v>
      </c>
    </row>
    <row r="138" customFormat="false" ht="12.75" hidden="false" customHeight="false" outlineLevel="0" collapsed="false">
      <c r="A138" s="15" t="s">
        <v>181</v>
      </c>
      <c r="B138" s="16" t="n">
        <v>124.8</v>
      </c>
      <c r="C138" s="11" t="s">
        <v>8</v>
      </c>
      <c r="D138" s="19" t="n">
        <v>125.5</v>
      </c>
      <c r="E138" s="19" t="n">
        <f aca="false">D138-B138</f>
        <v>0.700000000000003</v>
      </c>
      <c r="F138" s="17" t="n">
        <v>42.1444285714286</v>
      </c>
      <c r="G138" s="18" t="n">
        <v>4.28571428571427</v>
      </c>
      <c r="H138" s="3" t="n">
        <f aca="false">G138/10</f>
        <v>0.428571428571427</v>
      </c>
    </row>
    <row r="139" customFormat="false" ht="12.75" hidden="false" customHeight="false" outlineLevel="0" collapsed="false">
      <c r="A139" s="15" t="s">
        <v>182</v>
      </c>
      <c r="B139" s="16" t="n">
        <v>125.5</v>
      </c>
      <c r="C139" s="11" t="s">
        <v>8</v>
      </c>
      <c r="D139" s="19" t="n">
        <v>125.7</v>
      </c>
      <c r="E139" s="19" t="n">
        <f aca="false">D139-B139</f>
        <v>0.200000000000003</v>
      </c>
      <c r="F139" s="17" t="n">
        <v>46.862</v>
      </c>
      <c r="G139" s="18" t="n">
        <v>0</v>
      </c>
      <c r="H139" s="3" t="n">
        <f aca="false">G139/10</f>
        <v>0</v>
      </c>
    </row>
    <row r="140" customFormat="false" ht="12.75" hidden="false" customHeight="false" outlineLevel="0" collapsed="false">
      <c r="A140" s="15" t="s">
        <v>183</v>
      </c>
      <c r="B140" s="16" t="n">
        <v>125.7</v>
      </c>
      <c r="C140" s="11" t="s">
        <v>8</v>
      </c>
      <c r="D140" s="19" t="n">
        <v>125.9</v>
      </c>
      <c r="E140" s="19" t="n">
        <f aca="false">D140-B140</f>
        <v>0.200000000000003</v>
      </c>
      <c r="F140" s="17" t="n">
        <v>51.9355</v>
      </c>
      <c r="G140" s="18" t="n">
        <v>0</v>
      </c>
      <c r="H140" s="3" t="n">
        <f aca="false">G140/10</f>
        <v>0</v>
      </c>
    </row>
    <row r="141" customFormat="false" ht="12.75" hidden="false" customHeight="false" outlineLevel="0" collapsed="false">
      <c r="A141" s="15" t="s">
        <v>1211</v>
      </c>
      <c r="B141" s="16" t="n">
        <v>125.9</v>
      </c>
      <c r="C141" s="11" t="s">
        <v>8</v>
      </c>
      <c r="D141" s="19" t="n">
        <v>126.2</v>
      </c>
      <c r="E141" s="19" t="n">
        <f aca="false">D141-B141</f>
        <v>0.299999999999997</v>
      </c>
      <c r="F141" s="17" t="n">
        <v>46.579</v>
      </c>
      <c r="G141" s="18" t="n">
        <v>0</v>
      </c>
      <c r="H141" s="3" t="n">
        <f aca="false">G141/10</f>
        <v>0</v>
      </c>
    </row>
    <row r="142" customFormat="false" ht="12.75" hidden="false" customHeight="false" outlineLevel="0" collapsed="false">
      <c r="A142" s="15" t="s">
        <v>1212</v>
      </c>
      <c r="B142" s="16" t="n">
        <v>126.2</v>
      </c>
      <c r="C142" s="11" t="s">
        <v>8</v>
      </c>
      <c r="D142" s="19" t="n">
        <v>126.6</v>
      </c>
      <c r="E142" s="19" t="n">
        <f aca="false">D142-B142</f>
        <v>0.399999999999992</v>
      </c>
      <c r="F142" s="17" t="n">
        <v>42.6435</v>
      </c>
      <c r="G142" s="18" t="n">
        <v>0</v>
      </c>
      <c r="H142" s="3" t="n">
        <f aca="false">G142/10</f>
        <v>0</v>
      </c>
    </row>
    <row r="143" customFormat="false" ht="12.75" hidden="false" customHeight="false" outlineLevel="0" collapsed="false">
      <c r="A143" s="15" t="s">
        <v>892</v>
      </c>
      <c r="B143" s="16" t="n">
        <v>126.6</v>
      </c>
      <c r="C143" s="11" t="s">
        <v>8</v>
      </c>
      <c r="D143" s="19" t="n">
        <v>127.9</v>
      </c>
      <c r="E143" s="19" t="n">
        <f aca="false">D143-B143</f>
        <v>1.30000000000001</v>
      </c>
      <c r="F143" s="17" t="n">
        <v>38.8731538461538</v>
      </c>
      <c r="G143" s="18" t="n">
        <v>6.1538461538461</v>
      </c>
      <c r="H143" s="3" t="n">
        <f aca="false">G143/10</f>
        <v>0.61538461538461</v>
      </c>
    </row>
    <row r="144" customFormat="false" ht="12.75" hidden="false" customHeight="false" outlineLevel="0" collapsed="false">
      <c r="A144" s="15" t="s">
        <v>688</v>
      </c>
      <c r="B144" s="16" t="n">
        <v>127.9</v>
      </c>
      <c r="C144" s="11" t="s">
        <v>8</v>
      </c>
      <c r="D144" s="19" t="n">
        <v>128.1</v>
      </c>
      <c r="E144" s="19" t="n">
        <f aca="false">D144-B144</f>
        <v>0.199999999999989</v>
      </c>
      <c r="F144" s="17" t="n">
        <v>43.3085</v>
      </c>
      <c r="G144" s="18" t="n">
        <v>0</v>
      </c>
      <c r="H144" s="3" t="n">
        <f aca="false">G144/10</f>
        <v>0</v>
      </c>
    </row>
    <row r="145" customFormat="false" ht="12.75" hidden="false" customHeight="false" outlineLevel="0" collapsed="false">
      <c r="A145" s="15" t="s">
        <v>689</v>
      </c>
      <c r="B145" s="16" t="n">
        <v>128.1</v>
      </c>
      <c r="C145" s="11" t="s">
        <v>8</v>
      </c>
      <c r="D145" s="19" t="n">
        <v>128.3</v>
      </c>
      <c r="E145" s="19" t="n">
        <f aca="false">D145-B145</f>
        <v>0.200000000000017</v>
      </c>
      <c r="F145" s="17" t="n">
        <v>47.046</v>
      </c>
      <c r="G145" s="18" t="n">
        <v>0</v>
      </c>
      <c r="H145" s="3" t="n">
        <f aca="false">G145/10</f>
        <v>0</v>
      </c>
    </row>
    <row r="146" customFormat="false" ht="12.75" hidden="false" customHeight="false" outlineLevel="0" collapsed="false">
      <c r="A146" s="15" t="s">
        <v>690</v>
      </c>
      <c r="B146" s="16" t="n">
        <v>128.3</v>
      </c>
      <c r="C146" s="11" t="s">
        <v>8</v>
      </c>
      <c r="D146" s="19" t="n">
        <v>130</v>
      </c>
      <c r="E146" s="19" t="n">
        <f aca="false">D146-B146</f>
        <v>1.69999999999999</v>
      </c>
      <c r="F146" s="17" t="n">
        <v>42.6427647058824</v>
      </c>
      <c r="G146" s="18" t="n">
        <v>4.70588235294121</v>
      </c>
      <c r="H146" s="3" t="n">
        <f aca="false">G146/10</f>
        <v>0.470588235294121</v>
      </c>
    </row>
    <row r="147" customFormat="false" ht="12.75" hidden="false" customHeight="false" outlineLevel="0" collapsed="false">
      <c r="A147" s="15" t="s">
        <v>691</v>
      </c>
      <c r="B147" s="16" t="n">
        <v>130</v>
      </c>
      <c r="C147" s="11" t="s">
        <v>8</v>
      </c>
      <c r="D147" s="19" t="n">
        <v>131.9</v>
      </c>
      <c r="E147" s="19" t="n">
        <f aca="false">D147-B147</f>
        <v>1.90000000000001</v>
      </c>
      <c r="F147" s="17" t="n">
        <v>42.7092105263158</v>
      </c>
      <c r="G147" s="18" t="n">
        <v>3.1578947368421</v>
      </c>
      <c r="H147" s="3" t="n">
        <f aca="false">G147/10</f>
        <v>0.31578947368421</v>
      </c>
    </row>
    <row r="148" customFormat="false" ht="12.75" hidden="false" customHeight="false" outlineLevel="0" collapsed="false">
      <c r="A148" s="15" t="s">
        <v>692</v>
      </c>
      <c r="B148" s="16" t="n">
        <v>131.9</v>
      </c>
      <c r="C148" s="11" t="s">
        <v>8</v>
      </c>
      <c r="D148" s="19" t="n">
        <v>132.3</v>
      </c>
      <c r="E148" s="19" t="n">
        <f aca="false">D148-B148</f>
        <v>0.400000000000006</v>
      </c>
      <c r="F148" s="17" t="n">
        <v>40.555</v>
      </c>
      <c r="G148" s="18" t="n">
        <v>9.99999999999986</v>
      </c>
      <c r="H148" s="3" t="n">
        <f aca="false">G148/10</f>
        <v>0.999999999999986</v>
      </c>
    </row>
    <row r="149" customFormat="false" ht="12.75" hidden="false" customHeight="false" outlineLevel="0" collapsed="false">
      <c r="A149" s="15" t="s">
        <v>1213</v>
      </c>
      <c r="B149" s="16" t="n">
        <v>132.3</v>
      </c>
      <c r="C149" s="11" t="s">
        <v>8</v>
      </c>
      <c r="D149" s="19" t="n">
        <v>133.2</v>
      </c>
      <c r="E149" s="19" t="n">
        <f aca="false">D149-B149</f>
        <v>0.899999999999977</v>
      </c>
      <c r="F149" s="17" t="n">
        <v>42.7831111111111</v>
      </c>
      <c r="G149" s="18" t="n">
        <v>5.5555555555557</v>
      </c>
      <c r="H149" s="3" t="n">
        <f aca="false">G149/10</f>
        <v>0.55555555555557</v>
      </c>
    </row>
    <row r="150" customFormat="false" ht="12.75" hidden="false" customHeight="false" outlineLevel="0" collapsed="false">
      <c r="A150" s="15" t="s">
        <v>1214</v>
      </c>
      <c r="B150" s="16" t="n">
        <v>133.2</v>
      </c>
      <c r="C150" s="11" t="s">
        <v>8</v>
      </c>
      <c r="D150" s="19" t="n">
        <v>133.8</v>
      </c>
      <c r="E150" s="19" t="n">
        <f aca="false">D150-B150</f>
        <v>0.600000000000023</v>
      </c>
      <c r="F150" s="17" t="n">
        <v>47.6461666666667</v>
      </c>
      <c r="G150" s="18" t="n">
        <v>3.33333333333321</v>
      </c>
      <c r="H150" s="3" t="n">
        <f aca="false">G150/10</f>
        <v>0.333333333333321</v>
      </c>
    </row>
    <row r="151" customFormat="false" ht="12.75" hidden="false" customHeight="false" outlineLevel="0" collapsed="false">
      <c r="A151" s="15" t="s">
        <v>1215</v>
      </c>
      <c r="B151" s="16" t="n">
        <v>133.8</v>
      </c>
      <c r="C151" s="11" t="s">
        <v>8</v>
      </c>
      <c r="D151" s="19" t="n">
        <v>134.5</v>
      </c>
      <c r="E151" s="19" t="n">
        <f aca="false">D151-B151</f>
        <v>0.699999999999989</v>
      </c>
      <c r="F151" s="17" t="n">
        <v>46.3956784142857</v>
      </c>
      <c r="G151" s="18" t="s">
        <v>8</v>
      </c>
      <c r="H151" s="18" t="s">
        <v>8</v>
      </c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73" colorId="64" zoomScale="70" zoomScaleNormal="70" zoomScalePageLayoutView="100" workbookViewId="0">
      <selection pane="topLeft" activeCell="G128" activeCellId="0" sqref="G128:H1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3.99"/>
  </cols>
  <sheetData>
    <row r="1" s="7" customFormat="true" ht="15.75" hidden="false" customHeight="false" outlineLevel="0" collapsed="false">
      <c r="A1" s="4" t="s">
        <v>1216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1217</v>
      </c>
      <c r="B3" s="16" t="n">
        <v>0</v>
      </c>
      <c r="C3" s="11" t="s">
        <v>8</v>
      </c>
      <c r="D3" s="16" t="n">
        <v>0.7</v>
      </c>
      <c r="E3" s="16" t="n">
        <f aca="false">D3-B3</f>
        <v>0.7</v>
      </c>
      <c r="F3" s="17" t="n">
        <v>46.8855918428571</v>
      </c>
      <c r="G3" s="18" t="n">
        <v>4.28571428571429</v>
      </c>
      <c r="H3" s="3" t="n">
        <f aca="false">G3/10</f>
        <v>0.428571428571429</v>
      </c>
    </row>
    <row r="4" customFormat="false" ht="12.75" hidden="false" customHeight="false" outlineLevel="0" collapsed="false">
      <c r="A4" s="15" t="s">
        <v>1218</v>
      </c>
      <c r="B4" s="16" t="n">
        <v>0.7</v>
      </c>
      <c r="C4" s="11" t="s">
        <v>8</v>
      </c>
      <c r="D4" s="16" t="n">
        <v>1.4</v>
      </c>
      <c r="E4" s="16" t="n">
        <f aca="false">D4-B4</f>
        <v>0.7</v>
      </c>
      <c r="F4" s="17" t="n">
        <v>39.6374285714286</v>
      </c>
      <c r="G4" s="18" t="n">
        <v>5.71428571428571</v>
      </c>
      <c r="H4" s="3" t="n">
        <f aca="false">G4/10</f>
        <v>0.571428571428571</v>
      </c>
    </row>
    <row r="5" customFormat="false" ht="12.75" hidden="false" customHeight="false" outlineLevel="0" collapsed="false">
      <c r="A5" s="15" t="s">
        <v>1219</v>
      </c>
      <c r="B5" s="16" t="n">
        <v>1.4</v>
      </c>
      <c r="C5" s="11" t="s">
        <v>8</v>
      </c>
      <c r="D5" s="16" t="n">
        <v>2</v>
      </c>
      <c r="E5" s="16" t="n">
        <f aca="false">D5-B5</f>
        <v>0.6</v>
      </c>
      <c r="F5" s="17" t="n">
        <v>45.098</v>
      </c>
      <c r="G5" s="18" t="n">
        <v>1.66666666666667</v>
      </c>
      <c r="H5" s="3" t="n">
        <f aca="false">G5/10</f>
        <v>0.166666666666667</v>
      </c>
    </row>
    <row r="6" customFormat="false" ht="12.75" hidden="false" customHeight="false" outlineLevel="0" collapsed="false">
      <c r="A6" s="15" t="s">
        <v>1220</v>
      </c>
      <c r="B6" s="16" t="n">
        <v>2</v>
      </c>
      <c r="C6" s="11" t="s">
        <v>8</v>
      </c>
      <c r="D6" s="16" t="n">
        <v>3.6</v>
      </c>
      <c r="E6" s="16" t="n">
        <f aca="false">D6-B6</f>
        <v>1.6</v>
      </c>
      <c r="F6" s="17" t="n">
        <v>48.3585</v>
      </c>
      <c r="G6" s="18" t="n">
        <v>3.75</v>
      </c>
      <c r="H6" s="3" t="n">
        <f aca="false">G6/10</f>
        <v>0.375</v>
      </c>
    </row>
    <row r="7" customFormat="false" ht="12.75" hidden="false" customHeight="false" outlineLevel="0" collapsed="false">
      <c r="A7" s="15" t="s">
        <v>1221</v>
      </c>
      <c r="B7" s="16" t="n">
        <v>3.6</v>
      </c>
      <c r="C7" s="11" t="s">
        <v>8</v>
      </c>
      <c r="D7" s="16" t="n">
        <v>4.4</v>
      </c>
      <c r="E7" s="16" t="n">
        <f aca="false">D7-B7</f>
        <v>0.8</v>
      </c>
      <c r="F7" s="17" t="n">
        <v>43.503375</v>
      </c>
      <c r="G7" s="18" t="n">
        <v>2.5</v>
      </c>
      <c r="H7" s="3" t="n">
        <f aca="false">G7/10</f>
        <v>0.25</v>
      </c>
    </row>
    <row r="8" customFormat="false" ht="12.75" hidden="false" customHeight="false" outlineLevel="0" collapsed="false">
      <c r="A8" s="15" t="s">
        <v>1222</v>
      </c>
      <c r="B8" s="16" t="n">
        <v>4.4</v>
      </c>
      <c r="C8" s="11" t="s">
        <v>8</v>
      </c>
      <c r="D8" s="16" t="n">
        <v>4.7</v>
      </c>
      <c r="E8" s="16" t="n">
        <f aca="false">D8-B8</f>
        <v>0.3</v>
      </c>
      <c r="F8" s="17" t="n">
        <v>40.1956666666667</v>
      </c>
      <c r="G8" s="18" t="n">
        <v>10</v>
      </c>
      <c r="H8" s="3" t="n">
        <f aca="false">G8/10</f>
        <v>1</v>
      </c>
    </row>
    <row r="9" customFormat="false" ht="12.75" hidden="false" customHeight="false" outlineLevel="0" collapsed="false">
      <c r="A9" s="15" t="s">
        <v>1223</v>
      </c>
      <c r="B9" s="16" t="n">
        <v>4.7</v>
      </c>
      <c r="C9" s="11" t="s">
        <v>8</v>
      </c>
      <c r="D9" s="16" t="n">
        <v>6</v>
      </c>
      <c r="E9" s="16" t="n">
        <f aca="false">D9-B9</f>
        <v>1.3</v>
      </c>
      <c r="F9" s="17" t="n">
        <v>43.9522307692308</v>
      </c>
      <c r="G9" s="18" t="n">
        <v>4.61538461538462</v>
      </c>
      <c r="H9" s="3" t="n">
        <f aca="false">G9/10</f>
        <v>0.461538461538462</v>
      </c>
    </row>
    <row r="10" customFormat="false" ht="12.75" hidden="false" customHeight="false" outlineLevel="0" collapsed="false">
      <c r="A10" s="15" t="s">
        <v>1224</v>
      </c>
      <c r="B10" s="16" t="n">
        <v>6</v>
      </c>
      <c r="C10" s="11" t="s">
        <v>8</v>
      </c>
      <c r="D10" s="16" t="n">
        <v>7.2</v>
      </c>
      <c r="E10" s="16" t="n">
        <f aca="false">D10-B10</f>
        <v>1.2</v>
      </c>
      <c r="F10" s="17" t="n">
        <v>49.5157958333333</v>
      </c>
      <c r="G10" s="18" t="n">
        <v>2.72727272727273</v>
      </c>
      <c r="H10" s="3" t="n">
        <f aca="false">G10/10</f>
        <v>0.272727272727273</v>
      </c>
    </row>
    <row r="11" customFormat="false" ht="12.75" hidden="false" customHeight="false" outlineLevel="0" collapsed="false">
      <c r="A11" s="15" t="s">
        <v>1225</v>
      </c>
      <c r="B11" s="16" t="n">
        <v>7.2</v>
      </c>
      <c r="C11" s="11" t="s">
        <v>8</v>
      </c>
      <c r="D11" s="16" t="n">
        <v>7.7</v>
      </c>
      <c r="E11" s="16" t="n">
        <f aca="false">D11-B11</f>
        <v>0.5</v>
      </c>
      <c r="F11" s="17" t="n">
        <v>39.2062</v>
      </c>
      <c r="G11" s="18" t="n">
        <v>4</v>
      </c>
      <c r="H11" s="3" t="n">
        <f aca="false">G11/10</f>
        <v>0.4</v>
      </c>
    </row>
    <row r="12" customFormat="false" ht="12.75" hidden="false" customHeight="false" outlineLevel="0" collapsed="false">
      <c r="A12" s="15" t="s">
        <v>1226</v>
      </c>
      <c r="B12" s="16" t="n">
        <v>7.7</v>
      </c>
      <c r="C12" s="11" t="s">
        <v>8</v>
      </c>
      <c r="D12" s="16" t="n">
        <v>9</v>
      </c>
      <c r="E12" s="16" t="n">
        <f aca="false">D12-B12</f>
        <v>1.3</v>
      </c>
      <c r="F12" s="17" t="n">
        <v>43.7058461538462</v>
      </c>
      <c r="G12" s="18" t="n">
        <v>0.769230769230769</v>
      </c>
      <c r="H12" s="3" t="n">
        <f aca="false">G12/10</f>
        <v>0.0769230769230769</v>
      </c>
    </row>
    <row r="13" customFormat="false" ht="12.75" hidden="false" customHeight="false" outlineLevel="0" collapsed="false">
      <c r="A13" s="15" t="s">
        <v>1227</v>
      </c>
      <c r="B13" s="16" t="n">
        <v>9</v>
      </c>
      <c r="C13" s="11" t="s">
        <v>8</v>
      </c>
      <c r="D13" s="16" t="n">
        <v>9.3</v>
      </c>
      <c r="E13" s="16" t="n">
        <f aca="false">D13-B13</f>
        <v>0.300000000000001</v>
      </c>
      <c r="F13" s="17" t="n">
        <v>38.5473333333333</v>
      </c>
      <c r="G13" s="18" t="n">
        <v>0</v>
      </c>
      <c r="H13" s="3" t="n">
        <f aca="false">G13/10</f>
        <v>0</v>
      </c>
    </row>
    <row r="14" customFormat="false" ht="12.75" hidden="false" customHeight="false" outlineLevel="0" collapsed="false">
      <c r="A14" s="15" t="s">
        <v>1228</v>
      </c>
      <c r="B14" s="16" t="n">
        <v>9.3</v>
      </c>
      <c r="C14" s="11" t="s">
        <v>8</v>
      </c>
      <c r="D14" s="16" t="n">
        <v>9.5</v>
      </c>
      <c r="E14" s="16" t="n">
        <f aca="false">D14-B14</f>
        <v>0.199999999999999</v>
      </c>
      <c r="F14" s="17" t="n">
        <v>46.4635</v>
      </c>
      <c r="G14" s="18" t="n">
        <v>0</v>
      </c>
      <c r="H14" s="3" t="n">
        <f aca="false">G14/10</f>
        <v>0</v>
      </c>
    </row>
    <row r="15" customFormat="false" ht="12.75" hidden="false" customHeight="false" outlineLevel="0" collapsed="false">
      <c r="A15" s="15" t="s">
        <v>127</v>
      </c>
      <c r="B15" s="16" t="n">
        <v>9.5</v>
      </c>
      <c r="C15" s="11" t="s">
        <v>8</v>
      </c>
      <c r="D15" s="16" t="n">
        <v>11</v>
      </c>
      <c r="E15" s="16" t="n">
        <f aca="false">D15-B15</f>
        <v>1.5</v>
      </c>
      <c r="F15" s="17" t="n">
        <v>37.8026666666667</v>
      </c>
      <c r="G15" s="18" t="n">
        <v>4.66666666666667</v>
      </c>
      <c r="H15" s="3" t="n">
        <f aca="false">G15/10</f>
        <v>0.466666666666667</v>
      </c>
    </row>
    <row r="16" customFormat="false" ht="12.75" hidden="false" customHeight="false" outlineLevel="0" collapsed="false">
      <c r="A16" s="15" t="s">
        <v>128</v>
      </c>
      <c r="B16" s="16" t="n">
        <v>11</v>
      </c>
      <c r="C16" s="11" t="s">
        <v>8</v>
      </c>
      <c r="D16" s="16" t="n">
        <v>11.2</v>
      </c>
      <c r="E16" s="16" t="n">
        <f aca="false">D16-B16</f>
        <v>0.199999999999999</v>
      </c>
      <c r="F16" s="17" t="n">
        <v>35.969</v>
      </c>
      <c r="G16" s="18" t="n">
        <v>10</v>
      </c>
      <c r="H16" s="3" t="n">
        <f aca="false">G16/10</f>
        <v>1</v>
      </c>
    </row>
    <row r="17" customFormat="false" ht="12.75" hidden="false" customHeight="false" outlineLevel="0" collapsed="false">
      <c r="A17" s="15" t="s">
        <v>129</v>
      </c>
      <c r="B17" s="16" t="n">
        <v>11.2</v>
      </c>
      <c r="C17" s="11" t="s">
        <v>8</v>
      </c>
      <c r="D17" s="16" t="n">
        <v>11.5</v>
      </c>
      <c r="E17" s="16" t="n">
        <f aca="false">D17-B17</f>
        <v>0.300000000000001</v>
      </c>
      <c r="F17" s="17" t="n">
        <v>38.984</v>
      </c>
      <c r="G17" s="18" t="n">
        <v>3.33333333333333</v>
      </c>
      <c r="H17" s="3" t="n">
        <f aca="false">G17/10</f>
        <v>0.333333333333333</v>
      </c>
    </row>
    <row r="18" customFormat="false" ht="12.75" hidden="false" customHeight="false" outlineLevel="0" collapsed="false">
      <c r="A18" s="15" t="s">
        <v>136</v>
      </c>
      <c r="B18" s="16" t="n">
        <v>11.5</v>
      </c>
      <c r="C18" s="11" t="s">
        <v>8</v>
      </c>
      <c r="D18" s="16" t="n">
        <v>13.7</v>
      </c>
      <c r="E18" s="16" t="n">
        <f aca="false">D18-B18</f>
        <v>2.2</v>
      </c>
      <c r="F18" s="17" t="n">
        <v>42.4535909090909</v>
      </c>
      <c r="G18" s="18" t="n">
        <v>2.72727272727273</v>
      </c>
      <c r="H18" s="3" t="n">
        <f aca="false">G18/10</f>
        <v>0.272727272727273</v>
      </c>
    </row>
    <row r="19" customFormat="false" ht="12.75" hidden="false" customHeight="false" outlineLevel="0" collapsed="false">
      <c r="A19" s="15" t="s">
        <v>137</v>
      </c>
      <c r="B19" s="16" t="n">
        <v>13.7</v>
      </c>
      <c r="C19" s="11" t="s">
        <v>8</v>
      </c>
      <c r="D19" s="16" t="n">
        <v>14.2</v>
      </c>
      <c r="E19" s="16" t="n">
        <f aca="false">D19-B19</f>
        <v>0.5</v>
      </c>
      <c r="F19" s="17" t="n">
        <v>39.8402</v>
      </c>
      <c r="G19" s="18" t="n">
        <v>0</v>
      </c>
      <c r="H19" s="3" t="n">
        <f aca="false">G19/10</f>
        <v>0</v>
      </c>
    </row>
    <row r="20" customFormat="false" ht="12.75" hidden="false" customHeight="false" outlineLevel="0" collapsed="false">
      <c r="A20" s="15" t="s">
        <v>138</v>
      </c>
      <c r="B20" s="16" t="n">
        <v>14.2</v>
      </c>
      <c r="C20" s="11" t="s">
        <v>8</v>
      </c>
      <c r="D20" s="16" t="n">
        <v>14.4</v>
      </c>
      <c r="E20" s="16" t="n">
        <f aca="false">D20-B20</f>
        <v>0.200000000000001</v>
      </c>
      <c r="F20" s="17" t="n">
        <v>42.656</v>
      </c>
      <c r="G20" s="18" t="n">
        <v>0</v>
      </c>
      <c r="H20" s="3" t="n">
        <f aca="false">G20/10</f>
        <v>0</v>
      </c>
    </row>
    <row r="21" customFormat="false" ht="12.75" hidden="false" customHeight="false" outlineLevel="0" collapsed="false">
      <c r="A21" s="15" t="s">
        <v>546</v>
      </c>
      <c r="B21" s="16" t="n">
        <v>14.4</v>
      </c>
      <c r="C21" s="11" t="s">
        <v>8</v>
      </c>
      <c r="D21" s="16" t="n">
        <v>16.5</v>
      </c>
      <c r="E21" s="16" t="n">
        <f aca="false">D21-B21</f>
        <v>2.1</v>
      </c>
      <c r="F21" s="17" t="n">
        <v>37.9383333333333</v>
      </c>
      <c r="G21" s="18" t="n">
        <v>3.33333333333333</v>
      </c>
      <c r="H21" s="3" t="n">
        <f aca="false">G21/10</f>
        <v>0.333333333333333</v>
      </c>
    </row>
    <row r="22" customFormat="false" ht="12.75" hidden="false" customHeight="false" outlineLevel="0" collapsed="false">
      <c r="A22" s="15" t="s">
        <v>547</v>
      </c>
      <c r="B22" s="16" t="n">
        <v>16.5</v>
      </c>
      <c r="C22" s="11" t="s">
        <v>8</v>
      </c>
      <c r="D22" s="16" t="n">
        <v>18.9</v>
      </c>
      <c r="E22" s="16" t="n">
        <f aca="false">D22-B22</f>
        <v>2.4</v>
      </c>
      <c r="F22" s="17" t="n">
        <v>35.7194583333333</v>
      </c>
      <c r="G22" s="18" t="n">
        <v>3.75</v>
      </c>
      <c r="H22" s="3" t="n">
        <f aca="false">G22/10</f>
        <v>0.375</v>
      </c>
    </row>
    <row r="23" customFormat="false" ht="12.75" hidden="false" customHeight="false" outlineLevel="0" collapsed="false">
      <c r="A23" s="15" t="s">
        <v>549</v>
      </c>
      <c r="B23" s="16" t="n">
        <v>18.9</v>
      </c>
      <c r="C23" s="11" t="s">
        <v>8</v>
      </c>
      <c r="D23" s="16" t="n">
        <v>20</v>
      </c>
      <c r="E23" s="16" t="n">
        <f aca="false">D23-B23</f>
        <v>1.1</v>
      </c>
      <c r="F23" s="17" t="n">
        <v>39.1269090909091</v>
      </c>
      <c r="G23" s="18" t="n">
        <v>2.72727272727272</v>
      </c>
      <c r="H23" s="3" t="n">
        <f aca="false">G23/10</f>
        <v>0.272727272727272</v>
      </c>
    </row>
    <row r="24" customFormat="false" ht="12.75" hidden="false" customHeight="false" outlineLevel="0" collapsed="false">
      <c r="A24" s="15" t="s">
        <v>550</v>
      </c>
      <c r="B24" s="16" t="n">
        <v>20</v>
      </c>
      <c r="C24" s="11" t="s">
        <v>8</v>
      </c>
      <c r="D24" s="16" t="n">
        <v>21.4</v>
      </c>
      <c r="E24" s="16" t="n">
        <f aca="false">D24-B24</f>
        <v>1.4</v>
      </c>
      <c r="F24" s="17" t="n">
        <v>36.2977142857143</v>
      </c>
      <c r="G24" s="18" t="n">
        <v>0.714285714285715</v>
      </c>
      <c r="H24" s="3" t="n">
        <f aca="false">G24/10</f>
        <v>0.0714285714285715</v>
      </c>
    </row>
    <row r="25" customFormat="false" ht="12.75" hidden="false" customHeight="false" outlineLevel="0" collapsed="false">
      <c r="A25" s="15" t="s">
        <v>551</v>
      </c>
      <c r="B25" s="16" t="n">
        <v>21.4</v>
      </c>
      <c r="C25" s="11" t="s">
        <v>8</v>
      </c>
      <c r="D25" s="16" t="n">
        <v>23.6</v>
      </c>
      <c r="E25" s="16" t="n">
        <f aca="false">D25-B25</f>
        <v>2.2</v>
      </c>
      <c r="F25" s="17" t="n">
        <v>37.4868636363636</v>
      </c>
      <c r="G25" s="18" t="n">
        <v>3.18181818181818</v>
      </c>
      <c r="H25" s="3" t="n">
        <f aca="false">G25/10</f>
        <v>0.318181818181818</v>
      </c>
    </row>
    <row r="26" customFormat="false" ht="12.75" hidden="false" customHeight="false" outlineLevel="0" collapsed="false">
      <c r="A26" s="15" t="s">
        <v>917</v>
      </c>
      <c r="B26" s="16" t="n">
        <v>23.6</v>
      </c>
      <c r="C26" s="11" t="s">
        <v>8</v>
      </c>
      <c r="D26" s="16" t="n">
        <v>24.3</v>
      </c>
      <c r="E26" s="16" t="n">
        <f aca="false">D26-B26</f>
        <v>0.699999999999999</v>
      </c>
      <c r="F26" s="17" t="n">
        <v>35.0568571428571</v>
      </c>
      <c r="G26" s="18" t="n">
        <v>7.14285714285715</v>
      </c>
      <c r="H26" s="3" t="n">
        <f aca="false">G26/10</f>
        <v>0.714285714285715</v>
      </c>
    </row>
    <row r="27" customFormat="false" ht="12.75" hidden="false" customHeight="false" outlineLevel="0" collapsed="false">
      <c r="A27" s="15" t="s">
        <v>1229</v>
      </c>
      <c r="B27" s="16" t="n">
        <v>24.3</v>
      </c>
      <c r="C27" s="11" t="s">
        <v>8</v>
      </c>
      <c r="D27" s="16" t="n">
        <v>28.1</v>
      </c>
      <c r="E27" s="16" t="n">
        <f aca="false">D27-B27</f>
        <v>3.8</v>
      </c>
      <c r="F27" s="17" t="n">
        <v>38.7910555555556</v>
      </c>
      <c r="G27" s="18" t="n">
        <v>4.21052631578947</v>
      </c>
      <c r="H27" s="3" t="n">
        <f aca="false">G27/10</f>
        <v>0.421052631578947</v>
      </c>
    </row>
    <row r="28" customFormat="false" ht="12.75" hidden="false" customHeight="false" outlineLevel="0" collapsed="false">
      <c r="A28" s="15" t="s">
        <v>988</v>
      </c>
      <c r="B28" s="16" t="n">
        <v>28.1</v>
      </c>
      <c r="C28" s="11" t="s">
        <v>8</v>
      </c>
      <c r="D28" s="16" t="n">
        <v>28.6</v>
      </c>
      <c r="E28" s="16" t="n">
        <f aca="false">D28-B28</f>
        <v>0.5</v>
      </c>
      <c r="F28" s="17" t="n">
        <v>35.4754</v>
      </c>
      <c r="G28" s="18" t="n">
        <v>4</v>
      </c>
      <c r="H28" s="3" t="n">
        <f aca="false">G28/10</f>
        <v>0.4</v>
      </c>
    </row>
    <row r="29" customFormat="false" ht="12.75" hidden="false" customHeight="false" outlineLevel="0" collapsed="false">
      <c r="A29" s="15" t="s">
        <v>989</v>
      </c>
      <c r="B29" s="16" t="n">
        <v>28.6</v>
      </c>
      <c r="C29" s="11" t="s">
        <v>8</v>
      </c>
      <c r="D29" s="16" t="n">
        <v>30.8</v>
      </c>
      <c r="E29" s="16" t="n">
        <f aca="false">D29-B29</f>
        <v>2.2</v>
      </c>
      <c r="F29" s="17" t="n">
        <v>38.5806363636364</v>
      </c>
      <c r="G29" s="18" t="n">
        <v>3.18181818181818</v>
      </c>
      <c r="H29" s="3" t="n">
        <f aca="false">G29/10</f>
        <v>0.318181818181818</v>
      </c>
    </row>
    <row r="30" customFormat="false" ht="12.75" hidden="false" customHeight="false" outlineLevel="0" collapsed="false">
      <c r="A30" s="15" t="s">
        <v>993</v>
      </c>
      <c r="B30" s="16" t="n">
        <v>30.8</v>
      </c>
      <c r="C30" s="11" t="s">
        <v>8</v>
      </c>
      <c r="D30" s="16" t="n">
        <v>32.2</v>
      </c>
      <c r="E30" s="16" t="n">
        <f aca="false">D30-B30</f>
        <v>1.4</v>
      </c>
      <c r="F30" s="17" t="n">
        <v>43.3315</v>
      </c>
      <c r="G30" s="18" t="n">
        <v>1.42857142857143</v>
      </c>
      <c r="H30" s="3" t="n">
        <f aca="false">G30/10</f>
        <v>0.142857142857143</v>
      </c>
    </row>
    <row r="31" customFormat="false" ht="12.75" hidden="false" customHeight="false" outlineLevel="0" collapsed="false">
      <c r="A31" s="15" t="s">
        <v>994</v>
      </c>
      <c r="B31" s="16" t="n">
        <v>32.2</v>
      </c>
      <c r="C31" s="11" t="s">
        <v>8</v>
      </c>
      <c r="D31" s="16" t="n">
        <v>33.4</v>
      </c>
      <c r="E31" s="16" t="n">
        <f aca="false">D31-B31</f>
        <v>1.2</v>
      </c>
      <c r="F31" s="17" t="n">
        <v>39.9505833333333</v>
      </c>
      <c r="G31" s="18" t="n">
        <v>2.50000000000001</v>
      </c>
      <c r="H31" s="3" t="n">
        <f aca="false">G31/10</f>
        <v>0.250000000000001</v>
      </c>
    </row>
    <row r="32" customFormat="false" ht="12.75" hidden="false" customHeight="false" outlineLevel="0" collapsed="false">
      <c r="A32" s="15" t="s">
        <v>995</v>
      </c>
      <c r="B32" s="16" t="n">
        <v>33.4</v>
      </c>
      <c r="C32" s="11" t="s">
        <v>8</v>
      </c>
      <c r="D32" s="16" t="n">
        <v>34.1</v>
      </c>
      <c r="E32" s="16" t="n">
        <f aca="false">D32-B32</f>
        <v>0.700000000000003</v>
      </c>
      <c r="F32" s="17" t="n">
        <v>35.975</v>
      </c>
      <c r="G32" s="18" t="n">
        <v>4.28571428571427</v>
      </c>
      <c r="H32" s="3" t="n">
        <f aca="false">G32/10</f>
        <v>0.428571428571427</v>
      </c>
    </row>
    <row r="33" customFormat="false" ht="12.75" hidden="false" customHeight="false" outlineLevel="0" collapsed="false">
      <c r="A33" s="15" t="s">
        <v>1230</v>
      </c>
      <c r="B33" s="16" t="n">
        <v>34.1</v>
      </c>
      <c r="C33" s="11" t="s">
        <v>8</v>
      </c>
      <c r="D33" s="16" t="n">
        <v>34.5</v>
      </c>
      <c r="E33" s="16" t="n">
        <f aca="false">D33-B33</f>
        <v>0.399999999999999</v>
      </c>
      <c r="F33" s="17" t="n">
        <v>46.716</v>
      </c>
      <c r="G33" s="18" t="s">
        <v>8</v>
      </c>
      <c r="H33" s="18" t="s">
        <v>8</v>
      </c>
    </row>
    <row r="34" customFormat="false" ht="12.75" hidden="false" customHeight="false" outlineLevel="0" collapsed="false">
      <c r="A34" s="15" t="s">
        <v>1231</v>
      </c>
      <c r="B34" s="16" t="n">
        <v>34.5</v>
      </c>
      <c r="C34" s="11" t="s">
        <v>8</v>
      </c>
      <c r="D34" s="16" t="n">
        <v>34.8</v>
      </c>
      <c r="E34" s="16" t="n">
        <f aca="false">D34-B34</f>
        <v>0.299999999999997</v>
      </c>
      <c r="F34" s="17" t="n">
        <v>37.9249526</v>
      </c>
      <c r="G34" s="18" t="s">
        <v>8</v>
      </c>
      <c r="H34" s="18" t="s">
        <v>8</v>
      </c>
    </row>
    <row r="35" customFormat="false" ht="12.75" hidden="false" customHeight="false" outlineLevel="0" collapsed="false">
      <c r="A35" s="15" t="s">
        <v>650</v>
      </c>
      <c r="B35" s="16" t="n">
        <v>36.2</v>
      </c>
      <c r="C35" s="11" t="s">
        <v>8</v>
      </c>
      <c r="D35" s="16" t="n">
        <v>36.5</v>
      </c>
      <c r="E35" s="16" t="n">
        <f aca="false">D35-B35</f>
        <v>0.299999999999997</v>
      </c>
      <c r="F35" s="17" t="n">
        <v>38.667</v>
      </c>
      <c r="G35" s="18" t="n">
        <v>3.33333333333337</v>
      </c>
      <c r="H35" s="3" t="n">
        <f aca="false">G35/10</f>
        <v>0.333333333333337</v>
      </c>
    </row>
    <row r="36" customFormat="false" ht="12.75" hidden="false" customHeight="false" outlineLevel="0" collapsed="false">
      <c r="A36" s="15" t="s">
        <v>651</v>
      </c>
      <c r="B36" s="16" t="n">
        <v>36.5</v>
      </c>
      <c r="C36" s="11" t="s">
        <v>8</v>
      </c>
      <c r="D36" s="16" t="n">
        <v>36.7</v>
      </c>
      <c r="E36" s="16" t="n">
        <f aca="false">D36-B36</f>
        <v>0.200000000000003</v>
      </c>
      <c r="F36" s="17" t="n">
        <v>36.4495</v>
      </c>
      <c r="G36" s="18" t="n">
        <v>0</v>
      </c>
      <c r="H36" s="3" t="n">
        <f aca="false">G36/10</f>
        <v>0</v>
      </c>
    </row>
    <row r="37" customFormat="false" ht="12.75" hidden="false" customHeight="false" outlineLevel="0" collapsed="false">
      <c r="A37" s="15" t="s">
        <v>652</v>
      </c>
      <c r="B37" s="16" t="n">
        <v>36.7</v>
      </c>
      <c r="C37" s="11" t="s">
        <v>8</v>
      </c>
      <c r="D37" s="16" t="n">
        <v>36.9</v>
      </c>
      <c r="E37" s="16" t="n">
        <f aca="false">D37-B37</f>
        <v>0.199999999999996</v>
      </c>
      <c r="F37" s="17" t="n">
        <v>42.5735</v>
      </c>
      <c r="G37" s="18" t="n">
        <v>0</v>
      </c>
      <c r="H37" s="3" t="n">
        <f aca="false">G37/10</f>
        <v>0</v>
      </c>
    </row>
    <row r="38" customFormat="false" ht="12.75" hidden="false" customHeight="false" outlineLevel="0" collapsed="false">
      <c r="A38" s="15" t="s">
        <v>653</v>
      </c>
      <c r="B38" s="16" t="n">
        <v>36.9</v>
      </c>
      <c r="C38" s="11" t="s">
        <v>8</v>
      </c>
      <c r="D38" s="16" t="n">
        <v>37.6</v>
      </c>
      <c r="E38" s="16" t="n">
        <f aca="false">D38-B38</f>
        <v>0.700000000000003</v>
      </c>
      <c r="F38" s="17" t="n">
        <v>36.2527142857143</v>
      </c>
      <c r="G38" s="18" t="n">
        <v>8.57142857142854</v>
      </c>
      <c r="H38" s="3" t="n">
        <f aca="false">G38/10</f>
        <v>0.857142857142854</v>
      </c>
    </row>
    <row r="39" customFormat="false" ht="12.75" hidden="false" customHeight="false" outlineLevel="0" collapsed="false">
      <c r="A39" s="15" t="s">
        <v>654</v>
      </c>
      <c r="B39" s="16" t="n">
        <v>37.6</v>
      </c>
      <c r="C39" s="11" t="s">
        <v>8</v>
      </c>
      <c r="D39" s="16" t="n">
        <v>40.3</v>
      </c>
      <c r="E39" s="16" t="n">
        <f aca="false">D39-B39</f>
        <v>2.7</v>
      </c>
      <c r="F39" s="17" t="n">
        <v>36.628</v>
      </c>
      <c r="G39" s="18" t="n">
        <v>2.5925925925926</v>
      </c>
      <c r="H39" s="3" t="n">
        <f aca="false">G39/10</f>
        <v>0.25925925925926</v>
      </c>
    </row>
    <row r="40" customFormat="false" ht="12.75" hidden="false" customHeight="false" outlineLevel="0" collapsed="false">
      <c r="A40" s="15" t="s">
        <v>655</v>
      </c>
      <c r="B40" s="16" t="n">
        <v>40.3</v>
      </c>
      <c r="C40" s="11" t="s">
        <v>8</v>
      </c>
      <c r="D40" s="16" t="n">
        <v>41.7</v>
      </c>
      <c r="E40" s="16" t="n">
        <f aca="false">D40-B40</f>
        <v>1.40000000000001</v>
      </c>
      <c r="F40" s="17" t="n">
        <v>39.3984285714286</v>
      </c>
      <c r="G40" s="18" t="n">
        <v>3.57142857142856</v>
      </c>
      <c r="H40" s="3" t="n">
        <f aca="false">G40/10</f>
        <v>0.357142857142856</v>
      </c>
    </row>
    <row r="41" customFormat="false" ht="12.75" hidden="false" customHeight="false" outlineLevel="0" collapsed="false">
      <c r="A41" s="15" t="s">
        <v>656</v>
      </c>
      <c r="B41" s="16" t="n">
        <v>41.7</v>
      </c>
      <c r="C41" s="11" t="s">
        <v>8</v>
      </c>
      <c r="D41" s="16" t="n">
        <v>42.3</v>
      </c>
      <c r="E41" s="16" t="n">
        <f aca="false">D41-B41</f>
        <v>0.599999999999994</v>
      </c>
      <c r="F41" s="17" t="n">
        <v>36.2826666666667</v>
      </c>
      <c r="G41" s="18" t="n">
        <v>5.00000000000005</v>
      </c>
      <c r="H41" s="3" t="n">
        <f aca="false">G41/10</f>
        <v>0.500000000000005</v>
      </c>
    </row>
    <row r="42" customFormat="false" ht="12.75" hidden="false" customHeight="false" outlineLevel="0" collapsed="false">
      <c r="A42" s="15" t="s">
        <v>1232</v>
      </c>
      <c r="B42" s="16" t="n">
        <v>42.3</v>
      </c>
      <c r="C42" s="11" t="s">
        <v>8</v>
      </c>
      <c r="D42" s="16" t="n">
        <v>42.8</v>
      </c>
      <c r="E42" s="16" t="n">
        <f aca="false">D42-B42</f>
        <v>0.5</v>
      </c>
      <c r="F42" s="17" t="n">
        <v>38.0154</v>
      </c>
      <c r="G42" s="18" t="n">
        <v>2</v>
      </c>
      <c r="H42" s="3" t="n">
        <f aca="false">G42/10</f>
        <v>0.2</v>
      </c>
    </row>
    <row r="43" customFormat="false" ht="12.75" hidden="false" customHeight="false" outlineLevel="0" collapsed="false">
      <c r="A43" s="15" t="s">
        <v>1233</v>
      </c>
      <c r="B43" s="16" t="n">
        <v>42.8</v>
      </c>
      <c r="C43" s="11" t="s">
        <v>8</v>
      </c>
      <c r="D43" s="16" t="n">
        <v>43</v>
      </c>
      <c r="E43" s="16" t="n">
        <f aca="false">D43-B43</f>
        <v>0.200000000000003</v>
      </c>
      <c r="F43" s="17" t="n">
        <v>36.1975</v>
      </c>
      <c r="G43" s="18" t="n">
        <v>4.99999999999993</v>
      </c>
      <c r="H43" s="3" t="n">
        <f aca="false">G43/10</f>
        <v>0.499999999999993</v>
      </c>
    </row>
    <row r="44" customFormat="false" ht="12.75" hidden="false" customHeight="false" outlineLevel="0" collapsed="false">
      <c r="A44" s="15" t="s">
        <v>1234</v>
      </c>
      <c r="B44" s="16" t="n">
        <v>43</v>
      </c>
      <c r="C44" s="11" t="s">
        <v>8</v>
      </c>
      <c r="D44" s="16" t="n">
        <v>43.2</v>
      </c>
      <c r="E44" s="16" t="n">
        <f aca="false">D44-B44</f>
        <v>0.200000000000003</v>
      </c>
      <c r="F44" s="17" t="n">
        <v>37.684</v>
      </c>
      <c r="G44" s="18" t="n">
        <v>0</v>
      </c>
      <c r="H44" s="3" t="n">
        <f aca="false">G44/10</f>
        <v>0</v>
      </c>
    </row>
    <row r="45" customFormat="false" ht="12.75" hidden="false" customHeight="false" outlineLevel="0" collapsed="false">
      <c r="A45" s="15" t="s">
        <v>1235</v>
      </c>
      <c r="B45" s="16" t="n">
        <v>43.2</v>
      </c>
      <c r="C45" s="11" t="s">
        <v>8</v>
      </c>
      <c r="D45" s="16" t="n">
        <v>43.5</v>
      </c>
      <c r="E45" s="16" t="n">
        <f aca="false">D45-B45</f>
        <v>0.299999999999997</v>
      </c>
      <c r="F45" s="17" t="n">
        <v>36.1226666666667</v>
      </c>
      <c r="G45" s="18" t="n">
        <v>6.66666666666673</v>
      </c>
      <c r="H45" s="3" t="n">
        <f aca="false">G45/10</f>
        <v>0.666666666666673</v>
      </c>
    </row>
    <row r="46" customFormat="false" ht="12.75" hidden="false" customHeight="false" outlineLevel="0" collapsed="false">
      <c r="A46" s="15" t="s">
        <v>1236</v>
      </c>
      <c r="B46" s="16" t="n">
        <v>43.5</v>
      </c>
      <c r="C46" s="11" t="s">
        <v>8</v>
      </c>
      <c r="D46" s="16" t="n">
        <v>44.4</v>
      </c>
      <c r="E46" s="16" t="n">
        <f aca="false">D46-B46</f>
        <v>0.899999999999999</v>
      </c>
      <c r="F46" s="17" t="n">
        <v>38.8417777777778</v>
      </c>
      <c r="G46" s="18" t="n">
        <v>1.11111111111111</v>
      </c>
      <c r="H46" s="3" t="n">
        <f aca="false">G46/10</f>
        <v>0.111111111111111</v>
      </c>
    </row>
    <row r="47" customFormat="false" ht="12.75" hidden="false" customHeight="false" outlineLevel="0" collapsed="false">
      <c r="A47" s="15" t="s">
        <v>1237</v>
      </c>
      <c r="B47" s="16" t="n">
        <v>44.4</v>
      </c>
      <c r="C47" s="11" t="s">
        <v>8</v>
      </c>
      <c r="D47" s="16" t="n">
        <v>44.6</v>
      </c>
      <c r="E47" s="16" t="n">
        <f aca="false">D47-B47</f>
        <v>0.200000000000003</v>
      </c>
      <c r="F47" s="17" t="n">
        <v>36.573</v>
      </c>
      <c r="G47" s="18" t="n">
        <v>0</v>
      </c>
      <c r="H47" s="3" t="n">
        <f aca="false">G47/10</f>
        <v>0</v>
      </c>
    </row>
    <row r="48" customFormat="false" ht="12.75" hidden="false" customHeight="false" outlineLevel="0" collapsed="false">
      <c r="A48" s="15" t="s">
        <v>1238</v>
      </c>
      <c r="B48" s="16" t="n">
        <v>44.6</v>
      </c>
      <c r="C48" s="11" t="s">
        <v>8</v>
      </c>
      <c r="D48" s="16" t="n">
        <v>45.9</v>
      </c>
      <c r="E48" s="16" t="n">
        <f aca="false">D48-B48</f>
        <v>1.3</v>
      </c>
      <c r="F48" s="17" t="n">
        <v>38.8056153846154</v>
      </c>
      <c r="G48" s="18" t="n">
        <v>6.15384615384617</v>
      </c>
      <c r="H48" s="3" t="n">
        <f aca="false">G48/10</f>
        <v>0.615384615384617</v>
      </c>
    </row>
    <row r="49" customFormat="false" ht="12.75" hidden="false" customHeight="false" outlineLevel="0" collapsed="false">
      <c r="A49" s="15" t="s">
        <v>555</v>
      </c>
      <c r="B49" s="16" t="n">
        <v>45.9</v>
      </c>
      <c r="C49" s="11" t="s">
        <v>8</v>
      </c>
      <c r="D49" s="16" t="n">
        <v>46.5</v>
      </c>
      <c r="E49" s="16" t="n">
        <f aca="false">D49-B49</f>
        <v>0.600000000000001</v>
      </c>
      <c r="F49" s="17" t="n">
        <v>42.7985</v>
      </c>
      <c r="G49" s="18" t="n">
        <v>6.66666666666665</v>
      </c>
      <c r="H49" s="3" t="n">
        <f aca="false">G49/10</f>
        <v>0.666666666666665</v>
      </c>
    </row>
    <row r="50" customFormat="false" ht="12.75" hidden="false" customHeight="false" outlineLevel="0" collapsed="false">
      <c r="A50" s="15" t="s">
        <v>556</v>
      </c>
      <c r="B50" s="16" t="n">
        <v>46.5</v>
      </c>
      <c r="C50" s="11" t="s">
        <v>8</v>
      </c>
      <c r="D50" s="16" t="n">
        <v>46.7</v>
      </c>
      <c r="E50" s="16" t="n">
        <f aca="false">D50-B50</f>
        <v>0.200000000000003</v>
      </c>
      <c r="F50" s="17" t="n">
        <v>49.1795</v>
      </c>
      <c r="G50" s="18" t="n">
        <v>0</v>
      </c>
      <c r="H50" s="3" t="n">
        <f aca="false">G50/10</f>
        <v>0</v>
      </c>
    </row>
    <row r="51" customFormat="false" ht="12.75" hidden="false" customHeight="false" outlineLevel="0" collapsed="false">
      <c r="A51" s="15" t="s">
        <v>557</v>
      </c>
      <c r="B51" s="16" t="n">
        <v>46.7</v>
      </c>
      <c r="C51" s="11" t="s">
        <v>8</v>
      </c>
      <c r="D51" s="16" t="n">
        <v>47.4</v>
      </c>
      <c r="E51" s="16" t="n">
        <f aca="false">D51-B51</f>
        <v>0.699999999999996</v>
      </c>
      <c r="F51" s="17" t="n">
        <v>41.0881428571429</v>
      </c>
      <c r="G51" s="18" t="n">
        <v>2.85714285714287</v>
      </c>
      <c r="H51" s="3" t="n">
        <f aca="false">G51/10</f>
        <v>0.285714285714288</v>
      </c>
    </row>
    <row r="52" customFormat="false" ht="12.75" hidden="false" customHeight="false" outlineLevel="0" collapsed="false">
      <c r="A52" s="15" t="s">
        <v>1239</v>
      </c>
      <c r="B52" s="16" t="n">
        <v>47.4</v>
      </c>
      <c r="C52" s="11" t="s">
        <v>8</v>
      </c>
      <c r="D52" s="16" t="n">
        <v>48.8</v>
      </c>
      <c r="E52" s="16" t="n">
        <f aca="false">D52-B52</f>
        <v>1.4</v>
      </c>
      <c r="F52" s="17" t="n">
        <v>48.0972857142857</v>
      </c>
      <c r="G52" s="18" t="n">
        <v>0</v>
      </c>
      <c r="H52" s="3" t="n">
        <f aca="false">G52/10</f>
        <v>0</v>
      </c>
    </row>
    <row r="53" customFormat="false" ht="12.75" hidden="false" customHeight="false" outlineLevel="0" collapsed="false">
      <c r="A53" s="15" t="s">
        <v>558</v>
      </c>
      <c r="B53" s="16" t="n">
        <v>48.8</v>
      </c>
      <c r="C53" s="11" t="s">
        <v>8</v>
      </c>
      <c r="D53" s="16" t="n">
        <v>50.5</v>
      </c>
      <c r="E53" s="16" t="n">
        <f aca="false">D53-B53</f>
        <v>1.7</v>
      </c>
      <c r="F53" s="17" t="n">
        <v>43.0288235294118</v>
      </c>
      <c r="G53" s="18" t="n">
        <v>4.11764705882352</v>
      </c>
      <c r="H53" s="3" t="n">
        <f aca="false">G53/10</f>
        <v>0.411764705882352</v>
      </c>
    </row>
    <row r="54" customFormat="false" ht="12.75" hidden="false" customHeight="false" outlineLevel="0" collapsed="false">
      <c r="A54" s="15" t="s">
        <v>559</v>
      </c>
      <c r="B54" s="16" t="n">
        <v>50.5</v>
      </c>
      <c r="C54" s="11" t="s">
        <v>8</v>
      </c>
      <c r="D54" s="16" t="n">
        <v>51.2</v>
      </c>
      <c r="E54" s="16" t="n">
        <f aca="false">D54-B54</f>
        <v>0.700000000000003</v>
      </c>
      <c r="F54" s="17" t="n">
        <v>50.0565714285714</v>
      </c>
      <c r="G54" s="18" t="n">
        <v>2.85714285714285</v>
      </c>
      <c r="H54" s="3" t="n">
        <f aca="false">G54/10</f>
        <v>0.285714285714285</v>
      </c>
    </row>
    <row r="55" customFormat="false" ht="12.75" hidden="false" customHeight="false" outlineLevel="0" collapsed="false">
      <c r="A55" s="15" t="s">
        <v>1240</v>
      </c>
      <c r="B55" s="16" t="n">
        <v>51.2</v>
      </c>
      <c r="C55" s="11" t="s">
        <v>8</v>
      </c>
      <c r="D55" s="16" t="n">
        <v>52.2</v>
      </c>
      <c r="E55" s="16" t="n">
        <f aca="false">D55-B55</f>
        <v>1</v>
      </c>
      <c r="F55" s="17" t="n">
        <v>49.0248</v>
      </c>
      <c r="G55" s="18" t="n">
        <v>2</v>
      </c>
      <c r="H55" s="3" t="n">
        <f aca="false">G55/10</f>
        <v>0.2</v>
      </c>
    </row>
    <row r="56" customFormat="false" ht="12.75" hidden="false" customHeight="false" outlineLevel="0" collapsed="false">
      <c r="A56" s="15" t="s">
        <v>1241</v>
      </c>
      <c r="B56" s="16" t="n">
        <v>52.2</v>
      </c>
      <c r="C56" s="11" t="s">
        <v>8</v>
      </c>
      <c r="D56" s="16" t="n">
        <v>52.6</v>
      </c>
      <c r="E56" s="16" t="n">
        <f aca="false">D56-B56</f>
        <v>0.399999999999999</v>
      </c>
      <c r="F56" s="17" t="n">
        <v>43.724</v>
      </c>
      <c r="G56" s="18" t="n">
        <v>7.50000000000003</v>
      </c>
      <c r="H56" s="3" t="n">
        <f aca="false">G56/10</f>
        <v>0.750000000000003</v>
      </c>
    </row>
    <row r="57" customFormat="false" ht="12.75" hidden="false" customHeight="false" outlineLevel="0" collapsed="false">
      <c r="A57" s="15" t="s">
        <v>1242</v>
      </c>
      <c r="B57" s="16" t="n">
        <v>52.6</v>
      </c>
      <c r="C57" s="11" t="s">
        <v>8</v>
      </c>
      <c r="D57" s="16" t="n">
        <v>53.4</v>
      </c>
      <c r="E57" s="16" t="n">
        <f aca="false">D57-B57</f>
        <v>0.799999999999997</v>
      </c>
      <c r="F57" s="17" t="n">
        <v>47.5115</v>
      </c>
      <c r="G57" s="18" t="n">
        <v>2.50000000000001</v>
      </c>
      <c r="H57" s="3" t="n">
        <f aca="false">G57/10</f>
        <v>0.250000000000001</v>
      </c>
    </row>
    <row r="58" customFormat="false" ht="12.75" hidden="false" customHeight="false" outlineLevel="0" collapsed="false">
      <c r="A58" s="15" t="s">
        <v>564</v>
      </c>
      <c r="B58" s="16" t="n">
        <v>53.4</v>
      </c>
      <c r="C58" s="11" t="s">
        <v>8</v>
      </c>
      <c r="D58" s="16" t="n">
        <v>53.8</v>
      </c>
      <c r="E58" s="16" t="n">
        <f aca="false">D58-B58</f>
        <v>0.399999999999999</v>
      </c>
      <c r="F58" s="17" t="n">
        <v>38.95325</v>
      </c>
      <c r="G58" s="18" t="n">
        <v>2.50000000000001</v>
      </c>
      <c r="H58" s="3" t="n">
        <f aca="false">G58/10</f>
        <v>0.250000000000001</v>
      </c>
    </row>
    <row r="59" customFormat="false" ht="12.75" hidden="false" customHeight="false" outlineLevel="0" collapsed="false">
      <c r="A59" s="15" t="s">
        <v>565</v>
      </c>
      <c r="B59" s="16" t="n">
        <v>53.8</v>
      </c>
      <c r="C59" s="11" t="s">
        <v>8</v>
      </c>
      <c r="D59" s="16" t="n">
        <v>54.3</v>
      </c>
      <c r="E59" s="16" t="n">
        <f aca="false">D59-B59</f>
        <v>0.5</v>
      </c>
      <c r="F59" s="17" t="n">
        <v>36.4898</v>
      </c>
      <c r="G59" s="18" t="n">
        <v>4</v>
      </c>
      <c r="H59" s="3" t="n">
        <f aca="false">G59/10</f>
        <v>0.4</v>
      </c>
    </row>
    <row r="60" customFormat="false" ht="12.75" hidden="false" customHeight="false" outlineLevel="0" collapsed="false">
      <c r="A60" s="15" t="s">
        <v>658</v>
      </c>
      <c r="B60" s="16" t="n">
        <v>54.3</v>
      </c>
      <c r="C60" s="11" t="s">
        <v>8</v>
      </c>
      <c r="D60" s="16" t="n">
        <v>55.4</v>
      </c>
      <c r="E60" s="16" t="n">
        <f aca="false">D60-B60</f>
        <v>1.1</v>
      </c>
      <c r="F60" s="17" t="n">
        <v>47.1946363636364</v>
      </c>
      <c r="G60" s="18" t="n">
        <v>2.72727272727272</v>
      </c>
      <c r="H60" s="3" t="n">
        <f aca="false">G60/10</f>
        <v>0.272727272727272</v>
      </c>
    </row>
    <row r="61" customFormat="false" ht="12.75" hidden="false" customHeight="false" outlineLevel="0" collapsed="false">
      <c r="A61" s="15" t="s">
        <v>659</v>
      </c>
      <c r="B61" s="16" t="n">
        <v>55.4</v>
      </c>
      <c r="C61" s="11" t="s">
        <v>8</v>
      </c>
      <c r="D61" s="16" t="n">
        <v>55.6</v>
      </c>
      <c r="E61" s="16" t="n">
        <f aca="false">D61-B61</f>
        <v>0.200000000000003</v>
      </c>
      <c r="F61" s="17" t="n">
        <v>43.263</v>
      </c>
      <c r="G61" s="18" t="n">
        <v>4.99999999999993</v>
      </c>
      <c r="H61" s="3" t="n">
        <f aca="false">G61/10</f>
        <v>0.499999999999993</v>
      </c>
    </row>
    <row r="62" customFormat="false" ht="12.75" hidden="false" customHeight="false" outlineLevel="0" collapsed="false">
      <c r="A62" s="15" t="s">
        <v>660</v>
      </c>
      <c r="B62" s="16" t="n">
        <v>55.6</v>
      </c>
      <c r="C62" s="11" t="s">
        <v>8</v>
      </c>
      <c r="D62" s="16" t="n">
        <v>56.6</v>
      </c>
      <c r="E62" s="16" t="n">
        <f aca="false">D62-B62</f>
        <v>1</v>
      </c>
      <c r="F62" s="17" t="n">
        <v>48.3084</v>
      </c>
      <c r="G62" s="18" t="n">
        <v>1</v>
      </c>
      <c r="H62" s="3" t="n">
        <f aca="false">G62/10</f>
        <v>0.1</v>
      </c>
    </row>
    <row r="63" customFormat="false" ht="12.75" hidden="false" customHeight="false" outlineLevel="0" collapsed="false">
      <c r="A63" s="15" t="s">
        <v>378</v>
      </c>
      <c r="B63" s="16" t="n">
        <v>56.6</v>
      </c>
      <c r="C63" s="11" t="s">
        <v>8</v>
      </c>
      <c r="D63" s="16" t="n">
        <v>57.8</v>
      </c>
      <c r="E63" s="16" t="n">
        <f aca="false">D63-B63</f>
        <v>1.2</v>
      </c>
      <c r="F63" s="17" t="n">
        <v>38.3615</v>
      </c>
      <c r="G63" s="18" t="n">
        <v>7.50000000000003</v>
      </c>
      <c r="H63" s="3" t="n">
        <f aca="false">G63/10</f>
        <v>0.750000000000003</v>
      </c>
    </row>
    <row r="64" customFormat="false" ht="12.75" hidden="false" customHeight="false" outlineLevel="0" collapsed="false">
      <c r="A64" s="15" t="s">
        <v>379</v>
      </c>
      <c r="B64" s="16" t="n">
        <v>57.8</v>
      </c>
      <c r="C64" s="11" t="s">
        <v>8</v>
      </c>
      <c r="D64" s="16" t="n">
        <v>60.2</v>
      </c>
      <c r="E64" s="16" t="n">
        <f aca="false">D64-B64</f>
        <v>2.40000000000001</v>
      </c>
      <c r="F64" s="17" t="n">
        <v>35.4465416666667</v>
      </c>
      <c r="G64" s="18" t="n">
        <v>4.58333333333332</v>
      </c>
      <c r="H64" s="3" t="n">
        <f aca="false">G64/10</f>
        <v>0.458333333333332</v>
      </c>
    </row>
    <row r="65" customFormat="false" ht="12.75" hidden="false" customHeight="false" outlineLevel="0" collapsed="false">
      <c r="A65" s="15" t="s">
        <v>847</v>
      </c>
      <c r="B65" s="16" t="n">
        <v>60.2</v>
      </c>
      <c r="C65" s="11" t="s">
        <v>8</v>
      </c>
      <c r="D65" s="16" t="n">
        <v>61.3</v>
      </c>
      <c r="E65" s="16" t="n">
        <f aca="false">D65-B65</f>
        <v>1.09999999999999</v>
      </c>
      <c r="F65" s="17" t="n">
        <v>36.754</v>
      </c>
      <c r="G65" s="18" t="n">
        <v>4.54545454545457</v>
      </c>
      <c r="H65" s="3" t="n">
        <f aca="false">G65/10</f>
        <v>0.454545454545457</v>
      </c>
    </row>
    <row r="66" customFormat="false" ht="12.75" hidden="false" customHeight="false" outlineLevel="0" collapsed="false">
      <c r="A66" s="15" t="s">
        <v>380</v>
      </c>
      <c r="B66" s="16" t="n">
        <v>61.3</v>
      </c>
      <c r="C66" s="11" t="s">
        <v>8</v>
      </c>
      <c r="D66" s="16" t="n">
        <v>61.6</v>
      </c>
      <c r="E66" s="16" t="n">
        <f aca="false">D66-B66</f>
        <v>0.300000000000004</v>
      </c>
      <c r="F66" s="17" t="n">
        <v>42.765</v>
      </c>
      <c r="G66" s="18" t="n">
        <v>0</v>
      </c>
      <c r="H66" s="3" t="n">
        <f aca="false">G66/10</f>
        <v>0</v>
      </c>
    </row>
    <row r="67" customFormat="false" ht="12.75" hidden="false" customHeight="false" outlineLevel="0" collapsed="false">
      <c r="A67" s="15" t="s">
        <v>381</v>
      </c>
      <c r="B67" s="16" t="n">
        <v>61.6</v>
      </c>
      <c r="C67" s="11" t="s">
        <v>8</v>
      </c>
      <c r="D67" s="16" t="n">
        <v>62.1</v>
      </c>
      <c r="E67" s="16" t="n">
        <f aca="false">D67-B67</f>
        <v>0.5</v>
      </c>
      <c r="F67" s="17" t="n">
        <v>38.409</v>
      </c>
      <c r="G67" s="18" t="n">
        <v>4</v>
      </c>
      <c r="H67" s="3" t="n">
        <f aca="false">G67/10</f>
        <v>0.4</v>
      </c>
    </row>
    <row r="68" customFormat="false" ht="12.75" hidden="false" customHeight="false" outlineLevel="0" collapsed="false">
      <c r="A68" s="15" t="s">
        <v>382</v>
      </c>
      <c r="B68" s="16" t="n">
        <v>62.1</v>
      </c>
      <c r="C68" s="11" t="s">
        <v>8</v>
      </c>
      <c r="D68" s="16" t="n">
        <v>62.3</v>
      </c>
      <c r="E68" s="16" t="n">
        <f aca="false">D68-B68</f>
        <v>0.199999999999996</v>
      </c>
      <c r="F68" s="17" t="n">
        <v>36.4895</v>
      </c>
      <c r="G68" s="18" t="n">
        <v>10.0000000000002</v>
      </c>
      <c r="H68" s="3" t="n">
        <f aca="false">G68/10</f>
        <v>1.00000000000002</v>
      </c>
    </row>
    <row r="69" customFormat="false" ht="12.75" hidden="false" customHeight="false" outlineLevel="0" collapsed="false">
      <c r="A69" s="15" t="s">
        <v>383</v>
      </c>
      <c r="B69" s="16" t="n">
        <v>62.3</v>
      </c>
      <c r="C69" s="11" t="s">
        <v>8</v>
      </c>
      <c r="D69" s="16" t="n">
        <v>63</v>
      </c>
      <c r="E69" s="16" t="n">
        <f aca="false">D69-B69</f>
        <v>0.700000000000003</v>
      </c>
      <c r="F69" s="17" t="n">
        <v>39.4281428571429</v>
      </c>
      <c r="G69" s="18" t="n">
        <v>0</v>
      </c>
      <c r="H69" s="3" t="n">
        <f aca="false">G69/10</f>
        <v>0</v>
      </c>
    </row>
    <row r="70" customFormat="false" ht="12.75" hidden="false" customHeight="false" outlineLevel="0" collapsed="false">
      <c r="A70" s="15" t="s">
        <v>384</v>
      </c>
      <c r="B70" s="16" t="n">
        <v>63</v>
      </c>
      <c r="C70" s="11" t="s">
        <v>8</v>
      </c>
      <c r="D70" s="16" t="n">
        <v>63.8</v>
      </c>
      <c r="E70" s="16" t="n">
        <f aca="false">D70-B70</f>
        <v>0.799999999999997</v>
      </c>
      <c r="F70" s="17" t="n">
        <v>41.4055</v>
      </c>
      <c r="G70" s="18" t="n">
        <v>0</v>
      </c>
      <c r="H70" s="3" t="n">
        <f aca="false">G70/10</f>
        <v>0</v>
      </c>
    </row>
    <row r="71" customFormat="false" ht="12.75" hidden="false" customHeight="false" outlineLevel="0" collapsed="false">
      <c r="A71" s="15" t="s">
        <v>386</v>
      </c>
      <c r="B71" s="16" t="n">
        <v>63.8</v>
      </c>
      <c r="C71" s="11" t="s">
        <v>8</v>
      </c>
      <c r="D71" s="16" t="n">
        <v>64.1</v>
      </c>
      <c r="E71" s="16" t="n">
        <f aca="false">D71-B71</f>
        <v>0.299999999999997</v>
      </c>
      <c r="F71" s="17" t="n">
        <v>36.7843333333333</v>
      </c>
      <c r="G71" s="18" t="n">
        <v>3.33333333333337</v>
      </c>
      <c r="H71" s="3" t="n">
        <f aca="false">G71/10</f>
        <v>0.333333333333337</v>
      </c>
    </row>
    <row r="72" customFormat="false" ht="12.75" hidden="false" customHeight="false" outlineLevel="0" collapsed="false">
      <c r="A72" s="15" t="s">
        <v>387</v>
      </c>
      <c r="B72" s="16" t="n">
        <v>64.1</v>
      </c>
      <c r="C72" s="11" t="s">
        <v>8</v>
      </c>
      <c r="D72" s="16" t="n">
        <v>67</v>
      </c>
      <c r="E72" s="16" t="n">
        <f aca="false">D72-B72</f>
        <v>2.90000000000001</v>
      </c>
      <c r="F72" s="17" t="n">
        <v>39.2943103448276</v>
      </c>
      <c r="G72" s="18" t="n">
        <v>3.10344827586206</v>
      </c>
      <c r="H72" s="3" t="n">
        <f aca="false">G72/10</f>
        <v>0.310344827586206</v>
      </c>
    </row>
    <row r="73" customFormat="false" ht="12.75" hidden="false" customHeight="false" outlineLevel="0" collapsed="false">
      <c r="A73" s="15" t="s">
        <v>779</v>
      </c>
      <c r="B73" s="16" t="n">
        <v>67</v>
      </c>
      <c r="C73" s="11" t="s">
        <v>8</v>
      </c>
      <c r="D73" s="16" t="n">
        <v>68.9</v>
      </c>
      <c r="E73" s="16" t="n">
        <f aca="false">D73-B73</f>
        <v>1.90000000000001</v>
      </c>
      <c r="F73" s="17" t="n">
        <v>40.0404736842105</v>
      </c>
      <c r="G73" s="18" t="n">
        <v>5.26315789473683</v>
      </c>
      <c r="H73" s="3" t="n">
        <f aca="false">G73/10</f>
        <v>0.526315789473683</v>
      </c>
    </row>
    <row r="74" customFormat="false" ht="12.75" hidden="false" customHeight="false" outlineLevel="0" collapsed="false">
      <c r="A74" s="15" t="s">
        <v>780</v>
      </c>
      <c r="B74" s="16" t="n">
        <v>68.9</v>
      </c>
      <c r="C74" s="11" t="s">
        <v>8</v>
      </c>
      <c r="D74" s="16" t="n">
        <v>69.1</v>
      </c>
      <c r="E74" s="16" t="n">
        <f aca="false">D74-B74</f>
        <v>0.199999999999989</v>
      </c>
      <c r="F74" s="17" t="n">
        <v>36.463</v>
      </c>
      <c r="G74" s="18" t="n">
        <v>10.0000000000006</v>
      </c>
      <c r="H74" s="3" t="n">
        <f aca="false">G74/10</f>
        <v>1.00000000000006</v>
      </c>
    </row>
    <row r="75" customFormat="false" ht="12.75" hidden="false" customHeight="false" outlineLevel="0" collapsed="false">
      <c r="A75" s="15" t="s">
        <v>781</v>
      </c>
      <c r="B75" s="16" t="n">
        <v>69.1</v>
      </c>
      <c r="C75" s="11" t="s">
        <v>8</v>
      </c>
      <c r="D75" s="16" t="n">
        <v>69.9</v>
      </c>
      <c r="E75" s="16" t="n">
        <f aca="false">D75-B75</f>
        <v>0.800000000000011</v>
      </c>
      <c r="F75" s="17" t="n">
        <v>38.1635</v>
      </c>
      <c r="G75" s="18" t="n">
        <v>2.49999999999996</v>
      </c>
      <c r="H75" s="3" t="n">
        <f aca="false">G75/10</f>
        <v>0.249999999999996</v>
      </c>
    </row>
    <row r="76" customFormat="false" ht="12.75" hidden="false" customHeight="false" outlineLevel="0" collapsed="false">
      <c r="A76" s="15" t="s">
        <v>782</v>
      </c>
      <c r="B76" s="16" t="n">
        <v>69.9</v>
      </c>
      <c r="C76" s="11" t="s">
        <v>8</v>
      </c>
      <c r="D76" s="16" t="n">
        <v>70.1</v>
      </c>
      <c r="E76" s="16" t="n">
        <f aca="false">D76-B76</f>
        <v>0.199999999999989</v>
      </c>
      <c r="F76" s="17" t="n">
        <v>36.3115</v>
      </c>
      <c r="G76" s="18" t="n">
        <v>5.00000000000028</v>
      </c>
      <c r="H76" s="3" t="n">
        <f aca="false">G76/10</f>
        <v>0.500000000000028</v>
      </c>
    </row>
    <row r="77" customFormat="false" ht="12.75" hidden="false" customHeight="false" outlineLevel="0" collapsed="false">
      <c r="A77" s="15" t="s">
        <v>783</v>
      </c>
      <c r="B77" s="16" t="n">
        <v>70.1</v>
      </c>
      <c r="C77" s="11" t="s">
        <v>8</v>
      </c>
      <c r="D77" s="16" t="n">
        <v>71</v>
      </c>
      <c r="E77" s="16" t="n">
        <f aca="false">D77-B77</f>
        <v>0.900000000000006</v>
      </c>
      <c r="F77" s="17" t="n">
        <v>38.1521111111111</v>
      </c>
      <c r="G77" s="18" t="n">
        <v>5.55555555555552</v>
      </c>
      <c r="H77" s="3" t="n">
        <f aca="false">G77/10</f>
        <v>0.555555555555552</v>
      </c>
    </row>
    <row r="78" customFormat="false" ht="12.75" hidden="false" customHeight="false" outlineLevel="0" collapsed="false">
      <c r="A78" s="15" t="s">
        <v>146</v>
      </c>
      <c r="B78" s="16" t="n">
        <v>71</v>
      </c>
      <c r="C78" s="11" t="s">
        <v>8</v>
      </c>
      <c r="D78" s="16" t="n">
        <v>71.5</v>
      </c>
      <c r="E78" s="16" t="n">
        <f aca="false">D78-B78</f>
        <v>0.5</v>
      </c>
      <c r="F78" s="17" t="n">
        <v>35.9206</v>
      </c>
      <c r="G78" s="18" t="n">
        <v>2</v>
      </c>
      <c r="H78" s="3" t="n">
        <f aca="false">G78/10</f>
        <v>0.2</v>
      </c>
    </row>
    <row r="79" customFormat="false" ht="12.75" hidden="false" customHeight="false" outlineLevel="0" collapsed="false">
      <c r="A79" s="15" t="s">
        <v>147</v>
      </c>
      <c r="B79" s="16" t="n">
        <v>71.5</v>
      </c>
      <c r="C79" s="11" t="s">
        <v>8</v>
      </c>
      <c r="D79" s="16" t="n">
        <v>74.1</v>
      </c>
      <c r="E79" s="16" t="n">
        <f aca="false">D79-B79</f>
        <v>2.59999999999999</v>
      </c>
      <c r="F79" s="17" t="n">
        <v>35.0659615384615</v>
      </c>
      <c r="G79" s="18" t="n">
        <v>3.46153846153847</v>
      </c>
      <c r="H79" s="3" t="n">
        <f aca="false">G79/10</f>
        <v>0.346153846153847</v>
      </c>
    </row>
    <row r="80" customFormat="false" ht="12.75" hidden="false" customHeight="false" outlineLevel="0" collapsed="false">
      <c r="A80" s="15" t="s">
        <v>155</v>
      </c>
      <c r="B80" s="16" t="n">
        <v>74.1</v>
      </c>
      <c r="C80" s="11" t="s">
        <v>8</v>
      </c>
      <c r="D80" s="16" t="n">
        <v>76.4</v>
      </c>
      <c r="E80" s="16" t="n">
        <f aca="false">D80-B80</f>
        <v>2.30000000000001</v>
      </c>
      <c r="F80" s="17" t="n">
        <v>38.8213522428571</v>
      </c>
      <c r="G80" s="18" t="s">
        <v>8</v>
      </c>
      <c r="H80" s="18" t="s">
        <v>8</v>
      </c>
    </row>
    <row r="81" customFormat="false" ht="12.75" hidden="false" customHeight="false" outlineLevel="0" collapsed="false">
      <c r="A81" s="15" t="s">
        <v>156</v>
      </c>
      <c r="B81" s="16" t="n">
        <v>76.4</v>
      </c>
      <c r="C81" s="11" t="s">
        <v>8</v>
      </c>
      <c r="D81" s="16" t="n">
        <v>78.2</v>
      </c>
      <c r="E81" s="16" t="n">
        <f aca="false">D81-B81</f>
        <v>1.8</v>
      </c>
      <c r="F81" s="17" t="n">
        <v>35.3639444444444</v>
      </c>
      <c r="G81" s="18" t="n">
        <v>4.44444444444445</v>
      </c>
      <c r="H81" s="3" t="n">
        <f aca="false">G81/10</f>
        <v>0.444444444444445</v>
      </c>
    </row>
    <row r="82" customFormat="false" ht="12.75" hidden="false" customHeight="false" outlineLevel="0" collapsed="false">
      <c r="A82" s="15" t="s">
        <v>392</v>
      </c>
      <c r="B82" s="16" t="n">
        <v>78.2</v>
      </c>
      <c r="C82" s="11" t="s">
        <v>8</v>
      </c>
      <c r="D82" s="16" t="n">
        <v>79.1</v>
      </c>
      <c r="E82" s="16" t="n">
        <f aca="false">D82-B82</f>
        <v>0.899999999999992</v>
      </c>
      <c r="F82" s="17" t="n">
        <v>38.0922222222222</v>
      </c>
      <c r="G82" s="18" t="n">
        <v>4.44444444444449</v>
      </c>
      <c r="H82" s="3" t="n">
        <f aca="false">G82/10</f>
        <v>0.444444444444449</v>
      </c>
    </row>
    <row r="83" customFormat="false" ht="12.75" hidden="false" customHeight="false" outlineLevel="0" collapsed="false">
      <c r="A83" s="15" t="s">
        <v>1243</v>
      </c>
      <c r="B83" s="16" t="n">
        <v>79.1</v>
      </c>
      <c r="C83" s="11" t="s">
        <v>8</v>
      </c>
      <c r="D83" s="16" t="n">
        <v>81.5</v>
      </c>
      <c r="E83" s="16" t="n">
        <f aca="false">D83-B83</f>
        <v>2.40000000000001</v>
      </c>
      <c r="F83" s="17" t="n">
        <v>35.5357916666667</v>
      </c>
      <c r="G83" s="18" t="n">
        <v>4.99999999999999</v>
      </c>
      <c r="H83" s="3" t="n">
        <f aca="false">G83/10</f>
        <v>0.499999999999999</v>
      </c>
    </row>
    <row r="84" customFormat="false" ht="12.75" hidden="false" customHeight="false" outlineLevel="0" collapsed="false">
      <c r="A84" s="15" t="s">
        <v>1244</v>
      </c>
      <c r="B84" s="16" t="n">
        <v>81.5</v>
      </c>
      <c r="C84" s="11" t="s">
        <v>8</v>
      </c>
      <c r="D84" s="16" t="n">
        <v>82.2</v>
      </c>
      <c r="E84" s="16" t="n">
        <f aca="false">D84-B84</f>
        <v>0.700000000000003</v>
      </c>
      <c r="F84" s="17" t="n">
        <v>37.3921428571429</v>
      </c>
      <c r="G84" s="18" t="n">
        <v>5.71428571428569</v>
      </c>
      <c r="H84" s="3" t="n">
        <f aca="false">G84/10</f>
        <v>0.571428571428569</v>
      </c>
    </row>
    <row r="85" customFormat="false" ht="12.75" hidden="false" customHeight="false" outlineLevel="0" collapsed="false">
      <c r="A85" s="15" t="s">
        <v>1245</v>
      </c>
      <c r="B85" s="16" t="n">
        <v>82.2</v>
      </c>
      <c r="C85" s="11" t="s">
        <v>8</v>
      </c>
      <c r="D85" s="16" t="n">
        <v>87.9</v>
      </c>
      <c r="E85" s="16" t="n">
        <f aca="false">D85-B85</f>
        <v>5.7</v>
      </c>
      <c r="F85" s="17" t="n">
        <v>35.1807368421053</v>
      </c>
      <c r="G85" s="18" t="n">
        <v>4.21052631578947</v>
      </c>
      <c r="H85" s="3" t="n">
        <f aca="false">G85/10</f>
        <v>0.421052631578947</v>
      </c>
    </row>
    <row r="86" customFormat="false" ht="12.75" hidden="false" customHeight="false" outlineLevel="0" collapsed="false">
      <c r="A86" s="15" t="s">
        <v>1052</v>
      </c>
      <c r="B86" s="16" t="n">
        <v>87.9</v>
      </c>
      <c r="C86" s="11" t="s">
        <v>8</v>
      </c>
      <c r="D86" s="16" t="n">
        <v>89</v>
      </c>
      <c r="E86" s="16" t="n">
        <f aca="false">D86-B86</f>
        <v>1.09999999999999</v>
      </c>
      <c r="F86" s="17" t="n">
        <v>38.3118181818182</v>
      </c>
      <c r="G86" s="18" t="n">
        <v>2.72727272727274</v>
      </c>
      <c r="H86" s="3" t="n">
        <f aca="false">G86/10</f>
        <v>0.272727272727274</v>
      </c>
    </row>
    <row r="87" customFormat="false" ht="12.75" hidden="false" customHeight="false" outlineLevel="0" collapsed="false">
      <c r="A87" s="15" t="s">
        <v>1053</v>
      </c>
      <c r="B87" s="16" t="n">
        <v>89</v>
      </c>
      <c r="C87" s="11" t="s">
        <v>8</v>
      </c>
      <c r="D87" s="16" t="n">
        <v>90.5</v>
      </c>
      <c r="E87" s="16" t="n">
        <f aca="false">D87-B87</f>
        <v>1.5</v>
      </c>
      <c r="F87" s="17" t="n">
        <v>35.5714</v>
      </c>
      <c r="G87" s="18" t="n">
        <v>6</v>
      </c>
      <c r="H87" s="3" t="n">
        <f aca="false">G87/10</f>
        <v>0.6</v>
      </c>
    </row>
    <row r="88" customFormat="false" ht="12.75" hidden="false" customHeight="false" outlineLevel="0" collapsed="false">
      <c r="A88" s="15" t="s">
        <v>1054</v>
      </c>
      <c r="B88" s="16" t="n">
        <v>90.5</v>
      </c>
      <c r="C88" s="11" t="s">
        <v>8</v>
      </c>
      <c r="D88" s="16" t="n">
        <v>91.8</v>
      </c>
      <c r="E88" s="16" t="n">
        <f aca="false">D88-B88</f>
        <v>1.3</v>
      </c>
      <c r="F88" s="17" t="n">
        <v>38.4599230769231</v>
      </c>
      <c r="G88" s="18" t="n">
        <v>6.15384615384617</v>
      </c>
      <c r="H88" s="3" t="n">
        <f aca="false">G88/10</f>
        <v>0.615384615384617</v>
      </c>
    </row>
    <row r="89" customFormat="false" ht="12.75" hidden="false" customHeight="false" outlineLevel="0" collapsed="false">
      <c r="A89" s="15" t="s">
        <v>1246</v>
      </c>
      <c r="B89" s="16" t="n">
        <v>91.8</v>
      </c>
      <c r="C89" s="11" t="s">
        <v>8</v>
      </c>
      <c r="D89" s="16" t="n">
        <v>93.2</v>
      </c>
      <c r="E89" s="16" t="n">
        <f aca="false">D89-B89</f>
        <v>1.40000000000001</v>
      </c>
      <c r="F89" s="17" t="n">
        <v>41.8081428571429</v>
      </c>
      <c r="G89" s="18" t="n">
        <v>6.4285714285714</v>
      </c>
      <c r="H89" s="3" t="n">
        <f aca="false">G89/10</f>
        <v>0.64285714285714</v>
      </c>
    </row>
    <row r="90" customFormat="false" ht="12.75" hidden="false" customHeight="false" outlineLevel="0" collapsed="false">
      <c r="A90" s="15" t="s">
        <v>1247</v>
      </c>
      <c r="B90" s="16" t="n">
        <v>93.2</v>
      </c>
      <c r="C90" s="11" t="s">
        <v>8</v>
      </c>
      <c r="D90" s="16" t="n">
        <v>93.4</v>
      </c>
      <c r="E90" s="16" t="n">
        <f aca="false">D90-B90</f>
        <v>0.200000000000003</v>
      </c>
      <c r="F90" s="17" t="n">
        <v>38.127</v>
      </c>
      <c r="G90" s="18" t="n">
        <v>0</v>
      </c>
      <c r="H90" s="3" t="n">
        <f aca="false">G90/10</f>
        <v>0</v>
      </c>
    </row>
    <row r="91" customFormat="false" ht="12.75" hidden="false" customHeight="false" outlineLevel="0" collapsed="false">
      <c r="A91" s="15" t="s">
        <v>1248</v>
      </c>
      <c r="B91" s="16" t="n">
        <v>93.4</v>
      </c>
      <c r="C91" s="11" t="s">
        <v>8</v>
      </c>
      <c r="D91" s="16" t="n">
        <v>94.2</v>
      </c>
      <c r="E91" s="16" t="n">
        <f aca="false">D91-B91</f>
        <v>0.799999999999997</v>
      </c>
      <c r="F91" s="17" t="n">
        <v>41.730875</v>
      </c>
      <c r="G91" s="18" t="n">
        <v>8.75000000000003</v>
      </c>
      <c r="H91" s="3" t="n">
        <f aca="false">G91/10</f>
        <v>0.875000000000003</v>
      </c>
    </row>
    <row r="92" customFormat="false" ht="12.75" hidden="false" customHeight="false" outlineLevel="0" collapsed="false">
      <c r="A92" s="15" t="s">
        <v>1249</v>
      </c>
      <c r="B92" s="16" t="n">
        <v>94.2</v>
      </c>
      <c r="C92" s="11" t="s">
        <v>8</v>
      </c>
      <c r="D92" s="16" t="n">
        <v>94.6</v>
      </c>
      <c r="E92" s="16" t="n">
        <f aca="false">D92-B92</f>
        <v>0.399999999999992</v>
      </c>
      <c r="F92" s="17" t="n">
        <v>41.88275</v>
      </c>
      <c r="G92" s="18" t="n">
        <v>5.00000000000011</v>
      </c>
      <c r="H92" s="3" t="n">
        <f aca="false">G92/10</f>
        <v>0.500000000000011</v>
      </c>
    </row>
    <row r="93" customFormat="false" ht="12.75" hidden="false" customHeight="false" outlineLevel="0" collapsed="false">
      <c r="A93" s="15" t="s">
        <v>1250</v>
      </c>
      <c r="B93" s="16" t="n">
        <v>94.6</v>
      </c>
      <c r="C93" s="11" t="s">
        <v>8</v>
      </c>
      <c r="D93" s="16" t="n">
        <v>94.8</v>
      </c>
      <c r="E93" s="16" t="n">
        <f aca="false">D93-B93</f>
        <v>0.200000000000003</v>
      </c>
      <c r="F93" s="17" t="n">
        <v>40.034</v>
      </c>
      <c r="G93" s="18" t="n">
        <v>0</v>
      </c>
      <c r="H93" s="3" t="n">
        <f aca="false">G93/10</f>
        <v>0</v>
      </c>
    </row>
    <row r="94" customFormat="false" ht="12.75" hidden="false" customHeight="false" outlineLevel="0" collapsed="false">
      <c r="A94" s="15" t="s">
        <v>1251</v>
      </c>
      <c r="B94" s="16" t="n">
        <v>94.8</v>
      </c>
      <c r="C94" s="11" t="s">
        <v>8</v>
      </c>
      <c r="D94" s="16" t="n">
        <v>95.2</v>
      </c>
      <c r="E94" s="16" t="n">
        <f aca="false">D94-B94</f>
        <v>0.400000000000006</v>
      </c>
      <c r="F94" s="17" t="n">
        <v>43.01675</v>
      </c>
      <c r="G94" s="18" t="n">
        <v>7.49999999999989</v>
      </c>
      <c r="H94" s="3" t="n">
        <f aca="false">G94/10</f>
        <v>0.749999999999989</v>
      </c>
    </row>
    <row r="95" customFormat="false" ht="12.75" hidden="false" customHeight="false" outlineLevel="0" collapsed="false">
      <c r="A95" s="15" t="s">
        <v>168</v>
      </c>
      <c r="B95" s="16" t="n">
        <v>95.2</v>
      </c>
      <c r="C95" s="11" t="s">
        <v>8</v>
      </c>
      <c r="D95" s="16" t="n">
        <v>100.9</v>
      </c>
      <c r="E95" s="16" t="n">
        <f aca="false">D95-B95</f>
        <v>5.7</v>
      </c>
      <c r="F95" s="17" t="n">
        <v>39.2130877192983</v>
      </c>
      <c r="G95" s="18" t="n">
        <v>5.43859649122807</v>
      </c>
      <c r="H95" s="3" t="n">
        <f aca="false">G95/10</f>
        <v>0.543859649122807</v>
      </c>
    </row>
    <row r="96" customFormat="false" ht="12.75" hidden="false" customHeight="false" outlineLevel="0" collapsed="false">
      <c r="A96" s="15" t="s">
        <v>169</v>
      </c>
      <c r="B96" s="16" t="n">
        <v>100.9</v>
      </c>
      <c r="C96" s="11" t="s">
        <v>8</v>
      </c>
      <c r="D96" s="16" t="n">
        <v>101.2</v>
      </c>
      <c r="E96" s="16" t="n">
        <f aca="false">D96-B96</f>
        <v>0.299999999999997</v>
      </c>
      <c r="F96" s="17" t="n">
        <v>36.6616666666667</v>
      </c>
      <c r="G96" s="18" t="n">
        <v>6.66666666666673</v>
      </c>
      <c r="H96" s="3" t="n">
        <f aca="false">G96/10</f>
        <v>0.666666666666673</v>
      </c>
    </row>
    <row r="97" customFormat="false" ht="12.75" hidden="false" customHeight="false" outlineLevel="0" collapsed="false">
      <c r="A97" s="15" t="s">
        <v>170</v>
      </c>
      <c r="B97" s="16" t="n">
        <v>101.2</v>
      </c>
      <c r="C97" s="11" t="s">
        <v>8</v>
      </c>
      <c r="D97" s="16" t="n">
        <v>102.5</v>
      </c>
      <c r="E97" s="16" t="n">
        <f aca="false">D97-B97</f>
        <v>1.3</v>
      </c>
      <c r="F97" s="17" t="n">
        <v>39.3910769230769</v>
      </c>
      <c r="G97" s="18" t="n">
        <v>2.30769230769231</v>
      </c>
      <c r="H97" s="3" t="n">
        <f aca="false">G97/10</f>
        <v>0.230769230769231</v>
      </c>
    </row>
    <row r="98" customFormat="false" ht="12.75" hidden="false" customHeight="false" outlineLevel="0" collapsed="false">
      <c r="A98" s="15" t="s">
        <v>174</v>
      </c>
      <c r="B98" s="16" t="n">
        <v>102.5</v>
      </c>
      <c r="C98" s="11" t="s">
        <v>8</v>
      </c>
      <c r="D98" s="16" t="n">
        <v>103.7</v>
      </c>
      <c r="E98" s="16" t="n">
        <f aca="false">D98-B98</f>
        <v>1.2</v>
      </c>
      <c r="F98" s="17" t="n">
        <v>43.3544166666667</v>
      </c>
      <c r="G98" s="18" t="n">
        <v>0.833333333333331</v>
      </c>
      <c r="H98" s="3" t="n">
        <f aca="false">G98/10</f>
        <v>0.0833333333333331</v>
      </c>
    </row>
    <row r="99" customFormat="false" ht="12.75" hidden="false" customHeight="false" outlineLevel="0" collapsed="false">
      <c r="A99" s="15" t="s">
        <v>175</v>
      </c>
      <c r="B99" s="16" t="n">
        <v>103.7</v>
      </c>
      <c r="C99" s="11" t="s">
        <v>8</v>
      </c>
      <c r="D99" s="16" t="n">
        <v>104.1</v>
      </c>
      <c r="E99" s="16" t="n">
        <f aca="false">D99-B99</f>
        <v>0.399999999999992</v>
      </c>
      <c r="F99" s="17" t="n">
        <v>38.58775</v>
      </c>
      <c r="G99" s="18" t="n">
        <v>10.0000000000002</v>
      </c>
      <c r="H99" s="3" t="n">
        <f aca="false">G99/10</f>
        <v>1.00000000000002</v>
      </c>
    </row>
    <row r="100" customFormat="false" ht="12.75" hidden="false" customHeight="false" outlineLevel="0" collapsed="false">
      <c r="A100" s="15" t="s">
        <v>176</v>
      </c>
      <c r="B100" s="16" t="n">
        <v>104.1</v>
      </c>
      <c r="C100" s="11" t="s">
        <v>8</v>
      </c>
      <c r="D100" s="16" t="n">
        <v>105.4</v>
      </c>
      <c r="E100" s="16" t="n">
        <f aca="false">D100-B100</f>
        <v>1.30000000000001</v>
      </c>
      <c r="F100" s="17" t="n">
        <v>42.1093076923077</v>
      </c>
      <c r="G100" s="18" t="n">
        <v>4.61538461538458</v>
      </c>
      <c r="H100" s="3" t="n">
        <f aca="false">G100/10</f>
        <v>0.461538461538458</v>
      </c>
    </row>
    <row r="101" customFormat="false" ht="12.75" hidden="false" customHeight="false" outlineLevel="0" collapsed="false">
      <c r="A101" s="15" t="s">
        <v>177</v>
      </c>
      <c r="B101" s="16" t="n">
        <v>105.4</v>
      </c>
      <c r="C101" s="11" t="s">
        <v>8</v>
      </c>
      <c r="D101" s="16" t="n">
        <v>105.7</v>
      </c>
      <c r="E101" s="16" t="n">
        <f aca="false">D101-B101</f>
        <v>0.299999999999997</v>
      </c>
      <c r="F101" s="17" t="n">
        <v>42.082</v>
      </c>
      <c r="G101" s="18" t="n">
        <v>6.66666666666673</v>
      </c>
      <c r="H101" s="3" t="n">
        <f aca="false">G101/10</f>
        <v>0.666666666666673</v>
      </c>
    </row>
    <row r="102" customFormat="false" ht="12.75" hidden="false" customHeight="false" outlineLevel="0" collapsed="false">
      <c r="A102" s="15" t="s">
        <v>789</v>
      </c>
      <c r="B102" s="16" t="n">
        <v>105.7</v>
      </c>
      <c r="C102" s="11" t="s">
        <v>8</v>
      </c>
      <c r="D102" s="16" t="n">
        <v>106.1</v>
      </c>
      <c r="E102" s="16" t="n">
        <f aca="false">D102-B102</f>
        <v>0.399999999999992</v>
      </c>
      <c r="F102" s="17" t="n">
        <v>39.62175</v>
      </c>
      <c r="G102" s="18" t="n">
        <v>2.50000000000005</v>
      </c>
      <c r="H102" s="3" t="n">
        <f aca="false">G102/10</f>
        <v>0.250000000000005</v>
      </c>
    </row>
    <row r="103" customFormat="false" ht="12.75" hidden="false" customHeight="false" outlineLevel="0" collapsed="false">
      <c r="A103" s="15" t="s">
        <v>1009</v>
      </c>
      <c r="B103" s="16" t="n">
        <v>106</v>
      </c>
      <c r="C103" s="11" t="s">
        <v>8</v>
      </c>
      <c r="D103" s="16" t="n">
        <v>108.9</v>
      </c>
      <c r="E103" s="16" t="n">
        <f aca="false">D103-B103</f>
        <v>2.90000000000001</v>
      </c>
      <c r="F103" s="17" t="n">
        <v>45.7740537275862</v>
      </c>
      <c r="G103" s="18" t="n">
        <v>3.10344827586206</v>
      </c>
      <c r="H103" s="3" t="n">
        <f aca="false">G103/10</f>
        <v>0.310344827586206</v>
      </c>
    </row>
    <row r="104" customFormat="false" ht="12.75" hidden="false" customHeight="false" outlineLevel="0" collapsed="false">
      <c r="A104" s="15" t="s">
        <v>1010</v>
      </c>
      <c r="B104" s="16" t="n">
        <v>108.9</v>
      </c>
      <c r="C104" s="11" t="s">
        <v>8</v>
      </c>
      <c r="D104" s="16" t="n">
        <v>109.5</v>
      </c>
      <c r="E104" s="16" t="n">
        <f aca="false">D104-B104</f>
        <v>0.599999999999994</v>
      </c>
      <c r="F104" s="17" t="n">
        <v>43.8791666666667</v>
      </c>
      <c r="G104" s="18" t="n">
        <v>1.66666666666668</v>
      </c>
      <c r="H104" s="3" t="n">
        <f aca="false">G104/10</f>
        <v>0.166666666666668</v>
      </c>
    </row>
    <row r="105" customFormat="false" ht="12.75" hidden="false" customHeight="false" outlineLevel="0" collapsed="false">
      <c r="A105" s="15" t="s">
        <v>1011</v>
      </c>
      <c r="B105" s="16" t="n">
        <v>109.5</v>
      </c>
      <c r="C105" s="11" t="s">
        <v>8</v>
      </c>
      <c r="D105" s="16" t="n">
        <v>110.4</v>
      </c>
      <c r="E105" s="16" t="n">
        <f aca="false">D105-B105</f>
        <v>0.900000000000006</v>
      </c>
      <c r="F105" s="17" t="n">
        <v>47.9031111111111</v>
      </c>
      <c r="G105" s="18" t="n">
        <v>2.22222222222221</v>
      </c>
      <c r="H105" s="3" t="n">
        <f aca="false">G105/10</f>
        <v>0.222222222222221</v>
      </c>
    </row>
    <row r="106" customFormat="false" ht="12.75" hidden="false" customHeight="false" outlineLevel="0" collapsed="false">
      <c r="A106" s="15" t="s">
        <v>1252</v>
      </c>
      <c r="B106" s="16" t="n">
        <v>110.4</v>
      </c>
      <c r="C106" s="11" t="s">
        <v>8</v>
      </c>
      <c r="D106" s="16" t="n">
        <v>111.1</v>
      </c>
      <c r="E106" s="16" t="n">
        <f aca="false">D106-B106</f>
        <v>0.699999999999989</v>
      </c>
      <c r="F106" s="17" t="n">
        <v>44.4515714285714</v>
      </c>
      <c r="G106" s="18" t="n">
        <v>1.42857142857145</v>
      </c>
      <c r="H106" s="3" t="n">
        <f aca="false">G106/10</f>
        <v>0.142857142857145</v>
      </c>
    </row>
    <row r="107" customFormat="false" ht="12.75" hidden="false" customHeight="false" outlineLevel="0" collapsed="false">
      <c r="A107" s="15" t="s">
        <v>1253</v>
      </c>
      <c r="B107" s="16" t="n">
        <v>111.1</v>
      </c>
      <c r="C107" s="11" t="s">
        <v>8</v>
      </c>
      <c r="D107" s="16" t="n">
        <v>111.9</v>
      </c>
      <c r="E107" s="16" t="n">
        <f aca="false">D107-B107</f>
        <v>0.800000000000011</v>
      </c>
      <c r="F107" s="17" t="n">
        <v>43.55925</v>
      </c>
      <c r="G107" s="18" t="n">
        <v>3.74999999999995</v>
      </c>
      <c r="H107" s="3" t="n">
        <f aca="false">G107/10</f>
        <v>0.374999999999995</v>
      </c>
    </row>
    <row r="108" customFormat="false" ht="12.75" hidden="false" customHeight="false" outlineLevel="0" collapsed="false">
      <c r="A108" s="15" t="s">
        <v>1254</v>
      </c>
      <c r="B108" s="16" t="n">
        <v>111.9</v>
      </c>
      <c r="C108" s="11" t="s">
        <v>8</v>
      </c>
      <c r="D108" s="16" t="n">
        <v>112.9</v>
      </c>
      <c r="E108" s="16" t="n">
        <f aca="false">D108-B108</f>
        <v>1</v>
      </c>
      <c r="F108" s="17" t="n">
        <v>49.3188</v>
      </c>
      <c r="G108" s="18" t="n">
        <v>6</v>
      </c>
      <c r="H108" s="3" t="n">
        <f aca="false">G108/10</f>
        <v>0.6</v>
      </c>
    </row>
    <row r="109" customFormat="false" ht="12.75" hidden="false" customHeight="false" outlineLevel="0" collapsed="false">
      <c r="A109" s="15" t="s">
        <v>1021</v>
      </c>
      <c r="B109" s="16" t="n">
        <v>113</v>
      </c>
      <c r="C109" s="11" t="s">
        <v>8</v>
      </c>
      <c r="D109" s="16" t="n">
        <v>114.9</v>
      </c>
      <c r="E109" s="16" t="n">
        <f aca="false">D109-B109</f>
        <v>1.90000000000001</v>
      </c>
      <c r="F109" s="17" t="n">
        <v>43.3898947368421</v>
      </c>
      <c r="G109" s="18" t="n">
        <v>7.89473684210524</v>
      </c>
      <c r="H109" s="3" t="n">
        <f aca="false">G109/10</f>
        <v>0.789473684210524</v>
      </c>
    </row>
    <row r="110" customFormat="false" ht="12.75" hidden="false" customHeight="false" outlineLevel="0" collapsed="false">
      <c r="A110" s="15" t="s">
        <v>1022</v>
      </c>
      <c r="B110" s="16" t="n">
        <v>114.9</v>
      </c>
      <c r="C110" s="11" t="s">
        <v>8</v>
      </c>
      <c r="D110" s="16" t="n">
        <v>115.2</v>
      </c>
      <c r="E110" s="16" t="n">
        <f aca="false">D110-B110</f>
        <v>0.299999999999997</v>
      </c>
      <c r="F110" s="17" t="n">
        <v>37.526</v>
      </c>
      <c r="G110" s="18" t="n">
        <v>13.3333333333335</v>
      </c>
      <c r="H110" s="3" t="n">
        <f aca="false">G110/10</f>
        <v>1.33333333333335</v>
      </c>
    </row>
    <row r="111" customFormat="false" ht="12.75" hidden="false" customHeight="false" outlineLevel="0" collapsed="false">
      <c r="A111" s="15" t="s">
        <v>1255</v>
      </c>
      <c r="B111" s="16" t="n">
        <v>115.2</v>
      </c>
      <c r="C111" s="11" t="s">
        <v>8</v>
      </c>
      <c r="D111" s="16" t="n">
        <v>116.4</v>
      </c>
      <c r="E111" s="16" t="n">
        <f aca="false">D111-B111</f>
        <v>1.2</v>
      </c>
      <c r="F111" s="17" t="n">
        <v>46.6675833333333</v>
      </c>
      <c r="G111" s="18" t="n">
        <v>0.833333333333331</v>
      </c>
      <c r="H111" s="3" t="n">
        <f aca="false">G111/10</f>
        <v>0.0833333333333331</v>
      </c>
    </row>
    <row r="112" customFormat="false" ht="12.75" hidden="false" customHeight="false" outlineLevel="0" collapsed="false">
      <c r="A112" s="15" t="s">
        <v>1033</v>
      </c>
      <c r="B112" s="16" t="n">
        <v>116.4</v>
      </c>
      <c r="C112" s="11" t="s">
        <v>8</v>
      </c>
      <c r="D112" s="16" t="n">
        <v>117.1</v>
      </c>
      <c r="E112" s="16" t="n">
        <f aca="false">D112-B112</f>
        <v>0.699999999999989</v>
      </c>
      <c r="F112" s="17" t="n">
        <v>44.7614285714286</v>
      </c>
      <c r="G112" s="18" t="n">
        <v>4.28571428571436</v>
      </c>
      <c r="H112" s="3" t="n">
        <f aca="false">G112/10</f>
        <v>0.428571428571436</v>
      </c>
    </row>
    <row r="113" customFormat="false" ht="12.75" hidden="false" customHeight="false" outlineLevel="0" collapsed="false">
      <c r="A113" s="15" t="s">
        <v>1034</v>
      </c>
      <c r="B113" s="16" t="n">
        <v>117.1</v>
      </c>
      <c r="C113" s="11" t="s">
        <v>8</v>
      </c>
      <c r="D113" s="16" t="n">
        <v>117.3</v>
      </c>
      <c r="E113" s="16" t="n">
        <f aca="false">D113-B113</f>
        <v>0.200000000000003</v>
      </c>
      <c r="F113" s="17" t="n">
        <v>40.2295</v>
      </c>
      <c r="G113" s="18" t="n">
        <v>9.99999999999986</v>
      </c>
      <c r="H113" s="3" t="n">
        <f aca="false">G113/10</f>
        <v>0.999999999999986</v>
      </c>
    </row>
    <row r="114" customFormat="false" ht="12.75" hidden="false" customHeight="false" outlineLevel="0" collapsed="false">
      <c r="A114" s="15" t="s">
        <v>1035</v>
      </c>
      <c r="B114" s="16" t="n">
        <v>117.3</v>
      </c>
      <c r="C114" s="11" t="s">
        <v>8</v>
      </c>
      <c r="D114" s="16" t="n">
        <v>119</v>
      </c>
      <c r="E114" s="16" t="n">
        <f aca="false">D114-B114</f>
        <v>1.7</v>
      </c>
      <c r="F114" s="17" t="n">
        <v>43.5113529411765</v>
      </c>
      <c r="G114" s="18" t="n">
        <v>0.588235294117646</v>
      </c>
      <c r="H114" s="3" t="n">
        <f aca="false">G114/10</f>
        <v>0.0588235294117646</v>
      </c>
    </row>
    <row r="115" customFormat="false" ht="12.75" hidden="false" customHeight="false" outlineLevel="0" collapsed="false">
      <c r="A115" s="15" t="s">
        <v>1137</v>
      </c>
      <c r="B115" s="16" t="n">
        <v>119</v>
      </c>
      <c r="C115" s="11" t="s">
        <v>8</v>
      </c>
      <c r="D115" s="16" t="n">
        <v>121.3</v>
      </c>
      <c r="E115" s="16" t="n">
        <f aca="false">D115-B115</f>
        <v>2.3</v>
      </c>
      <c r="F115" s="17" t="n">
        <v>48.3684809409091</v>
      </c>
      <c r="G115" s="18" t="s">
        <v>8</v>
      </c>
      <c r="H115" s="18" t="s">
        <v>8</v>
      </c>
    </row>
    <row r="116" customFormat="false" ht="12.75" hidden="false" customHeight="false" outlineLevel="0" collapsed="false">
      <c r="A116" s="15" t="s">
        <v>1138</v>
      </c>
      <c r="B116" s="16" t="n">
        <v>121.3</v>
      </c>
      <c r="C116" s="11" t="s">
        <v>8</v>
      </c>
      <c r="D116" s="16" t="n">
        <v>121.8</v>
      </c>
      <c r="E116" s="16" t="n">
        <f aca="false">D116-B116</f>
        <v>0.5</v>
      </c>
      <c r="F116" s="17" t="n">
        <v>44.0734</v>
      </c>
      <c r="G116" s="18" t="n">
        <v>8</v>
      </c>
      <c r="H116" s="3" t="n">
        <f aca="false">G116/10</f>
        <v>0.8</v>
      </c>
    </row>
    <row r="117" customFormat="false" ht="12.75" hidden="false" customHeight="false" outlineLevel="0" collapsed="false">
      <c r="A117" s="15" t="s">
        <v>1139</v>
      </c>
      <c r="B117" s="16" t="n">
        <v>121.8</v>
      </c>
      <c r="C117" s="11" t="s">
        <v>8</v>
      </c>
      <c r="D117" s="16" t="n">
        <v>122.6</v>
      </c>
      <c r="E117" s="16" t="n">
        <f aca="false">D117-B117</f>
        <v>0.799999999999997</v>
      </c>
      <c r="F117" s="17" t="n">
        <v>48.765082875</v>
      </c>
      <c r="G117" s="18" t="n">
        <v>2.50000000000001</v>
      </c>
      <c r="H117" s="3" t="n">
        <f aca="false">G117/10</f>
        <v>0.250000000000001</v>
      </c>
    </row>
    <row r="118" customFormat="false" ht="12.75" hidden="false" customHeight="false" outlineLevel="0" collapsed="false">
      <c r="A118" s="15" t="s">
        <v>1140</v>
      </c>
      <c r="B118" s="16" t="n">
        <v>122.6</v>
      </c>
      <c r="C118" s="11" t="s">
        <v>8</v>
      </c>
      <c r="D118" s="16" t="n">
        <v>122.9</v>
      </c>
      <c r="E118" s="16" t="n">
        <f aca="false">D118-B118</f>
        <v>0.300000000000011</v>
      </c>
      <c r="F118" s="17" t="n">
        <v>44.8086666666667</v>
      </c>
      <c r="G118" s="18" t="n">
        <v>3.33333333333321</v>
      </c>
      <c r="H118" s="3" t="n">
        <f aca="false">G118/10</f>
        <v>0.333333333333321</v>
      </c>
    </row>
    <row r="119" customFormat="false" ht="12.75" hidden="false" customHeight="false" outlineLevel="0" collapsed="false">
      <c r="A119" s="15" t="s">
        <v>1141</v>
      </c>
      <c r="B119" s="16" t="n">
        <v>122.9</v>
      </c>
      <c r="C119" s="11" t="s">
        <v>8</v>
      </c>
      <c r="D119" s="16" t="n">
        <v>124.3</v>
      </c>
      <c r="E119" s="16" t="n">
        <f aca="false">D119-B119</f>
        <v>1.39999999999999</v>
      </c>
      <c r="F119" s="17" t="n">
        <v>50.55</v>
      </c>
      <c r="G119" s="18" t="n">
        <v>3.57142857142859</v>
      </c>
      <c r="H119" s="3" t="n">
        <f aca="false">G119/10</f>
        <v>0.357142857142859</v>
      </c>
    </row>
    <row r="120" customFormat="false" ht="12.75" hidden="false" customHeight="false" outlineLevel="0" collapsed="false">
      <c r="A120" s="15" t="s">
        <v>1256</v>
      </c>
      <c r="B120" s="16" t="n">
        <v>124.3</v>
      </c>
      <c r="C120" s="11" t="s">
        <v>8</v>
      </c>
      <c r="D120" s="16" t="n">
        <v>125.2</v>
      </c>
      <c r="E120" s="16" t="n">
        <f aca="false">D120-B120</f>
        <v>0.900000000000006</v>
      </c>
      <c r="F120" s="17" t="n">
        <v>42.0888888888889</v>
      </c>
      <c r="G120" s="18" t="n">
        <v>4.44444444444442</v>
      </c>
      <c r="H120" s="3" t="n">
        <f aca="false">G120/10</f>
        <v>0.444444444444442</v>
      </c>
    </row>
    <row r="121" customFormat="false" ht="12.75" hidden="false" customHeight="false" outlineLevel="0" collapsed="false">
      <c r="A121" s="15" t="s">
        <v>1257</v>
      </c>
      <c r="B121" s="16" t="n">
        <v>125.2</v>
      </c>
      <c r="C121" s="11" t="s">
        <v>8</v>
      </c>
      <c r="D121" s="16" t="n">
        <v>126.1</v>
      </c>
      <c r="E121" s="16" t="n">
        <f aca="false">D121-B121</f>
        <v>0.899999999999992</v>
      </c>
      <c r="F121" s="17" t="n">
        <v>40.2892222222222</v>
      </c>
      <c r="G121" s="18" t="n">
        <v>5.55555555555561</v>
      </c>
      <c r="H121" s="3" t="n">
        <f aca="false">G121/10</f>
        <v>0.555555555555561</v>
      </c>
    </row>
    <row r="122" customFormat="false" ht="12.75" hidden="false" customHeight="false" outlineLevel="0" collapsed="false">
      <c r="A122" s="15" t="s">
        <v>1258</v>
      </c>
      <c r="B122" s="16" t="n">
        <v>126.1</v>
      </c>
      <c r="C122" s="11" t="s">
        <v>8</v>
      </c>
      <c r="D122" s="16" t="n">
        <v>126.8</v>
      </c>
      <c r="E122" s="16" t="n">
        <f aca="false">D122-B122</f>
        <v>0.700000000000003</v>
      </c>
      <c r="F122" s="17" t="n">
        <v>41.8492857142857</v>
      </c>
      <c r="G122" s="18" t="n">
        <v>9.99999999999996</v>
      </c>
      <c r="H122" s="3" t="n">
        <f aca="false">G122/10</f>
        <v>0.999999999999996</v>
      </c>
    </row>
    <row r="123" customFormat="false" ht="12.75" hidden="false" customHeight="false" outlineLevel="0" collapsed="false">
      <c r="A123" s="15" t="s">
        <v>1259</v>
      </c>
      <c r="B123" s="16" t="n">
        <v>126.8</v>
      </c>
      <c r="C123" s="11" t="s">
        <v>8</v>
      </c>
      <c r="D123" s="16" t="n">
        <v>127</v>
      </c>
      <c r="E123" s="16" t="n">
        <f aca="false">D123-B123</f>
        <v>0.200000000000003</v>
      </c>
      <c r="F123" s="17" t="n">
        <v>40.4805</v>
      </c>
      <c r="G123" s="18" t="n">
        <v>9.99999999999986</v>
      </c>
      <c r="H123" s="3" t="n">
        <f aca="false">G123/10</f>
        <v>0.999999999999986</v>
      </c>
    </row>
    <row r="124" customFormat="false" ht="12.75" hidden="false" customHeight="false" outlineLevel="0" collapsed="false">
      <c r="A124" s="15" t="s">
        <v>1260</v>
      </c>
      <c r="B124" s="16" t="n">
        <v>127</v>
      </c>
      <c r="C124" s="11" t="s">
        <v>8</v>
      </c>
      <c r="D124" s="16" t="n">
        <v>127.6</v>
      </c>
      <c r="E124" s="16" t="n">
        <f aca="false">D124-B124</f>
        <v>0.599999999999994</v>
      </c>
      <c r="F124" s="17" t="n">
        <v>43.9418333333333</v>
      </c>
      <c r="G124" s="18" t="n">
        <v>8.33333333333341</v>
      </c>
      <c r="H124" s="3" t="n">
        <f aca="false">G124/10</f>
        <v>0.833333333333341</v>
      </c>
    </row>
    <row r="125" customFormat="false" ht="12.75" hidden="false" customHeight="false" outlineLevel="0" collapsed="false">
      <c r="A125" s="15" t="s">
        <v>1261</v>
      </c>
      <c r="B125" s="16" t="n">
        <v>127.6</v>
      </c>
      <c r="C125" s="11" t="s">
        <v>8</v>
      </c>
      <c r="D125" s="16" t="n">
        <v>128.1</v>
      </c>
      <c r="E125" s="16" t="n">
        <f aca="false">D125-B125</f>
        <v>0.5</v>
      </c>
      <c r="F125" s="17" t="n">
        <v>46.3048</v>
      </c>
      <c r="G125" s="18" t="n">
        <v>10</v>
      </c>
      <c r="H125" s="3" t="n">
        <f aca="false">G125/10</f>
        <v>1</v>
      </c>
    </row>
    <row r="126" customFormat="false" ht="12.75" hidden="false" customHeight="false" outlineLevel="0" collapsed="false">
      <c r="A126" s="15" t="s">
        <v>1262</v>
      </c>
      <c r="B126" s="16" t="n">
        <v>128.1</v>
      </c>
      <c r="C126" s="11" t="s">
        <v>8</v>
      </c>
      <c r="D126" s="16" t="n">
        <v>129</v>
      </c>
      <c r="E126" s="16" t="n">
        <f aca="false">D126-B126</f>
        <v>0.900000000000006</v>
      </c>
      <c r="F126" s="17" t="n">
        <v>42.6898888888889</v>
      </c>
      <c r="G126" s="18" t="n">
        <v>4.44444444444442</v>
      </c>
      <c r="H126" s="3" t="n">
        <f aca="false">G126/10</f>
        <v>0.444444444444442</v>
      </c>
    </row>
    <row r="127" customFormat="false" ht="12.75" hidden="false" customHeight="false" outlineLevel="0" collapsed="false">
      <c r="A127" s="15" t="s">
        <v>1143</v>
      </c>
      <c r="B127" s="16" t="n">
        <v>129</v>
      </c>
      <c r="C127" s="11" t="s">
        <v>8</v>
      </c>
      <c r="D127" s="16" t="n">
        <v>131.3</v>
      </c>
      <c r="E127" s="16" t="n">
        <f aca="false">D127-B127</f>
        <v>2.30000000000001</v>
      </c>
      <c r="F127" s="17" t="n">
        <v>48.9405241043478</v>
      </c>
      <c r="G127" s="18" t="n">
        <v>3.4782608695652</v>
      </c>
      <c r="H127" s="3" t="n">
        <f aca="false">G127/10</f>
        <v>0.34782608695652</v>
      </c>
    </row>
    <row r="128" customFormat="false" ht="12.75" hidden="false" customHeight="false" outlineLevel="0" collapsed="false">
      <c r="A128" s="15" t="s">
        <v>1144</v>
      </c>
      <c r="B128" s="16" t="n">
        <v>131.3</v>
      </c>
      <c r="C128" s="11" t="s">
        <v>8</v>
      </c>
      <c r="D128" s="16" t="n">
        <v>132</v>
      </c>
      <c r="E128" s="16" t="n">
        <f aca="false">D128-B128</f>
        <v>0.699999999999989</v>
      </c>
      <c r="F128" s="17" t="n">
        <v>57.1990638714286</v>
      </c>
      <c r="G128" s="18" t="s">
        <v>8</v>
      </c>
      <c r="H128" s="18" t="s">
        <v>8</v>
      </c>
    </row>
    <row r="129" customFormat="false" ht="12.75" hidden="false" customHeight="false" outlineLevel="0" collapsed="false">
      <c r="A129" s="15" t="s">
        <v>1145</v>
      </c>
      <c r="B129" s="16" t="n">
        <v>132</v>
      </c>
      <c r="C129" s="11" t="s">
        <v>8</v>
      </c>
      <c r="D129" s="16" t="n">
        <v>132.4</v>
      </c>
      <c r="E129" s="16" t="n">
        <f aca="false">D129-B129</f>
        <v>0.400000000000006</v>
      </c>
      <c r="F129" s="17" t="n">
        <v>44.213801075</v>
      </c>
      <c r="G129" s="18" t="s">
        <v>8</v>
      </c>
      <c r="H129" s="18" t="s">
        <v>8</v>
      </c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4" activeCellId="0" sqref="H4:H9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7.28"/>
  </cols>
  <sheetData>
    <row r="1" s="7" customFormat="true" ht="15.75" hidden="false" customHeight="false" outlineLevel="0" collapsed="false">
      <c r="A1" s="4" t="s">
        <v>1263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20" t="s">
        <v>1264</v>
      </c>
      <c r="B3" s="19" t="n">
        <v>18</v>
      </c>
      <c r="C3" s="11" t="s">
        <v>8</v>
      </c>
      <c r="D3" s="19" t="n">
        <v>18.1</v>
      </c>
      <c r="E3" s="19" t="n">
        <f aca="false">D3-B3</f>
        <v>0.100000000000001</v>
      </c>
      <c r="F3" s="17" t="n">
        <v>39.247</v>
      </c>
      <c r="G3" s="18" t="s">
        <v>8</v>
      </c>
      <c r="H3" s="18" t="s">
        <v>8</v>
      </c>
    </row>
    <row r="4" customFormat="false" ht="12.75" hidden="false" customHeight="false" outlineLevel="0" collapsed="false">
      <c r="A4" s="20" t="s">
        <v>1265</v>
      </c>
      <c r="B4" s="19" t="n">
        <v>18.1</v>
      </c>
      <c r="C4" s="11" t="s">
        <v>8</v>
      </c>
      <c r="D4" s="19" t="n">
        <v>18.7</v>
      </c>
      <c r="E4" s="19" t="n">
        <f aca="false">D4-B4</f>
        <v>0.599999999999998</v>
      </c>
      <c r="F4" s="17" t="n">
        <v>43.002</v>
      </c>
      <c r="G4" s="18" t="n">
        <v>3.33333333333335</v>
      </c>
      <c r="H4" s="3" t="n">
        <f aca="false">G4/10</f>
        <v>0.333333333333335</v>
      </c>
    </row>
    <row r="5" customFormat="false" ht="12.75" hidden="false" customHeight="false" outlineLevel="0" collapsed="false">
      <c r="A5" s="20" t="s">
        <v>1266</v>
      </c>
      <c r="B5" s="19" t="n">
        <v>18.7</v>
      </c>
      <c r="C5" s="11" t="s">
        <v>8</v>
      </c>
      <c r="D5" s="19" t="n">
        <v>19.2</v>
      </c>
      <c r="E5" s="19" t="n">
        <f aca="false">D5-B5</f>
        <v>0.5</v>
      </c>
      <c r="F5" s="17" t="n">
        <v>40.0208</v>
      </c>
      <c r="G5" s="18" t="n">
        <v>2</v>
      </c>
      <c r="H5" s="3" t="n">
        <f aca="false">G5/10</f>
        <v>0.2</v>
      </c>
    </row>
    <row r="6" customFormat="false" ht="12.75" hidden="false" customHeight="false" outlineLevel="0" collapsed="false">
      <c r="A6" s="20" t="s">
        <v>1267</v>
      </c>
      <c r="B6" s="19" t="n">
        <v>19.2</v>
      </c>
      <c r="C6" s="11" t="s">
        <v>8</v>
      </c>
      <c r="D6" s="19" t="n">
        <v>19.4</v>
      </c>
      <c r="E6" s="19" t="n">
        <f aca="false">D6-B6</f>
        <v>0.199999999999999</v>
      </c>
      <c r="F6" s="17" t="n">
        <v>43.874</v>
      </c>
      <c r="G6" s="18" t="n">
        <v>0</v>
      </c>
      <c r="H6" s="3" t="n">
        <f aca="false">G6/10</f>
        <v>0</v>
      </c>
    </row>
    <row r="7" customFormat="false" ht="12.75" hidden="false" customHeight="false" outlineLevel="0" collapsed="false">
      <c r="A7" s="20" t="s">
        <v>1268</v>
      </c>
      <c r="B7" s="19" t="n">
        <v>19.4</v>
      </c>
      <c r="C7" s="11" t="s">
        <v>8</v>
      </c>
      <c r="D7" s="19" t="n">
        <v>19.6</v>
      </c>
      <c r="E7" s="19" t="n">
        <f aca="false">D7-B7</f>
        <v>0.200000000000003</v>
      </c>
      <c r="F7" s="17" t="n">
        <v>39.5935</v>
      </c>
      <c r="G7" s="18" t="n">
        <v>0</v>
      </c>
      <c r="H7" s="3" t="n">
        <f aca="false">G7/10</f>
        <v>0</v>
      </c>
    </row>
    <row r="8" customFormat="false" ht="12.75" hidden="false" customHeight="false" outlineLevel="0" collapsed="false">
      <c r="A8" s="20" t="s">
        <v>1269</v>
      </c>
      <c r="B8" s="19" t="n">
        <v>19.6</v>
      </c>
      <c r="C8" s="11" t="s">
        <v>8</v>
      </c>
      <c r="D8" s="19" t="n">
        <v>20.2</v>
      </c>
      <c r="E8" s="19" t="n">
        <f aca="false">D8-B8</f>
        <v>0.599999999999998</v>
      </c>
      <c r="F8" s="17" t="n">
        <v>43.7746666666667</v>
      </c>
      <c r="G8" s="18" t="n">
        <v>1.66666666666667</v>
      </c>
      <c r="H8" s="3" t="n">
        <f aca="false">G8/10</f>
        <v>0.166666666666667</v>
      </c>
    </row>
    <row r="9" customFormat="false" ht="12.75" hidden="false" customHeight="false" outlineLevel="0" collapsed="false">
      <c r="A9" s="20" t="s">
        <v>1270</v>
      </c>
      <c r="B9" s="19" t="n">
        <v>20.2</v>
      </c>
      <c r="C9" s="11" t="s">
        <v>8</v>
      </c>
      <c r="D9" s="19" t="n">
        <v>20.4</v>
      </c>
      <c r="E9" s="19" t="n">
        <f aca="false">D9-B9</f>
        <v>0.199999999999999</v>
      </c>
      <c r="F9" s="17" t="n">
        <v>40.086</v>
      </c>
      <c r="G9" s="18" t="n">
        <v>0</v>
      </c>
      <c r="H9" s="3" t="n">
        <f aca="false">G9/10</f>
        <v>0</v>
      </c>
    </row>
    <row r="10" customFormat="false" ht="12.75" hidden="false" customHeight="false" outlineLevel="0" collapsed="false">
      <c r="A10" s="20" t="s">
        <v>1271</v>
      </c>
      <c r="B10" s="19" t="n">
        <v>20.4</v>
      </c>
      <c r="C10" s="11" t="s">
        <v>8</v>
      </c>
      <c r="D10" s="19" t="n">
        <v>20.9</v>
      </c>
      <c r="E10" s="19" t="n">
        <f aca="false">D10-B10</f>
        <v>0.5</v>
      </c>
      <c r="F10" s="17" t="n">
        <v>43.5592</v>
      </c>
      <c r="G10" s="18" t="n">
        <v>6</v>
      </c>
      <c r="H10" s="3" t="n">
        <f aca="false">G10/10</f>
        <v>0.6</v>
      </c>
    </row>
    <row r="11" customFormat="false" ht="12.75" hidden="false" customHeight="false" outlineLevel="0" collapsed="false">
      <c r="A11" s="20" t="s">
        <v>1272</v>
      </c>
      <c r="B11" s="19" t="n">
        <v>20.9</v>
      </c>
      <c r="C11" s="11" t="s">
        <v>8</v>
      </c>
      <c r="D11" s="19" t="n">
        <v>21.1</v>
      </c>
      <c r="E11" s="19" t="n">
        <f aca="false">D11-B11</f>
        <v>0.200000000000003</v>
      </c>
      <c r="F11" s="17" t="n">
        <v>39.966</v>
      </c>
      <c r="G11" s="18" t="n">
        <v>4.99999999999993</v>
      </c>
      <c r="H11" s="3" t="n">
        <f aca="false">G11/10</f>
        <v>0.499999999999993</v>
      </c>
    </row>
    <row r="12" customFormat="false" ht="12.75" hidden="false" customHeight="false" outlineLevel="0" collapsed="false">
      <c r="A12" s="20" t="s">
        <v>1273</v>
      </c>
      <c r="B12" s="19" t="n">
        <v>21.1</v>
      </c>
      <c r="C12" s="11" t="s">
        <v>8</v>
      </c>
      <c r="D12" s="19" t="n">
        <v>21.6</v>
      </c>
      <c r="E12" s="19" t="n">
        <f aca="false">D12-B12</f>
        <v>0.5</v>
      </c>
      <c r="F12" s="17" t="n">
        <v>42.2848</v>
      </c>
      <c r="G12" s="18" t="n">
        <v>6</v>
      </c>
      <c r="H12" s="3" t="n">
        <f aca="false">G12/10</f>
        <v>0.6</v>
      </c>
    </row>
    <row r="13" customFormat="false" ht="12.75" hidden="false" customHeight="false" outlineLevel="0" collapsed="false">
      <c r="A13" s="20" t="s">
        <v>1274</v>
      </c>
      <c r="B13" s="19" t="n">
        <v>21.6</v>
      </c>
      <c r="C13" s="11" t="s">
        <v>8</v>
      </c>
      <c r="D13" s="19" t="n">
        <v>22.4</v>
      </c>
      <c r="E13" s="19" t="n">
        <f aca="false">D13-B13</f>
        <v>0.799999999999997</v>
      </c>
      <c r="F13" s="17" t="n">
        <v>38.546375</v>
      </c>
      <c r="G13" s="18" t="n">
        <v>7.50000000000003</v>
      </c>
      <c r="H13" s="3" t="n">
        <f aca="false">G13/10</f>
        <v>0.750000000000003</v>
      </c>
    </row>
    <row r="14" customFormat="false" ht="12.75" hidden="false" customHeight="false" outlineLevel="0" collapsed="false">
      <c r="A14" s="20" t="s">
        <v>1275</v>
      </c>
      <c r="B14" s="19" t="n">
        <v>22.4</v>
      </c>
      <c r="C14" s="11" t="s">
        <v>8</v>
      </c>
      <c r="D14" s="19" t="n">
        <v>22.8</v>
      </c>
      <c r="E14" s="19" t="n">
        <f aca="false">D14-B14</f>
        <v>0.400000000000002</v>
      </c>
      <c r="F14" s="17" t="n">
        <v>40.89575</v>
      </c>
      <c r="G14" s="18" t="n">
        <v>4.99999999999997</v>
      </c>
      <c r="H14" s="3" t="n">
        <f aca="false">G14/10</f>
        <v>0.499999999999997</v>
      </c>
    </row>
    <row r="15" customFormat="false" ht="12.75" hidden="false" customHeight="false" outlineLevel="0" collapsed="false">
      <c r="A15" s="20" t="s">
        <v>1276</v>
      </c>
      <c r="B15" s="19" t="n">
        <v>22.8</v>
      </c>
      <c r="C15" s="11" t="s">
        <v>8</v>
      </c>
      <c r="D15" s="19" t="n">
        <v>23.2</v>
      </c>
      <c r="E15" s="19" t="n">
        <f aca="false">D15-B15</f>
        <v>0.399999999999999</v>
      </c>
      <c r="F15" s="17" t="n">
        <v>41.7025</v>
      </c>
      <c r="G15" s="18" t="n">
        <v>0</v>
      </c>
      <c r="H15" s="3" t="n">
        <f aca="false">G15/10</f>
        <v>0</v>
      </c>
    </row>
    <row r="16" customFormat="false" ht="12.75" hidden="false" customHeight="false" outlineLevel="0" collapsed="false">
      <c r="A16" s="20" t="s">
        <v>1277</v>
      </c>
      <c r="B16" s="19" t="n">
        <v>23.2</v>
      </c>
      <c r="C16" s="11" t="s">
        <v>8</v>
      </c>
      <c r="D16" s="19" t="n">
        <v>23.4</v>
      </c>
      <c r="E16" s="19" t="n">
        <f aca="false">D16-B16</f>
        <v>0.199999999999999</v>
      </c>
      <c r="F16" s="17" t="n">
        <v>39.9005</v>
      </c>
      <c r="G16" s="18" t="n">
        <v>15.0000000000001</v>
      </c>
      <c r="H16" s="3" t="n">
        <f aca="false">G16/10</f>
        <v>1.50000000000001</v>
      </c>
    </row>
    <row r="17" customFormat="false" ht="12.75" hidden="false" customHeight="false" outlineLevel="0" collapsed="false">
      <c r="A17" s="20" t="s">
        <v>1278</v>
      </c>
      <c r="B17" s="19" t="n">
        <v>23.4</v>
      </c>
      <c r="C17" s="11" t="s">
        <v>8</v>
      </c>
      <c r="D17" s="19" t="n">
        <v>24.2</v>
      </c>
      <c r="E17" s="19" t="n">
        <f aca="false">D17-B17</f>
        <v>0.800000000000001</v>
      </c>
      <c r="F17" s="17" t="n">
        <v>43.936125</v>
      </c>
      <c r="G17" s="18" t="n">
        <v>6.25</v>
      </c>
      <c r="H17" s="3" t="n">
        <f aca="false">G17/10</f>
        <v>0.624999999999999</v>
      </c>
    </row>
    <row r="18" customFormat="false" ht="12.75" hidden="false" customHeight="false" outlineLevel="0" collapsed="false">
      <c r="A18" s="20" t="s">
        <v>1279</v>
      </c>
      <c r="B18" s="19" t="n">
        <v>24.2</v>
      </c>
      <c r="C18" s="11" t="s">
        <v>8</v>
      </c>
      <c r="D18" s="19" t="n">
        <v>24.4</v>
      </c>
      <c r="E18" s="19" t="n">
        <f aca="false">D18-B18</f>
        <v>0.199999999999999</v>
      </c>
      <c r="F18" s="17" t="n">
        <v>40.1295</v>
      </c>
      <c r="G18" s="18" t="n">
        <v>10</v>
      </c>
      <c r="H18" s="3" t="n">
        <f aca="false">G18/10</f>
        <v>1</v>
      </c>
    </row>
    <row r="19" customFormat="false" ht="12.75" hidden="false" customHeight="false" outlineLevel="0" collapsed="false">
      <c r="A19" s="20" t="s">
        <v>1280</v>
      </c>
      <c r="B19" s="19" t="n">
        <v>24.4</v>
      </c>
      <c r="C19" s="11" t="s">
        <v>8</v>
      </c>
      <c r="D19" s="19" t="n">
        <v>24.7</v>
      </c>
      <c r="E19" s="19" t="n">
        <f aca="false">D19-B19</f>
        <v>0.300000000000001</v>
      </c>
      <c r="F19" s="17" t="n">
        <v>42.7113333333333</v>
      </c>
      <c r="G19" s="18" t="n">
        <v>0</v>
      </c>
      <c r="H19" s="3" t="n">
        <f aca="false">G19/10</f>
        <v>0</v>
      </c>
    </row>
    <row r="20" customFormat="false" ht="12.75" hidden="false" customHeight="false" outlineLevel="0" collapsed="false">
      <c r="A20" s="20" t="s">
        <v>1281</v>
      </c>
      <c r="B20" s="19" t="n">
        <v>24.7</v>
      </c>
      <c r="C20" s="11" t="s">
        <v>8</v>
      </c>
      <c r="D20" s="19" t="n">
        <v>25.1</v>
      </c>
      <c r="E20" s="19" t="n">
        <f aca="false">D20-B20</f>
        <v>0.400000000000002</v>
      </c>
      <c r="F20" s="17" t="n">
        <v>40.7295</v>
      </c>
      <c r="G20" s="18" t="n">
        <v>2.49999999999999</v>
      </c>
      <c r="H20" s="3" t="n">
        <f aca="false">G20/10</f>
        <v>0.249999999999999</v>
      </c>
    </row>
    <row r="21" customFormat="false" ht="12.75" hidden="false" customHeight="false" outlineLevel="0" collapsed="false">
      <c r="A21" s="20" t="s">
        <v>1282</v>
      </c>
      <c r="B21" s="19" t="n">
        <v>25.1</v>
      </c>
      <c r="C21" s="11" t="s">
        <v>8</v>
      </c>
      <c r="D21" s="19" t="n">
        <v>25.3</v>
      </c>
      <c r="E21" s="19" t="n">
        <f aca="false">D21-B21</f>
        <v>0.199999999999999</v>
      </c>
      <c r="F21" s="17" t="n">
        <v>40.5405</v>
      </c>
      <c r="G21" s="18" t="n">
        <v>0</v>
      </c>
      <c r="H21" s="3" t="n">
        <f aca="false">G21/10</f>
        <v>0</v>
      </c>
    </row>
    <row r="22" customFormat="false" ht="12.75" hidden="false" customHeight="false" outlineLevel="0" collapsed="false">
      <c r="A22" s="20" t="s">
        <v>1283</v>
      </c>
      <c r="B22" s="19" t="n">
        <v>25.3</v>
      </c>
      <c r="C22" s="11" t="s">
        <v>8</v>
      </c>
      <c r="D22" s="19" t="n">
        <v>25.6</v>
      </c>
      <c r="E22" s="19" t="n">
        <f aca="false">D22-B22</f>
        <v>0.300000000000001</v>
      </c>
      <c r="F22" s="17" t="n">
        <v>42.776</v>
      </c>
      <c r="G22" s="18" t="n">
        <v>0</v>
      </c>
      <c r="H22" s="3" t="n">
        <f aca="false">G22/10</f>
        <v>0</v>
      </c>
    </row>
    <row r="23" customFormat="false" ht="12.75" hidden="false" customHeight="false" outlineLevel="0" collapsed="false">
      <c r="A23" s="20" t="s">
        <v>1284</v>
      </c>
      <c r="B23" s="19" t="n">
        <v>25.6</v>
      </c>
      <c r="C23" s="11" t="s">
        <v>8</v>
      </c>
      <c r="D23" s="19" t="n">
        <v>25.9</v>
      </c>
      <c r="E23" s="19" t="n">
        <f aca="false">D23-B23</f>
        <v>0.299999999999997</v>
      </c>
      <c r="F23" s="17" t="n">
        <v>38.9503333333333</v>
      </c>
      <c r="G23" s="18" t="n">
        <v>3.33333333333337</v>
      </c>
      <c r="H23" s="3" t="n">
        <f aca="false">G23/10</f>
        <v>0.333333333333337</v>
      </c>
    </row>
    <row r="24" customFormat="false" ht="12.75" hidden="false" customHeight="false" outlineLevel="0" collapsed="false">
      <c r="A24" s="20" t="s">
        <v>1285</v>
      </c>
      <c r="B24" s="19" t="n">
        <v>25.9</v>
      </c>
      <c r="C24" s="11" t="s">
        <v>8</v>
      </c>
      <c r="D24" s="19" t="n">
        <v>27</v>
      </c>
      <c r="E24" s="19" t="n">
        <f aca="false">D24-B24</f>
        <v>1.1</v>
      </c>
      <c r="F24" s="17" t="n">
        <v>43.4763636363636</v>
      </c>
      <c r="G24" s="18" t="n">
        <v>3.63636363636363</v>
      </c>
      <c r="H24" s="3" t="n">
        <f aca="false">G24/10</f>
        <v>0.363636363636363</v>
      </c>
    </row>
    <row r="25" customFormat="false" ht="12.75" hidden="false" customHeight="false" outlineLevel="0" collapsed="false">
      <c r="A25" s="20" t="s">
        <v>1286</v>
      </c>
      <c r="B25" s="19" t="n">
        <v>27</v>
      </c>
      <c r="C25" s="11" t="s">
        <v>8</v>
      </c>
      <c r="D25" s="19" t="n">
        <v>27.2</v>
      </c>
      <c r="E25" s="19" t="n">
        <f aca="false">D25-B25</f>
        <v>0.199999999999999</v>
      </c>
      <c r="F25" s="17" t="n">
        <v>39.311</v>
      </c>
      <c r="G25" s="18" t="n">
        <v>10</v>
      </c>
      <c r="H25" s="3" t="n">
        <f aca="false">G25/10</f>
        <v>1</v>
      </c>
    </row>
    <row r="26" customFormat="false" ht="12.75" hidden="false" customHeight="false" outlineLevel="0" collapsed="false">
      <c r="A26" s="20" t="s">
        <v>1287</v>
      </c>
      <c r="B26" s="19" t="n">
        <v>27.2</v>
      </c>
      <c r="C26" s="11" t="s">
        <v>8</v>
      </c>
      <c r="D26" s="19" t="n">
        <v>27.6</v>
      </c>
      <c r="E26" s="19" t="n">
        <f aca="false">D26-B26</f>
        <v>0.400000000000002</v>
      </c>
      <c r="F26" s="17" t="n">
        <v>44.66075</v>
      </c>
      <c r="G26" s="18" t="n">
        <v>4.99999999999997</v>
      </c>
      <c r="H26" s="3" t="n">
        <f aca="false">G26/10</f>
        <v>0.499999999999997</v>
      </c>
    </row>
    <row r="27" customFormat="false" ht="12.75" hidden="false" customHeight="false" outlineLevel="0" collapsed="false">
      <c r="A27" s="20" t="s">
        <v>1288</v>
      </c>
      <c r="B27" s="19" t="n">
        <v>27.6</v>
      </c>
      <c r="C27" s="11" t="s">
        <v>8</v>
      </c>
      <c r="D27" s="19" t="n">
        <v>27.8</v>
      </c>
      <c r="E27" s="19" t="n">
        <f aca="false">D27-B27</f>
        <v>0.199999999999999</v>
      </c>
      <c r="F27" s="17" t="n">
        <v>38.9625</v>
      </c>
      <c r="G27" s="18" t="n">
        <v>15.0000000000001</v>
      </c>
      <c r="H27" s="3" t="n">
        <f aca="false">G27/10</f>
        <v>1.50000000000001</v>
      </c>
    </row>
    <row r="28" customFormat="false" ht="12.75" hidden="false" customHeight="false" outlineLevel="0" collapsed="false">
      <c r="A28" s="20" t="s">
        <v>1289</v>
      </c>
      <c r="B28" s="19" t="n">
        <v>27.8</v>
      </c>
      <c r="C28" s="11" t="s">
        <v>8</v>
      </c>
      <c r="D28" s="19" t="n">
        <v>28.3</v>
      </c>
      <c r="E28" s="19" t="n">
        <f aca="false">D28-B28</f>
        <v>0.5</v>
      </c>
      <c r="F28" s="17" t="n">
        <v>41.942</v>
      </c>
      <c r="G28" s="18" t="n">
        <v>4</v>
      </c>
      <c r="H28" s="3" t="n">
        <f aca="false">G28/10</f>
        <v>0.4</v>
      </c>
    </row>
    <row r="29" customFormat="false" ht="12.75" hidden="false" customHeight="false" outlineLevel="0" collapsed="false">
      <c r="A29" s="20" t="s">
        <v>554</v>
      </c>
      <c r="B29" s="19" t="n">
        <v>28.3</v>
      </c>
      <c r="C29" s="11" t="s">
        <v>8</v>
      </c>
      <c r="D29" s="19" t="n">
        <v>28.8</v>
      </c>
      <c r="E29" s="19" t="n">
        <f aca="false">D29-B29</f>
        <v>0.5</v>
      </c>
      <c r="F29" s="17" t="n">
        <v>39.9576</v>
      </c>
      <c r="G29" s="18" t="n">
        <v>6</v>
      </c>
      <c r="H29" s="3" t="n">
        <f aca="false">G29/10</f>
        <v>0.6</v>
      </c>
    </row>
    <row r="30" customFormat="false" ht="12.75" hidden="false" customHeight="false" outlineLevel="0" collapsed="false">
      <c r="A30" s="20" t="s">
        <v>1290</v>
      </c>
      <c r="B30" s="19" t="n">
        <v>28.8</v>
      </c>
      <c r="C30" s="11" t="s">
        <v>8</v>
      </c>
      <c r="D30" s="19" t="n">
        <v>30.9</v>
      </c>
      <c r="E30" s="19" t="n">
        <f aca="false">D30-B30</f>
        <v>2.1</v>
      </c>
      <c r="F30" s="17" t="n">
        <v>42.8275238095238</v>
      </c>
      <c r="G30" s="18" t="n">
        <v>3.80952380952381</v>
      </c>
      <c r="H30" s="3" t="n">
        <f aca="false">G30/10</f>
        <v>0.380952380952381</v>
      </c>
    </row>
    <row r="31" customFormat="false" ht="12.75" hidden="false" customHeight="false" outlineLevel="0" collapsed="false">
      <c r="A31" s="20" t="s">
        <v>1001</v>
      </c>
      <c r="B31" s="19" t="n">
        <v>30.9</v>
      </c>
      <c r="C31" s="11" t="s">
        <v>8</v>
      </c>
      <c r="D31" s="19" t="n">
        <v>32.3</v>
      </c>
      <c r="E31" s="19" t="n">
        <f aca="false">D31-B31</f>
        <v>1.4</v>
      </c>
      <c r="F31" s="17" t="n">
        <v>38.8909285714286</v>
      </c>
      <c r="G31" s="18" t="n">
        <v>3.57142857142858</v>
      </c>
      <c r="H31" s="3" t="n">
        <f aca="false">G31/10</f>
        <v>0.357142857142858</v>
      </c>
    </row>
    <row r="32" customFormat="false" ht="12.75" hidden="false" customHeight="false" outlineLevel="0" collapsed="false">
      <c r="A32" s="20" t="s">
        <v>1002</v>
      </c>
      <c r="B32" s="19" t="n">
        <v>32.3</v>
      </c>
      <c r="C32" s="11" t="s">
        <v>8</v>
      </c>
      <c r="D32" s="19" t="n">
        <v>32.5</v>
      </c>
      <c r="E32" s="19" t="n">
        <f aca="false">D32-B32</f>
        <v>0.200000000000003</v>
      </c>
      <c r="F32" s="17" t="n">
        <v>42.018</v>
      </c>
      <c r="G32" s="18" t="n">
        <v>0</v>
      </c>
      <c r="H32" s="3" t="n">
        <f aca="false">G32/10</f>
        <v>0</v>
      </c>
    </row>
    <row r="33" customFormat="false" ht="12.75" hidden="false" customHeight="false" outlineLevel="0" collapsed="false">
      <c r="A33" s="20" t="s">
        <v>1184</v>
      </c>
      <c r="B33" s="19" t="n">
        <v>32.5</v>
      </c>
      <c r="C33" s="11" t="s">
        <v>8</v>
      </c>
      <c r="D33" s="19" t="n">
        <v>34.4</v>
      </c>
      <c r="E33" s="19" t="n">
        <f aca="false">D33-B33</f>
        <v>1.9</v>
      </c>
      <c r="F33" s="17" t="n">
        <v>39.0565789473684</v>
      </c>
      <c r="G33" s="18" t="n">
        <v>2.10526315789474</v>
      </c>
      <c r="H33" s="3" t="n">
        <f aca="false">G33/10</f>
        <v>0.210526315789474</v>
      </c>
    </row>
    <row r="34" customFormat="false" ht="12.75" hidden="false" customHeight="false" outlineLevel="0" collapsed="false">
      <c r="A34" s="20" t="s">
        <v>1185</v>
      </c>
      <c r="B34" s="19" t="n">
        <v>34.4</v>
      </c>
      <c r="C34" s="11" t="s">
        <v>8</v>
      </c>
      <c r="D34" s="19" t="n">
        <v>35.1</v>
      </c>
      <c r="E34" s="19" t="n">
        <f aca="false">D34-B34</f>
        <v>0.700000000000003</v>
      </c>
      <c r="F34" s="17" t="n">
        <v>34.8974285714286</v>
      </c>
      <c r="G34" s="18" t="n">
        <v>5.71428571428569</v>
      </c>
      <c r="H34" s="3" t="n">
        <f aca="false">G34/10</f>
        <v>0.571428571428569</v>
      </c>
    </row>
    <row r="35" customFormat="false" ht="12.75" hidden="false" customHeight="false" outlineLevel="0" collapsed="false">
      <c r="A35" s="20" t="s">
        <v>1291</v>
      </c>
      <c r="B35" s="19" t="n">
        <v>35.1</v>
      </c>
      <c r="C35" s="11" t="s">
        <v>8</v>
      </c>
      <c r="D35" s="19" t="n">
        <v>36.9</v>
      </c>
      <c r="E35" s="19" t="n">
        <f aca="false">D35-B35</f>
        <v>1.8</v>
      </c>
      <c r="F35" s="17" t="n">
        <v>39.3317777777778</v>
      </c>
      <c r="G35" s="18" t="n">
        <v>2.77777777777778</v>
      </c>
      <c r="H35" s="3" t="n">
        <f aca="false">G35/10</f>
        <v>0.277777777777778</v>
      </c>
    </row>
    <row r="36" customFormat="false" ht="12.75" hidden="false" customHeight="false" outlineLevel="0" collapsed="false">
      <c r="A36" s="20" t="s">
        <v>658</v>
      </c>
      <c r="B36" s="19" t="n">
        <v>36.9</v>
      </c>
      <c r="C36" s="11" t="s">
        <v>8</v>
      </c>
      <c r="D36" s="19" t="n">
        <v>38.1</v>
      </c>
      <c r="E36" s="19" t="n">
        <f aca="false">D36-B36</f>
        <v>1.2</v>
      </c>
      <c r="F36" s="17" t="n">
        <v>35.7426666666667</v>
      </c>
      <c r="G36" s="18" t="n">
        <v>0.833333333333331</v>
      </c>
      <c r="H36" s="3" t="n">
        <f aca="false">G36/10</f>
        <v>0.0833333333333331</v>
      </c>
    </row>
    <row r="37" customFormat="false" ht="12.75" hidden="false" customHeight="false" outlineLevel="0" collapsed="false">
      <c r="A37" s="20" t="s">
        <v>659</v>
      </c>
      <c r="B37" s="19" t="n">
        <v>38.1</v>
      </c>
      <c r="C37" s="11" t="s">
        <v>8</v>
      </c>
      <c r="D37" s="19" t="n">
        <v>39.5</v>
      </c>
      <c r="E37" s="19" t="n">
        <f aca="false">D37-B37</f>
        <v>1.4</v>
      </c>
      <c r="F37" s="17" t="n">
        <v>38.2777142857143</v>
      </c>
      <c r="G37" s="18" t="n">
        <v>4.28571428571429</v>
      </c>
      <c r="H37" s="3" t="n">
        <f aca="false">G37/10</f>
        <v>0.428571428571429</v>
      </c>
    </row>
    <row r="38" customFormat="false" ht="12.75" hidden="false" customHeight="false" outlineLevel="0" collapsed="false">
      <c r="A38" s="20" t="s">
        <v>1292</v>
      </c>
      <c r="B38" s="19" t="n">
        <v>39.5</v>
      </c>
      <c r="C38" s="11" t="s">
        <v>8</v>
      </c>
      <c r="D38" s="19" t="n">
        <v>40.3</v>
      </c>
      <c r="E38" s="19" t="n">
        <f aca="false">D38-B38</f>
        <v>0.799999999999997</v>
      </c>
      <c r="F38" s="17" t="n">
        <v>42.628625</v>
      </c>
      <c r="G38" s="18" t="n">
        <v>6.25000000000002</v>
      </c>
      <c r="H38" s="3" t="n">
        <f aca="false">G38/10</f>
        <v>0.625000000000002</v>
      </c>
    </row>
    <row r="39" customFormat="false" ht="12.75" hidden="false" customHeight="false" outlineLevel="0" collapsed="false">
      <c r="A39" s="20" t="s">
        <v>1293</v>
      </c>
      <c r="B39" s="19" t="n">
        <v>40.3</v>
      </c>
      <c r="C39" s="11" t="s">
        <v>8</v>
      </c>
      <c r="D39" s="19" t="n">
        <v>40.9</v>
      </c>
      <c r="E39" s="19" t="n">
        <f aca="false">D39-B39</f>
        <v>0.600000000000001</v>
      </c>
      <c r="F39" s="17" t="n">
        <v>39.7056666666667</v>
      </c>
      <c r="G39" s="18" t="n">
        <v>9.99999999999998</v>
      </c>
      <c r="H39" s="3" t="n">
        <f aca="false">G39/10</f>
        <v>0.999999999999998</v>
      </c>
    </row>
    <row r="40" customFormat="false" ht="12.75" hidden="false" customHeight="false" outlineLevel="0" collapsed="false">
      <c r="A40" s="20" t="s">
        <v>1294</v>
      </c>
      <c r="B40" s="19" t="n">
        <v>40.9</v>
      </c>
      <c r="C40" s="11" t="s">
        <v>8</v>
      </c>
      <c r="D40" s="19" t="n">
        <v>41.1</v>
      </c>
      <c r="E40" s="19" t="n">
        <f aca="false">D40-B40</f>
        <v>0.200000000000003</v>
      </c>
      <c r="F40" s="17" t="n">
        <v>42.8405</v>
      </c>
      <c r="G40" s="18" t="n">
        <v>0</v>
      </c>
      <c r="H40" s="3" t="n">
        <f aca="false">G40/10</f>
        <v>0</v>
      </c>
    </row>
    <row r="41" customFormat="false" ht="12.75" hidden="false" customHeight="false" outlineLevel="0" collapsed="false">
      <c r="A41" s="20" t="s">
        <v>1295</v>
      </c>
      <c r="B41" s="19" t="n">
        <v>41.1</v>
      </c>
      <c r="C41" s="11" t="s">
        <v>8</v>
      </c>
      <c r="D41" s="19" t="n">
        <v>41.3</v>
      </c>
      <c r="E41" s="19" t="n">
        <f aca="false">D41-B41</f>
        <v>0.199999999999996</v>
      </c>
      <c r="F41" s="17" t="n">
        <v>36.246</v>
      </c>
      <c r="G41" s="18" t="n">
        <v>0</v>
      </c>
      <c r="H41" s="3" t="n">
        <f aca="false">G41/10</f>
        <v>0</v>
      </c>
    </row>
    <row r="42" customFormat="false" ht="12.75" hidden="false" customHeight="false" outlineLevel="0" collapsed="false">
      <c r="A42" s="20" t="s">
        <v>1296</v>
      </c>
      <c r="B42" s="19" t="n">
        <v>41.3</v>
      </c>
      <c r="C42" s="11" t="s">
        <v>8</v>
      </c>
      <c r="D42" s="19" t="n">
        <v>43.6</v>
      </c>
      <c r="E42" s="19" t="n">
        <f aca="false">D42-B42</f>
        <v>2.3</v>
      </c>
      <c r="F42" s="17" t="n">
        <v>39.3066956521739</v>
      </c>
      <c r="G42" s="18" t="n">
        <v>5.21739130434782</v>
      </c>
      <c r="H42" s="3" t="n">
        <f aca="false">G42/10</f>
        <v>0.521739130434782</v>
      </c>
    </row>
    <row r="43" customFormat="false" ht="12.75" hidden="false" customHeight="false" outlineLevel="0" collapsed="false">
      <c r="A43" s="20" t="s">
        <v>1297</v>
      </c>
      <c r="B43" s="19" t="n">
        <v>43.6</v>
      </c>
      <c r="C43" s="11" t="s">
        <v>8</v>
      </c>
      <c r="D43" s="19" t="n">
        <v>43.9</v>
      </c>
      <c r="E43" s="19" t="n">
        <f aca="false">D43-B43</f>
        <v>0.299999999999997</v>
      </c>
      <c r="F43" s="17" t="n">
        <v>43.6826666666667</v>
      </c>
      <c r="G43" s="18" t="n">
        <v>3.33333333333337</v>
      </c>
      <c r="H43" s="3" t="n">
        <f aca="false">G43/10</f>
        <v>0.333333333333337</v>
      </c>
    </row>
    <row r="44" customFormat="false" ht="12.75" hidden="false" customHeight="false" outlineLevel="0" collapsed="false">
      <c r="A44" s="20" t="s">
        <v>1298</v>
      </c>
      <c r="B44" s="19" t="n">
        <v>43.9</v>
      </c>
      <c r="C44" s="11" t="s">
        <v>8</v>
      </c>
      <c r="D44" s="19" t="n">
        <v>44.1</v>
      </c>
      <c r="E44" s="19" t="n">
        <f aca="false">D44-B44</f>
        <v>0.200000000000003</v>
      </c>
      <c r="F44" s="17" t="n">
        <v>39.114</v>
      </c>
      <c r="G44" s="18" t="n">
        <v>4.99999999999993</v>
      </c>
      <c r="H44" s="3" t="n">
        <f aca="false">G44/10</f>
        <v>0.499999999999993</v>
      </c>
    </row>
    <row r="45" customFormat="false" ht="12.75" hidden="false" customHeight="false" outlineLevel="0" collapsed="false">
      <c r="A45" s="20" t="s">
        <v>1299</v>
      </c>
      <c r="B45" s="19" t="n">
        <v>44.1</v>
      </c>
      <c r="C45" s="11" t="s">
        <v>8</v>
      </c>
      <c r="D45" s="19" t="n">
        <v>45.4</v>
      </c>
      <c r="E45" s="19" t="n">
        <f aca="false">D45-B45</f>
        <v>1.3</v>
      </c>
      <c r="F45" s="17" t="n">
        <v>42.6811538461538</v>
      </c>
      <c r="G45" s="18" t="n">
        <v>3.84615384615385</v>
      </c>
      <c r="H45" s="3" t="n">
        <f aca="false">G45/10</f>
        <v>0.384615384615385</v>
      </c>
    </row>
    <row r="46" customFormat="false" ht="12.75" hidden="false" customHeight="false" outlineLevel="0" collapsed="false">
      <c r="A46" s="20" t="s">
        <v>855</v>
      </c>
      <c r="B46" s="19" t="n">
        <v>45.4</v>
      </c>
      <c r="C46" s="11" t="s">
        <v>8</v>
      </c>
      <c r="D46" s="19" t="n">
        <v>49</v>
      </c>
      <c r="E46" s="19" t="n">
        <f aca="false">D46-B46</f>
        <v>3.6</v>
      </c>
      <c r="F46" s="17" t="n">
        <v>39.1188611111111</v>
      </c>
      <c r="G46" s="18" t="n">
        <v>4.16666666666667</v>
      </c>
      <c r="H46" s="3" t="n">
        <f aca="false">G46/10</f>
        <v>0.416666666666667</v>
      </c>
    </row>
    <row r="47" customFormat="false" ht="12.75" hidden="false" customHeight="false" outlineLevel="0" collapsed="false">
      <c r="A47" s="20" t="s">
        <v>386</v>
      </c>
      <c r="B47" s="19" t="n">
        <v>49</v>
      </c>
      <c r="C47" s="11" t="s">
        <v>8</v>
      </c>
      <c r="D47" s="19" t="n">
        <v>49.5</v>
      </c>
      <c r="E47" s="19" t="n">
        <f aca="false">D47-B47</f>
        <v>0.5</v>
      </c>
      <c r="F47" s="17" t="n">
        <v>42.314</v>
      </c>
      <c r="G47" s="18" t="n">
        <v>4</v>
      </c>
      <c r="H47" s="3" t="n">
        <f aca="false">G47/10</f>
        <v>0.4</v>
      </c>
    </row>
    <row r="48" customFormat="false" ht="12.75" hidden="false" customHeight="false" outlineLevel="0" collapsed="false">
      <c r="A48" s="20" t="s">
        <v>387</v>
      </c>
      <c r="B48" s="19" t="n">
        <v>49.5</v>
      </c>
      <c r="C48" s="11" t="s">
        <v>8</v>
      </c>
      <c r="D48" s="19" t="n">
        <v>50.5</v>
      </c>
      <c r="E48" s="19" t="n">
        <f aca="false">D48-B48</f>
        <v>1</v>
      </c>
      <c r="F48" s="17" t="n">
        <v>39.5121</v>
      </c>
      <c r="G48" s="18" t="n">
        <v>8</v>
      </c>
      <c r="H48" s="3" t="n">
        <f aca="false">G48/10</f>
        <v>0.8</v>
      </c>
    </row>
    <row r="49" customFormat="false" ht="12.75" hidden="false" customHeight="false" outlineLevel="0" collapsed="false">
      <c r="A49" s="20" t="s">
        <v>388</v>
      </c>
      <c r="B49" s="19" t="n">
        <v>50.5</v>
      </c>
      <c r="C49" s="11" t="s">
        <v>8</v>
      </c>
      <c r="D49" s="19" t="n">
        <v>50.8</v>
      </c>
      <c r="E49" s="19" t="n">
        <f aca="false">D49-B49</f>
        <v>0.299999999999997</v>
      </c>
      <c r="F49" s="17" t="n">
        <v>43.2403333333333</v>
      </c>
      <c r="G49" s="18" t="n">
        <v>6.66666666666673</v>
      </c>
      <c r="H49" s="3" t="n">
        <f aca="false">G49/10</f>
        <v>0.666666666666673</v>
      </c>
    </row>
    <row r="50" customFormat="false" ht="12.75" hidden="false" customHeight="false" outlineLevel="0" collapsed="false">
      <c r="A50" s="20" t="s">
        <v>389</v>
      </c>
      <c r="B50" s="19" t="n">
        <v>50.8</v>
      </c>
      <c r="C50" s="11" t="s">
        <v>8</v>
      </c>
      <c r="D50" s="19" t="n">
        <v>51.2</v>
      </c>
      <c r="E50" s="19" t="n">
        <f aca="false">D50-B50</f>
        <v>0.400000000000006</v>
      </c>
      <c r="F50" s="17" t="n">
        <v>38.96225</v>
      </c>
      <c r="G50" s="18" t="n">
        <v>7.49999999999989</v>
      </c>
      <c r="H50" s="3" t="n">
        <f aca="false">G50/10</f>
        <v>0.749999999999989</v>
      </c>
    </row>
    <row r="51" customFormat="false" ht="12.75" hidden="false" customHeight="false" outlineLevel="0" collapsed="false">
      <c r="A51" s="20" t="s">
        <v>390</v>
      </c>
      <c r="B51" s="19" t="n">
        <v>51.2</v>
      </c>
      <c r="C51" s="11" t="s">
        <v>8</v>
      </c>
      <c r="D51" s="19" t="n">
        <v>51.7</v>
      </c>
      <c r="E51" s="19" t="n">
        <f aca="false">D51-B51</f>
        <v>0.5</v>
      </c>
      <c r="F51" s="17" t="n">
        <v>43.1832</v>
      </c>
      <c r="G51" s="18" t="n">
        <v>2</v>
      </c>
      <c r="H51" s="3" t="n">
        <f aca="false">G51/10</f>
        <v>0.2</v>
      </c>
    </row>
    <row r="52" customFormat="false" ht="12.75" hidden="false" customHeight="false" outlineLevel="0" collapsed="false">
      <c r="A52" s="20" t="s">
        <v>774</v>
      </c>
      <c r="B52" s="19" t="n">
        <v>51.7</v>
      </c>
      <c r="C52" s="11" t="s">
        <v>8</v>
      </c>
      <c r="D52" s="19" t="n">
        <v>52.2</v>
      </c>
      <c r="E52" s="19" t="n">
        <f aca="false">D52-B52</f>
        <v>0.5</v>
      </c>
      <c r="F52" s="17" t="n">
        <v>40.0998</v>
      </c>
      <c r="G52" s="18" t="n">
        <v>2</v>
      </c>
      <c r="H52" s="3" t="n">
        <f aca="false">G52/10</f>
        <v>0.2</v>
      </c>
    </row>
    <row r="53" customFormat="false" ht="12.75" hidden="false" customHeight="false" outlineLevel="0" collapsed="false">
      <c r="A53" s="20" t="s">
        <v>775</v>
      </c>
      <c r="B53" s="19" t="n">
        <v>52.2</v>
      </c>
      <c r="C53" s="11" t="s">
        <v>8</v>
      </c>
      <c r="D53" s="19" t="n">
        <v>52.5</v>
      </c>
      <c r="E53" s="19" t="n">
        <f aca="false">D53-B53</f>
        <v>0.299999999999997</v>
      </c>
      <c r="F53" s="17" t="n">
        <v>43.937</v>
      </c>
      <c r="G53" s="18" t="n">
        <v>0</v>
      </c>
      <c r="H53" s="3" t="n">
        <f aca="false">G53/10</f>
        <v>0</v>
      </c>
    </row>
    <row r="54" customFormat="false" ht="12.75" hidden="false" customHeight="false" outlineLevel="0" collapsed="false">
      <c r="A54" s="20" t="s">
        <v>776</v>
      </c>
      <c r="B54" s="19" t="n">
        <v>52.5</v>
      </c>
      <c r="C54" s="11" t="s">
        <v>8</v>
      </c>
      <c r="D54" s="19" t="n">
        <v>53</v>
      </c>
      <c r="E54" s="19" t="n">
        <f aca="false">D54-B54</f>
        <v>0.5</v>
      </c>
      <c r="F54" s="17" t="n">
        <v>39.4986</v>
      </c>
      <c r="G54" s="18" t="n">
        <v>4</v>
      </c>
      <c r="H54" s="3" t="n">
        <f aca="false">G54/10</f>
        <v>0.4</v>
      </c>
    </row>
    <row r="55" customFormat="false" ht="12.75" hidden="false" customHeight="false" outlineLevel="0" collapsed="false">
      <c r="A55" s="20" t="s">
        <v>391</v>
      </c>
      <c r="B55" s="19" t="n">
        <v>53</v>
      </c>
      <c r="C55" s="11" t="s">
        <v>8</v>
      </c>
      <c r="D55" s="19" t="n">
        <v>58.5</v>
      </c>
      <c r="E55" s="19" t="n">
        <f aca="false">D55-B55</f>
        <v>5.5</v>
      </c>
      <c r="F55" s="17" t="n">
        <v>34.8477818181818</v>
      </c>
      <c r="G55" s="18" t="n">
        <v>3.45454545454545</v>
      </c>
      <c r="H55" s="3" t="n">
        <f aca="false">G55/10</f>
        <v>0.345454545454545</v>
      </c>
    </row>
    <row r="56" customFormat="false" ht="12.75" hidden="false" customHeight="false" outlineLevel="0" collapsed="false">
      <c r="A56" s="20" t="s">
        <v>155</v>
      </c>
      <c r="B56" s="19" t="n">
        <v>58.5</v>
      </c>
      <c r="C56" s="11" t="s">
        <v>8</v>
      </c>
      <c r="D56" s="19" t="n">
        <v>59.2</v>
      </c>
      <c r="E56" s="19" t="n">
        <f aca="false">D56-B56</f>
        <v>0.700000000000003</v>
      </c>
      <c r="F56" s="17" t="n">
        <v>38.4792857142857</v>
      </c>
      <c r="G56" s="18" t="n">
        <v>1.42857142857142</v>
      </c>
      <c r="H56" s="3" t="n">
        <f aca="false">G56/10</f>
        <v>0.142857142857142</v>
      </c>
    </row>
    <row r="57" customFormat="false" ht="12.75" hidden="false" customHeight="false" outlineLevel="0" collapsed="false">
      <c r="A57" s="20" t="s">
        <v>156</v>
      </c>
      <c r="B57" s="19" t="n">
        <v>59.2</v>
      </c>
      <c r="C57" s="11" t="s">
        <v>8</v>
      </c>
      <c r="D57" s="19" t="n">
        <v>59.6</v>
      </c>
      <c r="E57" s="19" t="n">
        <f aca="false">D57-B57</f>
        <v>0.399999999999999</v>
      </c>
      <c r="F57" s="17" t="n">
        <v>35.5755</v>
      </c>
      <c r="G57" s="18" t="n">
        <v>5.00000000000002</v>
      </c>
      <c r="H57" s="3" t="n">
        <f aca="false">G57/10</f>
        <v>0.500000000000002</v>
      </c>
    </row>
    <row r="58" customFormat="false" ht="12.75" hidden="false" customHeight="false" outlineLevel="0" collapsed="false">
      <c r="A58" s="20" t="s">
        <v>392</v>
      </c>
      <c r="B58" s="19" t="n">
        <v>59.6</v>
      </c>
      <c r="C58" s="11" t="s">
        <v>8</v>
      </c>
      <c r="D58" s="19" t="n">
        <v>60.4</v>
      </c>
      <c r="E58" s="19" t="n">
        <f aca="false">D58-B58</f>
        <v>0.799999999999997</v>
      </c>
      <c r="F58" s="17" t="n">
        <v>38.06325</v>
      </c>
      <c r="G58" s="18" t="n">
        <v>2.50000000000001</v>
      </c>
      <c r="H58" s="3" t="n">
        <f aca="false">G58/10</f>
        <v>0.250000000000001</v>
      </c>
    </row>
    <row r="59" customFormat="false" ht="12.75" hidden="false" customHeight="false" outlineLevel="0" collapsed="false">
      <c r="A59" s="20" t="s">
        <v>1051</v>
      </c>
      <c r="B59" s="19" t="n">
        <v>60.4</v>
      </c>
      <c r="C59" s="11" t="s">
        <v>8</v>
      </c>
      <c r="D59" s="19" t="n">
        <v>64.1</v>
      </c>
      <c r="E59" s="19" t="n">
        <f aca="false">D59-B59</f>
        <v>3.7</v>
      </c>
      <c r="F59" s="17" t="n">
        <v>34.5088378378378</v>
      </c>
      <c r="G59" s="18" t="n">
        <v>4.86486486486487</v>
      </c>
      <c r="H59" s="3" t="n">
        <f aca="false">G59/10</f>
        <v>0.486486486486487</v>
      </c>
    </row>
    <row r="60" customFormat="false" ht="12.75" hidden="false" customHeight="false" outlineLevel="0" collapsed="false">
      <c r="A60" s="20" t="s">
        <v>1052</v>
      </c>
      <c r="B60" s="19" t="n">
        <v>64.1</v>
      </c>
      <c r="C60" s="11" t="s">
        <v>8</v>
      </c>
      <c r="D60" s="19" t="n">
        <v>67.9</v>
      </c>
      <c r="E60" s="19" t="n">
        <f aca="false">D60-B60</f>
        <v>3.80000000000001</v>
      </c>
      <c r="F60" s="17" t="n">
        <v>34.7393947368421</v>
      </c>
      <c r="G60" s="18" t="n">
        <v>4.21052631578946</v>
      </c>
      <c r="H60" s="3" t="n">
        <f aca="false">G60/10</f>
        <v>0.421052631578946</v>
      </c>
    </row>
    <row r="61" customFormat="false" ht="12.75" hidden="false" customHeight="false" outlineLevel="0" collapsed="false">
      <c r="A61" s="20" t="s">
        <v>1300</v>
      </c>
      <c r="B61" s="19" t="n">
        <v>67.9</v>
      </c>
      <c r="C61" s="11" t="s">
        <v>8</v>
      </c>
      <c r="D61" s="19" t="n">
        <v>71.9</v>
      </c>
      <c r="E61" s="19" t="n">
        <f aca="false">D61-B61</f>
        <v>4</v>
      </c>
      <c r="F61" s="17" t="n">
        <v>34.41295</v>
      </c>
      <c r="G61" s="18" t="n">
        <v>4</v>
      </c>
      <c r="H61" s="3" t="n">
        <f aca="false">G61/10</f>
        <v>0.4</v>
      </c>
    </row>
    <row r="62" customFormat="false" ht="12.75" hidden="false" customHeight="false" outlineLevel="0" collapsed="false">
      <c r="A62" s="20" t="s">
        <v>393</v>
      </c>
      <c r="B62" s="19" t="n">
        <v>71.9</v>
      </c>
      <c r="C62" s="11" t="s">
        <v>8</v>
      </c>
      <c r="D62" s="19" t="n">
        <v>72.2</v>
      </c>
      <c r="E62" s="19" t="n">
        <f aca="false">D62-B62</f>
        <v>0.299999999999997</v>
      </c>
      <c r="F62" s="17" t="n">
        <v>37.8006666666667</v>
      </c>
      <c r="G62" s="18" t="n">
        <v>10.0000000000001</v>
      </c>
      <c r="H62" s="3" t="n">
        <f aca="false">G62/10</f>
        <v>1.00000000000001</v>
      </c>
    </row>
    <row r="63" customFormat="false" ht="12.75" hidden="false" customHeight="false" outlineLevel="0" collapsed="false">
      <c r="A63" s="20" t="s">
        <v>394</v>
      </c>
      <c r="B63" s="19" t="n">
        <v>72.2</v>
      </c>
      <c r="C63" s="11" t="s">
        <v>8</v>
      </c>
      <c r="D63" s="19" t="n">
        <v>72.4</v>
      </c>
      <c r="E63" s="19" t="n">
        <f aca="false">D63-B63</f>
        <v>0.200000000000003</v>
      </c>
      <c r="F63" s="17" t="n">
        <v>36.291</v>
      </c>
      <c r="G63" s="18" t="n">
        <v>14.9999999999998</v>
      </c>
      <c r="H63" s="3" t="n">
        <f aca="false">G63/10</f>
        <v>1.49999999999998</v>
      </c>
    </row>
    <row r="64" customFormat="false" ht="12.75" hidden="false" customHeight="false" outlineLevel="0" collapsed="false">
      <c r="A64" s="20" t="s">
        <v>395</v>
      </c>
      <c r="B64" s="19" t="n">
        <v>72.4</v>
      </c>
      <c r="C64" s="11" t="s">
        <v>8</v>
      </c>
      <c r="D64" s="19" t="n">
        <v>72.7</v>
      </c>
      <c r="E64" s="19" t="n">
        <f aca="false">D64-B64</f>
        <v>0.299999999999997</v>
      </c>
      <c r="F64" s="17" t="n">
        <v>40.26</v>
      </c>
      <c r="G64" s="18" t="n">
        <v>0</v>
      </c>
      <c r="H64" s="3" t="n">
        <f aca="false">G64/10</f>
        <v>0</v>
      </c>
    </row>
    <row r="65" customFormat="false" ht="12.75" hidden="false" customHeight="false" outlineLevel="0" collapsed="false">
      <c r="A65" s="20" t="s">
        <v>402</v>
      </c>
      <c r="B65" s="19" t="n">
        <v>72.7</v>
      </c>
      <c r="C65" s="11" t="s">
        <v>8</v>
      </c>
      <c r="D65" s="19" t="n">
        <v>75.4</v>
      </c>
      <c r="E65" s="19" t="n">
        <f aca="false">D65-B65</f>
        <v>2.7</v>
      </c>
      <c r="F65" s="17" t="n">
        <v>38.1004814814815</v>
      </c>
      <c r="G65" s="18" t="n">
        <v>2.59259259259259</v>
      </c>
      <c r="H65" s="3" t="n">
        <f aca="false">G65/10</f>
        <v>0.259259259259259</v>
      </c>
    </row>
    <row r="66" customFormat="false" ht="12.75" hidden="false" customHeight="false" outlineLevel="0" collapsed="false">
      <c r="A66" s="20" t="s">
        <v>403</v>
      </c>
      <c r="B66" s="19" t="n">
        <v>75.4</v>
      </c>
      <c r="C66" s="11" t="s">
        <v>8</v>
      </c>
      <c r="D66" s="19" t="n">
        <v>76</v>
      </c>
      <c r="E66" s="19" t="n">
        <f aca="false">D66-B66</f>
        <v>0.599999999999994</v>
      </c>
      <c r="F66" s="17" t="n">
        <v>36.3526666666667</v>
      </c>
      <c r="G66" s="18" t="n">
        <v>6.66666666666673</v>
      </c>
      <c r="H66" s="3" t="n">
        <f aca="false">G66/10</f>
        <v>0.666666666666673</v>
      </c>
    </row>
    <row r="67" customFormat="false" ht="12.75" hidden="false" customHeight="false" outlineLevel="0" collapsed="false">
      <c r="A67" s="20" t="s">
        <v>405</v>
      </c>
      <c r="B67" s="19" t="n">
        <v>76</v>
      </c>
      <c r="C67" s="11" t="s">
        <v>8</v>
      </c>
      <c r="D67" s="19" t="n">
        <v>76.5</v>
      </c>
      <c r="E67" s="19" t="n">
        <f aca="false">D67-B67</f>
        <v>0.5</v>
      </c>
      <c r="F67" s="17" t="n">
        <v>39.4772</v>
      </c>
      <c r="G67" s="18" t="n">
        <v>2</v>
      </c>
      <c r="H67" s="3" t="n">
        <f aca="false">G67/10</f>
        <v>0.2</v>
      </c>
    </row>
    <row r="68" customFormat="false" ht="12.75" hidden="false" customHeight="false" outlineLevel="0" collapsed="false">
      <c r="A68" s="20" t="s">
        <v>406</v>
      </c>
      <c r="B68" s="19" t="n">
        <v>76.5</v>
      </c>
      <c r="C68" s="11" t="s">
        <v>8</v>
      </c>
      <c r="D68" s="19" t="n">
        <v>76.8</v>
      </c>
      <c r="E68" s="19" t="n">
        <f aca="false">D68-B68</f>
        <v>0.299999999999997</v>
      </c>
      <c r="F68" s="17" t="n">
        <v>36.0363333333333</v>
      </c>
      <c r="G68" s="18" t="n">
        <v>6.66666666666673</v>
      </c>
      <c r="H68" s="3" t="n">
        <f aca="false">G68/10</f>
        <v>0.666666666666673</v>
      </c>
    </row>
    <row r="69" customFormat="false" ht="12.75" hidden="false" customHeight="false" outlineLevel="0" collapsed="false">
      <c r="A69" s="20" t="s">
        <v>407</v>
      </c>
      <c r="B69" s="19" t="n">
        <v>76.8</v>
      </c>
      <c r="C69" s="11" t="s">
        <v>8</v>
      </c>
      <c r="D69" s="19" t="n">
        <v>77.6</v>
      </c>
      <c r="E69" s="19" t="n">
        <f aca="false">D69-B69</f>
        <v>0.799999999999997</v>
      </c>
      <c r="F69" s="17" t="n">
        <v>37.792</v>
      </c>
      <c r="G69" s="18" t="n">
        <v>2.50000000000001</v>
      </c>
      <c r="H69" s="3" t="n">
        <f aca="false">G69/10</f>
        <v>0.250000000000001</v>
      </c>
    </row>
    <row r="70" customFormat="false" ht="12.75" hidden="false" customHeight="false" outlineLevel="0" collapsed="false">
      <c r="A70" s="20" t="s">
        <v>582</v>
      </c>
      <c r="B70" s="19" t="n">
        <v>77.6</v>
      </c>
      <c r="C70" s="11" t="s">
        <v>8</v>
      </c>
      <c r="D70" s="19" t="n">
        <v>77.8</v>
      </c>
      <c r="E70" s="19" t="n">
        <f aca="false">D70-B70</f>
        <v>0.200000000000003</v>
      </c>
      <c r="F70" s="17" t="n">
        <v>35.5335</v>
      </c>
      <c r="G70" s="18" t="n">
        <v>4.99999999999993</v>
      </c>
      <c r="H70" s="3" t="n">
        <f aca="false">G70/10</f>
        <v>0.499999999999993</v>
      </c>
    </row>
    <row r="71" customFormat="false" ht="12.75" hidden="false" customHeight="false" outlineLevel="0" collapsed="false">
      <c r="A71" s="20" t="s">
        <v>1006</v>
      </c>
      <c r="B71" s="19" t="n">
        <v>77.8</v>
      </c>
      <c r="C71" s="11" t="s">
        <v>8</v>
      </c>
      <c r="D71" s="19" t="n">
        <v>80.2</v>
      </c>
      <c r="E71" s="19" t="n">
        <f aca="false">D71-B71</f>
        <v>2.40000000000001</v>
      </c>
      <c r="F71" s="17" t="n">
        <v>37.8935</v>
      </c>
      <c r="G71" s="18" t="n">
        <v>3.33333333333333</v>
      </c>
      <c r="H71" s="3" t="n">
        <f aca="false">G71/10</f>
        <v>0.333333333333333</v>
      </c>
    </row>
    <row r="72" customFormat="false" ht="12.75" hidden="false" customHeight="false" outlineLevel="0" collapsed="false">
      <c r="A72" s="20" t="s">
        <v>1301</v>
      </c>
      <c r="B72" s="19" t="n">
        <v>80.2</v>
      </c>
      <c r="C72" s="11" t="s">
        <v>8</v>
      </c>
      <c r="D72" s="19" t="n">
        <v>90.1</v>
      </c>
      <c r="E72" s="19" t="n">
        <f aca="false">D72-B72</f>
        <v>9.89999999999999</v>
      </c>
      <c r="F72" s="17" t="n">
        <v>34.5963395868687</v>
      </c>
      <c r="G72" s="18" t="n">
        <v>5.35353535353536</v>
      </c>
      <c r="H72" s="3" t="n">
        <f aca="false">G72/10</f>
        <v>0.535353535353536</v>
      </c>
    </row>
    <row r="73" customFormat="false" ht="12.75" hidden="false" customHeight="false" outlineLevel="0" collapsed="false">
      <c r="A73" s="20" t="s">
        <v>211</v>
      </c>
      <c r="B73" s="19" t="n">
        <v>90.1</v>
      </c>
      <c r="C73" s="11" t="s">
        <v>8</v>
      </c>
      <c r="D73" s="19" t="n">
        <v>90.9</v>
      </c>
      <c r="E73" s="19" t="n">
        <f aca="false">D73-B73</f>
        <v>0.800000000000011</v>
      </c>
      <c r="F73" s="17" t="n">
        <v>36.9345</v>
      </c>
      <c r="G73" s="18" t="n">
        <v>7.49999999999989</v>
      </c>
      <c r="H73" s="3" t="n">
        <f aca="false">G73/10</f>
        <v>0.749999999999989</v>
      </c>
    </row>
    <row r="74" customFormat="false" ht="12.75" hidden="false" customHeight="false" outlineLevel="0" collapsed="false">
      <c r="A74" s="20" t="s">
        <v>212</v>
      </c>
      <c r="B74" s="19" t="n">
        <v>90.9</v>
      </c>
      <c r="C74" s="11" t="s">
        <v>8</v>
      </c>
      <c r="D74" s="19" t="n">
        <v>92.4</v>
      </c>
      <c r="E74" s="19" t="n">
        <f aca="false">D74-B74</f>
        <v>1.5</v>
      </c>
      <c r="F74" s="17" t="n">
        <v>35.6852</v>
      </c>
      <c r="G74" s="18" t="n">
        <v>2.66666666666667</v>
      </c>
      <c r="H74" s="3" t="n">
        <f aca="false">G74/10</f>
        <v>0.266666666666667</v>
      </c>
    </row>
    <row r="75" customFormat="false" ht="12.75" hidden="false" customHeight="false" outlineLevel="0" collapsed="false">
      <c r="A75" s="20" t="s">
        <v>213</v>
      </c>
      <c r="B75" s="19" t="n">
        <v>92.4</v>
      </c>
      <c r="C75" s="11" t="s">
        <v>8</v>
      </c>
      <c r="D75" s="19" t="n">
        <v>92.7</v>
      </c>
      <c r="E75" s="19" t="n">
        <f aca="false">D75-B75</f>
        <v>0.299999999999997</v>
      </c>
      <c r="F75" s="17" t="n">
        <v>37.254</v>
      </c>
      <c r="G75" s="18" t="n">
        <v>6.66666666666673</v>
      </c>
      <c r="H75" s="3" t="n">
        <f aca="false">G75/10</f>
        <v>0.666666666666673</v>
      </c>
    </row>
    <row r="76" customFormat="false" ht="12.75" hidden="false" customHeight="false" outlineLevel="0" collapsed="false">
      <c r="A76" s="20" t="s">
        <v>214</v>
      </c>
      <c r="B76" s="19" t="n">
        <v>92.7</v>
      </c>
      <c r="C76" s="11" t="s">
        <v>8</v>
      </c>
      <c r="D76" s="19" t="n">
        <v>93.5</v>
      </c>
      <c r="E76" s="19" t="n">
        <f aca="false">D76-B76</f>
        <v>0.799999999999997</v>
      </c>
      <c r="F76" s="17" t="n">
        <v>36.436375</v>
      </c>
      <c r="G76" s="18" t="n">
        <v>5.00000000000002</v>
      </c>
      <c r="H76" s="3" t="n">
        <f aca="false">G76/10</f>
        <v>0.500000000000002</v>
      </c>
    </row>
    <row r="77" customFormat="false" ht="12.75" hidden="false" customHeight="false" outlineLevel="0" collapsed="false">
      <c r="A77" s="20" t="s">
        <v>215</v>
      </c>
      <c r="B77" s="19" t="n">
        <v>93.5</v>
      </c>
      <c r="C77" s="11" t="s">
        <v>8</v>
      </c>
      <c r="D77" s="19" t="n">
        <v>94.6</v>
      </c>
      <c r="E77" s="19" t="n">
        <f aca="false">D77-B77</f>
        <v>1.09999999999999</v>
      </c>
      <c r="F77" s="17" t="n">
        <v>39.7049090909091</v>
      </c>
      <c r="G77" s="18" t="n">
        <v>5.45454545454548</v>
      </c>
      <c r="H77" s="3" t="n">
        <f aca="false">G77/10</f>
        <v>0.545454545454548</v>
      </c>
    </row>
    <row r="78" customFormat="false" ht="12.75" hidden="false" customHeight="false" outlineLevel="0" collapsed="false">
      <c r="A78" s="20" t="s">
        <v>216</v>
      </c>
      <c r="B78" s="19" t="n">
        <v>94.6</v>
      </c>
      <c r="C78" s="11" t="s">
        <v>8</v>
      </c>
      <c r="D78" s="19" t="n">
        <v>95.1</v>
      </c>
      <c r="E78" s="19" t="n">
        <f aca="false">D78-B78</f>
        <v>0.5</v>
      </c>
      <c r="F78" s="17" t="n">
        <v>43.1794</v>
      </c>
      <c r="G78" s="18" t="n">
        <v>0</v>
      </c>
      <c r="H78" s="3" t="n">
        <f aca="false">G78/10</f>
        <v>0</v>
      </c>
    </row>
    <row r="79" customFormat="false" ht="12.75" hidden="false" customHeight="false" outlineLevel="0" collapsed="false">
      <c r="A79" s="20" t="s">
        <v>417</v>
      </c>
      <c r="B79" s="19" t="n">
        <v>95.1</v>
      </c>
      <c r="C79" s="11" t="s">
        <v>8</v>
      </c>
      <c r="D79" s="19" t="n">
        <v>97</v>
      </c>
      <c r="E79" s="19" t="n">
        <f aca="false">D79-B79</f>
        <v>1.90000000000001</v>
      </c>
      <c r="F79" s="17" t="n">
        <v>38.7064210526316</v>
      </c>
      <c r="G79" s="18" t="n">
        <v>4.21052631578946</v>
      </c>
      <c r="H79" s="3" t="n">
        <f aca="false">G79/10</f>
        <v>0.421052631578946</v>
      </c>
    </row>
    <row r="80" customFormat="false" ht="12.75" hidden="false" customHeight="false" outlineLevel="0" collapsed="false">
      <c r="A80" s="20" t="s">
        <v>229</v>
      </c>
      <c r="B80" s="19" t="n">
        <v>97</v>
      </c>
      <c r="C80" s="11" t="s">
        <v>8</v>
      </c>
      <c r="D80" s="19" t="n">
        <v>99.5</v>
      </c>
      <c r="E80" s="19" t="n">
        <f aca="false">D80-B80</f>
        <v>2.5</v>
      </c>
      <c r="F80" s="17" t="n">
        <v>43.3622</v>
      </c>
      <c r="G80" s="18" t="n">
        <v>4</v>
      </c>
      <c r="H80" s="3" t="n">
        <f aca="false">G80/10</f>
        <v>0.4</v>
      </c>
    </row>
    <row r="81" customFormat="false" ht="12.75" hidden="false" customHeight="false" outlineLevel="0" collapsed="false">
      <c r="A81" s="20" t="s">
        <v>230</v>
      </c>
      <c r="B81" s="19" t="n">
        <v>99.5</v>
      </c>
      <c r="C81" s="11" t="s">
        <v>8</v>
      </c>
      <c r="D81" s="19" t="n">
        <v>99.9</v>
      </c>
      <c r="E81" s="19" t="n">
        <f aca="false">D81-B81</f>
        <v>0.400000000000006</v>
      </c>
      <c r="F81" s="17" t="n">
        <v>39.5065</v>
      </c>
      <c r="G81" s="18" t="n">
        <v>7.49999999999989</v>
      </c>
      <c r="H81" s="3" t="n">
        <f aca="false">G81/10</f>
        <v>0.749999999999989</v>
      </c>
    </row>
    <row r="82" customFormat="false" ht="12.75" hidden="false" customHeight="false" outlineLevel="0" collapsed="false">
      <c r="A82" s="20" t="s">
        <v>231</v>
      </c>
      <c r="B82" s="19" t="n">
        <v>99.9</v>
      </c>
      <c r="C82" s="11" t="s">
        <v>8</v>
      </c>
      <c r="D82" s="19" t="n">
        <v>100.3</v>
      </c>
      <c r="E82" s="19" t="n">
        <f aca="false">D82-B82</f>
        <v>0.399999999999992</v>
      </c>
      <c r="F82" s="17" t="n">
        <v>43.6135</v>
      </c>
      <c r="G82" s="18" t="n">
        <v>7.50000000000016</v>
      </c>
      <c r="H82" s="3" t="n">
        <f aca="false">G82/10</f>
        <v>0.750000000000016</v>
      </c>
    </row>
    <row r="83" customFormat="false" ht="12.75" hidden="false" customHeight="false" outlineLevel="0" collapsed="false">
      <c r="A83" s="20" t="s">
        <v>232</v>
      </c>
      <c r="B83" s="19" t="n">
        <v>100.3</v>
      </c>
      <c r="C83" s="11" t="s">
        <v>8</v>
      </c>
      <c r="D83" s="19" t="n">
        <v>100.9</v>
      </c>
      <c r="E83" s="19" t="n">
        <f aca="false">D83-B83</f>
        <v>0.600000000000009</v>
      </c>
      <c r="F83" s="17" t="n">
        <v>38.9135</v>
      </c>
      <c r="G83" s="18" t="n">
        <v>1.66666666666664</v>
      </c>
      <c r="H83" s="3" t="n">
        <f aca="false">G83/10</f>
        <v>0.166666666666664</v>
      </c>
    </row>
    <row r="84" customFormat="false" ht="12.75" hidden="false" customHeight="false" outlineLevel="0" collapsed="false">
      <c r="A84" s="20" t="s">
        <v>419</v>
      </c>
      <c r="B84" s="19" t="n">
        <v>100.9</v>
      </c>
      <c r="C84" s="11" t="s">
        <v>8</v>
      </c>
      <c r="D84" s="19" t="n">
        <v>101.3</v>
      </c>
      <c r="E84" s="19" t="n">
        <f aca="false">D84-B84</f>
        <v>0.399999999999992</v>
      </c>
      <c r="F84" s="17" t="n">
        <v>36.39525</v>
      </c>
      <c r="G84" s="18" t="n">
        <v>0</v>
      </c>
      <c r="H84" s="3" t="n">
        <f aca="false">G84/10</f>
        <v>0</v>
      </c>
    </row>
    <row r="85" customFormat="false" ht="12.75" hidden="false" customHeight="false" outlineLevel="0" collapsed="false">
      <c r="A85" s="20" t="s">
        <v>420</v>
      </c>
      <c r="B85" s="19" t="n">
        <v>101.3</v>
      </c>
      <c r="C85" s="11" t="s">
        <v>8</v>
      </c>
      <c r="D85" s="19" t="n">
        <v>102.9</v>
      </c>
      <c r="E85" s="19" t="n">
        <f aca="false">D85-B85</f>
        <v>1.60000000000001</v>
      </c>
      <c r="F85" s="17" t="n">
        <v>38.386125</v>
      </c>
      <c r="G85" s="18" t="n">
        <v>7.49999999999996</v>
      </c>
      <c r="H85" s="3" t="n">
        <f aca="false">G85/10</f>
        <v>0.749999999999996</v>
      </c>
    </row>
    <row r="86" customFormat="false" ht="12.75" hidden="false" customHeight="false" outlineLevel="0" collapsed="false">
      <c r="A86" s="20" t="s">
        <v>421</v>
      </c>
      <c r="B86" s="19" t="n">
        <v>102.9</v>
      </c>
      <c r="C86" s="11" t="s">
        <v>8</v>
      </c>
      <c r="D86" s="19" t="n">
        <v>105.2</v>
      </c>
      <c r="E86" s="19" t="n">
        <f aca="false">D86-B86</f>
        <v>2.3</v>
      </c>
      <c r="F86" s="17" t="n">
        <v>35.9030869565217</v>
      </c>
      <c r="G86" s="18" t="n">
        <v>9.13043478260871</v>
      </c>
      <c r="H86" s="3" t="n">
        <f aca="false">G86/10</f>
        <v>0.913043478260871</v>
      </c>
    </row>
    <row r="87" customFormat="false" ht="12.75" hidden="false" customHeight="false" outlineLevel="0" collapsed="false">
      <c r="A87" s="20" t="s">
        <v>428</v>
      </c>
      <c r="B87" s="19" t="n">
        <v>105.2</v>
      </c>
      <c r="C87" s="11" t="s">
        <v>8</v>
      </c>
      <c r="D87" s="19" t="n">
        <v>105.8</v>
      </c>
      <c r="E87" s="19" t="n">
        <f aca="false">D87-B87</f>
        <v>0.599999999999994</v>
      </c>
      <c r="F87" s="17" t="n">
        <v>38.689</v>
      </c>
      <c r="G87" s="18" t="n">
        <v>8.33333333333341</v>
      </c>
      <c r="H87" s="3" t="n">
        <f aca="false">G87/10</f>
        <v>0.833333333333341</v>
      </c>
    </row>
    <row r="88" customFormat="false" ht="12.75" hidden="false" customHeight="false" outlineLevel="0" collapsed="false">
      <c r="A88" s="20" t="s">
        <v>429</v>
      </c>
      <c r="B88" s="19" t="n">
        <v>105.8</v>
      </c>
      <c r="C88" s="11" t="s">
        <v>8</v>
      </c>
      <c r="D88" s="19" t="n">
        <v>106.1</v>
      </c>
      <c r="E88" s="19" t="n">
        <f aca="false">D88-B88</f>
        <v>0.299999999999997</v>
      </c>
      <c r="F88" s="17" t="n">
        <v>41.3046666666667</v>
      </c>
      <c r="G88" s="18" t="n">
        <v>20.0000000000002</v>
      </c>
      <c r="H88" s="3" t="n">
        <f aca="false">G88/10</f>
        <v>2.00000000000002</v>
      </c>
    </row>
    <row r="89" customFormat="false" ht="12.75" hidden="false" customHeight="false" outlineLevel="0" collapsed="false">
      <c r="A89" s="20" t="s">
        <v>799</v>
      </c>
      <c r="B89" s="19" t="n">
        <v>106.1</v>
      </c>
      <c r="C89" s="11" t="s">
        <v>8</v>
      </c>
      <c r="D89" s="19" t="n">
        <v>106.9</v>
      </c>
      <c r="E89" s="19" t="n">
        <f aca="false">D89-B89</f>
        <v>0.800000000000011</v>
      </c>
      <c r="F89" s="17" t="n">
        <v>38.68325</v>
      </c>
      <c r="G89" s="18" t="n">
        <v>6.24999999999991</v>
      </c>
      <c r="H89" s="3" t="n">
        <f aca="false">G89/10</f>
        <v>0.624999999999991</v>
      </c>
    </row>
    <row r="90" customFormat="false" ht="12.75" hidden="false" customHeight="false" outlineLevel="0" collapsed="false">
      <c r="A90" s="20" t="s">
        <v>1302</v>
      </c>
      <c r="B90" s="19" t="n">
        <v>106.9</v>
      </c>
      <c r="C90" s="11" t="s">
        <v>8</v>
      </c>
      <c r="D90" s="19" t="n">
        <v>108.7</v>
      </c>
      <c r="E90" s="19" t="n">
        <f aca="false">D90-B90</f>
        <v>1.8</v>
      </c>
      <c r="F90" s="17" t="n">
        <v>37.8444444444444</v>
      </c>
      <c r="G90" s="18" t="n">
        <v>7.77777777777779</v>
      </c>
      <c r="H90" s="3" t="n">
        <f aca="false">G90/10</f>
        <v>0.777777777777779</v>
      </c>
    </row>
    <row r="91" customFormat="false" ht="12.75" hidden="false" customHeight="false" outlineLevel="0" collapsed="false">
      <c r="A91" s="20" t="s">
        <v>433</v>
      </c>
      <c r="B91" s="19" t="n">
        <v>108.7</v>
      </c>
      <c r="C91" s="11" t="s">
        <v>8</v>
      </c>
      <c r="D91" s="19" t="n">
        <v>108.9</v>
      </c>
      <c r="E91" s="19" t="n">
        <f aca="false">D91-B91</f>
        <v>0.200000000000003</v>
      </c>
      <c r="F91" s="17" t="n">
        <v>41.4115</v>
      </c>
      <c r="G91" s="18" t="n">
        <v>4.99999999999993</v>
      </c>
      <c r="H91" s="3" t="n">
        <f aca="false">G91/10</f>
        <v>0.499999999999993</v>
      </c>
    </row>
    <row r="92" customFormat="false" ht="12.75" hidden="false" customHeight="false" outlineLevel="0" collapsed="false">
      <c r="A92" s="20" t="s">
        <v>434</v>
      </c>
      <c r="B92" s="19" t="n">
        <v>108.9</v>
      </c>
      <c r="C92" s="11" t="s">
        <v>8</v>
      </c>
      <c r="D92" s="19" t="n">
        <v>109.1</v>
      </c>
      <c r="E92" s="19" t="n">
        <f aca="false">D92-B92</f>
        <v>0.199999999999989</v>
      </c>
      <c r="F92" s="17" t="n">
        <v>40.259</v>
      </c>
      <c r="G92" s="18" t="n">
        <v>20.0000000000011</v>
      </c>
      <c r="H92" s="3" t="n">
        <f aca="false">G92/10</f>
        <v>2.00000000000011</v>
      </c>
    </row>
    <row r="93" customFormat="false" ht="12.75" hidden="false" customHeight="false" outlineLevel="0" collapsed="false">
      <c r="A93" s="20" t="s">
        <v>435</v>
      </c>
      <c r="B93" s="19" t="n">
        <v>109.1</v>
      </c>
      <c r="C93" s="11" t="s">
        <v>8</v>
      </c>
      <c r="D93" s="19" t="n">
        <v>109.9</v>
      </c>
      <c r="E93" s="19" t="n">
        <f aca="false">D93-B93</f>
        <v>0.800000000000011</v>
      </c>
      <c r="F93" s="17" t="n">
        <v>43.74325</v>
      </c>
      <c r="G93" s="18" t="n">
        <v>2.49999999999996</v>
      </c>
      <c r="H93" s="3" t="n">
        <f aca="false">G93/10</f>
        <v>0.249999999999996</v>
      </c>
    </row>
    <row r="94" customFormat="false" ht="12.75" hidden="false" customHeight="false" outlineLevel="0" collapsed="false">
      <c r="A94" s="20" t="s">
        <v>436</v>
      </c>
      <c r="B94" s="19" t="n">
        <v>109.9</v>
      </c>
      <c r="C94" s="11" t="s">
        <v>8</v>
      </c>
      <c r="D94" s="19" t="n">
        <v>110.1</v>
      </c>
      <c r="E94" s="19" t="n">
        <f aca="false">D94-B94</f>
        <v>0.199999999999989</v>
      </c>
      <c r="F94" s="17" t="n">
        <v>49.7835</v>
      </c>
      <c r="G94" s="18" t="n">
        <v>0</v>
      </c>
      <c r="H94" s="3" t="n">
        <f aca="false">G94/10</f>
        <v>0</v>
      </c>
    </row>
    <row r="95" customFormat="false" ht="12.75" hidden="false" customHeight="false" outlineLevel="0" collapsed="false">
      <c r="A95" s="20" t="s">
        <v>437</v>
      </c>
      <c r="B95" s="19" t="n">
        <v>110.1</v>
      </c>
      <c r="C95" s="11" t="s">
        <v>8</v>
      </c>
      <c r="D95" s="19" t="n">
        <v>110.7</v>
      </c>
      <c r="E95" s="19" t="n">
        <f aca="false">D95-B95</f>
        <v>0.600000000000009</v>
      </c>
      <c r="F95" s="17" t="n">
        <v>44.3441666666667</v>
      </c>
      <c r="G95" s="18" t="n">
        <v>6.66666666666657</v>
      </c>
      <c r="H95" s="3" t="n">
        <f aca="false">G95/10</f>
        <v>0.666666666666657</v>
      </c>
    </row>
    <row r="96" customFormat="false" ht="12.75" hidden="false" customHeight="false" outlineLevel="0" collapsed="false">
      <c r="A96" s="15" t="s">
        <v>438</v>
      </c>
      <c r="B96" s="19" t="n">
        <v>110.7</v>
      </c>
      <c r="C96" s="11" t="s">
        <v>8</v>
      </c>
      <c r="D96" s="19" t="n">
        <v>112.1</v>
      </c>
      <c r="E96" s="19" t="n">
        <f aca="false">D96-B96</f>
        <v>1.39999999999999</v>
      </c>
      <c r="F96" s="17" t="n">
        <v>47.9037413545455</v>
      </c>
      <c r="G96" s="18" t="s">
        <v>8</v>
      </c>
      <c r="H96" s="18" t="s">
        <v>8</v>
      </c>
    </row>
    <row r="97" customFormat="false" ht="12.75" hidden="false" customHeight="false" outlineLevel="0" collapsed="false">
      <c r="A97" s="15" t="s">
        <v>439</v>
      </c>
      <c r="B97" s="19" t="n">
        <v>112.1</v>
      </c>
      <c r="C97" s="11" t="s">
        <v>8</v>
      </c>
      <c r="D97" s="19" t="n">
        <v>112.4</v>
      </c>
      <c r="E97" s="19" t="n">
        <f aca="false">D97-B97</f>
        <v>0.300000000000011</v>
      </c>
      <c r="F97" s="17" t="n">
        <v>44.8466666666667</v>
      </c>
      <c r="G97" s="18" t="s">
        <v>8</v>
      </c>
      <c r="H97" s="18" t="s">
        <v>8</v>
      </c>
    </row>
    <row r="98" customFormat="false" ht="12.75" hidden="false" customHeight="false" outlineLevel="0" collapsed="false">
      <c r="A98" s="15" t="s">
        <v>440</v>
      </c>
      <c r="B98" s="19" t="n">
        <v>112.4</v>
      </c>
      <c r="C98" s="11" t="s">
        <v>8</v>
      </c>
      <c r="D98" s="19" t="n">
        <v>114.2</v>
      </c>
      <c r="E98" s="19" t="n">
        <f aca="false">D98-B98</f>
        <v>1.8</v>
      </c>
      <c r="F98" s="17" t="n">
        <v>50.9683147888889</v>
      </c>
      <c r="G98" s="18" t="s">
        <v>8</v>
      </c>
      <c r="H98" s="18" t="s">
        <v>8</v>
      </c>
    </row>
    <row r="99" customFormat="false" ht="12.75" hidden="false" customHeight="false" outlineLevel="0" collapsed="false">
      <c r="A99" s="15"/>
      <c r="B99" s="16"/>
      <c r="C99" s="11"/>
      <c r="D99" s="16"/>
      <c r="E99" s="16"/>
      <c r="F99" s="17"/>
      <c r="G99" s="18"/>
    </row>
    <row r="100" customFormat="false" ht="12.75" hidden="false" customHeight="false" outlineLevel="0" collapsed="false">
      <c r="A100" s="15"/>
      <c r="B100" s="16"/>
      <c r="C100" s="11"/>
      <c r="D100" s="16"/>
      <c r="E100" s="16"/>
      <c r="F100" s="17"/>
      <c r="G100" s="18"/>
    </row>
    <row r="101" customFormat="false" ht="12.75" hidden="false" customHeight="false" outlineLevel="0" collapsed="false">
      <c r="A101" s="15"/>
      <c r="B101" s="16"/>
      <c r="C101" s="11"/>
      <c r="D101" s="16"/>
      <c r="E101" s="16"/>
      <c r="F101" s="17"/>
      <c r="G101" s="18"/>
    </row>
    <row r="102" customFormat="false" ht="12.75" hidden="false" customHeight="false" outlineLevel="0" collapsed="false">
      <c r="A102" s="15"/>
      <c r="B102" s="16"/>
      <c r="C102" s="11"/>
      <c r="D102" s="16"/>
      <c r="E102" s="16"/>
      <c r="F102" s="17"/>
      <c r="G102" s="18"/>
    </row>
    <row r="103" customFormat="false" ht="12.75" hidden="false" customHeight="false" outlineLevel="0" collapsed="false">
      <c r="A103" s="15"/>
      <c r="B103" s="16"/>
      <c r="C103" s="11"/>
      <c r="D103" s="16"/>
      <c r="E103" s="16"/>
      <c r="F103" s="17"/>
      <c r="G103" s="18"/>
    </row>
    <row r="104" customFormat="false" ht="12.75" hidden="false" customHeight="false" outlineLevel="0" collapsed="false">
      <c r="A104" s="15"/>
      <c r="B104" s="16"/>
      <c r="C104" s="11"/>
      <c r="D104" s="16"/>
      <c r="E104" s="16"/>
      <c r="F104" s="17"/>
      <c r="G104" s="18"/>
    </row>
    <row r="105" customFormat="false" ht="12.75" hidden="false" customHeight="false" outlineLevel="0" collapsed="false">
      <c r="A105" s="15"/>
      <c r="B105" s="16"/>
      <c r="C105" s="11"/>
      <c r="D105" s="16"/>
      <c r="E105" s="16"/>
      <c r="F105" s="17"/>
      <c r="G105" s="18"/>
    </row>
    <row r="106" customFormat="false" ht="12.75" hidden="false" customHeight="false" outlineLevel="0" collapsed="false">
      <c r="A106" s="15"/>
      <c r="B106" s="16"/>
      <c r="C106" s="11"/>
      <c r="D106" s="16"/>
      <c r="E106" s="16"/>
      <c r="F106" s="17"/>
      <c r="G106" s="18"/>
    </row>
    <row r="107" customFormat="false" ht="12.75" hidden="false" customHeight="false" outlineLevel="0" collapsed="false">
      <c r="A107" s="15"/>
      <c r="B107" s="16"/>
      <c r="C107" s="11"/>
      <c r="D107" s="16"/>
      <c r="E107" s="16"/>
      <c r="F107" s="17"/>
      <c r="G107" s="18"/>
    </row>
    <row r="108" customFormat="false" ht="12.75" hidden="false" customHeight="false" outlineLevel="0" collapsed="false">
      <c r="A108" s="15"/>
      <c r="B108" s="16"/>
      <c r="C108" s="11"/>
      <c r="D108" s="16"/>
      <c r="E108" s="16"/>
      <c r="F108" s="17"/>
      <c r="G108" s="18"/>
    </row>
    <row r="109" customFormat="false" ht="12.75" hidden="false" customHeight="false" outlineLevel="0" collapsed="false">
      <c r="A109" s="15"/>
      <c r="B109" s="16"/>
      <c r="C109" s="11"/>
      <c r="D109" s="16"/>
      <c r="E109" s="16"/>
      <c r="F109" s="17"/>
      <c r="G109" s="18"/>
    </row>
    <row r="110" customFormat="false" ht="12.75" hidden="false" customHeight="false" outlineLevel="0" collapsed="false">
      <c r="A110" s="15"/>
      <c r="B110" s="16"/>
      <c r="C110" s="11"/>
      <c r="D110" s="16"/>
      <c r="E110" s="16"/>
      <c r="F110" s="17"/>
      <c r="G110" s="18"/>
    </row>
    <row r="111" customFormat="false" ht="12.75" hidden="false" customHeight="false" outlineLevel="0" collapsed="false">
      <c r="A111" s="15"/>
      <c r="B111" s="16"/>
      <c r="C111" s="11"/>
      <c r="D111" s="16"/>
      <c r="E111" s="16"/>
      <c r="F111" s="17"/>
      <c r="G111" s="18"/>
    </row>
    <row r="112" customFormat="false" ht="12.75" hidden="false" customHeight="false" outlineLevel="0" collapsed="false">
      <c r="A112" s="15"/>
      <c r="B112" s="16"/>
      <c r="C112" s="11"/>
      <c r="D112" s="16"/>
      <c r="E112" s="16"/>
      <c r="F112" s="17"/>
      <c r="G112" s="18"/>
    </row>
    <row r="113" customFormat="false" ht="12.75" hidden="false" customHeight="false" outlineLevel="0" collapsed="false">
      <c r="A113" s="15"/>
      <c r="B113" s="16"/>
      <c r="C113" s="11"/>
      <c r="D113" s="16"/>
      <c r="E113" s="16"/>
      <c r="F113" s="17"/>
      <c r="G113" s="18"/>
    </row>
    <row r="114" customFormat="false" ht="12.75" hidden="false" customHeight="false" outlineLevel="0" collapsed="false">
      <c r="A114" s="15"/>
      <c r="B114" s="16"/>
      <c r="C114" s="11"/>
      <c r="D114" s="16"/>
      <c r="E114" s="16"/>
      <c r="F114" s="17"/>
      <c r="G114" s="18"/>
    </row>
    <row r="115" customFormat="false" ht="12.75" hidden="false" customHeight="false" outlineLevel="0" collapsed="false">
      <c r="A115" s="15"/>
      <c r="B115" s="16"/>
      <c r="C115" s="11"/>
      <c r="D115" s="16"/>
      <c r="E115" s="16"/>
      <c r="F115" s="17"/>
      <c r="G115" s="18"/>
    </row>
    <row r="116" customFormat="false" ht="12.75" hidden="false" customHeight="false" outlineLevel="0" collapsed="false">
      <c r="A116" s="15"/>
      <c r="B116" s="16"/>
      <c r="C116" s="11"/>
      <c r="D116" s="16"/>
      <c r="E116" s="16"/>
      <c r="F116" s="17"/>
      <c r="G116" s="18"/>
    </row>
    <row r="117" customFormat="false" ht="12.75" hidden="false" customHeight="false" outlineLevel="0" collapsed="false">
      <c r="A117" s="15"/>
      <c r="B117" s="16"/>
      <c r="C117" s="11"/>
      <c r="D117" s="16"/>
      <c r="E117" s="16"/>
      <c r="F117" s="17"/>
      <c r="G117" s="18"/>
    </row>
    <row r="118" customFormat="false" ht="12.75" hidden="false" customHeight="false" outlineLevel="0" collapsed="false">
      <c r="A118" s="15"/>
      <c r="B118" s="16"/>
      <c r="C118" s="11"/>
      <c r="D118" s="16"/>
      <c r="E118" s="16"/>
      <c r="F118" s="17"/>
      <c r="G118" s="18"/>
    </row>
    <row r="119" customFormat="false" ht="12.75" hidden="false" customHeight="false" outlineLevel="0" collapsed="false">
      <c r="A119" s="15"/>
      <c r="B119" s="16"/>
      <c r="C119" s="11"/>
      <c r="D119" s="16"/>
      <c r="E119" s="16"/>
      <c r="F119" s="17"/>
      <c r="G119" s="18"/>
    </row>
    <row r="120" customFormat="false" ht="12.75" hidden="false" customHeight="false" outlineLevel="0" collapsed="false">
      <c r="A120" s="15"/>
      <c r="B120" s="16"/>
      <c r="C120" s="11"/>
      <c r="D120" s="16"/>
      <c r="E120" s="16"/>
      <c r="F120" s="17"/>
      <c r="G120" s="18"/>
    </row>
    <row r="121" customFormat="false" ht="12.75" hidden="false" customHeight="false" outlineLevel="0" collapsed="false">
      <c r="A121" s="15"/>
      <c r="B121" s="16"/>
      <c r="C121" s="11"/>
      <c r="D121" s="16"/>
      <c r="E121" s="16"/>
      <c r="F121" s="17"/>
      <c r="G121" s="18"/>
    </row>
    <row r="122" customFormat="false" ht="12.75" hidden="false" customHeight="false" outlineLevel="0" collapsed="false">
      <c r="A122" s="15"/>
      <c r="B122" s="16"/>
      <c r="C122" s="11"/>
      <c r="D122" s="16"/>
      <c r="E122" s="16"/>
      <c r="F122" s="17"/>
      <c r="G122" s="18"/>
    </row>
    <row r="123" customFormat="false" ht="12.75" hidden="false" customHeight="false" outlineLevel="0" collapsed="false">
      <c r="A123" s="15"/>
      <c r="B123" s="16"/>
      <c r="C123" s="11"/>
      <c r="D123" s="16"/>
      <c r="E123" s="16"/>
      <c r="F123" s="17"/>
      <c r="G123" s="18"/>
    </row>
    <row r="124" customFormat="false" ht="12.75" hidden="false" customHeight="false" outlineLevel="0" collapsed="false">
      <c r="A124" s="15"/>
      <c r="B124" s="16"/>
      <c r="C124" s="11"/>
      <c r="D124" s="16"/>
      <c r="E124" s="16"/>
      <c r="F124" s="17"/>
      <c r="G124" s="18"/>
    </row>
    <row r="125" customFormat="false" ht="12.75" hidden="false" customHeight="false" outlineLevel="0" collapsed="false">
      <c r="A125" s="15"/>
      <c r="B125" s="16"/>
      <c r="C125" s="11"/>
      <c r="D125" s="16"/>
      <c r="E125" s="16"/>
      <c r="F125" s="17"/>
      <c r="G125" s="18"/>
    </row>
    <row r="126" customFormat="false" ht="12.75" hidden="false" customHeight="false" outlineLevel="0" collapsed="false">
      <c r="A126" s="15"/>
      <c r="B126" s="16"/>
      <c r="C126" s="11"/>
      <c r="D126" s="16"/>
      <c r="E126" s="16"/>
      <c r="F126" s="17"/>
      <c r="G126" s="18"/>
    </row>
    <row r="127" customFormat="false" ht="12.75" hidden="false" customHeight="false" outlineLevel="0" collapsed="false">
      <c r="A127" s="15"/>
      <c r="B127" s="16"/>
      <c r="C127" s="11"/>
      <c r="D127" s="16"/>
      <c r="E127" s="16"/>
      <c r="F127" s="17"/>
      <c r="G127" s="18"/>
    </row>
    <row r="128" customFormat="false" ht="12.75" hidden="false" customHeight="false" outlineLevel="0" collapsed="false">
      <c r="A128" s="15"/>
      <c r="B128" s="16"/>
      <c r="C128" s="11"/>
      <c r="D128" s="16"/>
      <c r="E128" s="16"/>
      <c r="F128" s="17"/>
      <c r="G128" s="18"/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5.56"/>
    <col collapsed="false" customWidth="false" hidden="false" outlineLevel="0" max="257" min="9" style="21" width="9.14"/>
  </cols>
  <sheetData>
    <row r="1" s="5" customFormat="true" ht="15.75" hidden="false" customHeight="false" outlineLevel="0" collapsed="false">
      <c r="A1" s="22" t="s">
        <v>1303</v>
      </c>
      <c r="F1" s="6"/>
      <c r="G1" s="6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355</v>
      </c>
      <c r="B3" s="16" t="n">
        <v>18.1</v>
      </c>
      <c r="C3" s="11" t="s">
        <v>8</v>
      </c>
      <c r="D3" s="16" t="n">
        <v>18.3</v>
      </c>
      <c r="E3" s="16" t="n">
        <f aca="false">D3-B3</f>
        <v>0.199999999999999</v>
      </c>
      <c r="F3" s="17" t="n">
        <v>38.632</v>
      </c>
      <c r="G3" s="18" t="n">
        <v>5.00000000000002</v>
      </c>
      <c r="H3" s="3" t="n">
        <f aca="false">G3/10</f>
        <v>0.500000000000002</v>
      </c>
    </row>
    <row r="4" customFormat="false" ht="12.75" hidden="false" customHeight="false" outlineLevel="0" collapsed="false">
      <c r="A4" s="15" t="s">
        <v>356</v>
      </c>
      <c r="B4" s="16" t="n">
        <v>18.3</v>
      </c>
      <c r="C4" s="11" t="s">
        <v>8</v>
      </c>
      <c r="D4" s="16" t="n">
        <v>19.2</v>
      </c>
      <c r="E4" s="16" t="n">
        <f aca="false">D4-B4</f>
        <v>0.899999999999999</v>
      </c>
      <c r="F4" s="17" t="n">
        <v>41.8432222222222</v>
      </c>
      <c r="G4" s="18" t="n">
        <v>1.11111111111111</v>
      </c>
      <c r="H4" s="3" t="n">
        <f aca="false">G4/10</f>
        <v>0.111111111111111</v>
      </c>
    </row>
    <row r="5" customFormat="false" ht="12.75" hidden="false" customHeight="false" outlineLevel="0" collapsed="false">
      <c r="A5" s="15" t="s">
        <v>357</v>
      </c>
      <c r="B5" s="16" t="n">
        <v>19.2</v>
      </c>
      <c r="C5" s="11" t="s">
        <v>8</v>
      </c>
      <c r="D5" s="16" t="n">
        <v>19.8</v>
      </c>
      <c r="E5" s="16" t="n">
        <f aca="false">D5-B5</f>
        <v>0.600000000000001</v>
      </c>
      <c r="F5" s="17" t="n">
        <v>36.6646666666667</v>
      </c>
      <c r="G5" s="18" t="n">
        <v>6.66666666666665</v>
      </c>
      <c r="H5" s="3" t="n">
        <f aca="false">G5/10</f>
        <v>0.666666666666665</v>
      </c>
    </row>
    <row r="6" customFormat="false" ht="12.75" hidden="false" customHeight="false" outlineLevel="0" collapsed="false">
      <c r="A6" s="15" t="s">
        <v>358</v>
      </c>
      <c r="B6" s="16" t="n">
        <v>19.8</v>
      </c>
      <c r="C6" s="11" t="s">
        <v>8</v>
      </c>
      <c r="D6" s="16" t="n">
        <v>21.2</v>
      </c>
      <c r="E6" s="16" t="n">
        <f aca="false">D6-B6</f>
        <v>1.4</v>
      </c>
      <c r="F6" s="17" t="n">
        <v>43.3552857142857</v>
      </c>
      <c r="G6" s="18" t="n">
        <v>4.28571428571429</v>
      </c>
      <c r="H6" s="3" t="n">
        <f aca="false">G6/10</f>
        <v>0.428571428571429</v>
      </c>
    </row>
    <row r="7" customFormat="false" ht="12.75" hidden="false" customHeight="false" outlineLevel="0" collapsed="false">
      <c r="A7" s="15" t="s">
        <v>359</v>
      </c>
      <c r="B7" s="16" t="n">
        <v>21.2</v>
      </c>
      <c r="C7" s="11" t="s">
        <v>8</v>
      </c>
      <c r="D7" s="16" t="n">
        <v>21.9</v>
      </c>
      <c r="E7" s="16" t="n">
        <f aca="false">D7-B7</f>
        <v>0.699999999999999</v>
      </c>
      <c r="F7" s="17" t="n">
        <v>38.2582857142857</v>
      </c>
      <c r="G7" s="18" t="n">
        <v>2.85714285714286</v>
      </c>
      <c r="H7" s="3" t="n">
        <f aca="false">G7/10</f>
        <v>0.285714285714286</v>
      </c>
    </row>
    <row r="8" customFormat="false" ht="12.75" hidden="false" customHeight="false" outlineLevel="0" collapsed="false">
      <c r="A8" s="15" t="s">
        <v>360</v>
      </c>
      <c r="B8" s="16" t="n">
        <v>21.9</v>
      </c>
      <c r="C8" s="11" t="s">
        <v>8</v>
      </c>
      <c r="D8" s="16" t="n">
        <v>24</v>
      </c>
      <c r="E8" s="16" t="n">
        <f aca="false">D8-B8</f>
        <v>2.1</v>
      </c>
      <c r="F8" s="17" t="n">
        <v>46.2934285714286</v>
      </c>
      <c r="G8" s="18" t="n">
        <v>3.33333333333333</v>
      </c>
      <c r="H8" s="3" t="n">
        <f aca="false">G8/10</f>
        <v>0.333333333333333</v>
      </c>
    </row>
    <row r="9" customFormat="false" ht="12.75" hidden="false" customHeight="false" outlineLevel="0" collapsed="false">
      <c r="A9" s="15" t="s">
        <v>650</v>
      </c>
      <c r="B9" s="16" t="n">
        <v>24</v>
      </c>
      <c r="C9" s="11" t="s">
        <v>8</v>
      </c>
      <c r="D9" s="16" t="n">
        <v>25.3</v>
      </c>
      <c r="E9" s="16" t="n">
        <f aca="false">D9-B9</f>
        <v>1.3</v>
      </c>
      <c r="F9" s="17" t="n">
        <v>38.9236153846154</v>
      </c>
      <c r="G9" s="18" t="n">
        <v>2.30769230769231</v>
      </c>
      <c r="H9" s="3" t="n">
        <f aca="false">G9/10</f>
        <v>0.230769230769231</v>
      </c>
    </row>
    <row r="10" customFormat="false" ht="12.75" hidden="false" customHeight="false" outlineLevel="0" collapsed="false">
      <c r="A10" s="15" t="s">
        <v>651</v>
      </c>
      <c r="B10" s="16" t="n">
        <v>25.3</v>
      </c>
      <c r="C10" s="11" t="s">
        <v>8</v>
      </c>
      <c r="D10" s="16" t="n">
        <v>29.3</v>
      </c>
      <c r="E10" s="16" t="n">
        <f aca="false">D10-B10</f>
        <v>4</v>
      </c>
      <c r="F10" s="17" t="n">
        <v>35.502625</v>
      </c>
      <c r="G10" s="18" t="n">
        <v>5.75</v>
      </c>
      <c r="H10" s="3" t="n">
        <f aca="false">G10/10</f>
        <v>0.575</v>
      </c>
    </row>
    <row r="11" customFormat="false" ht="12.75" hidden="false" customHeight="false" outlineLevel="0" collapsed="false">
      <c r="A11" s="15" t="s">
        <v>652</v>
      </c>
      <c r="B11" s="16" t="n">
        <v>29.3</v>
      </c>
      <c r="C11" s="11" t="s">
        <v>8</v>
      </c>
      <c r="D11" s="16" t="n">
        <v>30.5</v>
      </c>
      <c r="E11" s="16" t="n">
        <f aca="false">D11-B11</f>
        <v>1.2</v>
      </c>
      <c r="F11" s="17" t="n">
        <v>37.6556666666667</v>
      </c>
      <c r="G11" s="18" t="n">
        <v>2.5</v>
      </c>
      <c r="H11" s="3" t="n">
        <f aca="false">G11/10</f>
        <v>0.25</v>
      </c>
    </row>
    <row r="12" customFormat="false" ht="12.75" hidden="false" customHeight="false" outlineLevel="0" collapsed="false">
      <c r="A12" s="15" t="s">
        <v>1001</v>
      </c>
      <c r="B12" s="16" t="n">
        <v>30.5</v>
      </c>
      <c r="C12" s="11" t="s">
        <v>8</v>
      </c>
      <c r="D12" s="16" t="n">
        <v>31.6</v>
      </c>
      <c r="E12" s="16" t="n">
        <f aca="false">D12-B12</f>
        <v>1.1</v>
      </c>
      <c r="F12" s="17" t="n">
        <v>40.0864545454545</v>
      </c>
      <c r="G12" s="18" t="n">
        <v>1.81818181818182</v>
      </c>
      <c r="H12" s="3" t="n">
        <f aca="false">G12/10</f>
        <v>0.181818181818182</v>
      </c>
    </row>
    <row r="13" customFormat="false" ht="12.75" hidden="false" customHeight="false" outlineLevel="0" collapsed="false">
      <c r="A13" s="15" t="s">
        <v>1002</v>
      </c>
      <c r="B13" s="16" t="n">
        <v>31.6</v>
      </c>
      <c r="C13" s="11" t="s">
        <v>8</v>
      </c>
      <c r="D13" s="16" t="n">
        <v>33.3</v>
      </c>
      <c r="E13" s="16" t="n">
        <f aca="false">D13-B13</f>
        <v>1.7</v>
      </c>
      <c r="F13" s="17" t="n">
        <v>38.2007058823529</v>
      </c>
      <c r="G13" s="18" t="n">
        <v>6.47058823529413</v>
      </c>
      <c r="H13" s="3" t="n">
        <f aca="false">G13/10</f>
        <v>0.647058823529413</v>
      </c>
    </row>
    <row r="14" customFormat="false" ht="12.75" hidden="false" customHeight="false" outlineLevel="0" collapsed="false">
      <c r="A14" s="15" t="s">
        <v>1184</v>
      </c>
      <c r="B14" s="16" t="n">
        <v>33.3</v>
      </c>
      <c r="C14" s="11" t="s">
        <v>8</v>
      </c>
      <c r="D14" s="16" t="n">
        <v>35</v>
      </c>
      <c r="E14" s="16" t="n">
        <f aca="false">D14-B14</f>
        <v>1.7</v>
      </c>
      <c r="F14" s="17" t="n">
        <v>42.2391764705882</v>
      </c>
      <c r="G14" s="18" t="n">
        <v>2.94117647058823</v>
      </c>
      <c r="H14" s="3" t="n">
        <f aca="false">G14/10</f>
        <v>0.294117647058823</v>
      </c>
    </row>
    <row r="15" customFormat="false" ht="12.75" hidden="false" customHeight="false" outlineLevel="0" collapsed="false">
      <c r="A15" s="15" t="s">
        <v>564</v>
      </c>
      <c r="B15" s="16" t="n">
        <v>35</v>
      </c>
      <c r="C15" s="11" t="s">
        <v>8</v>
      </c>
      <c r="D15" s="16" t="n">
        <v>36</v>
      </c>
      <c r="E15" s="16" t="n">
        <f aca="false">D15-B15</f>
        <v>1</v>
      </c>
      <c r="F15" s="17" t="n">
        <v>38.228</v>
      </c>
      <c r="G15" s="18" t="n">
        <v>8</v>
      </c>
      <c r="H15" s="3" t="n">
        <f aca="false">G15/10</f>
        <v>0.8</v>
      </c>
    </row>
    <row r="16" customFormat="false" ht="12.75" hidden="false" customHeight="false" outlineLevel="0" collapsed="false">
      <c r="A16" s="15" t="s">
        <v>565</v>
      </c>
      <c r="B16" s="16" t="n">
        <v>36</v>
      </c>
      <c r="C16" s="11" t="s">
        <v>8</v>
      </c>
      <c r="D16" s="16" t="n">
        <v>36.2</v>
      </c>
      <c r="E16" s="16" t="n">
        <f aca="false">D16-B16</f>
        <v>0.200000000000003</v>
      </c>
      <c r="F16" s="17" t="n">
        <v>42.1765</v>
      </c>
      <c r="G16" s="18" t="n">
        <v>0</v>
      </c>
      <c r="H16" s="3" t="n">
        <f aca="false">G16/10</f>
        <v>0</v>
      </c>
    </row>
    <row r="17" customFormat="false" ht="12.75" hidden="false" customHeight="false" outlineLevel="0" collapsed="false">
      <c r="A17" s="15" t="s">
        <v>566</v>
      </c>
      <c r="B17" s="16" t="n">
        <v>36.2</v>
      </c>
      <c r="C17" s="11" t="s">
        <v>8</v>
      </c>
      <c r="D17" s="16" t="n">
        <v>38.1</v>
      </c>
      <c r="E17" s="16" t="n">
        <f aca="false">D17-B17</f>
        <v>1.9</v>
      </c>
      <c r="F17" s="17" t="n">
        <v>37.661</v>
      </c>
      <c r="G17" s="18" t="n">
        <v>4.73684210526316</v>
      </c>
      <c r="H17" s="3" t="n">
        <f aca="false">G17/10</f>
        <v>0.473684210526316</v>
      </c>
    </row>
    <row r="18" customFormat="false" ht="12.75" hidden="false" customHeight="false" outlineLevel="0" collapsed="false">
      <c r="A18" s="15" t="s">
        <v>1304</v>
      </c>
      <c r="B18" s="16" t="n">
        <v>38.1</v>
      </c>
      <c r="C18" s="11" t="s">
        <v>8</v>
      </c>
      <c r="D18" s="16" t="n">
        <v>39.5</v>
      </c>
      <c r="E18" s="16" t="n">
        <f aca="false">D18-B18</f>
        <v>1.4</v>
      </c>
      <c r="F18" s="17" t="n">
        <v>38.3792142857143</v>
      </c>
      <c r="G18" s="18" t="n">
        <v>0.714285714285715</v>
      </c>
      <c r="H18" s="3" t="n">
        <f aca="false">G18/10</f>
        <v>0.0714285714285715</v>
      </c>
    </row>
    <row r="19" customFormat="false" ht="12.75" hidden="false" customHeight="false" outlineLevel="0" collapsed="false">
      <c r="A19" s="15" t="s">
        <v>391</v>
      </c>
      <c r="B19" s="16" t="n">
        <v>39.5</v>
      </c>
      <c r="C19" s="11" t="s">
        <v>8</v>
      </c>
      <c r="D19" s="16" t="n">
        <v>43.9</v>
      </c>
      <c r="E19" s="16" t="n">
        <f aca="false">D19-B19</f>
        <v>4.4</v>
      </c>
      <c r="F19" s="17" t="n">
        <v>34.6983863636364</v>
      </c>
      <c r="G19" s="18" t="n">
        <v>2.27272727272727</v>
      </c>
      <c r="H19" s="3" t="n">
        <f aca="false">G19/10</f>
        <v>0.227272727272727</v>
      </c>
    </row>
    <row r="20" customFormat="false" ht="12.75" hidden="false" customHeight="false" outlineLevel="0" collapsed="false">
      <c r="A20" s="15" t="s">
        <v>784</v>
      </c>
      <c r="B20" s="16" t="n">
        <v>43.9</v>
      </c>
      <c r="C20" s="11" t="s">
        <v>8</v>
      </c>
      <c r="D20" s="16" t="n">
        <v>45.1</v>
      </c>
      <c r="E20" s="16" t="n">
        <f aca="false">D20-B20</f>
        <v>1.2</v>
      </c>
      <c r="F20" s="17" t="n">
        <v>38.0381666666667</v>
      </c>
      <c r="G20" s="18" t="n">
        <v>2.49999999999999</v>
      </c>
      <c r="H20" s="3" t="n">
        <f aca="false">G20/10</f>
        <v>0.249999999999999</v>
      </c>
    </row>
    <row r="21" customFormat="false" ht="12.75" hidden="false" customHeight="false" outlineLevel="0" collapsed="false">
      <c r="A21" s="15" t="s">
        <v>157</v>
      </c>
      <c r="B21" s="16" t="n">
        <v>45.1</v>
      </c>
      <c r="C21" s="11" t="s">
        <v>8</v>
      </c>
      <c r="D21" s="16" t="n">
        <v>48.6</v>
      </c>
      <c r="E21" s="16" t="n">
        <f aca="false">D21-B21</f>
        <v>3.5</v>
      </c>
      <c r="F21" s="17" t="n">
        <v>35.3886857142857</v>
      </c>
      <c r="G21" s="18" t="n">
        <v>6.57142857142857</v>
      </c>
      <c r="H21" s="3" t="n">
        <f aca="false">G21/10</f>
        <v>0.657142857142857</v>
      </c>
    </row>
    <row r="22" customFormat="false" ht="12.75" hidden="false" customHeight="false" outlineLevel="0" collapsed="false">
      <c r="A22" s="15" t="s">
        <v>158</v>
      </c>
      <c r="B22" s="16" t="n">
        <v>48.6</v>
      </c>
      <c r="C22" s="11" t="s">
        <v>8</v>
      </c>
      <c r="D22" s="16" t="n">
        <v>49.1</v>
      </c>
      <c r="E22" s="16" t="n">
        <f aca="false">D22-B22</f>
        <v>0.5</v>
      </c>
      <c r="F22" s="17" t="n">
        <v>39.487</v>
      </c>
      <c r="G22" s="18" t="n">
        <v>0</v>
      </c>
      <c r="H22" s="3" t="n">
        <f aca="false">G22/10</f>
        <v>0</v>
      </c>
    </row>
    <row r="23" customFormat="false" ht="12.75" hidden="false" customHeight="false" outlineLevel="0" collapsed="false">
      <c r="A23" s="15" t="s">
        <v>393</v>
      </c>
      <c r="B23" s="16" t="n">
        <v>49.1</v>
      </c>
      <c r="C23" s="11" t="s">
        <v>8</v>
      </c>
      <c r="D23" s="16" t="n">
        <v>49.9</v>
      </c>
      <c r="E23" s="16" t="n">
        <f aca="false">D23-B23</f>
        <v>0.799999999999997</v>
      </c>
      <c r="F23" s="17" t="n">
        <v>42.02475</v>
      </c>
      <c r="G23" s="18" t="n">
        <v>2.50000000000001</v>
      </c>
      <c r="H23" s="3" t="n">
        <f aca="false">G23/10</f>
        <v>0.250000000000001</v>
      </c>
    </row>
    <row r="24" customFormat="false" ht="12.75" hidden="false" customHeight="false" outlineLevel="0" collapsed="false">
      <c r="A24" s="15" t="s">
        <v>394</v>
      </c>
      <c r="B24" s="16" t="n">
        <v>49.9</v>
      </c>
      <c r="C24" s="11" t="s">
        <v>8</v>
      </c>
      <c r="D24" s="16" t="n">
        <v>50.3</v>
      </c>
      <c r="E24" s="16" t="n">
        <f aca="false">D24-B24</f>
        <v>0.399999999999999</v>
      </c>
      <c r="F24" s="17" t="n">
        <v>38.78925</v>
      </c>
      <c r="G24" s="18" t="n">
        <v>2.50000000000001</v>
      </c>
      <c r="H24" s="3" t="n">
        <f aca="false">G24/10</f>
        <v>0.250000000000001</v>
      </c>
    </row>
    <row r="25" customFormat="false" ht="12.75" hidden="false" customHeight="false" outlineLevel="0" collapsed="false">
      <c r="A25" s="15" t="s">
        <v>395</v>
      </c>
      <c r="B25" s="16" t="n">
        <v>50.3</v>
      </c>
      <c r="C25" s="11" t="s">
        <v>8</v>
      </c>
      <c r="D25" s="16" t="n">
        <v>50.5</v>
      </c>
      <c r="E25" s="16" t="n">
        <f aca="false">D25-B25</f>
        <v>0.200000000000003</v>
      </c>
      <c r="F25" s="17" t="n">
        <v>42.7305</v>
      </c>
      <c r="G25" s="18" t="n">
        <v>0</v>
      </c>
      <c r="H25" s="3" t="n">
        <f aca="false">G25/10</f>
        <v>0</v>
      </c>
    </row>
    <row r="26" customFormat="false" ht="12.75" hidden="false" customHeight="false" outlineLevel="0" collapsed="false">
      <c r="A26" s="15" t="s">
        <v>396</v>
      </c>
      <c r="B26" s="16" t="n">
        <v>50.5</v>
      </c>
      <c r="C26" s="11" t="s">
        <v>8</v>
      </c>
      <c r="D26" s="16" t="n">
        <v>51.3</v>
      </c>
      <c r="E26" s="16" t="n">
        <f aca="false">D26-B26</f>
        <v>0.799999999999997</v>
      </c>
      <c r="F26" s="17" t="n">
        <v>40.077625</v>
      </c>
      <c r="G26" s="18" t="n">
        <v>3.75000000000001</v>
      </c>
      <c r="H26" s="3" t="n">
        <f aca="false">G26/10</f>
        <v>0.375000000000001</v>
      </c>
    </row>
    <row r="27" customFormat="false" ht="12.75" hidden="false" customHeight="false" outlineLevel="0" collapsed="false">
      <c r="A27" s="15" t="s">
        <v>397</v>
      </c>
      <c r="B27" s="16" t="n">
        <v>51.3</v>
      </c>
      <c r="C27" s="11" t="s">
        <v>8</v>
      </c>
      <c r="D27" s="16" t="n">
        <v>51.6</v>
      </c>
      <c r="E27" s="16" t="n">
        <f aca="false">D27-B27</f>
        <v>0.300000000000004</v>
      </c>
      <c r="F27" s="17" t="n">
        <v>41.041</v>
      </c>
      <c r="G27" s="18" t="n">
        <v>0</v>
      </c>
      <c r="H27" s="3" t="n">
        <f aca="false">G27/10</f>
        <v>0</v>
      </c>
    </row>
    <row r="28" customFormat="false" ht="12.75" hidden="false" customHeight="false" outlineLevel="0" collapsed="false">
      <c r="A28" s="15" t="s">
        <v>675</v>
      </c>
      <c r="B28" s="16" t="n">
        <v>51.9</v>
      </c>
      <c r="C28" s="11" t="s">
        <v>8</v>
      </c>
      <c r="D28" s="16" t="n">
        <v>53.8</v>
      </c>
      <c r="E28" s="16" t="n">
        <f aca="false">D28-B28</f>
        <v>1.9</v>
      </c>
      <c r="F28" s="17" t="n">
        <v>39.142</v>
      </c>
      <c r="G28" s="18" t="n">
        <v>4.21052631578948</v>
      </c>
      <c r="H28" s="3" t="n">
        <f aca="false">G28/10</f>
        <v>0.421052631578948</v>
      </c>
    </row>
    <row r="29" customFormat="false" ht="12.75" hidden="false" customHeight="false" outlineLevel="0" collapsed="false">
      <c r="A29" s="15" t="s">
        <v>676</v>
      </c>
      <c r="B29" s="16" t="n">
        <v>53.8</v>
      </c>
      <c r="C29" s="11" t="s">
        <v>8</v>
      </c>
      <c r="D29" s="16" t="n">
        <v>55.5</v>
      </c>
      <c r="E29" s="16" t="n">
        <f aca="false">D29-B29</f>
        <v>1.7</v>
      </c>
      <c r="F29" s="17" t="n">
        <v>41.3674117647059</v>
      </c>
      <c r="G29" s="18" t="n">
        <v>4.11764705882352</v>
      </c>
      <c r="H29" s="3" t="n">
        <f aca="false">G29/10</f>
        <v>0.411764705882352</v>
      </c>
    </row>
    <row r="30" customFormat="false" ht="12.75" hidden="false" customHeight="false" outlineLevel="0" collapsed="false">
      <c r="A30" s="15" t="s">
        <v>168</v>
      </c>
      <c r="B30" s="16" t="n">
        <v>55.5</v>
      </c>
      <c r="C30" s="11" t="s">
        <v>8</v>
      </c>
      <c r="D30" s="16" t="n">
        <v>56.2</v>
      </c>
      <c r="E30" s="16" t="n">
        <f aca="false">D30-B30</f>
        <v>0.700000000000003</v>
      </c>
      <c r="F30" s="17" t="n">
        <v>39.9591428571429</v>
      </c>
      <c r="G30" s="18" t="n">
        <v>4.28571428571427</v>
      </c>
      <c r="H30" s="3" t="n">
        <f aca="false">G30/10</f>
        <v>0.428571428571427</v>
      </c>
    </row>
    <row r="31" customFormat="false" ht="12.75" hidden="false" customHeight="false" outlineLevel="0" collapsed="false">
      <c r="A31" s="15" t="s">
        <v>169</v>
      </c>
      <c r="B31" s="16" t="n">
        <v>56.2</v>
      </c>
      <c r="C31" s="11" t="s">
        <v>8</v>
      </c>
      <c r="D31" s="16" t="n">
        <v>56.4</v>
      </c>
      <c r="E31" s="16" t="n">
        <f aca="false">D31-B31</f>
        <v>0.199999999999996</v>
      </c>
      <c r="F31" s="17" t="n">
        <v>42.601</v>
      </c>
      <c r="G31" s="18" t="n">
        <v>0</v>
      </c>
      <c r="H31" s="3" t="n">
        <f aca="false">G31/10</f>
        <v>0</v>
      </c>
    </row>
    <row r="32" customFormat="false" ht="12.75" hidden="false" customHeight="false" outlineLevel="0" collapsed="false">
      <c r="A32" s="15" t="s">
        <v>170</v>
      </c>
      <c r="B32" s="16" t="n">
        <v>56.4</v>
      </c>
      <c r="C32" s="11" t="s">
        <v>8</v>
      </c>
      <c r="D32" s="16" t="n">
        <v>58.1</v>
      </c>
      <c r="E32" s="16" t="n">
        <f aca="false">D32-B32</f>
        <v>1.7</v>
      </c>
      <c r="F32" s="17" t="n">
        <v>39.1604117647059</v>
      </c>
      <c r="G32" s="18" t="n">
        <v>4.11764705882352</v>
      </c>
      <c r="H32" s="3" t="n">
        <f aca="false">G32/10</f>
        <v>0.411764705882352</v>
      </c>
    </row>
    <row r="33" customFormat="false" ht="12.75" hidden="false" customHeight="false" outlineLevel="0" collapsed="false">
      <c r="A33" s="15" t="s">
        <v>171</v>
      </c>
      <c r="B33" s="16" t="n">
        <v>58.1</v>
      </c>
      <c r="C33" s="11" t="s">
        <v>8</v>
      </c>
      <c r="D33" s="16" t="n">
        <v>58.3</v>
      </c>
      <c r="E33" s="16" t="n">
        <f aca="false">D33-B33</f>
        <v>0.199999999999996</v>
      </c>
      <c r="F33" s="17" t="n">
        <v>41.5005</v>
      </c>
      <c r="G33" s="18" t="n">
        <v>0</v>
      </c>
      <c r="H33" s="3" t="n">
        <f aca="false">G33/10</f>
        <v>0</v>
      </c>
    </row>
    <row r="34" customFormat="false" ht="12.75" hidden="false" customHeight="false" outlineLevel="0" collapsed="false">
      <c r="A34" s="15" t="s">
        <v>172</v>
      </c>
      <c r="B34" s="16" t="n">
        <v>58.3</v>
      </c>
      <c r="C34" s="11" t="s">
        <v>8</v>
      </c>
      <c r="D34" s="16" t="n">
        <v>60.3</v>
      </c>
      <c r="E34" s="16" t="n">
        <f aca="false">D34-B34</f>
        <v>2</v>
      </c>
      <c r="F34" s="17" t="n">
        <v>39.02205</v>
      </c>
      <c r="G34" s="18" t="n">
        <v>2</v>
      </c>
      <c r="H34" s="3" t="n">
        <f aca="false">G34/10</f>
        <v>0.2</v>
      </c>
    </row>
    <row r="35" customFormat="false" ht="12.75" hidden="false" customHeight="false" outlineLevel="0" collapsed="false">
      <c r="A35" s="15" t="s">
        <v>173</v>
      </c>
      <c r="B35" s="16" t="n">
        <v>60.3</v>
      </c>
      <c r="C35" s="11" t="s">
        <v>8</v>
      </c>
      <c r="D35" s="16" t="n">
        <v>60.6</v>
      </c>
      <c r="E35" s="16" t="n">
        <f aca="false">D35-B35</f>
        <v>0.300000000000004</v>
      </c>
      <c r="F35" s="17" t="n">
        <v>36.6306666666667</v>
      </c>
      <c r="G35" s="18" t="n">
        <v>6.66666666666657</v>
      </c>
      <c r="H35" s="3" t="n">
        <f aca="false">G35/10</f>
        <v>0.666666666666657</v>
      </c>
    </row>
    <row r="36" customFormat="false" ht="12.75" hidden="false" customHeight="false" outlineLevel="0" collapsed="false">
      <c r="A36" s="15" t="s">
        <v>1305</v>
      </c>
      <c r="B36" s="16" t="n">
        <v>60.6</v>
      </c>
      <c r="C36" s="11" t="s">
        <v>8</v>
      </c>
      <c r="D36" s="16" t="n">
        <v>61.2</v>
      </c>
      <c r="E36" s="16" t="n">
        <f aca="false">D36-B36</f>
        <v>0.600000000000001</v>
      </c>
      <c r="F36" s="17" t="n">
        <v>42.4975</v>
      </c>
      <c r="G36" s="18" t="n">
        <v>3.33333333333333</v>
      </c>
      <c r="H36" s="3" t="n">
        <f aca="false">G36/10</f>
        <v>0.333333333333333</v>
      </c>
    </row>
    <row r="37" customFormat="false" ht="12.75" hidden="false" customHeight="false" outlineLevel="0" collapsed="false">
      <c r="A37" s="15" t="s">
        <v>1306</v>
      </c>
      <c r="B37" s="16" t="n">
        <v>61.2</v>
      </c>
      <c r="C37" s="11" t="s">
        <v>8</v>
      </c>
      <c r="D37" s="16" t="n">
        <v>62</v>
      </c>
      <c r="E37" s="16" t="n">
        <f aca="false">D37-B37</f>
        <v>0.799999999999997</v>
      </c>
      <c r="F37" s="17" t="n">
        <v>38.705</v>
      </c>
      <c r="G37" s="18" t="n">
        <v>8.75000000000003</v>
      </c>
      <c r="H37" s="3" t="n">
        <f aca="false">G37/10</f>
        <v>0.875000000000003</v>
      </c>
    </row>
    <row r="38" customFormat="false" ht="12.75" hidden="false" customHeight="false" outlineLevel="0" collapsed="false">
      <c r="A38" s="15" t="s">
        <v>1307</v>
      </c>
      <c r="B38" s="16" t="n">
        <v>62</v>
      </c>
      <c r="C38" s="11" t="s">
        <v>8</v>
      </c>
      <c r="D38" s="16" t="n">
        <v>62.4</v>
      </c>
      <c r="E38" s="16" t="n">
        <f aca="false">D38-B38</f>
        <v>0.399999999999999</v>
      </c>
      <c r="F38" s="17" t="n">
        <v>36.64525</v>
      </c>
      <c r="G38" s="18" t="n">
        <v>2.50000000000001</v>
      </c>
      <c r="H38" s="3" t="n">
        <f aca="false">G38/10</f>
        <v>0.250000000000001</v>
      </c>
    </row>
    <row r="39" customFormat="false" ht="12.75" hidden="false" customHeight="false" outlineLevel="0" collapsed="false">
      <c r="A39" s="15" t="s">
        <v>1308</v>
      </c>
      <c r="B39" s="16" t="n">
        <v>62.4</v>
      </c>
      <c r="C39" s="11" t="s">
        <v>8</v>
      </c>
      <c r="D39" s="16" t="n">
        <v>63</v>
      </c>
      <c r="E39" s="16" t="n">
        <f aca="false">D39-B39</f>
        <v>0.600000000000001</v>
      </c>
      <c r="F39" s="17" t="n">
        <v>38.7241666666667</v>
      </c>
      <c r="G39" s="18" t="n">
        <v>0</v>
      </c>
      <c r="H39" s="3" t="n">
        <f aca="false">G39/10</f>
        <v>0</v>
      </c>
    </row>
    <row r="40" customFormat="false" ht="12.75" hidden="false" customHeight="false" outlineLevel="0" collapsed="false">
      <c r="A40" s="15" t="s">
        <v>785</v>
      </c>
      <c r="B40" s="16" t="n">
        <v>63</v>
      </c>
      <c r="C40" s="11" t="s">
        <v>8</v>
      </c>
      <c r="D40" s="16" t="n">
        <v>64.2</v>
      </c>
      <c r="E40" s="16" t="n">
        <f aca="false">D40-B40</f>
        <v>1.2</v>
      </c>
      <c r="F40" s="17" t="n">
        <v>41.8148333333333</v>
      </c>
      <c r="G40" s="18" t="n">
        <v>3.33333333333333</v>
      </c>
      <c r="H40" s="3" t="n">
        <f aca="false">G40/10</f>
        <v>0.333333333333333</v>
      </c>
    </row>
    <row r="41" customFormat="false" ht="12.75" hidden="false" customHeight="false" outlineLevel="0" collapsed="false">
      <c r="A41" s="15" t="s">
        <v>786</v>
      </c>
      <c r="B41" s="16" t="n">
        <v>64.2</v>
      </c>
      <c r="C41" s="11" t="s">
        <v>8</v>
      </c>
      <c r="D41" s="16" t="n">
        <v>64.4</v>
      </c>
      <c r="E41" s="16" t="n">
        <f aca="false">D41-B41</f>
        <v>0.200000000000003</v>
      </c>
      <c r="F41" s="17" t="n">
        <v>49.113</v>
      </c>
      <c r="G41" s="18" t="n">
        <v>0</v>
      </c>
      <c r="H41" s="3" t="n">
        <f aca="false">G41/10</f>
        <v>0</v>
      </c>
    </row>
    <row r="42" customFormat="false" ht="12.75" hidden="false" customHeight="false" outlineLevel="0" collapsed="false">
      <c r="A42" s="15" t="s">
        <v>787</v>
      </c>
      <c r="B42" s="16" t="n">
        <v>64.4</v>
      </c>
      <c r="C42" s="11" t="s">
        <v>8</v>
      </c>
      <c r="D42" s="16" t="n">
        <v>64.9</v>
      </c>
      <c r="E42" s="16" t="n">
        <f aca="false">D42-B42</f>
        <v>0.5</v>
      </c>
      <c r="F42" s="17" t="n">
        <v>44.7572</v>
      </c>
      <c r="G42" s="18" t="n">
        <v>8</v>
      </c>
      <c r="H42" s="3" t="n">
        <f aca="false">G42/10</f>
        <v>0.8</v>
      </c>
    </row>
    <row r="43" customFormat="false" ht="12.75" hidden="false" customHeight="false" outlineLevel="0" collapsed="false">
      <c r="A43" s="15" t="s">
        <v>175</v>
      </c>
      <c r="B43" s="16" t="n">
        <v>64.9</v>
      </c>
      <c r="C43" s="11" t="s">
        <v>8</v>
      </c>
      <c r="D43" s="16" t="n">
        <v>65.3</v>
      </c>
      <c r="E43" s="16" t="n">
        <f aca="false">D43-B43</f>
        <v>0.399999999999992</v>
      </c>
      <c r="F43" s="17" t="n">
        <v>38.11625</v>
      </c>
      <c r="G43" s="18" t="n">
        <v>12.5000000000003</v>
      </c>
      <c r="H43" s="3" t="n">
        <f aca="false">G43/10</f>
        <v>1.25000000000003</v>
      </c>
    </row>
    <row r="44" customFormat="false" ht="12.75" hidden="false" customHeight="false" outlineLevel="0" collapsed="false">
      <c r="A44" s="15" t="s">
        <v>176</v>
      </c>
      <c r="B44" s="16" t="n">
        <v>65.3</v>
      </c>
      <c r="C44" s="11" t="s">
        <v>8</v>
      </c>
      <c r="D44" s="16" t="n">
        <v>65.7</v>
      </c>
      <c r="E44" s="16" t="n">
        <f aca="false">D44-B44</f>
        <v>0.400000000000006</v>
      </c>
      <c r="F44" s="17" t="n">
        <v>43.0305</v>
      </c>
      <c r="G44" s="18" t="n">
        <v>0</v>
      </c>
      <c r="H44" s="3" t="n">
        <f aca="false">G44/10</f>
        <v>0</v>
      </c>
    </row>
    <row r="45" customFormat="false" ht="12.75" hidden="false" customHeight="false" outlineLevel="0" collapsed="false">
      <c r="A45" s="15" t="s">
        <v>177</v>
      </c>
      <c r="B45" s="16" t="n">
        <v>65.7</v>
      </c>
      <c r="C45" s="11" t="s">
        <v>8</v>
      </c>
      <c r="D45" s="16" t="n">
        <v>66.9</v>
      </c>
      <c r="E45" s="16" t="n">
        <f aca="false">D45-B45</f>
        <v>1.2</v>
      </c>
      <c r="F45" s="17" t="n">
        <v>37.6793333333333</v>
      </c>
      <c r="G45" s="18" t="n">
        <v>4.16666666666666</v>
      </c>
      <c r="H45" s="3" t="n">
        <f aca="false">G45/10</f>
        <v>0.416666666666666</v>
      </c>
    </row>
    <row r="46" customFormat="false" ht="12.75" hidden="false" customHeight="false" outlineLevel="0" collapsed="false">
      <c r="A46" s="15" t="s">
        <v>789</v>
      </c>
      <c r="B46" s="16" t="n">
        <v>66.9</v>
      </c>
      <c r="C46" s="11" t="s">
        <v>8</v>
      </c>
      <c r="D46" s="16" t="n">
        <v>67.4</v>
      </c>
      <c r="E46" s="16" t="n">
        <f aca="false">D46-B46</f>
        <v>0.5</v>
      </c>
      <c r="F46" s="17" t="n">
        <v>44.4326</v>
      </c>
      <c r="G46" s="18" t="n">
        <v>0</v>
      </c>
      <c r="H46" s="3" t="n">
        <f aca="false">G46/10</f>
        <v>0</v>
      </c>
    </row>
    <row r="47" customFormat="false" ht="12.75" hidden="false" customHeight="false" outlineLevel="0" collapsed="false">
      <c r="A47" s="15" t="s">
        <v>790</v>
      </c>
      <c r="B47" s="16" t="n">
        <v>67.4</v>
      </c>
      <c r="C47" s="11" t="s">
        <v>8</v>
      </c>
      <c r="D47" s="16" t="n">
        <v>67.8</v>
      </c>
      <c r="E47" s="16" t="n">
        <f aca="false">D47-B47</f>
        <v>0.399999999999992</v>
      </c>
      <c r="F47" s="17" t="n">
        <v>37.57275</v>
      </c>
      <c r="G47" s="18" t="n">
        <v>7.50000000000016</v>
      </c>
      <c r="H47" s="3" t="n">
        <f aca="false">G47/10</f>
        <v>0.750000000000016</v>
      </c>
    </row>
    <row r="48" customFormat="false" ht="12.75" hidden="false" customHeight="false" outlineLevel="0" collapsed="false">
      <c r="A48" s="15" t="s">
        <v>408</v>
      </c>
      <c r="B48" s="16" t="n">
        <v>67.8</v>
      </c>
      <c r="C48" s="11" t="s">
        <v>8</v>
      </c>
      <c r="D48" s="16" t="n">
        <v>68.1</v>
      </c>
      <c r="E48" s="16" t="n">
        <f aca="false">D48-B48</f>
        <v>0.299999999999997</v>
      </c>
      <c r="F48" s="17" t="n">
        <v>42.2853333333333</v>
      </c>
      <c r="G48" s="18" t="n">
        <v>0</v>
      </c>
      <c r="H48" s="3" t="n">
        <f aca="false">G48/10</f>
        <v>0</v>
      </c>
    </row>
    <row r="49" customFormat="false" ht="12.75" hidden="false" customHeight="false" outlineLevel="0" collapsed="false">
      <c r="A49" s="15" t="s">
        <v>409</v>
      </c>
      <c r="B49" s="16" t="n">
        <v>68.1</v>
      </c>
      <c r="C49" s="11" t="s">
        <v>8</v>
      </c>
      <c r="D49" s="16" t="n">
        <v>68.6</v>
      </c>
      <c r="E49" s="16" t="n">
        <f aca="false">D49-B49</f>
        <v>0.5</v>
      </c>
      <c r="F49" s="17" t="n">
        <v>47.6754</v>
      </c>
      <c r="G49" s="18" t="n">
        <v>0</v>
      </c>
      <c r="H49" s="3" t="n">
        <f aca="false">G49/10</f>
        <v>0</v>
      </c>
    </row>
    <row r="50" customFormat="false" ht="12.75" hidden="false" customHeight="false" outlineLevel="0" collapsed="false">
      <c r="A50" s="15" t="s">
        <v>410</v>
      </c>
      <c r="B50" s="16" t="n">
        <v>68.6</v>
      </c>
      <c r="C50" s="11" t="s">
        <v>8</v>
      </c>
      <c r="D50" s="16" t="n">
        <v>69.2</v>
      </c>
      <c r="E50" s="16" t="n">
        <f aca="false">D50-B50</f>
        <v>0.600000000000009</v>
      </c>
      <c r="F50" s="17" t="n">
        <v>44.2978333333333</v>
      </c>
      <c r="G50" s="18" t="n">
        <v>4.99999999999993</v>
      </c>
      <c r="H50" s="3" t="n">
        <f aca="false">G50/10</f>
        <v>0.499999999999993</v>
      </c>
    </row>
    <row r="51" customFormat="false" ht="12.75" hidden="false" customHeight="false" outlineLevel="0" collapsed="false">
      <c r="A51" s="15" t="s">
        <v>411</v>
      </c>
      <c r="B51" s="16" t="n">
        <v>69.2</v>
      </c>
      <c r="C51" s="11" t="s">
        <v>8</v>
      </c>
      <c r="D51" s="16" t="n">
        <v>69.8</v>
      </c>
      <c r="E51" s="16" t="n">
        <f aca="false">D51-B51</f>
        <v>0.599999999999994</v>
      </c>
      <c r="F51" s="17" t="n">
        <v>43.9626666666667</v>
      </c>
      <c r="G51" s="18" t="n">
        <v>6.66666666666673</v>
      </c>
      <c r="H51" s="3" t="n">
        <f aca="false">G51/10</f>
        <v>0.666666666666673</v>
      </c>
    </row>
    <row r="52" customFormat="false" ht="12.75" hidden="false" customHeight="false" outlineLevel="0" collapsed="false">
      <c r="A52" s="15" t="s">
        <v>1208</v>
      </c>
      <c r="B52" s="16" t="n">
        <v>69.8</v>
      </c>
      <c r="C52" s="11" t="s">
        <v>8</v>
      </c>
      <c r="D52" s="16" t="n">
        <v>70.2</v>
      </c>
      <c r="E52" s="16" t="n">
        <f aca="false">D52-B52</f>
        <v>0.400000000000006</v>
      </c>
      <c r="F52" s="17" t="n">
        <v>40.349</v>
      </c>
      <c r="G52" s="18" t="n">
        <v>4.99999999999993</v>
      </c>
      <c r="H52" s="3" t="n">
        <f aca="false">G52/10</f>
        <v>0.499999999999993</v>
      </c>
    </row>
    <row r="53" customFormat="false" ht="12.75" hidden="false" customHeight="false" outlineLevel="0" collapsed="false">
      <c r="A53" s="15" t="s">
        <v>1209</v>
      </c>
      <c r="B53" s="16" t="n">
        <v>70.2</v>
      </c>
      <c r="C53" s="11" t="s">
        <v>8</v>
      </c>
      <c r="D53" s="16" t="n">
        <v>70.9</v>
      </c>
      <c r="E53" s="16" t="n">
        <f aca="false">D53-B53</f>
        <v>0.700000000000003</v>
      </c>
      <c r="F53" s="17" t="n">
        <v>41.8442857142857</v>
      </c>
      <c r="G53" s="18" t="n">
        <v>1.42857142857142</v>
      </c>
      <c r="H53" s="3" t="n">
        <f aca="false">G53/10</f>
        <v>0.142857142857142</v>
      </c>
    </row>
    <row r="54" customFormat="false" ht="12.75" hidden="false" customHeight="false" outlineLevel="0" collapsed="false">
      <c r="A54" s="15" t="s">
        <v>179</v>
      </c>
      <c r="B54" s="16" t="n">
        <v>70.9</v>
      </c>
      <c r="C54" s="11" t="s">
        <v>8</v>
      </c>
      <c r="D54" s="16" t="n">
        <v>71.2</v>
      </c>
      <c r="E54" s="16" t="n">
        <f aca="false">D54-B54</f>
        <v>0.299999999999997</v>
      </c>
      <c r="F54" s="17" t="n">
        <v>38.7723333333333</v>
      </c>
      <c r="G54" s="18" t="n">
        <v>3.33333333333337</v>
      </c>
      <c r="H54" s="3" t="n">
        <f aca="false">G54/10</f>
        <v>0.333333333333337</v>
      </c>
    </row>
    <row r="55" customFormat="false" ht="12.75" hidden="false" customHeight="false" outlineLevel="0" collapsed="false">
      <c r="A55" s="15" t="s">
        <v>180</v>
      </c>
      <c r="B55" s="16" t="n">
        <v>71.2</v>
      </c>
      <c r="C55" s="11" t="s">
        <v>8</v>
      </c>
      <c r="D55" s="16" t="n">
        <v>71.5</v>
      </c>
      <c r="E55" s="16" t="n">
        <f aca="false">D55-B55</f>
        <v>0.299999999999997</v>
      </c>
      <c r="F55" s="17" t="n">
        <v>41.511</v>
      </c>
      <c r="G55" s="18" t="n">
        <v>0</v>
      </c>
      <c r="H55" s="3" t="n">
        <f aca="false">G55/10</f>
        <v>0</v>
      </c>
    </row>
    <row r="56" customFormat="false" ht="12.75" hidden="false" customHeight="false" outlineLevel="0" collapsed="false">
      <c r="A56" s="15" t="s">
        <v>181</v>
      </c>
      <c r="B56" s="16" t="n">
        <v>71.5</v>
      </c>
      <c r="C56" s="11" t="s">
        <v>8</v>
      </c>
      <c r="D56" s="16" t="n">
        <v>71.7</v>
      </c>
      <c r="E56" s="16" t="n">
        <f aca="false">D56-B56</f>
        <v>0.200000000000003</v>
      </c>
      <c r="F56" s="17" t="n">
        <v>40.3015</v>
      </c>
      <c r="G56" s="18" t="n">
        <v>0</v>
      </c>
      <c r="H56" s="3" t="n">
        <f aca="false">G56/10</f>
        <v>0</v>
      </c>
    </row>
    <row r="57" customFormat="false" ht="12.75" hidden="false" customHeight="false" outlineLevel="0" collapsed="false">
      <c r="A57" s="15" t="s">
        <v>182</v>
      </c>
      <c r="B57" s="16" t="n">
        <v>71.7</v>
      </c>
      <c r="C57" s="11" t="s">
        <v>8</v>
      </c>
      <c r="D57" s="16" t="n">
        <v>72</v>
      </c>
      <c r="E57" s="16" t="n">
        <f aca="false">D57-B57</f>
        <v>0.299999999999997</v>
      </c>
      <c r="F57" s="17" t="n">
        <v>41.7716666666667</v>
      </c>
      <c r="G57" s="18" t="n">
        <v>0</v>
      </c>
      <c r="H57" s="3" t="n">
        <f aca="false">G57/10</f>
        <v>0</v>
      </c>
    </row>
    <row r="58" customFormat="false" ht="12.75" hidden="false" customHeight="false" outlineLevel="0" collapsed="false">
      <c r="A58" s="15" t="s">
        <v>184</v>
      </c>
      <c r="B58" s="16" t="n">
        <v>72</v>
      </c>
      <c r="C58" s="11" t="s">
        <v>8</v>
      </c>
      <c r="D58" s="16" t="n">
        <v>73.7</v>
      </c>
      <c r="E58" s="16" t="n">
        <f aca="false">D58-B58</f>
        <v>1.7</v>
      </c>
      <c r="F58" s="17" t="n">
        <v>44.6947058823529</v>
      </c>
      <c r="G58" s="18" t="n">
        <v>1.17647058823529</v>
      </c>
      <c r="H58" s="3" t="n">
        <f aca="false">G58/10</f>
        <v>0.117647058823529</v>
      </c>
    </row>
    <row r="59" customFormat="false" ht="12.75" hidden="false" customHeight="false" outlineLevel="0" collapsed="false">
      <c r="A59" s="15" t="s">
        <v>185</v>
      </c>
      <c r="B59" s="16" t="n">
        <v>73.7</v>
      </c>
      <c r="C59" s="11" t="s">
        <v>8</v>
      </c>
      <c r="D59" s="16" t="n">
        <v>74.2</v>
      </c>
      <c r="E59" s="16" t="n">
        <f aca="false">D59-B59</f>
        <v>0.5</v>
      </c>
      <c r="F59" s="17" t="n">
        <v>48.381</v>
      </c>
      <c r="G59" s="18" t="n">
        <v>6</v>
      </c>
      <c r="H59" s="3" t="n">
        <f aca="false">G59/10</f>
        <v>0.6</v>
      </c>
    </row>
    <row r="60" customFormat="false" ht="12.75" hidden="false" customHeight="false" outlineLevel="0" collapsed="false">
      <c r="A60" s="15" t="s">
        <v>186</v>
      </c>
      <c r="B60" s="16" t="n">
        <v>74.2</v>
      </c>
      <c r="C60" s="11" t="s">
        <v>8</v>
      </c>
      <c r="D60" s="16" t="n">
        <v>75.8</v>
      </c>
      <c r="E60" s="16" t="n">
        <f aca="false">D60-B60</f>
        <v>1.59999999999999</v>
      </c>
      <c r="F60" s="17" t="n">
        <v>43.6336875</v>
      </c>
      <c r="G60" s="18" t="n">
        <v>6.25000000000002</v>
      </c>
      <c r="H60" s="3" t="n">
        <f aca="false">G60/10</f>
        <v>0.625000000000002</v>
      </c>
    </row>
    <row r="61" customFormat="false" ht="12.75" hidden="false" customHeight="false" outlineLevel="0" collapsed="false">
      <c r="A61" s="15" t="s">
        <v>187</v>
      </c>
      <c r="B61" s="16" t="n">
        <v>75.8</v>
      </c>
      <c r="C61" s="11" t="s">
        <v>8</v>
      </c>
      <c r="D61" s="16" t="n">
        <v>76.3</v>
      </c>
      <c r="E61" s="16" t="n">
        <f aca="false">D61-B61</f>
        <v>0.5</v>
      </c>
      <c r="F61" s="17" t="n">
        <v>46.69</v>
      </c>
      <c r="G61" s="18" t="n">
        <v>4</v>
      </c>
      <c r="H61" s="3" t="n">
        <f aca="false">G61/10</f>
        <v>0.4</v>
      </c>
    </row>
    <row r="62" customFormat="false" ht="12.75" hidden="false" customHeight="false" outlineLevel="0" collapsed="false">
      <c r="A62" s="15" t="s">
        <v>188</v>
      </c>
      <c r="B62" s="16" t="n">
        <v>76.3</v>
      </c>
      <c r="C62" s="11" t="s">
        <v>8</v>
      </c>
      <c r="D62" s="16" t="n">
        <v>76.9</v>
      </c>
      <c r="E62" s="16" t="n">
        <f aca="false">D62-B62</f>
        <v>0.600000000000009</v>
      </c>
      <c r="F62" s="17" t="n">
        <v>49.0386666666667</v>
      </c>
      <c r="G62" s="18" t="n">
        <v>3.33333333333329</v>
      </c>
      <c r="H62" s="3" t="n">
        <f aca="false">G62/10</f>
        <v>0.333333333333329</v>
      </c>
    </row>
    <row r="63" customFormat="false" ht="12.75" hidden="false" customHeight="false" outlineLevel="0" collapsed="false">
      <c r="A63" s="15" t="s">
        <v>189</v>
      </c>
      <c r="B63" s="16" t="n">
        <v>76.9</v>
      </c>
      <c r="C63" s="11" t="s">
        <v>8</v>
      </c>
      <c r="D63" s="16" t="n">
        <v>77.3</v>
      </c>
      <c r="E63" s="16" t="n">
        <f aca="false">D63-B63</f>
        <v>0.399999999999992</v>
      </c>
      <c r="F63" s="17" t="n">
        <v>43.06375</v>
      </c>
      <c r="G63" s="18" t="n">
        <v>0</v>
      </c>
      <c r="H63" s="3" t="n">
        <f aca="false">G63/10</f>
        <v>0</v>
      </c>
    </row>
    <row r="64" customFormat="false" ht="12.75" hidden="false" customHeight="false" outlineLevel="0" collapsed="false">
      <c r="A64" s="15" t="s">
        <v>190</v>
      </c>
      <c r="B64" s="16" t="n">
        <v>77.3</v>
      </c>
      <c r="C64" s="11" t="s">
        <v>8</v>
      </c>
      <c r="D64" s="16" t="n">
        <v>77.5</v>
      </c>
      <c r="E64" s="16" t="n">
        <f aca="false">D64-B64</f>
        <v>0.200000000000003</v>
      </c>
      <c r="F64" s="17" t="n">
        <v>46.7355</v>
      </c>
      <c r="G64" s="18" t="n">
        <v>0</v>
      </c>
      <c r="H64" s="3" t="n">
        <f aca="false">G64/10</f>
        <v>0</v>
      </c>
    </row>
    <row r="65" customFormat="false" ht="12.75" hidden="false" customHeight="false" outlineLevel="0" collapsed="false">
      <c r="A65" s="15" t="s">
        <v>191</v>
      </c>
      <c r="B65" s="16" t="n">
        <v>77.5</v>
      </c>
      <c r="C65" s="11" t="s">
        <v>8</v>
      </c>
      <c r="D65" s="16" t="n">
        <v>78.2</v>
      </c>
      <c r="E65" s="16" t="n">
        <f aca="false">D65-B65</f>
        <v>0.700000000000003</v>
      </c>
      <c r="F65" s="17" t="n">
        <v>42.4264285714286</v>
      </c>
      <c r="G65" s="18" t="n">
        <v>1.42857142857142</v>
      </c>
      <c r="H65" s="3" t="n">
        <f aca="false">G65/10</f>
        <v>0.142857142857142</v>
      </c>
    </row>
    <row r="66" customFormat="false" ht="12.75" hidden="false" customHeight="false" outlineLevel="0" collapsed="false">
      <c r="A66" s="15" t="s">
        <v>208</v>
      </c>
      <c r="B66" s="16" t="n">
        <v>78.2</v>
      </c>
      <c r="C66" s="11" t="s">
        <v>8</v>
      </c>
      <c r="D66" s="16" t="n">
        <v>80.1</v>
      </c>
      <c r="E66" s="16" t="n">
        <f aca="false">D66-B66</f>
        <v>1.89999999999999</v>
      </c>
      <c r="F66" s="17" t="n">
        <v>38.1416842105263</v>
      </c>
      <c r="G66" s="18" t="n">
        <v>2.63157894736843</v>
      </c>
      <c r="H66" s="3" t="n">
        <f aca="false">G66/10</f>
        <v>0.263157894736843</v>
      </c>
    </row>
    <row r="67" customFormat="false" ht="12.75" hidden="false" customHeight="false" outlineLevel="0" collapsed="false">
      <c r="A67" s="15" t="s">
        <v>209</v>
      </c>
      <c r="B67" s="16" t="n">
        <v>80.1</v>
      </c>
      <c r="C67" s="11" t="s">
        <v>8</v>
      </c>
      <c r="D67" s="16" t="n">
        <v>80.4</v>
      </c>
      <c r="E67" s="16" t="n">
        <f aca="false">D67-B67</f>
        <v>0.300000000000011</v>
      </c>
      <c r="F67" s="17" t="n">
        <v>36.0933333333333</v>
      </c>
      <c r="G67" s="18" t="n">
        <v>0</v>
      </c>
      <c r="H67" s="3" t="n">
        <f aca="false">G67/10</f>
        <v>0</v>
      </c>
    </row>
    <row r="68" customFormat="false" ht="12.75" hidden="false" customHeight="false" outlineLevel="0" collapsed="false">
      <c r="A68" s="15" t="s">
        <v>211</v>
      </c>
      <c r="B68" s="16" t="n">
        <v>80.4</v>
      </c>
      <c r="C68" s="11" t="s">
        <v>8</v>
      </c>
      <c r="D68" s="16" t="n">
        <v>81.6</v>
      </c>
      <c r="E68" s="16" t="n">
        <f aca="false">D68-B68</f>
        <v>1.19999999999999</v>
      </c>
      <c r="F68" s="17" t="n">
        <v>39.6164166666667</v>
      </c>
      <c r="G68" s="18" t="n">
        <v>5.00000000000005</v>
      </c>
      <c r="H68" s="3" t="n">
        <f aca="false">G68/10</f>
        <v>0.500000000000005</v>
      </c>
    </row>
    <row r="69" customFormat="false" ht="12.75" hidden="false" customHeight="false" outlineLevel="0" collapsed="false">
      <c r="A69" s="15" t="s">
        <v>212</v>
      </c>
      <c r="B69" s="16" t="n">
        <v>81.6</v>
      </c>
      <c r="C69" s="11" t="s">
        <v>8</v>
      </c>
      <c r="D69" s="16" t="n">
        <v>84.7</v>
      </c>
      <c r="E69" s="16" t="n">
        <f aca="false">D69-B69</f>
        <v>3.10000000000001</v>
      </c>
      <c r="F69" s="17" t="n">
        <v>35.6580967741936</v>
      </c>
      <c r="G69" s="18" t="n">
        <v>2.90322580645161</v>
      </c>
      <c r="H69" s="3" t="n">
        <f aca="false">G69/10</f>
        <v>0.290322580645161</v>
      </c>
    </row>
    <row r="70" customFormat="false" ht="12.75" hidden="false" customHeight="false" outlineLevel="0" collapsed="false">
      <c r="A70" s="15" t="s">
        <v>213</v>
      </c>
      <c r="B70" s="16" t="n">
        <v>84.7</v>
      </c>
      <c r="C70" s="11" t="s">
        <v>8</v>
      </c>
      <c r="D70" s="16" t="n">
        <v>85.5</v>
      </c>
      <c r="E70" s="16" t="n">
        <f aca="false">D70-B70</f>
        <v>0.799999999999997</v>
      </c>
      <c r="F70" s="17" t="n">
        <v>37.719125</v>
      </c>
      <c r="G70" s="18" t="n">
        <v>2.50000000000001</v>
      </c>
      <c r="H70" s="3" t="n">
        <f aca="false">G70/10</f>
        <v>0.250000000000001</v>
      </c>
    </row>
    <row r="71" customFormat="false" ht="12.75" hidden="false" customHeight="false" outlineLevel="0" collapsed="false">
      <c r="A71" s="15" t="s">
        <v>214</v>
      </c>
      <c r="B71" s="16" t="n">
        <v>85.5</v>
      </c>
      <c r="C71" s="11" t="s">
        <v>8</v>
      </c>
      <c r="D71" s="16" t="n">
        <v>86.6</v>
      </c>
      <c r="E71" s="16" t="n">
        <f aca="false">D71-B71</f>
        <v>1.09999999999999</v>
      </c>
      <c r="F71" s="17" t="n">
        <v>35.9736363636364</v>
      </c>
      <c r="G71" s="18" t="n">
        <v>2.72727272727274</v>
      </c>
      <c r="H71" s="3" t="n">
        <f aca="false">G71/10</f>
        <v>0.272727272727274</v>
      </c>
    </row>
    <row r="72" customFormat="false" ht="12.75" hidden="false" customHeight="false" outlineLevel="0" collapsed="false">
      <c r="A72" s="15" t="s">
        <v>711</v>
      </c>
      <c r="B72" s="16" t="n">
        <v>86.6</v>
      </c>
      <c r="C72" s="11" t="s">
        <v>8</v>
      </c>
      <c r="D72" s="16" t="n">
        <v>87.7</v>
      </c>
      <c r="E72" s="16" t="n">
        <f aca="false">D72-B72</f>
        <v>1.10000000000001</v>
      </c>
      <c r="F72" s="17" t="n">
        <v>38.8754545454545</v>
      </c>
      <c r="G72" s="18" t="n">
        <v>1.8181818181818</v>
      </c>
      <c r="H72" s="3" t="n">
        <f aca="false">G72/10</f>
        <v>0.18181818181818</v>
      </c>
    </row>
    <row r="73" customFormat="false" ht="12.75" hidden="false" customHeight="false" outlineLevel="0" collapsed="false">
      <c r="A73" s="15" t="s">
        <v>712</v>
      </c>
      <c r="B73" s="16" t="n">
        <v>87.7</v>
      </c>
      <c r="C73" s="11" t="s">
        <v>8</v>
      </c>
      <c r="D73" s="16" t="n">
        <v>87.9</v>
      </c>
      <c r="E73" s="16" t="n">
        <f aca="false">D73-B73</f>
        <v>0.200000000000003</v>
      </c>
      <c r="F73" s="17" t="n">
        <v>42.8215</v>
      </c>
      <c r="G73" s="18" t="n">
        <v>0</v>
      </c>
      <c r="H73" s="3" t="n">
        <f aca="false">G73/10</f>
        <v>0</v>
      </c>
    </row>
    <row r="74" customFormat="false" ht="12.75" hidden="false" customHeight="false" outlineLevel="0" collapsed="false">
      <c r="A74" s="15" t="s">
        <v>1309</v>
      </c>
      <c r="B74" s="16" t="n">
        <v>87.9</v>
      </c>
      <c r="C74" s="11" t="s">
        <v>8</v>
      </c>
      <c r="D74" s="16" t="n">
        <v>88.5</v>
      </c>
      <c r="E74" s="16" t="n">
        <f aca="false">D74-B74</f>
        <v>0.599999999999994</v>
      </c>
      <c r="F74" s="17" t="n">
        <v>39.1181666666667</v>
      </c>
      <c r="G74" s="18" t="n">
        <v>5.00000000000005</v>
      </c>
      <c r="H74" s="3" t="n">
        <f aca="false">G74/10</f>
        <v>0.500000000000005</v>
      </c>
    </row>
    <row r="75" customFormat="false" ht="12.75" hidden="false" customHeight="false" outlineLevel="0" collapsed="false">
      <c r="A75" s="15" t="s">
        <v>1310</v>
      </c>
      <c r="B75" s="16" t="n">
        <v>88.5</v>
      </c>
      <c r="C75" s="11" t="s">
        <v>8</v>
      </c>
      <c r="D75" s="16" t="n">
        <v>90</v>
      </c>
      <c r="E75" s="16" t="n">
        <f aca="false">D75-B75</f>
        <v>1.5</v>
      </c>
      <c r="F75" s="17" t="n">
        <v>43.5518666666667</v>
      </c>
      <c r="G75" s="18" t="n">
        <v>2</v>
      </c>
      <c r="H75" s="3" t="n">
        <f aca="false">G75/10</f>
        <v>0.2</v>
      </c>
    </row>
    <row r="76" customFormat="false" ht="12.75" hidden="false" customHeight="false" outlineLevel="0" collapsed="false">
      <c r="A76" s="15" t="s">
        <v>1311</v>
      </c>
      <c r="B76" s="16" t="n">
        <v>90</v>
      </c>
      <c r="C76" s="11" t="s">
        <v>8</v>
      </c>
      <c r="D76" s="16" t="n">
        <v>90.4</v>
      </c>
      <c r="E76" s="16" t="n">
        <f aca="false">D76-B76</f>
        <v>0.400000000000006</v>
      </c>
      <c r="F76" s="17" t="n">
        <v>46.8555</v>
      </c>
      <c r="G76" s="18" t="n">
        <v>4.99999999999993</v>
      </c>
      <c r="H76" s="3" t="n">
        <f aca="false">G76/10</f>
        <v>0.499999999999993</v>
      </c>
    </row>
    <row r="77" customFormat="false" ht="12.75" hidden="false" customHeight="false" outlineLevel="0" collapsed="false">
      <c r="A77" s="15" t="s">
        <v>1312</v>
      </c>
      <c r="B77" s="16" t="n">
        <v>90.4</v>
      </c>
      <c r="C77" s="11" t="s">
        <v>8</v>
      </c>
      <c r="D77" s="16" t="n">
        <v>90.6</v>
      </c>
      <c r="E77" s="16" t="n">
        <f aca="false">D77-B77</f>
        <v>0.199999999999989</v>
      </c>
      <c r="F77" s="17" t="n">
        <v>38.8595</v>
      </c>
      <c r="G77" s="18" t="n">
        <v>15.0000000000009</v>
      </c>
      <c r="H77" s="3" t="n">
        <f aca="false">G77/10</f>
        <v>1.50000000000009</v>
      </c>
    </row>
    <row r="78" customFormat="false" ht="12.75" hidden="false" customHeight="false" outlineLevel="0" collapsed="false">
      <c r="A78" s="15" t="s">
        <v>1313</v>
      </c>
      <c r="B78" s="16" t="n">
        <v>90.6</v>
      </c>
      <c r="C78" s="11" t="s">
        <v>8</v>
      </c>
      <c r="D78" s="16" t="n">
        <v>91</v>
      </c>
      <c r="E78" s="16" t="n">
        <f aca="false">D78-B78</f>
        <v>0.400000000000006</v>
      </c>
      <c r="F78" s="17" t="n">
        <v>48.5055</v>
      </c>
      <c r="G78" s="18" t="n">
        <v>0</v>
      </c>
      <c r="H78" s="3" t="n">
        <f aca="false">G78/10</f>
        <v>0</v>
      </c>
    </row>
    <row r="79" customFormat="false" ht="12.75" hidden="false" customHeight="false" outlineLevel="0" collapsed="false">
      <c r="A79" s="15" t="s">
        <v>1314</v>
      </c>
      <c r="B79" s="16" t="n">
        <v>91</v>
      </c>
      <c r="C79" s="11" t="s">
        <v>8</v>
      </c>
      <c r="D79" s="16" t="n">
        <v>91.8</v>
      </c>
      <c r="E79" s="16" t="n">
        <f aca="false">D79-B79</f>
        <v>0.799999999999997</v>
      </c>
      <c r="F79" s="17" t="n">
        <v>41.285625</v>
      </c>
      <c r="G79" s="18" t="n">
        <v>6.25000000000002</v>
      </c>
      <c r="H79" s="3" t="n">
        <f aca="false">G79/10</f>
        <v>0.625000000000002</v>
      </c>
    </row>
    <row r="80" customFormat="false" ht="12.75" hidden="false" customHeight="false" outlineLevel="0" collapsed="false">
      <c r="A80" s="15" t="s">
        <v>1315</v>
      </c>
      <c r="B80" s="16" t="n">
        <v>91.8</v>
      </c>
      <c r="C80" s="11" t="s">
        <v>8</v>
      </c>
      <c r="D80" s="16" t="n">
        <v>92.8</v>
      </c>
      <c r="E80" s="16" t="n">
        <f aca="false">D80-B80</f>
        <v>1</v>
      </c>
      <c r="F80" s="17" t="n">
        <v>48.1679</v>
      </c>
      <c r="G80" s="18" t="n">
        <v>0</v>
      </c>
      <c r="H80" s="3" t="n">
        <f aca="false">G80/10</f>
        <v>0</v>
      </c>
    </row>
    <row r="81" customFormat="false" ht="12.75" hidden="false" customHeight="false" outlineLevel="0" collapsed="false">
      <c r="A81" s="15" t="s">
        <v>1316</v>
      </c>
      <c r="B81" s="16" t="n">
        <v>92.8</v>
      </c>
      <c r="C81" s="11" t="s">
        <v>8</v>
      </c>
      <c r="D81" s="16" t="n">
        <v>93.2</v>
      </c>
      <c r="E81" s="16" t="n">
        <f aca="false">D81-B81</f>
        <v>0.400000000000006</v>
      </c>
      <c r="F81" s="17" t="n">
        <v>39.42525</v>
      </c>
      <c r="G81" s="18" t="n">
        <v>0</v>
      </c>
      <c r="H81" s="3" t="n">
        <f aca="false">G81/10</f>
        <v>0</v>
      </c>
    </row>
    <row r="82" customFormat="false" ht="12.75" hidden="false" customHeight="false" outlineLevel="0" collapsed="false">
      <c r="A82" s="15" t="s">
        <v>1317</v>
      </c>
      <c r="B82" s="16" t="n">
        <v>93.2</v>
      </c>
      <c r="C82" s="11" t="s">
        <v>8</v>
      </c>
      <c r="D82" s="16" t="n">
        <v>93.6</v>
      </c>
      <c r="E82" s="16" t="n">
        <f aca="false">D82-B82</f>
        <v>0.399999999999992</v>
      </c>
      <c r="F82" s="17" t="n">
        <v>49.18975</v>
      </c>
      <c r="G82" s="18" t="n">
        <v>0</v>
      </c>
      <c r="H82" s="3" t="n">
        <f aca="false">G82/10</f>
        <v>0</v>
      </c>
    </row>
    <row r="83" customFormat="false" ht="12.75" hidden="false" customHeight="false" outlineLevel="0" collapsed="false">
      <c r="A83" s="15" t="s">
        <v>1318</v>
      </c>
      <c r="B83" s="16" t="n">
        <v>93.6</v>
      </c>
      <c r="C83" s="11" t="s">
        <v>8</v>
      </c>
      <c r="D83" s="16" t="n">
        <v>94</v>
      </c>
      <c r="E83" s="16" t="n">
        <f aca="false">D83-B83</f>
        <v>0.400000000000006</v>
      </c>
      <c r="F83" s="17" t="n">
        <v>42.193</v>
      </c>
      <c r="G83" s="18" t="n">
        <v>9.99999999999986</v>
      </c>
      <c r="H83" s="3" t="n">
        <f aca="false">G83/10</f>
        <v>0.999999999999986</v>
      </c>
    </row>
    <row r="84" customFormat="false" ht="12.75" hidden="false" customHeight="false" outlineLevel="0" collapsed="false">
      <c r="A84" s="15" t="s">
        <v>1319</v>
      </c>
      <c r="B84" s="16" t="n">
        <v>94</v>
      </c>
      <c r="C84" s="11" t="s">
        <v>8</v>
      </c>
      <c r="D84" s="16" t="n">
        <v>96.4</v>
      </c>
      <c r="E84" s="16" t="n">
        <f aca="false">D84-B84</f>
        <v>2.40000000000001</v>
      </c>
      <c r="F84" s="17" t="n">
        <v>45.2884166666667</v>
      </c>
      <c r="G84" s="18" t="n">
        <v>4.16666666666666</v>
      </c>
      <c r="H84" s="3" t="n">
        <f aca="false">G84/10</f>
        <v>0.416666666666666</v>
      </c>
    </row>
    <row r="85" customFormat="false" ht="12.75" hidden="false" customHeight="false" outlineLevel="0" collapsed="false">
      <c r="A85" s="15" t="s">
        <v>224</v>
      </c>
      <c r="B85" s="16" t="n">
        <v>96.4</v>
      </c>
      <c r="C85" s="11" t="s">
        <v>8</v>
      </c>
      <c r="D85" s="16" t="n">
        <v>97.1</v>
      </c>
      <c r="E85" s="16" t="n">
        <f aca="false">D85-B85</f>
        <v>0.699999999999989</v>
      </c>
      <c r="F85" s="17" t="n">
        <v>43.0221428571429</v>
      </c>
      <c r="G85" s="18" t="n">
        <v>8.57142857142871</v>
      </c>
      <c r="H85" s="3" t="n">
        <f aca="false">G85/10</f>
        <v>0.857142857142871</v>
      </c>
    </row>
    <row r="86" customFormat="false" ht="12.75" hidden="false" customHeight="false" outlineLevel="0" collapsed="false">
      <c r="A86" s="15" t="s">
        <v>225</v>
      </c>
      <c r="B86" s="16" t="n">
        <v>97.1</v>
      </c>
      <c r="C86" s="11" t="s">
        <v>8</v>
      </c>
      <c r="D86" s="16" t="n">
        <v>97.3</v>
      </c>
      <c r="E86" s="16" t="n">
        <f aca="false">D86-B86</f>
        <v>0.200000000000003</v>
      </c>
      <c r="F86" s="17" t="n">
        <v>40.4495</v>
      </c>
      <c r="G86" s="18" t="n">
        <v>0</v>
      </c>
      <c r="H86" s="3" t="n">
        <f aca="false">G86/10</f>
        <v>0</v>
      </c>
    </row>
    <row r="87" customFormat="false" ht="12.75" hidden="false" customHeight="false" outlineLevel="0" collapsed="false">
      <c r="A87" s="15" t="s">
        <v>226</v>
      </c>
      <c r="B87" s="16" t="n">
        <v>97.3</v>
      </c>
      <c r="C87" s="11" t="s">
        <v>8</v>
      </c>
      <c r="D87" s="16" t="n">
        <v>97.5</v>
      </c>
      <c r="E87" s="16" t="n">
        <f aca="false">D87-B87</f>
        <v>0.200000000000003</v>
      </c>
      <c r="F87" s="17" t="n">
        <v>42.618</v>
      </c>
      <c r="G87" s="18" t="n">
        <v>14.9999999999998</v>
      </c>
      <c r="H87" s="3" t="n">
        <f aca="false">G87/10</f>
        <v>1.49999999999998</v>
      </c>
    </row>
    <row r="88" customFormat="false" ht="12.75" hidden="false" customHeight="false" outlineLevel="0" collapsed="false">
      <c r="A88" s="15" t="s">
        <v>227</v>
      </c>
      <c r="B88" s="16" t="n">
        <v>97.5</v>
      </c>
      <c r="C88" s="11" t="s">
        <v>8</v>
      </c>
      <c r="D88" s="16" t="n">
        <v>98.3</v>
      </c>
      <c r="E88" s="16" t="n">
        <f aca="false">D88-B88</f>
        <v>0.799999999999997</v>
      </c>
      <c r="F88" s="17" t="n">
        <v>41.087875</v>
      </c>
      <c r="G88" s="18" t="n">
        <v>6.25000000000002</v>
      </c>
      <c r="H88" s="3" t="n">
        <f aca="false">G88/10</f>
        <v>0.625000000000002</v>
      </c>
    </row>
    <row r="89" customFormat="false" ht="12.75" hidden="false" customHeight="false" outlineLevel="0" collapsed="false">
      <c r="A89" s="15" t="s">
        <v>1320</v>
      </c>
      <c r="B89" s="16" t="n">
        <v>98.3</v>
      </c>
      <c r="C89" s="11" t="s">
        <v>8</v>
      </c>
      <c r="D89" s="16" t="n">
        <v>99.1</v>
      </c>
      <c r="E89" s="16" t="n">
        <f aca="false">D89-B89</f>
        <v>0.799999999999997</v>
      </c>
      <c r="F89" s="17" t="n">
        <v>47.12675</v>
      </c>
      <c r="G89" s="18" t="n">
        <v>2.50000000000001</v>
      </c>
      <c r="H89" s="3" t="n">
        <f aca="false">G89/10</f>
        <v>0.250000000000001</v>
      </c>
    </row>
    <row r="90" customFormat="false" ht="12.75" hidden="false" customHeight="false" outlineLevel="0" collapsed="false">
      <c r="A90" s="15" t="s">
        <v>1321</v>
      </c>
      <c r="B90" s="16" t="n">
        <v>99.1</v>
      </c>
      <c r="C90" s="11" t="s">
        <v>8</v>
      </c>
      <c r="D90" s="16" t="n">
        <v>99.3</v>
      </c>
      <c r="E90" s="16" t="n">
        <f aca="false">D90-B90</f>
        <v>0.200000000000003</v>
      </c>
      <c r="F90" s="17" t="n">
        <v>53.4265</v>
      </c>
      <c r="G90" s="18" t="n">
        <v>0</v>
      </c>
      <c r="H90" s="3" t="n">
        <f aca="false">G90/10</f>
        <v>0</v>
      </c>
    </row>
    <row r="91" customFormat="false" ht="12.75" hidden="false" customHeight="false" outlineLevel="0" collapsed="false">
      <c r="A91" s="15" t="s">
        <v>1322</v>
      </c>
      <c r="B91" s="16" t="n">
        <v>99.3</v>
      </c>
      <c r="C91" s="11" t="s">
        <v>8</v>
      </c>
      <c r="D91" s="16" t="n">
        <v>99.6</v>
      </c>
      <c r="E91" s="16" t="n">
        <f aca="false">D91-B91</f>
        <v>0.299999999999997</v>
      </c>
      <c r="F91" s="17" t="n">
        <v>43.7233333333333</v>
      </c>
      <c r="G91" s="18" t="n">
        <v>13.3333333333335</v>
      </c>
      <c r="H91" s="3" t="n">
        <f aca="false">G91/10</f>
        <v>1.33333333333335</v>
      </c>
    </row>
    <row r="92" customFormat="false" ht="12.75" hidden="false" customHeight="false" outlineLevel="0" collapsed="false">
      <c r="A92" s="15" t="s">
        <v>1323</v>
      </c>
      <c r="B92" s="16" t="n">
        <v>99.6</v>
      </c>
      <c r="C92" s="11" t="s">
        <v>8</v>
      </c>
      <c r="D92" s="16" t="n">
        <v>100.1</v>
      </c>
      <c r="E92" s="16" t="n">
        <f aca="false">D92-B92</f>
        <v>0.5</v>
      </c>
      <c r="F92" s="17" t="n">
        <v>50.0142</v>
      </c>
      <c r="G92" s="18" t="n">
        <v>2</v>
      </c>
      <c r="H92" s="3" t="n">
        <f aca="false">G92/10</f>
        <v>0.2</v>
      </c>
    </row>
    <row r="93" customFormat="false" ht="12.75" hidden="false" customHeight="false" outlineLevel="0" collapsed="false">
      <c r="A93" s="15" t="s">
        <v>1324</v>
      </c>
      <c r="B93" s="16" t="n">
        <v>100.1</v>
      </c>
      <c r="C93" s="11" t="s">
        <v>8</v>
      </c>
      <c r="D93" s="16" t="n">
        <v>100.4</v>
      </c>
      <c r="E93" s="16" t="n">
        <f aca="false">D93-B93</f>
        <v>0.300000000000011</v>
      </c>
      <c r="F93" s="17" t="n">
        <v>53.053</v>
      </c>
      <c r="G93" s="18" t="n">
        <v>6.66666666666641</v>
      </c>
      <c r="H93" s="3" t="n">
        <f aca="false">G93/10</f>
        <v>0.666666666666641</v>
      </c>
    </row>
    <row r="94" customFormat="false" ht="12.75" hidden="false" customHeight="false" outlineLevel="0" collapsed="false">
      <c r="A94" s="15" t="s">
        <v>1325</v>
      </c>
      <c r="B94" s="16" t="n">
        <v>100.4</v>
      </c>
      <c r="C94" s="11" t="s">
        <v>8</v>
      </c>
      <c r="D94" s="16" t="n">
        <v>103.2</v>
      </c>
      <c r="E94" s="16" t="n">
        <f aca="false">D94-B94</f>
        <v>2.8</v>
      </c>
      <c r="F94" s="17" t="n">
        <v>47.5049642857143</v>
      </c>
      <c r="G94" s="18" t="n">
        <v>3.92857142857143</v>
      </c>
      <c r="H94" s="3" t="n">
        <f aca="false">G94/10</f>
        <v>0.392857142857143</v>
      </c>
    </row>
    <row r="95" customFormat="false" ht="12.75" hidden="false" customHeight="false" outlineLevel="0" collapsed="false">
      <c r="A95" s="15" t="s">
        <v>1326</v>
      </c>
      <c r="B95" s="16" t="n">
        <v>103.2</v>
      </c>
      <c r="C95" s="11" t="s">
        <v>8</v>
      </c>
      <c r="D95" s="16" t="n">
        <v>103.6</v>
      </c>
      <c r="E95" s="16" t="n">
        <f aca="false">D95-B95</f>
        <v>0.399999999999992</v>
      </c>
      <c r="F95" s="17" t="n">
        <v>46.90575</v>
      </c>
      <c r="G95" s="18" t="n">
        <v>17.5000000000004</v>
      </c>
      <c r="H95" s="3" t="n">
        <f aca="false">G95/10</f>
        <v>1.75000000000004</v>
      </c>
    </row>
    <row r="96" customFormat="false" ht="12.75" hidden="false" customHeight="false" outlineLevel="0" collapsed="false">
      <c r="A96" s="15" t="s">
        <v>1327</v>
      </c>
      <c r="B96" s="16" t="n">
        <v>103.6</v>
      </c>
      <c r="C96" s="11" t="s">
        <v>8</v>
      </c>
      <c r="D96" s="16" t="n">
        <v>103.9</v>
      </c>
      <c r="E96" s="16" t="n">
        <f aca="false">D96-B96</f>
        <v>0.300000000000011</v>
      </c>
      <c r="F96" s="17" t="n">
        <v>56.5483333333333</v>
      </c>
      <c r="G96" s="18" t="n">
        <v>0</v>
      </c>
      <c r="H96" s="3" t="n">
        <f aca="false">G96/10</f>
        <v>0</v>
      </c>
    </row>
    <row r="97" customFormat="false" ht="12.75" hidden="false" customHeight="false" outlineLevel="0" collapsed="false">
      <c r="A97" s="15" t="s">
        <v>1328</v>
      </c>
      <c r="B97" s="16" t="n">
        <v>103.9</v>
      </c>
      <c r="C97" s="11" t="s">
        <v>8</v>
      </c>
      <c r="D97" s="16" t="n">
        <v>104.1</v>
      </c>
      <c r="E97" s="16" t="n">
        <f aca="false">D97-B97</f>
        <v>0.199999999999989</v>
      </c>
      <c r="F97" s="17" t="n">
        <v>50.633</v>
      </c>
      <c r="G97" s="18" t="n">
        <v>0</v>
      </c>
      <c r="H97" s="3" t="n">
        <f aca="false">G97/10</f>
        <v>0</v>
      </c>
    </row>
    <row r="98" customFormat="false" ht="12.75" hidden="false" customHeight="false" outlineLevel="0" collapsed="false">
      <c r="A98" s="15" t="s">
        <v>1329</v>
      </c>
      <c r="B98" s="16" t="n">
        <v>104.1</v>
      </c>
      <c r="C98" s="11" t="s">
        <v>8</v>
      </c>
      <c r="D98" s="16" t="n">
        <v>105.5</v>
      </c>
      <c r="E98" s="16" t="n">
        <f aca="false">D98-B98</f>
        <v>1.40000000000001</v>
      </c>
      <c r="F98" s="17" t="n">
        <v>56.2574285714286</v>
      </c>
      <c r="G98" s="18" t="n">
        <v>2.14285714285713</v>
      </c>
      <c r="H98" s="3" t="n">
        <f aca="false">G98/10</f>
        <v>0.214285714285713</v>
      </c>
    </row>
    <row r="99" customFormat="false" ht="12.75" hidden="false" customHeight="false" outlineLevel="0" collapsed="false">
      <c r="A99" s="15" t="s">
        <v>1330</v>
      </c>
      <c r="B99" s="16" t="n">
        <v>105.5</v>
      </c>
      <c r="C99" s="11" t="s">
        <v>8</v>
      </c>
      <c r="D99" s="16" t="n">
        <v>106.4</v>
      </c>
      <c r="E99" s="16" t="n">
        <f aca="false">D99-B99</f>
        <v>0.900000000000006</v>
      </c>
      <c r="F99" s="17" t="n">
        <v>41.4568263666667</v>
      </c>
      <c r="G99" s="18" t="n">
        <v>11.111111111111</v>
      </c>
      <c r="H99" s="3" t="n">
        <f aca="false">G99/10</f>
        <v>1.1111111111111</v>
      </c>
    </row>
    <row r="100" customFormat="false" ht="12.75" hidden="false" customHeight="false" outlineLevel="0" collapsed="false">
      <c r="A100" s="15"/>
      <c r="B100" s="16"/>
      <c r="C100" s="11"/>
      <c r="D100" s="16"/>
      <c r="E100" s="16"/>
      <c r="F100" s="17"/>
      <c r="G100" s="18"/>
    </row>
    <row r="101" customFormat="false" ht="12.75" hidden="false" customHeight="false" outlineLevel="0" collapsed="false">
      <c r="A101" s="15"/>
      <c r="B101" s="16"/>
      <c r="C101" s="11"/>
      <c r="D101" s="16"/>
      <c r="E101" s="16"/>
      <c r="F101" s="17"/>
      <c r="G101" s="18"/>
    </row>
    <row r="102" customFormat="false" ht="12.75" hidden="false" customHeight="false" outlineLevel="0" collapsed="false">
      <c r="A102" s="15"/>
      <c r="B102" s="16"/>
      <c r="C102" s="11"/>
      <c r="D102" s="16"/>
      <c r="E102" s="16"/>
      <c r="F102" s="17"/>
      <c r="G102" s="18"/>
    </row>
    <row r="103" customFormat="false" ht="12.75" hidden="false" customHeight="false" outlineLevel="0" collapsed="false">
      <c r="A103" s="15"/>
      <c r="B103" s="16"/>
      <c r="C103" s="11"/>
      <c r="D103" s="16"/>
      <c r="E103" s="16"/>
      <c r="F103" s="17"/>
      <c r="G103" s="18"/>
    </row>
    <row r="104" customFormat="false" ht="12.75" hidden="false" customHeight="false" outlineLevel="0" collapsed="false">
      <c r="A104" s="15"/>
      <c r="B104" s="16"/>
      <c r="C104" s="11"/>
      <c r="D104" s="16"/>
      <c r="E104" s="16"/>
      <c r="F104" s="17"/>
      <c r="G104" s="18"/>
    </row>
    <row r="105" customFormat="false" ht="12.75" hidden="false" customHeight="false" outlineLevel="0" collapsed="false">
      <c r="A105" s="15"/>
      <c r="B105" s="16"/>
      <c r="C105" s="11"/>
      <c r="D105" s="16"/>
      <c r="E105" s="16"/>
      <c r="F105" s="17"/>
      <c r="G105" s="18"/>
    </row>
    <row r="106" customFormat="false" ht="12.75" hidden="false" customHeight="false" outlineLevel="0" collapsed="false">
      <c r="A106" s="15"/>
      <c r="B106" s="16"/>
      <c r="C106" s="11"/>
      <c r="D106" s="16"/>
      <c r="E106" s="16"/>
      <c r="F106" s="17"/>
      <c r="G106" s="18"/>
    </row>
    <row r="107" customFormat="false" ht="12.75" hidden="false" customHeight="false" outlineLevel="0" collapsed="false">
      <c r="A107" s="15"/>
      <c r="B107" s="16"/>
      <c r="C107" s="11"/>
      <c r="D107" s="16"/>
      <c r="E107" s="16"/>
      <c r="F107" s="17"/>
      <c r="G107" s="18"/>
    </row>
    <row r="108" customFormat="false" ht="12.75" hidden="false" customHeight="false" outlineLevel="0" collapsed="false">
      <c r="A108" s="15"/>
      <c r="B108" s="16"/>
      <c r="C108" s="11"/>
      <c r="D108" s="16"/>
      <c r="E108" s="16"/>
      <c r="F108" s="17"/>
      <c r="G108" s="18"/>
    </row>
    <row r="109" customFormat="false" ht="12.75" hidden="false" customHeight="false" outlineLevel="0" collapsed="false">
      <c r="A109" s="15"/>
      <c r="B109" s="16"/>
      <c r="C109" s="11"/>
      <c r="D109" s="16"/>
      <c r="E109" s="16"/>
      <c r="F109" s="17"/>
      <c r="G109" s="18"/>
    </row>
    <row r="110" customFormat="false" ht="12.75" hidden="false" customHeight="false" outlineLevel="0" collapsed="false">
      <c r="A110" s="15"/>
      <c r="B110" s="16"/>
      <c r="C110" s="11"/>
      <c r="D110" s="16"/>
      <c r="E110" s="16"/>
      <c r="F110" s="17"/>
      <c r="G110" s="18"/>
    </row>
    <row r="111" customFormat="false" ht="12.75" hidden="false" customHeight="false" outlineLevel="0" collapsed="false">
      <c r="A111" s="15"/>
      <c r="B111" s="16"/>
      <c r="C111" s="11"/>
      <c r="D111" s="16"/>
      <c r="E111" s="16"/>
      <c r="F111" s="17"/>
      <c r="G111" s="18"/>
    </row>
    <row r="112" customFormat="false" ht="12.75" hidden="false" customHeight="false" outlineLevel="0" collapsed="false">
      <c r="A112" s="15"/>
      <c r="B112" s="16"/>
      <c r="C112" s="11"/>
      <c r="D112" s="16"/>
      <c r="E112" s="16"/>
      <c r="F112" s="17"/>
      <c r="G112" s="18"/>
    </row>
    <row r="113" customFormat="false" ht="12.75" hidden="false" customHeight="false" outlineLevel="0" collapsed="false">
      <c r="A113" s="15"/>
      <c r="B113" s="16"/>
      <c r="C113" s="11"/>
      <c r="D113" s="16"/>
      <c r="E113" s="16"/>
      <c r="F113" s="17"/>
      <c r="G113" s="18"/>
    </row>
    <row r="114" customFormat="false" ht="12.75" hidden="false" customHeight="false" outlineLevel="0" collapsed="false">
      <c r="A114" s="15"/>
      <c r="B114" s="16"/>
      <c r="C114" s="11"/>
      <c r="D114" s="16"/>
      <c r="E114" s="16"/>
      <c r="F114" s="17"/>
      <c r="G114" s="18"/>
    </row>
    <row r="115" customFormat="false" ht="12.75" hidden="false" customHeight="false" outlineLevel="0" collapsed="false">
      <c r="A115" s="15"/>
      <c r="B115" s="16"/>
      <c r="C115" s="11"/>
      <c r="D115" s="16"/>
      <c r="E115" s="16"/>
      <c r="F115" s="17"/>
      <c r="G115" s="18"/>
    </row>
    <row r="116" customFormat="false" ht="12.75" hidden="false" customHeight="false" outlineLevel="0" collapsed="false">
      <c r="A116" s="15"/>
      <c r="B116" s="16"/>
      <c r="C116" s="11"/>
      <c r="D116" s="16"/>
      <c r="E116" s="16"/>
      <c r="F116" s="17"/>
      <c r="G116" s="18"/>
    </row>
    <row r="117" customFormat="false" ht="12.75" hidden="false" customHeight="false" outlineLevel="0" collapsed="false">
      <c r="A117" s="15"/>
      <c r="B117" s="16"/>
      <c r="C117" s="11"/>
      <c r="D117" s="16"/>
      <c r="E117" s="16"/>
      <c r="F117" s="17"/>
      <c r="G117" s="18"/>
    </row>
    <row r="118" customFormat="false" ht="12.75" hidden="false" customHeight="false" outlineLevel="0" collapsed="false">
      <c r="A118" s="15"/>
      <c r="B118" s="16"/>
      <c r="C118" s="11"/>
      <c r="D118" s="16"/>
      <c r="E118" s="16"/>
      <c r="F118" s="17"/>
      <c r="G118" s="18"/>
    </row>
    <row r="119" customFormat="false" ht="12.75" hidden="false" customHeight="false" outlineLevel="0" collapsed="false">
      <c r="A119" s="15"/>
      <c r="B119" s="16"/>
      <c r="C119" s="11"/>
      <c r="D119" s="16"/>
      <c r="E119" s="16"/>
      <c r="F119" s="17"/>
      <c r="G119" s="18"/>
    </row>
    <row r="120" customFormat="false" ht="12.75" hidden="false" customHeight="false" outlineLevel="0" collapsed="false">
      <c r="A120" s="15"/>
      <c r="B120" s="16"/>
      <c r="C120" s="11"/>
      <c r="D120" s="16"/>
      <c r="E120" s="16"/>
      <c r="F120" s="17"/>
      <c r="G120" s="18"/>
    </row>
    <row r="121" customFormat="false" ht="12.75" hidden="false" customHeight="false" outlineLevel="0" collapsed="false">
      <c r="A121" s="15"/>
      <c r="B121" s="16"/>
      <c r="C121" s="11"/>
      <c r="D121" s="16"/>
      <c r="E121" s="16"/>
      <c r="F121" s="17"/>
      <c r="G121" s="18"/>
    </row>
    <row r="122" customFormat="false" ht="12.75" hidden="false" customHeight="false" outlineLevel="0" collapsed="false">
      <c r="A122" s="15"/>
      <c r="B122" s="16"/>
      <c r="C122" s="11"/>
      <c r="D122" s="16"/>
      <c r="E122" s="16"/>
      <c r="F122" s="17"/>
      <c r="G122" s="18"/>
    </row>
    <row r="123" customFormat="false" ht="12.75" hidden="false" customHeight="false" outlineLevel="0" collapsed="false">
      <c r="A123" s="15"/>
      <c r="B123" s="16"/>
      <c r="C123" s="11"/>
      <c r="D123" s="16"/>
      <c r="E123" s="16"/>
      <c r="F123" s="17"/>
      <c r="G123" s="18"/>
    </row>
    <row r="124" customFormat="false" ht="12.75" hidden="false" customHeight="false" outlineLevel="0" collapsed="false">
      <c r="A124" s="15"/>
      <c r="B124" s="16"/>
      <c r="C124" s="11"/>
      <c r="D124" s="16"/>
      <c r="E124" s="16"/>
      <c r="F124" s="17"/>
      <c r="G124" s="18"/>
    </row>
    <row r="125" customFormat="false" ht="12.75" hidden="false" customHeight="false" outlineLevel="0" collapsed="false">
      <c r="A125" s="15"/>
      <c r="B125" s="16"/>
      <c r="C125" s="11"/>
      <c r="D125" s="16"/>
      <c r="E125" s="16"/>
      <c r="F125" s="17"/>
      <c r="G125" s="18"/>
    </row>
    <row r="126" customFormat="false" ht="12.75" hidden="false" customHeight="false" outlineLevel="0" collapsed="false">
      <c r="A126" s="15"/>
      <c r="B126" s="16"/>
      <c r="C126" s="11"/>
      <c r="D126" s="16"/>
      <c r="E126" s="16"/>
      <c r="F126" s="17"/>
      <c r="G126" s="18"/>
    </row>
    <row r="127" customFormat="false" ht="12.75" hidden="false" customHeight="false" outlineLevel="0" collapsed="false">
      <c r="A127" s="15"/>
      <c r="B127" s="16"/>
      <c r="C127" s="11"/>
      <c r="D127" s="16"/>
      <c r="E127" s="16"/>
      <c r="F127" s="17"/>
      <c r="G127" s="18"/>
    </row>
    <row r="128" customFormat="false" ht="12.75" hidden="false" customHeight="false" outlineLevel="0" collapsed="false">
      <c r="A128" s="15"/>
      <c r="B128" s="16"/>
      <c r="C128" s="11"/>
      <c r="D128" s="16"/>
      <c r="E128" s="16"/>
      <c r="F128" s="17"/>
      <c r="G128" s="18"/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5" activeCellId="0" sqref="H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4.41"/>
  </cols>
  <sheetData>
    <row r="1" s="7" customFormat="true" ht="15.75" hidden="false" customHeight="false" outlineLevel="0" collapsed="false">
      <c r="A1" s="4" t="s">
        <v>1331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759</v>
      </c>
      <c r="B3" s="16" t="n">
        <v>18.5</v>
      </c>
      <c r="C3" s="11" t="s">
        <v>8</v>
      </c>
      <c r="D3" s="16" t="n">
        <v>21.3</v>
      </c>
      <c r="E3" s="16" t="n">
        <f aca="false">D3-B3</f>
        <v>2.8</v>
      </c>
      <c r="F3" s="17" t="n">
        <v>43.3740079928571</v>
      </c>
      <c r="G3" s="18" t="s">
        <v>8</v>
      </c>
      <c r="H3" s="18" t="s">
        <v>8</v>
      </c>
    </row>
    <row r="4" customFormat="false" ht="12.75" hidden="false" customHeight="false" outlineLevel="0" collapsed="false">
      <c r="A4" s="15" t="s">
        <v>846</v>
      </c>
      <c r="B4" s="16" t="n">
        <v>21.3</v>
      </c>
      <c r="C4" s="11" t="s">
        <v>8</v>
      </c>
      <c r="D4" s="16" t="n">
        <v>22.6</v>
      </c>
      <c r="E4" s="16" t="n">
        <f aca="false">D4-B4</f>
        <v>1.3</v>
      </c>
      <c r="F4" s="17" t="n">
        <v>39.4316923076923</v>
      </c>
      <c r="G4" s="18" t="s">
        <v>8</v>
      </c>
      <c r="H4" s="18" t="s">
        <v>8</v>
      </c>
    </row>
    <row r="5" customFormat="false" ht="12.75" hidden="false" customHeight="false" outlineLevel="0" collapsed="false">
      <c r="A5" s="15" t="s">
        <v>657</v>
      </c>
      <c r="B5" s="16" t="n">
        <v>22.6</v>
      </c>
      <c r="C5" s="11" t="s">
        <v>8</v>
      </c>
      <c r="D5" s="16" t="n">
        <v>24</v>
      </c>
      <c r="E5" s="16" t="n">
        <f aca="false">D5-B5</f>
        <v>1.4</v>
      </c>
      <c r="F5" s="17" t="n">
        <v>42.6772142857143</v>
      </c>
      <c r="G5" s="18" t="n">
        <v>5.71428571428572</v>
      </c>
      <c r="H5" s="3" t="n">
        <f aca="false">G5/10</f>
        <v>0.571428571428572</v>
      </c>
    </row>
    <row r="6" customFormat="false" ht="12.75" hidden="false" customHeight="false" outlineLevel="0" collapsed="false">
      <c r="A6" s="15" t="s">
        <v>564</v>
      </c>
      <c r="B6" s="16" t="n">
        <v>24</v>
      </c>
      <c r="C6" s="11" t="s">
        <v>8</v>
      </c>
      <c r="D6" s="16" t="n">
        <v>24.4</v>
      </c>
      <c r="E6" s="16" t="n">
        <f aca="false">D6-B6</f>
        <v>0.399999999999999</v>
      </c>
      <c r="F6" s="17" t="n">
        <v>40.1935</v>
      </c>
      <c r="G6" s="18" t="n">
        <v>5.00000000000002</v>
      </c>
      <c r="H6" s="3" t="n">
        <f aca="false">G6/10</f>
        <v>0.500000000000002</v>
      </c>
    </row>
    <row r="7" customFormat="false" ht="12.75" hidden="false" customHeight="false" outlineLevel="0" collapsed="false">
      <c r="A7" s="15" t="s">
        <v>565</v>
      </c>
      <c r="B7" s="16" t="n">
        <v>24.4</v>
      </c>
      <c r="C7" s="11" t="s">
        <v>8</v>
      </c>
      <c r="D7" s="16" t="n">
        <v>24.6</v>
      </c>
      <c r="E7" s="16" t="n">
        <f aca="false">D7-B7</f>
        <v>0.200000000000003</v>
      </c>
      <c r="F7" s="17" t="n">
        <v>41.719</v>
      </c>
      <c r="G7" s="18" t="n">
        <v>9.99999999999986</v>
      </c>
      <c r="H7" s="3" t="n">
        <f aca="false">G7/10</f>
        <v>0.999999999999986</v>
      </c>
    </row>
    <row r="8" customFormat="false" ht="12.75" hidden="false" customHeight="false" outlineLevel="0" collapsed="false">
      <c r="A8" s="15" t="s">
        <v>566</v>
      </c>
      <c r="B8" s="16" t="n">
        <v>24.6</v>
      </c>
      <c r="C8" s="11" t="s">
        <v>8</v>
      </c>
      <c r="D8" s="16" t="n">
        <v>25.3</v>
      </c>
      <c r="E8" s="16" t="n">
        <f aca="false">D8-B8</f>
        <v>0.699999999999999</v>
      </c>
      <c r="F8" s="17" t="n">
        <v>41.0788935857143</v>
      </c>
      <c r="G8" s="18" t="s">
        <v>8</v>
      </c>
      <c r="H8" s="18" t="s">
        <v>8</v>
      </c>
    </row>
    <row r="9" customFormat="false" ht="12.75" hidden="false" customHeight="false" outlineLevel="0" collapsed="false">
      <c r="A9" s="15" t="s">
        <v>772</v>
      </c>
      <c r="B9" s="16" t="n">
        <v>25.3</v>
      </c>
      <c r="C9" s="11" t="s">
        <v>8</v>
      </c>
      <c r="D9" s="16" t="n">
        <v>25.6</v>
      </c>
      <c r="E9" s="16" t="n">
        <f aca="false">D9-B9</f>
        <v>0.300000000000001</v>
      </c>
      <c r="F9" s="17" t="n">
        <v>40.3186666666667</v>
      </c>
      <c r="G9" s="18" t="n">
        <v>13.3333333333333</v>
      </c>
      <c r="H9" s="3" t="n">
        <f aca="false">G9/10</f>
        <v>1.33333333333333</v>
      </c>
    </row>
    <row r="10" customFormat="false" ht="12.75" hidden="false" customHeight="false" outlineLevel="0" collapsed="false">
      <c r="A10" s="15" t="s">
        <v>1194</v>
      </c>
      <c r="B10" s="16" t="n">
        <v>25.6</v>
      </c>
      <c r="C10" s="11" t="s">
        <v>8</v>
      </c>
      <c r="D10" s="16" t="n">
        <v>27</v>
      </c>
      <c r="E10" s="16" t="n">
        <f aca="false">D10-B10</f>
        <v>1.4</v>
      </c>
      <c r="F10" s="17" t="n">
        <v>43.8085201</v>
      </c>
      <c r="G10" s="18" t="n">
        <v>0</v>
      </c>
      <c r="H10" s="3" t="n">
        <f aca="false">G10/10</f>
        <v>0</v>
      </c>
    </row>
    <row r="11" customFormat="false" ht="12.75" hidden="false" customHeight="false" outlineLevel="0" collapsed="false">
      <c r="A11" s="15" t="s">
        <v>1195</v>
      </c>
      <c r="B11" s="16" t="n">
        <v>27</v>
      </c>
      <c r="C11" s="11" t="s">
        <v>8</v>
      </c>
      <c r="D11" s="16" t="n">
        <v>27.3</v>
      </c>
      <c r="E11" s="16" t="n">
        <f aca="false">D11-B11</f>
        <v>0.300000000000001</v>
      </c>
      <c r="F11" s="17" t="n">
        <v>47.479</v>
      </c>
      <c r="G11" s="18" t="n">
        <v>0</v>
      </c>
      <c r="H11" s="3" t="n">
        <f aca="false">G11/10</f>
        <v>0</v>
      </c>
    </row>
    <row r="12" customFormat="false" ht="12.75" hidden="false" customHeight="false" outlineLevel="0" collapsed="false">
      <c r="A12" s="15" t="s">
        <v>1332</v>
      </c>
      <c r="B12" s="16" t="n">
        <v>27.3</v>
      </c>
      <c r="C12" s="11" t="s">
        <v>8</v>
      </c>
      <c r="D12" s="16" t="n">
        <v>28</v>
      </c>
      <c r="E12" s="16" t="n">
        <f aca="false">D12-B12</f>
        <v>0.699999999999999</v>
      </c>
      <c r="F12" s="17" t="n">
        <v>42.3011428571429</v>
      </c>
      <c r="G12" s="18" t="n">
        <v>12.8571428571429</v>
      </c>
      <c r="H12" s="3" t="n">
        <f aca="false">G12/10</f>
        <v>1.28571428571429</v>
      </c>
    </row>
    <row r="13" customFormat="false" ht="12.75" hidden="false" customHeight="false" outlineLevel="0" collapsed="false">
      <c r="A13" s="15" t="s">
        <v>658</v>
      </c>
      <c r="B13" s="16" t="n">
        <v>28</v>
      </c>
      <c r="C13" s="11" t="s">
        <v>8</v>
      </c>
      <c r="D13" s="16" t="n">
        <v>29.2</v>
      </c>
      <c r="E13" s="16" t="n">
        <f aca="false">D13-B13</f>
        <v>1.2</v>
      </c>
      <c r="F13" s="17" t="n">
        <v>42.6635</v>
      </c>
      <c r="G13" s="18" t="n">
        <v>1.66666666666667</v>
      </c>
      <c r="H13" s="3" t="n">
        <f aca="false">G13/10</f>
        <v>0.166666666666667</v>
      </c>
    </row>
    <row r="14" customFormat="false" ht="12.75" hidden="false" customHeight="false" outlineLevel="0" collapsed="false">
      <c r="A14" s="15" t="s">
        <v>659</v>
      </c>
      <c r="B14" s="16" t="n">
        <v>29.2</v>
      </c>
      <c r="C14" s="11" t="s">
        <v>8</v>
      </c>
      <c r="D14" s="16" t="n">
        <v>29.6</v>
      </c>
      <c r="E14" s="16" t="n">
        <f aca="false">D14-B14</f>
        <v>0.400000000000002</v>
      </c>
      <c r="F14" s="17" t="n">
        <v>48.16025</v>
      </c>
      <c r="G14" s="18" t="n">
        <v>4.99999999999997</v>
      </c>
      <c r="H14" s="3" t="n">
        <f aca="false">G14/10</f>
        <v>0.499999999999997</v>
      </c>
    </row>
    <row r="15" customFormat="false" ht="12.75" hidden="false" customHeight="false" outlineLevel="0" collapsed="false">
      <c r="A15" s="15" t="s">
        <v>660</v>
      </c>
      <c r="B15" s="16" t="n">
        <v>29.6</v>
      </c>
      <c r="C15" s="11" t="s">
        <v>8</v>
      </c>
      <c r="D15" s="16" t="n">
        <v>30.6</v>
      </c>
      <c r="E15" s="16" t="n">
        <f aca="false">D15-B15</f>
        <v>1</v>
      </c>
      <c r="F15" s="17" t="n">
        <v>42.6173</v>
      </c>
      <c r="G15" s="18" t="n">
        <v>8</v>
      </c>
      <c r="H15" s="3" t="n">
        <f aca="false">G15/10</f>
        <v>0.8</v>
      </c>
    </row>
    <row r="16" customFormat="false" ht="12.75" hidden="false" customHeight="false" outlineLevel="0" collapsed="false">
      <c r="A16" s="15" t="s">
        <v>661</v>
      </c>
      <c r="B16" s="16" t="n">
        <v>30.6</v>
      </c>
      <c r="C16" s="11" t="s">
        <v>8</v>
      </c>
      <c r="D16" s="16" t="n">
        <v>31.2</v>
      </c>
      <c r="E16" s="16" t="n">
        <f aca="false">D16-B16</f>
        <v>0.599999999999998</v>
      </c>
      <c r="F16" s="17" t="n">
        <v>39.9816666666667</v>
      </c>
      <c r="G16" s="18" t="n">
        <v>3.33333333333335</v>
      </c>
      <c r="H16" s="3" t="n">
        <f aca="false">G16/10</f>
        <v>0.333333333333335</v>
      </c>
    </row>
    <row r="17" customFormat="false" ht="12.75" hidden="false" customHeight="false" outlineLevel="0" collapsed="false">
      <c r="A17" s="15" t="s">
        <v>662</v>
      </c>
      <c r="B17" s="16" t="n">
        <v>31.2</v>
      </c>
      <c r="C17" s="11" t="s">
        <v>8</v>
      </c>
      <c r="D17" s="16" t="n">
        <v>33.2</v>
      </c>
      <c r="E17" s="16" t="n">
        <f aca="false">D17-B17</f>
        <v>2</v>
      </c>
      <c r="F17" s="17" t="n">
        <v>41.1833</v>
      </c>
      <c r="G17" s="18" t="n">
        <v>4.49999999999999</v>
      </c>
      <c r="H17" s="3" t="n">
        <f aca="false">G17/10</f>
        <v>0.449999999999999</v>
      </c>
    </row>
    <row r="18" customFormat="false" ht="12.75" hidden="false" customHeight="false" outlineLevel="0" collapsed="false">
      <c r="A18" s="15" t="s">
        <v>1333</v>
      </c>
      <c r="B18" s="16" t="n">
        <v>33.2</v>
      </c>
      <c r="C18" s="11" t="s">
        <v>8</v>
      </c>
      <c r="D18" s="16" t="n">
        <v>34.8</v>
      </c>
      <c r="E18" s="16" t="n">
        <f aca="false">D18-B18</f>
        <v>1.59999999999999</v>
      </c>
      <c r="F18" s="17" t="n">
        <v>36.7078125</v>
      </c>
      <c r="G18" s="18" t="n">
        <v>6.25000000000002</v>
      </c>
      <c r="H18" s="3" t="n">
        <f aca="false">G18/10</f>
        <v>0.625000000000002</v>
      </c>
    </row>
    <row r="19" customFormat="false" ht="12.75" hidden="false" customHeight="false" outlineLevel="0" collapsed="false">
      <c r="A19" s="15" t="s">
        <v>1334</v>
      </c>
      <c r="B19" s="16" t="n">
        <v>34.8</v>
      </c>
      <c r="C19" s="11" t="s">
        <v>8</v>
      </c>
      <c r="D19" s="16" t="n">
        <v>35.2</v>
      </c>
      <c r="E19" s="16" t="n">
        <f aca="false">D19-B19</f>
        <v>0.400000000000006</v>
      </c>
      <c r="F19" s="17" t="n">
        <v>38.37275</v>
      </c>
      <c r="G19" s="18" t="n">
        <v>0</v>
      </c>
      <c r="H19" s="3" t="n">
        <f aca="false">G19/10</f>
        <v>0</v>
      </c>
    </row>
    <row r="20" customFormat="false" ht="12.75" hidden="false" customHeight="false" outlineLevel="0" collapsed="false">
      <c r="A20" s="15" t="s">
        <v>1335</v>
      </c>
      <c r="B20" s="16" t="n">
        <v>35.2</v>
      </c>
      <c r="C20" s="11" t="s">
        <v>8</v>
      </c>
      <c r="D20" s="16" t="n">
        <v>35.8</v>
      </c>
      <c r="E20" s="16" t="n">
        <f aca="false">D20-B20</f>
        <v>0.599999999999994</v>
      </c>
      <c r="F20" s="17" t="n">
        <v>36.5881666666667</v>
      </c>
      <c r="G20" s="18" t="n">
        <v>3.33333333333337</v>
      </c>
      <c r="H20" s="3" t="n">
        <f aca="false">G20/10</f>
        <v>0.333333333333337</v>
      </c>
    </row>
    <row r="21" customFormat="false" ht="12.75" hidden="false" customHeight="false" outlineLevel="0" collapsed="false">
      <c r="A21" s="15" t="s">
        <v>1336</v>
      </c>
      <c r="B21" s="16" t="n">
        <v>35.8</v>
      </c>
      <c r="C21" s="11" t="s">
        <v>8</v>
      </c>
      <c r="D21" s="16" t="n">
        <v>36.6</v>
      </c>
      <c r="E21" s="16" t="n">
        <f aca="false">D21-B21</f>
        <v>0.800000000000004</v>
      </c>
      <c r="F21" s="17" t="n">
        <v>38.196125</v>
      </c>
      <c r="G21" s="18" t="n">
        <v>1.24999999999999</v>
      </c>
      <c r="H21" s="3" t="n">
        <f aca="false">G21/10</f>
        <v>0.124999999999999</v>
      </c>
    </row>
    <row r="22" customFormat="false" ht="12.75" hidden="false" customHeight="false" outlineLevel="0" collapsed="false">
      <c r="A22" s="15" t="s">
        <v>1337</v>
      </c>
      <c r="B22" s="16" t="n">
        <v>36.6</v>
      </c>
      <c r="C22" s="11" t="s">
        <v>8</v>
      </c>
      <c r="D22" s="16" t="n">
        <v>37</v>
      </c>
      <c r="E22" s="16" t="n">
        <f aca="false">D22-B22</f>
        <v>0.399999999999999</v>
      </c>
      <c r="F22" s="17" t="n">
        <v>41.33525</v>
      </c>
      <c r="G22" s="18" t="n">
        <v>2.50000000000001</v>
      </c>
      <c r="H22" s="3" t="n">
        <f aca="false">G22/10</f>
        <v>0.250000000000001</v>
      </c>
    </row>
    <row r="23" customFormat="false" ht="12.75" hidden="false" customHeight="false" outlineLevel="0" collapsed="false">
      <c r="A23" s="15" t="s">
        <v>1338</v>
      </c>
      <c r="B23" s="16" t="n">
        <v>37</v>
      </c>
      <c r="C23" s="11" t="s">
        <v>8</v>
      </c>
      <c r="D23" s="16" t="n">
        <v>37.4</v>
      </c>
      <c r="E23" s="16" t="n">
        <f aca="false">D23-B23</f>
        <v>0.399999999999999</v>
      </c>
      <c r="F23" s="17" t="n">
        <v>38.43425</v>
      </c>
      <c r="G23" s="18" t="n">
        <v>5.00000000000002</v>
      </c>
      <c r="H23" s="3" t="n">
        <f aca="false">G23/10</f>
        <v>0.500000000000002</v>
      </c>
    </row>
    <row r="24" customFormat="false" ht="12.75" hidden="false" customHeight="false" outlineLevel="0" collapsed="false">
      <c r="A24" s="15" t="s">
        <v>1339</v>
      </c>
      <c r="B24" s="16" t="n">
        <v>37.4</v>
      </c>
      <c r="C24" s="11" t="s">
        <v>8</v>
      </c>
      <c r="D24" s="16" t="n">
        <v>37.7</v>
      </c>
      <c r="E24" s="16" t="n">
        <f aca="false">D24-B24</f>
        <v>0.300000000000004</v>
      </c>
      <c r="F24" s="17" t="n">
        <v>40.9276666666667</v>
      </c>
      <c r="G24" s="18" t="n">
        <v>3.33333333333329</v>
      </c>
      <c r="H24" s="3" t="n">
        <f aca="false">G24/10</f>
        <v>0.333333333333329</v>
      </c>
    </row>
    <row r="25" customFormat="false" ht="12.75" hidden="false" customHeight="false" outlineLevel="0" collapsed="false">
      <c r="A25" s="15" t="s">
        <v>1340</v>
      </c>
      <c r="B25" s="16" t="n">
        <v>37.7</v>
      </c>
      <c r="C25" s="11" t="s">
        <v>8</v>
      </c>
      <c r="D25" s="16" t="n">
        <v>37.9</v>
      </c>
      <c r="E25" s="16" t="n">
        <f aca="false">D25-B25</f>
        <v>0.199999999999996</v>
      </c>
      <c r="F25" s="17" t="n">
        <v>39.061</v>
      </c>
      <c r="G25" s="18" t="n">
        <v>10.0000000000002</v>
      </c>
      <c r="H25" s="3" t="n">
        <f aca="false">G25/10</f>
        <v>1.00000000000002</v>
      </c>
    </row>
    <row r="26" customFormat="false" ht="12.75" hidden="false" customHeight="false" outlineLevel="0" collapsed="false">
      <c r="A26" s="15" t="s">
        <v>1341</v>
      </c>
      <c r="B26" s="16" t="n">
        <v>37.9</v>
      </c>
      <c r="C26" s="11" t="s">
        <v>8</v>
      </c>
      <c r="D26" s="16" t="n">
        <v>38.8</v>
      </c>
      <c r="E26" s="16" t="n">
        <f aca="false">D26-B26</f>
        <v>0.899999999999999</v>
      </c>
      <c r="F26" s="17" t="n">
        <v>46.476</v>
      </c>
      <c r="G26" s="18" t="n">
        <v>1.11111111111111</v>
      </c>
      <c r="H26" s="3" t="n">
        <f aca="false">G26/10</f>
        <v>0.111111111111111</v>
      </c>
    </row>
    <row r="27" customFormat="false" ht="12.75" hidden="false" customHeight="false" outlineLevel="0" collapsed="false">
      <c r="A27" s="15" t="s">
        <v>1342</v>
      </c>
      <c r="B27" s="16" t="n">
        <v>38.8</v>
      </c>
      <c r="C27" s="11" t="s">
        <v>8</v>
      </c>
      <c r="D27" s="16" t="n">
        <v>39.1</v>
      </c>
      <c r="E27" s="16" t="n">
        <f aca="false">D27-B27</f>
        <v>0.300000000000004</v>
      </c>
      <c r="F27" s="17" t="n">
        <v>49.5576666666667</v>
      </c>
      <c r="G27" s="18" t="n">
        <v>0</v>
      </c>
      <c r="H27" s="3" t="n">
        <f aca="false">G27/10</f>
        <v>0</v>
      </c>
    </row>
    <row r="28" customFormat="false" ht="12.75" hidden="false" customHeight="false" outlineLevel="0" collapsed="false">
      <c r="A28" s="15" t="s">
        <v>1343</v>
      </c>
      <c r="B28" s="16" t="n">
        <v>39.1</v>
      </c>
      <c r="C28" s="11" t="s">
        <v>8</v>
      </c>
      <c r="D28" s="16" t="n">
        <v>39.4</v>
      </c>
      <c r="E28" s="16" t="n">
        <f aca="false">D28-B28</f>
        <v>0.299999999999997</v>
      </c>
      <c r="F28" s="17" t="n">
        <v>43.4843333333333</v>
      </c>
      <c r="G28" s="18" t="n">
        <v>3.33333333333337</v>
      </c>
      <c r="H28" s="3" t="n">
        <f aca="false">G28/10</f>
        <v>0.333333333333337</v>
      </c>
    </row>
    <row r="29" customFormat="false" ht="12.75" hidden="false" customHeight="false" outlineLevel="0" collapsed="false">
      <c r="A29" s="15" t="s">
        <v>1344</v>
      </c>
      <c r="B29" s="16" t="n">
        <v>39.4</v>
      </c>
      <c r="C29" s="11" t="s">
        <v>8</v>
      </c>
      <c r="D29" s="16" t="n">
        <v>39.7</v>
      </c>
      <c r="E29" s="16" t="n">
        <f aca="false">D29-B29</f>
        <v>0.300000000000004</v>
      </c>
      <c r="F29" s="17" t="n">
        <v>48.1613333333333</v>
      </c>
      <c r="G29" s="18" t="n">
        <v>3.33333333333329</v>
      </c>
      <c r="H29" s="3" t="n">
        <f aca="false">G29/10</f>
        <v>0.333333333333329</v>
      </c>
    </row>
    <row r="30" customFormat="false" ht="12.75" hidden="false" customHeight="false" outlineLevel="0" collapsed="false">
      <c r="A30" s="15" t="s">
        <v>1345</v>
      </c>
      <c r="B30" s="16" t="n">
        <v>39.7</v>
      </c>
      <c r="C30" s="11" t="s">
        <v>8</v>
      </c>
      <c r="D30" s="16" t="n">
        <v>40</v>
      </c>
      <c r="E30" s="16" t="n">
        <f aca="false">D30-B30</f>
        <v>0.299999999999997</v>
      </c>
      <c r="F30" s="17" t="n">
        <v>46.9326666666667</v>
      </c>
      <c r="G30" s="18" t="n">
        <v>3.33333333333337</v>
      </c>
      <c r="H30" s="3" t="n">
        <f aca="false">G30/10</f>
        <v>0.333333333333337</v>
      </c>
    </row>
    <row r="31" customFormat="false" ht="12.75" hidden="false" customHeight="false" outlineLevel="0" collapsed="false">
      <c r="A31" s="15" t="s">
        <v>1346</v>
      </c>
      <c r="B31" s="16" t="n">
        <v>40</v>
      </c>
      <c r="C31" s="11" t="s">
        <v>8</v>
      </c>
      <c r="D31" s="16" t="n">
        <v>40.2</v>
      </c>
      <c r="E31" s="16" t="n">
        <f aca="false">D31-B31</f>
        <v>0.200000000000003</v>
      </c>
      <c r="F31" s="17" t="n">
        <v>47.743</v>
      </c>
      <c r="G31" s="18" t="n">
        <v>4.99999999999993</v>
      </c>
      <c r="H31" s="3" t="n">
        <f aca="false">G31/10</f>
        <v>0.499999999999993</v>
      </c>
    </row>
    <row r="32" customFormat="false" ht="12.75" hidden="false" customHeight="false" outlineLevel="0" collapsed="false">
      <c r="A32" s="15" t="s">
        <v>1347</v>
      </c>
      <c r="B32" s="16" t="n">
        <v>40.2</v>
      </c>
      <c r="C32" s="11" t="s">
        <v>8</v>
      </c>
      <c r="D32" s="16" t="n">
        <v>40.9</v>
      </c>
      <c r="E32" s="16" t="n">
        <f aca="false">D32-B32</f>
        <v>0.699999999999996</v>
      </c>
      <c r="F32" s="17" t="n">
        <v>42.7924285714286</v>
      </c>
      <c r="G32" s="18" t="n">
        <v>5.71428571428575</v>
      </c>
      <c r="H32" s="3" t="n">
        <f aca="false">G32/10</f>
        <v>0.571428571428575</v>
      </c>
    </row>
    <row r="33" customFormat="false" ht="12.75" hidden="false" customHeight="false" outlineLevel="0" collapsed="false">
      <c r="A33" s="15" t="s">
        <v>1348</v>
      </c>
      <c r="B33" s="16" t="n">
        <v>40.9</v>
      </c>
      <c r="C33" s="11" t="s">
        <v>8</v>
      </c>
      <c r="D33" s="16" t="n">
        <v>41.2</v>
      </c>
      <c r="E33" s="16" t="n">
        <f aca="false">D33-B33</f>
        <v>0.300000000000004</v>
      </c>
      <c r="F33" s="17" t="n">
        <v>40.1266666666667</v>
      </c>
      <c r="G33" s="18" t="n">
        <v>9.99999999999986</v>
      </c>
      <c r="H33" s="3" t="n">
        <f aca="false">G33/10</f>
        <v>0.999999999999986</v>
      </c>
    </row>
    <row r="34" customFormat="false" ht="12.75" hidden="false" customHeight="false" outlineLevel="0" collapsed="false">
      <c r="A34" s="15" t="s">
        <v>1349</v>
      </c>
      <c r="B34" s="16" t="n">
        <v>41.2</v>
      </c>
      <c r="C34" s="11" t="s">
        <v>8</v>
      </c>
      <c r="D34" s="16" t="n">
        <v>42.1</v>
      </c>
      <c r="E34" s="16" t="n">
        <f aca="false">D34-B34</f>
        <v>0.899999999999999</v>
      </c>
      <c r="F34" s="17" t="n">
        <v>44.4001111111111</v>
      </c>
      <c r="G34" s="18" t="n">
        <v>1.11111111111111</v>
      </c>
      <c r="H34" s="3" t="n">
        <f aca="false">G34/10</f>
        <v>0.111111111111111</v>
      </c>
    </row>
    <row r="35" customFormat="false" ht="12.75" hidden="false" customHeight="false" outlineLevel="0" collapsed="false">
      <c r="A35" s="15" t="s">
        <v>1350</v>
      </c>
      <c r="B35" s="16" t="n">
        <v>42.1</v>
      </c>
      <c r="C35" s="11" t="s">
        <v>8</v>
      </c>
      <c r="D35" s="16" t="n">
        <v>42.3</v>
      </c>
      <c r="E35" s="16" t="n">
        <f aca="false">D35-B35</f>
        <v>0.199999999999996</v>
      </c>
      <c r="F35" s="17" t="n">
        <v>39.246</v>
      </c>
      <c r="G35" s="18" t="n">
        <v>0</v>
      </c>
      <c r="H35" s="3" t="n">
        <f aca="false">G35/10</f>
        <v>0</v>
      </c>
    </row>
    <row r="36" customFormat="false" ht="12.75" hidden="false" customHeight="false" outlineLevel="0" collapsed="false">
      <c r="A36" s="15" t="s">
        <v>1351</v>
      </c>
      <c r="B36" s="16" t="n">
        <v>42.3</v>
      </c>
      <c r="C36" s="11" t="s">
        <v>8</v>
      </c>
      <c r="D36" s="16" t="n">
        <v>43.1</v>
      </c>
      <c r="E36" s="16" t="n">
        <f aca="false">D36-B36</f>
        <v>0.800000000000004</v>
      </c>
      <c r="F36" s="17" t="n">
        <v>41.39125</v>
      </c>
      <c r="G36" s="18" t="n">
        <v>1.24999999999999</v>
      </c>
      <c r="H36" s="3" t="n">
        <f aca="false">G36/10</f>
        <v>0.124999999999999</v>
      </c>
    </row>
    <row r="37" customFormat="false" ht="12.75" hidden="false" customHeight="false" outlineLevel="0" collapsed="false">
      <c r="A37" s="15" t="s">
        <v>1352</v>
      </c>
      <c r="B37" s="16" t="n">
        <v>43.1</v>
      </c>
      <c r="C37" s="11" t="s">
        <v>8</v>
      </c>
      <c r="D37" s="16" t="n">
        <v>43.3</v>
      </c>
      <c r="E37" s="16" t="n">
        <f aca="false">D37-B37</f>
        <v>0.199999999999996</v>
      </c>
      <c r="F37" s="17" t="n">
        <v>49.0835</v>
      </c>
      <c r="G37" s="18" t="n">
        <v>0</v>
      </c>
      <c r="H37" s="3" t="n">
        <f aca="false">G37/10</f>
        <v>0</v>
      </c>
    </row>
    <row r="38" customFormat="false" ht="12.75" hidden="false" customHeight="false" outlineLevel="0" collapsed="false">
      <c r="A38" s="15" t="s">
        <v>1353</v>
      </c>
      <c r="B38" s="16" t="n">
        <v>43.3</v>
      </c>
      <c r="C38" s="11" t="s">
        <v>8</v>
      </c>
      <c r="D38" s="16" t="n">
        <v>43.9</v>
      </c>
      <c r="E38" s="16" t="n">
        <f aca="false">D38-B38</f>
        <v>0.600000000000001</v>
      </c>
      <c r="F38" s="17" t="n">
        <v>42.4535</v>
      </c>
      <c r="G38" s="18" t="n">
        <v>4.99999999999999</v>
      </c>
      <c r="H38" s="3" t="n">
        <f aca="false">G38/10</f>
        <v>0.499999999999999</v>
      </c>
    </row>
    <row r="39" customFormat="false" ht="12.75" hidden="false" customHeight="false" outlineLevel="0" collapsed="false">
      <c r="A39" s="15" t="s">
        <v>146</v>
      </c>
      <c r="B39" s="16" t="n">
        <v>43.9</v>
      </c>
      <c r="C39" s="11" t="s">
        <v>8</v>
      </c>
      <c r="D39" s="16" t="n">
        <v>44.7</v>
      </c>
      <c r="E39" s="16" t="n">
        <f aca="false">D39-B39</f>
        <v>0.800000000000004</v>
      </c>
      <c r="F39" s="17" t="n">
        <v>38.03375</v>
      </c>
      <c r="G39" s="18" t="n">
        <v>6.24999999999997</v>
      </c>
      <c r="H39" s="3" t="n">
        <f aca="false">G39/10</f>
        <v>0.624999999999997</v>
      </c>
    </row>
    <row r="40" customFormat="false" ht="12.75" hidden="false" customHeight="false" outlineLevel="0" collapsed="false">
      <c r="A40" s="15" t="s">
        <v>147</v>
      </c>
      <c r="B40" s="16" t="n">
        <v>44.7</v>
      </c>
      <c r="C40" s="11" t="s">
        <v>8</v>
      </c>
      <c r="D40" s="16" t="n">
        <v>45.2</v>
      </c>
      <c r="E40" s="16" t="n">
        <f aca="false">D40-B40</f>
        <v>0.5</v>
      </c>
      <c r="F40" s="17" t="n">
        <v>35.5808</v>
      </c>
      <c r="G40" s="18" t="n">
        <v>8</v>
      </c>
      <c r="H40" s="3" t="n">
        <f aca="false">G40/10</f>
        <v>0.8</v>
      </c>
    </row>
    <row r="41" customFormat="false" ht="12.75" hidden="false" customHeight="false" outlineLevel="0" collapsed="false">
      <c r="A41" s="15" t="s">
        <v>148</v>
      </c>
      <c r="B41" s="16" t="n">
        <v>45.2</v>
      </c>
      <c r="C41" s="11" t="s">
        <v>8</v>
      </c>
      <c r="D41" s="16" t="n">
        <v>48.1</v>
      </c>
      <c r="E41" s="16" t="n">
        <f aca="false">D41-B41</f>
        <v>2.9</v>
      </c>
      <c r="F41" s="17" t="n">
        <v>38.4806551724138</v>
      </c>
      <c r="G41" s="18" t="n">
        <v>4.13793103448276</v>
      </c>
      <c r="H41" s="3" t="n">
        <f aca="false">G41/10</f>
        <v>0.413793103448276</v>
      </c>
    </row>
    <row r="42" customFormat="false" ht="12.75" hidden="false" customHeight="false" outlineLevel="0" collapsed="false">
      <c r="A42" s="15" t="s">
        <v>155</v>
      </c>
      <c r="B42" s="16" t="n">
        <v>48.1</v>
      </c>
      <c r="C42" s="11" t="s">
        <v>8</v>
      </c>
      <c r="D42" s="16" t="n">
        <v>49.5</v>
      </c>
      <c r="E42" s="16" t="n">
        <f aca="false">D42-B42</f>
        <v>1.4</v>
      </c>
      <c r="F42" s="17" t="n">
        <v>41.275</v>
      </c>
      <c r="G42" s="18" t="n">
        <v>2.85714285714286</v>
      </c>
      <c r="H42" s="3" t="n">
        <f aca="false">G42/10</f>
        <v>0.285714285714286</v>
      </c>
    </row>
    <row r="43" customFormat="false" ht="12.75" hidden="false" customHeight="false" outlineLevel="0" collapsed="false">
      <c r="A43" s="15" t="s">
        <v>156</v>
      </c>
      <c r="B43" s="16" t="n">
        <v>49.5</v>
      </c>
      <c r="C43" s="11" t="s">
        <v>8</v>
      </c>
      <c r="D43" s="16" t="n">
        <v>50</v>
      </c>
      <c r="E43" s="16" t="n">
        <f aca="false">D43-B43</f>
        <v>0.5</v>
      </c>
      <c r="F43" s="17" t="n">
        <v>39.2992</v>
      </c>
      <c r="G43" s="18" t="n">
        <v>6</v>
      </c>
      <c r="H43" s="3" t="n">
        <f aca="false">G43/10</f>
        <v>0.6</v>
      </c>
    </row>
    <row r="44" customFormat="false" ht="12.75" hidden="false" customHeight="false" outlineLevel="0" collapsed="false">
      <c r="A44" s="15" t="s">
        <v>392</v>
      </c>
      <c r="B44" s="16" t="n">
        <v>50</v>
      </c>
      <c r="C44" s="11" t="s">
        <v>8</v>
      </c>
      <c r="D44" s="16" t="n">
        <v>50.4</v>
      </c>
      <c r="E44" s="16" t="n">
        <f aca="false">D44-B44</f>
        <v>0.399999999999999</v>
      </c>
      <c r="F44" s="17" t="n">
        <v>44.26375</v>
      </c>
      <c r="G44" s="18" t="n">
        <v>0</v>
      </c>
      <c r="H44" s="3" t="n">
        <f aca="false">G44/10</f>
        <v>0</v>
      </c>
    </row>
    <row r="45" customFormat="false" ht="12.75" hidden="false" customHeight="false" outlineLevel="0" collapsed="false">
      <c r="A45" s="15" t="s">
        <v>157</v>
      </c>
      <c r="B45" s="16" t="n">
        <v>50.4</v>
      </c>
      <c r="C45" s="11" t="s">
        <v>8</v>
      </c>
      <c r="D45" s="16" t="n">
        <v>52.2</v>
      </c>
      <c r="E45" s="16" t="n">
        <f aca="false">D45-B45</f>
        <v>1.8</v>
      </c>
      <c r="F45" s="17" t="n">
        <v>38.9813888888889</v>
      </c>
      <c r="G45" s="18" t="n">
        <v>2.77777777777777</v>
      </c>
      <c r="H45" s="3" t="n">
        <f aca="false">G45/10</f>
        <v>0.277777777777777</v>
      </c>
    </row>
    <row r="46" customFormat="false" ht="12.75" hidden="false" customHeight="false" outlineLevel="0" collapsed="false">
      <c r="A46" s="15" t="s">
        <v>158</v>
      </c>
      <c r="B46" s="16" t="n">
        <v>52.2</v>
      </c>
      <c r="C46" s="11" t="s">
        <v>8</v>
      </c>
      <c r="D46" s="16" t="n">
        <v>52.8</v>
      </c>
      <c r="E46" s="16" t="n">
        <f aca="false">D46-B46</f>
        <v>0.599999999999994</v>
      </c>
      <c r="F46" s="17" t="n">
        <v>35.853</v>
      </c>
      <c r="G46" s="18" t="n">
        <v>5.00000000000005</v>
      </c>
      <c r="H46" s="3" t="n">
        <f aca="false">G46/10</f>
        <v>0.500000000000005</v>
      </c>
    </row>
    <row r="47" customFormat="false" ht="12.75" hidden="false" customHeight="false" outlineLevel="0" collapsed="false">
      <c r="A47" s="15" t="s">
        <v>159</v>
      </c>
      <c r="B47" s="16" t="n">
        <v>52.8</v>
      </c>
      <c r="C47" s="11" t="s">
        <v>8</v>
      </c>
      <c r="D47" s="16" t="n">
        <v>54.2</v>
      </c>
      <c r="E47" s="16" t="n">
        <f aca="false">D47-B47</f>
        <v>1.40000000000001</v>
      </c>
      <c r="F47" s="17" t="n">
        <v>39.7733571428571</v>
      </c>
      <c r="G47" s="18" t="n">
        <v>3.57142857142856</v>
      </c>
      <c r="H47" s="3" t="n">
        <f aca="false">G47/10</f>
        <v>0.357142857142856</v>
      </c>
    </row>
    <row r="48" customFormat="false" ht="12.75" hidden="false" customHeight="false" outlineLevel="0" collapsed="false">
      <c r="A48" s="15" t="s">
        <v>160</v>
      </c>
      <c r="B48" s="16" t="n">
        <v>54.2</v>
      </c>
      <c r="C48" s="11" t="s">
        <v>8</v>
      </c>
      <c r="D48" s="16" t="n">
        <v>55.4</v>
      </c>
      <c r="E48" s="16" t="n">
        <f aca="false">D48-B48</f>
        <v>1.2</v>
      </c>
      <c r="F48" s="17" t="n">
        <v>37.5241666666667</v>
      </c>
      <c r="G48" s="18" t="n">
        <v>1.66666666666667</v>
      </c>
      <c r="H48" s="3" t="n">
        <f aca="false">G48/10</f>
        <v>0.166666666666667</v>
      </c>
    </row>
    <row r="49" customFormat="false" ht="12.75" hidden="false" customHeight="false" outlineLevel="0" collapsed="false">
      <c r="A49" s="15" t="s">
        <v>393</v>
      </c>
      <c r="B49" s="16" t="n">
        <v>55.4</v>
      </c>
      <c r="C49" s="11" t="s">
        <v>8</v>
      </c>
      <c r="D49" s="16" t="n">
        <v>55.9</v>
      </c>
      <c r="E49" s="16" t="n">
        <f aca="false">D49-B49</f>
        <v>0.5</v>
      </c>
      <c r="F49" s="17" t="n">
        <v>43.4076</v>
      </c>
      <c r="G49" s="18" t="n">
        <v>4</v>
      </c>
      <c r="H49" s="3" t="n">
        <f aca="false">G49/10</f>
        <v>0.4</v>
      </c>
    </row>
    <row r="50" customFormat="false" ht="12.75" hidden="false" customHeight="false" outlineLevel="0" collapsed="false">
      <c r="A50" s="15" t="s">
        <v>394</v>
      </c>
      <c r="B50" s="16" t="n">
        <v>55.9</v>
      </c>
      <c r="C50" s="11" t="s">
        <v>8</v>
      </c>
      <c r="D50" s="16" t="n">
        <v>56.3</v>
      </c>
      <c r="E50" s="16" t="n">
        <f aca="false">D50-B50</f>
        <v>0.399999999999999</v>
      </c>
      <c r="F50" s="17" t="n">
        <v>39.77225</v>
      </c>
      <c r="G50" s="18" t="n">
        <v>2.50000000000001</v>
      </c>
      <c r="H50" s="3" t="n">
        <f aca="false">G50/10</f>
        <v>0.250000000000001</v>
      </c>
    </row>
    <row r="51" customFormat="false" ht="12.75" hidden="false" customHeight="false" outlineLevel="0" collapsed="false">
      <c r="A51" s="15" t="s">
        <v>395</v>
      </c>
      <c r="B51" s="16" t="n">
        <v>56.3</v>
      </c>
      <c r="C51" s="11" t="s">
        <v>8</v>
      </c>
      <c r="D51" s="16" t="n">
        <v>56.7</v>
      </c>
      <c r="E51" s="16" t="n">
        <f aca="false">D51-B51</f>
        <v>0.400000000000006</v>
      </c>
      <c r="F51" s="17" t="n">
        <v>42.96225</v>
      </c>
      <c r="G51" s="18" t="n">
        <v>4.99999999999993</v>
      </c>
      <c r="H51" s="3" t="n">
        <f aca="false">G51/10</f>
        <v>0.499999999999993</v>
      </c>
    </row>
    <row r="52" customFormat="false" ht="12.75" hidden="false" customHeight="false" outlineLevel="0" collapsed="false">
      <c r="A52" s="15" t="s">
        <v>402</v>
      </c>
      <c r="B52" s="16" t="n">
        <v>56.7</v>
      </c>
      <c r="C52" s="11" t="s">
        <v>8</v>
      </c>
      <c r="D52" s="16" t="n">
        <v>57.2</v>
      </c>
      <c r="E52" s="16" t="n">
        <f aca="false">D52-B52</f>
        <v>0.5</v>
      </c>
      <c r="F52" s="17" t="n">
        <v>39.3762</v>
      </c>
      <c r="G52" s="18" t="n">
        <v>4</v>
      </c>
      <c r="H52" s="3" t="n">
        <f aca="false">G52/10</f>
        <v>0.4</v>
      </c>
    </row>
    <row r="53" customFormat="false" ht="12.75" hidden="false" customHeight="false" outlineLevel="0" collapsed="false">
      <c r="A53" s="15" t="s">
        <v>403</v>
      </c>
      <c r="B53" s="16" t="n">
        <v>57.2</v>
      </c>
      <c r="C53" s="11" t="s">
        <v>8</v>
      </c>
      <c r="D53" s="16" t="n">
        <v>57.7</v>
      </c>
      <c r="E53" s="16" t="n">
        <f aca="false">D53-B53</f>
        <v>0.5</v>
      </c>
      <c r="F53" s="17" t="n">
        <v>43.2188</v>
      </c>
      <c r="G53" s="18" t="n">
        <v>2</v>
      </c>
      <c r="H53" s="3" t="n">
        <f aca="false">G53/10</f>
        <v>0.2</v>
      </c>
    </row>
    <row r="54" customFormat="false" ht="12.75" hidden="false" customHeight="false" outlineLevel="0" collapsed="false">
      <c r="A54" s="15" t="s">
        <v>404</v>
      </c>
      <c r="B54" s="16" t="n">
        <v>57.7</v>
      </c>
      <c r="C54" s="11" t="s">
        <v>8</v>
      </c>
      <c r="D54" s="16" t="n">
        <v>58.4</v>
      </c>
      <c r="E54" s="16" t="n">
        <f aca="false">D54-B54</f>
        <v>0.699999999999996</v>
      </c>
      <c r="F54" s="17" t="n">
        <v>40.4888571428571</v>
      </c>
      <c r="G54" s="18" t="n">
        <v>2.85714285714287</v>
      </c>
      <c r="H54" s="3" t="n">
        <f aca="false">G54/10</f>
        <v>0.285714285714288</v>
      </c>
    </row>
    <row r="55" customFormat="false" ht="12.75" hidden="false" customHeight="false" outlineLevel="0" collapsed="false">
      <c r="A55" s="15" t="s">
        <v>580</v>
      </c>
      <c r="B55" s="16" t="n">
        <v>58.4</v>
      </c>
      <c r="C55" s="11" t="s">
        <v>8</v>
      </c>
      <c r="D55" s="16" t="n">
        <v>59</v>
      </c>
      <c r="E55" s="16" t="n">
        <f aca="false">D55-B55</f>
        <v>0.600000000000001</v>
      </c>
      <c r="F55" s="17" t="n">
        <v>41.344</v>
      </c>
      <c r="G55" s="18" t="n">
        <v>1.66666666666666</v>
      </c>
      <c r="H55" s="3" t="n">
        <f aca="false">G55/10</f>
        <v>0.166666666666666</v>
      </c>
    </row>
    <row r="56" customFormat="false" ht="12.75" hidden="false" customHeight="false" outlineLevel="0" collapsed="false">
      <c r="A56" s="15" t="s">
        <v>581</v>
      </c>
      <c r="B56" s="16" t="n">
        <v>59</v>
      </c>
      <c r="C56" s="11" t="s">
        <v>8</v>
      </c>
      <c r="D56" s="16" t="n">
        <v>59.3</v>
      </c>
      <c r="E56" s="16" t="n">
        <f aca="false">D56-B56</f>
        <v>0.299999999999997</v>
      </c>
      <c r="F56" s="17" t="n">
        <v>41.863</v>
      </c>
      <c r="G56" s="18" t="n">
        <v>0</v>
      </c>
      <c r="H56" s="3" t="n">
        <f aca="false">G56/10</f>
        <v>0</v>
      </c>
    </row>
    <row r="57" customFormat="false" ht="12.75" hidden="false" customHeight="false" outlineLevel="0" collapsed="false">
      <c r="A57" s="15" t="s">
        <v>1121</v>
      </c>
      <c r="B57" s="16" t="n">
        <v>59.3</v>
      </c>
      <c r="C57" s="11" t="s">
        <v>8</v>
      </c>
      <c r="D57" s="16" t="n">
        <v>60.2</v>
      </c>
      <c r="E57" s="16" t="n">
        <f aca="false">D57-B57</f>
        <v>0.900000000000006</v>
      </c>
      <c r="F57" s="17" t="n">
        <v>39.2164444444444</v>
      </c>
      <c r="G57" s="18" t="n">
        <v>2.22222222222221</v>
      </c>
      <c r="H57" s="3" t="n">
        <f aca="false">G57/10</f>
        <v>0.222222222222221</v>
      </c>
    </row>
    <row r="58" customFormat="false" ht="12.75" hidden="false" customHeight="false" outlineLevel="0" collapsed="false">
      <c r="A58" s="15" t="s">
        <v>1122</v>
      </c>
      <c r="B58" s="16" t="n">
        <v>60.2</v>
      </c>
      <c r="C58" s="11" t="s">
        <v>8</v>
      </c>
      <c r="D58" s="16" t="n">
        <v>61.6</v>
      </c>
      <c r="E58" s="16" t="n">
        <f aca="false">D58-B58</f>
        <v>1.4</v>
      </c>
      <c r="F58" s="17" t="n">
        <v>43.6498571428571</v>
      </c>
      <c r="G58" s="18" t="n">
        <v>4.28571428571429</v>
      </c>
      <c r="H58" s="3" t="n">
        <f aca="false">G58/10</f>
        <v>0.428571428571429</v>
      </c>
    </row>
    <row r="59" customFormat="false" ht="12.75" hidden="false" customHeight="false" outlineLevel="0" collapsed="false">
      <c r="A59" s="15" t="s">
        <v>1354</v>
      </c>
      <c r="B59" s="16" t="n">
        <v>61.6</v>
      </c>
      <c r="C59" s="11" t="s">
        <v>8</v>
      </c>
      <c r="D59" s="16" t="n">
        <v>61.9</v>
      </c>
      <c r="E59" s="16" t="n">
        <f aca="false">D59-B59</f>
        <v>0.299999999999997</v>
      </c>
      <c r="F59" s="17" t="n">
        <v>38.434</v>
      </c>
      <c r="G59" s="18" t="n">
        <v>6.66666666666673</v>
      </c>
      <c r="H59" s="3" t="n">
        <f aca="false">G59/10</f>
        <v>0.666666666666673</v>
      </c>
    </row>
    <row r="60" customFormat="false" ht="12.75" hidden="false" customHeight="false" outlineLevel="0" collapsed="false">
      <c r="A60" s="15" t="s">
        <v>1355</v>
      </c>
      <c r="B60" s="16" t="n">
        <v>61.9</v>
      </c>
      <c r="C60" s="11" t="s">
        <v>8</v>
      </c>
      <c r="D60" s="16" t="n">
        <v>62.1</v>
      </c>
      <c r="E60" s="16" t="n">
        <f aca="false">D60-B60</f>
        <v>0.200000000000003</v>
      </c>
      <c r="F60" s="17" t="n">
        <v>46.302</v>
      </c>
      <c r="G60" s="18" t="n">
        <v>4.99999999999993</v>
      </c>
      <c r="H60" s="3" t="n">
        <f aca="false">G60/10</f>
        <v>0.499999999999993</v>
      </c>
    </row>
    <row r="61" customFormat="false" ht="12.75" hidden="false" customHeight="false" outlineLevel="0" collapsed="false">
      <c r="A61" s="15" t="s">
        <v>1356</v>
      </c>
      <c r="B61" s="16" t="n">
        <v>62.1</v>
      </c>
      <c r="C61" s="11" t="s">
        <v>8</v>
      </c>
      <c r="D61" s="16" t="n">
        <v>62.8</v>
      </c>
      <c r="E61" s="16" t="n">
        <f aca="false">D61-B61</f>
        <v>0.699999999999996</v>
      </c>
      <c r="F61" s="17" t="n">
        <v>42.9242857142857</v>
      </c>
      <c r="G61" s="18" t="n">
        <v>1.42857142857144</v>
      </c>
      <c r="H61" s="3" t="n">
        <f aca="false">G61/10</f>
        <v>0.142857142857144</v>
      </c>
    </row>
    <row r="62" customFormat="false" ht="12.75" hidden="false" customHeight="false" outlineLevel="0" collapsed="false">
      <c r="A62" s="15" t="s">
        <v>882</v>
      </c>
      <c r="B62" s="16" t="n">
        <v>62.8</v>
      </c>
      <c r="C62" s="11" t="s">
        <v>8</v>
      </c>
      <c r="D62" s="16" t="n">
        <v>63.5</v>
      </c>
      <c r="E62" s="16" t="n">
        <f aca="false">D62-B62</f>
        <v>0.700000000000003</v>
      </c>
      <c r="F62" s="17" t="n">
        <v>47.8615</v>
      </c>
      <c r="G62" s="18" t="n">
        <v>2.85714285714285</v>
      </c>
      <c r="H62" s="3" t="n">
        <f aca="false">G62/10</f>
        <v>0.285714285714285</v>
      </c>
    </row>
    <row r="63" customFormat="false" ht="12.75" hidden="false" customHeight="false" outlineLevel="0" collapsed="false">
      <c r="A63" s="15" t="s">
        <v>883</v>
      </c>
      <c r="B63" s="16" t="n">
        <v>63.5</v>
      </c>
      <c r="C63" s="11" t="s">
        <v>8</v>
      </c>
      <c r="D63" s="16" t="n">
        <v>64</v>
      </c>
      <c r="E63" s="16" t="n">
        <f aca="false">D63-B63</f>
        <v>0.5</v>
      </c>
      <c r="F63" s="17" t="n">
        <v>41.395</v>
      </c>
      <c r="G63" s="18" t="n">
        <v>4</v>
      </c>
      <c r="H63" s="3" t="n">
        <f aca="false">G63/10</f>
        <v>0.4</v>
      </c>
    </row>
    <row r="64" customFormat="false" ht="12.75" hidden="false" customHeight="false" outlineLevel="0" collapsed="false">
      <c r="A64" s="15" t="s">
        <v>884</v>
      </c>
      <c r="B64" s="16" t="n">
        <v>64</v>
      </c>
      <c r="C64" s="11" t="s">
        <v>8</v>
      </c>
      <c r="D64" s="16" t="n">
        <v>64.3</v>
      </c>
      <c r="E64" s="16" t="n">
        <f aca="false">D64-B64</f>
        <v>0.299999999999997</v>
      </c>
      <c r="F64" s="17" t="n">
        <v>49.0423333333333</v>
      </c>
      <c r="G64" s="18" t="n">
        <v>3.33333333333337</v>
      </c>
      <c r="H64" s="3" t="n">
        <f aca="false">G64/10</f>
        <v>0.333333333333337</v>
      </c>
    </row>
    <row r="65" customFormat="false" ht="12.75" hidden="false" customHeight="false" outlineLevel="0" collapsed="false">
      <c r="A65" s="15" t="s">
        <v>885</v>
      </c>
      <c r="B65" s="16" t="n">
        <v>64.3</v>
      </c>
      <c r="C65" s="11" t="s">
        <v>8</v>
      </c>
      <c r="D65" s="16" t="n">
        <v>64.7</v>
      </c>
      <c r="E65" s="16" t="n">
        <f aca="false">D65-B65</f>
        <v>0.400000000000006</v>
      </c>
      <c r="F65" s="17" t="n">
        <v>44.744</v>
      </c>
      <c r="G65" s="18" t="n">
        <v>0</v>
      </c>
      <c r="H65" s="3" t="n">
        <f aca="false">G65/10</f>
        <v>0</v>
      </c>
    </row>
    <row r="66" customFormat="false" ht="12.75" hidden="false" customHeight="false" outlineLevel="0" collapsed="false">
      <c r="A66" s="15" t="s">
        <v>886</v>
      </c>
      <c r="B66" s="16" t="n">
        <v>64.7</v>
      </c>
      <c r="C66" s="11" t="s">
        <v>8</v>
      </c>
      <c r="D66" s="16" t="n">
        <v>65.3</v>
      </c>
      <c r="E66" s="16" t="n">
        <f aca="false">D66-B66</f>
        <v>0.599999999999994</v>
      </c>
      <c r="F66" s="17" t="n">
        <v>47.428</v>
      </c>
      <c r="G66" s="18" t="n">
        <v>3.33333333333337</v>
      </c>
      <c r="H66" s="3" t="n">
        <f aca="false">G66/10</f>
        <v>0.333333333333337</v>
      </c>
    </row>
    <row r="67" customFormat="false" ht="12.75" hidden="false" customHeight="false" outlineLevel="0" collapsed="false">
      <c r="A67" s="15" t="s">
        <v>887</v>
      </c>
      <c r="B67" s="16" t="n">
        <v>65.3</v>
      </c>
      <c r="C67" s="11" t="s">
        <v>8</v>
      </c>
      <c r="D67" s="16" t="n">
        <v>65.8</v>
      </c>
      <c r="E67" s="16" t="n">
        <f aca="false">D67-B67</f>
        <v>0.5</v>
      </c>
      <c r="F67" s="17" t="n">
        <v>39.30325</v>
      </c>
      <c r="G67" s="18" t="n">
        <v>2</v>
      </c>
      <c r="H67" s="3" t="n">
        <f aca="false">G67/10</f>
        <v>0.2</v>
      </c>
    </row>
    <row r="68" customFormat="false" ht="12.75" hidden="false" customHeight="false" outlineLevel="0" collapsed="false">
      <c r="A68" s="15" t="s">
        <v>888</v>
      </c>
      <c r="B68" s="16" t="n">
        <v>65.8</v>
      </c>
      <c r="C68" s="11" t="s">
        <v>8</v>
      </c>
      <c r="D68" s="16" t="n">
        <v>66.8</v>
      </c>
      <c r="E68" s="16" t="n">
        <f aca="false">D68-B68</f>
        <v>1</v>
      </c>
      <c r="F68" s="17" t="n">
        <v>44.8342</v>
      </c>
      <c r="G68" s="18" t="n">
        <v>4</v>
      </c>
      <c r="H68" s="3" t="n">
        <f aca="false">G68/10</f>
        <v>0.4</v>
      </c>
    </row>
    <row r="69" customFormat="false" ht="12.75" hidden="false" customHeight="false" outlineLevel="0" collapsed="false">
      <c r="A69" s="15" t="s">
        <v>889</v>
      </c>
      <c r="B69" s="16" t="n">
        <v>66.8</v>
      </c>
      <c r="C69" s="11" t="s">
        <v>8</v>
      </c>
      <c r="D69" s="16" t="n">
        <v>67.6</v>
      </c>
      <c r="E69" s="16" t="n">
        <f aca="false">D69-B69</f>
        <v>0.799999999999997</v>
      </c>
      <c r="F69" s="17" t="n">
        <v>43.35125</v>
      </c>
      <c r="G69" s="18" t="n">
        <v>2.50000000000001</v>
      </c>
      <c r="H69" s="3" t="n">
        <f aca="false">G69/10</f>
        <v>0.250000000000001</v>
      </c>
    </row>
    <row r="70" customFormat="false" ht="12.75" hidden="false" customHeight="false" outlineLevel="0" collapsed="false">
      <c r="A70" s="15" t="s">
        <v>890</v>
      </c>
      <c r="B70" s="16" t="n">
        <v>67.6</v>
      </c>
      <c r="C70" s="11" t="s">
        <v>8</v>
      </c>
      <c r="D70" s="16" t="n">
        <v>68.7</v>
      </c>
      <c r="E70" s="16" t="n">
        <f aca="false">D70-B70</f>
        <v>1.10000000000001</v>
      </c>
      <c r="F70" s="17" t="n">
        <v>47.3706363636364</v>
      </c>
      <c r="G70" s="18" t="n">
        <v>0</v>
      </c>
      <c r="H70" s="3" t="n">
        <f aca="false">G70/10</f>
        <v>0</v>
      </c>
    </row>
    <row r="71" customFormat="false" ht="12.75" hidden="false" customHeight="false" outlineLevel="0" collapsed="false">
      <c r="A71" s="15" t="s">
        <v>1357</v>
      </c>
      <c r="B71" s="16" t="n">
        <v>68.7</v>
      </c>
      <c r="C71" s="11" t="s">
        <v>8</v>
      </c>
      <c r="D71" s="16" t="n">
        <v>71.4</v>
      </c>
      <c r="E71" s="16" t="n">
        <f aca="false">D71-B71</f>
        <v>2.7</v>
      </c>
      <c r="F71" s="17" t="n">
        <v>41.5057037037037</v>
      </c>
      <c r="G71" s="18" t="n">
        <v>4.81481481481481</v>
      </c>
      <c r="H71" s="3" t="n">
        <f aca="false">G71/10</f>
        <v>0.481481481481481</v>
      </c>
    </row>
    <row r="72" customFormat="false" ht="12.75" hidden="false" customHeight="false" outlineLevel="0" collapsed="false">
      <c r="A72" s="15" t="s">
        <v>408</v>
      </c>
      <c r="B72" s="16" t="n">
        <v>71.4</v>
      </c>
      <c r="C72" s="11" t="s">
        <v>8</v>
      </c>
      <c r="D72" s="16" t="n">
        <v>72.3</v>
      </c>
      <c r="E72" s="16" t="n">
        <f aca="false">D72-B72</f>
        <v>0.899999999999992</v>
      </c>
      <c r="F72" s="17" t="n">
        <v>47.4404444444444</v>
      </c>
      <c r="G72" s="18" t="n">
        <v>3.33333333333337</v>
      </c>
      <c r="H72" s="3" t="n">
        <f aca="false">G72/10</f>
        <v>0.333333333333337</v>
      </c>
    </row>
    <row r="73" customFormat="false" ht="12.75" hidden="false" customHeight="false" outlineLevel="0" collapsed="false">
      <c r="A73" s="15" t="s">
        <v>409</v>
      </c>
      <c r="B73" s="16" t="n">
        <v>72.3</v>
      </c>
      <c r="C73" s="11" t="s">
        <v>8</v>
      </c>
      <c r="D73" s="16" t="n">
        <v>72.5</v>
      </c>
      <c r="E73" s="16" t="n">
        <f aca="false">D73-B73</f>
        <v>0.200000000000003</v>
      </c>
      <c r="F73" s="17" t="n">
        <v>53.154</v>
      </c>
      <c r="G73" s="18" t="n">
        <v>0</v>
      </c>
      <c r="H73" s="3" t="n">
        <f aca="false">G73/10</f>
        <v>0</v>
      </c>
    </row>
    <row r="74" customFormat="false" ht="12.75" hidden="false" customHeight="false" outlineLevel="0" collapsed="false">
      <c r="A74" s="15" t="s">
        <v>410</v>
      </c>
      <c r="B74" s="16" t="n">
        <v>72.5</v>
      </c>
      <c r="C74" s="11" t="s">
        <v>8</v>
      </c>
      <c r="D74" s="16" t="n">
        <v>73.9</v>
      </c>
      <c r="E74" s="16" t="n">
        <f aca="false">D74-B74</f>
        <v>1.40000000000001</v>
      </c>
      <c r="F74" s="17" t="n">
        <v>48.9152142857143</v>
      </c>
      <c r="G74" s="18" t="n">
        <v>1.42857142857142</v>
      </c>
      <c r="H74" s="3" t="n">
        <f aca="false">G74/10</f>
        <v>0.142857142857142</v>
      </c>
    </row>
    <row r="75" customFormat="false" ht="12.75" hidden="false" customHeight="false" outlineLevel="0" collapsed="false">
      <c r="A75" s="15" t="s">
        <v>179</v>
      </c>
      <c r="B75" s="16" t="n">
        <v>73.9</v>
      </c>
      <c r="C75" s="11" t="s">
        <v>8</v>
      </c>
      <c r="D75" s="16" t="n">
        <v>74.5</v>
      </c>
      <c r="E75" s="16" t="n">
        <f aca="false">D75-B75</f>
        <v>0.599999999999994</v>
      </c>
      <c r="F75" s="17" t="n">
        <v>42.5378333333333</v>
      </c>
      <c r="G75" s="18" t="n">
        <v>1.66666666666668</v>
      </c>
      <c r="H75" s="3" t="n">
        <f aca="false">G75/10</f>
        <v>0.166666666666668</v>
      </c>
    </row>
    <row r="76" customFormat="false" ht="12.75" hidden="false" customHeight="false" outlineLevel="0" collapsed="false">
      <c r="A76" s="15" t="s">
        <v>180</v>
      </c>
      <c r="B76" s="16" t="n">
        <v>74.5</v>
      </c>
      <c r="C76" s="11" t="s">
        <v>8</v>
      </c>
      <c r="D76" s="16" t="n">
        <v>75</v>
      </c>
      <c r="E76" s="16" t="n">
        <f aca="false">D76-B76</f>
        <v>0.5</v>
      </c>
      <c r="F76" s="17" t="n">
        <v>37.5334</v>
      </c>
      <c r="G76" s="18" t="n">
        <v>10</v>
      </c>
      <c r="H76" s="3" t="n">
        <f aca="false">G76/10</f>
        <v>1</v>
      </c>
    </row>
    <row r="77" customFormat="false" ht="12.75" hidden="false" customHeight="false" outlineLevel="0" collapsed="false">
      <c r="A77" s="15" t="s">
        <v>181</v>
      </c>
      <c r="B77" s="16" t="n">
        <v>75</v>
      </c>
      <c r="C77" s="11" t="s">
        <v>8</v>
      </c>
      <c r="D77" s="16" t="n">
        <v>75.2</v>
      </c>
      <c r="E77" s="16" t="n">
        <f aca="false">D77-B77</f>
        <v>0.200000000000003</v>
      </c>
      <c r="F77" s="17" t="n">
        <v>46.0515</v>
      </c>
      <c r="G77" s="18" t="n">
        <v>4.99999999999993</v>
      </c>
      <c r="H77" s="3" t="n">
        <f aca="false">G77/10</f>
        <v>0.499999999999993</v>
      </c>
    </row>
    <row r="78" customFormat="false" ht="12.75" hidden="false" customHeight="false" outlineLevel="0" collapsed="false">
      <c r="A78" s="15" t="s">
        <v>182</v>
      </c>
      <c r="B78" s="16" t="n">
        <v>75.2</v>
      </c>
      <c r="C78" s="11" t="s">
        <v>8</v>
      </c>
      <c r="D78" s="16" t="n">
        <v>75.6</v>
      </c>
      <c r="E78" s="16" t="n">
        <f aca="false">D78-B78</f>
        <v>0.399999999999992</v>
      </c>
      <c r="F78" s="17" t="n">
        <v>38.64475</v>
      </c>
      <c r="G78" s="18" t="n">
        <v>10.0000000000002</v>
      </c>
      <c r="H78" s="3" t="n">
        <f aca="false">G78/10</f>
        <v>1.00000000000002</v>
      </c>
    </row>
    <row r="79" customFormat="false" ht="12.75" hidden="false" customHeight="false" outlineLevel="0" collapsed="false">
      <c r="A79" s="15" t="s">
        <v>184</v>
      </c>
      <c r="B79" s="16" t="n">
        <v>75.6</v>
      </c>
      <c r="C79" s="11" t="s">
        <v>8</v>
      </c>
      <c r="D79" s="16" t="n">
        <v>76</v>
      </c>
      <c r="E79" s="16" t="n">
        <f aca="false">D79-B79</f>
        <v>0.400000000000006</v>
      </c>
      <c r="F79" s="17" t="n">
        <v>54.25125</v>
      </c>
      <c r="G79" s="18" t="n">
        <v>2.49999999999996</v>
      </c>
      <c r="H79" s="3" t="n">
        <f aca="false">G79/10</f>
        <v>0.249999999999996</v>
      </c>
    </row>
    <row r="80" customFormat="false" ht="12.75" hidden="false" customHeight="false" outlineLevel="0" collapsed="false">
      <c r="A80" s="15" t="s">
        <v>185</v>
      </c>
      <c r="B80" s="16" t="n">
        <v>76</v>
      </c>
      <c r="C80" s="11" t="s">
        <v>8</v>
      </c>
      <c r="D80" s="16" t="n">
        <v>76.5</v>
      </c>
      <c r="E80" s="16" t="n">
        <f aca="false">D80-B80</f>
        <v>0.5</v>
      </c>
      <c r="F80" s="17" t="n">
        <v>48.223</v>
      </c>
      <c r="G80" s="18" t="n">
        <v>6</v>
      </c>
      <c r="H80" s="3" t="n">
        <f aca="false">G80/10</f>
        <v>0.6</v>
      </c>
    </row>
    <row r="81" customFormat="false" ht="12.75" hidden="false" customHeight="false" outlineLevel="0" collapsed="false">
      <c r="A81" s="15" t="s">
        <v>588</v>
      </c>
      <c r="B81" s="16" t="n">
        <v>76.5</v>
      </c>
      <c r="C81" s="11" t="s">
        <v>8</v>
      </c>
      <c r="D81" s="16" t="n">
        <v>77.2</v>
      </c>
      <c r="E81" s="16" t="n">
        <f aca="false">D81-B81</f>
        <v>0.700000000000003</v>
      </c>
      <c r="F81" s="17" t="n">
        <v>46.8234285714286</v>
      </c>
      <c r="G81" s="18" t="n">
        <v>1.42857142857142</v>
      </c>
      <c r="H81" s="3" t="n">
        <f aca="false">G81/10</f>
        <v>0.142857142857142</v>
      </c>
    </row>
    <row r="82" customFormat="false" ht="12.75" hidden="false" customHeight="false" outlineLevel="0" collapsed="false">
      <c r="A82" s="15" t="s">
        <v>589</v>
      </c>
      <c r="B82" s="16" t="n">
        <v>77.2</v>
      </c>
      <c r="C82" s="11" t="s">
        <v>8</v>
      </c>
      <c r="D82" s="16" t="n">
        <v>78.9</v>
      </c>
      <c r="E82" s="16" t="n">
        <f aca="false">D82-B82</f>
        <v>1.7</v>
      </c>
      <c r="F82" s="17" t="n">
        <v>42.8862941176471</v>
      </c>
      <c r="G82" s="18" t="n">
        <v>5.29411764705881</v>
      </c>
      <c r="H82" s="3" t="n">
        <f aca="false">G82/10</f>
        <v>0.529411764705882</v>
      </c>
    </row>
    <row r="83" customFormat="false" ht="12.75" hidden="false" customHeight="false" outlineLevel="0" collapsed="false">
      <c r="A83" s="15" t="s">
        <v>893</v>
      </c>
      <c r="B83" s="16" t="n">
        <v>78.9</v>
      </c>
      <c r="C83" s="11" t="s">
        <v>8</v>
      </c>
      <c r="D83" s="16" t="n">
        <v>79.1</v>
      </c>
      <c r="E83" s="16" t="n">
        <f aca="false">D83-B83</f>
        <v>0.199999999999989</v>
      </c>
      <c r="F83" s="17" t="n">
        <v>46.85</v>
      </c>
      <c r="G83" s="18" t="n">
        <v>5.00000000000028</v>
      </c>
      <c r="H83" s="3" t="n">
        <f aca="false">G83/10</f>
        <v>0.500000000000028</v>
      </c>
    </row>
    <row r="84" customFormat="false" ht="12.75" hidden="false" customHeight="false" outlineLevel="0" collapsed="false">
      <c r="A84" s="15" t="s">
        <v>894</v>
      </c>
      <c r="B84" s="16" t="n">
        <v>79.1</v>
      </c>
      <c r="C84" s="11" t="s">
        <v>8</v>
      </c>
      <c r="D84" s="16" t="n">
        <v>79.5</v>
      </c>
      <c r="E84" s="16" t="n">
        <f aca="false">D84-B84</f>
        <v>0.400000000000006</v>
      </c>
      <c r="F84" s="17" t="n">
        <v>42.67075</v>
      </c>
      <c r="G84" s="18" t="n">
        <v>0</v>
      </c>
      <c r="H84" s="3" t="n">
        <f aca="false">G84/10</f>
        <v>0</v>
      </c>
    </row>
    <row r="85" customFormat="false" ht="12.75" hidden="false" customHeight="false" outlineLevel="0" collapsed="false">
      <c r="A85" s="15" t="s">
        <v>895</v>
      </c>
      <c r="B85" s="16" t="n">
        <v>79.5</v>
      </c>
      <c r="C85" s="11" t="s">
        <v>8</v>
      </c>
      <c r="D85" s="16" t="n">
        <v>79.8</v>
      </c>
      <c r="E85" s="16" t="n">
        <f aca="false">D85-B85</f>
        <v>0.299999999999997</v>
      </c>
      <c r="F85" s="17" t="n">
        <v>37.9496666666667</v>
      </c>
      <c r="G85" s="18" t="n">
        <v>3.33333333333337</v>
      </c>
      <c r="H85" s="3" t="n">
        <f aca="false">G85/10</f>
        <v>0.333333333333337</v>
      </c>
    </row>
    <row r="86" customFormat="false" ht="12.75" hidden="false" customHeight="false" outlineLevel="0" collapsed="false">
      <c r="A86" s="15" t="s">
        <v>194</v>
      </c>
      <c r="B86" s="16" t="n">
        <v>79.8</v>
      </c>
      <c r="C86" s="11" t="s">
        <v>8</v>
      </c>
      <c r="D86" s="16" t="n">
        <v>80.5</v>
      </c>
      <c r="E86" s="16" t="n">
        <f aca="false">D86-B86</f>
        <v>0.700000000000003</v>
      </c>
      <c r="F86" s="17" t="n">
        <v>42.139</v>
      </c>
      <c r="G86" s="18" t="s">
        <v>8</v>
      </c>
      <c r="H86" s="18" t="s">
        <v>8</v>
      </c>
    </row>
    <row r="87" customFormat="false" ht="12.75" hidden="false" customHeight="false" outlineLevel="0" collapsed="false">
      <c r="A87" s="15" t="s">
        <v>195</v>
      </c>
      <c r="B87" s="16" t="n">
        <v>80.5</v>
      </c>
      <c r="C87" s="11" t="s">
        <v>8</v>
      </c>
      <c r="D87" s="16" t="n">
        <v>80.8</v>
      </c>
      <c r="E87" s="16" t="n">
        <f aca="false">D87-B87</f>
        <v>0.299999999999997</v>
      </c>
      <c r="F87" s="17" t="n">
        <v>49.1066666666667</v>
      </c>
      <c r="G87" s="18" t="s">
        <v>8</v>
      </c>
      <c r="H87" s="18" t="s">
        <v>8</v>
      </c>
    </row>
    <row r="88" customFormat="false" ht="12.75" hidden="false" customHeight="false" outlineLevel="0" collapsed="false">
      <c r="A88" s="15" t="s">
        <v>196</v>
      </c>
      <c r="B88" s="16" t="n">
        <v>80.8</v>
      </c>
      <c r="C88" s="11" t="s">
        <v>8</v>
      </c>
      <c r="D88" s="16" t="n">
        <v>82</v>
      </c>
      <c r="E88" s="16" t="n">
        <f aca="false">D88-B88</f>
        <v>1.2</v>
      </c>
      <c r="F88" s="17" t="n">
        <v>43.37175</v>
      </c>
      <c r="G88" s="18" t="n">
        <v>4.16666666666666</v>
      </c>
      <c r="H88" s="3" t="n">
        <f aca="false">G88/10</f>
        <v>0.416666666666666</v>
      </c>
    </row>
    <row r="89" customFormat="false" ht="12.75" hidden="false" customHeight="false" outlineLevel="0" collapsed="false">
      <c r="A89" s="15" t="s">
        <v>202</v>
      </c>
      <c r="B89" s="16" t="n">
        <v>82</v>
      </c>
      <c r="C89" s="11" t="s">
        <v>8</v>
      </c>
      <c r="D89" s="16" t="n">
        <v>82.6</v>
      </c>
      <c r="E89" s="16" t="n">
        <f aca="false">D89-B89</f>
        <v>0.599999999999994</v>
      </c>
      <c r="F89" s="17" t="n">
        <v>39.7593333333333</v>
      </c>
      <c r="G89" s="18" t="n">
        <v>5.00000000000005</v>
      </c>
      <c r="H89" s="3" t="n">
        <f aca="false">G89/10</f>
        <v>0.500000000000005</v>
      </c>
    </row>
    <row r="90" customFormat="false" ht="12.75" hidden="false" customHeight="false" outlineLevel="0" collapsed="false">
      <c r="A90" s="15" t="s">
        <v>203</v>
      </c>
      <c r="B90" s="16" t="n">
        <v>82.6</v>
      </c>
      <c r="C90" s="11" t="s">
        <v>8</v>
      </c>
      <c r="D90" s="16" t="n">
        <v>83.7</v>
      </c>
      <c r="E90" s="16" t="n">
        <f aca="false">D90-B90</f>
        <v>1.10000000000001</v>
      </c>
      <c r="F90" s="17" t="n">
        <v>45.4178346363636</v>
      </c>
      <c r="G90" s="18" t="s">
        <v>8</v>
      </c>
      <c r="H90" s="18" t="s">
        <v>8</v>
      </c>
    </row>
    <row r="91" customFormat="false" ht="12.75" hidden="false" customHeight="false" outlineLevel="0" collapsed="false">
      <c r="A91" s="15" t="s">
        <v>204</v>
      </c>
      <c r="B91" s="16" t="n">
        <v>83.7</v>
      </c>
      <c r="C91" s="11" t="s">
        <v>8</v>
      </c>
      <c r="D91" s="16" t="n">
        <v>84</v>
      </c>
      <c r="E91" s="16" t="n">
        <f aca="false">D91-B91</f>
        <v>0.299999999999997</v>
      </c>
      <c r="F91" s="17" t="n">
        <v>39.9876666666667</v>
      </c>
      <c r="G91" s="18" t="n">
        <v>6.66666666666673</v>
      </c>
      <c r="H91" s="3" t="n">
        <f aca="false">G91/10</f>
        <v>0.666666666666673</v>
      </c>
    </row>
    <row r="92" customFormat="false" ht="12.75" hidden="false" customHeight="false" outlineLevel="0" collapsed="false">
      <c r="A92" s="15" t="s">
        <v>205</v>
      </c>
      <c r="B92" s="16" t="n">
        <v>84</v>
      </c>
      <c r="C92" s="11" t="s">
        <v>8</v>
      </c>
      <c r="D92" s="16" t="n">
        <v>84.5</v>
      </c>
      <c r="E92" s="16" t="n">
        <f aca="false">D92-B92</f>
        <v>0.5</v>
      </c>
      <c r="F92" s="17" t="n">
        <v>43.9312</v>
      </c>
      <c r="G92" s="18" t="n">
        <v>2</v>
      </c>
      <c r="H92" s="3" t="n">
        <f aca="false">G92/10</f>
        <v>0.2</v>
      </c>
    </row>
    <row r="93" customFormat="false" ht="12.75" hidden="false" customHeight="false" outlineLevel="0" collapsed="false">
      <c r="A93" s="15" t="s">
        <v>206</v>
      </c>
      <c r="B93" s="16" t="n">
        <v>84.5</v>
      </c>
      <c r="C93" s="11" t="s">
        <v>8</v>
      </c>
      <c r="D93" s="16" t="n">
        <v>86.1</v>
      </c>
      <c r="E93" s="16" t="n">
        <f aca="false">D93-B93</f>
        <v>1.59999999999999</v>
      </c>
      <c r="F93" s="17" t="n">
        <v>38.876875</v>
      </c>
      <c r="G93" s="18" t="n">
        <v>4.37500000000002</v>
      </c>
      <c r="H93" s="3" t="n">
        <f aca="false">G93/10</f>
        <v>0.437500000000002</v>
      </c>
    </row>
    <row r="94" customFormat="false" ht="12.75" hidden="false" customHeight="false" outlineLevel="0" collapsed="false">
      <c r="A94" s="15" t="s">
        <v>597</v>
      </c>
      <c r="B94" s="16" t="n">
        <v>86.1</v>
      </c>
      <c r="C94" s="11" t="s">
        <v>8</v>
      </c>
      <c r="D94" s="16" t="n">
        <v>86.5</v>
      </c>
      <c r="E94" s="16" t="n">
        <f aca="false">D94-B94</f>
        <v>0.400000000000006</v>
      </c>
      <c r="F94" s="17" t="n">
        <v>43.48925</v>
      </c>
      <c r="G94" s="18" t="n">
        <v>0</v>
      </c>
      <c r="H94" s="3" t="n">
        <f aca="false">G94/10</f>
        <v>0</v>
      </c>
    </row>
    <row r="95" customFormat="false" ht="12.75" hidden="false" customHeight="false" outlineLevel="0" collapsed="false">
      <c r="A95" s="15" t="s">
        <v>598</v>
      </c>
      <c r="B95" s="16" t="n">
        <v>86.5</v>
      </c>
      <c r="C95" s="11" t="s">
        <v>8</v>
      </c>
      <c r="D95" s="16" t="n">
        <v>86.7</v>
      </c>
      <c r="E95" s="16" t="n">
        <f aca="false">D95-B95</f>
        <v>0.200000000000003</v>
      </c>
      <c r="F95" s="17" t="n">
        <v>47.737</v>
      </c>
      <c r="G95" s="18" t="n">
        <v>4.99999999999993</v>
      </c>
      <c r="H95" s="3" t="n">
        <f aca="false">G95/10</f>
        <v>0.499999999999993</v>
      </c>
    </row>
    <row r="96" customFormat="false" ht="12.75" hidden="false" customHeight="false" outlineLevel="0" collapsed="false">
      <c r="A96" s="15" t="s">
        <v>599</v>
      </c>
      <c r="B96" s="16" t="n">
        <v>86.7</v>
      </c>
      <c r="C96" s="11" t="s">
        <v>8</v>
      </c>
      <c r="D96" s="16" t="n">
        <v>87.1</v>
      </c>
      <c r="E96" s="16" t="n">
        <f aca="false">D96-B96</f>
        <v>0.399999999999992</v>
      </c>
      <c r="F96" s="17" t="n">
        <v>45.4135</v>
      </c>
      <c r="G96" s="18" t="n">
        <v>7.50000000000016</v>
      </c>
      <c r="H96" s="3" t="n">
        <f aca="false">G96/10</f>
        <v>0.750000000000016</v>
      </c>
    </row>
    <row r="97" customFormat="false" ht="12.75" hidden="false" customHeight="false" outlineLevel="0" collapsed="false">
      <c r="A97" s="15" t="s">
        <v>1358</v>
      </c>
      <c r="B97" s="16" t="n">
        <v>87.1</v>
      </c>
      <c r="C97" s="11" t="s">
        <v>8</v>
      </c>
      <c r="D97" s="16" t="n">
        <v>87.3</v>
      </c>
      <c r="E97" s="16" t="n">
        <f aca="false">D97-B97</f>
        <v>0.200000000000003</v>
      </c>
      <c r="F97" s="17" t="n">
        <v>48.637</v>
      </c>
      <c r="G97" s="18" t="n">
        <v>0</v>
      </c>
      <c r="H97" s="3" t="n">
        <f aca="false">G97/10</f>
        <v>0</v>
      </c>
    </row>
    <row r="98" customFormat="false" ht="12.75" hidden="false" customHeight="false" outlineLevel="0" collapsed="false">
      <c r="A98" s="15" t="s">
        <v>1359</v>
      </c>
      <c r="B98" s="16" t="n">
        <v>87.3</v>
      </c>
      <c r="C98" s="11" t="s">
        <v>8</v>
      </c>
      <c r="D98" s="16" t="n">
        <v>88.3</v>
      </c>
      <c r="E98" s="16" t="n">
        <f aca="false">D98-B98</f>
        <v>1</v>
      </c>
      <c r="F98" s="17" t="n">
        <v>46.4141</v>
      </c>
      <c r="G98" s="18" t="n">
        <v>5</v>
      </c>
      <c r="H98" s="3" t="n">
        <f aca="false">G98/10</f>
        <v>0.5</v>
      </c>
    </row>
    <row r="99" customFormat="false" ht="12.75" hidden="false" customHeight="false" outlineLevel="0" collapsed="false">
      <c r="A99" s="15" t="s">
        <v>1360</v>
      </c>
      <c r="B99" s="16" t="n">
        <v>88.3</v>
      </c>
      <c r="C99" s="11" t="s">
        <v>8</v>
      </c>
      <c r="D99" s="16" t="n">
        <v>88.6</v>
      </c>
      <c r="E99" s="16" t="n">
        <f aca="false">D99-B99</f>
        <v>0.299999999999997</v>
      </c>
      <c r="F99" s="17" t="n">
        <v>49.3913333333333</v>
      </c>
      <c r="G99" s="18" t="n">
        <v>3.33333333333337</v>
      </c>
      <c r="H99" s="3" t="n">
        <f aca="false">G99/10</f>
        <v>0.333333333333337</v>
      </c>
    </row>
    <row r="100" customFormat="false" ht="12.75" hidden="false" customHeight="false" outlineLevel="0" collapsed="false">
      <c r="A100" s="15" t="s">
        <v>1361</v>
      </c>
      <c r="B100" s="16" t="n">
        <v>88.6</v>
      </c>
      <c r="C100" s="11" t="s">
        <v>8</v>
      </c>
      <c r="D100" s="16" t="n">
        <v>89.2</v>
      </c>
      <c r="E100" s="16" t="n">
        <f aca="false">D100-B100</f>
        <v>0.600000000000009</v>
      </c>
      <c r="F100" s="17" t="n">
        <v>44.0133333333333</v>
      </c>
      <c r="G100" s="18" t="n">
        <v>1.66666666666664</v>
      </c>
      <c r="H100" s="3" t="n">
        <f aca="false">G100/10</f>
        <v>0.166666666666664</v>
      </c>
    </row>
    <row r="101" customFormat="false" ht="12.75" hidden="false" customHeight="false" outlineLevel="0" collapsed="false">
      <c r="A101" s="15" t="s">
        <v>1362</v>
      </c>
      <c r="B101" s="16" t="n">
        <v>89.2</v>
      </c>
      <c r="C101" s="11" t="s">
        <v>8</v>
      </c>
      <c r="D101" s="16" t="n">
        <v>89.4</v>
      </c>
      <c r="E101" s="16" t="n">
        <f aca="false">D101-B101</f>
        <v>0.200000000000003</v>
      </c>
      <c r="F101" s="17" t="n">
        <v>50.2195</v>
      </c>
      <c r="G101" s="18" t="n">
        <v>0</v>
      </c>
      <c r="H101" s="3" t="n">
        <f aca="false">G101/10</f>
        <v>0</v>
      </c>
    </row>
    <row r="102" customFormat="false" ht="12.75" hidden="false" customHeight="false" outlineLevel="0" collapsed="false">
      <c r="A102" s="15" t="s">
        <v>1363</v>
      </c>
      <c r="B102" s="16" t="n">
        <v>89.4</v>
      </c>
      <c r="C102" s="11" t="s">
        <v>8</v>
      </c>
      <c r="D102" s="16" t="n">
        <v>89.7</v>
      </c>
      <c r="E102" s="16" t="n">
        <f aca="false">D102-B102</f>
        <v>0.299999999999997</v>
      </c>
      <c r="F102" s="17" t="n">
        <v>41.8133333333333</v>
      </c>
      <c r="G102" s="18" t="n">
        <v>0</v>
      </c>
      <c r="H102" s="3" t="n">
        <f aca="false">G102/10</f>
        <v>0</v>
      </c>
    </row>
    <row r="103" customFormat="false" ht="12.75" hidden="false" customHeight="false" outlineLevel="0" collapsed="false">
      <c r="A103" s="15" t="s">
        <v>1364</v>
      </c>
      <c r="B103" s="16" t="n">
        <v>89.7</v>
      </c>
      <c r="C103" s="11" t="s">
        <v>8</v>
      </c>
      <c r="D103" s="16" t="n">
        <v>90</v>
      </c>
      <c r="E103" s="16" t="n">
        <f aca="false">D103-B103</f>
        <v>0.299999999999997</v>
      </c>
      <c r="F103" s="17" t="n">
        <v>39.6706666666667</v>
      </c>
      <c r="G103" s="18" t="n">
        <v>3.33333333333337</v>
      </c>
      <c r="H103" s="3" t="n">
        <f aca="false">G103/10</f>
        <v>0.333333333333337</v>
      </c>
    </row>
    <row r="104" customFormat="false" ht="12.75" hidden="false" customHeight="false" outlineLevel="0" collapsed="false">
      <c r="A104" s="15" t="s">
        <v>1365</v>
      </c>
      <c r="B104" s="16" t="n">
        <v>90</v>
      </c>
      <c r="C104" s="11" t="s">
        <v>8</v>
      </c>
      <c r="D104" s="16" t="n">
        <v>91.9</v>
      </c>
      <c r="E104" s="16" t="n">
        <f aca="false">D104-B104</f>
        <v>1.90000000000001</v>
      </c>
      <c r="F104" s="17" t="n">
        <v>43.9161578947368</v>
      </c>
      <c r="G104" s="18" t="n">
        <v>3.68421052631578</v>
      </c>
      <c r="H104" s="3" t="n">
        <f aca="false">G104/10</f>
        <v>0.368421052631578</v>
      </c>
    </row>
    <row r="105" customFormat="false" ht="12.75" hidden="false" customHeight="false" outlineLevel="0" collapsed="false">
      <c r="A105" s="15" t="s">
        <v>600</v>
      </c>
      <c r="B105" s="16" t="n">
        <v>91.9</v>
      </c>
      <c r="C105" s="11" t="s">
        <v>8</v>
      </c>
      <c r="D105" s="16" t="n">
        <v>94.6</v>
      </c>
      <c r="E105" s="16" t="n">
        <f aca="false">D105-B105</f>
        <v>2.69999999999999</v>
      </c>
      <c r="F105" s="17" t="n">
        <v>38.6943333333333</v>
      </c>
      <c r="G105" s="18" t="n">
        <v>7.40740740740744</v>
      </c>
      <c r="H105" s="3" t="n">
        <f aca="false">G105/10</f>
        <v>0.740740740740744</v>
      </c>
    </row>
    <row r="106" customFormat="false" ht="12.75" hidden="false" customHeight="false" outlineLevel="0" collapsed="false">
      <c r="A106" s="15" t="s">
        <v>601</v>
      </c>
      <c r="B106" s="16" t="n">
        <v>94.6</v>
      </c>
      <c r="C106" s="11" t="s">
        <v>8</v>
      </c>
      <c r="D106" s="16" t="n">
        <v>94.8</v>
      </c>
      <c r="E106" s="16" t="n">
        <f aca="false">D106-B106</f>
        <v>0.200000000000003</v>
      </c>
      <c r="F106" s="17" t="n">
        <v>43.399</v>
      </c>
      <c r="G106" s="18" t="n">
        <v>0</v>
      </c>
      <c r="H106" s="3" t="n">
        <f aca="false">G106/10</f>
        <v>0</v>
      </c>
    </row>
    <row r="107" customFormat="false" ht="12.75" hidden="false" customHeight="false" outlineLevel="0" collapsed="false">
      <c r="A107" s="15" t="s">
        <v>602</v>
      </c>
      <c r="B107" s="16" t="n">
        <v>94.8</v>
      </c>
      <c r="C107" s="11" t="s">
        <v>8</v>
      </c>
      <c r="D107" s="16" t="n">
        <v>96.4</v>
      </c>
      <c r="E107" s="16" t="n">
        <f aca="false">D107-B107</f>
        <v>1.60000000000001</v>
      </c>
      <c r="F107" s="17" t="n">
        <v>38.48527884375</v>
      </c>
      <c r="G107" s="18" t="s">
        <v>8</v>
      </c>
      <c r="H107" s="18" t="s">
        <v>8</v>
      </c>
    </row>
    <row r="108" customFormat="false" ht="12.75" hidden="false" customHeight="false" outlineLevel="0" collapsed="false">
      <c r="A108" s="15" t="s">
        <v>1161</v>
      </c>
      <c r="B108" s="16" t="n">
        <v>96.4</v>
      </c>
      <c r="C108" s="11" t="s">
        <v>8</v>
      </c>
      <c r="D108" s="16" t="n">
        <v>97.9</v>
      </c>
      <c r="E108" s="16" t="n">
        <f aca="false">D108-B108</f>
        <v>1.5</v>
      </c>
      <c r="F108" s="17" t="n">
        <v>43.5817333333333</v>
      </c>
      <c r="G108" s="18" t="n">
        <v>4</v>
      </c>
      <c r="H108" s="3" t="n">
        <f aca="false">G108/10</f>
        <v>0.4</v>
      </c>
    </row>
    <row r="109" customFormat="false" ht="12.75" hidden="false" customHeight="false" outlineLevel="0" collapsed="false">
      <c r="A109" s="15" t="s">
        <v>1162</v>
      </c>
      <c r="B109" s="16" t="n">
        <v>97.9</v>
      </c>
      <c r="C109" s="11" t="s">
        <v>8</v>
      </c>
      <c r="D109" s="16" t="n">
        <v>98.3</v>
      </c>
      <c r="E109" s="16" t="n">
        <f aca="false">D109-B109</f>
        <v>0.399999999999992</v>
      </c>
      <c r="F109" s="17" t="n">
        <v>39.58425</v>
      </c>
      <c r="G109" s="18" t="n">
        <v>2.50000000000005</v>
      </c>
      <c r="H109" s="3" t="n">
        <f aca="false">G109/10</f>
        <v>0.250000000000005</v>
      </c>
    </row>
    <row r="110" customFormat="false" ht="12.75" hidden="false" customHeight="false" outlineLevel="0" collapsed="false">
      <c r="A110" s="15" t="s">
        <v>1163</v>
      </c>
      <c r="B110" s="16" t="n">
        <v>98.3</v>
      </c>
      <c r="C110" s="11" t="s">
        <v>8</v>
      </c>
      <c r="D110" s="16" t="n">
        <v>98.7</v>
      </c>
      <c r="E110" s="16" t="n">
        <f aca="false">D110-B110</f>
        <v>0.400000000000006</v>
      </c>
      <c r="F110" s="17" t="n">
        <v>46.6115</v>
      </c>
      <c r="G110" s="18" t="n">
        <v>4.99999999999993</v>
      </c>
      <c r="H110" s="3" t="n">
        <f aca="false">G110/10</f>
        <v>0.499999999999993</v>
      </c>
    </row>
    <row r="111" customFormat="false" ht="12.75" hidden="false" customHeight="false" outlineLevel="0" collapsed="false">
      <c r="A111" s="15" t="s">
        <v>1366</v>
      </c>
      <c r="B111" s="16" t="n">
        <v>98.7</v>
      </c>
      <c r="C111" s="11" t="s">
        <v>8</v>
      </c>
      <c r="D111" s="16" t="n">
        <v>99.6</v>
      </c>
      <c r="E111" s="16" t="n">
        <f aca="false">D111-B111</f>
        <v>0.899999999999992</v>
      </c>
      <c r="F111" s="17" t="n">
        <v>44.7472222222222</v>
      </c>
      <c r="G111" s="18" t="s">
        <v>8</v>
      </c>
      <c r="H111" s="18" t="s">
        <v>8</v>
      </c>
    </row>
    <row r="112" customFormat="false" ht="12.75" hidden="false" customHeight="false" outlineLevel="0" collapsed="false">
      <c r="A112" s="15" t="s">
        <v>1367</v>
      </c>
      <c r="B112" s="16" t="n">
        <v>99.6</v>
      </c>
      <c r="C112" s="11" t="s">
        <v>8</v>
      </c>
      <c r="D112" s="16" t="n">
        <v>99.9</v>
      </c>
      <c r="E112" s="16" t="n">
        <f aca="false">D112-B112</f>
        <v>0.300000000000011</v>
      </c>
      <c r="F112" s="17" t="n">
        <v>48.0693333333333</v>
      </c>
      <c r="G112" s="18" t="s">
        <v>8</v>
      </c>
      <c r="H112" s="18" t="s">
        <v>8</v>
      </c>
    </row>
    <row r="113" customFormat="false" ht="12.75" hidden="false" customHeight="false" outlineLevel="0" collapsed="false">
      <c r="A113" s="15" t="s">
        <v>1368</v>
      </c>
      <c r="B113" s="16" t="n">
        <v>99.9</v>
      </c>
      <c r="C113" s="11" t="s">
        <v>8</v>
      </c>
      <c r="D113" s="16" t="n">
        <v>100.4</v>
      </c>
      <c r="E113" s="16" t="n">
        <f aca="false">D113-B113</f>
        <v>0.5</v>
      </c>
      <c r="F113" s="17" t="n">
        <v>42.96417754</v>
      </c>
      <c r="G113" s="18" t="s">
        <v>8</v>
      </c>
      <c r="H113" s="18" t="s">
        <v>8</v>
      </c>
    </row>
    <row r="114" customFormat="false" ht="12.75" hidden="false" customHeight="false" outlineLevel="0" collapsed="false">
      <c r="A114" s="15"/>
      <c r="B114" s="16"/>
      <c r="C114" s="11"/>
      <c r="D114" s="16"/>
      <c r="E114" s="16"/>
      <c r="F114" s="17"/>
      <c r="G114" s="18"/>
    </row>
    <row r="115" customFormat="false" ht="12.75" hidden="false" customHeight="false" outlineLevel="0" collapsed="false">
      <c r="A115" s="15"/>
      <c r="B115" s="16"/>
      <c r="C115" s="11"/>
      <c r="D115" s="16"/>
      <c r="E115" s="16"/>
      <c r="F115" s="17"/>
      <c r="G115" s="18"/>
    </row>
    <row r="116" customFormat="false" ht="12.75" hidden="false" customHeight="false" outlineLevel="0" collapsed="false">
      <c r="A116" s="15"/>
      <c r="B116" s="16"/>
      <c r="C116" s="11"/>
      <c r="D116" s="16"/>
      <c r="E116" s="16"/>
      <c r="F116" s="17"/>
      <c r="G116" s="18"/>
    </row>
    <row r="117" customFormat="false" ht="12.75" hidden="false" customHeight="false" outlineLevel="0" collapsed="false">
      <c r="A117" s="15"/>
      <c r="B117" s="16"/>
      <c r="C117" s="11"/>
      <c r="D117" s="16"/>
      <c r="E117" s="16"/>
      <c r="F117" s="17"/>
      <c r="G117" s="18"/>
    </row>
    <row r="118" customFormat="false" ht="12.75" hidden="false" customHeight="false" outlineLevel="0" collapsed="false">
      <c r="A118" s="15"/>
      <c r="B118" s="16"/>
      <c r="C118" s="11"/>
      <c r="D118" s="16"/>
      <c r="E118" s="16"/>
      <c r="F118" s="17"/>
      <c r="G118" s="18"/>
    </row>
    <row r="119" customFormat="false" ht="12.75" hidden="false" customHeight="false" outlineLevel="0" collapsed="false">
      <c r="A119" s="15"/>
      <c r="B119" s="16"/>
      <c r="C119" s="11"/>
      <c r="D119" s="16"/>
      <c r="E119" s="16"/>
      <c r="F119" s="17"/>
      <c r="G119" s="18"/>
    </row>
    <row r="120" customFormat="false" ht="12.75" hidden="false" customHeight="false" outlineLevel="0" collapsed="false">
      <c r="A120" s="15"/>
      <c r="B120" s="16"/>
      <c r="C120" s="11"/>
      <c r="D120" s="16"/>
      <c r="E120" s="16"/>
      <c r="F120" s="17"/>
      <c r="G120" s="18"/>
    </row>
    <row r="121" customFormat="false" ht="12.75" hidden="false" customHeight="false" outlineLevel="0" collapsed="false">
      <c r="A121" s="15"/>
      <c r="B121" s="16"/>
      <c r="C121" s="11"/>
      <c r="D121" s="16"/>
      <c r="E121" s="16"/>
      <c r="F121" s="17"/>
      <c r="G121" s="18"/>
    </row>
    <row r="122" customFormat="false" ht="12.75" hidden="false" customHeight="false" outlineLevel="0" collapsed="false">
      <c r="A122" s="15"/>
      <c r="B122" s="16"/>
      <c r="C122" s="11"/>
      <c r="D122" s="16"/>
      <c r="E122" s="16"/>
      <c r="F122" s="17"/>
      <c r="G122" s="18"/>
    </row>
    <row r="123" customFormat="false" ht="12.75" hidden="false" customHeight="false" outlineLevel="0" collapsed="false">
      <c r="A123" s="15"/>
      <c r="B123" s="16"/>
      <c r="C123" s="11"/>
      <c r="D123" s="16"/>
      <c r="E123" s="16"/>
      <c r="F123" s="17"/>
      <c r="G123" s="18"/>
    </row>
    <row r="124" customFormat="false" ht="12.75" hidden="false" customHeight="false" outlineLevel="0" collapsed="false">
      <c r="A124" s="15"/>
      <c r="B124" s="16"/>
      <c r="C124" s="11"/>
      <c r="D124" s="16"/>
      <c r="E124" s="16"/>
      <c r="F124" s="17"/>
      <c r="G124" s="18"/>
    </row>
    <row r="125" customFormat="false" ht="12.75" hidden="false" customHeight="false" outlineLevel="0" collapsed="false">
      <c r="A125" s="15"/>
      <c r="B125" s="16"/>
      <c r="C125" s="11"/>
      <c r="D125" s="16"/>
      <c r="E125" s="16"/>
      <c r="F125" s="17"/>
      <c r="G125" s="18"/>
    </row>
    <row r="126" customFormat="false" ht="12.75" hidden="false" customHeight="false" outlineLevel="0" collapsed="false">
      <c r="A126" s="15"/>
      <c r="B126" s="16"/>
      <c r="C126" s="11"/>
      <c r="D126" s="16"/>
      <c r="E126" s="16"/>
      <c r="F126" s="17"/>
      <c r="G126" s="18"/>
    </row>
    <row r="127" customFormat="false" ht="12.75" hidden="false" customHeight="false" outlineLevel="0" collapsed="false">
      <c r="A127" s="15"/>
      <c r="B127" s="16"/>
      <c r="C127" s="11"/>
      <c r="D127" s="16"/>
      <c r="E127" s="16"/>
      <c r="F127" s="17"/>
      <c r="G127" s="18"/>
    </row>
    <row r="128" customFormat="false" ht="12.75" hidden="false" customHeight="false" outlineLevel="0" collapsed="false">
      <c r="A128" s="15"/>
      <c r="B128" s="16"/>
      <c r="C128" s="11"/>
      <c r="D128" s="16"/>
      <c r="E128" s="16"/>
      <c r="F128" s="17"/>
      <c r="G128" s="18"/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7.85"/>
  </cols>
  <sheetData>
    <row r="1" s="7" customFormat="true" ht="15.75" hidden="false" customHeight="false" outlineLevel="0" collapsed="false">
      <c r="A1" s="4" t="s">
        <v>1369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344</v>
      </c>
      <c r="B3" s="16" t="n">
        <v>0</v>
      </c>
      <c r="C3" s="11" t="s">
        <v>8</v>
      </c>
      <c r="D3" s="16" t="n">
        <v>3.2</v>
      </c>
      <c r="E3" s="16" t="n">
        <f aca="false">D3-B3</f>
        <v>3.2</v>
      </c>
      <c r="F3" s="17" t="n">
        <v>56.5722512375</v>
      </c>
      <c r="G3" s="18" t="n">
        <v>2.1875</v>
      </c>
      <c r="H3" s="3" t="n">
        <f aca="false">G3/10</f>
        <v>0.21875</v>
      </c>
    </row>
    <row r="4" customFormat="false" ht="12.75" hidden="false" customHeight="false" outlineLevel="0" collapsed="false">
      <c r="A4" s="15" t="s">
        <v>345</v>
      </c>
      <c r="B4" s="16" t="n">
        <v>3.2</v>
      </c>
      <c r="C4" s="11" t="s">
        <v>8</v>
      </c>
      <c r="D4" s="16" t="n">
        <v>4.2</v>
      </c>
      <c r="E4" s="16" t="n">
        <f aca="false">D4-B4</f>
        <v>1</v>
      </c>
      <c r="F4" s="17" t="n">
        <v>47.4018</v>
      </c>
      <c r="G4" s="18" t="n">
        <v>3</v>
      </c>
      <c r="H4" s="3" t="n">
        <f aca="false">G4/10</f>
        <v>0.3</v>
      </c>
    </row>
    <row r="5" customFormat="false" ht="12.75" hidden="false" customHeight="false" outlineLevel="0" collapsed="false">
      <c r="A5" s="15" t="s">
        <v>346</v>
      </c>
      <c r="B5" s="16" t="n">
        <v>4.2</v>
      </c>
      <c r="C5" s="11" t="s">
        <v>8</v>
      </c>
      <c r="D5" s="16" t="n">
        <v>4.4</v>
      </c>
      <c r="E5" s="16" t="n">
        <f aca="false">D5-B5</f>
        <v>0.2</v>
      </c>
      <c r="F5" s="17" t="n">
        <v>55.7175</v>
      </c>
      <c r="G5" s="18" t="n">
        <v>0</v>
      </c>
      <c r="H5" s="3" t="n">
        <f aca="false">G5/10</f>
        <v>0</v>
      </c>
    </row>
    <row r="6" customFormat="false" ht="12.75" hidden="false" customHeight="false" outlineLevel="0" collapsed="false">
      <c r="A6" s="15" t="s">
        <v>1042</v>
      </c>
      <c r="B6" s="16" t="n">
        <v>4.4</v>
      </c>
      <c r="C6" s="11" t="s">
        <v>8</v>
      </c>
      <c r="D6" s="16" t="n">
        <v>4.6</v>
      </c>
      <c r="E6" s="16" t="n">
        <f aca="false">D6-B6</f>
        <v>0.199999999999999</v>
      </c>
      <c r="F6" s="17" t="n">
        <v>50.497</v>
      </c>
      <c r="G6" s="18" t="n">
        <v>0</v>
      </c>
      <c r="H6" s="3" t="n">
        <f aca="false">G6/10</f>
        <v>0</v>
      </c>
    </row>
    <row r="7" customFormat="false" ht="12.75" hidden="false" customHeight="false" outlineLevel="0" collapsed="false">
      <c r="A7" s="15" t="s">
        <v>1043</v>
      </c>
      <c r="B7" s="16" t="n">
        <v>4.6</v>
      </c>
      <c r="C7" s="11" t="s">
        <v>8</v>
      </c>
      <c r="D7" s="16" t="n">
        <v>4.8</v>
      </c>
      <c r="E7" s="16" t="n">
        <f aca="false">D7-B7</f>
        <v>0.2</v>
      </c>
      <c r="F7" s="17" t="n">
        <v>54.0965</v>
      </c>
      <c r="G7" s="18" t="n">
        <v>0</v>
      </c>
      <c r="H7" s="3" t="n">
        <f aca="false">G7/10</f>
        <v>0</v>
      </c>
    </row>
    <row r="8" customFormat="false" ht="12.75" hidden="false" customHeight="false" outlineLevel="0" collapsed="false">
      <c r="A8" s="15" t="s">
        <v>1044</v>
      </c>
      <c r="B8" s="16" t="n">
        <v>4.8</v>
      </c>
      <c r="C8" s="11" t="s">
        <v>8</v>
      </c>
      <c r="D8" s="16" t="n">
        <v>5.2</v>
      </c>
      <c r="E8" s="16" t="n">
        <f aca="false">D8-B8</f>
        <v>0.4</v>
      </c>
      <c r="F8" s="17" t="n">
        <v>49.6675</v>
      </c>
      <c r="G8" s="18" t="n">
        <v>0</v>
      </c>
      <c r="H8" s="3" t="n">
        <f aca="false">G8/10</f>
        <v>0</v>
      </c>
    </row>
    <row r="9" customFormat="false" ht="12.75" hidden="false" customHeight="false" outlineLevel="0" collapsed="false">
      <c r="A9" s="15" t="s">
        <v>127</v>
      </c>
      <c r="B9" s="16" t="n">
        <v>5.2</v>
      </c>
      <c r="C9" s="11" t="s">
        <v>8</v>
      </c>
      <c r="D9" s="16" t="n">
        <v>6.1</v>
      </c>
      <c r="E9" s="16" t="n">
        <f aca="false">D9-B9</f>
        <v>0.9</v>
      </c>
      <c r="F9" s="17" t="n">
        <v>44.444</v>
      </c>
      <c r="G9" s="18" t="n">
        <v>4.44444444444445</v>
      </c>
      <c r="H9" s="3" t="n">
        <f aca="false">G9/10</f>
        <v>0.444444444444445</v>
      </c>
    </row>
    <row r="10" customFormat="false" ht="12.75" hidden="false" customHeight="false" outlineLevel="0" collapsed="false">
      <c r="A10" s="15" t="s">
        <v>128</v>
      </c>
      <c r="B10" s="16" t="n">
        <v>6.1</v>
      </c>
      <c r="C10" s="11" t="s">
        <v>8</v>
      </c>
      <c r="D10" s="16" t="n">
        <v>6.3</v>
      </c>
      <c r="E10" s="16" t="n">
        <f aca="false">D10-B10</f>
        <v>0.2</v>
      </c>
      <c r="F10" s="17" t="n">
        <v>40.959</v>
      </c>
      <c r="G10" s="18" t="n">
        <v>0</v>
      </c>
      <c r="H10" s="3" t="n">
        <f aca="false">G10/10</f>
        <v>0</v>
      </c>
    </row>
    <row r="11" customFormat="false" ht="12.75" hidden="false" customHeight="false" outlineLevel="0" collapsed="false">
      <c r="A11" s="15" t="s">
        <v>129</v>
      </c>
      <c r="B11" s="16" t="n">
        <v>6.3</v>
      </c>
      <c r="C11" s="11" t="s">
        <v>8</v>
      </c>
      <c r="D11" s="16" t="n">
        <v>7</v>
      </c>
      <c r="E11" s="16" t="n">
        <f aca="false">D11-B11</f>
        <v>0.7</v>
      </c>
      <c r="F11" s="17" t="n">
        <v>41.2554285714286</v>
      </c>
      <c r="G11" s="18" t="n">
        <v>10</v>
      </c>
      <c r="H11" s="3" t="n">
        <f aca="false">G11/10</f>
        <v>1</v>
      </c>
    </row>
    <row r="12" customFormat="false" ht="12.75" hidden="false" customHeight="false" outlineLevel="0" collapsed="false">
      <c r="A12" s="15" t="s">
        <v>130</v>
      </c>
      <c r="B12" s="16" t="n">
        <v>7</v>
      </c>
      <c r="C12" s="11" t="s">
        <v>8</v>
      </c>
      <c r="D12" s="16" t="n">
        <v>7.2</v>
      </c>
      <c r="E12" s="16" t="n">
        <f aca="false">D12-B12</f>
        <v>0.2</v>
      </c>
      <c r="F12" s="17" t="n">
        <v>40.669</v>
      </c>
      <c r="G12" s="18" t="n">
        <v>5</v>
      </c>
      <c r="H12" s="3" t="n">
        <f aca="false">G12/10</f>
        <v>0.5</v>
      </c>
    </row>
    <row r="13" customFormat="false" ht="12.75" hidden="false" customHeight="false" outlineLevel="0" collapsed="false">
      <c r="A13" s="15" t="s">
        <v>131</v>
      </c>
      <c r="B13" s="16" t="n">
        <v>7.2</v>
      </c>
      <c r="C13" s="11" t="s">
        <v>8</v>
      </c>
      <c r="D13" s="16" t="n">
        <v>7.8</v>
      </c>
      <c r="E13" s="16" t="n">
        <f aca="false">D13-B13</f>
        <v>0.6</v>
      </c>
      <c r="F13" s="17" t="n">
        <v>41.7173333333333</v>
      </c>
      <c r="G13" s="18" t="n">
        <v>0</v>
      </c>
      <c r="H13" s="3" t="n">
        <f aca="false">G13/10</f>
        <v>0</v>
      </c>
    </row>
    <row r="14" customFormat="false" ht="12.75" hidden="false" customHeight="false" outlineLevel="0" collapsed="false">
      <c r="A14" s="15" t="s">
        <v>132</v>
      </c>
      <c r="B14" s="16" t="n">
        <v>7.8</v>
      </c>
      <c r="C14" s="11" t="s">
        <v>8</v>
      </c>
      <c r="D14" s="16" t="n">
        <v>8.1</v>
      </c>
      <c r="E14" s="16" t="n">
        <f aca="false">D14-B14</f>
        <v>0.3</v>
      </c>
      <c r="F14" s="17" t="n">
        <v>39.8586666666667</v>
      </c>
      <c r="G14" s="18" t="n">
        <v>6.66666666666667</v>
      </c>
      <c r="H14" s="3" t="n">
        <f aca="false">G14/10</f>
        <v>0.666666666666667</v>
      </c>
    </row>
    <row r="15" customFormat="false" ht="12.75" hidden="false" customHeight="false" outlineLevel="0" collapsed="false">
      <c r="A15" s="15" t="s">
        <v>133</v>
      </c>
      <c r="B15" s="16" t="n">
        <v>8.1</v>
      </c>
      <c r="C15" s="11" t="s">
        <v>8</v>
      </c>
      <c r="D15" s="16" t="n">
        <v>8.6</v>
      </c>
      <c r="E15" s="16" t="n">
        <f aca="false">D15-B15</f>
        <v>0.5</v>
      </c>
      <c r="F15" s="17" t="n">
        <v>42.62905454</v>
      </c>
      <c r="G15" s="18" t="s">
        <v>8</v>
      </c>
      <c r="H15" s="18" t="s">
        <v>8</v>
      </c>
    </row>
    <row r="16" customFormat="false" ht="12.75" hidden="false" customHeight="false" outlineLevel="0" collapsed="false">
      <c r="A16" s="15" t="s">
        <v>134</v>
      </c>
      <c r="B16" s="16" t="n">
        <v>8.6</v>
      </c>
      <c r="C16" s="11" t="s">
        <v>8</v>
      </c>
      <c r="D16" s="16" t="n">
        <v>9.2</v>
      </c>
      <c r="E16" s="16" t="n">
        <f aca="false">D16-B16</f>
        <v>0.6</v>
      </c>
      <c r="F16" s="17" t="n">
        <v>47.4866666666667</v>
      </c>
      <c r="G16" s="18" t="n">
        <v>1.66666666666667</v>
      </c>
      <c r="H16" s="3" t="n">
        <f aca="false">G16/10</f>
        <v>0.166666666666667</v>
      </c>
    </row>
    <row r="17" customFormat="false" ht="12.75" hidden="false" customHeight="false" outlineLevel="0" collapsed="false">
      <c r="A17" s="15" t="s">
        <v>135</v>
      </c>
      <c r="B17" s="16" t="n">
        <v>9.2</v>
      </c>
      <c r="C17" s="11" t="s">
        <v>8</v>
      </c>
      <c r="D17" s="16" t="n">
        <v>10.5</v>
      </c>
      <c r="E17" s="16" t="n">
        <f aca="false">D17-B17</f>
        <v>1.3</v>
      </c>
      <c r="F17" s="17" t="n">
        <v>42.7265384615385</v>
      </c>
      <c r="G17" s="18" t="n">
        <v>3.84615384615384</v>
      </c>
      <c r="H17" s="3" t="n">
        <f aca="false">G17/10</f>
        <v>0.384615384615384</v>
      </c>
    </row>
    <row r="18" customFormat="false" ht="12.75" hidden="false" customHeight="false" outlineLevel="0" collapsed="false">
      <c r="A18" s="15" t="s">
        <v>1370</v>
      </c>
      <c r="B18" s="16" t="n">
        <v>10.5</v>
      </c>
      <c r="C18" s="11" t="s">
        <v>8</v>
      </c>
      <c r="D18" s="16" t="n">
        <v>11.7</v>
      </c>
      <c r="E18" s="16" t="n">
        <f aca="false">D18-B18</f>
        <v>1.2</v>
      </c>
      <c r="F18" s="17" t="n">
        <v>48.8836666666667</v>
      </c>
      <c r="G18" s="18" t="n">
        <v>0.833333333333334</v>
      </c>
      <c r="H18" s="3" t="n">
        <f aca="false">G18/10</f>
        <v>0.0833333333333334</v>
      </c>
    </row>
    <row r="19" customFormat="false" ht="12.75" hidden="false" customHeight="false" outlineLevel="0" collapsed="false">
      <c r="A19" s="15" t="s">
        <v>1371</v>
      </c>
      <c r="B19" s="16" t="n">
        <v>11.7</v>
      </c>
      <c r="C19" s="11" t="s">
        <v>8</v>
      </c>
      <c r="D19" s="16" t="n">
        <v>11.9</v>
      </c>
      <c r="E19" s="16" t="n">
        <f aca="false">D19-B19</f>
        <v>0.200000000000001</v>
      </c>
      <c r="F19" s="17" t="n">
        <v>43.7125</v>
      </c>
      <c r="G19" s="18" t="n">
        <v>4.99999999999997</v>
      </c>
      <c r="H19" s="3" t="n">
        <f aca="false">G19/10</f>
        <v>0.499999999999997</v>
      </c>
    </row>
    <row r="20" customFormat="false" ht="12.75" hidden="false" customHeight="false" outlineLevel="0" collapsed="false">
      <c r="A20" s="15" t="s">
        <v>1372</v>
      </c>
      <c r="B20" s="16" t="n">
        <v>11.9</v>
      </c>
      <c r="C20" s="11" t="s">
        <v>8</v>
      </c>
      <c r="D20" s="16" t="n">
        <v>12.1</v>
      </c>
      <c r="E20" s="16" t="n">
        <f aca="false">D20-B20</f>
        <v>0.199999999999999</v>
      </c>
      <c r="F20" s="17" t="n">
        <v>46.536</v>
      </c>
      <c r="G20" s="18" t="n">
        <v>5.00000000000002</v>
      </c>
      <c r="H20" s="3" t="n">
        <f aca="false">G20/10</f>
        <v>0.500000000000002</v>
      </c>
    </row>
    <row r="21" customFormat="false" ht="12.75" hidden="false" customHeight="false" outlineLevel="0" collapsed="false">
      <c r="A21" s="15" t="s">
        <v>1373</v>
      </c>
      <c r="B21" s="16" t="n">
        <v>12.1</v>
      </c>
      <c r="C21" s="11" t="s">
        <v>8</v>
      </c>
      <c r="D21" s="16" t="n">
        <v>12.6</v>
      </c>
      <c r="E21" s="16" t="n">
        <f aca="false">D21-B21</f>
        <v>0.5</v>
      </c>
      <c r="F21" s="17" t="n">
        <v>47.2484</v>
      </c>
      <c r="G21" s="18" t="n">
        <v>4</v>
      </c>
      <c r="H21" s="3" t="n">
        <f aca="false">G21/10</f>
        <v>0.4</v>
      </c>
    </row>
    <row r="22" customFormat="false" ht="12.75" hidden="false" customHeight="false" outlineLevel="0" collapsed="false">
      <c r="A22" s="15" t="s">
        <v>1374</v>
      </c>
      <c r="B22" s="16" t="n">
        <v>12.6</v>
      </c>
      <c r="C22" s="11" t="s">
        <v>8</v>
      </c>
      <c r="D22" s="16" t="n">
        <v>15.5</v>
      </c>
      <c r="E22" s="16" t="n">
        <f aca="false">D22-B22</f>
        <v>2.9</v>
      </c>
      <c r="F22" s="17" t="n">
        <v>43.8098620689655</v>
      </c>
      <c r="G22" s="18" t="n">
        <v>3.10344827586207</v>
      </c>
      <c r="H22" s="3" t="n">
        <f aca="false">G22/10</f>
        <v>0.310344827586207</v>
      </c>
    </row>
    <row r="23" customFormat="false" ht="12.75" hidden="false" customHeight="false" outlineLevel="0" collapsed="false">
      <c r="A23" s="15" t="s">
        <v>1375</v>
      </c>
      <c r="B23" s="16" t="n">
        <v>15.5</v>
      </c>
      <c r="C23" s="11" t="s">
        <v>8</v>
      </c>
      <c r="D23" s="16" t="n">
        <v>16.4</v>
      </c>
      <c r="E23" s="16" t="n">
        <f aca="false">D23-B23</f>
        <v>0.899999999999999</v>
      </c>
      <c r="F23" s="17" t="n">
        <v>48.2315555555556</v>
      </c>
      <c r="G23" s="18" t="n">
        <v>0</v>
      </c>
      <c r="H23" s="3" t="n">
        <f aca="false">G23/10</f>
        <v>0</v>
      </c>
    </row>
    <row r="24" customFormat="false" ht="12.75" hidden="false" customHeight="false" outlineLevel="0" collapsed="false">
      <c r="A24" s="15" t="s">
        <v>546</v>
      </c>
      <c r="B24" s="16" t="n">
        <v>16.4</v>
      </c>
      <c r="C24" s="11" t="s">
        <v>8</v>
      </c>
      <c r="D24" s="16" t="n">
        <v>20.6</v>
      </c>
      <c r="E24" s="16" t="n">
        <f aca="false">D24-B24</f>
        <v>4.2</v>
      </c>
      <c r="F24" s="17" t="n">
        <v>43.9826190476191</v>
      </c>
      <c r="G24" s="18" t="n">
        <v>4.04761904761905</v>
      </c>
      <c r="H24" s="3" t="n">
        <f aca="false">G24/10</f>
        <v>0.404761904761905</v>
      </c>
    </row>
    <row r="25" customFormat="false" ht="12.75" hidden="false" customHeight="false" outlineLevel="0" collapsed="false">
      <c r="A25" s="15" t="s">
        <v>547</v>
      </c>
      <c r="B25" s="16" t="n">
        <v>20.6</v>
      </c>
      <c r="C25" s="11" t="s">
        <v>8</v>
      </c>
      <c r="D25" s="16" t="n">
        <v>20.8</v>
      </c>
      <c r="E25" s="16" t="n">
        <f aca="false">D25-B25</f>
        <v>0.199999999999999</v>
      </c>
      <c r="F25" s="17" t="n">
        <v>40.487</v>
      </c>
      <c r="G25" s="18" t="n">
        <v>5.00000000000002</v>
      </c>
      <c r="H25" s="3" t="n">
        <f aca="false">G25/10</f>
        <v>0.500000000000002</v>
      </c>
    </row>
    <row r="26" customFormat="false" ht="12.75" hidden="false" customHeight="false" outlineLevel="0" collapsed="false">
      <c r="A26" s="15" t="s">
        <v>842</v>
      </c>
      <c r="B26" s="16" t="n">
        <v>20.8</v>
      </c>
      <c r="C26" s="11" t="s">
        <v>8</v>
      </c>
      <c r="D26" s="16" t="n">
        <v>22</v>
      </c>
      <c r="E26" s="16" t="n">
        <f aca="false">D26-B26</f>
        <v>1.2</v>
      </c>
      <c r="F26" s="17" t="n">
        <v>43.8063333333333</v>
      </c>
      <c r="G26" s="18" t="n">
        <v>2.5</v>
      </c>
      <c r="H26" s="3" t="n">
        <f aca="false">G26/10</f>
        <v>0.25</v>
      </c>
    </row>
    <row r="27" customFormat="false" ht="12.75" hidden="false" customHeight="false" outlineLevel="0" collapsed="false">
      <c r="A27" s="15" t="s">
        <v>843</v>
      </c>
      <c r="B27" s="16" t="n">
        <v>22</v>
      </c>
      <c r="C27" s="11" t="s">
        <v>8</v>
      </c>
      <c r="D27" s="16" t="n">
        <v>22.2</v>
      </c>
      <c r="E27" s="16" t="n">
        <f aca="false">D27-B27</f>
        <v>0.199999999999999</v>
      </c>
      <c r="F27" s="17" t="n">
        <v>47.5565</v>
      </c>
      <c r="G27" s="18" t="n">
        <v>5.00000000000002</v>
      </c>
      <c r="H27" s="3" t="n">
        <f aca="false">G27/10</f>
        <v>0.500000000000002</v>
      </c>
    </row>
    <row r="28" customFormat="false" ht="12.75" hidden="false" customHeight="false" outlineLevel="0" collapsed="false">
      <c r="A28" s="15" t="s">
        <v>1376</v>
      </c>
      <c r="B28" s="16" t="n">
        <v>22.2</v>
      </c>
      <c r="C28" s="11" t="s">
        <v>8</v>
      </c>
      <c r="D28" s="16" t="n">
        <v>23.2</v>
      </c>
      <c r="E28" s="16" t="n">
        <f aca="false">D28-B28</f>
        <v>1</v>
      </c>
      <c r="F28" s="17" t="n">
        <v>43.4913</v>
      </c>
      <c r="G28" s="18" t="n">
        <v>4</v>
      </c>
      <c r="H28" s="3" t="n">
        <f aca="false">G28/10</f>
        <v>0.4</v>
      </c>
    </row>
    <row r="29" customFormat="false" ht="12.75" hidden="false" customHeight="false" outlineLevel="0" collapsed="false">
      <c r="A29" s="15" t="s">
        <v>1377</v>
      </c>
      <c r="B29" s="16" t="n">
        <v>23.2</v>
      </c>
      <c r="C29" s="11" t="s">
        <v>8</v>
      </c>
      <c r="D29" s="16" t="n">
        <v>23.7</v>
      </c>
      <c r="E29" s="16" t="n">
        <f aca="false">D29-B29</f>
        <v>0.5</v>
      </c>
      <c r="F29" s="17" t="n">
        <v>46.673</v>
      </c>
      <c r="G29" s="18" t="n">
        <v>2</v>
      </c>
      <c r="H29" s="3" t="n">
        <f aca="false">G29/10</f>
        <v>0.2</v>
      </c>
    </row>
    <row r="30" customFormat="false" ht="12.75" hidden="false" customHeight="false" outlineLevel="0" collapsed="false">
      <c r="A30" s="15" t="s">
        <v>1378</v>
      </c>
      <c r="B30" s="16" t="n">
        <v>23.7</v>
      </c>
      <c r="C30" s="11" t="s">
        <v>8</v>
      </c>
      <c r="D30" s="16" t="n">
        <v>25.2</v>
      </c>
      <c r="E30" s="16" t="n">
        <f aca="false">D30-B30</f>
        <v>1.5</v>
      </c>
      <c r="F30" s="17" t="n">
        <v>44.0327333333333</v>
      </c>
      <c r="G30" s="18" t="n">
        <v>4.66666666666667</v>
      </c>
      <c r="H30" s="3" t="n">
        <f aca="false">G30/10</f>
        <v>0.466666666666667</v>
      </c>
    </row>
    <row r="31" customFormat="false" ht="12.75" hidden="false" customHeight="false" outlineLevel="0" collapsed="false">
      <c r="A31" s="15" t="s">
        <v>550</v>
      </c>
      <c r="B31" s="16" t="n">
        <v>25.2</v>
      </c>
      <c r="C31" s="11" t="s">
        <v>8</v>
      </c>
      <c r="D31" s="16" t="n">
        <v>26.1</v>
      </c>
      <c r="E31" s="16" t="n">
        <f aca="false">D31-B31</f>
        <v>0.900000000000002</v>
      </c>
      <c r="F31" s="17" t="n">
        <v>41.552</v>
      </c>
      <c r="G31" s="18" t="n">
        <v>2.22222222222222</v>
      </c>
      <c r="H31" s="3" t="n">
        <f aca="false">G31/10</f>
        <v>0.222222222222222</v>
      </c>
    </row>
    <row r="32" customFormat="false" ht="12.75" hidden="false" customHeight="false" outlineLevel="0" collapsed="false">
      <c r="A32" s="15" t="s">
        <v>551</v>
      </c>
      <c r="B32" s="16" t="n">
        <v>26.1</v>
      </c>
      <c r="C32" s="11" t="s">
        <v>8</v>
      </c>
      <c r="D32" s="16" t="n">
        <v>26.4</v>
      </c>
      <c r="E32" s="16" t="n">
        <f aca="false">D32-B32</f>
        <v>0.299999999999997</v>
      </c>
      <c r="F32" s="17" t="n">
        <v>39.692</v>
      </c>
      <c r="G32" s="18" t="n">
        <v>6.66666666666673</v>
      </c>
      <c r="H32" s="3" t="n">
        <f aca="false">G32/10</f>
        <v>0.666666666666673</v>
      </c>
    </row>
    <row r="33" customFormat="false" ht="12.75" hidden="false" customHeight="false" outlineLevel="0" collapsed="false">
      <c r="A33" s="15" t="s">
        <v>917</v>
      </c>
      <c r="B33" s="16" t="n">
        <v>26.4</v>
      </c>
      <c r="C33" s="11" t="s">
        <v>8</v>
      </c>
      <c r="D33" s="16" t="n">
        <v>26.9</v>
      </c>
      <c r="E33" s="16" t="n">
        <f aca="false">D33-B33</f>
        <v>0.5</v>
      </c>
      <c r="F33" s="17" t="n">
        <v>42.8446</v>
      </c>
      <c r="G33" s="18" t="n">
        <v>2</v>
      </c>
      <c r="H33" s="3" t="n">
        <f aca="false">G33/10</f>
        <v>0.2</v>
      </c>
    </row>
    <row r="34" customFormat="false" ht="12.75" hidden="false" customHeight="false" outlineLevel="0" collapsed="false">
      <c r="A34" s="15" t="s">
        <v>142</v>
      </c>
      <c r="B34" s="16" t="n">
        <v>26.9</v>
      </c>
      <c r="C34" s="11" t="s">
        <v>8</v>
      </c>
      <c r="D34" s="16" t="n">
        <v>30.8</v>
      </c>
      <c r="E34" s="16" t="n">
        <f aca="false">D34-B34</f>
        <v>3.9</v>
      </c>
      <c r="F34" s="17" t="n">
        <v>48.9746153846154</v>
      </c>
      <c r="G34" s="18" t="n">
        <v>2.82051282051282</v>
      </c>
      <c r="H34" s="3" t="n">
        <f aca="false">G34/10</f>
        <v>0.282051282051282</v>
      </c>
    </row>
    <row r="35" customFormat="false" ht="12.75" hidden="false" customHeight="false" outlineLevel="0" collapsed="false">
      <c r="A35" s="15" t="s">
        <v>143</v>
      </c>
      <c r="B35" s="16" t="n">
        <v>30.8</v>
      </c>
      <c r="C35" s="11" t="s">
        <v>8</v>
      </c>
      <c r="D35" s="16" t="n">
        <v>31.1</v>
      </c>
      <c r="E35" s="16" t="n">
        <f aca="false">D35-B35</f>
        <v>0.300000000000001</v>
      </c>
      <c r="F35" s="17" t="n">
        <v>53.6256666666667</v>
      </c>
      <c r="G35" s="18" t="n">
        <v>3.33333333333333</v>
      </c>
      <c r="H35" s="3" t="n">
        <f aca="false">G35/10</f>
        <v>0.333333333333333</v>
      </c>
    </row>
    <row r="36" customFormat="false" ht="12.75" hidden="false" customHeight="false" outlineLevel="0" collapsed="false">
      <c r="A36" s="15" t="s">
        <v>144</v>
      </c>
      <c r="B36" s="16" t="n">
        <v>31.1</v>
      </c>
      <c r="C36" s="11" t="s">
        <v>8</v>
      </c>
      <c r="D36" s="16" t="n">
        <v>31.4</v>
      </c>
      <c r="E36" s="16" t="n">
        <f aca="false">D36-B36</f>
        <v>0.299999999999997</v>
      </c>
      <c r="F36" s="17" t="n">
        <v>48.606</v>
      </c>
      <c r="G36" s="18" t="n">
        <v>6.66666666666673</v>
      </c>
      <c r="H36" s="3" t="n">
        <f aca="false">G36/10</f>
        <v>0.666666666666673</v>
      </c>
    </row>
    <row r="37" customFormat="false" ht="12.75" hidden="false" customHeight="false" outlineLevel="0" collapsed="false">
      <c r="A37" s="15" t="s">
        <v>362</v>
      </c>
      <c r="B37" s="16" t="n">
        <v>46.4</v>
      </c>
      <c r="C37" s="11" t="s">
        <v>8</v>
      </c>
      <c r="D37" s="16" t="n">
        <v>48</v>
      </c>
      <c r="E37" s="16" t="n">
        <f aca="false">D37-B37</f>
        <v>1.6</v>
      </c>
      <c r="F37" s="17" t="n">
        <v>43.342375</v>
      </c>
      <c r="G37" s="18" t="n">
        <v>2.5</v>
      </c>
      <c r="H37" s="3" t="n">
        <f aca="false">G37/10</f>
        <v>0.25</v>
      </c>
    </row>
    <row r="38" customFormat="false" ht="12.75" hidden="false" customHeight="false" outlineLevel="0" collapsed="false">
      <c r="A38" s="15" t="s">
        <v>363</v>
      </c>
      <c r="B38" s="16" t="n">
        <v>48</v>
      </c>
      <c r="C38" s="11" t="s">
        <v>8</v>
      </c>
      <c r="D38" s="16" t="n">
        <v>48.5</v>
      </c>
      <c r="E38" s="16" t="n">
        <f aca="false">D38-B38</f>
        <v>0.5</v>
      </c>
      <c r="F38" s="17" t="n">
        <v>50.3992</v>
      </c>
      <c r="G38" s="18" t="n">
        <v>2</v>
      </c>
      <c r="H38" s="3" t="n">
        <f aca="false">G38/10</f>
        <v>0.2</v>
      </c>
    </row>
    <row r="39" customFormat="false" ht="12.75" hidden="false" customHeight="false" outlineLevel="0" collapsed="false">
      <c r="A39" s="15" t="s">
        <v>553</v>
      </c>
      <c r="B39" s="16" t="n">
        <v>48.5</v>
      </c>
      <c r="C39" s="11" t="s">
        <v>8</v>
      </c>
      <c r="D39" s="16" t="n">
        <v>48.8</v>
      </c>
      <c r="E39" s="16" t="n">
        <f aca="false">D39-B39</f>
        <v>0.299999999999997</v>
      </c>
      <c r="F39" s="17" t="n">
        <v>43.8553333333333</v>
      </c>
      <c r="G39" s="18" t="n">
        <v>3.33333333333337</v>
      </c>
      <c r="H39" s="3" t="n">
        <f aca="false">G39/10</f>
        <v>0.333333333333337</v>
      </c>
    </row>
    <row r="40" customFormat="false" ht="12.75" hidden="false" customHeight="false" outlineLevel="0" collapsed="false">
      <c r="A40" s="15" t="s">
        <v>760</v>
      </c>
      <c r="B40" s="16" t="n">
        <v>48.8</v>
      </c>
      <c r="C40" s="11" t="s">
        <v>8</v>
      </c>
      <c r="D40" s="16" t="n">
        <v>49.3</v>
      </c>
      <c r="E40" s="16" t="n">
        <f aca="false">D40-B40</f>
        <v>0.5</v>
      </c>
      <c r="F40" s="17" t="n">
        <v>48.0878</v>
      </c>
      <c r="G40" s="18" t="n">
        <v>0</v>
      </c>
      <c r="H40" s="3" t="n">
        <f aca="false">G40/10</f>
        <v>0</v>
      </c>
    </row>
    <row r="41" customFormat="false" ht="12.75" hidden="false" customHeight="false" outlineLevel="0" collapsed="false">
      <c r="A41" s="15" t="s">
        <v>761</v>
      </c>
      <c r="B41" s="16" t="n">
        <v>49.3</v>
      </c>
      <c r="C41" s="11" t="s">
        <v>8</v>
      </c>
      <c r="D41" s="16" t="n">
        <v>50</v>
      </c>
      <c r="E41" s="16" t="n">
        <f aca="false">D41-B41</f>
        <v>0.700000000000003</v>
      </c>
      <c r="F41" s="17" t="n">
        <v>43.7848571428571</v>
      </c>
      <c r="G41" s="18" t="n">
        <v>8.57142857142854</v>
      </c>
      <c r="H41" s="3" t="n">
        <f aca="false">G41/10</f>
        <v>0.857142857142854</v>
      </c>
    </row>
    <row r="42" customFormat="false" ht="12.75" hidden="false" customHeight="false" outlineLevel="0" collapsed="false">
      <c r="A42" s="15" t="s">
        <v>364</v>
      </c>
      <c r="B42" s="16" t="n">
        <v>50</v>
      </c>
      <c r="C42" s="11" t="s">
        <v>8</v>
      </c>
      <c r="D42" s="16" t="n">
        <v>52.6</v>
      </c>
      <c r="E42" s="16" t="n">
        <f aca="false">D42-B42</f>
        <v>2.6</v>
      </c>
      <c r="F42" s="17" t="n">
        <v>39.8925384615385</v>
      </c>
      <c r="G42" s="18" t="n">
        <v>3.07692307692308</v>
      </c>
      <c r="H42" s="3" t="n">
        <f aca="false">G42/10</f>
        <v>0.307692307692308</v>
      </c>
    </row>
    <row r="43" customFormat="false" ht="12.75" hidden="false" customHeight="false" outlineLevel="0" collapsed="false">
      <c r="A43" s="15" t="s">
        <v>365</v>
      </c>
      <c r="B43" s="16" t="n">
        <v>52.6</v>
      </c>
      <c r="C43" s="11" t="s">
        <v>8</v>
      </c>
      <c r="D43" s="16" t="n">
        <v>53.3</v>
      </c>
      <c r="E43" s="16" t="n">
        <f aca="false">D43-B43</f>
        <v>0.699999999999996</v>
      </c>
      <c r="F43" s="17" t="n">
        <v>43.9678571428571</v>
      </c>
      <c r="G43" s="18" t="n">
        <v>4.28571428571431</v>
      </c>
      <c r="H43" s="3" t="n">
        <f aca="false">G43/10</f>
        <v>0.428571428571431</v>
      </c>
    </row>
    <row r="44" customFormat="false" ht="12.75" hidden="false" customHeight="false" outlineLevel="0" collapsed="false">
      <c r="A44" s="15" t="s">
        <v>366</v>
      </c>
      <c r="B44" s="16" t="n">
        <v>53.3</v>
      </c>
      <c r="C44" s="11" t="s">
        <v>8</v>
      </c>
      <c r="D44" s="16" t="n">
        <v>53.5</v>
      </c>
      <c r="E44" s="16" t="n">
        <f aca="false">D44-B44</f>
        <v>0.200000000000003</v>
      </c>
      <c r="F44" s="17" t="n">
        <v>40.7775</v>
      </c>
      <c r="G44" s="18" t="n">
        <v>14.9999999999998</v>
      </c>
      <c r="H44" s="3" t="n">
        <f aca="false">G44/10</f>
        <v>1.49999999999998</v>
      </c>
    </row>
    <row r="45" customFormat="false" ht="12.75" hidden="false" customHeight="false" outlineLevel="0" collapsed="false">
      <c r="A45" s="15" t="s">
        <v>1379</v>
      </c>
      <c r="B45" s="16" t="n">
        <v>53.5</v>
      </c>
      <c r="C45" s="11" t="s">
        <v>8</v>
      </c>
      <c r="D45" s="16" t="n">
        <v>54.8</v>
      </c>
      <c r="E45" s="16" t="n">
        <f aca="false">D45-B45</f>
        <v>1.3</v>
      </c>
      <c r="F45" s="17" t="n">
        <v>43.3734615384615</v>
      </c>
      <c r="G45" s="18" t="n">
        <v>7.69230769230771</v>
      </c>
      <c r="H45" s="3" t="n">
        <f aca="false">G45/10</f>
        <v>0.769230769230771</v>
      </c>
    </row>
    <row r="46" customFormat="false" ht="12.75" hidden="false" customHeight="false" outlineLevel="0" collapsed="false">
      <c r="A46" s="15" t="s">
        <v>1380</v>
      </c>
      <c r="B46" s="16" t="n">
        <v>54.8</v>
      </c>
      <c r="C46" s="11" t="s">
        <v>8</v>
      </c>
      <c r="D46" s="16" t="n">
        <v>55.2</v>
      </c>
      <c r="E46" s="16" t="n">
        <f aca="false">D46-B46</f>
        <v>0.400000000000006</v>
      </c>
      <c r="F46" s="17" t="n">
        <v>45.47775</v>
      </c>
      <c r="G46" s="18" t="n">
        <v>4.99999999999993</v>
      </c>
      <c r="H46" s="3" t="n">
        <f aca="false">G46/10</f>
        <v>0.499999999999993</v>
      </c>
    </row>
    <row r="47" customFormat="false" ht="12.75" hidden="false" customHeight="false" outlineLevel="0" collapsed="false">
      <c r="A47" s="15" t="s">
        <v>370</v>
      </c>
      <c r="B47" s="16" t="n">
        <v>55.2</v>
      </c>
      <c r="C47" s="11" t="s">
        <v>8</v>
      </c>
      <c r="D47" s="16" t="n">
        <v>56.2</v>
      </c>
      <c r="E47" s="16" t="n">
        <f aca="false">D47-B47</f>
        <v>1</v>
      </c>
      <c r="F47" s="17" t="n">
        <v>47.8566</v>
      </c>
      <c r="G47" s="18" t="n">
        <v>4</v>
      </c>
      <c r="H47" s="3" t="n">
        <f aca="false">G47/10</f>
        <v>0.4</v>
      </c>
    </row>
    <row r="48" customFormat="false" ht="12.75" hidden="false" customHeight="false" outlineLevel="0" collapsed="false">
      <c r="A48" s="15" t="s">
        <v>371</v>
      </c>
      <c r="B48" s="16" t="n">
        <v>56.2</v>
      </c>
      <c r="C48" s="11" t="s">
        <v>8</v>
      </c>
      <c r="D48" s="16" t="n">
        <v>56.4</v>
      </c>
      <c r="E48" s="16" t="n">
        <f aca="false">D48-B48</f>
        <v>0.199999999999996</v>
      </c>
      <c r="F48" s="17" t="n">
        <v>53.655</v>
      </c>
      <c r="G48" s="18" t="n">
        <v>0</v>
      </c>
      <c r="H48" s="3" t="n">
        <f aca="false">G48/10</f>
        <v>0</v>
      </c>
    </row>
    <row r="49" customFormat="false" ht="12.75" hidden="false" customHeight="false" outlineLevel="0" collapsed="false">
      <c r="A49" s="15" t="s">
        <v>372</v>
      </c>
      <c r="B49" s="16" t="n">
        <v>56.4</v>
      </c>
      <c r="C49" s="11" t="s">
        <v>8</v>
      </c>
      <c r="D49" s="16" t="n">
        <v>56.7</v>
      </c>
      <c r="E49" s="16" t="n">
        <f aca="false">D49-B49</f>
        <v>0.300000000000004</v>
      </c>
      <c r="F49" s="17" t="n">
        <v>50.1533333333333</v>
      </c>
      <c r="G49" s="18" t="n">
        <v>3.33333333333329</v>
      </c>
      <c r="H49" s="3" t="n">
        <f aca="false">G49/10</f>
        <v>0.333333333333329</v>
      </c>
    </row>
    <row r="50" customFormat="false" ht="12.75" hidden="false" customHeight="false" outlineLevel="0" collapsed="false">
      <c r="A50" s="15" t="s">
        <v>373</v>
      </c>
      <c r="B50" s="16" t="n">
        <v>56.7</v>
      </c>
      <c r="C50" s="11" t="s">
        <v>8</v>
      </c>
      <c r="D50" s="16" t="n">
        <v>57</v>
      </c>
      <c r="E50" s="16" t="n">
        <f aca="false">D50-B50</f>
        <v>0.299999999999997</v>
      </c>
      <c r="F50" s="17" t="n">
        <v>43.1026666666667</v>
      </c>
      <c r="G50" s="18" t="n">
        <v>6.66666666666673</v>
      </c>
      <c r="H50" s="3" t="n">
        <f aca="false">G50/10</f>
        <v>0.666666666666673</v>
      </c>
    </row>
    <row r="51" customFormat="false" ht="12.75" hidden="false" customHeight="false" outlineLevel="0" collapsed="false">
      <c r="A51" s="15" t="s">
        <v>374</v>
      </c>
      <c r="B51" s="16" t="n">
        <v>57</v>
      </c>
      <c r="C51" s="11" t="s">
        <v>8</v>
      </c>
      <c r="D51" s="16" t="n">
        <v>57.4</v>
      </c>
      <c r="E51" s="16" t="n">
        <f aca="false">D51-B51</f>
        <v>0.399999999999999</v>
      </c>
      <c r="F51" s="17" t="n">
        <v>45.65875</v>
      </c>
      <c r="G51" s="18" t="n">
        <v>0</v>
      </c>
      <c r="H51" s="3" t="n">
        <f aca="false">G51/10</f>
        <v>0</v>
      </c>
    </row>
    <row r="52" customFormat="false" ht="12.75" hidden="false" customHeight="false" outlineLevel="0" collapsed="false">
      <c r="A52" s="15" t="s">
        <v>864</v>
      </c>
      <c r="B52" s="16" t="n">
        <v>57.5</v>
      </c>
      <c r="C52" s="11" t="s">
        <v>8</v>
      </c>
      <c r="D52" s="16" t="n">
        <v>58.5</v>
      </c>
      <c r="E52" s="16" t="n">
        <f aca="false">D52-B52</f>
        <v>1</v>
      </c>
      <c r="F52" s="17" t="n">
        <v>37.5726</v>
      </c>
      <c r="G52" s="18" t="n">
        <v>8</v>
      </c>
      <c r="H52" s="3" t="n">
        <f aca="false">G52/10</f>
        <v>0.8</v>
      </c>
    </row>
    <row r="53" customFormat="false" ht="12.75" hidden="false" customHeight="false" outlineLevel="0" collapsed="false">
      <c r="A53" s="15" t="s">
        <v>865</v>
      </c>
      <c r="B53" s="16" t="n">
        <v>58.5</v>
      </c>
      <c r="C53" s="11" t="s">
        <v>8</v>
      </c>
      <c r="D53" s="16" t="n">
        <v>58.7</v>
      </c>
      <c r="E53" s="16" t="n">
        <f aca="false">D53-B53</f>
        <v>0.200000000000003</v>
      </c>
      <c r="F53" s="17" t="n">
        <v>36.4225</v>
      </c>
      <c r="G53" s="18" t="n">
        <v>9.99999999999986</v>
      </c>
      <c r="H53" s="3" t="n">
        <f aca="false">G53/10</f>
        <v>0.999999999999986</v>
      </c>
    </row>
    <row r="54" customFormat="false" ht="12.75" hidden="false" customHeight="false" outlineLevel="0" collapsed="false">
      <c r="A54" s="15" t="s">
        <v>866</v>
      </c>
      <c r="B54" s="16" t="n">
        <v>58.7</v>
      </c>
      <c r="C54" s="11" t="s">
        <v>8</v>
      </c>
      <c r="D54" s="16" t="n">
        <v>59</v>
      </c>
      <c r="E54" s="16" t="n">
        <f aca="false">D54-B54</f>
        <v>0.299999999999997</v>
      </c>
      <c r="F54" s="17" t="n">
        <v>37.892</v>
      </c>
      <c r="G54" s="18" t="n">
        <v>0</v>
      </c>
      <c r="H54" s="3" t="n">
        <f aca="false">G54/10</f>
        <v>0</v>
      </c>
    </row>
    <row r="55" customFormat="false" ht="12.75" hidden="false" customHeight="false" outlineLevel="0" collapsed="false">
      <c r="A55" s="15" t="s">
        <v>867</v>
      </c>
      <c r="B55" s="16" t="n">
        <v>59</v>
      </c>
      <c r="C55" s="11" t="s">
        <v>8</v>
      </c>
      <c r="D55" s="16" t="n">
        <v>60.5</v>
      </c>
      <c r="E55" s="16" t="n">
        <f aca="false">D55-B55</f>
        <v>1.5</v>
      </c>
      <c r="F55" s="17" t="n">
        <v>35.9842666666667</v>
      </c>
      <c r="G55" s="18" t="n">
        <v>3.33333333333333</v>
      </c>
      <c r="H55" s="3" t="n">
        <f aca="false">G55/10</f>
        <v>0.333333333333333</v>
      </c>
    </row>
    <row r="56" customFormat="false" ht="12.75" hidden="false" customHeight="false" outlineLevel="0" collapsed="false">
      <c r="A56" s="15" t="s">
        <v>868</v>
      </c>
      <c r="B56" s="16" t="n">
        <v>60.5</v>
      </c>
      <c r="C56" s="11" t="s">
        <v>8</v>
      </c>
      <c r="D56" s="16" t="n">
        <v>61.8</v>
      </c>
      <c r="E56" s="16" t="n">
        <f aca="false">D56-B56</f>
        <v>1.3</v>
      </c>
      <c r="F56" s="17" t="n">
        <v>36.9526923076923</v>
      </c>
      <c r="G56" s="18" t="n">
        <v>3.84615384615385</v>
      </c>
      <c r="H56" s="3" t="n">
        <f aca="false">G56/10</f>
        <v>0.384615384615385</v>
      </c>
    </row>
    <row r="57" customFormat="false" ht="12.75" hidden="false" customHeight="false" outlineLevel="0" collapsed="false">
      <c r="A57" s="15" t="s">
        <v>869</v>
      </c>
      <c r="B57" s="16" t="n">
        <v>61.8</v>
      </c>
      <c r="C57" s="11" t="s">
        <v>8</v>
      </c>
      <c r="D57" s="16" t="n">
        <v>63.2</v>
      </c>
      <c r="E57" s="16" t="n">
        <f aca="false">D57-B57</f>
        <v>1.40000000000001</v>
      </c>
      <c r="F57" s="17" t="n">
        <v>36.2404285714286</v>
      </c>
      <c r="G57" s="18" t="n">
        <v>11.4285714285714</v>
      </c>
      <c r="H57" s="3" t="n">
        <f aca="false">G57/10</f>
        <v>1.14285714285714</v>
      </c>
    </row>
    <row r="58" customFormat="false" ht="12.75" hidden="false" customHeight="false" outlineLevel="0" collapsed="false">
      <c r="A58" s="15" t="s">
        <v>870</v>
      </c>
      <c r="B58" s="16" t="n">
        <v>63.2</v>
      </c>
      <c r="C58" s="11" t="s">
        <v>8</v>
      </c>
      <c r="D58" s="16" t="n">
        <v>64.2</v>
      </c>
      <c r="E58" s="16" t="n">
        <f aca="false">D58-B58</f>
        <v>1</v>
      </c>
      <c r="F58" s="17" t="n">
        <v>39.0756</v>
      </c>
      <c r="G58" s="18" t="n">
        <v>8</v>
      </c>
      <c r="H58" s="3" t="n">
        <f aca="false">G58/10</f>
        <v>0.8</v>
      </c>
    </row>
    <row r="59" customFormat="false" ht="12.75" hidden="false" customHeight="false" outlineLevel="0" collapsed="false">
      <c r="A59" s="15" t="s">
        <v>393</v>
      </c>
      <c r="B59" s="16" t="n">
        <v>64.2</v>
      </c>
      <c r="C59" s="11" t="s">
        <v>8</v>
      </c>
      <c r="D59" s="16" t="n">
        <v>64.8</v>
      </c>
      <c r="E59" s="16" t="n">
        <f aca="false">D59-B59</f>
        <v>0.599999999999994</v>
      </c>
      <c r="F59" s="17" t="n">
        <v>43.4395</v>
      </c>
      <c r="G59" s="18" t="n">
        <v>3.33333333333337</v>
      </c>
      <c r="H59" s="3" t="n">
        <f aca="false">G59/10</f>
        <v>0.333333333333337</v>
      </c>
    </row>
    <row r="60" customFormat="false" ht="12.75" hidden="false" customHeight="false" outlineLevel="0" collapsed="false">
      <c r="A60" s="15" t="s">
        <v>394</v>
      </c>
      <c r="B60" s="16" t="n">
        <v>64.8</v>
      </c>
      <c r="C60" s="11" t="s">
        <v>8</v>
      </c>
      <c r="D60" s="16" t="n">
        <v>65.5</v>
      </c>
      <c r="E60" s="16" t="n">
        <f aca="false">D60-B60</f>
        <v>0.700000000000003</v>
      </c>
      <c r="F60" s="17" t="n">
        <v>47.1811428571429</v>
      </c>
      <c r="G60" s="18" t="n">
        <v>5.71428571428569</v>
      </c>
      <c r="H60" s="3" t="n">
        <f aca="false">G60/10</f>
        <v>0.571428571428569</v>
      </c>
    </row>
    <row r="61" customFormat="false" ht="12.75" hidden="false" customHeight="false" outlineLevel="0" collapsed="false">
      <c r="A61" s="15" t="s">
        <v>395</v>
      </c>
      <c r="B61" s="16" t="n">
        <v>65.5</v>
      </c>
      <c r="C61" s="11" t="s">
        <v>8</v>
      </c>
      <c r="D61" s="16" t="n">
        <v>66.1</v>
      </c>
      <c r="E61" s="16" t="n">
        <f aca="false">D61-B61</f>
        <v>0.599999999999994</v>
      </c>
      <c r="F61" s="17" t="n">
        <v>50.2873333333333</v>
      </c>
      <c r="G61" s="18" t="n">
        <v>6.66666666666673</v>
      </c>
      <c r="H61" s="3" t="n">
        <f aca="false">G61/10</f>
        <v>0.666666666666673</v>
      </c>
    </row>
    <row r="62" customFormat="false" ht="12.75" hidden="false" customHeight="false" outlineLevel="0" collapsed="false">
      <c r="A62" s="15" t="s">
        <v>396</v>
      </c>
      <c r="B62" s="16" t="n">
        <v>66.1</v>
      </c>
      <c r="C62" s="11" t="s">
        <v>8</v>
      </c>
      <c r="D62" s="16" t="n">
        <v>66.4</v>
      </c>
      <c r="E62" s="16" t="n">
        <f aca="false">D62-B62</f>
        <v>0.300000000000011</v>
      </c>
      <c r="F62" s="17" t="n">
        <v>49.9066666666667</v>
      </c>
      <c r="G62" s="18" t="n">
        <v>0</v>
      </c>
      <c r="H62" s="3" t="n">
        <f aca="false">G62/10</f>
        <v>0</v>
      </c>
    </row>
    <row r="63" customFormat="false" ht="12.75" hidden="false" customHeight="false" outlineLevel="0" collapsed="false">
      <c r="A63" s="15" t="s">
        <v>397</v>
      </c>
      <c r="B63" s="16" t="n">
        <v>66.4</v>
      </c>
      <c r="C63" s="11" t="s">
        <v>8</v>
      </c>
      <c r="D63" s="16" t="n">
        <v>66.6</v>
      </c>
      <c r="E63" s="16" t="n">
        <f aca="false">D63-B63</f>
        <v>0.199999999999989</v>
      </c>
      <c r="F63" s="17" t="n">
        <v>53.3295</v>
      </c>
      <c r="G63" s="18" t="n">
        <v>0</v>
      </c>
      <c r="H63" s="3" t="n">
        <f aca="false">G63/10</f>
        <v>0</v>
      </c>
    </row>
    <row r="64" customFormat="false" ht="12.75" hidden="false" customHeight="false" outlineLevel="0" collapsed="false">
      <c r="A64" s="15" t="s">
        <v>398</v>
      </c>
      <c r="B64" s="16" t="n">
        <v>66.6</v>
      </c>
      <c r="C64" s="11" t="s">
        <v>8</v>
      </c>
      <c r="D64" s="16" t="n">
        <v>67.9</v>
      </c>
      <c r="E64" s="16" t="n">
        <f aca="false">D64-B64</f>
        <v>1.30000000000001</v>
      </c>
      <c r="F64" s="17" t="n">
        <v>46.0068461538461</v>
      </c>
      <c r="G64" s="18" t="n">
        <v>3.84615384615381</v>
      </c>
      <c r="H64" s="3" t="n">
        <f aca="false">G64/10</f>
        <v>0.384615384615381</v>
      </c>
    </row>
    <row r="65" customFormat="false" ht="12.75" hidden="false" customHeight="false" outlineLevel="0" collapsed="false">
      <c r="A65" s="15" t="s">
        <v>399</v>
      </c>
      <c r="B65" s="16" t="n">
        <v>67.9</v>
      </c>
      <c r="C65" s="11" t="s">
        <v>8</v>
      </c>
      <c r="D65" s="16" t="n">
        <v>69.4</v>
      </c>
      <c r="E65" s="16" t="n">
        <f aca="false">D65-B65</f>
        <v>1.5</v>
      </c>
      <c r="F65" s="17" t="n">
        <v>46.6195333333333</v>
      </c>
      <c r="G65" s="18" t="n">
        <v>1.33333333333333</v>
      </c>
      <c r="H65" s="3" t="n">
        <f aca="false">G65/10</f>
        <v>0.133333333333333</v>
      </c>
    </row>
    <row r="66" customFormat="false" ht="12.75" hidden="false" customHeight="false" outlineLevel="0" collapsed="false">
      <c r="A66" s="15" t="s">
        <v>402</v>
      </c>
      <c r="B66" s="16" t="n">
        <v>69.4</v>
      </c>
      <c r="C66" s="11" t="s">
        <v>8</v>
      </c>
      <c r="D66" s="16" t="n">
        <v>69.6</v>
      </c>
      <c r="E66" s="16" t="n">
        <f aca="false">D66-B66</f>
        <v>0.199999999999989</v>
      </c>
      <c r="F66" s="17" t="n">
        <v>43.195</v>
      </c>
      <c r="G66" s="18" t="n">
        <v>0</v>
      </c>
      <c r="H66" s="3" t="n">
        <f aca="false">G66/10</f>
        <v>0</v>
      </c>
    </row>
    <row r="67" customFormat="false" ht="12.75" hidden="false" customHeight="false" outlineLevel="0" collapsed="false">
      <c r="A67" s="15" t="s">
        <v>403</v>
      </c>
      <c r="B67" s="16" t="n">
        <v>69.6</v>
      </c>
      <c r="C67" s="11" t="s">
        <v>8</v>
      </c>
      <c r="D67" s="16" t="n">
        <v>69.9</v>
      </c>
      <c r="E67" s="16" t="n">
        <f aca="false">D67-B67</f>
        <v>0.300000000000011</v>
      </c>
      <c r="F67" s="17" t="n">
        <v>39.4493333333333</v>
      </c>
      <c r="G67" s="18" t="n">
        <v>9.99999999999962</v>
      </c>
      <c r="H67" s="3" t="n">
        <f aca="false">G67/10</f>
        <v>0.999999999999962</v>
      </c>
    </row>
    <row r="68" customFormat="false" ht="12.75" hidden="false" customHeight="false" outlineLevel="0" collapsed="false">
      <c r="A68" s="15" t="s">
        <v>404</v>
      </c>
      <c r="B68" s="16" t="n">
        <v>69.9</v>
      </c>
      <c r="C68" s="11" t="s">
        <v>8</v>
      </c>
      <c r="D68" s="16" t="n">
        <v>70.8</v>
      </c>
      <c r="E68" s="16" t="n">
        <f aca="false">D68-B68</f>
        <v>0.899999999999992</v>
      </c>
      <c r="F68" s="17" t="n">
        <v>44.3036666666667</v>
      </c>
      <c r="G68" s="18" t="n">
        <v>4.44444444444449</v>
      </c>
      <c r="H68" s="3" t="n">
        <f aca="false">G68/10</f>
        <v>0.444444444444449</v>
      </c>
    </row>
    <row r="69" customFormat="false" ht="12.75" hidden="false" customHeight="false" outlineLevel="0" collapsed="false">
      <c r="A69" s="15" t="s">
        <v>580</v>
      </c>
      <c r="B69" s="16" t="n">
        <v>70.8</v>
      </c>
      <c r="C69" s="11" t="s">
        <v>8</v>
      </c>
      <c r="D69" s="16" t="n">
        <v>71.4</v>
      </c>
      <c r="E69" s="16" t="n">
        <f aca="false">D69-B69</f>
        <v>0.600000000000009</v>
      </c>
      <c r="F69" s="17" t="n">
        <v>38.1333333333333</v>
      </c>
      <c r="G69" s="18" t="n">
        <v>8.33333333333322</v>
      </c>
      <c r="H69" s="3" t="n">
        <f aca="false">G69/10</f>
        <v>0.833333333333322</v>
      </c>
    </row>
    <row r="70" customFormat="false" ht="12.75" hidden="false" customHeight="false" outlineLevel="0" collapsed="false">
      <c r="A70" s="15" t="s">
        <v>405</v>
      </c>
      <c r="B70" s="16" t="n">
        <v>71.4</v>
      </c>
      <c r="C70" s="11" t="s">
        <v>8</v>
      </c>
      <c r="D70" s="16" t="n">
        <v>71.7</v>
      </c>
      <c r="E70" s="16" t="n">
        <f aca="false">D70-B70</f>
        <v>0.299999999999997</v>
      </c>
      <c r="F70" s="17" t="n">
        <v>46.527</v>
      </c>
      <c r="G70" s="18" t="n">
        <v>3.33333333333337</v>
      </c>
      <c r="H70" s="3" t="n">
        <f aca="false">G70/10</f>
        <v>0.333333333333337</v>
      </c>
    </row>
    <row r="71" customFormat="false" ht="12.75" hidden="false" customHeight="false" outlineLevel="0" collapsed="false">
      <c r="A71" s="15" t="s">
        <v>406</v>
      </c>
      <c r="B71" s="16" t="n">
        <v>71.7</v>
      </c>
      <c r="C71" s="11" t="s">
        <v>8</v>
      </c>
      <c r="D71" s="16" t="n">
        <v>72.5</v>
      </c>
      <c r="E71" s="16" t="n">
        <f aca="false">D71-B71</f>
        <v>0.799999999999997</v>
      </c>
      <c r="F71" s="17" t="n">
        <v>42.069375</v>
      </c>
      <c r="G71" s="18" t="n">
        <v>5.00000000000002</v>
      </c>
      <c r="H71" s="3" t="n">
        <f aca="false">G71/10</f>
        <v>0.500000000000002</v>
      </c>
    </row>
    <row r="72" customFormat="false" ht="12.75" hidden="false" customHeight="false" outlineLevel="0" collapsed="false">
      <c r="A72" s="15" t="s">
        <v>407</v>
      </c>
      <c r="B72" s="16" t="n">
        <v>72.5</v>
      </c>
      <c r="C72" s="11" t="s">
        <v>8</v>
      </c>
      <c r="D72" s="16" t="n">
        <v>72.8</v>
      </c>
      <c r="E72" s="16" t="n">
        <f aca="false">D72-B72</f>
        <v>0.299999999999997</v>
      </c>
      <c r="F72" s="17" t="n">
        <v>39.022</v>
      </c>
      <c r="G72" s="18" t="n">
        <v>0</v>
      </c>
      <c r="H72" s="3" t="n">
        <f aca="false">G72/10</f>
        <v>0</v>
      </c>
    </row>
    <row r="73" customFormat="false" ht="12.75" hidden="false" customHeight="false" outlineLevel="0" collapsed="false">
      <c r="A73" s="15" t="s">
        <v>582</v>
      </c>
      <c r="B73" s="16" t="n">
        <v>72.8</v>
      </c>
      <c r="C73" s="11" t="s">
        <v>8</v>
      </c>
      <c r="D73" s="16" t="n">
        <v>74.4</v>
      </c>
      <c r="E73" s="16" t="n">
        <f aca="false">D73-B73</f>
        <v>1.60000000000001</v>
      </c>
      <c r="F73" s="17" t="n">
        <v>45.2268125</v>
      </c>
      <c r="G73" s="18" t="n">
        <v>3.12499999999998</v>
      </c>
      <c r="H73" s="3" t="n">
        <f aca="false">G73/10</f>
        <v>0.312499999999998</v>
      </c>
    </row>
    <row r="74" customFormat="false" ht="12.75" hidden="false" customHeight="false" outlineLevel="0" collapsed="false">
      <c r="A74" s="15" t="s">
        <v>168</v>
      </c>
      <c r="B74" s="16" t="n">
        <v>74.4</v>
      </c>
      <c r="C74" s="11" t="s">
        <v>8</v>
      </c>
      <c r="D74" s="16" t="n">
        <v>75.8</v>
      </c>
      <c r="E74" s="16" t="n">
        <f aca="false">D74-B74</f>
        <v>1.39999999999999</v>
      </c>
      <c r="F74" s="17" t="n">
        <v>37.1441428571429</v>
      </c>
      <c r="G74" s="18" t="n">
        <v>2.85714285714287</v>
      </c>
      <c r="H74" s="3" t="n">
        <f aca="false">G74/10</f>
        <v>0.285714285714288</v>
      </c>
    </row>
    <row r="75" customFormat="false" ht="12.75" hidden="false" customHeight="false" outlineLevel="0" collapsed="false">
      <c r="A75" s="15" t="s">
        <v>169</v>
      </c>
      <c r="B75" s="16" t="n">
        <v>75.8</v>
      </c>
      <c r="C75" s="11" t="s">
        <v>8</v>
      </c>
      <c r="D75" s="16" t="n">
        <v>79.7</v>
      </c>
      <c r="E75" s="16" t="n">
        <f aca="false">D75-B75</f>
        <v>3.90000000000001</v>
      </c>
      <c r="F75" s="17" t="n">
        <v>42.2194615384615</v>
      </c>
      <c r="G75" s="18" t="n">
        <v>2.82051282051282</v>
      </c>
      <c r="H75" s="3" t="n">
        <f aca="false">G75/10</f>
        <v>0.282051282051282</v>
      </c>
    </row>
    <row r="76" customFormat="false" ht="12.75" hidden="false" customHeight="false" outlineLevel="0" collapsed="false">
      <c r="A76" s="15" t="s">
        <v>174</v>
      </c>
      <c r="B76" s="16" t="n">
        <v>79.7</v>
      </c>
      <c r="C76" s="11" t="s">
        <v>8</v>
      </c>
      <c r="D76" s="16" t="n">
        <v>80.5</v>
      </c>
      <c r="E76" s="16" t="n">
        <f aca="false">D76-B76</f>
        <v>0.799999999999997</v>
      </c>
      <c r="F76" s="17" t="n">
        <v>48.5805</v>
      </c>
      <c r="G76" s="18" t="n">
        <v>1.25</v>
      </c>
      <c r="H76" s="3" t="n">
        <f aca="false">G76/10</f>
        <v>0.125</v>
      </c>
    </row>
    <row r="77" customFormat="false" ht="12.75" hidden="false" customHeight="false" outlineLevel="0" collapsed="false">
      <c r="A77" s="15" t="s">
        <v>1008</v>
      </c>
      <c r="B77" s="16" t="n">
        <v>80.5</v>
      </c>
      <c r="C77" s="11" t="s">
        <v>8</v>
      </c>
      <c r="D77" s="16" t="n">
        <v>82.5</v>
      </c>
      <c r="E77" s="16" t="n">
        <f aca="false">D77-B77</f>
        <v>2</v>
      </c>
      <c r="F77" s="17" t="n">
        <v>42.32915</v>
      </c>
      <c r="G77" s="18" t="n">
        <v>3.5</v>
      </c>
      <c r="H77" s="3" t="n">
        <f aca="false">G77/10</f>
        <v>0.35</v>
      </c>
    </row>
    <row r="78" customFormat="false" ht="12.75" hidden="false" customHeight="false" outlineLevel="0" collapsed="false">
      <c r="A78" s="15" t="s">
        <v>408</v>
      </c>
      <c r="B78" s="16" t="n">
        <v>82.5</v>
      </c>
      <c r="C78" s="11" t="s">
        <v>8</v>
      </c>
      <c r="D78" s="16" t="n">
        <v>83.7</v>
      </c>
      <c r="E78" s="16" t="n">
        <f aca="false">D78-B78</f>
        <v>1.2</v>
      </c>
      <c r="F78" s="17" t="n">
        <v>49.6126666666667</v>
      </c>
      <c r="G78" s="18" t="n">
        <v>4.16666666666666</v>
      </c>
      <c r="H78" s="3" t="n">
        <f aca="false">G78/10</f>
        <v>0.416666666666666</v>
      </c>
    </row>
    <row r="79" customFormat="false" ht="12.75" hidden="false" customHeight="false" outlineLevel="0" collapsed="false">
      <c r="A79" s="15" t="s">
        <v>409</v>
      </c>
      <c r="B79" s="16" t="n">
        <v>83.7</v>
      </c>
      <c r="C79" s="11" t="s">
        <v>8</v>
      </c>
      <c r="D79" s="16" t="n">
        <v>84.3</v>
      </c>
      <c r="E79" s="16" t="n">
        <f aca="false">D79-B79</f>
        <v>0.599999999999994</v>
      </c>
      <c r="F79" s="17" t="n">
        <v>56.0073333333333</v>
      </c>
      <c r="G79" s="18" t="n">
        <v>1.66666666666668</v>
      </c>
      <c r="H79" s="3" t="n">
        <f aca="false">G79/10</f>
        <v>0.166666666666668</v>
      </c>
    </row>
    <row r="80" customFormat="false" ht="12.75" hidden="false" customHeight="false" outlineLevel="0" collapsed="false">
      <c r="A80" s="15" t="s">
        <v>1136</v>
      </c>
      <c r="B80" s="16" t="n">
        <v>84.3</v>
      </c>
      <c r="C80" s="11" t="s">
        <v>8</v>
      </c>
      <c r="D80" s="16" t="n">
        <v>86.2</v>
      </c>
      <c r="E80" s="16" t="n">
        <f aca="false">D80-B80</f>
        <v>1.90000000000001</v>
      </c>
      <c r="F80" s="17" t="n">
        <v>49.0216470588235</v>
      </c>
      <c r="G80" s="18" t="n">
        <v>3.1578947368421</v>
      </c>
      <c r="H80" s="3" t="n">
        <f aca="false">G80/10</f>
        <v>0.31578947368421</v>
      </c>
    </row>
    <row r="81" customFormat="false" ht="12.75" hidden="false" customHeight="false" outlineLevel="0" collapsed="false">
      <c r="A81" s="15" t="s">
        <v>184</v>
      </c>
      <c r="B81" s="16" t="n">
        <v>86.3</v>
      </c>
      <c r="C81" s="11" t="s">
        <v>8</v>
      </c>
      <c r="D81" s="16" t="n">
        <v>87.9</v>
      </c>
      <c r="E81" s="16" t="n">
        <f aca="false">D81-B81</f>
        <v>1.60000000000001</v>
      </c>
      <c r="F81" s="17" t="n">
        <v>56.187796875</v>
      </c>
      <c r="G81" s="18" t="n">
        <v>2.49999999999999</v>
      </c>
      <c r="H81" s="3" t="n">
        <f aca="false">G81/10</f>
        <v>0.249999999999999</v>
      </c>
    </row>
    <row r="82" customFormat="false" ht="12.75" hidden="false" customHeight="false" outlineLevel="0" collapsed="false">
      <c r="A82" s="15" t="s">
        <v>185</v>
      </c>
      <c r="B82" s="16" t="n">
        <v>87.9</v>
      </c>
      <c r="C82" s="11" t="s">
        <v>8</v>
      </c>
      <c r="D82" s="16" t="n">
        <v>88.1</v>
      </c>
      <c r="E82" s="16" t="n">
        <f aca="false">D82-B82</f>
        <v>0.199999999999989</v>
      </c>
      <c r="F82" s="17" t="n">
        <v>49.958</v>
      </c>
      <c r="G82" s="18" t="s">
        <v>8</v>
      </c>
      <c r="H82" s="18" t="s">
        <v>8</v>
      </c>
    </row>
    <row r="83" customFormat="false" ht="12.75" hidden="false" customHeight="false" outlineLevel="0" collapsed="false">
      <c r="A83" s="15" t="s">
        <v>186</v>
      </c>
      <c r="B83" s="16" t="n">
        <v>88.1</v>
      </c>
      <c r="C83" s="11" t="s">
        <v>8</v>
      </c>
      <c r="D83" s="16" t="n">
        <v>88.7</v>
      </c>
      <c r="E83" s="16" t="n">
        <f aca="false">D83-B83</f>
        <v>0.600000000000009</v>
      </c>
      <c r="F83" s="17" t="n">
        <v>53.9783333333333</v>
      </c>
      <c r="G83" s="18" t="s">
        <v>8</v>
      </c>
      <c r="H83" s="18" t="s">
        <v>8</v>
      </c>
    </row>
    <row r="84" customFormat="false" ht="12.75" hidden="false" customHeight="false" outlineLevel="0" collapsed="false">
      <c r="A84" s="15" t="s">
        <v>187</v>
      </c>
      <c r="B84" s="16" t="n">
        <v>88.7</v>
      </c>
      <c r="C84" s="11" t="s">
        <v>8</v>
      </c>
      <c r="D84" s="16" t="n">
        <v>88.9</v>
      </c>
      <c r="E84" s="16" t="n">
        <f aca="false">D84-B84</f>
        <v>0.200000000000003</v>
      </c>
      <c r="F84" s="17" t="n">
        <v>42.3</v>
      </c>
      <c r="G84" s="18" t="s">
        <v>8</v>
      </c>
      <c r="H84" s="18" t="s">
        <v>8</v>
      </c>
    </row>
    <row r="85" customFormat="false" ht="12.75" hidden="false" customHeight="false" outlineLevel="0" collapsed="false">
      <c r="A85" s="15"/>
      <c r="B85" s="16"/>
      <c r="C85" s="11"/>
      <c r="D85" s="16"/>
      <c r="E85" s="16"/>
      <c r="F85" s="17"/>
      <c r="G85" s="18"/>
    </row>
    <row r="86" customFormat="false" ht="12.75" hidden="false" customHeight="false" outlineLevel="0" collapsed="false">
      <c r="A86" s="15"/>
      <c r="B86" s="16"/>
      <c r="C86" s="11"/>
      <c r="D86" s="16"/>
      <c r="E86" s="16"/>
      <c r="F86" s="17"/>
      <c r="G86" s="18"/>
    </row>
    <row r="87" customFormat="false" ht="12.75" hidden="false" customHeight="false" outlineLevel="0" collapsed="false">
      <c r="A87" s="15"/>
      <c r="B87" s="16"/>
      <c r="C87" s="11"/>
      <c r="D87" s="16"/>
      <c r="E87" s="16"/>
      <c r="F87" s="17"/>
      <c r="G87" s="18"/>
    </row>
    <row r="88" customFormat="false" ht="12.75" hidden="false" customHeight="false" outlineLevel="0" collapsed="false">
      <c r="A88" s="15"/>
      <c r="B88" s="16"/>
      <c r="C88" s="11"/>
      <c r="D88" s="16"/>
      <c r="E88" s="16"/>
      <c r="F88" s="17"/>
      <c r="G88" s="18"/>
    </row>
    <row r="89" customFormat="false" ht="12.75" hidden="false" customHeight="false" outlineLevel="0" collapsed="false">
      <c r="A89" s="15"/>
      <c r="B89" s="16"/>
      <c r="C89" s="11"/>
      <c r="D89" s="16"/>
      <c r="E89" s="16"/>
      <c r="F89" s="17"/>
      <c r="G89" s="18"/>
    </row>
    <row r="90" customFormat="false" ht="12.75" hidden="false" customHeight="false" outlineLevel="0" collapsed="false">
      <c r="A90" s="15"/>
      <c r="B90" s="16"/>
      <c r="C90" s="11"/>
      <c r="D90" s="16"/>
      <c r="E90" s="16"/>
      <c r="F90" s="17"/>
      <c r="G90" s="18"/>
    </row>
    <row r="91" customFormat="false" ht="12.75" hidden="false" customHeight="false" outlineLevel="0" collapsed="false">
      <c r="A91" s="15"/>
      <c r="B91" s="16"/>
      <c r="C91" s="11"/>
      <c r="D91" s="16"/>
      <c r="E91" s="16"/>
      <c r="F91" s="17"/>
      <c r="G91" s="18"/>
    </row>
    <row r="92" customFormat="false" ht="12.75" hidden="false" customHeight="false" outlineLevel="0" collapsed="false">
      <c r="A92" s="15"/>
      <c r="B92" s="16"/>
      <c r="C92" s="11"/>
      <c r="D92" s="16"/>
      <c r="E92" s="16"/>
      <c r="F92" s="17"/>
      <c r="G92" s="18"/>
    </row>
    <row r="93" customFormat="false" ht="12.75" hidden="false" customHeight="false" outlineLevel="0" collapsed="false">
      <c r="A93" s="15"/>
      <c r="B93" s="16"/>
      <c r="C93" s="11"/>
      <c r="D93" s="16"/>
      <c r="E93" s="16"/>
      <c r="F93" s="17"/>
      <c r="G93" s="18"/>
    </row>
    <row r="94" customFormat="false" ht="12.75" hidden="false" customHeight="false" outlineLevel="0" collapsed="false">
      <c r="A94" s="15"/>
      <c r="B94" s="16"/>
      <c r="C94" s="11"/>
      <c r="D94" s="16"/>
      <c r="E94" s="16"/>
      <c r="F94" s="17"/>
      <c r="G94" s="18"/>
    </row>
    <row r="95" customFormat="false" ht="12.75" hidden="false" customHeight="false" outlineLevel="0" collapsed="false">
      <c r="A95" s="15"/>
      <c r="B95" s="16"/>
      <c r="C95" s="11"/>
      <c r="D95" s="16"/>
      <c r="E95" s="16"/>
      <c r="F95" s="17"/>
      <c r="G95" s="18"/>
    </row>
    <row r="96" customFormat="false" ht="12.75" hidden="false" customHeight="false" outlineLevel="0" collapsed="false">
      <c r="A96" s="15"/>
      <c r="B96" s="16"/>
      <c r="C96" s="11"/>
      <c r="D96" s="16"/>
      <c r="E96" s="16"/>
      <c r="F96" s="17"/>
      <c r="G96" s="18"/>
    </row>
    <row r="97" customFormat="false" ht="12.75" hidden="false" customHeight="false" outlineLevel="0" collapsed="false">
      <c r="A97" s="15"/>
      <c r="B97" s="16"/>
      <c r="C97" s="11"/>
      <c r="D97" s="16"/>
      <c r="E97" s="16"/>
      <c r="F97" s="17"/>
      <c r="G97" s="18"/>
    </row>
    <row r="98" customFormat="false" ht="12.75" hidden="false" customHeight="false" outlineLevel="0" collapsed="false">
      <c r="A98" s="15"/>
      <c r="B98" s="16"/>
      <c r="C98" s="11"/>
      <c r="D98" s="16"/>
      <c r="E98" s="16"/>
      <c r="F98" s="17"/>
      <c r="G98" s="18"/>
    </row>
    <row r="99" customFormat="false" ht="12.75" hidden="false" customHeight="false" outlineLevel="0" collapsed="false">
      <c r="A99" s="15"/>
      <c r="B99" s="16"/>
      <c r="C99" s="11"/>
      <c r="D99" s="16"/>
      <c r="E99" s="16"/>
      <c r="F99" s="17"/>
      <c r="G99" s="18"/>
    </row>
    <row r="100" customFormat="false" ht="12.75" hidden="false" customHeight="false" outlineLevel="0" collapsed="false">
      <c r="A100" s="15"/>
      <c r="B100" s="16"/>
      <c r="C100" s="11"/>
      <c r="D100" s="16"/>
      <c r="E100" s="16"/>
      <c r="F100" s="17"/>
      <c r="G100" s="18"/>
    </row>
    <row r="101" customFormat="false" ht="12.75" hidden="false" customHeight="false" outlineLevel="0" collapsed="false">
      <c r="A101" s="15"/>
      <c r="B101" s="16"/>
      <c r="C101" s="11"/>
      <c r="D101" s="16"/>
      <c r="E101" s="16"/>
      <c r="F101" s="17"/>
      <c r="G101" s="18"/>
    </row>
    <row r="102" customFormat="false" ht="12.75" hidden="false" customHeight="false" outlineLevel="0" collapsed="false">
      <c r="A102" s="15"/>
      <c r="B102" s="16"/>
      <c r="C102" s="11"/>
      <c r="D102" s="16"/>
      <c r="E102" s="16"/>
      <c r="F102" s="17"/>
      <c r="G102" s="18"/>
    </row>
    <row r="103" customFormat="false" ht="12.75" hidden="false" customHeight="false" outlineLevel="0" collapsed="false">
      <c r="A103" s="15"/>
      <c r="B103" s="16"/>
      <c r="C103" s="11"/>
      <c r="D103" s="16"/>
      <c r="E103" s="16"/>
      <c r="F103" s="17"/>
      <c r="G103" s="18"/>
    </row>
    <row r="104" customFormat="false" ht="12.75" hidden="false" customHeight="false" outlineLevel="0" collapsed="false">
      <c r="A104" s="15"/>
      <c r="B104" s="16"/>
      <c r="C104" s="11"/>
      <c r="D104" s="16"/>
      <c r="E104" s="16"/>
      <c r="F104" s="17"/>
      <c r="G104" s="18"/>
    </row>
    <row r="105" customFormat="false" ht="12.75" hidden="false" customHeight="false" outlineLevel="0" collapsed="false">
      <c r="A105" s="15"/>
      <c r="B105" s="16"/>
      <c r="C105" s="11"/>
      <c r="D105" s="16"/>
      <c r="E105" s="16"/>
      <c r="F105" s="17"/>
      <c r="G105" s="18"/>
    </row>
    <row r="106" customFormat="false" ht="12.75" hidden="false" customHeight="false" outlineLevel="0" collapsed="false">
      <c r="A106" s="15"/>
      <c r="B106" s="16"/>
      <c r="C106" s="11"/>
      <c r="D106" s="16"/>
      <c r="E106" s="16"/>
      <c r="F106" s="17"/>
      <c r="G106" s="18"/>
    </row>
    <row r="107" customFormat="false" ht="12.75" hidden="false" customHeight="false" outlineLevel="0" collapsed="false">
      <c r="A107" s="15"/>
      <c r="B107" s="16"/>
      <c r="C107" s="11"/>
      <c r="D107" s="16"/>
      <c r="E107" s="16"/>
      <c r="F107" s="17"/>
      <c r="G107" s="18"/>
    </row>
    <row r="108" customFormat="false" ht="12.75" hidden="false" customHeight="false" outlineLevel="0" collapsed="false">
      <c r="A108" s="15"/>
      <c r="B108" s="16"/>
      <c r="C108" s="11"/>
      <c r="D108" s="16"/>
      <c r="E108" s="16"/>
      <c r="F108" s="17"/>
      <c r="G108" s="18"/>
    </row>
    <row r="109" customFormat="false" ht="12.75" hidden="false" customHeight="false" outlineLevel="0" collapsed="false">
      <c r="A109" s="15"/>
      <c r="B109" s="16"/>
      <c r="C109" s="11"/>
      <c r="D109" s="16"/>
      <c r="E109" s="16"/>
      <c r="F109" s="17"/>
      <c r="G109" s="18"/>
    </row>
    <row r="110" customFormat="false" ht="12.75" hidden="false" customHeight="false" outlineLevel="0" collapsed="false">
      <c r="A110" s="15"/>
      <c r="B110" s="16"/>
      <c r="C110" s="11"/>
      <c r="D110" s="16"/>
      <c r="E110" s="16"/>
      <c r="F110" s="17"/>
      <c r="G110" s="18"/>
    </row>
    <row r="111" customFormat="false" ht="12.75" hidden="false" customHeight="false" outlineLevel="0" collapsed="false">
      <c r="A111" s="15"/>
      <c r="B111" s="16"/>
      <c r="C111" s="11"/>
      <c r="D111" s="16"/>
      <c r="E111" s="16"/>
      <c r="F111" s="17"/>
      <c r="G111" s="18"/>
    </row>
    <row r="112" customFormat="false" ht="12.75" hidden="false" customHeight="false" outlineLevel="0" collapsed="false">
      <c r="A112" s="15"/>
      <c r="B112" s="16"/>
      <c r="C112" s="11"/>
      <c r="D112" s="16"/>
      <c r="E112" s="16"/>
      <c r="F112" s="17"/>
      <c r="G112" s="18"/>
    </row>
    <row r="113" customFormat="false" ht="12.75" hidden="false" customHeight="false" outlineLevel="0" collapsed="false">
      <c r="A113" s="15"/>
      <c r="B113" s="16"/>
      <c r="C113" s="11"/>
      <c r="D113" s="16"/>
      <c r="E113" s="16"/>
      <c r="F113" s="17"/>
      <c r="G113" s="18"/>
    </row>
    <row r="114" customFormat="false" ht="12.75" hidden="false" customHeight="false" outlineLevel="0" collapsed="false">
      <c r="A114" s="15"/>
      <c r="B114" s="16"/>
      <c r="C114" s="11"/>
      <c r="D114" s="16"/>
      <c r="E114" s="16"/>
      <c r="F114" s="17"/>
      <c r="G114" s="18"/>
    </row>
    <row r="115" customFormat="false" ht="12.75" hidden="false" customHeight="false" outlineLevel="0" collapsed="false">
      <c r="A115" s="15"/>
      <c r="B115" s="16"/>
      <c r="C115" s="11"/>
      <c r="D115" s="16"/>
      <c r="E115" s="16"/>
      <c r="F115" s="17"/>
      <c r="G115" s="18"/>
    </row>
    <row r="116" customFormat="false" ht="12.75" hidden="false" customHeight="false" outlineLevel="0" collapsed="false">
      <c r="A116" s="15"/>
      <c r="B116" s="16"/>
      <c r="C116" s="11"/>
      <c r="D116" s="16"/>
      <c r="E116" s="16"/>
      <c r="F116" s="17"/>
      <c r="G116" s="18"/>
    </row>
    <row r="117" customFormat="false" ht="12.75" hidden="false" customHeight="false" outlineLevel="0" collapsed="false">
      <c r="A117" s="15"/>
      <c r="B117" s="16"/>
      <c r="C117" s="11"/>
      <c r="D117" s="16"/>
      <c r="E117" s="16"/>
      <c r="F117" s="17"/>
      <c r="G117" s="18"/>
    </row>
    <row r="118" customFormat="false" ht="12.75" hidden="false" customHeight="false" outlineLevel="0" collapsed="false">
      <c r="A118" s="15"/>
      <c r="B118" s="16"/>
      <c r="C118" s="11"/>
      <c r="D118" s="16"/>
      <c r="E118" s="16"/>
      <c r="F118" s="17"/>
      <c r="G118" s="18"/>
    </row>
    <row r="119" customFormat="false" ht="12.75" hidden="false" customHeight="false" outlineLevel="0" collapsed="false">
      <c r="A119" s="15"/>
      <c r="B119" s="16"/>
      <c r="C119" s="11"/>
      <c r="D119" s="16"/>
      <c r="E119" s="16"/>
      <c r="F119" s="17"/>
      <c r="G119" s="18"/>
    </row>
    <row r="120" customFormat="false" ht="12.75" hidden="false" customHeight="false" outlineLevel="0" collapsed="false">
      <c r="A120" s="15"/>
      <c r="B120" s="16"/>
      <c r="C120" s="11"/>
      <c r="D120" s="16"/>
      <c r="E120" s="16"/>
      <c r="F120" s="17"/>
      <c r="G120" s="18"/>
    </row>
    <row r="121" customFormat="false" ht="12.75" hidden="false" customHeight="false" outlineLevel="0" collapsed="false">
      <c r="A121" s="15"/>
      <c r="B121" s="16"/>
      <c r="C121" s="11"/>
      <c r="D121" s="16"/>
      <c r="E121" s="16"/>
      <c r="F121" s="17"/>
      <c r="G121" s="18"/>
    </row>
    <row r="122" customFormat="false" ht="12.75" hidden="false" customHeight="false" outlineLevel="0" collapsed="false">
      <c r="A122" s="15"/>
      <c r="B122" s="16"/>
      <c r="C122" s="11"/>
      <c r="D122" s="16"/>
      <c r="E122" s="16"/>
      <c r="F122" s="17"/>
      <c r="G122" s="18"/>
    </row>
    <row r="123" customFormat="false" ht="12.75" hidden="false" customHeight="false" outlineLevel="0" collapsed="false">
      <c r="A123" s="15"/>
      <c r="B123" s="16"/>
      <c r="C123" s="11"/>
      <c r="D123" s="16"/>
      <c r="E123" s="16"/>
      <c r="F123" s="17"/>
      <c r="G123" s="18"/>
    </row>
    <row r="124" customFormat="false" ht="12.75" hidden="false" customHeight="false" outlineLevel="0" collapsed="false">
      <c r="A124" s="15"/>
      <c r="B124" s="16"/>
      <c r="C124" s="11"/>
      <c r="D124" s="16"/>
      <c r="E124" s="16"/>
      <c r="F124" s="17"/>
      <c r="G124" s="18"/>
    </row>
    <row r="125" customFormat="false" ht="12.75" hidden="false" customHeight="false" outlineLevel="0" collapsed="false">
      <c r="A125" s="15"/>
      <c r="B125" s="16"/>
      <c r="C125" s="11"/>
      <c r="D125" s="16"/>
      <c r="E125" s="16"/>
      <c r="F125" s="17"/>
      <c r="G125" s="18"/>
    </row>
    <row r="126" customFormat="false" ht="12.75" hidden="false" customHeight="false" outlineLevel="0" collapsed="false">
      <c r="A126" s="15"/>
      <c r="B126" s="16"/>
      <c r="C126" s="11"/>
      <c r="D126" s="16"/>
      <c r="E126" s="16"/>
      <c r="F126" s="17"/>
      <c r="G126" s="18"/>
    </row>
    <row r="127" customFormat="false" ht="12.75" hidden="false" customHeight="false" outlineLevel="0" collapsed="false">
      <c r="A127" s="15"/>
      <c r="B127" s="16"/>
      <c r="C127" s="11"/>
      <c r="D127" s="16"/>
      <c r="E127" s="16"/>
      <c r="F127" s="17"/>
      <c r="G127" s="18"/>
    </row>
    <row r="128" customFormat="false" ht="12.75" hidden="false" customHeight="false" outlineLevel="0" collapsed="false">
      <c r="A128" s="15"/>
      <c r="B128" s="16"/>
      <c r="C128" s="11"/>
      <c r="D128" s="16"/>
      <c r="E128" s="16"/>
      <c r="F128" s="17"/>
      <c r="G128" s="18"/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3.99"/>
  </cols>
  <sheetData>
    <row r="1" s="7" customFormat="true" ht="15.75" hidden="false" customHeight="false" outlineLevel="0" collapsed="false">
      <c r="A1" s="4" t="s">
        <v>1381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344</v>
      </c>
      <c r="B3" s="16" t="n">
        <v>0</v>
      </c>
      <c r="C3" s="11" t="s">
        <v>8</v>
      </c>
      <c r="D3" s="16" t="n">
        <v>0.2</v>
      </c>
      <c r="E3" s="16" t="n">
        <f aca="false">D3-B3</f>
        <v>0.2</v>
      </c>
      <c r="F3" s="17" t="n">
        <v>53.8425</v>
      </c>
      <c r="G3" s="18" t="s">
        <v>8</v>
      </c>
      <c r="H3" s="18" t="s">
        <v>8</v>
      </c>
    </row>
    <row r="4" customFormat="false" ht="12.75" hidden="false" customHeight="false" outlineLevel="0" collapsed="false">
      <c r="A4" s="15" t="s">
        <v>345</v>
      </c>
      <c r="B4" s="16" t="n">
        <v>0.2</v>
      </c>
      <c r="C4" s="11" t="s">
        <v>8</v>
      </c>
      <c r="D4" s="16" t="n">
        <v>0.8</v>
      </c>
      <c r="E4" s="16" t="n">
        <f aca="false">D4-B4</f>
        <v>0.6</v>
      </c>
      <c r="F4" s="17" t="n">
        <v>48.5614454833333</v>
      </c>
      <c r="G4" s="18" t="s">
        <v>8</v>
      </c>
      <c r="H4" s="18" t="s">
        <v>8</v>
      </c>
    </row>
    <row r="5" customFormat="false" ht="12.75" hidden="false" customHeight="false" outlineLevel="0" collapsed="false">
      <c r="A5" s="15" t="s">
        <v>346</v>
      </c>
      <c r="B5" s="16" t="n">
        <v>0.8</v>
      </c>
      <c r="C5" s="11" t="s">
        <v>8</v>
      </c>
      <c r="D5" s="16" t="n">
        <v>1.1</v>
      </c>
      <c r="E5" s="16" t="n">
        <f aca="false">D5-B5</f>
        <v>0.3</v>
      </c>
      <c r="F5" s="17" t="n">
        <v>54.0573333333333</v>
      </c>
      <c r="G5" s="18" t="n">
        <v>0</v>
      </c>
      <c r="H5" s="3" t="n">
        <f aca="false">G5/10</f>
        <v>0</v>
      </c>
    </row>
    <row r="6" customFormat="false" ht="12.75" hidden="false" customHeight="false" outlineLevel="0" collapsed="false">
      <c r="A6" s="15" t="s">
        <v>1042</v>
      </c>
      <c r="B6" s="16" t="n">
        <v>1.1</v>
      </c>
      <c r="C6" s="11" t="s">
        <v>8</v>
      </c>
      <c r="D6" s="16" t="n">
        <v>1.3</v>
      </c>
      <c r="E6" s="16" t="n">
        <f aca="false">D6-B6</f>
        <v>0.2</v>
      </c>
      <c r="F6" s="17" t="n">
        <v>49.266</v>
      </c>
      <c r="G6" s="18" t="n">
        <v>0</v>
      </c>
      <c r="H6" s="3" t="n">
        <f aca="false">G6/10</f>
        <v>0</v>
      </c>
    </row>
    <row r="7" customFormat="false" ht="12.75" hidden="false" customHeight="false" outlineLevel="0" collapsed="false">
      <c r="A7" s="15" t="s">
        <v>1043</v>
      </c>
      <c r="B7" s="16" t="n">
        <v>1.3</v>
      </c>
      <c r="C7" s="11" t="s">
        <v>8</v>
      </c>
      <c r="D7" s="16" t="n">
        <v>1.6</v>
      </c>
      <c r="E7" s="16" t="n">
        <f aca="false">D7-B7</f>
        <v>0.3</v>
      </c>
      <c r="F7" s="17" t="n">
        <v>54.041</v>
      </c>
      <c r="G7" s="18" t="n">
        <v>3.33333333333333</v>
      </c>
      <c r="H7" s="3" t="n">
        <f aca="false">G7/10</f>
        <v>0.333333333333333</v>
      </c>
    </row>
    <row r="8" customFormat="false" ht="12.75" hidden="false" customHeight="false" outlineLevel="0" collapsed="false">
      <c r="A8" s="15" t="s">
        <v>1044</v>
      </c>
      <c r="B8" s="16" t="n">
        <v>1.6</v>
      </c>
      <c r="C8" s="11" t="s">
        <v>8</v>
      </c>
      <c r="D8" s="16" t="n">
        <v>2</v>
      </c>
      <c r="E8" s="16" t="n">
        <f aca="false">D8-B8</f>
        <v>0.4</v>
      </c>
      <c r="F8" s="17" t="n">
        <v>50.1065</v>
      </c>
      <c r="G8" s="18" t="n">
        <v>2.5</v>
      </c>
      <c r="H8" s="3" t="n">
        <f aca="false">G8/10</f>
        <v>0.25</v>
      </c>
    </row>
    <row r="9" customFormat="false" ht="12.75" hidden="false" customHeight="false" outlineLevel="0" collapsed="false">
      <c r="A9" s="15" t="s">
        <v>1045</v>
      </c>
      <c r="B9" s="16" t="n">
        <v>2</v>
      </c>
      <c r="C9" s="11" t="s">
        <v>8</v>
      </c>
      <c r="D9" s="16" t="n">
        <v>2.6</v>
      </c>
      <c r="E9" s="16" t="n">
        <f aca="false">D9-B9</f>
        <v>0.6</v>
      </c>
      <c r="F9" s="17" t="n">
        <v>47.2368333333333</v>
      </c>
      <c r="G9" s="18" t="n">
        <v>0</v>
      </c>
      <c r="H9" s="3" t="n">
        <f aca="false">G9/10</f>
        <v>0</v>
      </c>
    </row>
    <row r="10" customFormat="false" ht="12.75" hidden="false" customHeight="false" outlineLevel="0" collapsed="false">
      <c r="A10" s="15" t="s">
        <v>1046</v>
      </c>
      <c r="B10" s="16" t="n">
        <v>2.6</v>
      </c>
      <c r="C10" s="11" t="s">
        <v>8</v>
      </c>
      <c r="D10" s="16" t="n">
        <v>2.9</v>
      </c>
      <c r="E10" s="16" t="n">
        <f aca="false">D10-B10</f>
        <v>0.3</v>
      </c>
      <c r="F10" s="17" t="n">
        <v>51.256</v>
      </c>
      <c r="G10" s="18" t="n">
        <v>0</v>
      </c>
      <c r="H10" s="3" t="n">
        <f aca="false">G10/10</f>
        <v>0</v>
      </c>
    </row>
    <row r="11" customFormat="false" ht="12.75" hidden="false" customHeight="false" outlineLevel="0" collapsed="false">
      <c r="A11" s="15" t="s">
        <v>1382</v>
      </c>
      <c r="B11" s="16" t="n">
        <v>2.9</v>
      </c>
      <c r="C11" s="11" t="s">
        <v>8</v>
      </c>
      <c r="D11" s="16" t="n">
        <v>3.3</v>
      </c>
      <c r="E11" s="16" t="n">
        <f aca="false">D11-B11</f>
        <v>0.4</v>
      </c>
      <c r="F11" s="17" t="n">
        <v>40.6885</v>
      </c>
      <c r="G11" s="18" t="n">
        <v>10</v>
      </c>
      <c r="H11" s="3" t="n">
        <f aca="false">G11/10</f>
        <v>1</v>
      </c>
    </row>
    <row r="12" customFormat="false" ht="12.75" hidden="false" customHeight="false" outlineLevel="0" collapsed="false">
      <c r="A12" s="15" t="s">
        <v>1383</v>
      </c>
      <c r="B12" s="16" t="n">
        <v>3.3</v>
      </c>
      <c r="C12" s="11" t="s">
        <v>8</v>
      </c>
      <c r="D12" s="16" t="n">
        <v>3.9</v>
      </c>
      <c r="E12" s="16" t="n">
        <f aca="false">D12-B12</f>
        <v>0.6</v>
      </c>
      <c r="F12" s="17" t="n">
        <v>50.7813333333333</v>
      </c>
      <c r="G12" s="18" t="n">
        <v>3.33333333333333</v>
      </c>
      <c r="H12" s="3" t="n">
        <f aca="false">G12/10</f>
        <v>0.333333333333333</v>
      </c>
    </row>
    <row r="13" customFormat="false" ht="12.75" hidden="false" customHeight="false" outlineLevel="0" collapsed="false">
      <c r="A13" s="15" t="s">
        <v>1384</v>
      </c>
      <c r="B13" s="16" t="n">
        <v>3.9</v>
      </c>
      <c r="C13" s="11" t="s">
        <v>8</v>
      </c>
      <c r="D13" s="16" t="n">
        <v>4.2</v>
      </c>
      <c r="E13" s="16" t="n">
        <f aca="false">D13-B13</f>
        <v>0.3</v>
      </c>
      <c r="F13" s="17" t="n">
        <v>43.904</v>
      </c>
      <c r="G13" s="18" t="n">
        <v>3.33333333333333</v>
      </c>
      <c r="H13" s="3" t="n">
        <f aca="false">G13/10</f>
        <v>0.333333333333333</v>
      </c>
    </row>
    <row r="14" customFormat="false" ht="12.75" hidden="false" customHeight="false" outlineLevel="0" collapsed="false">
      <c r="A14" s="15" t="s">
        <v>1385</v>
      </c>
      <c r="B14" s="16" t="n">
        <v>4.2</v>
      </c>
      <c r="C14" s="11" t="s">
        <v>8</v>
      </c>
      <c r="D14" s="16" t="n">
        <v>4.5</v>
      </c>
      <c r="E14" s="16" t="n">
        <f aca="false">D14-B14</f>
        <v>0.3</v>
      </c>
      <c r="F14" s="17" t="n">
        <v>52.344</v>
      </c>
      <c r="G14" s="18" t="n">
        <v>3.33333333333334</v>
      </c>
      <c r="H14" s="3" t="n">
        <f aca="false">G14/10</f>
        <v>0.333333333333334</v>
      </c>
    </row>
    <row r="15" customFormat="false" ht="12.75" hidden="false" customHeight="false" outlineLevel="0" collapsed="false">
      <c r="A15" s="15" t="s">
        <v>1386</v>
      </c>
      <c r="B15" s="16" t="n">
        <v>4.5</v>
      </c>
      <c r="C15" s="11" t="s">
        <v>8</v>
      </c>
      <c r="D15" s="16" t="n">
        <v>4.7</v>
      </c>
      <c r="E15" s="16" t="n">
        <f aca="false">D15-B15</f>
        <v>0.2</v>
      </c>
      <c r="F15" s="17" t="n">
        <v>50.039</v>
      </c>
      <c r="G15" s="18" t="n">
        <v>0</v>
      </c>
      <c r="H15" s="3" t="n">
        <f aca="false">G15/10</f>
        <v>0</v>
      </c>
    </row>
    <row r="16" customFormat="false" ht="12.75" hidden="false" customHeight="false" outlineLevel="0" collapsed="false">
      <c r="A16" s="15" t="s">
        <v>1387</v>
      </c>
      <c r="B16" s="16" t="n">
        <v>4.7</v>
      </c>
      <c r="C16" s="11" t="s">
        <v>8</v>
      </c>
      <c r="D16" s="16" t="n">
        <v>4.9</v>
      </c>
      <c r="E16" s="16" t="n">
        <f aca="false">D16-B16</f>
        <v>0.2</v>
      </c>
      <c r="F16" s="17" t="n">
        <v>52.4805</v>
      </c>
      <c r="G16" s="18" t="n">
        <v>5</v>
      </c>
      <c r="H16" s="3" t="n">
        <f aca="false">G16/10</f>
        <v>0.5</v>
      </c>
    </row>
    <row r="17" customFormat="false" ht="12.75" hidden="false" customHeight="false" outlineLevel="0" collapsed="false">
      <c r="A17" s="15" t="s">
        <v>127</v>
      </c>
      <c r="B17" s="16" t="n">
        <v>5</v>
      </c>
      <c r="C17" s="11" t="s">
        <v>8</v>
      </c>
      <c r="D17" s="16" t="n">
        <v>5.9</v>
      </c>
      <c r="E17" s="16" t="n">
        <f aca="false">D17-B17</f>
        <v>0.9</v>
      </c>
      <c r="F17" s="17" t="n">
        <v>44.9302222222222</v>
      </c>
      <c r="G17" s="18" t="n">
        <v>4.44444444444444</v>
      </c>
      <c r="H17" s="3" t="n">
        <f aca="false">G17/10</f>
        <v>0.444444444444444</v>
      </c>
    </row>
    <row r="18" customFormat="false" ht="12.75" hidden="false" customHeight="false" outlineLevel="0" collapsed="false">
      <c r="A18" s="15" t="s">
        <v>128</v>
      </c>
      <c r="B18" s="16" t="n">
        <v>5.9</v>
      </c>
      <c r="C18" s="11" t="s">
        <v>8</v>
      </c>
      <c r="D18" s="16" t="n">
        <v>6.6</v>
      </c>
      <c r="E18" s="16" t="n">
        <f aca="false">D18-B18</f>
        <v>0.699999999999999</v>
      </c>
      <c r="F18" s="17" t="n">
        <v>47.5311428571429</v>
      </c>
      <c r="G18" s="18" t="n">
        <v>4.28571428571429</v>
      </c>
      <c r="H18" s="3" t="n">
        <f aca="false">G18/10</f>
        <v>0.428571428571429</v>
      </c>
    </row>
    <row r="19" customFormat="false" ht="12.75" hidden="false" customHeight="false" outlineLevel="0" collapsed="false">
      <c r="A19" s="15" t="s">
        <v>136</v>
      </c>
      <c r="B19" s="16" t="n">
        <v>6.6</v>
      </c>
      <c r="C19" s="11" t="s">
        <v>8</v>
      </c>
      <c r="D19" s="16" t="n">
        <v>6.8</v>
      </c>
      <c r="E19" s="16" t="n">
        <f aca="false">D19-B19</f>
        <v>0.2</v>
      </c>
      <c r="F19" s="17" t="n">
        <v>42.5515</v>
      </c>
      <c r="G19" s="18" t="n">
        <v>0</v>
      </c>
      <c r="H19" s="3" t="n">
        <f aca="false">G19/10</f>
        <v>0</v>
      </c>
    </row>
    <row r="20" customFormat="false" ht="12.75" hidden="false" customHeight="false" outlineLevel="0" collapsed="false">
      <c r="A20" s="15" t="s">
        <v>137</v>
      </c>
      <c r="B20" s="16" t="n">
        <v>6.8</v>
      </c>
      <c r="C20" s="11" t="s">
        <v>8</v>
      </c>
      <c r="D20" s="16" t="n">
        <v>7</v>
      </c>
      <c r="E20" s="16" t="n">
        <f aca="false">D20-B20</f>
        <v>0.2</v>
      </c>
      <c r="F20" s="17" t="n">
        <v>48.3495</v>
      </c>
      <c r="G20" s="18" t="n">
        <v>0</v>
      </c>
      <c r="H20" s="3" t="n">
        <f aca="false">G20/10</f>
        <v>0</v>
      </c>
    </row>
    <row r="21" customFormat="false" ht="12.75" hidden="false" customHeight="false" outlineLevel="0" collapsed="false">
      <c r="A21" s="15" t="s">
        <v>138</v>
      </c>
      <c r="B21" s="16" t="n">
        <v>7</v>
      </c>
      <c r="C21" s="11" t="s">
        <v>8</v>
      </c>
      <c r="D21" s="16" t="n">
        <v>7.3</v>
      </c>
      <c r="E21" s="16" t="n">
        <f aca="false">D21-B21</f>
        <v>0.3</v>
      </c>
      <c r="F21" s="17" t="n">
        <v>53.843</v>
      </c>
      <c r="G21" s="18" t="n">
        <v>3.33333333333334</v>
      </c>
      <c r="H21" s="3" t="n">
        <f aca="false">G21/10</f>
        <v>0.333333333333334</v>
      </c>
    </row>
    <row r="22" customFormat="false" ht="12.75" hidden="false" customHeight="false" outlineLevel="0" collapsed="false">
      <c r="A22" s="15" t="s">
        <v>139</v>
      </c>
      <c r="B22" s="16" t="n">
        <v>7.3</v>
      </c>
      <c r="C22" s="11" t="s">
        <v>8</v>
      </c>
      <c r="D22" s="16" t="n">
        <v>8.2</v>
      </c>
      <c r="E22" s="16" t="n">
        <f aca="false">D22-B22</f>
        <v>0.9</v>
      </c>
      <c r="F22" s="17" t="n">
        <v>50.3895555555556</v>
      </c>
      <c r="G22" s="18" t="n">
        <v>0</v>
      </c>
      <c r="H22" s="3" t="n">
        <f aca="false">G22/10</f>
        <v>0</v>
      </c>
    </row>
    <row r="23" customFormat="false" ht="12.75" hidden="false" customHeight="false" outlineLevel="0" collapsed="false">
      <c r="A23" s="15" t="s">
        <v>140</v>
      </c>
      <c r="B23" s="16" t="n">
        <v>8.2</v>
      </c>
      <c r="C23" s="11" t="s">
        <v>8</v>
      </c>
      <c r="D23" s="16" t="n">
        <v>8.5</v>
      </c>
      <c r="E23" s="16" t="n">
        <f aca="false">D23-B23</f>
        <v>0.300000000000001</v>
      </c>
      <c r="F23" s="17" t="n">
        <v>43.7156666666667</v>
      </c>
      <c r="G23" s="18" t="n">
        <v>9.99999999999998</v>
      </c>
      <c r="H23" s="3" t="n">
        <f aca="false">G23/10</f>
        <v>0.999999999999998</v>
      </c>
    </row>
    <row r="24" customFormat="false" ht="12.75" hidden="false" customHeight="false" outlineLevel="0" collapsed="false">
      <c r="A24" s="15" t="s">
        <v>752</v>
      </c>
      <c r="B24" s="16" t="n">
        <v>8.5</v>
      </c>
      <c r="C24" s="11" t="s">
        <v>8</v>
      </c>
      <c r="D24" s="16" t="n">
        <v>9.1</v>
      </c>
      <c r="E24" s="16" t="n">
        <f aca="false">D24-B24</f>
        <v>0.6</v>
      </c>
      <c r="F24" s="17" t="n">
        <v>47.8423333333333</v>
      </c>
      <c r="G24" s="18" t="n">
        <v>3.33333333333334</v>
      </c>
      <c r="H24" s="3" t="n">
        <f aca="false">G24/10</f>
        <v>0.333333333333334</v>
      </c>
    </row>
    <row r="25" customFormat="false" ht="12.75" hidden="false" customHeight="false" outlineLevel="0" collapsed="false">
      <c r="A25" s="15" t="s">
        <v>753</v>
      </c>
      <c r="B25" s="16" t="n">
        <v>9.1</v>
      </c>
      <c r="C25" s="11" t="s">
        <v>8</v>
      </c>
      <c r="D25" s="16" t="n">
        <v>9.7</v>
      </c>
      <c r="E25" s="16" t="n">
        <f aca="false">D25-B25</f>
        <v>0.6</v>
      </c>
      <c r="F25" s="17" t="n">
        <v>43.8771666666667</v>
      </c>
      <c r="G25" s="18" t="n">
        <v>6.66666666666667</v>
      </c>
      <c r="H25" s="3" t="n">
        <f aca="false">G25/10</f>
        <v>0.666666666666667</v>
      </c>
    </row>
    <row r="26" customFormat="false" ht="12.75" hidden="false" customHeight="false" outlineLevel="0" collapsed="false">
      <c r="A26" s="15" t="s">
        <v>754</v>
      </c>
      <c r="B26" s="16" t="n">
        <v>9.7</v>
      </c>
      <c r="C26" s="11" t="s">
        <v>8</v>
      </c>
      <c r="D26" s="16" t="n">
        <v>10.2</v>
      </c>
      <c r="E26" s="16" t="n">
        <f aca="false">D26-B26</f>
        <v>0.5</v>
      </c>
      <c r="F26" s="17" t="n">
        <v>46.9192</v>
      </c>
      <c r="G26" s="18" t="n">
        <v>0</v>
      </c>
      <c r="H26" s="3" t="n">
        <f aca="false">G26/10</f>
        <v>0</v>
      </c>
    </row>
    <row r="27" customFormat="false" ht="12.75" hidden="false" customHeight="false" outlineLevel="0" collapsed="false">
      <c r="A27" s="15" t="s">
        <v>347</v>
      </c>
      <c r="B27" s="16" t="n">
        <v>10.2</v>
      </c>
      <c r="C27" s="11" t="s">
        <v>8</v>
      </c>
      <c r="D27" s="16" t="n">
        <v>10.4</v>
      </c>
      <c r="E27" s="16" t="n">
        <f aca="false">D27-B27</f>
        <v>0.200000000000001</v>
      </c>
      <c r="F27" s="17" t="n">
        <v>38.931</v>
      </c>
      <c r="G27" s="18" t="n">
        <v>14.9999999999999</v>
      </c>
      <c r="H27" s="3" t="n">
        <f aca="false">G27/10</f>
        <v>1.49999999999999</v>
      </c>
    </row>
    <row r="28" customFormat="false" ht="12.75" hidden="false" customHeight="false" outlineLevel="0" collapsed="false">
      <c r="A28" s="15" t="s">
        <v>348</v>
      </c>
      <c r="B28" s="16" t="n">
        <v>10.4</v>
      </c>
      <c r="C28" s="11" t="s">
        <v>8</v>
      </c>
      <c r="D28" s="16" t="n">
        <v>11.9</v>
      </c>
      <c r="E28" s="16" t="n">
        <f aca="false">D28-B28</f>
        <v>1.5</v>
      </c>
      <c r="F28" s="17" t="n">
        <v>43.0176</v>
      </c>
      <c r="G28" s="18" t="n">
        <v>4.66666666666667</v>
      </c>
      <c r="H28" s="3" t="n">
        <f aca="false">G28/10</f>
        <v>0.466666666666667</v>
      </c>
    </row>
    <row r="29" customFormat="false" ht="12.75" hidden="false" customHeight="false" outlineLevel="0" collapsed="false">
      <c r="A29" s="15" t="s">
        <v>349</v>
      </c>
      <c r="B29" s="16" t="n">
        <v>11.9</v>
      </c>
      <c r="C29" s="11" t="s">
        <v>8</v>
      </c>
      <c r="D29" s="16" t="n">
        <v>12.5</v>
      </c>
      <c r="E29" s="16" t="n">
        <f aca="false">D29-B29</f>
        <v>0.6</v>
      </c>
      <c r="F29" s="17" t="n">
        <v>39.5945</v>
      </c>
      <c r="G29" s="18" t="n">
        <v>11.6666666666667</v>
      </c>
      <c r="H29" s="3" t="n">
        <f aca="false">G29/10</f>
        <v>1.16666666666667</v>
      </c>
    </row>
    <row r="30" customFormat="false" ht="12.75" hidden="false" customHeight="false" outlineLevel="0" collapsed="false">
      <c r="A30" s="15" t="s">
        <v>350</v>
      </c>
      <c r="B30" s="16" t="n">
        <v>12.5</v>
      </c>
      <c r="C30" s="11" t="s">
        <v>8</v>
      </c>
      <c r="D30" s="16" t="n">
        <v>13</v>
      </c>
      <c r="E30" s="16" t="n">
        <f aca="false">D30-B30</f>
        <v>0.5</v>
      </c>
      <c r="F30" s="17" t="n">
        <v>42.7916</v>
      </c>
      <c r="G30" s="18" t="n">
        <v>6</v>
      </c>
      <c r="H30" s="3" t="n">
        <f aca="false">G30/10</f>
        <v>0.6</v>
      </c>
    </row>
    <row r="31" customFormat="false" ht="12.75" hidden="false" customHeight="false" outlineLevel="0" collapsed="false">
      <c r="A31" s="15" t="s">
        <v>351</v>
      </c>
      <c r="B31" s="16" t="n">
        <v>13</v>
      </c>
      <c r="C31" s="11" t="s">
        <v>8</v>
      </c>
      <c r="D31" s="16" t="n">
        <v>13.7</v>
      </c>
      <c r="E31" s="16" t="n">
        <f aca="false">D31-B31</f>
        <v>0.699999999999999</v>
      </c>
      <c r="F31" s="17" t="n">
        <v>39.4738571428571</v>
      </c>
      <c r="G31" s="18" t="n">
        <v>5.71428571428572</v>
      </c>
      <c r="H31" s="3" t="n">
        <f aca="false">G31/10</f>
        <v>0.571428571428572</v>
      </c>
    </row>
    <row r="32" customFormat="false" ht="12.75" hidden="false" customHeight="false" outlineLevel="0" collapsed="false">
      <c r="A32" s="15" t="s">
        <v>1388</v>
      </c>
      <c r="B32" s="16" t="n">
        <v>13.7</v>
      </c>
      <c r="C32" s="11" t="s">
        <v>8</v>
      </c>
      <c r="D32" s="16" t="n">
        <v>14.2</v>
      </c>
      <c r="E32" s="16" t="n">
        <f aca="false">D32-B32</f>
        <v>0.5</v>
      </c>
      <c r="F32" s="17" t="n">
        <v>41.357</v>
      </c>
      <c r="G32" s="18" t="n">
        <v>2</v>
      </c>
      <c r="H32" s="3" t="n">
        <f aca="false">G32/10</f>
        <v>0.2</v>
      </c>
    </row>
    <row r="33" customFormat="false" ht="12.75" hidden="false" customHeight="false" outlineLevel="0" collapsed="false">
      <c r="A33" s="15" t="s">
        <v>1389</v>
      </c>
      <c r="B33" s="16" t="n">
        <v>14.2</v>
      </c>
      <c r="C33" s="11" t="s">
        <v>8</v>
      </c>
      <c r="D33" s="16" t="n">
        <v>14.8</v>
      </c>
      <c r="E33" s="16" t="n">
        <f aca="false">D33-B33</f>
        <v>0.600000000000001</v>
      </c>
      <c r="F33" s="17" t="n">
        <v>40.1136666666667</v>
      </c>
      <c r="G33" s="18" t="n">
        <v>1.66666666666666</v>
      </c>
      <c r="H33" s="3" t="n">
        <f aca="false">G33/10</f>
        <v>0.166666666666666</v>
      </c>
    </row>
    <row r="34" customFormat="false" ht="12.75" hidden="false" customHeight="false" outlineLevel="0" collapsed="false">
      <c r="A34" s="15" t="s">
        <v>1390</v>
      </c>
      <c r="B34" s="16" t="n">
        <v>14.8</v>
      </c>
      <c r="C34" s="11" t="s">
        <v>8</v>
      </c>
      <c r="D34" s="16" t="n">
        <v>15.1</v>
      </c>
      <c r="E34" s="16" t="n">
        <f aca="false">D34-B34</f>
        <v>0.299999999999999</v>
      </c>
      <c r="F34" s="17" t="n">
        <v>41.1086666666667</v>
      </c>
      <c r="G34" s="18" t="n">
        <v>6.66666666666669</v>
      </c>
      <c r="H34" s="3" t="n">
        <f aca="false">G34/10</f>
        <v>0.666666666666669</v>
      </c>
    </row>
    <row r="35" customFormat="false" ht="12.75" hidden="false" customHeight="false" outlineLevel="0" collapsed="false">
      <c r="A35" s="15" t="s">
        <v>1391</v>
      </c>
      <c r="B35" s="16" t="n">
        <v>15.1</v>
      </c>
      <c r="C35" s="11" t="s">
        <v>8</v>
      </c>
      <c r="D35" s="16" t="n">
        <v>16.2</v>
      </c>
      <c r="E35" s="16" t="n">
        <f aca="false">D35-B35</f>
        <v>1.1</v>
      </c>
      <c r="F35" s="17" t="n">
        <v>43.5026363636364</v>
      </c>
      <c r="G35" s="18" t="n">
        <v>1.81818181818182</v>
      </c>
      <c r="H35" s="3" t="n">
        <f aca="false">G35/10</f>
        <v>0.181818181818182</v>
      </c>
    </row>
    <row r="36" customFormat="false" ht="12.75" hidden="false" customHeight="false" outlineLevel="0" collapsed="false">
      <c r="A36" s="15" t="s">
        <v>142</v>
      </c>
      <c r="B36" s="16" t="n">
        <v>16.2</v>
      </c>
      <c r="C36" s="11" t="s">
        <v>8</v>
      </c>
      <c r="D36" s="16" t="n">
        <v>16.4</v>
      </c>
      <c r="E36" s="16" t="n">
        <f aca="false">D36-B36</f>
        <v>0.199999999999999</v>
      </c>
      <c r="F36" s="17" t="n">
        <v>48.5475</v>
      </c>
      <c r="G36" s="18" t="n">
        <v>0</v>
      </c>
      <c r="H36" s="3" t="n">
        <f aca="false">G36/10</f>
        <v>0</v>
      </c>
    </row>
    <row r="37" customFormat="false" ht="12.75" hidden="false" customHeight="false" outlineLevel="0" collapsed="false">
      <c r="A37" s="15" t="s">
        <v>143</v>
      </c>
      <c r="B37" s="16" t="n">
        <v>16.4</v>
      </c>
      <c r="C37" s="11" t="s">
        <v>8</v>
      </c>
      <c r="D37" s="16" t="n">
        <v>16.6</v>
      </c>
      <c r="E37" s="16" t="n">
        <f aca="false">D37-B37</f>
        <v>0.200000000000003</v>
      </c>
      <c r="F37" s="17" t="n">
        <v>40.186</v>
      </c>
      <c r="G37" s="18" t="n">
        <v>9.99999999999986</v>
      </c>
      <c r="H37" s="3" t="n">
        <f aca="false">G37/10</f>
        <v>0.999999999999986</v>
      </c>
    </row>
    <row r="38" customFormat="false" ht="12.75" hidden="false" customHeight="false" outlineLevel="0" collapsed="false">
      <c r="A38" s="15" t="s">
        <v>144</v>
      </c>
      <c r="B38" s="16" t="n">
        <v>16.6</v>
      </c>
      <c r="C38" s="11" t="s">
        <v>8</v>
      </c>
      <c r="D38" s="16" t="n">
        <v>17.3</v>
      </c>
      <c r="E38" s="16" t="n">
        <f aca="false">D38-B38</f>
        <v>0.699999999999999</v>
      </c>
      <c r="F38" s="17" t="n">
        <v>49.4652857142857</v>
      </c>
      <c r="G38" s="18" t="n">
        <v>1.42857142857143</v>
      </c>
      <c r="H38" s="3" t="n">
        <f aca="false">G38/10</f>
        <v>0.142857142857143</v>
      </c>
    </row>
    <row r="39" customFormat="false" ht="12.75" hidden="false" customHeight="false" outlineLevel="0" collapsed="false">
      <c r="A39" s="15" t="s">
        <v>145</v>
      </c>
      <c r="B39" s="16" t="n">
        <v>17.3</v>
      </c>
      <c r="C39" s="11" t="s">
        <v>8</v>
      </c>
      <c r="D39" s="16" t="n">
        <v>17.7</v>
      </c>
      <c r="E39" s="16" t="n">
        <f aca="false">D39-B39</f>
        <v>0.399999999999999</v>
      </c>
      <c r="F39" s="17" t="n">
        <v>53.9085</v>
      </c>
      <c r="G39" s="18" t="n">
        <v>0</v>
      </c>
      <c r="H39" s="3" t="n">
        <f aca="false">G39/10</f>
        <v>0</v>
      </c>
    </row>
    <row r="40" customFormat="false" ht="12.75" hidden="false" customHeight="false" outlineLevel="0" collapsed="false">
      <c r="A40" s="15" t="s">
        <v>352</v>
      </c>
      <c r="B40" s="16" t="n">
        <v>17.7</v>
      </c>
      <c r="C40" s="11" t="s">
        <v>8</v>
      </c>
      <c r="D40" s="16" t="n">
        <v>17.9</v>
      </c>
      <c r="E40" s="16" t="n">
        <f aca="false">D40-B40</f>
        <v>0.199999999999999</v>
      </c>
      <c r="F40" s="17" t="n">
        <v>48.1645</v>
      </c>
      <c r="G40" s="18" t="n">
        <v>5.00000000000002</v>
      </c>
      <c r="H40" s="3" t="n">
        <f aca="false">G40/10</f>
        <v>0.500000000000002</v>
      </c>
    </row>
    <row r="41" customFormat="false" ht="12.75" hidden="false" customHeight="false" outlineLevel="0" collapsed="false">
      <c r="A41" s="15" t="s">
        <v>353</v>
      </c>
      <c r="B41" s="16" t="n">
        <v>17.9</v>
      </c>
      <c r="C41" s="11" t="s">
        <v>8</v>
      </c>
      <c r="D41" s="16" t="n">
        <v>18.1</v>
      </c>
      <c r="E41" s="16" t="n">
        <f aca="false">D41-B41</f>
        <v>0.200000000000003</v>
      </c>
      <c r="F41" s="17" t="n">
        <v>53.31</v>
      </c>
      <c r="G41" s="18" t="n">
        <v>4.99999999999993</v>
      </c>
      <c r="H41" s="3" t="n">
        <f aca="false">G41/10</f>
        <v>0.499999999999993</v>
      </c>
    </row>
    <row r="42" customFormat="false" ht="12.75" hidden="false" customHeight="false" outlineLevel="0" collapsed="false">
      <c r="A42" s="15" t="s">
        <v>354</v>
      </c>
      <c r="B42" s="16" t="n">
        <v>18.1</v>
      </c>
      <c r="C42" s="11" t="s">
        <v>8</v>
      </c>
      <c r="D42" s="16" t="n">
        <v>18.3</v>
      </c>
      <c r="E42" s="16" t="n">
        <f aca="false">D42-B42</f>
        <v>0.199999999999999</v>
      </c>
      <c r="F42" s="17" t="n">
        <v>51.1555</v>
      </c>
      <c r="G42" s="18" t="n">
        <v>10</v>
      </c>
      <c r="H42" s="3" t="n">
        <f aca="false">G42/10</f>
        <v>1</v>
      </c>
    </row>
    <row r="43" customFormat="false" ht="12.75" hidden="false" customHeight="false" outlineLevel="0" collapsed="false">
      <c r="A43" s="15" t="s">
        <v>1179</v>
      </c>
      <c r="B43" s="16" t="n">
        <v>18.3</v>
      </c>
      <c r="C43" s="11" t="s">
        <v>8</v>
      </c>
      <c r="D43" s="16" t="n">
        <v>18.8</v>
      </c>
      <c r="E43" s="16" t="n">
        <f aca="false">D43-B43</f>
        <v>0.5</v>
      </c>
      <c r="F43" s="17" t="n">
        <v>43.4662</v>
      </c>
      <c r="G43" s="18" t="n">
        <v>4</v>
      </c>
      <c r="H43" s="3" t="n">
        <f aca="false">G43/10</f>
        <v>0.4</v>
      </c>
    </row>
    <row r="44" customFormat="false" ht="12.75" hidden="false" customHeight="false" outlineLevel="0" collapsed="false">
      <c r="A44" s="15" t="s">
        <v>1392</v>
      </c>
      <c r="B44" s="16" t="n">
        <v>18.8</v>
      </c>
      <c r="C44" s="11" t="s">
        <v>8</v>
      </c>
      <c r="D44" s="16" t="n">
        <v>19</v>
      </c>
      <c r="E44" s="16" t="n">
        <f aca="false">D44-B44</f>
        <v>0.199999999999999</v>
      </c>
      <c r="F44" s="17" t="n">
        <v>53.6935</v>
      </c>
      <c r="G44" s="18" t="n">
        <v>0</v>
      </c>
      <c r="H44" s="3" t="n">
        <f aca="false">G44/10</f>
        <v>0</v>
      </c>
    </row>
    <row r="45" customFormat="false" ht="12.75" hidden="false" customHeight="false" outlineLevel="0" collapsed="false">
      <c r="A45" s="15" t="s">
        <v>1393</v>
      </c>
      <c r="B45" s="16" t="n">
        <v>19</v>
      </c>
      <c r="C45" s="11" t="s">
        <v>8</v>
      </c>
      <c r="D45" s="16" t="n">
        <v>19.6</v>
      </c>
      <c r="E45" s="16" t="n">
        <f aca="false">D45-B45</f>
        <v>0.600000000000001</v>
      </c>
      <c r="F45" s="17" t="n">
        <v>48.2021666666667</v>
      </c>
      <c r="G45" s="18" t="n">
        <v>4.99999999999999</v>
      </c>
      <c r="H45" s="3" t="n">
        <f aca="false">G45/10</f>
        <v>0.499999999999999</v>
      </c>
    </row>
    <row r="46" customFormat="false" ht="12.75" hidden="false" customHeight="false" outlineLevel="0" collapsed="false">
      <c r="A46" s="15" t="s">
        <v>1394</v>
      </c>
      <c r="B46" s="16" t="n">
        <v>19.6</v>
      </c>
      <c r="C46" s="11" t="s">
        <v>8</v>
      </c>
      <c r="D46" s="16" t="n">
        <v>21.1</v>
      </c>
      <c r="E46" s="16" t="n">
        <f aca="false">D46-B46</f>
        <v>1.5</v>
      </c>
      <c r="F46" s="17" t="n">
        <v>44.004</v>
      </c>
      <c r="G46" s="18" t="n">
        <v>4.66666666666667</v>
      </c>
      <c r="H46" s="3" t="n">
        <f aca="false">G46/10</f>
        <v>0.466666666666667</v>
      </c>
    </row>
    <row r="47" customFormat="false" ht="12.75" hidden="false" customHeight="false" outlineLevel="0" collapsed="false">
      <c r="A47" s="15" t="s">
        <v>1395</v>
      </c>
      <c r="B47" s="16" t="n">
        <v>21.1</v>
      </c>
      <c r="C47" s="11" t="s">
        <v>8</v>
      </c>
      <c r="D47" s="16" t="n">
        <v>21.3</v>
      </c>
      <c r="E47" s="16" t="n">
        <f aca="false">D47-B47</f>
        <v>0.199999999999999</v>
      </c>
      <c r="F47" s="17" t="n">
        <v>53.475</v>
      </c>
      <c r="G47" s="18" t="n">
        <v>0</v>
      </c>
      <c r="H47" s="3" t="n">
        <f aca="false">G47/10</f>
        <v>0</v>
      </c>
    </row>
    <row r="48" customFormat="false" ht="12.75" hidden="false" customHeight="false" outlineLevel="0" collapsed="false">
      <c r="A48" s="15" t="s">
        <v>355</v>
      </c>
      <c r="B48" s="16" t="n">
        <v>22.8</v>
      </c>
      <c r="C48" s="11" t="s">
        <v>8</v>
      </c>
      <c r="D48" s="16" t="n">
        <v>23</v>
      </c>
      <c r="E48" s="16" t="n">
        <f aca="false">D48-B48</f>
        <v>0.199999999999999</v>
      </c>
      <c r="F48" s="17" t="n">
        <v>49.5105</v>
      </c>
      <c r="G48" s="18" t="n">
        <v>0</v>
      </c>
      <c r="H48" s="3" t="n">
        <f aca="false">G48/10</f>
        <v>0</v>
      </c>
    </row>
    <row r="49" customFormat="false" ht="12.75" hidden="false" customHeight="false" outlineLevel="0" collapsed="false">
      <c r="A49" s="15" t="s">
        <v>356</v>
      </c>
      <c r="B49" s="16" t="n">
        <v>23</v>
      </c>
      <c r="C49" s="11" t="s">
        <v>8</v>
      </c>
      <c r="D49" s="16" t="n">
        <v>23.6</v>
      </c>
      <c r="E49" s="16" t="n">
        <f aca="false">D49-B49</f>
        <v>0.600000000000001</v>
      </c>
      <c r="F49" s="17" t="n">
        <v>43.7685</v>
      </c>
      <c r="G49" s="18" t="n">
        <v>3.33333333333333</v>
      </c>
      <c r="H49" s="3" t="n">
        <f aca="false">G49/10</f>
        <v>0.333333333333333</v>
      </c>
    </row>
    <row r="50" customFormat="false" ht="12.75" hidden="false" customHeight="false" outlineLevel="0" collapsed="false">
      <c r="A50" s="15" t="s">
        <v>357</v>
      </c>
      <c r="B50" s="16" t="n">
        <v>23.6</v>
      </c>
      <c r="C50" s="11" t="s">
        <v>8</v>
      </c>
      <c r="D50" s="16" t="n">
        <v>24.6</v>
      </c>
      <c r="E50" s="16" t="n">
        <f aca="false">D50-B50</f>
        <v>1</v>
      </c>
      <c r="F50" s="17" t="n">
        <v>49.2324</v>
      </c>
      <c r="G50" s="18" t="n">
        <v>2</v>
      </c>
      <c r="H50" s="3" t="n">
        <f aca="false">G50/10</f>
        <v>0.2</v>
      </c>
    </row>
    <row r="51" customFormat="false" ht="12.75" hidden="false" customHeight="false" outlineLevel="0" collapsed="false">
      <c r="A51" s="15" t="s">
        <v>358</v>
      </c>
      <c r="B51" s="16" t="n">
        <v>24.6</v>
      </c>
      <c r="C51" s="11" t="s">
        <v>8</v>
      </c>
      <c r="D51" s="16" t="n">
        <v>24.8</v>
      </c>
      <c r="E51" s="16" t="n">
        <f aca="false">D51-B51</f>
        <v>0.199999999999999</v>
      </c>
      <c r="F51" s="17" t="n">
        <v>42.837</v>
      </c>
      <c r="G51" s="18" t="n">
        <v>0</v>
      </c>
      <c r="H51" s="3" t="n">
        <f aca="false">G51/10</f>
        <v>0</v>
      </c>
    </row>
    <row r="52" customFormat="false" ht="12.75" hidden="false" customHeight="false" outlineLevel="0" collapsed="false">
      <c r="A52" s="15" t="s">
        <v>359</v>
      </c>
      <c r="B52" s="16" t="n">
        <v>24.8</v>
      </c>
      <c r="C52" s="11" t="s">
        <v>8</v>
      </c>
      <c r="D52" s="16" t="n">
        <v>25.2</v>
      </c>
      <c r="E52" s="16" t="n">
        <f aca="false">D52-B52</f>
        <v>0.399999999999999</v>
      </c>
      <c r="F52" s="17" t="n">
        <v>43.677</v>
      </c>
      <c r="G52" s="18" t="n">
        <v>0</v>
      </c>
      <c r="H52" s="3" t="n">
        <f aca="false">G52/10</f>
        <v>0</v>
      </c>
    </row>
    <row r="53" customFormat="false" ht="12.75" hidden="false" customHeight="false" outlineLevel="0" collapsed="false">
      <c r="A53" s="15" t="s">
        <v>360</v>
      </c>
      <c r="B53" s="16" t="n">
        <v>25.2</v>
      </c>
      <c r="C53" s="11" t="s">
        <v>8</v>
      </c>
      <c r="D53" s="16" t="n">
        <v>25.5</v>
      </c>
      <c r="E53" s="16" t="n">
        <f aca="false">D53-B53</f>
        <v>0.300000000000001</v>
      </c>
      <c r="F53" s="17" t="n">
        <v>39.3036666666667</v>
      </c>
      <c r="G53" s="18" t="n">
        <v>6.66666666666665</v>
      </c>
      <c r="H53" s="3" t="n">
        <f aca="false">G53/10</f>
        <v>0.666666666666665</v>
      </c>
    </row>
    <row r="54" customFormat="false" ht="12.75" hidden="false" customHeight="false" outlineLevel="0" collapsed="false">
      <c r="A54" s="15" t="s">
        <v>361</v>
      </c>
      <c r="B54" s="16" t="n">
        <v>25.5</v>
      </c>
      <c r="C54" s="11" t="s">
        <v>8</v>
      </c>
      <c r="D54" s="16" t="n">
        <v>25.7</v>
      </c>
      <c r="E54" s="16" t="n">
        <f aca="false">D54-B54</f>
        <v>0.199999999999999</v>
      </c>
      <c r="F54" s="17" t="n">
        <v>42.2925</v>
      </c>
      <c r="G54" s="18" t="n">
        <v>5.00000000000002</v>
      </c>
      <c r="H54" s="3" t="n">
        <f aca="false">G54/10</f>
        <v>0.500000000000002</v>
      </c>
    </row>
    <row r="55" customFormat="false" ht="12.75" hidden="false" customHeight="false" outlineLevel="0" collapsed="false">
      <c r="A55" s="15" t="s">
        <v>1396</v>
      </c>
      <c r="B55" s="16" t="n">
        <v>25.7</v>
      </c>
      <c r="C55" s="11" t="s">
        <v>8</v>
      </c>
      <c r="D55" s="16" t="n">
        <v>25.9</v>
      </c>
      <c r="E55" s="16" t="n">
        <f aca="false">D55-B55</f>
        <v>0.199999999999999</v>
      </c>
      <c r="F55" s="17" t="n">
        <v>40.0565</v>
      </c>
      <c r="G55" s="18" t="n">
        <v>0</v>
      </c>
      <c r="H55" s="3" t="n">
        <f aca="false">G55/10</f>
        <v>0</v>
      </c>
    </row>
    <row r="56" customFormat="false" ht="12.75" hidden="false" customHeight="false" outlineLevel="0" collapsed="false">
      <c r="A56" s="15" t="s">
        <v>1397</v>
      </c>
      <c r="B56" s="16" t="n">
        <v>25.9</v>
      </c>
      <c r="C56" s="11" t="s">
        <v>8</v>
      </c>
      <c r="D56" s="16" t="n">
        <v>26.1</v>
      </c>
      <c r="E56" s="16" t="n">
        <f aca="false">D56-B56</f>
        <v>0.200000000000003</v>
      </c>
      <c r="F56" s="17" t="n">
        <v>48.6725</v>
      </c>
      <c r="G56" s="18" t="n">
        <v>4.99999999999993</v>
      </c>
      <c r="H56" s="3" t="n">
        <f aca="false">G56/10</f>
        <v>0.499999999999993</v>
      </c>
    </row>
    <row r="57" customFormat="false" ht="12.75" hidden="false" customHeight="false" outlineLevel="0" collapsed="false">
      <c r="A57" s="15" t="s">
        <v>1398</v>
      </c>
      <c r="B57" s="16" t="n">
        <v>26.1</v>
      </c>
      <c r="C57" s="11" t="s">
        <v>8</v>
      </c>
      <c r="D57" s="16" t="n">
        <v>26.5</v>
      </c>
      <c r="E57" s="16" t="n">
        <f aca="false">D57-B57</f>
        <v>0.399999999999999</v>
      </c>
      <c r="F57" s="17" t="n">
        <v>43.1215</v>
      </c>
      <c r="G57" s="18" t="n">
        <v>0</v>
      </c>
      <c r="H57" s="3" t="n">
        <f aca="false">G57/10</f>
        <v>0</v>
      </c>
    </row>
    <row r="58" customFormat="false" ht="12.75" hidden="false" customHeight="false" outlineLevel="0" collapsed="false">
      <c r="A58" s="15" t="s">
        <v>1399</v>
      </c>
      <c r="B58" s="16" t="n">
        <v>26.5</v>
      </c>
      <c r="C58" s="11" t="s">
        <v>8</v>
      </c>
      <c r="D58" s="16" t="n">
        <v>26.7</v>
      </c>
      <c r="E58" s="16" t="n">
        <f aca="false">D58-B58</f>
        <v>0.199999999999999</v>
      </c>
      <c r="F58" s="17" t="n">
        <v>36.9455</v>
      </c>
      <c r="G58" s="18" t="n">
        <v>5.00000000000002</v>
      </c>
      <c r="H58" s="3" t="n">
        <f aca="false">G58/10</f>
        <v>0.500000000000002</v>
      </c>
    </row>
    <row r="59" customFormat="false" ht="12.75" hidden="false" customHeight="false" outlineLevel="0" collapsed="false">
      <c r="A59" s="15" t="s">
        <v>1400</v>
      </c>
      <c r="B59" s="16" t="n">
        <v>26.7</v>
      </c>
      <c r="C59" s="11" t="s">
        <v>8</v>
      </c>
      <c r="D59" s="16" t="n">
        <v>27</v>
      </c>
      <c r="E59" s="16" t="n">
        <f aca="false">D59-B59</f>
        <v>0.300000000000001</v>
      </c>
      <c r="F59" s="17" t="n">
        <v>48.404</v>
      </c>
      <c r="G59" s="18" t="n">
        <v>0</v>
      </c>
      <c r="H59" s="3" t="n">
        <f aca="false">G59/10</f>
        <v>0</v>
      </c>
    </row>
    <row r="60" customFormat="false" ht="12.75" hidden="false" customHeight="false" outlineLevel="0" collapsed="false">
      <c r="A60" s="15" t="s">
        <v>650</v>
      </c>
      <c r="B60" s="16" t="n">
        <v>27</v>
      </c>
      <c r="C60" s="11" t="s">
        <v>8</v>
      </c>
      <c r="D60" s="16" t="n">
        <v>27.4</v>
      </c>
      <c r="E60" s="16" t="n">
        <f aca="false">D60-B60</f>
        <v>0.399999999999999</v>
      </c>
      <c r="F60" s="17" t="n">
        <v>44.37425</v>
      </c>
      <c r="G60" s="18" t="n">
        <v>2.50000000000001</v>
      </c>
      <c r="H60" s="3" t="n">
        <f aca="false">G60/10</f>
        <v>0.250000000000001</v>
      </c>
    </row>
    <row r="61" customFormat="false" ht="12.75" hidden="false" customHeight="false" outlineLevel="0" collapsed="false">
      <c r="A61" s="15" t="s">
        <v>651</v>
      </c>
      <c r="B61" s="16" t="n">
        <v>27.4</v>
      </c>
      <c r="C61" s="11" t="s">
        <v>8</v>
      </c>
      <c r="D61" s="16" t="n">
        <v>27.9</v>
      </c>
      <c r="E61" s="16" t="n">
        <f aca="false">D61-B61</f>
        <v>0.5</v>
      </c>
      <c r="F61" s="17" t="n">
        <v>45.1368</v>
      </c>
      <c r="G61" s="18" t="n">
        <v>0</v>
      </c>
      <c r="H61" s="3" t="n">
        <f aca="false">G61/10</f>
        <v>0</v>
      </c>
    </row>
    <row r="62" customFormat="false" ht="12.75" hidden="false" customHeight="false" outlineLevel="0" collapsed="false">
      <c r="A62" s="15" t="s">
        <v>652</v>
      </c>
      <c r="B62" s="16" t="n">
        <v>27.9</v>
      </c>
      <c r="C62" s="11" t="s">
        <v>8</v>
      </c>
      <c r="D62" s="16" t="n">
        <v>28.2</v>
      </c>
      <c r="E62" s="16" t="n">
        <f aca="false">D62-B62</f>
        <v>0.300000000000001</v>
      </c>
      <c r="F62" s="17" t="n">
        <v>39.5603333333333</v>
      </c>
      <c r="G62" s="18" t="n">
        <v>3.33333333333333</v>
      </c>
      <c r="H62" s="3" t="n">
        <f aca="false">G62/10</f>
        <v>0.333333333333333</v>
      </c>
    </row>
    <row r="63" customFormat="false" ht="12.75" hidden="false" customHeight="false" outlineLevel="0" collapsed="false">
      <c r="A63" s="15" t="s">
        <v>653</v>
      </c>
      <c r="B63" s="16" t="n">
        <v>28.2</v>
      </c>
      <c r="C63" s="11" t="s">
        <v>8</v>
      </c>
      <c r="D63" s="16" t="n">
        <v>29.8</v>
      </c>
      <c r="E63" s="16" t="n">
        <f aca="false">D63-B63</f>
        <v>1.6</v>
      </c>
      <c r="F63" s="17" t="n">
        <v>44.1895</v>
      </c>
      <c r="G63" s="18" t="n">
        <v>6.87499999999999</v>
      </c>
      <c r="H63" s="3" t="n">
        <f aca="false">G63/10</f>
        <v>0.687499999999999</v>
      </c>
    </row>
    <row r="64" customFormat="false" ht="12.75" hidden="false" customHeight="false" outlineLevel="0" collapsed="false">
      <c r="A64" s="15" t="s">
        <v>146</v>
      </c>
      <c r="B64" s="16" t="n">
        <v>29.8</v>
      </c>
      <c r="C64" s="11" t="s">
        <v>8</v>
      </c>
      <c r="D64" s="16" t="n">
        <v>30.2</v>
      </c>
      <c r="E64" s="16" t="n">
        <f aca="false">D64-B64</f>
        <v>0.399999999999999</v>
      </c>
      <c r="F64" s="17" t="n">
        <v>48.46275</v>
      </c>
      <c r="G64" s="18" t="n">
        <v>0</v>
      </c>
      <c r="H64" s="3" t="n">
        <f aca="false">G64/10</f>
        <v>0</v>
      </c>
    </row>
    <row r="65" customFormat="false" ht="12.75" hidden="false" customHeight="false" outlineLevel="0" collapsed="false">
      <c r="A65" s="15" t="s">
        <v>147</v>
      </c>
      <c r="B65" s="16" t="n">
        <v>30.2</v>
      </c>
      <c r="C65" s="11" t="s">
        <v>8</v>
      </c>
      <c r="D65" s="16" t="n">
        <v>31.5</v>
      </c>
      <c r="E65" s="16" t="n">
        <f aca="false">D65-B65</f>
        <v>1.3</v>
      </c>
      <c r="F65" s="17" t="n">
        <v>43.4343076923077</v>
      </c>
      <c r="G65" s="18" t="n">
        <v>3.84615384615384</v>
      </c>
      <c r="H65" s="3" t="n">
        <f aca="false">G65/10</f>
        <v>0.384615384615384</v>
      </c>
    </row>
    <row r="66" customFormat="false" ht="12.75" hidden="false" customHeight="false" outlineLevel="0" collapsed="false">
      <c r="A66" s="15" t="s">
        <v>148</v>
      </c>
      <c r="B66" s="16" t="n">
        <v>31.5</v>
      </c>
      <c r="C66" s="11" t="s">
        <v>8</v>
      </c>
      <c r="D66" s="16" t="n">
        <v>32.4</v>
      </c>
      <c r="E66" s="16" t="n">
        <f aca="false">D66-B66</f>
        <v>0.899999999999999</v>
      </c>
      <c r="F66" s="17" t="n">
        <v>45.7867085333333</v>
      </c>
      <c r="G66" s="18" t="s">
        <v>8</v>
      </c>
      <c r="H66" s="18" t="s">
        <v>8</v>
      </c>
    </row>
    <row r="67" customFormat="false" ht="12.75" hidden="false" customHeight="false" outlineLevel="0" collapsed="false">
      <c r="A67" s="15" t="s">
        <v>149</v>
      </c>
      <c r="B67" s="16" t="n">
        <v>32.4</v>
      </c>
      <c r="C67" s="11" t="s">
        <v>8</v>
      </c>
      <c r="D67" s="16" t="n">
        <v>33.8</v>
      </c>
      <c r="E67" s="16" t="n">
        <f aca="false">D67-B67</f>
        <v>1.4</v>
      </c>
      <c r="F67" s="17" t="n">
        <v>43.9342881</v>
      </c>
      <c r="G67" s="18" t="s">
        <v>8</v>
      </c>
      <c r="H67" s="18" t="s">
        <v>8</v>
      </c>
    </row>
    <row r="68" customFormat="false" ht="12.75" hidden="false" customHeight="false" outlineLevel="0" collapsed="false">
      <c r="A68" s="15" t="s">
        <v>150</v>
      </c>
      <c r="B68" s="16" t="n">
        <v>33.8</v>
      </c>
      <c r="C68" s="11" t="s">
        <v>8</v>
      </c>
      <c r="D68" s="16" t="n">
        <v>34.2</v>
      </c>
      <c r="E68" s="16" t="n">
        <f aca="false">D68-B68</f>
        <v>0.400000000000006</v>
      </c>
      <c r="F68" s="17" t="n">
        <v>53.094</v>
      </c>
      <c r="G68" s="18" t="n">
        <v>2.49999999999996</v>
      </c>
      <c r="H68" s="3" t="n">
        <f aca="false">G68/10</f>
        <v>0.249999999999996</v>
      </c>
    </row>
    <row r="69" customFormat="false" ht="12.75" hidden="false" customHeight="false" outlineLevel="0" collapsed="false">
      <c r="A69" s="15" t="s">
        <v>151</v>
      </c>
      <c r="B69" s="16" t="n">
        <v>34.2</v>
      </c>
      <c r="C69" s="11" t="s">
        <v>8</v>
      </c>
      <c r="D69" s="16" t="n">
        <v>34.7</v>
      </c>
      <c r="E69" s="16" t="n">
        <f aca="false">D69-B69</f>
        <v>0.5</v>
      </c>
      <c r="F69" s="17" t="n">
        <v>48.591</v>
      </c>
      <c r="G69" s="18" t="n">
        <v>2</v>
      </c>
      <c r="H69" s="3" t="n">
        <f aca="false">G69/10</f>
        <v>0.2</v>
      </c>
    </row>
    <row r="70" customFormat="false" ht="12.75" hidden="false" customHeight="false" outlineLevel="0" collapsed="false">
      <c r="A70" s="15" t="s">
        <v>152</v>
      </c>
      <c r="B70" s="16" t="n">
        <v>34.7</v>
      </c>
      <c r="C70" s="11" t="s">
        <v>8</v>
      </c>
      <c r="D70" s="16" t="n">
        <v>35</v>
      </c>
      <c r="E70" s="16" t="n">
        <f aca="false">D70-B70</f>
        <v>0.299999999999997</v>
      </c>
      <c r="F70" s="17" t="n">
        <v>44.7343333333333</v>
      </c>
      <c r="G70" s="18" t="n">
        <v>10.0000000000001</v>
      </c>
      <c r="H70" s="3" t="n">
        <f aca="false">G70/10</f>
        <v>1.00000000000001</v>
      </c>
    </row>
    <row r="71" customFormat="false" ht="12.75" hidden="false" customHeight="false" outlineLevel="0" collapsed="false">
      <c r="A71" s="15" t="s">
        <v>153</v>
      </c>
      <c r="B71" s="16" t="n">
        <v>35</v>
      </c>
      <c r="C71" s="11" t="s">
        <v>8</v>
      </c>
      <c r="D71" s="16" t="n">
        <v>36</v>
      </c>
      <c r="E71" s="16" t="n">
        <f aca="false">D71-B71</f>
        <v>1</v>
      </c>
      <c r="F71" s="17" t="n">
        <v>49.236</v>
      </c>
      <c r="G71" s="18" t="n">
        <v>1</v>
      </c>
      <c r="H71" s="3" t="n">
        <f aca="false">G71/10</f>
        <v>0.1</v>
      </c>
    </row>
    <row r="72" customFormat="false" ht="12.75" hidden="false" customHeight="false" outlineLevel="0" collapsed="false">
      <c r="A72" s="15" t="s">
        <v>784</v>
      </c>
      <c r="B72" s="16" t="n">
        <v>36</v>
      </c>
      <c r="C72" s="11" t="s">
        <v>8</v>
      </c>
      <c r="D72" s="16" t="n">
        <v>36.7</v>
      </c>
      <c r="E72" s="16" t="n">
        <f aca="false">D72-B72</f>
        <v>0.700000000000003</v>
      </c>
      <c r="F72" s="17" t="n">
        <v>40.1498571428571</v>
      </c>
      <c r="G72" s="18" t="n">
        <v>8.57142857142854</v>
      </c>
      <c r="H72" s="3" t="n">
        <f aca="false">G72/10</f>
        <v>0.857142857142854</v>
      </c>
    </row>
    <row r="73" customFormat="false" ht="12.75" hidden="false" customHeight="false" outlineLevel="0" collapsed="false">
      <c r="A73" s="15" t="s">
        <v>1243</v>
      </c>
      <c r="B73" s="16" t="n">
        <v>36.7</v>
      </c>
      <c r="C73" s="11" t="s">
        <v>8</v>
      </c>
      <c r="D73" s="16" t="n">
        <v>37</v>
      </c>
      <c r="E73" s="16" t="n">
        <f aca="false">D73-B73</f>
        <v>0.299999999999997</v>
      </c>
      <c r="F73" s="17" t="n">
        <v>47.842</v>
      </c>
      <c r="G73" s="18" t="n">
        <v>3.33333333333337</v>
      </c>
      <c r="H73" s="3" t="n">
        <f aca="false">G73/10</f>
        <v>0.333333333333337</v>
      </c>
    </row>
    <row r="74" customFormat="false" ht="12.75" hidden="false" customHeight="false" outlineLevel="0" collapsed="false">
      <c r="A74" s="15" t="s">
        <v>1244</v>
      </c>
      <c r="B74" s="16" t="n">
        <v>37</v>
      </c>
      <c r="C74" s="11" t="s">
        <v>8</v>
      </c>
      <c r="D74" s="16" t="n">
        <v>37.2</v>
      </c>
      <c r="E74" s="16" t="n">
        <f aca="false">D74-B74</f>
        <v>0.200000000000003</v>
      </c>
      <c r="F74" s="17" t="n">
        <v>52.717</v>
      </c>
      <c r="G74" s="18" t="n">
        <v>0</v>
      </c>
      <c r="H74" s="3" t="n">
        <f aca="false">G74/10</f>
        <v>0</v>
      </c>
    </row>
    <row r="75" customFormat="false" ht="12.75" hidden="false" customHeight="false" outlineLevel="0" collapsed="false">
      <c r="A75" s="15" t="s">
        <v>1245</v>
      </c>
      <c r="B75" s="16" t="n">
        <v>37.2</v>
      </c>
      <c r="C75" s="11" t="s">
        <v>8</v>
      </c>
      <c r="D75" s="16" t="n">
        <v>37.5</v>
      </c>
      <c r="E75" s="16" t="n">
        <f aca="false">D75-B75</f>
        <v>0.299999999999997</v>
      </c>
      <c r="F75" s="17" t="n">
        <v>50.5123333333333</v>
      </c>
      <c r="G75" s="18" t="n">
        <v>0</v>
      </c>
      <c r="H75" s="3" t="n">
        <f aca="false">G75/10</f>
        <v>0</v>
      </c>
    </row>
    <row r="76" customFormat="false" ht="12.75" hidden="false" customHeight="false" outlineLevel="0" collapsed="false">
      <c r="A76" s="15" t="s">
        <v>1401</v>
      </c>
      <c r="B76" s="16" t="n">
        <v>37.5</v>
      </c>
      <c r="C76" s="11" t="s">
        <v>8</v>
      </c>
      <c r="D76" s="16" t="n">
        <v>41.5</v>
      </c>
      <c r="E76" s="16" t="n">
        <f aca="false">D76-B76</f>
        <v>4</v>
      </c>
      <c r="F76" s="17" t="n">
        <v>48.86731435</v>
      </c>
      <c r="G76" s="18" t="n">
        <v>2.25</v>
      </c>
      <c r="H76" s="3" t="n">
        <f aca="false">G76/10</f>
        <v>0.225</v>
      </c>
    </row>
    <row r="77" customFormat="false" ht="12.75" hidden="false" customHeight="false" outlineLevel="0" collapsed="false">
      <c r="A77" s="15" t="s">
        <v>1052</v>
      </c>
      <c r="B77" s="16" t="n">
        <v>41.5</v>
      </c>
      <c r="C77" s="11" t="s">
        <v>8</v>
      </c>
      <c r="D77" s="16" t="n">
        <v>45.3</v>
      </c>
      <c r="E77" s="16" t="n">
        <f aca="false">D77-B77</f>
        <v>3.8</v>
      </c>
      <c r="F77" s="17" t="n">
        <v>45.0729473684211</v>
      </c>
      <c r="G77" s="18" t="n">
        <v>2.36842105263158</v>
      </c>
      <c r="H77" s="3" t="n">
        <f aca="false">G77/10</f>
        <v>0.236842105263158</v>
      </c>
    </row>
    <row r="78" customFormat="false" ht="12.75" hidden="false" customHeight="false" outlineLevel="0" collapsed="false">
      <c r="A78" s="15" t="s">
        <v>1053</v>
      </c>
      <c r="B78" s="16" t="n">
        <v>45.3</v>
      </c>
      <c r="C78" s="11" t="s">
        <v>8</v>
      </c>
      <c r="D78" s="16" t="n">
        <v>46.4</v>
      </c>
      <c r="E78" s="16" t="n">
        <f aca="false">D78-B78</f>
        <v>1.1</v>
      </c>
      <c r="F78" s="17" t="n">
        <v>50.7705454545455</v>
      </c>
      <c r="G78" s="18" t="n">
        <v>1.81818181818182</v>
      </c>
      <c r="H78" s="3" t="n">
        <f aca="false">G78/10</f>
        <v>0.181818181818182</v>
      </c>
    </row>
    <row r="79" customFormat="false" ht="12.75" hidden="false" customHeight="false" outlineLevel="0" collapsed="false">
      <c r="A79" s="15" t="s">
        <v>1054</v>
      </c>
      <c r="B79" s="16" t="n">
        <v>46.4</v>
      </c>
      <c r="C79" s="11" t="s">
        <v>8</v>
      </c>
      <c r="D79" s="16" t="n">
        <v>47.3</v>
      </c>
      <c r="E79" s="16" t="n">
        <f aca="false">D79-B79</f>
        <v>0.899999999999999</v>
      </c>
      <c r="F79" s="17" t="n">
        <v>41.8946666666667</v>
      </c>
      <c r="G79" s="18" t="n">
        <v>7.77777777777779</v>
      </c>
      <c r="H79" s="3" t="n">
        <f aca="false">G79/10</f>
        <v>0.777777777777779</v>
      </c>
    </row>
    <row r="80" customFormat="false" ht="12.75" hidden="false" customHeight="false" outlineLevel="0" collapsed="false">
      <c r="A80" s="15" t="s">
        <v>1246</v>
      </c>
      <c r="B80" s="16" t="n">
        <v>47.3</v>
      </c>
      <c r="C80" s="11" t="s">
        <v>8</v>
      </c>
      <c r="D80" s="16" t="n">
        <v>47.9</v>
      </c>
      <c r="E80" s="16" t="n">
        <f aca="false">D80-B80</f>
        <v>0.600000000000001</v>
      </c>
      <c r="F80" s="17" t="n">
        <v>37.7998333333333</v>
      </c>
      <c r="G80" s="18" t="n">
        <v>6.66666666666665</v>
      </c>
      <c r="H80" s="3" t="n">
        <f aca="false">G80/10</f>
        <v>0.666666666666665</v>
      </c>
    </row>
    <row r="81" customFormat="false" ht="12.75" hidden="false" customHeight="false" outlineLevel="0" collapsed="false">
      <c r="A81" s="15" t="s">
        <v>1247</v>
      </c>
      <c r="B81" s="16" t="n">
        <v>47.9</v>
      </c>
      <c r="C81" s="11" t="s">
        <v>8</v>
      </c>
      <c r="D81" s="16" t="n">
        <v>49.7</v>
      </c>
      <c r="E81" s="16" t="n">
        <f aca="false">D81-B81</f>
        <v>1.8</v>
      </c>
      <c r="F81" s="17" t="n">
        <v>36.0873888888889</v>
      </c>
      <c r="G81" s="18" t="n">
        <v>5.55555555555554</v>
      </c>
      <c r="H81" s="3" t="n">
        <f aca="false">G81/10</f>
        <v>0.555555555555554</v>
      </c>
    </row>
    <row r="82" customFormat="false" ht="12.75" hidden="false" customHeight="false" outlineLevel="0" collapsed="false">
      <c r="A82" s="15" t="s">
        <v>1248</v>
      </c>
      <c r="B82" s="16" t="n">
        <v>49.7</v>
      </c>
      <c r="C82" s="11" t="s">
        <v>8</v>
      </c>
      <c r="D82" s="16" t="n">
        <v>50.6</v>
      </c>
      <c r="E82" s="16" t="n">
        <f aca="false">D82-B82</f>
        <v>0.899999999999999</v>
      </c>
      <c r="F82" s="17" t="n">
        <v>37.5893333333333</v>
      </c>
      <c r="G82" s="18" t="n">
        <v>2.22222222222223</v>
      </c>
      <c r="H82" s="3" t="n">
        <f aca="false">G82/10</f>
        <v>0.222222222222223</v>
      </c>
    </row>
    <row r="83" customFormat="false" ht="12.75" hidden="false" customHeight="false" outlineLevel="0" collapsed="false">
      <c r="A83" s="15" t="s">
        <v>1249</v>
      </c>
      <c r="B83" s="16" t="n">
        <v>50.6</v>
      </c>
      <c r="C83" s="11" t="s">
        <v>8</v>
      </c>
      <c r="D83" s="16" t="n">
        <v>51</v>
      </c>
      <c r="E83" s="16" t="n">
        <f aca="false">D83-B83</f>
        <v>0.399999999999999</v>
      </c>
      <c r="F83" s="17" t="n">
        <v>41.89075</v>
      </c>
      <c r="G83" s="18" t="n">
        <v>5.00000000000002</v>
      </c>
      <c r="H83" s="3" t="n">
        <f aca="false">G83/10</f>
        <v>0.500000000000002</v>
      </c>
    </row>
    <row r="84" customFormat="false" ht="12.75" hidden="false" customHeight="false" outlineLevel="0" collapsed="false">
      <c r="A84" s="15" t="s">
        <v>1250</v>
      </c>
      <c r="B84" s="16" t="n">
        <v>51</v>
      </c>
      <c r="C84" s="11" t="s">
        <v>8</v>
      </c>
      <c r="D84" s="16" t="n">
        <v>51.9</v>
      </c>
      <c r="E84" s="16" t="n">
        <f aca="false">D84-B84</f>
        <v>0.899999999999999</v>
      </c>
      <c r="F84" s="17" t="n">
        <v>39.6472222222222</v>
      </c>
      <c r="G84" s="18" t="n">
        <v>1.11111111111111</v>
      </c>
      <c r="H84" s="3" t="n">
        <f aca="false">G84/10</f>
        <v>0.111111111111111</v>
      </c>
    </row>
    <row r="85" customFormat="false" ht="12.75" hidden="false" customHeight="false" outlineLevel="0" collapsed="false">
      <c r="A85" s="15" t="s">
        <v>891</v>
      </c>
      <c r="B85" s="16" t="n">
        <v>51.9</v>
      </c>
      <c r="C85" s="11" t="s">
        <v>8</v>
      </c>
      <c r="D85" s="16" t="n">
        <v>54.2</v>
      </c>
      <c r="E85" s="16" t="n">
        <f aca="false">D85-B85</f>
        <v>2.3</v>
      </c>
      <c r="F85" s="17" t="n">
        <v>45.4591304347826</v>
      </c>
      <c r="G85" s="18" t="n">
        <v>3.04347826086956</v>
      </c>
      <c r="H85" s="3" t="n">
        <f aca="false">G85/10</f>
        <v>0.304347826086956</v>
      </c>
    </row>
    <row r="86" customFormat="false" ht="12.75" hidden="false" customHeight="false" outlineLevel="0" collapsed="false">
      <c r="A86" s="15" t="s">
        <v>785</v>
      </c>
      <c r="B86" s="16" t="n">
        <v>54.2</v>
      </c>
      <c r="C86" s="11" t="s">
        <v>8</v>
      </c>
      <c r="D86" s="16" t="n">
        <v>54.6</v>
      </c>
      <c r="E86" s="16" t="n">
        <f aca="false">D86-B86</f>
        <v>0.399999999999999</v>
      </c>
      <c r="F86" s="17" t="n">
        <v>39.90975</v>
      </c>
      <c r="G86" s="18" t="n">
        <v>0</v>
      </c>
      <c r="H86" s="3" t="n">
        <f aca="false">G86/10</f>
        <v>0</v>
      </c>
    </row>
    <row r="87" customFormat="false" ht="12.75" hidden="false" customHeight="false" outlineLevel="0" collapsed="false">
      <c r="A87" s="15" t="s">
        <v>786</v>
      </c>
      <c r="B87" s="16" t="n">
        <v>54.6</v>
      </c>
      <c r="C87" s="11" t="s">
        <v>8</v>
      </c>
      <c r="D87" s="16" t="n">
        <v>55</v>
      </c>
      <c r="E87" s="16" t="n">
        <f aca="false">D87-B87</f>
        <v>0.399999999999999</v>
      </c>
      <c r="F87" s="17" t="n">
        <v>44.02075</v>
      </c>
      <c r="G87" s="18" t="n">
        <v>0</v>
      </c>
      <c r="H87" s="3" t="n">
        <f aca="false">G87/10</f>
        <v>0</v>
      </c>
    </row>
    <row r="88" customFormat="false" ht="12.75" hidden="false" customHeight="false" outlineLevel="0" collapsed="false">
      <c r="A88" s="15" t="s">
        <v>787</v>
      </c>
      <c r="B88" s="16" t="n">
        <v>55</v>
      </c>
      <c r="C88" s="11" t="s">
        <v>8</v>
      </c>
      <c r="D88" s="16" t="n">
        <v>55.2</v>
      </c>
      <c r="E88" s="16" t="n">
        <f aca="false">D88-B88</f>
        <v>0.200000000000003</v>
      </c>
      <c r="F88" s="17" t="n">
        <v>39.1805</v>
      </c>
      <c r="G88" s="18" t="n">
        <v>9.99999999999986</v>
      </c>
      <c r="H88" s="3" t="n">
        <f aca="false">G88/10</f>
        <v>0.999999999999986</v>
      </c>
    </row>
    <row r="89" customFormat="false" ht="12.75" hidden="false" customHeight="false" outlineLevel="0" collapsed="false">
      <c r="A89" s="15" t="s">
        <v>788</v>
      </c>
      <c r="B89" s="16" t="n">
        <v>55.2</v>
      </c>
      <c r="C89" s="11" t="s">
        <v>8</v>
      </c>
      <c r="D89" s="16" t="n">
        <v>55.6</v>
      </c>
      <c r="E89" s="16" t="n">
        <f aca="false">D89-B89</f>
        <v>0.399999999999999</v>
      </c>
      <c r="F89" s="17" t="n">
        <v>44.38825</v>
      </c>
      <c r="G89" s="18" t="n">
        <v>2.50000000000001</v>
      </c>
      <c r="H89" s="3" t="n">
        <f aca="false">G89/10</f>
        <v>0.250000000000001</v>
      </c>
    </row>
    <row r="90" customFormat="false" ht="12.75" hidden="false" customHeight="false" outlineLevel="0" collapsed="false">
      <c r="A90" s="15" t="s">
        <v>1126</v>
      </c>
      <c r="B90" s="16" t="n">
        <v>55.6</v>
      </c>
      <c r="C90" s="11" t="s">
        <v>8</v>
      </c>
      <c r="D90" s="16" t="n">
        <v>55.8</v>
      </c>
      <c r="E90" s="16" t="n">
        <f aca="false">D90-B90</f>
        <v>0.199999999999996</v>
      </c>
      <c r="F90" s="17" t="n">
        <v>39.845</v>
      </c>
      <c r="G90" s="18" t="n">
        <v>0</v>
      </c>
      <c r="H90" s="3" t="n">
        <f aca="false">G90/10</f>
        <v>0</v>
      </c>
    </row>
    <row r="91" customFormat="false" ht="12.75" hidden="false" customHeight="false" outlineLevel="0" collapsed="false">
      <c r="A91" s="15" t="s">
        <v>1402</v>
      </c>
      <c r="B91" s="16" t="n">
        <v>55.8</v>
      </c>
      <c r="C91" s="11" t="s">
        <v>8</v>
      </c>
      <c r="D91" s="16" t="n">
        <v>56.2</v>
      </c>
      <c r="E91" s="16" t="n">
        <f aca="false">D91-B91</f>
        <v>0.400000000000006</v>
      </c>
      <c r="F91" s="17" t="n">
        <v>41.939</v>
      </c>
      <c r="G91" s="18" t="n">
        <v>2.49999999999996</v>
      </c>
      <c r="H91" s="3" t="n">
        <f aca="false">G91/10</f>
        <v>0.249999999999996</v>
      </c>
    </row>
    <row r="92" customFormat="false" ht="12.75" hidden="false" customHeight="false" outlineLevel="0" collapsed="false">
      <c r="A92" s="15" t="s">
        <v>1403</v>
      </c>
      <c r="B92" s="16" t="n">
        <v>56.2</v>
      </c>
      <c r="C92" s="11" t="s">
        <v>8</v>
      </c>
      <c r="D92" s="16" t="n">
        <v>56.6</v>
      </c>
      <c r="E92" s="16" t="n">
        <f aca="false">D92-B92</f>
        <v>0.399999999999999</v>
      </c>
      <c r="F92" s="17" t="n">
        <v>37.3395</v>
      </c>
      <c r="G92" s="18" t="n">
        <v>2.50000000000001</v>
      </c>
      <c r="H92" s="3" t="n">
        <f aca="false">G92/10</f>
        <v>0.250000000000001</v>
      </c>
    </row>
    <row r="93" customFormat="false" ht="12.75" hidden="false" customHeight="false" outlineLevel="0" collapsed="false">
      <c r="A93" s="15" t="s">
        <v>1404</v>
      </c>
      <c r="B93" s="16" t="n">
        <v>56.6</v>
      </c>
      <c r="C93" s="11" t="s">
        <v>8</v>
      </c>
      <c r="D93" s="16" t="n">
        <v>57</v>
      </c>
      <c r="E93" s="16" t="n">
        <f aca="false">D93-B93</f>
        <v>0.399999999999999</v>
      </c>
      <c r="F93" s="17" t="n">
        <v>45.2155</v>
      </c>
      <c r="G93" s="18" t="n">
        <v>2.50000000000001</v>
      </c>
      <c r="H93" s="3" t="n">
        <f aca="false">G93/10</f>
        <v>0.250000000000001</v>
      </c>
    </row>
    <row r="94" customFormat="false" ht="12.75" hidden="false" customHeight="false" outlineLevel="0" collapsed="false">
      <c r="A94" s="15" t="s">
        <v>1405</v>
      </c>
      <c r="B94" s="16" t="n">
        <v>57</v>
      </c>
      <c r="C94" s="11" t="s">
        <v>8</v>
      </c>
      <c r="D94" s="16" t="n">
        <v>57.3</v>
      </c>
      <c r="E94" s="16" t="n">
        <f aca="false">D94-B94</f>
        <v>0.299999999999997</v>
      </c>
      <c r="F94" s="17" t="n">
        <v>36.475</v>
      </c>
      <c r="G94" s="18" t="n">
        <v>6.66666666666673</v>
      </c>
      <c r="H94" s="3" t="n">
        <f aca="false">G94/10</f>
        <v>0.666666666666673</v>
      </c>
    </row>
    <row r="95" customFormat="false" ht="12.75" hidden="false" customHeight="false" outlineLevel="0" collapsed="false">
      <c r="A95" s="15" t="s">
        <v>1406</v>
      </c>
      <c r="B95" s="16" t="n">
        <v>57.3</v>
      </c>
      <c r="C95" s="11" t="s">
        <v>8</v>
      </c>
      <c r="D95" s="16" t="n">
        <v>57.5</v>
      </c>
      <c r="E95" s="16" t="n">
        <f aca="false">D95-B95</f>
        <v>0.200000000000003</v>
      </c>
      <c r="F95" s="17" t="n">
        <v>39.5765</v>
      </c>
      <c r="G95" s="18" t="n">
        <v>4.99999999999993</v>
      </c>
      <c r="H95" s="3" t="n">
        <f aca="false">G95/10</f>
        <v>0.499999999999993</v>
      </c>
    </row>
    <row r="96" customFormat="false" ht="12.75" hidden="false" customHeight="false" outlineLevel="0" collapsed="false">
      <c r="A96" s="15" t="s">
        <v>1407</v>
      </c>
      <c r="B96" s="16" t="n">
        <v>57.5</v>
      </c>
      <c r="C96" s="11" t="s">
        <v>8</v>
      </c>
      <c r="D96" s="16" t="n">
        <v>58</v>
      </c>
      <c r="E96" s="16" t="n">
        <f aca="false">D96-B96</f>
        <v>0.5</v>
      </c>
      <c r="F96" s="17" t="n">
        <v>42.7368</v>
      </c>
      <c r="G96" s="18" t="n">
        <v>4</v>
      </c>
      <c r="H96" s="3" t="n">
        <f aca="false">G96/10</f>
        <v>0.4</v>
      </c>
    </row>
    <row r="97" customFormat="false" ht="12.75" hidden="false" customHeight="false" outlineLevel="0" collapsed="false">
      <c r="A97" s="15" t="s">
        <v>1408</v>
      </c>
      <c r="B97" s="16" t="n">
        <v>58</v>
      </c>
      <c r="C97" s="11" t="s">
        <v>8</v>
      </c>
      <c r="D97" s="16" t="n">
        <v>58.2</v>
      </c>
      <c r="E97" s="16" t="n">
        <f aca="false">D97-B97</f>
        <v>0.200000000000003</v>
      </c>
      <c r="F97" s="17" t="n">
        <v>47.696</v>
      </c>
      <c r="G97" s="18" t="n">
        <v>4.99999999999993</v>
      </c>
      <c r="H97" s="3" t="n">
        <f aca="false">G97/10</f>
        <v>0.499999999999993</v>
      </c>
    </row>
    <row r="98" customFormat="false" ht="12.75" hidden="false" customHeight="false" outlineLevel="0" collapsed="false">
      <c r="A98" s="15" t="s">
        <v>1409</v>
      </c>
      <c r="B98" s="16" t="n">
        <v>58.2</v>
      </c>
      <c r="C98" s="11" t="s">
        <v>8</v>
      </c>
      <c r="D98" s="16" t="n">
        <v>58.4</v>
      </c>
      <c r="E98" s="16" t="n">
        <f aca="false">D98-B98</f>
        <v>0.199999999999996</v>
      </c>
      <c r="F98" s="17" t="n">
        <v>43.0665</v>
      </c>
      <c r="G98" s="18" t="n">
        <v>0</v>
      </c>
      <c r="H98" s="3" t="n">
        <f aca="false">G98/10</f>
        <v>0</v>
      </c>
    </row>
    <row r="99" customFormat="false" ht="12.75" hidden="false" customHeight="false" outlineLevel="0" collapsed="false">
      <c r="A99" s="15" t="s">
        <v>1410</v>
      </c>
      <c r="B99" s="16" t="n">
        <v>58.4</v>
      </c>
      <c r="C99" s="11" t="s">
        <v>8</v>
      </c>
      <c r="D99" s="16" t="n">
        <v>58.6</v>
      </c>
      <c r="E99" s="16" t="n">
        <f aca="false">D99-B99</f>
        <v>0.200000000000003</v>
      </c>
      <c r="F99" s="17" t="n">
        <v>36.2455</v>
      </c>
      <c r="G99" s="18" t="n">
        <v>4.99999999999993</v>
      </c>
      <c r="H99" s="3" t="n">
        <f aca="false">G99/10</f>
        <v>0.499999999999993</v>
      </c>
    </row>
    <row r="100" customFormat="false" ht="12.75" hidden="false" customHeight="false" outlineLevel="0" collapsed="false">
      <c r="A100" s="15" t="s">
        <v>1411</v>
      </c>
      <c r="B100" s="16" t="n">
        <v>58.6</v>
      </c>
      <c r="C100" s="11" t="s">
        <v>8</v>
      </c>
      <c r="D100" s="16" t="n">
        <v>58.8</v>
      </c>
      <c r="E100" s="16" t="n">
        <f aca="false">D100-B100</f>
        <v>0.199999999999996</v>
      </c>
      <c r="F100" s="17" t="n">
        <v>37.716</v>
      </c>
      <c r="G100" s="18" t="n">
        <v>5.00000000000011</v>
      </c>
      <c r="H100" s="3" t="n">
        <f aca="false">G100/10</f>
        <v>0.500000000000011</v>
      </c>
    </row>
    <row r="101" customFormat="false" ht="12.75" hidden="false" customHeight="false" outlineLevel="0" collapsed="false">
      <c r="A101" s="15" t="s">
        <v>175</v>
      </c>
      <c r="B101" s="16" t="n">
        <v>58.8</v>
      </c>
      <c r="C101" s="11" t="s">
        <v>8</v>
      </c>
      <c r="D101" s="16" t="n">
        <v>59.5</v>
      </c>
      <c r="E101" s="16" t="n">
        <f aca="false">D101-B101</f>
        <v>0.700000000000003</v>
      </c>
      <c r="F101" s="17" t="n">
        <v>48.3362857142857</v>
      </c>
      <c r="G101" s="18" t="n">
        <v>1.42857142857142</v>
      </c>
      <c r="H101" s="3" t="n">
        <f aca="false">G101/10</f>
        <v>0.142857142857142</v>
      </c>
    </row>
    <row r="102" customFormat="false" ht="12.75" hidden="false" customHeight="false" outlineLevel="0" collapsed="false">
      <c r="A102" s="15" t="s">
        <v>176</v>
      </c>
      <c r="B102" s="16" t="n">
        <v>59.5</v>
      </c>
      <c r="C102" s="11" t="s">
        <v>8</v>
      </c>
      <c r="D102" s="16" t="n">
        <v>61.1</v>
      </c>
      <c r="E102" s="16" t="n">
        <f aca="false">D102-B102</f>
        <v>1.6</v>
      </c>
      <c r="F102" s="17" t="n">
        <v>44.7436875</v>
      </c>
      <c r="G102" s="18" t="n">
        <v>3.75</v>
      </c>
      <c r="H102" s="3" t="n">
        <f aca="false">G102/10</f>
        <v>0.375</v>
      </c>
    </row>
    <row r="103" customFormat="false" ht="12.75" hidden="false" customHeight="false" outlineLevel="0" collapsed="false">
      <c r="A103" s="15" t="s">
        <v>178</v>
      </c>
      <c r="B103" s="16" t="n">
        <v>61.1</v>
      </c>
      <c r="C103" s="11" t="s">
        <v>8</v>
      </c>
      <c r="D103" s="16" t="n">
        <v>61.6</v>
      </c>
      <c r="E103" s="16" t="n">
        <f aca="false">D103-B103</f>
        <v>0.5</v>
      </c>
      <c r="F103" s="17" t="n">
        <v>37.6844</v>
      </c>
      <c r="G103" s="18" t="n">
        <v>10</v>
      </c>
      <c r="H103" s="3" t="n">
        <f aca="false">G103/10</f>
        <v>1</v>
      </c>
    </row>
    <row r="104" customFormat="false" ht="12.75" hidden="false" customHeight="false" outlineLevel="0" collapsed="false">
      <c r="A104" s="15" t="s">
        <v>179</v>
      </c>
      <c r="B104" s="16" t="n">
        <v>61.6</v>
      </c>
      <c r="C104" s="11" t="s">
        <v>8</v>
      </c>
      <c r="D104" s="16" t="n">
        <v>62.2</v>
      </c>
      <c r="E104" s="16" t="n">
        <f aca="false">D104-B104</f>
        <v>0.600000000000001</v>
      </c>
      <c r="F104" s="17" t="n">
        <v>43.3976666666667</v>
      </c>
      <c r="G104" s="18" t="n">
        <v>4.99999999999999</v>
      </c>
      <c r="H104" s="3" t="n">
        <f aca="false">G104/10</f>
        <v>0.499999999999999</v>
      </c>
    </row>
    <row r="105" customFormat="false" ht="12.75" hidden="false" customHeight="false" outlineLevel="0" collapsed="false">
      <c r="A105" s="15" t="s">
        <v>180</v>
      </c>
      <c r="B105" s="16" t="n">
        <v>62.3</v>
      </c>
      <c r="C105" s="11" t="s">
        <v>8</v>
      </c>
      <c r="D105" s="16" t="n">
        <v>62.5</v>
      </c>
      <c r="E105" s="16" t="n">
        <f aca="false">D105-B105</f>
        <v>0.200000000000003</v>
      </c>
      <c r="F105" s="17" t="n">
        <v>50.0525</v>
      </c>
      <c r="G105" s="18" t="n">
        <v>0</v>
      </c>
      <c r="H105" s="3" t="n">
        <f aca="false">G105/10</f>
        <v>0</v>
      </c>
    </row>
    <row r="106" customFormat="false" ht="12.75" hidden="false" customHeight="false" outlineLevel="0" collapsed="false">
      <c r="A106" s="15" t="s">
        <v>181</v>
      </c>
      <c r="B106" s="16" t="n">
        <v>62.5</v>
      </c>
      <c r="C106" s="11" t="s">
        <v>8</v>
      </c>
      <c r="D106" s="16" t="n">
        <v>64.3</v>
      </c>
      <c r="E106" s="16" t="n">
        <f aca="false">D106-B106</f>
        <v>1.8</v>
      </c>
      <c r="F106" s="17" t="n">
        <v>43.6983081833333</v>
      </c>
      <c r="G106" s="18" t="n">
        <v>2.77777777777778</v>
      </c>
      <c r="H106" s="3" t="n">
        <f aca="false">G106/10</f>
        <v>0.277777777777778</v>
      </c>
    </row>
    <row r="107" customFormat="false" ht="12.75" hidden="false" customHeight="false" outlineLevel="0" collapsed="false">
      <c r="A107" s="15" t="s">
        <v>184</v>
      </c>
      <c r="B107" s="16" t="n">
        <v>64.3</v>
      </c>
      <c r="C107" s="11" t="s">
        <v>8</v>
      </c>
      <c r="D107" s="16" t="n">
        <v>64.6</v>
      </c>
      <c r="E107" s="16" t="n">
        <f aca="false">D107-B107</f>
        <v>0.299999999999997</v>
      </c>
      <c r="F107" s="17" t="n">
        <v>37.2425</v>
      </c>
      <c r="G107" s="18" t="n">
        <v>6.66666666666673</v>
      </c>
      <c r="H107" s="3" t="n">
        <f aca="false">G107/10</f>
        <v>0.666666666666673</v>
      </c>
    </row>
    <row r="108" customFormat="false" ht="12.75" hidden="false" customHeight="false" outlineLevel="0" collapsed="false">
      <c r="A108" s="15" t="s">
        <v>185</v>
      </c>
      <c r="B108" s="16" t="n">
        <v>64.6</v>
      </c>
      <c r="C108" s="11" t="s">
        <v>8</v>
      </c>
      <c r="D108" s="16" t="n">
        <v>64.8</v>
      </c>
      <c r="E108" s="16" t="n">
        <f aca="false">D108-B108</f>
        <v>0.200000000000003</v>
      </c>
      <c r="F108" s="17" t="n">
        <v>35.505</v>
      </c>
      <c r="G108" s="18" t="n">
        <v>9.99999999999986</v>
      </c>
      <c r="H108" s="3" t="n">
        <f aca="false">G108/10</f>
        <v>0.999999999999986</v>
      </c>
    </row>
    <row r="109" customFormat="false" ht="12.75" hidden="false" customHeight="false" outlineLevel="0" collapsed="false">
      <c r="A109" s="15" t="s">
        <v>186</v>
      </c>
      <c r="B109" s="16" t="n">
        <v>64.8</v>
      </c>
      <c r="C109" s="11" t="s">
        <v>8</v>
      </c>
      <c r="D109" s="16" t="n">
        <v>65.9</v>
      </c>
      <c r="E109" s="16" t="n">
        <f aca="false">D109-B109</f>
        <v>1.10000000000001</v>
      </c>
      <c r="F109" s="17" t="n">
        <v>38.5859090909091</v>
      </c>
      <c r="G109" s="18" t="n">
        <v>1.8181818181818</v>
      </c>
      <c r="H109" s="3" t="n">
        <f aca="false">G109/10</f>
        <v>0.18181818181818</v>
      </c>
    </row>
    <row r="110" customFormat="false" ht="12.75" hidden="false" customHeight="false" outlineLevel="0" collapsed="false">
      <c r="A110" s="15" t="s">
        <v>187</v>
      </c>
      <c r="B110" s="16" t="n">
        <v>65.9</v>
      </c>
      <c r="C110" s="11" t="s">
        <v>8</v>
      </c>
      <c r="D110" s="16" t="n">
        <v>66.4</v>
      </c>
      <c r="E110" s="16" t="n">
        <f aca="false">D110-B110</f>
        <v>0.5</v>
      </c>
      <c r="F110" s="17" t="n">
        <v>36.6898</v>
      </c>
      <c r="G110" s="18" t="n">
        <v>10</v>
      </c>
      <c r="H110" s="3" t="n">
        <f aca="false">G110/10</f>
        <v>1</v>
      </c>
    </row>
    <row r="111" customFormat="false" ht="12.75" hidden="false" customHeight="false" outlineLevel="0" collapsed="false">
      <c r="A111" s="15" t="s">
        <v>188</v>
      </c>
      <c r="B111" s="16" t="n">
        <v>66.4</v>
      </c>
      <c r="C111" s="11" t="s">
        <v>8</v>
      </c>
      <c r="D111" s="16" t="n">
        <v>67.4</v>
      </c>
      <c r="E111" s="16" t="n">
        <f aca="false">D111-B111</f>
        <v>1</v>
      </c>
      <c r="F111" s="17" t="n">
        <v>37.7278</v>
      </c>
      <c r="G111" s="18" t="n">
        <v>6</v>
      </c>
      <c r="H111" s="3" t="n">
        <f aca="false">G111/10</f>
        <v>0.6</v>
      </c>
    </row>
    <row r="112" customFormat="false" ht="12.75" hidden="false" customHeight="false" outlineLevel="0" collapsed="false">
      <c r="A112" s="15" t="s">
        <v>588</v>
      </c>
      <c r="B112" s="16" t="n">
        <v>67.4</v>
      </c>
      <c r="C112" s="11" t="s">
        <v>8</v>
      </c>
      <c r="D112" s="16" t="n">
        <v>67.8</v>
      </c>
      <c r="E112" s="16" t="n">
        <f aca="false">D112-B112</f>
        <v>0.399999999999992</v>
      </c>
      <c r="F112" s="17" t="n">
        <v>42.9265</v>
      </c>
      <c r="G112" s="18" t="n">
        <v>2.50000000000005</v>
      </c>
      <c r="H112" s="3" t="n">
        <f aca="false">G112/10</f>
        <v>0.250000000000005</v>
      </c>
    </row>
    <row r="113" customFormat="false" ht="12.75" hidden="false" customHeight="false" outlineLevel="0" collapsed="false">
      <c r="A113" s="15" t="s">
        <v>589</v>
      </c>
      <c r="B113" s="16" t="n">
        <v>67.8</v>
      </c>
      <c r="C113" s="11" t="s">
        <v>8</v>
      </c>
      <c r="D113" s="16" t="n">
        <v>68.3</v>
      </c>
      <c r="E113" s="16" t="n">
        <f aca="false">D113-B113</f>
        <v>0.5</v>
      </c>
      <c r="F113" s="17" t="n">
        <v>47.2652</v>
      </c>
      <c r="G113" s="18" t="n">
        <v>2</v>
      </c>
      <c r="H113" s="3" t="n">
        <f aca="false">G113/10</f>
        <v>0.2</v>
      </c>
    </row>
    <row r="114" customFormat="false" ht="12.75" hidden="false" customHeight="false" outlineLevel="0" collapsed="false">
      <c r="A114" s="15" t="s">
        <v>893</v>
      </c>
      <c r="B114" s="16" t="n">
        <v>68.3</v>
      </c>
      <c r="C114" s="11" t="s">
        <v>8</v>
      </c>
      <c r="D114" s="16" t="n">
        <v>68.6</v>
      </c>
      <c r="E114" s="16" t="n">
        <f aca="false">D114-B114</f>
        <v>0.299999999999997</v>
      </c>
      <c r="F114" s="17" t="n">
        <v>45.2123333333333</v>
      </c>
      <c r="G114" s="18" t="n">
        <v>0</v>
      </c>
      <c r="H114" s="3" t="n">
        <f aca="false">G114/10</f>
        <v>0</v>
      </c>
    </row>
    <row r="115" customFormat="false" ht="12.75" hidden="false" customHeight="false" outlineLevel="0" collapsed="false">
      <c r="A115" s="15" t="s">
        <v>894</v>
      </c>
      <c r="B115" s="16" t="n">
        <v>68.6</v>
      </c>
      <c r="C115" s="11" t="s">
        <v>8</v>
      </c>
      <c r="D115" s="16" t="n">
        <v>69.7</v>
      </c>
      <c r="E115" s="16" t="n">
        <f aca="false">D115-B115</f>
        <v>1.10000000000001</v>
      </c>
      <c r="F115" s="17" t="n">
        <v>49.457</v>
      </c>
      <c r="G115" s="18" t="n">
        <v>3.63636363636361</v>
      </c>
      <c r="H115" s="3" t="n">
        <f aca="false">G115/10</f>
        <v>0.363636363636361</v>
      </c>
    </row>
    <row r="116" customFormat="false" ht="12.75" hidden="false" customHeight="false" outlineLevel="0" collapsed="false">
      <c r="A116" s="15" t="s">
        <v>895</v>
      </c>
      <c r="B116" s="16" t="n">
        <v>69.7</v>
      </c>
      <c r="C116" s="11" t="s">
        <v>8</v>
      </c>
      <c r="D116" s="16" t="n">
        <v>69.9</v>
      </c>
      <c r="E116" s="16" t="n">
        <f aca="false">D116-B116</f>
        <v>0.200000000000003</v>
      </c>
      <c r="F116" s="17" t="n">
        <v>53.501</v>
      </c>
      <c r="G116" s="18" t="n">
        <v>0</v>
      </c>
      <c r="H116" s="3" t="n">
        <f aca="false">G116/10</f>
        <v>0</v>
      </c>
    </row>
    <row r="117" customFormat="false" ht="12.75" hidden="false" customHeight="false" outlineLevel="0" collapsed="false">
      <c r="A117" s="15" t="s">
        <v>1147</v>
      </c>
      <c r="B117" s="16" t="n">
        <v>69.9</v>
      </c>
      <c r="C117" s="11" t="s">
        <v>8</v>
      </c>
      <c r="D117" s="16" t="n">
        <v>70.3</v>
      </c>
      <c r="E117" s="16" t="n">
        <f aca="false">D117-B117</f>
        <v>0.399999999999992</v>
      </c>
      <c r="F117" s="17" t="n">
        <v>49.7</v>
      </c>
      <c r="G117" s="18" t="n">
        <v>0</v>
      </c>
      <c r="H117" s="3" t="n">
        <f aca="false">G117/10</f>
        <v>0</v>
      </c>
    </row>
    <row r="118" customFormat="false" ht="12.75" hidden="false" customHeight="false" outlineLevel="0" collapsed="false">
      <c r="A118" s="15" t="s">
        <v>1148</v>
      </c>
      <c r="B118" s="16" t="n">
        <v>70.3</v>
      </c>
      <c r="C118" s="11" t="s">
        <v>8</v>
      </c>
      <c r="D118" s="16" t="n">
        <v>70.5</v>
      </c>
      <c r="E118" s="16" t="n">
        <f aca="false">D118-B118</f>
        <v>0.200000000000003</v>
      </c>
      <c r="F118" s="17" t="n">
        <v>55.2525</v>
      </c>
      <c r="G118" s="18" t="n">
        <v>0</v>
      </c>
      <c r="H118" s="3" t="n">
        <f aca="false">G118/10</f>
        <v>0</v>
      </c>
    </row>
    <row r="119" customFormat="false" ht="12.75" hidden="false" customHeight="false" outlineLevel="0" collapsed="false">
      <c r="A119" s="15" t="s">
        <v>1149</v>
      </c>
      <c r="B119" s="16" t="n">
        <v>70.5</v>
      </c>
      <c r="C119" s="11" t="s">
        <v>8</v>
      </c>
      <c r="D119" s="16" t="n">
        <v>71</v>
      </c>
      <c r="E119" s="16" t="n">
        <f aca="false">D119-B119</f>
        <v>0.5</v>
      </c>
      <c r="F119" s="17" t="n">
        <v>48.8908</v>
      </c>
      <c r="G119" s="18" t="n">
        <v>2</v>
      </c>
      <c r="H119" s="3" t="n">
        <f aca="false">G119/10</f>
        <v>0.2</v>
      </c>
    </row>
    <row r="120" customFormat="false" ht="12.75" hidden="false" customHeight="false" outlineLevel="0" collapsed="false">
      <c r="A120" s="15" t="s">
        <v>1150</v>
      </c>
      <c r="B120" s="16" t="n">
        <v>71</v>
      </c>
      <c r="C120" s="11" t="s">
        <v>8</v>
      </c>
      <c r="D120" s="16" t="n">
        <v>71.6</v>
      </c>
      <c r="E120" s="16" t="n">
        <f aca="false">D120-B120</f>
        <v>0.599999999999994</v>
      </c>
      <c r="F120" s="17" t="n">
        <v>53.499</v>
      </c>
      <c r="G120" s="18" t="n">
        <v>0</v>
      </c>
      <c r="H120" s="3" t="n">
        <f aca="false">G120/10</f>
        <v>0</v>
      </c>
    </row>
    <row r="121" customFormat="false" ht="12.75" hidden="false" customHeight="false" outlineLevel="0" collapsed="false">
      <c r="A121" s="15" t="s">
        <v>194</v>
      </c>
      <c r="B121" s="16" t="n">
        <v>71.6</v>
      </c>
      <c r="C121" s="11" t="s">
        <v>8</v>
      </c>
      <c r="D121" s="16" t="n">
        <v>72.8</v>
      </c>
      <c r="E121" s="16" t="n">
        <f aca="false">D121-B121</f>
        <v>1.2</v>
      </c>
      <c r="F121" s="17" t="n">
        <v>49.806</v>
      </c>
      <c r="G121" s="18" t="n">
        <v>3.33333333333333</v>
      </c>
      <c r="H121" s="3" t="n">
        <f aca="false">G121/10</f>
        <v>0.333333333333333</v>
      </c>
    </row>
    <row r="122" customFormat="false" ht="12.75" hidden="false" customHeight="false" outlineLevel="0" collapsed="false">
      <c r="A122" s="15" t="s">
        <v>195</v>
      </c>
      <c r="B122" s="16" t="n">
        <v>72.8</v>
      </c>
      <c r="C122" s="11" t="s">
        <v>8</v>
      </c>
      <c r="D122" s="16" t="n">
        <v>73</v>
      </c>
      <c r="E122" s="16" t="n">
        <f aca="false">D122-B122</f>
        <v>0.200000000000003</v>
      </c>
      <c r="F122" s="17" t="n">
        <v>54.528</v>
      </c>
      <c r="G122" s="18" t="n">
        <v>0</v>
      </c>
      <c r="H122" s="3" t="n">
        <f aca="false">G122/10</f>
        <v>0</v>
      </c>
    </row>
    <row r="123" customFormat="false" ht="12.75" hidden="false" customHeight="false" outlineLevel="0" collapsed="false">
      <c r="A123" s="15" t="s">
        <v>196</v>
      </c>
      <c r="B123" s="16" t="n">
        <v>73</v>
      </c>
      <c r="C123" s="11" t="s">
        <v>8</v>
      </c>
      <c r="D123" s="16" t="n">
        <v>73.6</v>
      </c>
      <c r="E123" s="16" t="n">
        <f aca="false">D123-B123</f>
        <v>0.599999999999994</v>
      </c>
      <c r="F123" s="17" t="n">
        <v>47.9005</v>
      </c>
      <c r="G123" s="18" t="n">
        <v>3.33333333333337</v>
      </c>
      <c r="H123" s="3" t="n">
        <f aca="false">G123/10</f>
        <v>0.333333333333337</v>
      </c>
    </row>
    <row r="124" customFormat="false" ht="12.75" hidden="false" customHeight="false" outlineLevel="0" collapsed="false">
      <c r="A124" s="15" t="s">
        <v>197</v>
      </c>
      <c r="B124" s="16" t="n">
        <v>73.6</v>
      </c>
      <c r="C124" s="11" t="s">
        <v>8</v>
      </c>
      <c r="D124" s="16" t="n">
        <v>74</v>
      </c>
      <c r="E124" s="16" t="n">
        <f aca="false">D124-B124</f>
        <v>0.400000000000006</v>
      </c>
      <c r="F124" s="17" t="n">
        <v>53.9825</v>
      </c>
      <c r="G124" s="18" t="n">
        <v>0</v>
      </c>
      <c r="H124" s="3" t="n">
        <f aca="false">G124/10</f>
        <v>0</v>
      </c>
    </row>
    <row r="125" customFormat="false" ht="12.75" hidden="false" customHeight="false" outlineLevel="0" collapsed="false">
      <c r="A125" s="15" t="s">
        <v>198</v>
      </c>
      <c r="B125" s="16" t="n">
        <v>74</v>
      </c>
      <c r="C125" s="11" t="s">
        <v>8</v>
      </c>
      <c r="D125" s="16" t="n">
        <v>74.4</v>
      </c>
      <c r="E125" s="16" t="n">
        <f aca="false">D125-B125</f>
        <v>0.400000000000006</v>
      </c>
      <c r="F125" s="17" t="n">
        <v>48.8735</v>
      </c>
      <c r="G125" s="18" t="n">
        <v>4.99999999999993</v>
      </c>
      <c r="H125" s="3" t="n">
        <f aca="false">G125/10</f>
        <v>0.499999999999993</v>
      </c>
    </row>
    <row r="126" customFormat="false" ht="12.75" hidden="false" customHeight="false" outlineLevel="0" collapsed="false">
      <c r="A126" s="15" t="s">
        <v>202</v>
      </c>
      <c r="B126" s="16" t="n">
        <v>74.4</v>
      </c>
      <c r="C126" s="11" t="s">
        <v>8</v>
      </c>
      <c r="D126" s="16" t="n">
        <v>75.6</v>
      </c>
      <c r="E126" s="16" t="n">
        <f aca="false">D126-B126</f>
        <v>1.19999999999999</v>
      </c>
      <c r="F126" s="17" t="n">
        <v>54.3585460181818</v>
      </c>
      <c r="G126" s="18" t="s">
        <v>8</v>
      </c>
      <c r="H126" s="18" t="s">
        <v>8</v>
      </c>
    </row>
    <row r="127" customFormat="false" ht="12.75" hidden="false" customHeight="false" outlineLevel="0" collapsed="false">
      <c r="A127" s="15" t="s">
        <v>203</v>
      </c>
      <c r="B127" s="16" t="n">
        <v>75.6</v>
      </c>
      <c r="C127" s="11" t="s">
        <v>8</v>
      </c>
      <c r="D127" s="16" t="n">
        <v>76.4</v>
      </c>
      <c r="E127" s="16" t="n">
        <f aca="false">D127-B127</f>
        <v>0.800000000000011</v>
      </c>
      <c r="F127" s="17" t="n">
        <v>50.26175</v>
      </c>
      <c r="G127" s="18" t="n">
        <v>4.99999999999993</v>
      </c>
      <c r="H127" s="3" t="n">
        <f aca="false">G127/10</f>
        <v>0.499999999999993</v>
      </c>
    </row>
    <row r="128" customFormat="false" ht="12.75" hidden="false" customHeight="false" outlineLevel="0" collapsed="false">
      <c r="A128" s="15" t="s">
        <v>204</v>
      </c>
      <c r="B128" s="16" t="n">
        <v>76.4</v>
      </c>
      <c r="C128" s="11" t="s">
        <v>8</v>
      </c>
      <c r="D128" s="16" t="n">
        <v>78.8</v>
      </c>
      <c r="E128" s="16" t="n">
        <f aca="false">D128-B128</f>
        <v>2.39999999999999</v>
      </c>
      <c r="F128" s="17" t="n">
        <v>55.8042567</v>
      </c>
      <c r="G128" s="18" t="s">
        <v>8</v>
      </c>
      <c r="H128" s="18" t="s">
        <v>8</v>
      </c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2" activeCellId="0" sqref="J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5.41"/>
  </cols>
  <sheetData>
    <row r="1" s="7" customFormat="true" ht="15.75" hidden="false" customHeight="false" outlineLevel="0" collapsed="false">
      <c r="A1" s="4" t="s">
        <v>1412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1413</v>
      </c>
      <c r="B3" s="16" t="n">
        <v>0</v>
      </c>
      <c r="C3" s="11" t="s">
        <v>8</v>
      </c>
      <c r="D3" s="16" t="n">
        <v>0.3</v>
      </c>
      <c r="E3" s="16" t="n">
        <f aca="false">D3-B3</f>
        <v>0.3</v>
      </c>
      <c r="F3" s="17" t="n">
        <v>41.47</v>
      </c>
      <c r="G3" s="23" t="n">
        <v>0</v>
      </c>
      <c r="H3" s="3" t="n">
        <f aca="false">G3/10</f>
        <v>0</v>
      </c>
    </row>
    <row r="4" customFormat="false" ht="12.75" hidden="false" customHeight="false" outlineLevel="0" collapsed="false">
      <c r="A4" s="15" t="s">
        <v>1414</v>
      </c>
      <c r="B4" s="16" t="n">
        <v>0.3</v>
      </c>
      <c r="C4" s="11" t="s">
        <v>8</v>
      </c>
      <c r="D4" s="16" t="n">
        <v>0.9</v>
      </c>
      <c r="E4" s="16" t="n">
        <f aca="false">D4-B4</f>
        <v>0.6</v>
      </c>
      <c r="F4" s="17" t="n">
        <v>42.8876666666667</v>
      </c>
      <c r="G4" s="23" t="n">
        <v>0</v>
      </c>
      <c r="H4" s="3" t="n">
        <f aca="false">G4/10</f>
        <v>0</v>
      </c>
    </row>
    <row r="5" customFormat="false" ht="12.75" hidden="false" customHeight="false" outlineLevel="0" collapsed="false">
      <c r="A5" s="15" t="s">
        <v>1415</v>
      </c>
      <c r="B5" s="16" t="n">
        <v>1</v>
      </c>
      <c r="C5" s="11" t="s">
        <v>8</v>
      </c>
      <c r="D5" s="16" t="n">
        <v>1.9</v>
      </c>
      <c r="E5" s="16" t="n">
        <f aca="false">D5-B5</f>
        <v>0.9</v>
      </c>
      <c r="F5" s="17" t="n">
        <v>36.3546666666667</v>
      </c>
      <c r="G5" s="23" t="n">
        <v>4.44444444444445</v>
      </c>
      <c r="H5" s="3" t="n">
        <f aca="false">G5/10</f>
        <v>0.444444444444445</v>
      </c>
    </row>
    <row r="6" customFormat="false" ht="12.75" hidden="false" customHeight="false" outlineLevel="0" collapsed="false">
      <c r="A6" s="15" t="s">
        <v>1416</v>
      </c>
      <c r="B6" s="16" t="n">
        <v>1.9</v>
      </c>
      <c r="C6" s="11" t="s">
        <v>8</v>
      </c>
      <c r="D6" s="16" t="n">
        <v>2.8</v>
      </c>
      <c r="E6" s="16" t="n">
        <f aca="false">D6-B6</f>
        <v>0.9</v>
      </c>
      <c r="F6" s="17" t="n">
        <v>37.9548888888889</v>
      </c>
      <c r="G6" s="23" t="n">
        <v>1.11111111111111</v>
      </c>
      <c r="H6" s="3" t="n">
        <f aca="false">G6/10</f>
        <v>0.111111111111111</v>
      </c>
    </row>
    <row r="7" customFormat="false" ht="12.75" hidden="false" customHeight="false" outlineLevel="0" collapsed="false">
      <c r="A7" s="15" t="s">
        <v>1417</v>
      </c>
      <c r="B7" s="16" t="n">
        <v>2.8</v>
      </c>
      <c r="C7" s="11" t="s">
        <v>8</v>
      </c>
      <c r="D7" s="16" t="n">
        <v>3.1</v>
      </c>
      <c r="E7" s="16" t="n">
        <f aca="false">D7-B7</f>
        <v>0.3</v>
      </c>
      <c r="F7" s="17" t="n">
        <v>43.6216666666667</v>
      </c>
      <c r="G7" s="23" t="n">
        <v>3.33333333333333</v>
      </c>
      <c r="H7" s="3" t="n">
        <f aca="false">G7/10</f>
        <v>0.333333333333333</v>
      </c>
    </row>
    <row r="8" customFormat="false" ht="12.75" hidden="false" customHeight="false" outlineLevel="0" collapsed="false">
      <c r="A8" s="15" t="s">
        <v>1418</v>
      </c>
      <c r="B8" s="16" t="n">
        <v>3.1</v>
      </c>
      <c r="C8" s="11" t="s">
        <v>8</v>
      </c>
      <c r="D8" s="16" t="n">
        <v>3.3</v>
      </c>
      <c r="E8" s="16" t="n">
        <f aca="false">D8-B8</f>
        <v>0.2</v>
      </c>
      <c r="F8" s="17" t="n">
        <v>40.5375</v>
      </c>
      <c r="G8" s="23" t="n">
        <v>0</v>
      </c>
      <c r="H8" s="3" t="n">
        <f aca="false">G8/10</f>
        <v>0</v>
      </c>
    </row>
    <row r="9" customFormat="false" ht="12.75" hidden="false" customHeight="false" outlineLevel="0" collapsed="false">
      <c r="A9" s="15" t="s">
        <v>1419</v>
      </c>
      <c r="B9" s="16" t="n">
        <v>3.3</v>
      </c>
      <c r="C9" s="11" t="s">
        <v>8</v>
      </c>
      <c r="D9" s="16" t="n">
        <v>3.8</v>
      </c>
      <c r="E9" s="16" t="n">
        <f aca="false">D9-B9</f>
        <v>0.5</v>
      </c>
      <c r="F9" s="17" t="n">
        <v>42.45</v>
      </c>
      <c r="G9" s="23" t="n">
        <v>2</v>
      </c>
      <c r="H9" s="3" t="n">
        <f aca="false">G9/10</f>
        <v>0.2</v>
      </c>
    </row>
    <row r="10" customFormat="false" ht="12.75" hidden="false" customHeight="false" outlineLevel="0" collapsed="false">
      <c r="A10" s="15" t="s">
        <v>1420</v>
      </c>
      <c r="B10" s="16" t="n">
        <v>3.8</v>
      </c>
      <c r="C10" s="11" t="s">
        <v>8</v>
      </c>
      <c r="D10" s="16" t="n">
        <v>5.4</v>
      </c>
      <c r="E10" s="16" t="n">
        <f aca="false">D10-B10</f>
        <v>1.6</v>
      </c>
      <c r="F10" s="17" t="n">
        <v>38.2398125</v>
      </c>
      <c r="G10" s="23" t="n">
        <v>1.875</v>
      </c>
      <c r="H10" s="3" t="n">
        <f aca="false">G10/10</f>
        <v>0.1875</v>
      </c>
    </row>
    <row r="11" customFormat="false" ht="12.75" hidden="false" customHeight="false" outlineLevel="0" collapsed="false">
      <c r="A11" s="15" t="s">
        <v>1421</v>
      </c>
      <c r="B11" s="16" t="n">
        <v>5.4</v>
      </c>
      <c r="C11" s="11" t="s">
        <v>8</v>
      </c>
      <c r="D11" s="16" t="n">
        <v>5.7</v>
      </c>
      <c r="E11" s="16" t="n">
        <f aca="false">D11-B11</f>
        <v>0.3</v>
      </c>
      <c r="F11" s="17" t="n">
        <v>40.0636666666667</v>
      </c>
      <c r="G11" s="23" t="n">
        <v>3.33333333333333</v>
      </c>
      <c r="H11" s="3" t="n">
        <f aca="false">G11/10</f>
        <v>0.333333333333333</v>
      </c>
    </row>
    <row r="12" customFormat="false" ht="12.75" hidden="false" customHeight="false" outlineLevel="0" collapsed="false">
      <c r="A12" s="15" t="s">
        <v>1422</v>
      </c>
      <c r="B12" s="16" t="n">
        <v>5.7</v>
      </c>
      <c r="C12" s="11" t="s">
        <v>8</v>
      </c>
      <c r="D12" s="16" t="n">
        <v>6.9</v>
      </c>
      <c r="E12" s="16" t="n">
        <f aca="false">D12-B12</f>
        <v>1.2</v>
      </c>
      <c r="F12" s="17" t="n">
        <v>39.9035</v>
      </c>
      <c r="G12" s="23" t="n">
        <v>4.16666666666667</v>
      </c>
      <c r="H12" s="3" t="n">
        <f aca="false">G12/10</f>
        <v>0.416666666666667</v>
      </c>
    </row>
    <row r="13" customFormat="false" ht="12.75" hidden="false" customHeight="false" outlineLevel="0" collapsed="false">
      <c r="A13" s="15" t="s">
        <v>985</v>
      </c>
      <c r="B13" s="16" t="n">
        <v>6.9</v>
      </c>
      <c r="C13" s="11" t="s">
        <v>8</v>
      </c>
      <c r="D13" s="16" t="n">
        <v>7.5</v>
      </c>
      <c r="E13" s="16" t="n">
        <f aca="false">D13-B13</f>
        <v>0.6</v>
      </c>
      <c r="F13" s="17" t="n">
        <v>43.4155</v>
      </c>
      <c r="G13" s="23" t="n">
        <v>1.66666666666667</v>
      </c>
      <c r="H13" s="3" t="n">
        <f aca="false">G13/10</f>
        <v>0.166666666666667</v>
      </c>
    </row>
    <row r="14" customFormat="false" ht="12.75" hidden="false" customHeight="false" outlineLevel="0" collapsed="false">
      <c r="A14" s="15" t="s">
        <v>986</v>
      </c>
      <c r="B14" s="16" t="n">
        <v>7.5</v>
      </c>
      <c r="C14" s="11" t="s">
        <v>8</v>
      </c>
      <c r="D14" s="16" t="n">
        <v>8.3</v>
      </c>
      <c r="E14" s="16" t="n">
        <f aca="false">D14-B14</f>
        <v>0.800000000000001</v>
      </c>
      <c r="F14" s="17" t="n">
        <v>39.760875</v>
      </c>
      <c r="G14" s="23" t="n">
        <v>3.75</v>
      </c>
      <c r="H14" s="3" t="n">
        <f aca="false">G14/10</f>
        <v>0.375</v>
      </c>
    </row>
    <row r="15" customFormat="false" ht="12.75" hidden="false" customHeight="false" outlineLevel="0" collapsed="false">
      <c r="A15" s="15" t="s">
        <v>987</v>
      </c>
      <c r="B15" s="16" t="n">
        <v>8.3</v>
      </c>
      <c r="C15" s="11" t="s">
        <v>8</v>
      </c>
      <c r="D15" s="16" t="n">
        <v>9.1</v>
      </c>
      <c r="E15" s="16" t="n">
        <f aca="false">D15-B15</f>
        <v>0.799999999999999</v>
      </c>
      <c r="F15" s="17" t="n">
        <v>43.898875</v>
      </c>
      <c r="G15" s="23" t="n">
        <v>3.75000000000001</v>
      </c>
      <c r="H15" s="3" t="n">
        <f aca="false">G15/10</f>
        <v>0.375000000000001</v>
      </c>
    </row>
    <row r="16" customFormat="false" ht="12.75" hidden="false" customHeight="false" outlineLevel="0" collapsed="false">
      <c r="A16" s="15" t="s">
        <v>988</v>
      </c>
      <c r="B16" s="16" t="n">
        <v>9.1</v>
      </c>
      <c r="C16" s="11" t="s">
        <v>8</v>
      </c>
      <c r="D16" s="16" t="n">
        <v>9.6</v>
      </c>
      <c r="E16" s="16" t="n">
        <f aca="false">D16-B16</f>
        <v>0.5</v>
      </c>
      <c r="F16" s="17" t="n">
        <v>39.4122</v>
      </c>
      <c r="G16" s="23" t="n">
        <v>4</v>
      </c>
      <c r="H16" s="3" t="n">
        <f aca="false">G16/10</f>
        <v>0.4</v>
      </c>
    </row>
    <row r="17" customFormat="false" ht="12.75" hidden="false" customHeight="false" outlineLevel="0" collapsed="false">
      <c r="A17" s="15" t="s">
        <v>989</v>
      </c>
      <c r="B17" s="16" t="n">
        <v>9.6</v>
      </c>
      <c r="C17" s="11" t="s">
        <v>8</v>
      </c>
      <c r="D17" s="16" t="n">
        <v>10.7</v>
      </c>
      <c r="E17" s="16" t="n">
        <f aca="false">D17-B17</f>
        <v>1.1</v>
      </c>
      <c r="F17" s="17" t="n">
        <v>43.3649090909091</v>
      </c>
      <c r="G17" s="23" t="n">
        <v>3.63636363636364</v>
      </c>
      <c r="H17" s="3" t="n">
        <f aca="false">G17/10</f>
        <v>0.363636363636364</v>
      </c>
    </row>
    <row r="18" customFormat="false" ht="12.75" hidden="false" customHeight="false" outlineLevel="0" collapsed="false">
      <c r="A18" s="15" t="s">
        <v>990</v>
      </c>
      <c r="B18" s="16" t="n">
        <v>10.7</v>
      </c>
      <c r="C18" s="11" t="s">
        <v>8</v>
      </c>
      <c r="D18" s="16" t="n">
        <v>11.2</v>
      </c>
      <c r="E18" s="16" t="n">
        <f aca="false">D18-B18</f>
        <v>0.5</v>
      </c>
      <c r="F18" s="17" t="n">
        <v>40.8202</v>
      </c>
      <c r="G18" s="23" t="n">
        <v>10</v>
      </c>
      <c r="H18" s="3" t="n">
        <f aca="false">G18/10</f>
        <v>1</v>
      </c>
    </row>
    <row r="19" customFormat="false" ht="12.75" hidden="false" customHeight="false" outlineLevel="0" collapsed="false">
      <c r="A19" s="15" t="s">
        <v>991</v>
      </c>
      <c r="B19" s="16" t="n">
        <v>11.2</v>
      </c>
      <c r="C19" s="11" t="s">
        <v>8</v>
      </c>
      <c r="D19" s="16" t="n">
        <v>11.5</v>
      </c>
      <c r="E19" s="16" t="n">
        <f aca="false">D19-B19</f>
        <v>0.300000000000001</v>
      </c>
      <c r="F19" s="17" t="n">
        <v>38.9283333333333</v>
      </c>
      <c r="G19" s="23" t="n">
        <v>9.99999999999998</v>
      </c>
      <c r="H19" s="3" t="n">
        <f aca="false">G19/10</f>
        <v>0.999999999999998</v>
      </c>
    </row>
    <row r="20" customFormat="false" ht="12.75" hidden="false" customHeight="false" outlineLevel="0" collapsed="false">
      <c r="A20" s="15" t="s">
        <v>993</v>
      </c>
      <c r="B20" s="16" t="n">
        <v>11.5</v>
      </c>
      <c r="C20" s="11" t="s">
        <v>8</v>
      </c>
      <c r="D20" s="16" t="n">
        <v>12.2</v>
      </c>
      <c r="E20" s="16" t="n">
        <f aca="false">D20-B20</f>
        <v>0.699999999999999</v>
      </c>
      <c r="F20" s="17" t="n">
        <v>44.4517142857143</v>
      </c>
      <c r="G20" s="23" t="n">
        <v>4.28571428571429</v>
      </c>
      <c r="H20" s="3" t="n">
        <f aca="false">G20/10</f>
        <v>0.428571428571429</v>
      </c>
    </row>
    <row r="21" customFormat="false" ht="12.75" hidden="false" customHeight="false" outlineLevel="0" collapsed="false">
      <c r="A21" s="15" t="s">
        <v>994</v>
      </c>
      <c r="B21" s="16" t="n">
        <v>12.2</v>
      </c>
      <c r="C21" s="11" t="s">
        <v>8</v>
      </c>
      <c r="D21" s="16" t="n">
        <v>12.4</v>
      </c>
      <c r="E21" s="16" t="n">
        <f aca="false">D21-B21</f>
        <v>0.200000000000001</v>
      </c>
      <c r="F21" s="17" t="n">
        <v>46.596</v>
      </c>
      <c r="G21" s="23" t="n">
        <v>0</v>
      </c>
      <c r="H21" s="3" t="n">
        <f aca="false">G21/10</f>
        <v>0</v>
      </c>
    </row>
    <row r="22" customFormat="false" ht="12.75" hidden="false" customHeight="false" outlineLevel="0" collapsed="false">
      <c r="A22" s="15" t="s">
        <v>995</v>
      </c>
      <c r="B22" s="16" t="n">
        <v>12.4</v>
      </c>
      <c r="C22" s="11" t="s">
        <v>8</v>
      </c>
      <c r="D22" s="16" t="n">
        <v>13.2</v>
      </c>
      <c r="E22" s="16" t="n">
        <f aca="false">D22-B22</f>
        <v>0.799999999999999</v>
      </c>
      <c r="F22" s="17" t="n">
        <v>42.463875</v>
      </c>
      <c r="G22" s="23" t="n">
        <v>6.25000000000001</v>
      </c>
      <c r="H22" s="3" t="n">
        <f aca="false">G22/10</f>
        <v>0.625000000000001</v>
      </c>
    </row>
    <row r="23" customFormat="false" ht="12.75" hidden="false" customHeight="false" outlineLevel="0" collapsed="false">
      <c r="A23" s="15" t="s">
        <v>1230</v>
      </c>
      <c r="B23" s="16" t="n">
        <v>13.2</v>
      </c>
      <c r="C23" s="11" t="s">
        <v>8</v>
      </c>
      <c r="D23" s="16" t="n">
        <v>13.9</v>
      </c>
      <c r="E23" s="16" t="n">
        <f aca="false">D23-B23</f>
        <v>0.700000000000001</v>
      </c>
      <c r="F23" s="17" t="n">
        <v>44.7744285714286</v>
      </c>
      <c r="G23" s="23" t="n">
        <v>4.28571428571428</v>
      </c>
      <c r="H23" s="3" t="n">
        <f aca="false">G23/10</f>
        <v>0.428571428571428</v>
      </c>
    </row>
    <row r="24" customFormat="false" ht="12.75" hidden="false" customHeight="false" outlineLevel="0" collapsed="false">
      <c r="A24" s="15" t="s">
        <v>1231</v>
      </c>
      <c r="B24" s="16" t="n">
        <v>13.9</v>
      </c>
      <c r="C24" s="11" t="s">
        <v>8</v>
      </c>
      <c r="D24" s="16" t="n">
        <v>14.5</v>
      </c>
      <c r="E24" s="16" t="n">
        <f aca="false">D24-B24</f>
        <v>0.6</v>
      </c>
      <c r="F24" s="17" t="n">
        <v>42.2341666666667</v>
      </c>
      <c r="G24" s="23" t="n">
        <v>5</v>
      </c>
      <c r="H24" s="3" t="n">
        <f aca="false">G24/10</f>
        <v>0.5</v>
      </c>
    </row>
    <row r="25" customFormat="false" ht="12.75" hidden="false" customHeight="false" outlineLevel="0" collapsed="false">
      <c r="A25" s="15" t="s">
        <v>1423</v>
      </c>
      <c r="B25" s="16" t="n">
        <v>14.5</v>
      </c>
      <c r="C25" s="11" t="s">
        <v>8</v>
      </c>
      <c r="D25" s="16" t="n">
        <v>15.4</v>
      </c>
      <c r="E25" s="16" t="n">
        <f aca="false">D25-B25</f>
        <v>0.9</v>
      </c>
      <c r="F25" s="17" t="n">
        <v>38.3281111111111</v>
      </c>
      <c r="G25" s="23" t="s">
        <v>8</v>
      </c>
      <c r="H25" s="23" t="s">
        <v>8</v>
      </c>
    </row>
    <row r="26" customFormat="false" ht="12.75" hidden="false" customHeight="false" outlineLevel="0" collapsed="false">
      <c r="A26" s="15" t="s">
        <v>355</v>
      </c>
      <c r="B26" s="16" t="n">
        <v>16.8</v>
      </c>
      <c r="C26" s="11" t="s">
        <v>8</v>
      </c>
      <c r="D26" s="16" t="n">
        <v>18.2</v>
      </c>
      <c r="E26" s="16" t="n">
        <f aca="false">D26-B26</f>
        <v>1.4</v>
      </c>
      <c r="F26" s="17" t="n">
        <v>41.3283571428571</v>
      </c>
      <c r="G26" s="23" t="n">
        <v>2.85714285714286</v>
      </c>
      <c r="H26" s="3" t="n">
        <f aca="false">G26/10</f>
        <v>0.285714285714286</v>
      </c>
    </row>
    <row r="27" customFormat="false" ht="12.75" hidden="false" customHeight="false" outlineLevel="0" collapsed="false">
      <c r="A27" s="15" t="s">
        <v>356</v>
      </c>
      <c r="B27" s="16" t="n">
        <v>18.2</v>
      </c>
      <c r="C27" s="11" t="s">
        <v>8</v>
      </c>
      <c r="D27" s="16" t="n">
        <v>18.9</v>
      </c>
      <c r="E27" s="16" t="n">
        <f aca="false">D27-B27</f>
        <v>0.699999999999999</v>
      </c>
      <c r="F27" s="17" t="n">
        <v>39.2087142857143</v>
      </c>
      <c r="G27" s="23" t="n">
        <v>4.28571428571429</v>
      </c>
      <c r="H27" s="3" t="n">
        <f aca="false">G27/10</f>
        <v>0.428571428571429</v>
      </c>
    </row>
    <row r="28" customFormat="false" ht="12.75" hidden="false" customHeight="false" outlineLevel="0" collapsed="false">
      <c r="A28" s="15" t="s">
        <v>357</v>
      </c>
      <c r="B28" s="16" t="n">
        <v>18.9</v>
      </c>
      <c r="C28" s="11" t="s">
        <v>8</v>
      </c>
      <c r="D28" s="16" t="n">
        <v>19.2</v>
      </c>
      <c r="E28" s="16" t="n">
        <f aca="false">D28-B28</f>
        <v>0.300000000000001</v>
      </c>
      <c r="F28" s="17" t="n">
        <v>46.5793333333333</v>
      </c>
      <c r="G28" s="23" t="n">
        <v>3.33333333333333</v>
      </c>
      <c r="H28" s="3" t="n">
        <f aca="false">G28/10</f>
        <v>0.333333333333333</v>
      </c>
    </row>
    <row r="29" customFormat="false" ht="12.75" hidden="false" customHeight="false" outlineLevel="0" collapsed="false">
      <c r="A29" s="15" t="s">
        <v>358</v>
      </c>
      <c r="B29" s="16" t="n">
        <v>19.2</v>
      </c>
      <c r="C29" s="11" t="s">
        <v>8</v>
      </c>
      <c r="D29" s="16" t="n">
        <v>20.8</v>
      </c>
      <c r="E29" s="16" t="n">
        <f aca="false">D29-B29</f>
        <v>1.6</v>
      </c>
      <c r="F29" s="17" t="n">
        <v>42.0619375</v>
      </c>
      <c r="G29" s="23" t="n">
        <v>5.625</v>
      </c>
      <c r="H29" s="3" t="n">
        <f aca="false">G29/10</f>
        <v>0.5625</v>
      </c>
    </row>
    <row r="30" customFormat="false" ht="12.75" hidden="false" customHeight="false" outlineLevel="0" collapsed="false">
      <c r="A30" s="15" t="s">
        <v>359</v>
      </c>
      <c r="B30" s="16" t="n">
        <v>20.8</v>
      </c>
      <c r="C30" s="11" t="s">
        <v>8</v>
      </c>
      <c r="D30" s="16" t="n">
        <v>21.5</v>
      </c>
      <c r="E30" s="16" t="n">
        <f aca="false">D30-B30</f>
        <v>0.699999999999999</v>
      </c>
      <c r="F30" s="17" t="n">
        <v>38.9348571428571</v>
      </c>
      <c r="G30" s="23" t="n">
        <v>4.28571428571429</v>
      </c>
      <c r="H30" s="3" t="n">
        <f aca="false">G30/10</f>
        <v>0.428571428571429</v>
      </c>
    </row>
    <row r="31" customFormat="false" ht="12.75" hidden="false" customHeight="false" outlineLevel="0" collapsed="false">
      <c r="A31" s="15" t="s">
        <v>360</v>
      </c>
      <c r="B31" s="16" t="n">
        <v>21.5</v>
      </c>
      <c r="C31" s="11" t="s">
        <v>8</v>
      </c>
      <c r="D31" s="16" t="n">
        <v>21.7</v>
      </c>
      <c r="E31" s="16" t="n">
        <f aca="false">D31-B31</f>
        <v>0.199999999999999</v>
      </c>
      <c r="F31" s="17" t="n">
        <v>39.754</v>
      </c>
      <c r="G31" s="23" t="n">
        <v>10</v>
      </c>
      <c r="H31" s="3" t="n">
        <f aca="false">G31/10</f>
        <v>1</v>
      </c>
    </row>
    <row r="32" customFormat="false" ht="12.75" hidden="false" customHeight="false" outlineLevel="0" collapsed="false">
      <c r="A32" s="15" t="s">
        <v>361</v>
      </c>
      <c r="B32" s="16" t="n">
        <v>21.7</v>
      </c>
      <c r="C32" s="11" t="s">
        <v>8</v>
      </c>
      <c r="D32" s="16" t="n">
        <v>22.2</v>
      </c>
      <c r="E32" s="16" t="n">
        <f aca="false">D32-B32</f>
        <v>0.5</v>
      </c>
      <c r="F32" s="17" t="n">
        <v>38.7008</v>
      </c>
      <c r="G32" s="23" t="n">
        <v>4</v>
      </c>
      <c r="H32" s="3" t="n">
        <f aca="false">G32/10</f>
        <v>0.4</v>
      </c>
    </row>
    <row r="33" customFormat="false" ht="12.75" hidden="false" customHeight="false" outlineLevel="0" collapsed="false">
      <c r="A33" s="15" t="s">
        <v>1396</v>
      </c>
      <c r="B33" s="16" t="n">
        <v>22.2</v>
      </c>
      <c r="C33" s="11" t="s">
        <v>8</v>
      </c>
      <c r="D33" s="16" t="n">
        <v>22.4</v>
      </c>
      <c r="E33" s="16" t="n">
        <f aca="false">D33-B33</f>
        <v>0.199999999999999</v>
      </c>
      <c r="F33" s="17" t="n">
        <v>42.151</v>
      </c>
      <c r="G33" s="23" t="n">
        <v>0</v>
      </c>
      <c r="H33" s="3" t="n">
        <f aca="false">G33/10</f>
        <v>0</v>
      </c>
    </row>
    <row r="34" customFormat="false" ht="12.75" hidden="false" customHeight="false" outlineLevel="0" collapsed="false">
      <c r="A34" s="15" t="s">
        <v>1397</v>
      </c>
      <c r="B34" s="16" t="n">
        <v>22.4</v>
      </c>
      <c r="C34" s="11" t="s">
        <v>8</v>
      </c>
      <c r="D34" s="16" t="n">
        <v>24.1</v>
      </c>
      <c r="E34" s="16" t="n">
        <f aca="false">D34-B34</f>
        <v>1.7</v>
      </c>
      <c r="F34" s="17" t="n">
        <v>38.2407647058824</v>
      </c>
      <c r="G34" s="23" t="n">
        <v>1.17647058823529</v>
      </c>
      <c r="H34" s="3" t="n">
        <f aca="false">G34/10</f>
        <v>0.117647058823529</v>
      </c>
    </row>
    <row r="35" customFormat="false" ht="12.75" hidden="false" customHeight="false" outlineLevel="0" collapsed="false">
      <c r="A35" s="15" t="s">
        <v>362</v>
      </c>
      <c r="B35" s="16" t="n">
        <v>24.1</v>
      </c>
      <c r="C35" s="11" t="s">
        <v>8</v>
      </c>
      <c r="D35" s="16" t="n">
        <v>26.8</v>
      </c>
      <c r="E35" s="16" t="n">
        <f aca="false">D35-B35</f>
        <v>2.7</v>
      </c>
      <c r="F35" s="17" t="n">
        <v>35.1698888888889</v>
      </c>
      <c r="G35" s="23" t="n">
        <v>5.18518518518519</v>
      </c>
      <c r="H35" s="3" t="n">
        <f aca="false">G35/10</f>
        <v>0.518518518518519</v>
      </c>
    </row>
    <row r="36" customFormat="false" ht="12.75" hidden="false" customHeight="false" outlineLevel="0" collapsed="false">
      <c r="A36" s="15" t="s">
        <v>363</v>
      </c>
      <c r="B36" s="16" t="n">
        <v>26.8</v>
      </c>
      <c r="C36" s="11" t="s">
        <v>8</v>
      </c>
      <c r="D36" s="16" t="n">
        <v>27.4</v>
      </c>
      <c r="E36" s="16" t="n">
        <f aca="false">D36-B36</f>
        <v>0.599999999999998</v>
      </c>
      <c r="F36" s="17" t="n">
        <v>37.329</v>
      </c>
      <c r="G36" s="23" t="n">
        <v>5.00000000000002</v>
      </c>
      <c r="H36" s="3" t="n">
        <f aca="false">G36/10</f>
        <v>0.500000000000002</v>
      </c>
    </row>
    <row r="37" customFormat="false" ht="12.75" hidden="false" customHeight="false" outlineLevel="0" collapsed="false">
      <c r="A37" s="15" t="s">
        <v>553</v>
      </c>
      <c r="B37" s="16" t="n">
        <v>27.4</v>
      </c>
      <c r="C37" s="11" t="s">
        <v>8</v>
      </c>
      <c r="D37" s="16" t="n">
        <v>27.9</v>
      </c>
      <c r="E37" s="16" t="n">
        <f aca="false">D37-B37</f>
        <v>0.5</v>
      </c>
      <c r="F37" s="17" t="n">
        <v>40.974</v>
      </c>
      <c r="G37" s="23" t="n">
        <v>0</v>
      </c>
      <c r="H37" s="3" t="n">
        <f aca="false">G37/10</f>
        <v>0</v>
      </c>
    </row>
    <row r="38" customFormat="false" ht="12.75" hidden="false" customHeight="false" outlineLevel="0" collapsed="false">
      <c r="A38" s="15" t="s">
        <v>760</v>
      </c>
      <c r="B38" s="16" t="n">
        <v>27.9</v>
      </c>
      <c r="C38" s="11" t="s">
        <v>8</v>
      </c>
      <c r="D38" s="16" t="n">
        <v>28.8</v>
      </c>
      <c r="E38" s="16" t="n">
        <f aca="false">D38-B38</f>
        <v>0.900000000000002</v>
      </c>
      <c r="F38" s="17" t="n">
        <v>39.0417777777778</v>
      </c>
      <c r="G38" s="23" t="n">
        <v>3.33333333333333</v>
      </c>
      <c r="H38" s="3" t="n">
        <f aca="false">G38/10</f>
        <v>0.333333333333333</v>
      </c>
    </row>
    <row r="39" customFormat="false" ht="12.75" hidden="false" customHeight="false" outlineLevel="0" collapsed="false">
      <c r="A39" s="15" t="s">
        <v>761</v>
      </c>
      <c r="B39" s="16" t="n">
        <v>28.8</v>
      </c>
      <c r="C39" s="11" t="s">
        <v>8</v>
      </c>
      <c r="D39" s="16" t="n">
        <v>30.1</v>
      </c>
      <c r="E39" s="16" t="n">
        <f aca="false">D39-B39</f>
        <v>1.3</v>
      </c>
      <c r="F39" s="17" t="n">
        <v>35.3947692307692</v>
      </c>
      <c r="G39" s="23" t="n">
        <v>3.84615384615385</v>
      </c>
      <c r="H39" s="3" t="n">
        <f aca="false">G39/10</f>
        <v>0.384615384615385</v>
      </c>
    </row>
    <row r="40" customFormat="false" ht="12.75" hidden="false" customHeight="false" outlineLevel="0" collapsed="false">
      <c r="A40" s="15" t="s">
        <v>762</v>
      </c>
      <c r="B40" s="16" t="n">
        <v>30.1</v>
      </c>
      <c r="C40" s="11" t="s">
        <v>8</v>
      </c>
      <c r="D40" s="16" t="n">
        <v>31.3</v>
      </c>
      <c r="E40" s="16" t="n">
        <f aca="false">D40-B40</f>
        <v>1.2</v>
      </c>
      <c r="F40" s="17" t="n">
        <v>38.577</v>
      </c>
      <c r="G40" s="23" t="n">
        <v>5.83333333333333</v>
      </c>
      <c r="H40" s="3" t="n">
        <f aca="false">G40/10</f>
        <v>0.583333333333333</v>
      </c>
    </row>
    <row r="41" customFormat="false" ht="12.75" hidden="false" customHeight="false" outlineLevel="0" collapsed="false">
      <c r="A41" s="15" t="s">
        <v>364</v>
      </c>
      <c r="B41" s="16" t="n">
        <v>31.3</v>
      </c>
      <c r="C41" s="11" t="s">
        <v>8</v>
      </c>
      <c r="D41" s="16" t="n">
        <v>32.6</v>
      </c>
      <c r="E41" s="16" t="n">
        <f aca="false">D41-B41</f>
        <v>1.3</v>
      </c>
      <c r="F41" s="17" t="n">
        <v>41.7367692307692</v>
      </c>
      <c r="G41" s="23" t="n">
        <v>6.15384615384615</v>
      </c>
      <c r="H41" s="3" t="n">
        <f aca="false">G41/10</f>
        <v>0.615384615384615</v>
      </c>
    </row>
    <row r="42" customFormat="false" ht="12.75" hidden="false" customHeight="false" outlineLevel="0" collapsed="false">
      <c r="A42" s="15" t="s">
        <v>365</v>
      </c>
      <c r="B42" s="16" t="n">
        <v>32.6</v>
      </c>
      <c r="C42" s="11" t="s">
        <v>8</v>
      </c>
      <c r="D42" s="16" t="n">
        <v>33</v>
      </c>
      <c r="E42" s="16" t="n">
        <f aca="false">D42-B42</f>
        <v>0.399999999999999</v>
      </c>
      <c r="F42" s="17" t="n">
        <v>37.80225</v>
      </c>
      <c r="G42" s="23" t="n">
        <v>7.50000000000003</v>
      </c>
      <c r="H42" s="3" t="n">
        <f aca="false">G42/10</f>
        <v>0.750000000000003</v>
      </c>
    </row>
    <row r="43" customFormat="false" ht="12.75" hidden="false" customHeight="false" outlineLevel="0" collapsed="false">
      <c r="A43" s="15" t="s">
        <v>366</v>
      </c>
      <c r="B43" s="16" t="n">
        <v>33</v>
      </c>
      <c r="C43" s="11" t="s">
        <v>8</v>
      </c>
      <c r="D43" s="16" t="n">
        <v>33.4</v>
      </c>
      <c r="E43" s="16" t="n">
        <f aca="false">D43-B43</f>
        <v>0.399999999999999</v>
      </c>
      <c r="F43" s="17" t="n">
        <v>49.99825</v>
      </c>
      <c r="G43" s="23" t="n">
        <v>5.00000000000002</v>
      </c>
      <c r="H43" s="3" t="n">
        <f aca="false">G43/10</f>
        <v>0.500000000000002</v>
      </c>
    </row>
    <row r="44" customFormat="false" ht="12.75" hidden="false" customHeight="false" outlineLevel="0" collapsed="false">
      <c r="A44" s="15" t="s">
        <v>1379</v>
      </c>
      <c r="B44" s="16" t="n">
        <v>33.4</v>
      </c>
      <c r="C44" s="11" t="s">
        <v>8</v>
      </c>
      <c r="D44" s="16" t="n">
        <v>33.6</v>
      </c>
      <c r="E44" s="16" t="n">
        <f aca="false">D44-B44</f>
        <v>0.200000000000003</v>
      </c>
      <c r="F44" s="17" t="n">
        <v>43.5025</v>
      </c>
      <c r="G44" s="23" t="n">
        <v>4.99999999999993</v>
      </c>
      <c r="H44" s="3" t="n">
        <f aca="false">G44/10</f>
        <v>0.499999999999993</v>
      </c>
    </row>
    <row r="45" customFormat="false" ht="12.75" hidden="false" customHeight="false" outlineLevel="0" collapsed="false">
      <c r="A45" s="15" t="s">
        <v>367</v>
      </c>
      <c r="B45" s="16" t="n">
        <v>33.6</v>
      </c>
      <c r="C45" s="11" t="s">
        <v>8</v>
      </c>
      <c r="D45" s="16" t="n">
        <v>34</v>
      </c>
      <c r="E45" s="16" t="n">
        <f aca="false">D45-B45</f>
        <v>0.399999999999999</v>
      </c>
      <c r="F45" s="17" t="n">
        <v>39.45075</v>
      </c>
      <c r="G45" s="23" t="n">
        <v>5.00000000000002</v>
      </c>
      <c r="H45" s="3" t="n">
        <f aca="false">G45/10</f>
        <v>0.500000000000002</v>
      </c>
    </row>
    <row r="46" customFormat="false" ht="12.75" hidden="false" customHeight="false" outlineLevel="0" collapsed="false">
      <c r="A46" s="15" t="s">
        <v>368</v>
      </c>
      <c r="B46" s="16" t="n">
        <v>34</v>
      </c>
      <c r="C46" s="11" t="s">
        <v>8</v>
      </c>
      <c r="D46" s="16" t="n">
        <v>35.1</v>
      </c>
      <c r="E46" s="16" t="n">
        <f aca="false">D46-B46</f>
        <v>1.1</v>
      </c>
      <c r="F46" s="17" t="n">
        <v>36.7257272727273</v>
      </c>
      <c r="G46" s="23" t="n">
        <v>7.27272727272727</v>
      </c>
      <c r="H46" s="3" t="n">
        <f aca="false">G46/10</f>
        <v>0.727272727272727</v>
      </c>
    </row>
    <row r="47" customFormat="false" ht="12.75" hidden="false" customHeight="false" outlineLevel="0" collapsed="false">
      <c r="A47" s="15" t="s">
        <v>369</v>
      </c>
      <c r="B47" s="16" t="n">
        <v>35.1</v>
      </c>
      <c r="C47" s="11" t="s">
        <v>8</v>
      </c>
      <c r="D47" s="16" t="n">
        <v>35.7</v>
      </c>
      <c r="E47" s="16" t="n">
        <f aca="false">D47-B47</f>
        <v>0.600000000000001</v>
      </c>
      <c r="F47" s="17" t="n">
        <v>37.2336666666667</v>
      </c>
      <c r="G47" s="23" t="n">
        <v>6.66666666666665</v>
      </c>
      <c r="H47" s="3" t="n">
        <f aca="false">G47/10</f>
        <v>0.666666666666665</v>
      </c>
    </row>
    <row r="48" customFormat="false" ht="12.75" hidden="false" customHeight="false" outlineLevel="0" collapsed="false">
      <c r="A48" s="15" t="s">
        <v>764</v>
      </c>
      <c r="B48" s="16" t="n">
        <v>35.7</v>
      </c>
      <c r="C48" s="11" t="s">
        <v>8</v>
      </c>
      <c r="D48" s="16" t="n">
        <v>37.3</v>
      </c>
      <c r="E48" s="16" t="n">
        <f aca="false">D48-B48</f>
        <v>1.59999999999999</v>
      </c>
      <c r="F48" s="17" t="n">
        <v>35.828875</v>
      </c>
      <c r="G48" s="23" t="n">
        <v>4.37500000000002</v>
      </c>
      <c r="H48" s="3" t="n">
        <f aca="false">G48/10</f>
        <v>0.437500000000002</v>
      </c>
    </row>
    <row r="49" customFormat="false" ht="12.75" hidden="false" customHeight="false" outlineLevel="0" collapsed="false">
      <c r="A49" s="15" t="s">
        <v>765</v>
      </c>
      <c r="B49" s="16" t="n">
        <v>37.3</v>
      </c>
      <c r="C49" s="11" t="s">
        <v>8</v>
      </c>
      <c r="D49" s="16" t="n">
        <v>38.6</v>
      </c>
      <c r="E49" s="16" t="n">
        <f aca="false">D49-B49</f>
        <v>1.3</v>
      </c>
      <c r="F49" s="17" t="n">
        <v>37.6703846153846</v>
      </c>
      <c r="G49" s="23" t="n">
        <v>3.84615384615385</v>
      </c>
      <c r="H49" s="3" t="n">
        <f aca="false">G49/10</f>
        <v>0.384615384615385</v>
      </c>
    </row>
    <row r="50" customFormat="false" ht="12.75" hidden="false" customHeight="false" outlineLevel="0" collapsed="false">
      <c r="A50" s="15" t="s">
        <v>766</v>
      </c>
      <c r="B50" s="16" t="n">
        <v>38.6</v>
      </c>
      <c r="C50" s="11" t="s">
        <v>8</v>
      </c>
      <c r="D50" s="16" t="n">
        <v>40.2</v>
      </c>
      <c r="E50" s="16" t="n">
        <f aca="false">D50-B50</f>
        <v>1.6</v>
      </c>
      <c r="F50" s="17" t="n">
        <v>35.991125</v>
      </c>
      <c r="G50" s="23" t="n">
        <v>7.5</v>
      </c>
      <c r="H50" s="3" t="n">
        <f aca="false">G50/10</f>
        <v>0.75</v>
      </c>
    </row>
    <row r="51" customFormat="false" ht="12.75" hidden="false" customHeight="false" outlineLevel="0" collapsed="false">
      <c r="A51" s="15" t="s">
        <v>767</v>
      </c>
      <c r="B51" s="16" t="n">
        <v>40.2</v>
      </c>
      <c r="C51" s="11" t="s">
        <v>8</v>
      </c>
      <c r="D51" s="16" t="n">
        <v>40.5</v>
      </c>
      <c r="E51" s="16" t="n">
        <f aca="false">D51-B51</f>
        <v>0.299999999999997</v>
      </c>
      <c r="F51" s="17" t="n">
        <v>37.8876666666667</v>
      </c>
      <c r="G51" s="23" t="n">
        <v>10.0000000000001</v>
      </c>
      <c r="H51" s="3" t="n">
        <f aca="false">G51/10</f>
        <v>1.00000000000001</v>
      </c>
    </row>
    <row r="52" customFormat="false" ht="12.75" hidden="false" customHeight="false" outlineLevel="0" collapsed="false">
      <c r="A52" s="15" t="s">
        <v>768</v>
      </c>
      <c r="B52" s="16" t="n">
        <v>40.5</v>
      </c>
      <c r="C52" s="11" t="s">
        <v>8</v>
      </c>
      <c r="D52" s="16" t="n">
        <v>40.8</v>
      </c>
      <c r="E52" s="16" t="n">
        <f aca="false">D52-B52</f>
        <v>0.299999999999997</v>
      </c>
      <c r="F52" s="17" t="n">
        <v>42.7396666666667</v>
      </c>
      <c r="G52" s="23" t="n">
        <v>0</v>
      </c>
      <c r="H52" s="3" t="n">
        <f aca="false">G52/10</f>
        <v>0</v>
      </c>
    </row>
    <row r="53" customFormat="false" ht="12.75" hidden="false" customHeight="false" outlineLevel="0" collapsed="false">
      <c r="A53" s="15" t="s">
        <v>769</v>
      </c>
      <c r="B53" s="16" t="n">
        <v>40.8</v>
      </c>
      <c r="C53" s="11" t="s">
        <v>8</v>
      </c>
      <c r="D53" s="16" t="n">
        <v>41.1</v>
      </c>
      <c r="E53" s="16" t="n">
        <f aca="false">D53-B53</f>
        <v>0.300000000000004</v>
      </c>
      <c r="F53" s="17" t="n">
        <v>39.697</v>
      </c>
      <c r="G53" s="23" t="n">
        <v>13.3333333333331</v>
      </c>
      <c r="H53" s="3" t="n">
        <f aca="false">G53/10</f>
        <v>1.33333333333331</v>
      </c>
    </row>
    <row r="54" customFormat="false" ht="12.75" hidden="false" customHeight="false" outlineLevel="0" collapsed="false">
      <c r="A54" s="15" t="s">
        <v>146</v>
      </c>
      <c r="B54" s="16" t="n">
        <v>41.1</v>
      </c>
      <c r="C54" s="11" t="s">
        <v>8</v>
      </c>
      <c r="D54" s="16" t="n">
        <v>42.1</v>
      </c>
      <c r="E54" s="16" t="n">
        <f aca="false">D54-B54</f>
        <v>1</v>
      </c>
      <c r="F54" s="17" t="n">
        <v>42.981</v>
      </c>
      <c r="G54" s="23" t="n">
        <v>5</v>
      </c>
      <c r="H54" s="3" t="n">
        <f aca="false">G54/10</f>
        <v>0.5</v>
      </c>
    </row>
    <row r="55" customFormat="false" ht="12.75" hidden="false" customHeight="false" outlineLevel="0" collapsed="false">
      <c r="A55" s="15" t="s">
        <v>147</v>
      </c>
      <c r="B55" s="16" t="n">
        <v>42.1</v>
      </c>
      <c r="C55" s="11" t="s">
        <v>8</v>
      </c>
      <c r="D55" s="16" t="n">
        <v>42.4</v>
      </c>
      <c r="E55" s="16" t="n">
        <f aca="false">D55-B55</f>
        <v>0.299999999999997</v>
      </c>
      <c r="F55" s="17" t="n">
        <v>47.8603333333333</v>
      </c>
      <c r="G55" s="23" t="n">
        <v>0</v>
      </c>
      <c r="H55" s="3" t="n">
        <f aca="false">G55/10</f>
        <v>0</v>
      </c>
    </row>
    <row r="56" customFormat="false" ht="12.75" hidden="false" customHeight="false" outlineLevel="0" collapsed="false">
      <c r="A56" s="15" t="s">
        <v>148</v>
      </c>
      <c r="B56" s="16" t="n">
        <v>42.4</v>
      </c>
      <c r="C56" s="11" t="s">
        <v>8</v>
      </c>
      <c r="D56" s="16" t="n">
        <v>43</v>
      </c>
      <c r="E56" s="16" t="n">
        <f aca="false">D56-B56</f>
        <v>0.600000000000001</v>
      </c>
      <c r="F56" s="17" t="n">
        <v>42.44</v>
      </c>
      <c r="G56" s="23" t="n">
        <v>3.33333333333333</v>
      </c>
      <c r="H56" s="3" t="n">
        <f aca="false">G56/10</f>
        <v>0.333333333333333</v>
      </c>
    </row>
    <row r="57" customFormat="false" ht="12.75" hidden="false" customHeight="false" outlineLevel="0" collapsed="false">
      <c r="A57" s="15" t="s">
        <v>149</v>
      </c>
      <c r="B57" s="16" t="n">
        <v>43</v>
      </c>
      <c r="C57" s="11" t="s">
        <v>8</v>
      </c>
      <c r="D57" s="16" t="n">
        <v>43.8</v>
      </c>
      <c r="E57" s="16" t="n">
        <f aca="false">D57-B57</f>
        <v>0.799999999999997</v>
      </c>
      <c r="F57" s="17" t="n">
        <v>43.18525</v>
      </c>
      <c r="G57" s="23" t="n">
        <v>2.50000000000001</v>
      </c>
      <c r="H57" s="3" t="n">
        <f aca="false">G57/10</f>
        <v>0.250000000000001</v>
      </c>
    </row>
    <row r="58" customFormat="false" ht="12.75" hidden="false" customHeight="false" outlineLevel="0" collapsed="false">
      <c r="A58" s="15" t="s">
        <v>150</v>
      </c>
      <c r="B58" s="16" t="n">
        <v>43.8</v>
      </c>
      <c r="C58" s="11" t="s">
        <v>8</v>
      </c>
      <c r="D58" s="16" t="n">
        <v>44.9</v>
      </c>
      <c r="E58" s="16" t="n">
        <f aca="false">D58-B58</f>
        <v>1.1</v>
      </c>
      <c r="F58" s="17" t="n">
        <v>47.7386363636364</v>
      </c>
      <c r="G58" s="23" t="n">
        <v>6.36363636363636</v>
      </c>
      <c r="H58" s="3" t="n">
        <f aca="false">G58/10</f>
        <v>0.636363636363636</v>
      </c>
    </row>
    <row r="59" customFormat="false" ht="12.75" hidden="false" customHeight="false" outlineLevel="0" collapsed="false">
      <c r="A59" s="15" t="s">
        <v>151</v>
      </c>
      <c r="B59" s="16" t="n">
        <v>44.9</v>
      </c>
      <c r="C59" s="11" t="s">
        <v>8</v>
      </c>
      <c r="D59" s="16" t="n">
        <v>45.2</v>
      </c>
      <c r="E59" s="16" t="n">
        <f aca="false">D59-B59</f>
        <v>0.300000000000004</v>
      </c>
      <c r="F59" s="17" t="n">
        <v>37.5436666666667</v>
      </c>
      <c r="G59" s="23" t="n">
        <v>6.66666666666657</v>
      </c>
      <c r="H59" s="3" t="n">
        <f aca="false">G59/10</f>
        <v>0.666666666666657</v>
      </c>
    </row>
    <row r="60" customFormat="false" ht="12.75" hidden="false" customHeight="false" outlineLevel="0" collapsed="false">
      <c r="A60" s="15" t="s">
        <v>152</v>
      </c>
      <c r="B60" s="16" t="n">
        <v>45.2</v>
      </c>
      <c r="C60" s="11" t="s">
        <v>8</v>
      </c>
      <c r="D60" s="16" t="n">
        <v>45.6</v>
      </c>
      <c r="E60" s="16" t="n">
        <f aca="false">D60-B60</f>
        <v>0.399999999999999</v>
      </c>
      <c r="F60" s="17" t="n">
        <v>44.092</v>
      </c>
      <c r="G60" s="23" t="n">
        <v>5.00000000000002</v>
      </c>
      <c r="H60" s="3" t="n">
        <f aca="false">G60/10</f>
        <v>0.500000000000002</v>
      </c>
    </row>
    <row r="61" customFormat="false" ht="12.75" hidden="false" customHeight="false" outlineLevel="0" collapsed="false">
      <c r="A61" s="15" t="s">
        <v>153</v>
      </c>
      <c r="B61" s="16" t="n">
        <v>45.6</v>
      </c>
      <c r="C61" s="11" t="s">
        <v>8</v>
      </c>
      <c r="D61" s="16" t="n">
        <v>46</v>
      </c>
      <c r="E61" s="16" t="n">
        <f aca="false">D61-B61</f>
        <v>0.399999999999999</v>
      </c>
      <c r="F61" s="17" t="n">
        <v>44.5545</v>
      </c>
      <c r="G61" s="23" t="n">
        <v>0</v>
      </c>
      <c r="H61" s="3" t="n">
        <f aca="false">G61/10</f>
        <v>0</v>
      </c>
    </row>
    <row r="62" customFormat="false" ht="12.75" hidden="false" customHeight="false" outlineLevel="0" collapsed="false">
      <c r="A62" s="15" t="s">
        <v>154</v>
      </c>
      <c r="B62" s="16" t="n">
        <v>46</v>
      </c>
      <c r="C62" s="11" t="s">
        <v>8</v>
      </c>
      <c r="D62" s="16" t="n">
        <v>46.7</v>
      </c>
      <c r="E62" s="16" t="n">
        <f aca="false">D62-B62</f>
        <v>0.700000000000003</v>
      </c>
      <c r="F62" s="17" t="n">
        <v>43.2072857142857</v>
      </c>
      <c r="G62" s="23" t="n">
        <v>0</v>
      </c>
      <c r="H62" s="3" t="n">
        <f aca="false">G62/10</f>
        <v>0</v>
      </c>
    </row>
    <row r="63" customFormat="false" ht="12.75" hidden="false" customHeight="false" outlineLevel="0" collapsed="false">
      <c r="A63" s="15" t="s">
        <v>155</v>
      </c>
      <c r="B63" s="16" t="n">
        <v>46.7</v>
      </c>
      <c r="C63" s="11" t="s">
        <v>8</v>
      </c>
      <c r="D63" s="16" t="n">
        <v>46.9</v>
      </c>
      <c r="E63" s="16" t="n">
        <f aca="false">D63-B63</f>
        <v>0.199999999999996</v>
      </c>
      <c r="F63" s="17" t="n">
        <v>40.528</v>
      </c>
      <c r="G63" s="23" t="n">
        <v>5.00000000000011</v>
      </c>
      <c r="H63" s="3" t="n">
        <f aca="false">G63/10</f>
        <v>0.500000000000011</v>
      </c>
    </row>
    <row r="64" customFormat="false" ht="12.75" hidden="false" customHeight="false" outlineLevel="0" collapsed="false">
      <c r="A64" s="15" t="s">
        <v>156</v>
      </c>
      <c r="B64" s="16" t="n">
        <v>46.9</v>
      </c>
      <c r="C64" s="11" t="s">
        <v>8</v>
      </c>
      <c r="D64" s="16" t="n">
        <v>47.1</v>
      </c>
      <c r="E64" s="16" t="n">
        <f aca="false">D64-B64</f>
        <v>0.200000000000003</v>
      </c>
      <c r="F64" s="17" t="n">
        <v>42.544</v>
      </c>
      <c r="G64" s="23" t="n">
        <v>4.99999999999993</v>
      </c>
      <c r="H64" s="3" t="n">
        <f aca="false">G64/10</f>
        <v>0.499999999999993</v>
      </c>
    </row>
    <row r="65" customFormat="false" ht="12.75" hidden="false" customHeight="false" outlineLevel="0" collapsed="false">
      <c r="A65" s="15" t="s">
        <v>392</v>
      </c>
      <c r="B65" s="16" t="n">
        <v>47.1</v>
      </c>
      <c r="C65" s="11" t="s">
        <v>8</v>
      </c>
      <c r="D65" s="16" t="n">
        <v>48.6</v>
      </c>
      <c r="E65" s="16" t="n">
        <f aca="false">D65-B65</f>
        <v>1.5</v>
      </c>
      <c r="F65" s="17" t="n">
        <v>38.6974</v>
      </c>
      <c r="G65" s="23" t="n">
        <v>3.33333333333333</v>
      </c>
      <c r="H65" s="3" t="n">
        <f aca="false">G65/10</f>
        <v>0.333333333333333</v>
      </c>
    </row>
    <row r="66" customFormat="false" ht="12.75" hidden="false" customHeight="false" outlineLevel="0" collapsed="false">
      <c r="A66" s="15" t="s">
        <v>1049</v>
      </c>
      <c r="B66" s="16" t="n">
        <v>48.6</v>
      </c>
      <c r="C66" s="11" t="s">
        <v>8</v>
      </c>
      <c r="D66" s="16" t="n">
        <v>49.2</v>
      </c>
      <c r="E66" s="16" t="n">
        <f aca="false">D66-B66</f>
        <v>0.600000000000001</v>
      </c>
      <c r="F66" s="17" t="n">
        <v>36.2438333333333</v>
      </c>
      <c r="G66" s="23" t="n">
        <v>3.33333333333333</v>
      </c>
      <c r="H66" s="3" t="n">
        <f aca="false">G66/10</f>
        <v>0.333333333333333</v>
      </c>
    </row>
    <row r="67" customFormat="false" ht="12.75" hidden="false" customHeight="false" outlineLevel="0" collapsed="false">
      <c r="A67" s="15" t="s">
        <v>1050</v>
      </c>
      <c r="B67" s="16" t="n">
        <v>49.2</v>
      </c>
      <c r="C67" s="11" t="s">
        <v>8</v>
      </c>
      <c r="D67" s="16" t="n">
        <v>50.1</v>
      </c>
      <c r="E67" s="16" t="n">
        <f aca="false">D67-B67</f>
        <v>0.899999999999999</v>
      </c>
      <c r="F67" s="17" t="n">
        <v>37.9182222222222</v>
      </c>
      <c r="G67" s="23" t="n">
        <v>0</v>
      </c>
      <c r="H67" s="3" t="n">
        <f aca="false">G67/10</f>
        <v>0</v>
      </c>
    </row>
    <row r="68" customFormat="false" ht="12.75" hidden="false" customHeight="false" outlineLevel="0" collapsed="false">
      <c r="A68" s="15" t="s">
        <v>1117</v>
      </c>
      <c r="B68" s="16" t="n">
        <v>50.1</v>
      </c>
      <c r="C68" s="11" t="s">
        <v>8</v>
      </c>
      <c r="D68" s="16" t="n">
        <v>50.3</v>
      </c>
      <c r="E68" s="16" t="n">
        <f aca="false">D68-B68</f>
        <v>0.199999999999996</v>
      </c>
      <c r="F68" s="17" t="n">
        <v>37.5355</v>
      </c>
      <c r="G68" s="23" t="n">
        <v>0</v>
      </c>
      <c r="H68" s="3" t="n">
        <f aca="false">G68/10</f>
        <v>0</v>
      </c>
    </row>
    <row r="69" customFormat="false" ht="12.75" hidden="false" customHeight="false" outlineLevel="0" collapsed="false">
      <c r="A69" s="15" t="s">
        <v>1118</v>
      </c>
      <c r="B69" s="16" t="n">
        <v>50.3</v>
      </c>
      <c r="C69" s="11" t="s">
        <v>8</v>
      </c>
      <c r="D69" s="16" t="n">
        <v>52.1</v>
      </c>
      <c r="E69" s="16" t="n">
        <f aca="false">D69-B69</f>
        <v>1.8</v>
      </c>
      <c r="F69" s="17" t="n">
        <v>38.3408784055556</v>
      </c>
      <c r="G69" s="23" t="n">
        <v>7.22222222222222</v>
      </c>
      <c r="H69" s="3" t="n">
        <f aca="false">G69/10</f>
        <v>0.722222222222222</v>
      </c>
    </row>
    <row r="70" customFormat="false" ht="12.75" hidden="false" customHeight="false" outlineLevel="0" collapsed="false">
      <c r="A70" s="15" t="s">
        <v>1119</v>
      </c>
      <c r="B70" s="16" t="n">
        <v>52.1</v>
      </c>
      <c r="C70" s="11" t="s">
        <v>8</v>
      </c>
      <c r="D70" s="16" t="n">
        <v>52.4</v>
      </c>
      <c r="E70" s="16" t="n">
        <f aca="false">D70-B70</f>
        <v>0.299999999999997</v>
      </c>
      <c r="F70" s="17" t="n">
        <v>40.3496666666667</v>
      </c>
      <c r="G70" s="23" t="n">
        <v>3.33333333333337</v>
      </c>
      <c r="H70" s="3" t="n">
        <f aca="false">G70/10</f>
        <v>0.333333333333337</v>
      </c>
    </row>
    <row r="71" customFormat="false" ht="12.75" hidden="false" customHeight="false" outlineLevel="0" collapsed="false">
      <c r="A71" s="15" t="s">
        <v>1120</v>
      </c>
      <c r="B71" s="16" t="n">
        <v>52.4</v>
      </c>
      <c r="C71" s="11" t="s">
        <v>8</v>
      </c>
      <c r="D71" s="16" t="n">
        <v>52.8</v>
      </c>
      <c r="E71" s="16" t="n">
        <f aca="false">D71-B71</f>
        <v>0.399999999999999</v>
      </c>
      <c r="F71" s="17" t="n">
        <v>36.43725</v>
      </c>
      <c r="G71" s="23" t="n">
        <v>7.50000000000003</v>
      </c>
      <c r="H71" s="3" t="n">
        <f aca="false">G71/10</f>
        <v>0.750000000000003</v>
      </c>
    </row>
    <row r="72" customFormat="false" ht="12.75" hidden="false" customHeight="false" outlineLevel="0" collapsed="false">
      <c r="A72" s="15" t="s">
        <v>1051</v>
      </c>
      <c r="B72" s="16" t="n">
        <v>52.8</v>
      </c>
      <c r="C72" s="11" t="s">
        <v>8</v>
      </c>
      <c r="D72" s="16" t="n">
        <v>55.8</v>
      </c>
      <c r="E72" s="16" t="n">
        <f aca="false">D72-B72</f>
        <v>3</v>
      </c>
      <c r="F72" s="17" t="n">
        <v>43.0514</v>
      </c>
      <c r="G72" s="23" t="n">
        <v>2.66666666666667</v>
      </c>
      <c r="H72" s="3" t="n">
        <f aca="false">G72/10</f>
        <v>0.266666666666667</v>
      </c>
    </row>
    <row r="73" customFormat="false" ht="12.75" hidden="false" customHeight="false" outlineLevel="0" collapsed="false">
      <c r="A73" s="15" t="s">
        <v>1424</v>
      </c>
      <c r="B73" s="16" t="n">
        <v>55.8</v>
      </c>
      <c r="C73" s="11" t="s">
        <v>8</v>
      </c>
      <c r="D73" s="16" t="n">
        <v>56</v>
      </c>
      <c r="E73" s="16" t="n">
        <f aca="false">D73-B73</f>
        <v>0.200000000000003</v>
      </c>
      <c r="F73" s="17" t="n">
        <v>37.645</v>
      </c>
      <c r="G73" s="23" t="n">
        <v>9.99999999999986</v>
      </c>
      <c r="H73" s="3" t="n">
        <f aca="false">G73/10</f>
        <v>0.999999999999986</v>
      </c>
    </row>
    <row r="74" customFormat="false" ht="12.75" hidden="false" customHeight="false" outlineLevel="0" collapsed="false">
      <c r="A74" s="15" t="s">
        <v>1425</v>
      </c>
      <c r="B74" s="16" t="n">
        <v>56</v>
      </c>
      <c r="C74" s="11" t="s">
        <v>8</v>
      </c>
      <c r="D74" s="16" t="n">
        <v>56.9</v>
      </c>
      <c r="E74" s="16" t="n">
        <f aca="false">D74-B74</f>
        <v>0.899999999999999</v>
      </c>
      <c r="F74" s="17" t="n">
        <v>35.8533333333333</v>
      </c>
      <c r="G74" s="23" t="n">
        <v>2.22222222222223</v>
      </c>
      <c r="H74" s="3" t="n">
        <f aca="false">G74/10</f>
        <v>0.222222222222223</v>
      </c>
    </row>
    <row r="75" customFormat="false" ht="12.75" hidden="false" customHeight="false" outlineLevel="0" collapsed="false">
      <c r="A75" s="15" t="s">
        <v>1426</v>
      </c>
      <c r="B75" s="16" t="n">
        <v>56.9</v>
      </c>
      <c r="C75" s="11" t="s">
        <v>8</v>
      </c>
      <c r="D75" s="16" t="n">
        <v>57.3</v>
      </c>
      <c r="E75" s="16" t="n">
        <f aca="false">D75-B75</f>
        <v>0.399999999999999</v>
      </c>
      <c r="F75" s="17" t="n">
        <v>37.7965</v>
      </c>
      <c r="G75" s="23" t="n">
        <v>10</v>
      </c>
      <c r="H75" s="3" t="n">
        <f aca="false">G75/10</f>
        <v>1</v>
      </c>
    </row>
    <row r="76" customFormat="false" ht="12.75" hidden="false" customHeight="false" outlineLevel="0" collapsed="false">
      <c r="A76" s="15" t="s">
        <v>1427</v>
      </c>
      <c r="B76" s="16" t="n">
        <v>57.3</v>
      </c>
      <c r="C76" s="11" t="s">
        <v>8</v>
      </c>
      <c r="D76" s="16" t="n">
        <v>57.8</v>
      </c>
      <c r="E76" s="16" t="n">
        <f aca="false">D76-B76</f>
        <v>0.5</v>
      </c>
      <c r="F76" s="17" t="n">
        <v>41.2152</v>
      </c>
      <c r="G76" s="23" t="n">
        <v>6</v>
      </c>
      <c r="H76" s="3" t="n">
        <f aca="false">G76/10</f>
        <v>0.6</v>
      </c>
    </row>
    <row r="77" customFormat="false" ht="12.75" hidden="false" customHeight="false" outlineLevel="0" collapsed="false">
      <c r="A77" s="15" t="s">
        <v>1428</v>
      </c>
      <c r="B77" s="16" t="n">
        <v>57.8</v>
      </c>
      <c r="C77" s="11" t="s">
        <v>8</v>
      </c>
      <c r="D77" s="16" t="n">
        <v>58.2</v>
      </c>
      <c r="E77" s="16" t="n">
        <f aca="false">D77-B77</f>
        <v>0.400000000000006</v>
      </c>
      <c r="F77" s="17" t="n">
        <v>37.657</v>
      </c>
      <c r="G77" s="23" t="n">
        <v>14.9999999999998</v>
      </c>
      <c r="H77" s="3" t="n">
        <f aca="false">G77/10</f>
        <v>1.49999999999998</v>
      </c>
    </row>
    <row r="78" customFormat="false" ht="12.75" hidden="false" customHeight="false" outlineLevel="0" collapsed="false">
      <c r="A78" s="15" t="s">
        <v>1053</v>
      </c>
      <c r="B78" s="16" t="n">
        <v>58.2</v>
      </c>
      <c r="C78" s="11" t="s">
        <v>8</v>
      </c>
      <c r="D78" s="16" t="n">
        <v>58.5</v>
      </c>
      <c r="E78" s="16" t="n">
        <f aca="false">D78-B78</f>
        <v>0.299999999999997</v>
      </c>
      <c r="F78" s="17" t="n">
        <v>43.275</v>
      </c>
      <c r="G78" s="23" t="n">
        <v>0</v>
      </c>
      <c r="H78" s="3" t="n">
        <f aca="false">G78/10</f>
        <v>0</v>
      </c>
    </row>
    <row r="79" customFormat="false" ht="12.75" hidden="false" customHeight="false" outlineLevel="0" collapsed="false">
      <c r="A79" s="15" t="s">
        <v>1054</v>
      </c>
      <c r="B79" s="16" t="n">
        <v>58.5</v>
      </c>
      <c r="C79" s="11" t="s">
        <v>8</v>
      </c>
      <c r="D79" s="16" t="n">
        <v>58.8</v>
      </c>
      <c r="E79" s="16" t="n">
        <f aca="false">D79-B79</f>
        <v>0.299999999999997</v>
      </c>
      <c r="F79" s="17" t="n">
        <v>39.894</v>
      </c>
      <c r="G79" s="23" t="n">
        <v>16.6666666666668</v>
      </c>
      <c r="H79" s="3" t="n">
        <f aca="false">G79/10</f>
        <v>1.66666666666668</v>
      </c>
    </row>
    <row r="80" customFormat="false" ht="12.75" hidden="false" customHeight="false" outlineLevel="0" collapsed="false">
      <c r="A80" s="15" t="s">
        <v>1055</v>
      </c>
      <c r="B80" s="16" t="n">
        <v>58.8</v>
      </c>
      <c r="C80" s="11" t="s">
        <v>8</v>
      </c>
      <c r="D80" s="16" t="n">
        <v>59.3</v>
      </c>
      <c r="E80" s="16" t="n">
        <f aca="false">D80-B80</f>
        <v>0.5</v>
      </c>
      <c r="F80" s="17" t="n">
        <v>42.588</v>
      </c>
      <c r="G80" s="23" t="n">
        <v>0</v>
      </c>
      <c r="H80" s="3" t="n">
        <f aca="false">G80/10</f>
        <v>0</v>
      </c>
    </row>
    <row r="81" customFormat="false" ht="12.75" hidden="false" customHeight="false" outlineLevel="0" collapsed="false">
      <c r="A81" s="15" t="s">
        <v>1056</v>
      </c>
      <c r="B81" s="16" t="n">
        <v>59.3</v>
      </c>
      <c r="C81" s="11" t="s">
        <v>8</v>
      </c>
      <c r="D81" s="16" t="n">
        <v>60.2</v>
      </c>
      <c r="E81" s="16" t="n">
        <f aca="false">D81-B81</f>
        <v>0.900000000000006</v>
      </c>
      <c r="F81" s="17" t="n">
        <v>38.577</v>
      </c>
      <c r="G81" s="23" t="n">
        <v>3.33333333333331</v>
      </c>
      <c r="H81" s="3" t="n">
        <f aca="false">G81/10</f>
        <v>0.333333333333331</v>
      </c>
    </row>
    <row r="82" customFormat="false" ht="12.75" hidden="false" customHeight="false" outlineLevel="0" collapsed="false">
      <c r="A82" s="15" t="s">
        <v>579</v>
      </c>
      <c r="B82" s="16" t="n">
        <v>60.2</v>
      </c>
      <c r="C82" s="11" t="s">
        <v>8</v>
      </c>
      <c r="D82" s="16" t="n">
        <v>65.6</v>
      </c>
      <c r="E82" s="16" t="n">
        <f aca="false">D82-B82</f>
        <v>5.39999999999999</v>
      </c>
      <c r="F82" s="17" t="n">
        <v>35.0941111111111</v>
      </c>
      <c r="G82" s="23" t="n">
        <v>6.48148148148149</v>
      </c>
      <c r="H82" s="3" t="n">
        <f aca="false">G82/10</f>
        <v>0.648148148148149</v>
      </c>
    </row>
    <row r="83" customFormat="false" ht="12.75" hidden="false" customHeight="false" outlineLevel="0" collapsed="false">
      <c r="A83" s="15" t="s">
        <v>675</v>
      </c>
      <c r="B83" s="16" t="n">
        <v>65.6</v>
      </c>
      <c r="C83" s="11" t="s">
        <v>8</v>
      </c>
      <c r="D83" s="16" t="n">
        <v>66.8</v>
      </c>
      <c r="E83" s="16" t="n">
        <f aca="false">D83-B83</f>
        <v>1.2</v>
      </c>
      <c r="F83" s="17" t="n">
        <v>38.6766666666667</v>
      </c>
      <c r="G83" s="23" t="n">
        <v>1.66666666666667</v>
      </c>
      <c r="H83" s="3" t="n">
        <f aca="false">G83/10</f>
        <v>0.166666666666667</v>
      </c>
    </row>
    <row r="84" customFormat="false" ht="12.75" hidden="false" customHeight="false" outlineLevel="0" collapsed="false">
      <c r="A84" s="15" t="s">
        <v>405</v>
      </c>
      <c r="B84" s="16" t="n">
        <v>66.8</v>
      </c>
      <c r="C84" s="11" t="s">
        <v>8</v>
      </c>
      <c r="D84" s="16" t="n">
        <v>68.1</v>
      </c>
      <c r="E84" s="16" t="n">
        <f aca="false">D84-B84</f>
        <v>1.3</v>
      </c>
      <c r="F84" s="17" t="n">
        <v>35.3455384615385</v>
      </c>
      <c r="G84" s="23" t="n">
        <v>1.53846153846154</v>
      </c>
      <c r="H84" s="3" t="n">
        <f aca="false">G84/10</f>
        <v>0.153846153846154</v>
      </c>
    </row>
    <row r="85" customFormat="false" ht="12.75" hidden="false" customHeight="false" outlineLevel="0" collapsed="false">
      <c r="A85" s="15" t="s">
        <v>406</v>
      </c>
      <c r="B85" s="16" t="n">
        <v>68.1</v>
      </c>
      <c r="C85" s="11" t="s">
        <v>8</v>
      </c>
      <c r="D85" s="16" t="n">
        <v>68.9</v>
      </c>
      <c r="E85" s="16" t="n">
        <f aca="false">D85-B85</f>
        <v>0.800000000000011</v>
      </c>
      <c r="F85" s="17" t="n">
        <v>37.265625</v>
      </c>
      <c r="G85" s="23" t="n">
        <v>3.74999999999995</v>
      </c>
      <c r="H85" s="3" t="n">
        <f aca="false">G85/10</f>
        <v>0.374999999999995</v>
      </c>
    </row>
    <row r="86" customFormat="false" ht="12.75" hidden="false" customHeight="false" outlineLevel="0" collapsed="false">
      <c r="A86" s="15" t="s">
        <v>407</v>
      </c>
      <c r="B86" s="16" t="n">
        <v>68.9</v>
      </c>
      <c r="C86" s="11" t="s">
        <v>8</v>
      </c>
      <c r="D86" s="16" t="n">
        <v>69.4</v>
      </c>
      <c r="E86" s="16" t="n">
        <f aca="false">D86-B86</f>
        <v>0.5</v>
      </c>
      <c r="F86" s="17" t="n">
        <v>35.7378</v>
      </c>
      <c r="G86" s="23" t="n">
        <v>6</v>
      </c>
      <c r="H86" s="3" t="n">
        <f aca="false">G86/10</f>
        <v>0.6</v>
      </c>
    </row>
    <row r="87" customFormat="false" ht="12.75" hidden="false" customHeight="false" outlineLevel="0" collapsed="false">
      <c r="A87" s="15" t="s">
        <v>582</v>
      </c>
      <c r="B87" s="16" t="n">
        <v>69.4</v>
      </c>
      <c r="C87" s="11" t="s">
        <v>8</v>
      </c>
      <c r="D87" s="16" t="n">
        <v>69.6</v>
      </c>
      <c r="E87" s="16" t="n">
        <f aca="false">D87-B87</f>
        <v>0.199999999999989</v>
      </c>
      <c r="F87" s="17" t="n">
        <v>38.476</v>
      </c>
      <c r="G87" s="23" t="n">
        <v>10.0000000000006</v>
      </c>
      <c r="H87" s="3" t="n">
        <f aca="false">G87/10</f>
        <v>1.00000000000006</v>
      </c>
    </row>
    <row r="88" customFormat="false" ht="12.75" hidden="false" customHeight="false" outlineLevel="0" collapsed="false">
      <c r="A88" s="15" t="s">
        <v>583</v>
      </c>
      <c r="B88" s="16" t="n">
        <v>69.6</v>
      </c>
      <c r="C88" s="11" t="s">
        <v>8</v>
      </c>
      <c r="D88" s="16" t="n">
        <v>70.2</v>
      </c>
      <c r="E88" s="16" t="n">
        <f aca="false">D88-B88</f>
        <v>0.600000000000009</v>
      </c>
      <c r="F88" s="17" t="n">
        <v>41.7955</v>
      </c>
      <c r="G88" s="23" t="n">
        <v>6.66666666666657</v>
      </c>
      <c r="H88" s="3" t="n">
        <f aca="false">G88/10</f>
        <v>0.666666666666657</v>
      </c>
    </row>
    <row r="89" customFormat="false" ht="12.75" hidden="false" customHeight="false" outlineLevel="0" collapsed="false">
      <c r="A89" s="15" t="s">
        <v>584</v>
      </c>
      <c r="B89" s="16" t="n">
        <v>70.2</v>
      </c>
      <c r="C89" s="11" t="s">
        <v>8</v>
      </c>
      <c r="D89" s="16" t="n">
        <v>70.4</v>
      </c>
      <c r="E89" s="16" t="n">
        <f aca="false">D89-B89</f>
        <v>0.200000000000003</v>
      </c>
      <c r="F89" s="17" t="n">
        <v>47.0765</v>
      </c>
      <c r="G89" s="23" t="s">
        <v>8</v>
      </c>
      <c r="H89" s="23" t="s">
        <v>8</v>
      </c>
    </row>
    <row r="90" customFormat="false" ht="12.75" hidden="false" customHeight="false" outlineLevel="0" collapsed="false">
      <c r="A90" s="15" t="s">
        <v>585</v>
      </c>
      <c r="B90" s="16" t="n">
        <v>70.4</v>
      </c>
      <c r="C90" s="11" t="s">
        <v>8</v>
      </c>
      <c r="D90" s="16" t="n">
        <v>70.9</v>
      </c>
      <c r="E90" s="16" t="n">
        <f aca="false">D90-B90</f>
        <v>0.5</v>
      </c>
      <c r="F90" s="17" t="n">
        <v>37.94584444</v>
      </c>
      <c r="G90" s="23" t="n">
        <v>10</v>
      </c>
      <c r="H90" s="3" t="n">
        <f aca="false">G90/10</f>
        <v>1</v>
      </c>
    </row>
    <row r="91" customFormat="false" ht="12.75" hidden="false" customHeight="false" outlineLevel="0" collapsed="false">
      <c r="A91" s="15" t="s">
        <v>1429</v>
      </c>
      <c r="B91" s="16" t="n">
        <v>70.9</v>
      </c>
      <c r="C91" s="11" t="s">
        <v>8</v>
      </c>
      <c r="D91" s="16" t="n">
        <v>71.3</v>
      </c>
      <c r="E91" s="16" t="n">
        <f aca="false">D91-B91</f>
        <v>0.399999999999992</v>
      </c>
      <c r="F91" s="17" t="n">
        <v>45.0605</v>
      </c>
      <c r="G91" s="23" t="n">
        <v>0</v>
      </c>
      <c r="H91" s="3" t="n">
        <f aca="false">G91/10</f>
        <v>0</v>
      </c>
    </row>
    <row r="92" customFormat="false" ht="12.75" hidden="false" customHeight="false" outlineLevel="0" collapsed="false">
      <c r="A92" s="15" t="s">
        <v>1430</v>
      </c>
      <c r="B92" s="16" t="n">
        <v>71.3</v>
      </c>
      <c r="C92" s="11" t="s">
        <v>8</v>
      </c>
      <c r="D92" s="16" t="n">
        <v>71.9</v>
      </c>
      <c r="E92" s="16" t="n">
        <f aca="false">D92-B92</f>
        <v>0.600000000000009</v>
      </c>
      <c r="F92" s="17" t="n">
        <v>40.6906666666667</v>
      </c>
      <c r="G92" s="23" t="n">
        <v>4.99999999999993</v>
      </c>
      <c r="H92" s="3" t="n">
        <f aca="false">G92/10</f>
        <v>0.499999999999993</v>
      </c>
    </row>
    <row r="93" customFormat="false" ht="12.75" hidden="false" customHeight="false" outlineLevel="0" collapsed="false">
      <c r="A93" s="15" t="s">
        <v>1431</v>
      </c>
      <c r="B93" s="16" t="n">
        <v>71.9</v>
      </c>
      <c r="C93" s="11" t="s">
        <v>8</v>
      </c>
      <c r="D93" s="16" t="n">
        <v>72.8</v>
      </c>
      <c r="E93" s="16" t="n">
        <f aca="false">D93-B93</f>
        <v>0.899999999999992</v>
      </c>
      <c r="F93" s="17" t="n">
        <v>43.9447777777778</v>
      </c>
      <c r="G93" s="23" t="n">
        <v>6.66666666666673</v>
      </c>
      <c r="H93" s="3" t="n">
        <f aca="false">G93/10</f>
        <v>0.666666666666673</v>
      </c>
    </row>
    <row r="94" customFormat="false" ht="12.75" hidden="false" customHeight="false" outlineLevel="0" collapsed="false">
      <c r="A94" s="15" t="s">
        <v>1432</v>
      </c>
      <c r="B94" s="16" t="n">
        <v>72.8</v>
      </c>
      <c r="C94" s="11" t="s">
        <v>8</v>
      </c>
      <c r="D94" s="16" t="n">
        <v>73</v>
      </c>
      <c r="E94" s="16" t="n">
        <f aca="false">D94-B94</f>
        <v>0.200000000000003</v>
      </c>
      <c r="F94" s="17" t="n">
        <v>47.5475</v>
      </c>
      <c r="G94" s="23" t="n">
        <v>0</v>
      </c>
      <c r="H94" s="3" t="n">
        <f aca="false">G94/10</f>
        <v>0</v>
      </c>
    </row>
    <row r="95" customFormat="false" ht="12.75" hidden="false" customHeight="false" outlineLevel="0" collapsed="false">
      <c r="A95" s="15" t="s">
        <v>1433</v>
      </c>
      <c r="B95" s="16" t="n">
        <v>73</v>
      </c>
      <c r="C95" s="11" t="s">
        <v>8</v>
      </c>
      <c r="D95" s="16" t="n">
        <v>73.9</v>
      </c>
      <c r="E95" s="16" t="n">
        <f aca="false">D95-B95</f>
        <v>0.900000000000006</v>
      </c>
      <c r="F95" s="17" t="n">
        <v>41.2324871777778</v>
      </c>
      <c r="G95" s="23" t="n">
        <v>5.55555555555552</v>
      </c>
      <c r="H95" s="3" t="n">
        <f aca="false">G95/10</f>
        <v>0.555555555555552</v>
      </c>
    </row>
    <row r="96" customFormat="false" ht="12.75" hidden="false" customHeight="false" outlineLevel="0" collapsed="false">
      <c r="A96" s="15" t="s">
        <v>1434</v>
      </c>
      <c r="B96" s="16" t="n">
        <v>73.9</v>
      </c>
      <c r="C96" s="11" t="s">
        <v>8</v>
      </c>
      <c r="D96" s="16" t="n">
        <v>74.2</v>
      </c>
      <c r="E96" s="16" t="n">
        <f aca="false">D96-B96</f>
        <v>0.299999999999997</v>
      </c>
      <c r="F96" s="17" t="n">
        <v>41.8886666666667</v>
      </c>
      <c r="G96" s="23" t="n">
        <v>3.33333333333337</v>
      </c>
      <c r="H96" s="3" t="n">
        <f aca="false">G96/10</f>
        <v>0.333333333333337</v>
      </c>
    </row>
    <row r="97" customFormat="false" ht="12.75" hidden="false" customHeight="false" outlineLevel="0" collapsed="false">
      <c r="A97" s="15" t="s">
        <v>1435</v>
      </c>
      <c r="B97" s="16" t="n">
        <v>74.2</v>
      </c>
      <c r="C97" s="11" t="s">
        <v>8</v>
      </c>
      <c r="D97" s="16" t="n">
        <v>74.5</v>
      </c>
      <c r="E97" s="16" t="n">
        <f aca="false">D97-B97</f>
        <v>0.299999999999997</v>
      </c>
      <c r="F97" s="17" t="n">
        <v>46.194</v>
      </c>
      <c r="G97" s="23" t="n">
        <v>10.0000000000001</v>
      </c>
      <c r="H97" s="3" t="n">
        <f aca="false">G97/10</f>
        <v>1.00000000000001</v>
      </c>
    </row>
    <row r="98" customFormat="false" ht="12.75" hidden="false" customHeight="false" outlineLevel="0" collapsed="false">
      <c r="A98" s="15" t="s">
        <v>1436</v>
      </c>
      <c r="B98" s="16" t="n">
        <v>74.5</v>
      </c>
      <c r="C98" s="11" t="s">
        <v>8</v>
      </c>
      <c r="D98" s="16" t="n">
        <v>74.7</v>
      </c>
      <c r="E98" s="16" t="n">
        <f aca="false">D98-B98</f>
        <v>0.200000000000003</v>
      </c>
      <c r="F98" s="17" t="n">
        <v>49.7855</v>
      </c>
      <c r="G98" s="23" t="n">
        <v>0</v>
      </c>
      <c r="H98" s="3" t="n">
        <f aca="false">G98/10</f>
        <v>0</v>
      </c>
    </row>
    <row r="99" customFormat="false" ht="12.75" hidden="false" customHeight="false" outlineLevel="0" collapsed="false">
      <c r="A99" s="15" t="s">
        <v>1437</v>
      </c>
      <c r="B99" s="16" t="n">
        <v>74.7</v>
      </c>
      <c r="C99" s="11" t="s">
        <v>8</v>
      </c>
      <c r="D99" s="16" t="n">
        <v>74.9</v>
      </c>
      <c r="E99" s="16" t="n">
        <f aca="false">D99-B99</f>
        <v>0.200000000000003</v>
      </c>
      <c r="F99" s="17" t="n">
        <v>47.3045</v>
      </c>
      <c r="G99" s="23" t="n">
        <v>0</v>
      </c>
      <c r="H99" s="3" t="n">
        <f aca="false">G99/10</f>
        <v>0</v>
      </c>
    </row>
    <row r="100" customFormat="false" ht="12.75" hidden="false" customHeight="false" outlineLevel="0" collapsed="false">
      <c r="A100" s="15" t="s">
        <v>1438</v>
      </c>
      <c r="B100" s="16" t="n">
        <v>74.9</v>
      </c>
      <c r="C100" s="11" t="s">
        <v>8</v>
      </c>
      <c r="D100" s="16" t="n">
        <v>75.2</v>
      </c>
      <c r="E100" s="16" t="n">
        <f aca="false">D100-B100</f>
        <v>0.299999999999997</v>
      </c>
      <c r="F100" s="17" t="n">
        <v>41.55</v>
      </c>
      <c r="G100" s="23" t="n">
        <v>13.3333333333335</v>
      </c>
      <c r="H100" s="3" t="n">
        <f aca="false">G100/10</f>
        <v>1.33333333333335</v>
      </c>
    </row>
    <row r="101" customFormat="false" ht="12.75" hidden="false" customHeight="false" outlineLevel="0" collapsed="false">
      <c r="A101" s="15" t="s">
        <v>1439</v>
      </c>
      <c r="B101" s="16" t="n">
        <v>75.2</v>
      </c>
      <c r="C101" s="11" t="s">
        <v>8</v>
      </c>
      <c r="D101" s="16" t="n">
        <v>75.7</v>
      </c>
      <c r="E101" s="16" t="n">
        <f aca="false">D101-B101</f>
        <v>0.5</v>
      </c>
      <c r="F101" s="17" t="n">
        <v>53.2656</v>
      </c>
      <c r="G101" s="23" t="n">
        <v>0</v>
      </c>
      <c r="H101" s="3" t="n">
        <f aca="false">G101/10</f>
        <v>0</v>
      </c>
    </row>
    <row r="102" customFormat="false" ht="12.75" hidden="false" customHeight="false" outlineLevel="0" collapsed="false">
      <c r="A102" s="15" t="s">
        <v>1440</v>
      </c>
      <c r="B102" s="16" t="n">
        <v>75.7</v>
      </c>
      <c r="C102" s="11" t="s">
        <v>8</v>
      </c>
      <c r="D102" s="16" t="n">
        <v>76.1</v>
      </c>
      <c r="E102" s="16" t="n">
        <f aca="false">D102-B102</f>
        <v>0.399999999999992</v>
      </c>
      <c r="F102" s="17" t="n">
        <v>47.69075</v>
      </c>
      <c r="G102" s="23" t="s">
        <v>8</v>
      </c>
      <c r="H102" s="23" t="s">
        <v>8</v>
      </c>
    </row>
    <row r="103" customFormat="false" ht="12.75" hidden="false" customHeight="false" outlineLevel="0" collapsed="false">
      <c r="A103" s="15"/>
      <c r="B103" s="16"/>
      <c r="C103" s="11"/>
      <c r="D103" s="16"/>
      <c r="E103" s="16"/>
      <c r="F103" s="16"/>
      <c r="G103" s="18"/>
    </row>
    <row r="104" customFormat="false" ht="12.75" hidden="false" customHeight="false" outlineLevel="0" collapsed="false">
      <c r="A104" s="15"/>
      <c r="B104" s="16"/>
      <c r="C104" s="11"/>
      <c r="D104" s="16"/>
      <c r="E104" s="16"/>
      <c r="F104" s="17"/>
      <c r="G104" s="18"/>
    </row>
    <row r="105" customFormat="false" ht="12.75" hidden="false" customHeight="false" outlineLevel="0" collapsed="false">
      <c r="A105" s="15"/>
      <c r="B105" s="16"/>
      <c r="C105" s="11"/>
      <c r="D105" s="16"/>
      <c r="E105" s="16"/>
      <c r="F105" s="17"/>
      <c r="G105" s="18"/>
    </row>
    <row r="106" customFormat="false" ht="12.75" hidden="false" customHeight="false" outlineLevel="0" collapsed="false">
      <c r="A106" s="15"/>
      <c r="B106" s="16"/>
      <c r="C106" s="11"/>
      <c r="D106" s="16"/>
      <c r="E106" s="16"/>
      <c r="F106" s="17"/>
      <c r="G106" s="18"/>
    </row>
    <row r="107" customFormat="false" ht="12.75" hidden="false" customHeight="false" outlineLevel="0" collapsed="false">
      <c r="A107" s="15"/>
      <c r="B107" s="16"/>
      <c r="C107" s="11"/>
      <c r="D107" s="16"/>
      <c r="E107" s="16"/>
      <c r="F107" s="17"/>
      <c r="G107" s="18"/>
    </row>
    <row r="108" customFormat="false" ht="12.75" hidden="false" customHeight="false" outlineLevel="0" collapsed="false">
      <c r="A108" s="15"/>
      <c r="B108" s="16"/>
      <c r="C108" s="11"/>
      <c r="D108" s="16"/>
      <c r="E108" s="16"/>
      <c r="F108" s="17"/>
      <c r="G108" s="18"/>
    </row>
    <row r="109" customFormat="false" ht="12.75" hidden="false" customHeight="false" outlineLevel="0" collapsed="false">
      <c r="A109" s="15"/>
      <c r="B109" s="16"/>
      <c r="C109" s="11"/>
      <c r="D109" s="16"/>
      <c r="E109" s="16"/>
      <c r="F109" s="17"/>
      <c r="G109" s="18"/>
    </row>
    <row r="110" customFormat="false" ht="12.75" hidden="false" customHeight="false" outlineLevel="0" collapsed="false">
      <c r="A110" s="15"/>
      <c r="B110" s="16"/>
      <c r="C110" s="11"/>
      <c r="D110" s="16"/>
      <c r="E110" s="16"/>
      <c r="F110" s="17"/>
      <c r="G110" s="18"/>
    </row>
    <row r="111" customFormat="false" ht="12.75" hidden="false" customHeight="false" outlineLevel="0" collapsed="false">
      <c r="A111" s="15"/>
      <c r="B111" s="16"/>
      <c r="C111" s="11"/>
      <c r="D111" s="16"/>
      <c r="E111" s="16"/>
      <c r="F111" s="17"/>
      <c r="G111" s="18"/>
    </row>
    <row r="112" customFormat="false" ht="12.75" hidden="false" customHeight="false" outlineLevel="0" collapsed="false">
      <c r="A112" s="15"/>
      <c r="B112" s="16"/>
      <c r="C112" s="11"/>
      <c r="D112" s="16"/>
      <c r="E112" s="16"/>
      <c r="F112" s="17"/>
      <c r="G112" s="18"/>
    </row>
    <row r="113" customFormat="false" ht="12.75" hidden="false" customHeight="false" outlineLevel="0" collapsed="false">
      <c r="A113" s="15"/>
      <c r="B113" s="16"/>
      <c r="C113" s="11"/>
      <c r="D113" s="16"/>
      <c r="E113" s="16"/>
      <c r="F113" s="17"/>
      <c r="G113" s="18"/>
    </row>
    <row r="114" customFormat="false" ht="12.75" hidden="false" customHeight="false" outlineLevel="0" collapsed="false">
      <c r="A114" s="15"/>
      <c r="B114" s="16"/>
      <c r="C114" s="11"/>
      <c r="D114" s="16"/>
      <c r="E114" s="16"/>
      <c r="F114" s="17"/>
      <c r="G114" s="18"/>
    </row>
    <row r="115" customFormat="false" ht="12.75" hidden="false" customHeight="false" outlineLevel="0" collapsed="false">
      <c r="A115" s="15"/>
      <c r="B115" s="16"/>
      <c r="C115" s="11"/>
      <c r="D115" s="16"/>
      <c r="E115" s="16"/>
      <c r="F115" s="17"/>
      <c r="G115" s="18"/>
    </row>
    <row r="116" customFormat="false" ht="12.75" hidden="false" customHeight="false" outlineLevel="0" collapsed="false">
      <c r="A116" s="15"/>
      <c r="B116" s="16"/>
      <c r="C116" s="11"/>
      <c r="D116" s="16"/>
      <c r="E116" s="16"/>
      <c r="F116" s="17"/>
      <c r="G116" s="18"/>
    </row>
    <row r="117" customFormat="false" ht="12.75" hidden="false" customHeight="false" outlineLevel="0" collapsed="false">
      <c r="A117" s="15"/>
      <c r="B117" s="16"/>
      <c r="C117" s="11"/>
      <c r="D117" s="16"/>
      <c r="E117" s="16"/>
      <c r="F117" s="17"/>
      <c r="G117" s="18"/>
    </row>
    <row r="118" customFormat="false" ht="12.75" hidden="false" customHeight="false" outlineLevel="0" collapsed="false">
      <c r="A118" s="15"/>
      <c r="B118" s="16"/>
      <c r="C118" s="11"/>
      <c r="D118" s="16"/>
      <c r="E118" s="16"/>
      <c r="F118" s="17"/>
      <c r="G118" s="18"/>
    </row>
    <row r="119" customFormat="false" ht="12.75" hidden="false" customHeight="false" outlineLevel="0" collapsed="false">
      <c r="A119" s="15"/>
      <c r="B119" s="16"/>
      <c r="C119" s="11"/>
      <c r="D119" s="16"/>
      <c r="E119" s="16"/>
      <c r="F119" s="17"/>
      <c r="G119" s="18"/>
    </row>
    <row r="120" customFormat="false" ht="12.75" hidden="false" customHeight="false" outlineLevel="0" collapsed="false">
      <c r="A120" s="15"/>
      <c r="B120" s="16"/>
      <c r="C120" s="11"/>
      <c r="D120" s="16"/>
      <c r="E120" s="16"/>
      <c r="F120" s="17"/>
      <c r="G120" s="18"/>
    </row>
    <row r="121" customFormat="false" ht="12.75" hidden="false" customHeight="false" outlineLevel="0" collapsed="false">
      <c r="A121" s="15"/>
      <c r="B121" s="16"/>
      <c r="C121" s="11"/>
      <c r="D121" s="16"/>
      <c r="E121" s="16"/>
      <c r="F121" s="17"/>
      <c r="G121" s="18"/>
    </row>
    <row r="122" customFormat="false" ht="12.75" hidden="false" customHeight="false" outlineLevel="0" collapsed="false">
      <c r="A122" s="15"/>
      <c r="B122" s="16"/>
      <c r="C122" s="11"/>
      <c r="D122" s="16"/>
      <c r="E122" s="16"/>
      <c r="F122" s="17"/>
      <c r="G122" s="18"/>
    </row>
    <row r="123" customFormat="false" ht="12.75" hidden="false" customHeight="false" outlineLevel="0" collapsed="false">
      <c r="A123" s="15"/>
      <c r="B123" s="16"/>
      <c r="C123" s="11"/>
      <c r="D123" s="16"/>
      <c r="E123" s="16"/>
      <c r="F123" s="17"/>
      <c r="G123" s="18"/>
    </row>
    <row r="124" customFormat="false" ht="12.75" hidden="false" customHeight="false" outlineLevel="0" collapsed="false">
      <c r="A124" s="15"/>
      <c r="B124" s="16"/>
      <c r="C124" s="11"/>
      <c r="D124" s="16"/>
      <c r="E124" s="16"/>
      <c r="F124" s="17"/>
      <c r="G124" s="18"/>
    </row>
    <row r="125" customFormat="false" ht="12.75" hidden="false" customHeight="false" outlineLevel="0" collapsed="false">
      <c r="A125" s="15"/>
      <c r="B125" s="16"/>
      <c r="C125" s="11"/>
      <c r="D125" s="16"/>
      <c r="E125" s="16"/>
      <c r="F125" s="17"/>
      <c r="G125" s="18"/>
    </row>
    <row r="126" customFormat="false" ht="12.75" hidden="false" customHeight="false" outlineLevel="0" collapsed="false">
      <c r="A126" s="15"/>
      <c r="B126" s="16"/>
      <c r="C126" s="11"/>
      <c r="D126" s="16"/>
      <c r="E126" s="16"/>
      <c r="F126" s="17"/>
      <c r="G126" s="18"/>
    </row>
    <row r="127" customFormat="false" ht="12.75" hidden="false" customHeight="false" outlineLevel="0" collapsed="false">
      <c r="A127" s="15"/>
      <c r="B127" s="16"/>
      <c r="C127" s="11"/>
      <c r="D127" s="16"/>
      <c r="E127" s="16"/>
      <c r="F127" s="17"/>
      <c r="G127" s="18"/>
    </row>
    <row r="128" customFormat="false" ht="12.75" hidden="false" customHeight="false" outlineLevel="0" collapsed="false">
      <c r="A128" s="15"/>
      <c r="B128" s="16"/>
      <c r="C128" s="11"/>
      <c r="D128" s="16"/>
      <c r="E128" s="16"/>
      <c r="F128" s="17"/>
      <c r="G128" s="18"/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4.85"/>
  </cols>
  <sheetData>
    <row r="1" s="7" customFormat="true" ht="15.75" hidden="false" customHeight="false" outlineLevel="0" collapsed="false">
      <c r="A1" s="4" t="s">
        <v>1441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344</v>
      </c>
      <c r="B3" s="16" t="n">
        <v>0</v>
      </c>
      <c r="C3" s="11" t="s">
        <v>8</v>
      </c>
      <c r="D3" s="16" t="n">
        <v>5.3</v>
      </c>
      <c r="E3" s="16" t="n">
        <f aca="false">D3-B3</f>
        <v>5.3</v>
      </c>
      <c r="F3" s="17" t="n">
        <v>55.5264534660377</v>
      </c>
      <c r="G3" s="18" t="n">
        <v>0.566037735849057</v>
      </c>
      <c r="H3" s="3" t="n">
        <f aca="false">G3/10</f>
        <v>0.0566037735849057</v>
      </c>
    </row>
    <row r="4" customFormat="false" ht="12.75" hidden="false" customHeight="false" outlineLevel="0" collapsed="false">
      <c r="A4" s="15" t="s">
        <v>345</v>
      </c>
      <c r="B4" s="16" t="n">
        <v>5.3</v>
      </c>
      <c r="C4" s="11" t="s">
        <v>8</v>
      </c>
      <c r="D4" s="16" t="n">
        <v>5.6</v>
      </c>
      <c r="E4" s="16" t="n">
        <f aca="false">D4-B4</f>
        <v>0.3</v>
      </c>
      <c r="F4" s="17" t="n">
        <v>50.148</v>
      </c>
      <c r="G4" s="18" t="n">
        <v>3.33333333333334</v>
      </c>
      <c r="H4" s="3" t="n">
        <f aca="false">G4/10</f>
        <v>0.333333333333334</v>
      </c>
    </row>
    <row r="5" customFormat="false" ht="12.75" hidden="false" customHeight="false" outlineLevel="0" collapsed="false">
      <c r="A5" s="15" t="s">
        <v>346</v>
      </c>
      <c r="B5" s="16" t="n">
        <v>5.6</v>
      </c>
      <c r="C5" s="11" t="s">
        <v>8</v>
      </c>
      <c r="D5" s="16" t="n">
        <v>5.9</v>
      </c>
      <c r="E5" s="16" t="n">
        <f aca="false">D5-B5</f>
        <v>0.300000000000001</v>
      </c>
      <c r="F5" s="17" t="n">
        <v>54.1566666666667</v>
      </c>
      <c r="G5" s="18" t="n">
        <v>0</v>
      </c>
      <c r="H5" s="3" t="n">
        <f aca="false">G5/10</f>
        <v>0</v>
      </c>
    </row>
    <row r="6" customFormat="false" ht="12.75" hidden="false" customHeight="false" outlineLevel="0" collapsed="false">
      <c r="A6" s="15" t="s">
        <v>1042</v>
      </c>
      <c r="B6" s="16" t="n">
        <v>5.9</v>
      </c>
      <c r="C6" s="11" t="s">
        <v>8</v>
      </c>
      <c r="D6" s="16" t="n">
        <v>6.3</v>
      </c>
      <c r="E6" s="16" t="n">
        <f aca="false">D6-B6</f>
        <v>0.399999999999999</v>
      </c>
      <c r="F6" s="17" t="n">
        <v>49.5655</v>
      </c>
      <c r="G6" s="18" t="n">
        <v>5.00000000000001</v>
      </c>
      <c r="H6" s="3" t="n">
        <f aca="false">G6/10</f>
        <v>0.500000000000001</v>
      </c>
    </row>
    <row r="7" customFormat="false" ht="12.75" hidden="false" customHeight="false" outlineLevel="0" collapsed="false">
      <c r="A7" s="15" t="s">
        <v>1043</v>
      </c>
      <c r="B7" s="16" t="n">
        <v>6.3</v>
      </c>
      <c r="C7" s="11" t="s">
        <v>8</v>
      </c>
      <c r="D7" s="16" t="n">
        <v>6.5</v>
      </c>
      <c r="E7" s="16" t="n">
        <f aca="false">D7-B7</f>
        <v>0.2</v>
      </c>
      <c r="F7" s="17" t="n">
        <v>52.88</v>
      </c>
      <c r="G7" s="18" t="n">
        <v>0</v>
      </c>
      <c r="H7" s="3" t="n">
        <f aca="false">G7/10</f>
        <v>0</v>
      </c>
    </row>
    <row r="8" customFormat="false" ht="12.75" hidden="false" customHeight="false" outlineLevel="0" collapsed="false">
      <c r="A8" s="15" t="s">
        <v>127</v>
      </c>
      <c r="B8" s="16" t="n">
        <v>6.5</v>
      </c>
      <c r="C8" s="11" t="s">
        <v>8</v>
      </c>
      <c r="D8" s="16" t="n">
        <v>6.8</v>
      </c>
      <c r="E8" s="16" t="n">
        <f aca="false">D8-B8</f>
        <v>0.3</v>
      </c>
      <c r="F8" s="17" t="n">
        <v>48.5083333333333</v>
      </c>
      <c r="G8" s="18" t="n">
        <v>6.66666666666667</v>
      </c>
      <c r="H8" s="3" t="n">
        <f aca="false">G8/10</f>
        <v>0.666666666666667</v>
      </c>
    </row>
    <row r="9" customFormat="false" ht="12.75" hidden="false" customHeight="false" outlineLevel="0" collapsed="false">
      <c r="A9" s="15" t="s">
        <v>128</v>
      </c>
      <c r="B9" s="16" t="n">
        <v>6.8</v>
      </c>
      <c r="C9" s="11" t="s">
        <v>8</v>
      </c>
      <c r="D9" s="16" t="n">
        <v>7.1</v>
      </c>
      <c r="E9" s="16" t="n">
        <f aca="false">D9-B9</f>
        <v>0.3</v>
      </c>
      <c r="F9" s="17" t="n">
        <v>44.347</v>
      </c>
      <c r="G9" s="18" t="n">
        <v>0</v>
      </c>
      <c r="H9" s="3" t="n">
        <f aca="false">G9/10</f>
        <v>0</v>
      </c>
    </row>
    <row r="10" customFormat="false" ht="12.75" hidden="false" customHeight="false" outlineLevel="0" collapsed="false">
      <c r="A10" s="15" t="s">
        <v>129</v>
      </c>
      <c r="B10" s="16" t="n">
        <v>7.1</v>
      </c>
      <c r="C10" s="11" t="s">
        <v>8</v>
      </c>
      <c r="D10" s="16" t="n">
        <v>7.4</v>
      </c>
      <c r="E10" s="16" t="n">
        <f aca="false">D10-B10</f>
        <v>0.300000000000001</v>
      </c>
      <c r="F10" s="17" t="n">
        <v>48.8705502</v>
      </c>
      <c r="G10" s="18" t="n">
        <v>0</v>
      </c>
      <c r="H10" s="3" t="n">
        <f aca="false">G10/10</f>
        <v>0</v>
      </c>
    </row>
    <row r="11" customFormat="false" ht="12.75" hidden="false" customHeight="false" outlineLevel="0" collapsed="false">
      <c r="A11" s="15" t="s">
        <v>130</v>
      </c>
      <c r="B11" s="16" t="n">
        <v>7.4</v>
      </c>
      <c r="C11" s="11" t="s">
        <v>8</v>
      </c>
      <c r="D11" s="16" t="n">
        <v>8</v>
      </c>
      <c r="E11" s="16" t="n">
        <f aca="false">D11-B11</f>
        <v>0.6</v>
      </c>
      <c r="F11" s="17" t="n">
        <v>53.4488333333333</v>
      </c>
      <c r="G11" s="18" t="n">
        <v>1.66666666666667</v>
      </c>
      <c r="H11" s="3" t="n">
        <f aca="false">G11/10</f>
        <v>0.166666666666667</v>
      </c>
    </row>
    <row r="12" customFormat="false" ht="12.75" hidden="false" customHeight="false" outlineLevel="0" collapsed="false">
      <c r="A12" s="15" t="s">
        <v>131</v>
      </c>
      <c r="B12" s="16" t="n">
        <v>8</v>
      </c>
      <c r="C12" s="11" t="s">
        <v>8</v>
      </c>
      <c r="D12" s="16" t="n">
        <v>8.6</v>
      </c>
      <c r="E12" s="16" t="n">
        <f aca="false">D12-B12</f>
        <v>0.6</v>
      </c>
      <c r="F12" s="17" t="n">
        <v>51.8417456166667</v>
      </c>
      <c r="G12" s="18" t="n">
        <v>0</v>
      </c>
      <c r="H12" s="3" t="n">
        <f aca="false">G12/10</f>
        <v>0</v>
      </c>
    </row>
    <row r="13" customFormat="false" ht="12.75" hidden="false" customHeight="false" outlineLevel="0" collapsed="false">
      <c r="A13" s="15" t="s">
        <v>132</v>
      </c>
      <c r="B13" s="16" t="n">
        <v>8.6</v>
      </c>
      <c r="C13" s="11" t="s">
        <v>8</v>
      </c>
      <c r="D13" s="16" t="n">
        <v>9.1</v>
      </c>
      <c r="E13" s="16" t="n">
        <f aca="false">D13-B13</f>
        <v>0.5</v>
      </c>
      <c r="F13" s="17" t="n">
        <v>46.6632</v>
      </c>
      <c r="G13" s="18" t="n">
        <v>4</v>
      </c>
      <c r="H13" s="3" t="n">
        <f aca="false">G13/10</f>
        <v>0.4</v>
      </c>
    </row>
    <row r="14" customFormat="false" ht="12.75" hidden="false" customHeight="false" outlineLevel="0" collapsed="false">
      <c r="A14" s="15" t="s">
        <v>133</v>
      </c>
      <c r="B14" s="16" t="n">
        <v>9.1</v>
      </c>
      <c r="C14" s="11" t="s">
        <v>8</v>
      </c>
      <c r="D14" s="16" t="n">
        <v>9.7</v>
      </c>
      <c r="E14" s="16" t="n">
        <f aca="false">D14-B14</f>
        <v>0.6</v>
      </c>
      <c r="F14" s="17" t="n">
        <v>43.2211666666667</v>
      </c>
      <c r="G14" s="18" t="n">
        <v>5</v>
      </c>
      <c r="H14" s="3" t="n">
        <f aca="false">G14/10</f>
        <v>0.5</v>
      </c>
    </row>
    <row r="15" customFormat="false" ht="12.75" hidden="false" customHeight="false" outlineLevel="0" collapsed="false">
      <c r="A15" s="15" t="s">
        <v>1370</v>
      </c>
      <c r="B15" s="16" t="n">
        <v>9.7</v>
      </c>
      <c r="C15" s="11" t="s">
        <v>8</v>
      </c>
      <c r="D15" s="16" t="n">
        <v>10.2</v>
      </c>
      <c r="E15" s="16" t="n">
        <f aca="false">D15-B15</f>
        <v>0.5</v>
      </c>
      <c r="F15" s="17" t="n">
        <v>50.27</v>
      </c>
      <c r="G15" s="18" t="n">
        <v>0</v>
      </c>
      <c r="H15" s="3" t="n">
        <f aca="false">G15/10</f>
        <v>0</v>
      </c>
    </row>
    <row r="16" customFormat="false" ht="12.75" hidden="false" customHeight="false" outlineLevel="0" collapsed="false">
      <c r="A16" s="15" t="s">
        <v>1371</v>
      </c>
      <c r="B16" s="16" t="n">
        <v>10.2</v>
      </c>
      <c r="C16" s="11" t="s">
        <v>8</v>
      </c>
      <c r="D16" s="16" t="n">
        <v>10.5</v>
      </c>
      <c r="E16" s="16" t="n">
        <f aca="false">D16-B16</f>
        <v>0.300000000000001</v>
      </c>
      <c r="F16" s="17" t="n">
        <v>53.552</v>
      </c>
      <c r="G16" s="18" t="n">
        <v>3.33333333333333</v>
      </c>
      <c r="H16" s="3" t="n">
        <f aca="false">G16/10</f>
        <v>0.333333333333333</v>
      </c>
    </row>
    <row r="17" customFormat="false" ht="12.75" hidden="false" customHeight="false" outlineLevel="0" collapsed="false">
      <c r="A17" s="15" t="s">
        <v>1372</v>
      </c>
      <c r="B17" s="16" t="n">
        <v>10.5</v>
      </c>
      <c r="C17" s="11" t="s">
        <v>8</v>
      </c>
      <c r="D17" s="16" t="n">
        <v>10.7</v>
      </c>
      <c r="E17" s="16" t="n">
        <f aca="false">D17-B17</f>
        <v>0.199999999999999</v>
      </c>
      <c r="F17" s="17" t="n">
        <v>51.734</v>
      </c>
      <c r="G17" s="18" t="n">
        <v>0</v>
      </c>
      <c r="H17" s="3" t="n">
        <f aca="false">G17/10</f>
        <v>0</v>
      </c>
    </row>
    <row r="18" customFormat="false" ht="12.75" hidden="false" customHeight="false" outlineLevel="0" collapsed="false">
      <c r="A18" s="15" t="s">
        <v>1373</v>
      </c>
      <c r="B18" s="16" t="n">
        <v>10.7</v>
      </c>
      <c r="C18" s="11" t="s">
        <v>8</v>
      </c>
      <c r="D18" s="16" t="n">
        <v>10.9</v>
      </c>
      <c r="E18" s="16" t="n">
        <f aca="false">D18-B18</f>
        <v>0.200000000000001</v>
      </c>
      <c r="F18" s="17" t="n">
        <v>53.123</v>
      </c>
      <c r="G18" s="18" t="n">
        <v>0</v>
      </c>
      <c r="H18" s="3" t="n">
        <f aca="false">G18/10</f>
        <v>0</v>
      </c>
    </row>
    <row r="19" customFormat="false" ht="12.75" hidden="false" customHeight="false" outlineLevel="0" collapsed="false">
      <c r="A19" s="15" t="s">
        <v>1442</v>
      </c>
      <c r="B19" s="16" t="n">
        <v>10.9</v>
      </c>
      <c r="C19" s="11" t="s">
        <v>8</v>
      </c>
      <c r="D19" s="16" t="n">
        <v>11.3</v>
      </c>
      <c r="E19" s="16" t="n">
        <f aca="false">D19-B19</f>
        <v>0.4</v>
      </c>
      <c r="F19" s="17" t="n">
        <v>51.7845</v>
      </c>
      <c r="G19" s="18" t="n">
        <v>5</v>
      </c>
      <c r="H19" s="3" t="n">
        <f aca="false">G19/10</f>
        <v>0.5</v>
      </c>
    </row>
    <row r="20" customFormat="false" ht="12.75" hidden="false" customHeight="false" outlineLevel="0" collapsed="false">
      <c r="A20" s="15" t="s">
        <v>1443</v>
      </c>
      <c r="B20" s="16" t="n">
        <v>11.3</v>
      </c>
      <c r="C20" s="11" t="s">
        <v>8</v>
      </c>
      <c r="D20" s="16" t="n">
        <v>11.6</v>
      </c>
      <c r="E20" s="16" t="n">
        <f aca="false">D20-B20</f>
        <v>0.299999999999999</v>
      </c>
      <c r="F20" s="17" t="n">
        <v>52.043</v>
      </c>
      <c r="G20" s="18" t="n">
        <v>0</v>
      </c>
      <c r="H20" s="3" t="n">
        <f aca="false">G20/10</f>
        <v>0</v>
      </c>
    </row>
    <row r="21" customFormat="false" ht="12.75" hidden="false" customHeight="false" outlineLevel="0" collapsed="false">
      <c r="A21" s="15" t="s">
        <v>1444</v>
      </c>
      <c r="B21" s="16" t="n">
        <v>11.6</v>
      </c>
      <c r="C21" s="11" t="s">
        <v>8</v>
      </c>
      <c r="D21" s="16" t="n">
        <v>12.6</v>
      </c>
      <c r="E21" s="16" t="n">
        <f aca="false">D21-B21</f>
        <v>1</v>
      </c>
      <c r="F21" s="17" t="n">
        <v>44.2167</v>
      </c>
      <c r="G21" s="18" t="n">
        <v>4</v>
      </c>
      <c r="H21" s="3" t="n">
        <f aca="false">G21/10</f>
        <v>0.4</v>
      </c>
    </row>
    <row r="22" customFormat="false" ht="12.75" hidden="false" customHeight="false" outlineLevel="0" collapsed="false">
      <c r="A22" s="15" t="s">
        <v>1445</v>
      </c>
      <c r="B22" s="16" t="n">
        <v>12.6</v>
      </c>
      <c r="C22" s="11" t="s">
        <v>8</v>
      </c>
      <c r="D22" s="16" t="n">
        <v>13.3</v>
      </c>
      <c r="E22" s="16" t="n">
        <f aca="false">D22-B22</f>
        <v>0.700000000000001</v>
      </c>
      <c r="F22" s="17" t="n">
        <v>53.232</v>
      </c>
      <c r="G22" s="18" t="n">
        <v>2.85714285714285</v>
      </c>
      <c r="H22" s="3" t="n">
        <f aca="false">G22/10</f>
        <v>0.285714285714285</v>
      </c>
    </row>
    <row r="23" customFormat="false" ht="12.75" hidden="false" customHeight="false" outlineLevel="0" collapsed="false">
      <c r="A23" s="15" t="s">
        <v>1446</v>
      </c>
      <c r="B23" s="16" t="n">
        <v>13.3</v>
      </c>
      <c r="C23" s="11" t="s">
        <v>8</v>
      </c>
      <c r="D23" s="16" t="n">
        <v>13.7</v>
      </c>
      <c r="E23" s="16" t="n">
        <f aca="false">D23-B23</f>
        <v>0.399999999999999</v>
      </c>
      <c r="F23" s="17" t="n">
        <v>46.34475</v>
      </c>
      <c r="G23" s="18" t="n">
        <v>5.00000000000002</v>
      </c>
      <c r="H23" s="3" t="n">
        <f aca="false">G23/10</f>
        <v>0.500000000000002</v>
      </c>
    </row>
    <row r="24" customFormat="false" ht="12.75" hidden="false" customHeight="false" outlineLevel="0" collapsed="false">
      <c r="A24" s="15" t="s">
        <v>1447</v>
      </c>
      <c r="B24" s="16" t="n">
        <v>13.7</v>
      </c>
      <c r="C24" s="11" t="s">
        <v>8</v>
      </c>
      <c r="D24" s="16" t="n">
        <v>14.6</v>
      </c>
      <c r="E24" s="16" t="n">
        <f aca="false">D24-B24</f>
        <v>0.9</v>
      </c>
      <c r="F24" s="17" t="n">
        <v>52.6088888888889</v>
      </c>
      <c r="G24" s="18" t="n">
        <v>4.44444444444444</v>
      </c>
      <c r="H24" s="3" t="n">
        <f aca="false">G24/10</f>
        <v>0.444444444444444</v>
      </c>
    </row>
    <row r="25" customFormat="false" ht="12.75" hidden="false" customHeight="false" outlineLevel="0" collapsed="false">
      <c r="A25" s="15" t="s">
        <v>1448</v>
      </c>
      <c r="B25" s="16" t="n">
        <v>14.6</v>
      </c>
      <c r="C25" s="11" t="s">
        <v>8</v>
      </c>
      <c r="D25" s="16" t="n">
        <v>15</v>
      </c>
      <c r="E25" s="16" t="n">
        <f aca="false">D25-B25</f>
        <v>0.4</v>
      </c>
      <c r="F25" s="17" t="n">
        <v>44.1555</v>
      </c>
      <c r="G25" s="18" t="n">
        <v>7.49999999999999</v>
      </c>
      <c r="H25" s="3" t="n">
        <f aca="false">G25/10</f>
        <v>0.749999999999999</v>
      </c>
    </row>
    <row r="26" customFormat="false" ht="12.75" hidden="false" customHeight="false" outlineLevel="0" collapsed="false">
      <c r="A26" s="15" t="s">
        <v>1449</v>
      </c>
      <c r="B26" s="16" t="n">
        <v>15</v>
      </c>
      <c r="C26" s="11" t="s">
        <v>8</v>
      </c>
      <c r="D26" s="16" t="n">
        <v>15.5</v>
      </c>
      <c r="E26" s="16" t="n">
        <f aca="false">D26-B26</f>
        <v>0.5</v>
      </c>
      <c r="F26" s="17" t="n">
        <v>50.5686</v>
      </c>
      <c r="G26" s="18" t="n">
        <v>2</v>
      </c>
      <c r="H26" s="3" t="n">
        <f aca="false">G26/10</f>
        <v>0.2</v>
      </c>
    </row>
    <row r="27" customFormat="false" ht="12.75" hidden="false" customHeight="false" outlineLevel="0" collapsed="false">
      <c r="A27" s="15" t="s">
        <v>1450</v>
      </c>
      <c r="B27" s="16" t="n">
        <v>15.5</v>
      </c>
      <c r="C27" s="11" t="s">
        <v>8</v>
      </c>
      <c r="D27" s="16" t="n">
        <v>16</v>
      </c>
      <c r="E27" s="16" t="n">
        <f aca="false">D27-B27</f>
        <v>0.5</v>
      </c>
      <c r="F27" s="17" t="n">
        <v>45.584</v>
      </c>
      <c r="G27" s="18" t="n">
        <v>8</v>
      </c>
      <c r="H27" s="3" t="n">
        <f aca="false">G27/10</f>
        <v>0.8</v>
      </c>
    </row>
    <row r="28" customFormat="false" ht="12.75" hidden="false" customHeight="false" outlineLevel="0" collapsed="false">
      <c r="A28" s="15" t="s">
        <v>1451</v>
      </c>
      <c r="B28" s="16" t="n">
        <v>16</v>
      </c>
      <c r="C28" s="11" t="s">
        <v>8</v>
      </c>
      <c r="D28" s="16" t="n">
        <v>17.1</v>
      </c>
      <c r="E28" s="16" t="n">
        <f aca="false">D28-B28</f>
        <v>1.1</v>
      </c>
      <c r="F28" s="17" t="n">
        <v>50.6637272727273</v>
      </c>
      <c r="G28" s="18" t="n">
        <v>0.909090909090908</v>
      </c>
      <c r="H28" s="3" t="n">
        <f aca="false">G28/10</f>
        <v>0.0909090909090908</v>
      </c>
    </row>
    <row r="29" customFormat="false" ht="12.75" hidden="false" customHeight="false" outlineLevel="0" collapsed="false">
      <c r="A29" s="15" t="s">
        <v>1452</v>
      </c>
      <c r="B29" s="16" t="n">
        <v>17.1</v>
      </c>
      <c r="C29" s="11" t="s">
        <v>8</v>
      </c>
      <c r="D29" s="16" t="n">
        <v>17.5</v>
      </c>
      <c r="E29" s="16" t="n">
        <f aca="false">D29-B29</f>
        <v>0.399999999999999</v>
      </c>
      <c r="F29" s="17" t="n">
        <v>53.32225</v>
      </c>
      <c r="G29" s="18" t="n">
        <v>0</v>
      </c>
      <c r="H29" s="3" t="n">
        <f aca="false">G29/10</f>
        <v>0</v>
      </c>
    </row>
    <row r="30" customFormat="false" ht="12.75" hidden="false" customHeight="false" outlineLevel="0" collapsed="false">
      <c r="A30" s="15" t="s">
        <v>1453</v>
      </c>
      <c r="B30" s="16" t="n">
        <v>17.5</v>
      </c>
      <c r="C30" s="11" t="s">
        <v>8</v>
      </c>
      <c r="D30" s="16" t="n">
        <v>18.1</v>
      </c>
      <c r="E30" s="16" t="n">
        <f aca="false">D30-B30</f>
        <v>0.600000000000001</v>
      </c>
      <c r="F30" s="17" t="n">
        <v>52.5665</v>
      </c>
      <c r="G30" s="18" t="n">
        <v>4.99999999999999</v>
      </c>
      <c r="H30" s="3" t="n">
        <f aca="false">G30/10</f>
        <v>0.499999999999999</v>
      </c>
    </row>
    <row r="31" customFormat="false" ht="12.75" hidden="false" customHeight="false" outlineLevel="0" collapsed="false">
      <c r="A31" s="15" t="s">
        <v>1454</v>
      </c>
      <c r="B31" s="16" t="n">
        <v>18.1</v>
      </c>
      <c r="C31" s="11" t="s">
        <v>8</v>
      </c>
      <c r="D31" s="16" t="n">
        <v>19.2</v>
      </c>
      <c r="E31" s="16" t="n">
        <f aca="false">D31-B31</f>
        <v>1.1</v>
      </c>
      <c r="F31" s="17" t="n">
        <v>54.3859090909091</v>
      </c>
      <c r="G31" s="18" t="n">
        <v>0</v>
      </c>
      <c r="H31" s="3" t="n">
        <f aca="false">G31/10</f>
        <v>0</v>
      </c>
    </row>
    <row r="32" customFormat="false" ht="12.75" hidden="false" customHeight="false" outlineLevel="0" collapsed="false">
      <c r="A32" s="15" t="s">
        <v>1455</v>
      </c>
      <c r="B32" s="16" t="n">
        <v>19.2</v>
      </c>
      <c r="C32" s="11" t="s">
        <v>8</v>
      </c>
      <c r="D32" s="16" t="n">
        <v>19.7</v>
      </c>
      <c r="E32" s="16" t="n">
        <f aca="false">D32-B32</f>
        <v>0.5</v>
      </c>
      <c r="F32" s="17" t="n">
        <v>51.5256</v>
      </c>
      <c r="G32" s="18" t="n">
        <v>2</v>
      </c>
      <c r="H32" s="3" t="n">
        <f aca="false">G32/10</f>
        <v>0.2</v>
      </c>
    </row>
    <row r="33" customFormat="false" ht="12.75" hidden="false" customHeight="false" outlineLevel="0" collapsed="false">
      <c r="A33" s="15" t="s">
        <v>347</v>
      </c>
      <c r="B33" s="16" t="n">
        <v>19.7</v>
      </c>
      <c r="C33" s="11" t="s">
        <v>8</v>
      </c>
      <c r="D33" s="16" t="n">
        <v>20.2</v>
      </c>
      <c r="E33" s="16" t="n">
        <f aca="false">D33-B33</f>
        <v>0.5</v>
      </c>
      <c r="F33" s="17" t="n">
        <v>42.2672</v>
      </c>
      <c r="G33" s="18" t="n">
        <v>4</v>
      </c>
      <c r="H33" s="3" t="n">
        <f aca="false">G33/10</f>
        <v>0.4</v>
      </c>
    </row>
    <row r="34" customFormat="false" ht="12.75" hidden="false" customHeight="false" outlineLevel="0" collapsed="false">
      <c r="A34" s="15" t="s">
        <v>348</v>
      </c>
      <c r="B34" s="16" t="n">
        <v>20.2</v>
      </c>
      <c r="C34" s="11" t="s">
        <v>8</v>
      </c>
      <c r="D34" s="16" t="n">
        <v>21.4</v>
      </c>
      <c r="E34" s="16" t="n">
        <f aca="false">D34-B34</f>
        <v>1.2</v>
      </c>
      <c r="F34" s="17" t="n">
        <v>40.2123333333333</v>
      </c>
      <c r="G34" s="18" t="n">
        <v>6.66666666666667</v>
      </c>
      <c r="H34" s="3" t="n">
        <f aca="false">G34/10</f>
        <v>0.666666666666667</v>
      </c>
    </row>
    <row r="35" customFormat="false" ht="12.75" hidden="false" customHeight="false" outlineLevel="0" collapsed="false">
      <c r="A35" s="15" t="s">
        <v>349</v>
      </c>
      <c r="B35" s="16" t="n">
        <v>21.4</v>
      </c>
      <c r="C35" s="11" t="s">
        <v>8</v>
      </c>
      <c r="D35" s="16" t="n">
        <v>21.9</v>
      </c>
      <c r="E35" s="16" t="n">
        <f aca="false">D35-B35</f>
        <v>0.5</v>
      </c>
      <c r="F35" s="17" t="n">
        <v>42.321</v>
      </c>
      <c r="G35" s="18" t="n">
        <v>4</v>
      </c>
      <c r="H35" s="3" t="n">
        <f aca="false">G35/10</f>
        <v>0.4</v>
      </c>
    </row>
    <row r="36" customFormat="false" ht="12.75" hidden="false" customHeight="false" outlineLevel="0" collapsed="false">
      <c r="A36" s="15" t="s">
        <v>350</v>
      </c>
      <c r="B36" s="16" t="n">
        <v>21.9</v>
      </c>
      <c r="C36" s="11" t="s">
        <v>8</v>
      </c>
      <c r="D36" s="16" t="n">
        <v>22.3</v>
      </c>
      <c r="E36" s="16" t="n">
        <f aca="false">D36-B36</f>
        <v>0.400000000000002</v>
      </c>
      <c r="F36" s="17" t="n">
        <v>39.58425</v>
      </c>
      <c r="G36" s="18" t="n">
        <v>0</v>
      </c>
      <c r="H36" s="3" t="n">
        <f aca="false">G36/10</f>
        <v>0</v>
      </c>
    </row>
    <row r="37" customFormat="false" ht="12.75" hidden="false" customHeight="false" outlineLevel="0" collapsed="false">
      <c r="A37" s="15" t="s">
        <v>351</v>
      </c>
      <c r="B37" s="16" t="n">
        <v>22.3</v>
      </c>
      <c r="C37" s="11" t="s">
        <v>8</v>
      </c>
      <c r="D37" s="16" t="n">
        <v>22.8</v>
      </c>
      <c r="E37" s="16" t="n">
        <f aca="false">D37-B37</f>
        <v>0.5</v>
      </c>
      <c r="F37" s="17" t="n">
        <v>42.194</v>
      </c>
      <c r="G37" s="18" t="n">
        <v>6</v>
      </c>
      <c r="H37" s="3" t="n">
        <f aca="false">G37/10</f>
        <v>0.6</v>
      </c>
    </row>
    <row r="38" customFormat="false" ht="12.75" hidden="false" customHeight="false" outlineLevel="0" collapsed="false">
      <c r="A38" s="15" t="s">
        <v>1388</v>
      </c>
      <c r="B38" s="16" t="n">
        <v>22.8</v>
      </c>
      <c r="C38" s="11" t="s">
        <v>8</v>
      </c>
      <c r="D38" s="16" t="n">
        <v>23</v>
      </c>
      <c r="E38" s="16" t="n">
        <f aca="false">D38-B38</f>
        <v>0.199999999999999</v>
      </c>
      <c r="F38" s="17" t="n">
        <v>40.233</v>
      </c>
      <c r="G38" s="18" t="n">
        <v>0</v>
      </c>
      <c r="H38" s="3" t="n">
        <f aca="false">G38/10</f>
        <v>0</v>
      </c>
    </row>
    <row r="39" customFormat="false" ht="12.75" hidden="false" customHeight="false" outlineLevel="0" collapsed="false">
      <c r="A39" s="15" t="s">
        <v>1389</v>
      </c>
      <c r="B39" s="16" t="n">
        <v>23</v>
      </c>
      <c r="C39" s="11" t="s">
        <v>8</v>
      </c>
      <c r="D39" s="16" t="n">
        <v>23.6</v>
      </c>
      <c r="E39" s="16" t="n">
        <f aca="false">D39-B39</f>
        <v>0.600000000000001</v>
      </c>
      <c r="F39" s="17" t="n">
        <v>41.9511666666667</v>
      </c>
      <c r="G39" s="18" t="n">
        <v>1.66666666666666</v>
      </c>
      <c r="H39" s="3" t="n">
        <f aca="false">G39/10</f>
        <v>0.166666666666666</v>
      </c>
    </row>
    <row r="40" customFormat="false" ht="12.75" hidden="false" customHeight="false" outlineLevel="0" collapsed="false">
      <c r="A40" s="15" t="s">
        <v>1390</v>
      </c>
      <c r="B40" s="16" t="n">
        <v>23.6</v>
      </c>
      <c r="C40" s="11" t="s">
        <v>8</v>
      </c>
      <c r="D40" s="16" t="n">
        <v>23.9</v>
      </c>
      <c r="E40" s="16" t="n">
        <f aca="false">D40-B40</f>
        <v>0.299999999999997</v>
      </c>
      <c r="F40" s="17" t="n">
        <v>40.7646666666667</v>
      </c>
      <c r="G40" s="18" t="n">
        <v>0</v>
      </c>
      <c r="H40" s="3" t="n">
        <f aca="false">G40/10</f>
        <v>0</v>
      </c>
    </row>
    <row r="41" customFormat="false" ht="12.75" hidden="false" customHeight="false" outlineLevel="0" collapsed="false">
      <c r="A41" s="15" t="s">
        <v>1391</v>
      </c>
      <c r="B41" s="16" t="n">
        <v>23.9</v>
      </c>
      <c r="C41" s="11" t="s">
        <v>8</v>
      </c>
      <c r="D41" s="16" t="n">
        <v>24.1</v>
      </c>
      <c r="E41" s="16" t="n">
        <f aca="false">D41-B41</f>
        <v>0.200000000000003</v>
      </c>
      <c r="F41" s="17" t="n">
        <v>42.1665</v>
      </c>
      <c r="G41" s="18" t="n">
        <v>0</v>
      </c>
      <c r="H41" s="3" t="n">
        <f aca="false">G41/10</f>
        <v>0</v>
      </c>
    </row>
    <row r="42" customFormat="false" ht="12.75" hidden="false" customHeight="false" outlineLevel="0" collapsed="false">
      <c r="A42" s="15" t="s">
        <v>1456</v>
      </c>
      <c r="B42" s="16" t="n">
        <v>24.1</v>
      </c>
      <c r="C42" s="11" t="s">
        <v>8</v>
      </c>
      <c r="D42" s="16" t="n">
        <v>24.5</v>
      </c>
      <c r="E42" s="16" t="n">
        <f aca="false">D42-B42</f>
        <v>0.399999999999999</v>
      </c>
      <c r="F42" s="17" t="n">
        <v>38.126819275</v>
      </c>
      <c r="G42" s="18" t="n">
        <v>0</v>
      </c>
      <c r="H42" s="3" t="n">
        <f aca="false">G42/10</f>
        <v>0</v>
      </c>
    </row>
    <row r="43" customFormat="false" ht="12.75" hidden="false" customHeight="false" outlineLevel="0" collapsed="false">
      <c r="A43" s="15" t="s">
        <v>650</v>
      </c>
      <c r="B43" s="16" t="n">
        <v>32.9</v>
      </c>
      <c r="C43" s="11" t="s">
        <v>8</v>
      </c>
      <c r="D43" s="16" t="n">
        <v>33.8</v>
      </c>
      <c r="E43" s="16" t="n">
        <f aca="false">D43-B43</f>
        <v>0.899999999999999</v>
      </c>
      <c r="F43" s="17" t="n">
        <v>42.907</v>
      </c>
      <c r="G43" s="18" t="n">
        <v>5.55555555555556</v>
      </c>
      <c r="H43" s="3" t="n">
        <f aca="false">G43/10</f>
        <v>0.555555555555557</v>
      </c>
    </row>
    <row r="44" customFormat="false" ht="12.75" hidden="false" customHeight="false" outlineLevel="0" collapsed="false">
      <c r="A44" s="15" t="s">
        <v>1457</v>
      </c>
      <c r="B44" s="16" t="n">
        <v>33.8</v>
      </c>
      <c r="C44" s="11" t="s">
        <v>8</v>
      </c>
      <c r="D44" s="16" t="n">
        <v>34</v>
      </c>
      <c r="E44" s="16" t="n">
        <f aca="false">D44-B44</f>
        <v>0.200000000000003</v>
      </c>
      <c r="F44" s="17" t="n">
        <v>39.2135</v>
      </c>
      <c r="G44" s="18" t="n">
        <v>9.99999999999986</v>
      </c>
      <c r="H44" s="3" t="n">
        <f aca="false">G44/10</f>
        <v>0.999999999999986</v>
      </c>
    </row>
    <row r="45" customFormat="false" ht="12.75" hidden="false" customHeight="false" outlineLevel="0" collapsed="false">
      <c r="A45" s="15" t="s">
        <v>652</v>
      </c>
      <c r="B45" s="16" t="n">
        <v>34</v>
      </c>
      <c r="C45" s="11" t="s">
        <v>8</v>
      </c>
      <c r="D45" s="16" t="n">
        <v>35.8</v>
      </c>
      <c r="E45" s="16" t="n">
        <f aca="false">D45-B45</f>
        <v>1.8</v>
      </c>
      <c r="F45" s="17" t="n">
        <v>46.8428333333333</v>
      </c>
      <c r="G45" s="18" t="n">
        <v>3.33333333333334</v>
      </c>
      <c r="H45" s="3" t="n">
        <f aca="false">G45/10</f>
        <v>0.333333333333334</v>
      </c>
    </row>
    <row r="46" customFormat="false" ht="12.75" hidden="false" customHeight="false" outlineLevel="0" collapsed="false">
      <c r="A46" s="15" t="s">
        <v>653</v>
      </c>
      <c r="B46" s="16" t="n">
        <v>35.8</v>
      </c>
      <c r="C46" s="11" t="s">
        <v>8</v>
      </c>
      <c r="D46" s="16" t="n">
        <v>38.1</v>
      </c>
      <c r="E46" s="16" t="n">
        <f aca="false">D46-B46</f>
        <v>2.3</v>
      </c>
      <c r="F46" s="17" t="n">
        <v>43.8465652173913</v>
      </c>
      <c r="G46" s="18" t="n">
        <v>4.78260869565217</v>
      </c>
      <c r="H46" s="3" t="n">
        <f aca="false">G46/10</f>
        <v>0.478260869565217</v>
      </c>
    </row>
    <row r="47" customFormat="false" ht="12.75" hidden="false" customHeight="false" outlineLevel="0" collapsed="false">
      <c r="A47" s="15" t="s">
        <v>555</v>
      </c>
      <c r="B47" s="16" t="n">
        <v>38.1</v>
      </c>
      <c r="C47" s="11" t="s">
        <v>8</v>
      </c>
      <c r="D47" s="16" t="n">
        <v>39</v>
      </c>
      <c r="E47" s="16" t="n">
        <f aca="false">D47-B47</f>
        <v>0.899999999999999</v>
      </c>
      <c r="F47" s="17" t="n">
        <v>50.3643333333333</v>
      </c>
      <c r="G47" s="18" t="n">
        <v>4.44444444444445</v>
      </c>
      <c r="H47" s="3" t="n">
        <f aca="false">G47/10</f>
        <v>0.444444444444445</v>
      </c>
    </row>
    <row r="48" customFormat="false" ht="12.75" hidden="false" customHeight="false" outlineLevel="0" collapsed="false">
      <c r="A48" s="15" t="s">
        <v>556</v>
      </c>
      <c r="B48" s="16" t="n">
        <v>39</v>
      </c>
      <c r="C48" s="11" t="s">
        <v>8</v>
      </c>
      <c r="D48" s="16" t="n">
        <v>39.5</v>
      </c>
      <c r="E48" s="16" t="n">
        <f aca="false">D48-B48</f>
        <v>0.5</v>
      </c>
      <c r="F48" s="17" t="n">
        <v>43.9568</v>
      </c>
      <c r="G48" s="18" t="n">
        <v>2</v>
      </c>
      <c r="H48" s="3" t="n">
        <f aca="false">G48/10</f>
        <v>0.2</v>
      </c>
    </row>
    <row r="49" customFormat="false" ht="12.75" hidden="false" customHeight="false" outlineLevel="0" collapsed="false">
      <c r="A49" s="15" t="s">
        <v>557</v>
      </c>
      <c r="B49" s="16" t="n">
        <v>39.5</v>
      </c>
      <c r="C49" s="11" t="s">
        <v>8</v>
      </c>
      <c r="D49" s="16" t="n">
        <v>39.7</v>
      </c>
      <c r="E49" s="16" t="n">
        <f aca="false">D49-B49</f>
        <v>0.200000000000003</v>
      </c>
      <c r="F49" s="17" t="n">
        <v>48.288</v>
      </c>
      <c r="G49" s="18" t="n">
        <v>4.99999999999993</v>
      </c>
      <c r="H49" s="3" t="n">
        <f aca="false">G49/10</f>
        <v>0.499999999999993</v>
      </c>
    </row>
    <row r="50" customFormat="false" ht="12.75" hidden="false" customHeight="false" outlineLevel="0" collapsed="false">
      <c r="A50" s="15" t="s">
        <v>1239</v>
      </c>
      <c r="B50" s="16" t="n">
        <v>39.7</v>
      </c>
      <c r="C50" s="11" t="s">
        <v>8</v>
      </c>
      <c r="D50" s="16" t="n">
        <v>40.1</v>
      </c>
      <c r="E50" s="16" t="n">
        <f aca="false">D50-B50</f>
        <v>0.399999999999999</v>
      </c>
      <c r="F50" s="17" t="n">
        <v>42.57675</v>
      </c>
      <c r="G50" s="18" t="n">
        <v>0</v>
      </c>
      <c r="H50" s="3" t="n">
        <f aca="false">G50/10</f>
        <v>0</v>
      </c>
    </row>
    <row r="51" customFormat="false" ht="12.75" hidden="false" customHeight="false" outlineLevel="0" collapsed="false">
      <c r="A51" s="15" t="s">
        <v>1458</v>
      </c>
      <c r="B51" s="16" t="n">
        <v>40.1</v>
      </c>
      <c r="C51" s="11" t="s">
        <v>8</v>
      </c>
      <c r="D51" s="16" t="n">
        <v>40.9</v>
      </c>
      <c r="E51" s="16" t="n">
        <f aca="false">D51-B51</f>
        <v>0.799999999999997</v>
      </c>
      <c r="F51" s="17" t="n">
        <v>50.228625</v>
      </c>
      <c r="G51" s="18" t="n">
        <v>1.25</v>
      </c>
      <c r="H51" s="3" t="n">
        <f aca="false">G51/10</f>
        <v>0.125</v>
      </c>
    </row>
    <row r="52" customFormat="false" ht="12.75" hidden="false" customHeight="false" outlineLevel="0" collapsed="false">
      <c r="A52" s="15" t="s">
        <v>1459</v>
      </c>
      <c r="B52" s="16" t="n">
        <v>40.9</v>
      </c>
      <c r="C52" s="11" t="s">
        <v>8</v>
      </c>
      <c r="D52" s="16" t="n">
        <v>41.1</v>
      </c>
      <c r="E52" s="16" t="n">
        <f aca="false">D52-B52</f>
        <v>0.200000000000003</v>
      </c>
      <c r="F52" s="17" t="n">
        <v>54.2875</v>
      </c>
      <c r="G52" s="18" t="n">
        <v>0</v>
      </c>
      <c r="H52" s="3" t="n">
        <f aca="false">G52/10</f>
        <v>0</v>
      </c>
    </row>
    <row r="53" customFormat="false" ht="12.75" hidden="false" customHeight="false" outlineLevel="0" collapsed="false">
      <c r="A53" s="15" t="s">
        <v>1460</v>
      </c>
      <c r="B53" s="16" t="n">
        <v>41.1</v>
      </c>
      <c r="C53" s="11" t="s">
        <v>8</v>
      </c>
      <c r="D53" s="16" t="n">
        <v>41.5</v>
      </c>
      <c r="E53" s="16" t="n">
        <f aca="false">D53-B53</f>
        <v>0.399999999999999</v>
      </c>
      <c r="F53" s="17" t="n">
        <v>51.7175</v>
      </c>
      <c r="G53" s="18" t="n">
        <v>2.50000000000001</v>
      </c>
      <c r="H53" s="3" t="n">
        <f aca="false">G53/10</f>
        <v>0.250000000000001</v>
      </c>
    </row>
    <row r="54" customFormat="false" ht="12.75" hidden="false" customHeight="false" outlineLevel="0" collapsed="false">
      <c r="A54" s="15" t="s">
        <v>1461</v>
      </c>
      <c r="B54" s="16" t="n">
        <v>41.5</v>
      </c>
      <c r="C54" s="11" t="s">
        <v>8</v>
      </c>
      <c r="D54" s="16" t="n">
        <v>43.1</v>
      </c>
      <c r="E54" s="16" t="n">
        <f aca="false">D54-B54</f>
        <v>1.6</v>
      </c>
      <c r="F54" s="17" t="n">
        <v>42.3670625</v>
      </c>
      <c r="G54" s="18" t="n">
        <v>3.75</v>
      </c>
      <c r="H54" s="3" t="n">
        <f aca="false">G54/10</f>
        <v>0.375</v>
      </c>
    </row>
    <row r="55" customFormat="false" ht="12.75" hidden="false" customHeight="false" outlineLevel="0" collapsed="false">
      <c r="A55" s="15" t="s">
        <v>1240</v>
      </c>
      <c r="B55" s="16" t="n">
        <v>43.1</v>
      </c>
      <c r="C55" s="11" t="s">
        <v>8</v>
      </c>
      <c r="D55" s="16" t="n">
        <v>43.3</v>
      </c>
      <c r="E55" s="16" t="n">
        <f aca="false">D55-B55</f>
        <v>0.199999999999996</v>
      </c>
      <c r="F55" s="17" t="n">
        <v>48.685</v>
      </c>
      <c r="G55" s="18" t="n">
        <v>0</v>
      </c>
      <c r="H55" s="3" t="n">
        <f aca="false">G55/10</f>
        <v>0</v>
      </c>
    </row>
    <row r="56" customFormat="false" ht="12.75" hidden="false" customHeight="false" outlineLevel="0" collapsed="false">
      <c r="A56" s="15" t="s">
        <v>1241</v>
      </c>
      <c r="B56" s="16" t="n">
        <v>43.3</v>
      </c>
      <c r="C56" s="11" t="s">
        <v>8</v>
      </c>
      <c r="D56" s="16" t="n">
        <v>43.7</v>
      </c>
      <c r="E56" s="16" t="n">
        <f aca="false">D56-B56</f>
        <v>0.400000000000006</v>
      </c>
      <c r="F56" s="17" t="n">
        <v>52.84325</v>
      </c>
      <c r="G56" s="18" t="n">
        <v>0</v>
      </c>
      <c r="H56" s="3" t="n">
        <f aca="false">G56/10</f>
        <v>0</v>
      </c>
    </row>
    <row r="57" customFormat="false" ht="12.75" hidden="false" customHeight="false" outlineLevel="0" collapsed="false">
      <c r="A57" s="15" t="s">
        <v>1242</v>
      </c>
      <c r="B57" s="16" t="n">
        <v>43.7</v>
      </c>
      <c r="C57" s="11" t="s">
        <v>8</v>
      </c>
      <c r="D57" s="16" t="n">
        <v>43.9</v>
      </c>
      <c r="E57" s="16" t="n">
        <f aca="false">D57-B57</f>
        <v>0.199999999999996</v>
      </c>
      <c r="F57" s="17" t="n">
        <v>51.3785</v>
      </c>
      <c r="G57" s="18" t="n">
        <v>0</v>
      </c>
      <c r="H57" s="3" t="n">
        <f aca="false">G57/10</f>
        <v>0</v>
      </c>
    </row>
    <row r="58" customFormat="false" ht="12.75" hidden="false" customHeight="false" outlineLevel="0" collapsed="false">
      <c r="A58" s="15" t="s">
        <v>1462</v>
      </c>
      <c r="B58" s="16" t="n">
        <v>43.9</v>
      </c>
      <c r="C58" s="11" t="s">
        <v>8</v>
      </c>
      <c r="D58" s="16" t="n">
        <v>44.1</v>
      </c>
      <c r="E58" s="16" t="n">
        <f aca="false">D58-B58</f>
        <v>0.200000000000003</v>
      </c>
      <c r="F58" s="17" t="n">
        <v>52.56</v>
      </c>
      <c r="G58" s="18" t="n">
        <v>4.99999999999993</v>
      </c>
      <c r="H58" s="3" t="n">
        <f aca="false">G58/10</f>
        <v>0.499999999999993</v>
      </c>
    </row>
    <row r="59" customFormat="false" ht="12.75" hidden="false" customHeight="false" outlineLevel="0" collapsed="false">
      <c r="A59" s="15" t="s">
        <v>1463</v>
      </c>
      <c r="B59" s="16" t="n">
        <v>44.1</v>
      </c>
      <c r="C59" s="11" t="s">
        <v>8</v>
      </c>
      <c r="D59" s="16" t="n">
        <v>44.5</v>
      </c>
      <c r="E59" s="16" t="n">
        <f aca="false">D59-B59</f>
        <v>0.399999999999999</v>
      </c>
      <c r="F59" s="17" t="n">
        <v>50.064</v>
      </c>
      <c r="G59" s="18" t="n">
        <v>5.00000000000002</v>
      </c>
      <c r="H59" s="3" t="n">
        <f aca="false">G59/10</f>
        <v>0.500000000000002</v>
      </c>
    </row>
    <row r="60" customFormat="false" ht="12.75" hidden="false" customHeight="false" outlineLevel="0" collapsed="false">
      <c r="A60" s="15" t="s">
        <v>1464</v>
      </c>
      <c r="B60" s="16" t="n">
        <v>44.5</v>
      </c>
      <c r="C60" s="11" t="s">
        <v>8</v>
      </c>
      <c r="D60" s="16" t="n">
        <v>44.7</v>
      </c>
      <c r="E60" s="16" t="n">
        <f aca="false">D60-B60</f>
        <v>0.200000000000003</v>
      </c>
      <c r="F60" s="17" t="n">
        <v>52.4475</v>
      </c>
      <c r="G60" s="18" t="n">
        <v>0</v>
      </c>
      <c r="H60" s="3" t="n">
        <f aca="false">G60/10</f>
        <v>0</v>
      </c>
    </row>
    <row r="61" customFormat="false" ht="12.75" hidden="false" customHeight="false" outlineLevel="0" collapsed="false">
      <c r="A61" s="15" t="s">
        <v>1465</v>
      </c>
      <c r="B61" s="16" t="n">
        <v>44.7</v>
      </c>
      <c r="C61" s="11" t="s">
        <v>8</v>
      </c>
      <c r="D61" s="16" t="n">
        <v>45</v>
      </c>
      <c r="E61" s="16" t="n">
        <f aca="false">D61-B61</f>
        <v>0.299999999999997</v>
      </c>
      <c r="F61" s="17" t="n">
        <v>42.2643333333333</v>
      </c>
      <c r="G61" s="18" t="n">
        <v>3.33333333333337</v>
      </c>
      <c r="H61" s="3" t="n">
        <f aca="false">G61/10</f>
        <v>0.333333333333337</v>
      </c>
    </row>
    <row r="62" customFormat="false" ht="12.75" hidden="false" customHeight="false" outlineLevel="0" collapsed="false">
      <c r="A62" s="15" t="s">
        <v>1466</v>
      </c>
      <c r="B62" s="16" t="n">
        <v>45</v>
      </c>
      <c r="C62" s="11" t="s">
        <v>8</v>
      </c>
      <c r="D62" s="16" t="n">
        <v>46.1</v>
      </c>
      <c r="E62" s="16" t="n">
        <f aca="false">D62-B62</f>
        <v>1.1</v>
      </c>
      <c r="F62" s="17" t="n">
        <v>49.2839090909091</v>
      </c>
      <c r="G62" s="18" t="n">
        <v>2.72727272727272</v>
      </c>
      <c r="H62" s="3" t="n">
        <f aca="false">G62/10</f>
        <v>0.272727272727272</v>
      </c>
    </row>
    <row r="63" customFormat="false" ht="12.75" hidden="false" customHeight="false" outlineLevel="0" collapsed="false">
      <c r="A63" s="15" t="s">
        <v>1467</v>
      </c>
      <c r="B63" s="16" t="n">
        <v>46.1</v>
      </c>
      <c r="C63" s="11" t="s">
        <v>8</v>
      </c>
      <c r="D63" s="16" t="n">
        <v>46.3</v>
      </c>
      <c r="E63" s="16" t="n">
        <f aca="false">D63-B63</f>
        <v>0.199999999999996</v>
      </c>
      <c r="F63" s="17" t="n">
        <v>44.985</v>
      </c>
      <c r="G63" s="18" t="n">
        <v>10.0000000000002</v>
      </c>
      <c r="H63" s="3" t="n">
        <f aca="false">G63/10</f>
        <v>1.00000000000002</v>
      </c>
    </row>
    <row r="64" customFormat="false" ht="12.75" hidden="false" customHeight="false" outlineLevel="0" collapsed="false">
      <c r="A64" s="15" t="s">
        <v>1468</v>
      </c>
      <c r="B64" s="16" t="n">
        <v>46.3</v>
      </c>
      <c r="C64" s="11" t="s">
        <v>8</v>
      </c>
      <c r="D64" s="16" t="n">
        <v>46.7</v>
      </c>
      <c r="E64" s="16" t="n">
        <f aca="false">D64-B64</f>
        <v>0.400000000000006</v>
      </c>
      <c r="F64" s="17" t="n">
        <v>49.87875</v>
      </c>
      <c r="G64" s="18" t="n">
        <v>0</v>
      </c>
      <c r="H64" s="3" t="n">
        <f aca="false">G64/10</f>
        <v>0</v>
      </c>
    </row>
    <row r="65" customFormat="false" ht="12.75" hidden="false" customHeight="false" outlineLevel="0" collapsed="false">
      <c r="A65" s="15" t="s">
        <v>1469</v>
      </c>
      <c r="B65" s="16" t="n">
        <v>46.7</v>
      </c>
      <c r="C65" s="11" t="s">
        <v>8</v>
      </c>
      <c r="D65" s="16" t="n">
        <v>46.9</v>
      </c>
      <c r="E65" s="16" t="n">
        <f aca="false">D65-B65</f>
        <v>0.199999999999996</v>
      </c>
      <c r="F65" s="17" t="n">
        <v>44.7555</v>
      </c>
      <c r="G65" s="18" t="n">
        <v>5.00000000000011</v>
      </c>
      <c r="H65" s="3" t="n">
        <f aca="false">G65/10</f>
        <v>0.500000000000011</v>
      </c>
    </row>
    <row r="66" customFormat="false" ht="12.75" hidden="false" customHeight="false" outlineLevel="0" collapsed="false">
      <c r="A66" s="15" t="s">
        <v>1470</v>
      </c>
      <c r="B66" s="16" t="n">
        <v>46.9</v>
      </c>
      <c r="C66" s="11" t="s">
        <v>8</v>
      </c>
      <c r="D66" s="16" t="n">
        <v>47.4</v>
      </c>
      <c r="E66" s="16" t="n">
        <f aca="false">D66-B66</f>
        <v>0.5</v>
      </c>
      <c r="F66" s="17" t="n">
        <v>51.4184</v>
      </c>
      <c r="G66" s="18" t="n">
        <v>0</v>
      </c>
      <c r="H66" s="3" t="n">
        <f aca="false">G66/10</f>
        <v>0</v>
      </c>
    </row>
    <row r="67" customFormat="false" ht="12.75" hidden="false" customHeight="false" outlineLevel="0" collapsed="false">
      <c r="A67" s="15" t="s">
        <v>1471</v>
      </c>
      <c r="B67" s="16" t="n">
        <v>47.4</v>
      </c>
      <c r="C67" s="11" t="s">
        <v>8</v>
      </c>
      <c r="D67" s="16" t="n">
        <v>47.7</v>
      </c>
      <c r="E67" s="16" t="n">
        <f aca="false">D67-B67</f>
        <v>0.300000000000004</v>
      </c>
      <c r="F67" s="17" t="n">
        <v>52.4446666666667</v>
      </c>
      <c r="G67" s="18" t="n">
        <v>0</v>
      </c>
      <c r="H67" s="3" t="n">
        <f aca="false">G67/10</f>
        <v>0</v>
      </c>
    </row>
    <row r="68" customFormat="false" ht="12.75" hidden="false" customHeight="false" outlineLevel="0" collapsed="false">
      <c r="A68" s="15" t="s">
        <v>1472</v>
      </c>
      <c r="B68" s="16" t="n">
        <v>47.7</v>
      </c>
      <c r="C68" s="11" t="s">
        <v>8</v>
      </c>
      <c r="D68" s="16" t="n">
        <v>48.5</v>
      </c>
      <c r="E68" s="16" t="n">
        <f aca="false">D68-B68</f>
        <v>0.799999999999997</v>
      </c>
      <c r="F68" s="17" t="n">
        <v>43.1565</v>
      </c>
      <c r="G68" s="18" t="n">
        <v>3.75000000000001</v>
      </c>
      <c r="H68" s="3" t="n">
        <f aca="false">G68/10</f>
        <v>0.375000000000001</v>
      </c>
    </row>
    <row r="69" customFormat="false" ht="12.75" hidden="false" customHeight="false" outlineLevel="0" collapsed="false">
      <c r="A69" s="15" t="s">
        <v>1473</v>
      </c>
      <c r="B69" s="16" t="n">
        <v>48.5</v>
      </c>
      <c r="C69" s="11" t="s">
        <v>8</v>
      </c>
      <c r="D69" s="16" t="n">
        <v>49</v>
      </c>
      <c r="E69" s="16" t="n">
        <f aca="false">D69-B69</f>
        <v>0.5</v>
      </c>
      <c r="F69" s="17" t="n">
        <v>49.5046</v>
      </c>
      <c r="G69" s="18" t="n">
        <v>0</v>
      </c>
      <c r="H69" s="3" t="n">
        <f aca="false">G69/10</f>
        <v>0</v>
      </c>
    </row>
    <row r="70" customFormat="false" ht="12.75" hidden="false" customHeight="false" outlineLevel="0" collapsed="false">
      <c r="A70" s="15" t="s">
        <v>1291</v>
      </c>
      <c r="B70" s="16" t="n">
        <v>49.1</v>
      </c>
      <c r="C70" s="11" t="s">
        <v>8</v>
      </c>
      <c r="D70" s="16" t="n">
        <v>49.6</v>
      </c>
      <c r="E70" s="16" t="n">
        <f aca="false">D70-B70</f>
        <v>0.5</v>
      </c>
      <c r="F70" s="17" t="n">
        <v>40.0114</v>
      </c>
      <c r="G70" s="18" t="n">
        <v>8</v>
      </c>
      <c r="H70" s="3" t="n">
        <f aca="false">G70/10</f>
        <v>0.8</v>
      </c>
    </row>
    <row r="71" customFormat="false" ht="12.75" hidden="false" customHeight="false" outlineLevel="0" collapsed="false">
      <c r="A71" s="15" t="s">
        <v>567</v>
      </c>
      <c r="B71" s="16" t="n">
        <v>49.6</v>
      </c>
      <c r="C71" s="11" t="s">
        <v>8</v>
      </c>
      <c r="D71" s="16" t="n">
        <v>49.8</v>
      </c>
      <c r="E71" s="16" t="n">
        <f aca="false">D71-B71</f>
        <v>0.199999999999996</v>
      </c>
      <c r="F71" s="17" t="n">
        <v>44.2705</v>
      </c>
      <c r="G71" s="18" t="n">
        <v>5.00000000000011</v>
      </c>
      <c r="H71" s="3" t="n">
        <f aca="false">G71/10</f>
        <v>0.500000000000011</v>
      </c>
    </row>
    <row r="72" customFormat="false" ht="12.75" hidden="false" customHeight="false" outlineLevel="0" collapsed="false">
      <c r="A72" s="15" t="s">
        <v>568</v>
      </c>
      <c r="B72" s="16" t="n">
        <v>49.8</v>
      </c>
      <c r="C72" s="11" t="s">
        <v>8</v>
      </c>
      <c r="D72" s="16" t="n">
        <v>51.2</v>
      </c>
      <c r="E72" s="16" t="n">
        <f aca="false">D72-B72</f>
        <v>1.40000000000001</v>
      </c>
      <c r="F72" s="17" t="n">
        <v>52.4437142857143</v>
      </c>
      <c r="G72" s="18" t="n">
        <v>2.14285714285713</v>
      </c>
      <c r="H72" s="3" t="n">
        <f aca="false">G72/10</f>
        <v>0.214285714285713</v>
      </c>
    </row>
    <row r="73" customFormat="false" ht="12.75" hidden="false" customHeight="false" outlineLevel="0" collapsed="false">
      <c r="A73" s="15" t="s">
        <v>572</v>
      </c>
      <c r="B73" s="16" t="n">
        <v>51.2</v>
      </c>
      <c r="C73" s="11" t="s">
        <v>8</v>
      </c>
      <c r="D73" s="16" t="n">
        <v>51.4</v>
      </c>
      <c r="E73" s="16" t="n">
        <f aca="false">D73-B73</f>
        <v>0.199999999999996</v>
      </c>
      <c r="F73" s="17" t="n">
        <v>44.328</v>
      </c>
      <c r="G73" s="18" t="n">
        <v>15.0000000000003</v>
      </c>
      <c r="H73" s="3" t="n">
        <f aca="false">G73/10</f>
        <v>1.50000000000003</v>
      </c>
    </row>
    <row r="74" customFormat="false" ht="12.75" hidden="false" customHeight="false" outlineLevel="0" collapsed="false">
      <c r="A74" s="15" t="s">
        <v>573</v>
      </c>
      <c r="B74" s="16" t="n">
        <v>51.4</v>
      </c>
      <c r="C74" s="11" t="s">
        <v>8</v>
      </c>
      <c r="D74" s="16" t="n">
        <v>51.8</v>
      </c>
      <c r="E74" s="16" t="n">
        <f aca="false">D74-B74</f>
        <v>0.399999999999999</v>
      </c>
      <c r="F74" s="17" t="n">
        <v>48.51825</v>
      </c>
      <c r="G74" s="18" t="n">
        <v>0</v>
      </c>
      <c r="H74" s="3" t="n">
        <f aca="false">G74/10</f>
        <v>0</v>
      </c>
    </row>
    <row r="75" customFormat="false" ht="12.75" hidden="false" customHeight="false" outlineLevel="0" collapsed="false">
      <c r="A75" s="15" t="s">
        <v>1474</v>
      </c>
      <c r="B75" s="16" t="n">
        <v>51.8</v>
      </c>
      <c r="C75" s="11" t="s">
        <v>8</v>
      </c>
      <c r="D75" s="16" t="n">
        <v>52</v>
      </c>
      <c r="E75" s="16" t="n">
        <f aca="false">D75-B75</f>
        <v>0.200000000000003</v>
      </c>
      <c r="F75" s="17" t="n">
        <v>53.03</v>
      </c>
      <c r="G75" s="18" t="n">
        <v>0</v>
      </c>
      <c r="H75" s="3" t="n">
        <f aca="false">G75/10</f>
        <v>0</v>
      </c>
    </row>
    <row r="76" customFormat="false" ht="12.75" hidden="false" customHeight="false" outlineLevel="0" collapsed="false">
      <c r="A76" s="15" t="s">
        <v>1475</v>
      </c>
      <c r="B76" s="16" t="n">
        <v>52</v>
      </c>
      <c r="C76" s="11" t="s">
        <v>8</v>
      </c>
      <c r="D76" s="16" t="n">
        <v>53.3</v>
      </c>
      <c r="E76" s="16" t="n">
        <f aca="false">D76-B76</f>
        <v>1.3</v>
      </c>
      <c r="F76" s="17" t="n">
        <v>49.6761538461538</v>
      </c>
      <c r="G76" s="18" t="n">
        <v>3.84615384615385</v>
      </c>
      <c r="H76" s="3" t="n">
        <f aca="false">G76/10</f>
        <v>0.384615384615385</v>
      </c>
    </row>
    <row r="77" customFormat="false" ht="12.75" hidden="false" customHeight="false" outlineLevel="0" collapsed="false">
      <c r="A77" s="15" t="s">
        <v>574</v>
      </c>
      <c r="B77" s="16" t="n">
        <v>53.3</v>
      </c>
      <c r="C77" s="11" t="s">
        <v>8</v>
      </c>
      <c r="D77" s="16" t="n">
        <v>55.2</v>
      </c>
      <c r="E77" s="16" t="n">
        <f aca="false">D77-B77</f>
        <v>1.90000000000001</v>
      </c>
      <c r="F77" s="17" t="n">
        <v>52.3415263157895</v>
      </c>
      <c r="G77" s="18" t="n">
        <v>0</v>
      </c>
      <c r="H77" s="3" t="n">
        <f aca="false">G77/10</f>
        <v>0</v>
      </c>
    </row>
    <row r="78" customFormat="false" ht="12.75" hidden="false" customHeight="false" outlineLevel="0" collapsed="false">
      <c r="A78" s="15" t="s">
        <v>575</v>
      </c>
      <c r="B78" s="16" t="n">
        <v>55.2</v>
      </c>
      <c r="C78" s="11" t="s">
        <v>8</v>
      </c>
      <c r="D78" s="16" t="n">
        <v>55.5</v>
      </c>
      <c r="E78" s="16" t="n">
        <f aca="false">D78-B78</f>
        <v>0.299999999999997</v>
      </c>
      <c r="F78" s="17" t="n">
        <v>48.9783333333333</v>
      </c>
      <c r="G78" s="18" t="n">
        <v>6.66666666666673</v>
      </c>
      <c r="H78" s="3" t="n">
        <f aca="false">G78/10</f>
        <v>0.666666666666673</v>
      </c>
    </row>
    <row r="79" customFormat="false" ht="12.75" hidden="false" customHeight="false" outlineLevel="0" collapsed="false">
      <c r="A79" s="15" t="s">
        <v>576</v>
      </c>
      <c r="B79" s="16" t="n">
        <v>55.5</v>
      </c>
      <c r="C79" s="11" t="s">
        <v>8</v>
      </c>
      <c r="D79" s="16" t="n">
        <v>55.9</v>
      </c>
      <c r="E79" s="16" t="n">
        <f aca="false">D79-B79</f>
        <v>0.399999999999999</v>
      </c>
      <c r="F79" s="17" t="n">
        <v>53.839</v>
      </c>
      <c r="G79" s="18" t="n">
        <v>5.00000000000002</v>
      </c>
      <c r="H79" s="3" t="n">
        <f aca="false">G79/10</f>
        <v>0.500000000000002</v>
      </c>
    </row>
    <row r="80" customFormat="false" ht="12.75" hidden="false" customHeight="false" outlineLevel="0" collapsed="false">
      <c r="A80" s="15" t="s">
        <v>577</v>
      </c>
      <c r="B80" s="16" t="n">
        <v>55.9</v>
      </c>
      <c r="C80" s="11" t="s">
        <v>8</v>
      </c>
      <c r="D80" s="16" t="n">
        <v>56.7</v>
      </c>
      <c r="E80" s="16" t="n">
        <f aca="false">D80-B80</f>
        <v>0.800000000000004</v>
      </c>
      <c r="F80" s="17" t="n">
        <v>49.446875</v>
      </c>
      <c r="G80" s="18" t="n">
        <v>6.24999999999997</v>
      </c>
      <c r="H80" s="3" t="n">
        <f aca="false">G80/10</f>
        <v>0.624999999999997</v>
      </c>
    </row>
    <row r="81" customFormat="false" ht="12.75" hidden="false" customHeight="false" outlineLevel="0" collapsed="false">
      <c r="A81" s="15" t="s">
        <v>1476</v>
      </c>
      <c r="B81" s="16" t="n">
        <v>56.7</v>
      </c>
      <c r="C81" s="11" t="s">
        <v>8</v>
      </c>
      <c r="D81" s="16" t="n">
        <v>58.8</v>
      </c>
      <c r="E81" s="16" t="n">
        <f aca="false">D81-B81</f>
        <v>2.09999999999999</v>
      </c>
      <c r="F81" s="17" t="n">
        <v>44.2994761904762</v>
      </c>
      <c r="G81" s="18" t="n">
        <v>5.23809523809525</v>
      </c>
      <c r="H81" s="3" t="n">
        <f aca="false">G81/10</f>
        <v>0.523809523809525</v>
      </c>
    </row>
    <row r="82" customFormat="false" ht="12.75" hidden="false" customHeight="false" outlineLevel="0" collapsed="false">
      <c r="A82" s="15" t="s">
        <v>1477</v>
      </c>
      <c r="B82" s="16" t="n">
        <v>58.8</v>
      </c>
      <c r="C82" s="11" t="s">
        <v>8</v>
      </c>
      <c r="D82" s="16" t="n">
        <v>60.9</v>
      </c>
      <c r="E82" s="16" t="n">
        <f aca="false">D82-B82</f>
        <v>2.1</v>
      </c>
      <c r="F82" s="17" t="n">
        <v>50.8359523809524</v>
      </c>
      <c r="G82" s="18" t="n">
        <v>3.80952380952381</v>
      </c>
      <c r="H82" s="3" t="n">
        <f aca="false">G82/10</f>
        <v>0.380952380952381</v>
      </c>
    </row>
    <row r="83" customFormat="false" ht="12.75" hidden="false" customHeight="false" outlineLevel="0" collapsed="false">
      <c r="A83" s="15" t="s">
        <v>1478</v>
      </c>
      <c r="B83" s="16" t="n">
        <v>60.9</v>
      </c>
      <c r="C83" s="11" t="s">
        <v>8</v>
      </c>
      <c r="D83" s="16" t="n">
        <v>63.2</v>
      </c>
      <c r="E83" s="16" t="n">
        <f aca="false">D83-B83</f>
        <v>2.3</v>
      </c>
      <c r="F83" s="17" t="n">
        <v>44.6721739130435</v>
      </c>
      <c r="G83" s="18" t="n">
        <v>3.91304347826086</v>
      </c>
      <c r="H83" s="3" t="n">
        <f aca="false">G83/10</f>
        <v>0.391304347826086</v>
      </c>
    </row>
    <row r="84" customFormat="false" ht="12.75" hidden="false" customHeight="false" outlineLevel="0" collapsed="false">
      <c r="A84" s="15" t="s">
        <v>1479</v>
      </c>
      <c r="B84" s="16" t="n">
        <v>63.2</v>
      </c>
      <c r="C84" s="11" t="s">
        <v>8</v>
      </c>
      <c r="D84" s="16" t="n">
        <v>63.9</v>
      </c>
      <c r="E84" s="16" t="n">
        <f aca="false">D84-B84</f>
        <v>0.699999999999996</v>
      </c>
      <c r="F84" s="17" t="n">
        <v>44.4022703571429</v>
      </c>
      <c r="G84" s="18" t="s">
        <v>8</v>
      </c>
      <c r="H84" s="18" t="s">
        <v>8</v>
      </c>
    </row>
    <row r="85" customFormat="false" ht="12.75" hidden="false" customHeight="false" outlineLevel="0" collapsed="false">
      <c r="A85" s="15"/>
      <c r="B85" s="16"/>
      <c r="C85" s="11"/>
      <c r="D85" s="16"/>
      <c r="E85" s="16"/>
      <c r="F85" s="17"/>
      <c r="G85" s="23"/>
    </row>
    <row r="86" customFormat="false" ht="12.75" hidden="false" customHeight="false" outlineLevel="0" collapsed="false">
      <c r="A86" s="15"/>
      <c r="B86" s="16"/>
      <c r="C86" s="11"/>
      <c r="D86" s="16"/>
      <c r="E86" s="16"/>
      <c r="F86" s="17"/>
      <c r="G86" s="23"/>
    </row>
    <row r="87" customFormat="false" ht="12.75" hidden="false" customHeight="false" outlineLevel="0" collapsed="false">
      <c r="A87" s="15"/>
      <c r="B87" s="16"/>
      <c r="C87" s="11"/>
      <c r="D87" s="16"/>
      <c r="E87" s="16"/>
      <c r="F87" s="17"/>
      <c r="G87" s="23"/>
    </row>
    <row r="88" customFormat="false" ht="12.75" hidden="false" customHeight="false" outlineLevel="0" collapsed="false">
      <c r="A88" s="15"/>
      <c r="B88" s="16"/>
      <c r="C88" s="11"/>
      <c r="D88" s="16"/>
      <c r="E88" s="16"/>
      <c r="F88" s="17"/>
      <c r="G88" s="23"/>
    </row>
    <row r="89" customFormat="false" ht="12.75" hidden="false" customHeight="false" outlineLevel="0" collapsed="false">
      <c r="A89" s="15"/>
      <c r="B89" s="16"/>
      <c r="C89" s="11"/>
      <c r="D89" s="16"/>
      <c r="E89" s="16"/>
      <c r="F89" s="17"/>
      <c r="G89" s="23"/>
    </row>
    <row r="90" customFormat="false" ht="12.75" hidden="false" customHeight="false" outlineLevel="0" collapsed="false">
      <c r="A90" s="15"/>
      <c r="B90" s="16"/>
      <c r="C90" s="11"/>
      <c r="D90" s="16"/>
      <c r="E90" s="16"/>
      <c r="F90" s="17"/>
      <c r="G90" s="23"/>
    </row>
    <row r="91" customFormat="false" ht="12.75" hidden="false" customHeight="false" outlineLevel="0" collapsed="false">
      <c r="A91" s="15"/>
      <c r="B91" s="16"/>
      <c r="C91" s="11"/>
      <c r="D91" s="16"/>
      <c r="E91" s="16"/>
      <c r="F91" s="17"/>
      <c r="G91" s="23"/>
    </row>
    <row r="92" customFormat="false" ht="12.75" hidden="false" customHeight="false" outlineLevel="0" collapsed="false">
      <c r="A92" s="15"/>
      <c r="B92" s="16"/>
      <c r="C92" s="11"/>
      <c r="D92" s="16"/>
      <c r="E92" s="16"/>
      <c r="F92" s="17"/>
      <c r="G92" s="23"/>
    </row>
    <row r="93" customFormat="false" ht="12.75" hidden="false" customHeight="false" outlineLevel="0" collapsed="false">
      <c r="A93" s="15"/>
      <c r="B93" s="16"/>
      <c r="C93" s="11"/>
      <c r="D93" s="16"/>
      <c r="E93" s="16"/>
      <c r="F93" s="17"/>
      <c r="G93" s="23"/>
    </row>
    <row r="94" customFormat="false" ht="12.75" hidden="false" customHeight="false" outlineLevel="0" collapsed="false">
      <c r="A94" s="15"/>
      <c r="B94" s="16"/>
      <c r="C94" s="11"/>
      <c r="D94" s="16"/>
      <c r="E94" s="16"/>
      <c r="F94" s="17"/>
      <c r="G94" s="23"/>
    </row>
    <row r="95" customFormat="false" ht="12.75" hidden="false" customHeight="false" outlineLevel="0" collapsed="false">
      <c r="A95" s="15"/>
      <c r="B95" s="16"/>
      <c r="C95" s="11"/>
      <c r="D95" s="16"/>
      <c r="E95" s="16"/>
      <c r="F95" s="17"/>
      <c r="G95" s="23"/>
    </row>
    <row r="96" customFormat="false" ht="12.75" hidden="false" customHeight="false" outlineLevel="0" collapsed="false">
      <c r="A96" s="15"/>
      <c r="B96" s="16"/>
      <c r="C96" s="11"/>
      <c r="D96" s="16"/>
      <c r="E96" s="16"/>
      <c r="F96" s="17"/>
      <c r="G96" s="23"/>
    </row>
    <row r="97" customFormat="false" ht="12.75" hidden="false" customHeight="false" outlineLevel="0" collapsed="false">
      <c r="A97" s="15"/>
      <c r="B97" s="16"/>
      <c r="C97" s="11"/>
      <c r="D97" s="16"/>
      <c r="E97" s="16"/>
      <c r="F97" s="17"/>
      <c r="G97" s="23"/>
    </row>
    <row r="98" customFormat="false" ht="12.75" hidden="false" customHeight="false" outlineLevel="0" collapsed="false">
      <c r="A98" s="15"/>
      <c r="B98" s="16"/>
      <c r="C98" s="11"/>
      <c r="D98" s="16"/>
      <c r="E98" s="16"/>
      <c r="F98" s="17"/>
      <c r="G98" s="23"/>
    </row>
    <row r="99" customFormat="false" ht="12.75" hidden="false" customHeight="false" outlineLevel="0" collapsed="false">
      <c r="A99" s="15"/>
      <c r="B99" s="16"/>
      <c r="C99" s="11"/>
      <c r="D99" s="16"/>
      <c r="E99" s="16"/>
      <c r="F99" s="17"/>
      <c r="G99" s="23"/>
    </row>
    <row r="100" customFormat="false" ht="12.75" hidden="false" customHeight="false" outlineLevel="0" collapsed="false">
      <c r="A100" s="15"/>
      <c r="B100" s="16"/>
      <c r="C100" s="11"/>
      <c r="D100" s="16"/>
      <c r="E100" s="16"/>
      <c r="F100" s="17"/>
      <c r="G100" s="23"/>
    </row>
    <row r="101" customFormat="false" ht="12.75" hidden="false" customHeight="false" outlineLevel="0" collapsed="false">
      <c r="A101" s="15"/>
      <c r="B101" s="16"/>
      <c r="C101" s="11"/>
      <c r="D101" s="16"/>
      <c r="E101" s="16"/>
      <c r="F101" s="17"/>
      <c r="G101" s="23"/>
    </row>
    <row r="102" customFormat="false" ht="12.75" hidden="false" customHeight="false" outlineLevel="0" collapsed="false">
      <c r="A102" s="15"/>
      <c r="B102" s="16"/>
      <c r="C102" s="11"/>
      <c r="D102" s="16"/>
      <c r="E102" s="16"/>
      <c r="F102" s="17"/>
      <c r="G102" s="23"/>
    </row>
    <row r="103" customFormat="false" ht="12.75" hidden="false" customHeight="false" outlineLevel="0" collapsed="false">
      <c r="A103" s="15"/>
      <c r="B103" s="16"/>
      <c r="C103" s="11"/>
      <c r="D103" s="16"/>
      <c r="E103" s="16"/>
      <c r="F103" s="16"/>
      <c r="G103" s="18"/>
    </row>
    <row r="104" customFormat="false" ht="12.75" hidden="false" customHeight="false" outlineLevel="0" collapsed="false">
      <c r="A104" s="15"/>
      <c r="B104" s="16"/>
      <c r="C104" s="11"/>
      <c r="D104" s="16"/>
      <c r="E104" s="16"/>
      <c r="F104" s="17"/>
      <c r="G104" s="18"/>
    </row>
    <row r="105" customFormat="false" ht="12.75" hidden="false" customHeight="false" outlineLevel="0" collapsed="false">
      <c r="A105" s="15"/>
      <c r="B105" s="16"/>
      <c r="C105" s="11"/>
      <c r="D105" s="16"/>
      <c r="E105" s="16"/>
      <c r="F105" s="17"/>
      <c r="G105" s="18"/>
    </row>
    <row r="106" customFormat="false" ht="12.75" hidden="false" customHeight="false" outlineLevel="0" collapsed="false">
      <c r="A106" s="15"/>
      <c r="B106" s="16"/>
      <c r="C106" s="11"/>
      <c r="D106" s="16"/>
      <c r="E106" s="16"/>
      <c r="F106" s="17"/>
      <c r="G106" s="18"/>
    </row>
    <row r="107" customFormat="false" ht="12.75" hidden="false" customHeight="false" outlineLevel="0" collapsed="false">
      <c r="A107" s="15"/>
      <c r="B107" s="16"/>
      <c r="C107" s="11"/>
      <c r="D107" s="16"/>
      <c r="E107" s="16"/>
      <c r="F107" s="17"/>
      <c r="G107" s="18"/>
    </row>
    <row r="108" customFormat="false" ht="12.75" hidden="false" customHeight="false" outlineLevel="0" collapsed="false">
      <c r="A108" s="15"/>
      <c r="B108" s="16"/>
      <c r="C108" s="11"/>
      <c r="D108" s="16"/>
      <c r="E108" s="16"/>
      <c r="F108" s="17"/>
      <c r="G108" s="18"/>
    </row>
    <row r="109" customFormat="false" ht="12.75" hidden="false" customHeight="false" outlineLevel="0" collapsed="false">
      <c r="A109" s="15"/>
      <c r="B109" s="16"/>
      <c r="C109" s="11"/>
      <c r="D109" s="16"/>
      <c r="E109" s="16"/>
      <c r="F109" s="17"/>
      <c r="G109" s="18"/>
    </row>
    <row r="110" customFormat="false" ht="12.75" hidden="false" customHeight="false" outlineLevel="0" collapsed="false">
      <c r="A110" s="15"/>
      <c r="B110" s="16"/>
      <c r="C110" s="11"/>
      <c r="D110" s="16"/>
      <c r="E110" s="16"/>
      <c r="F110" s="17"/>
      <c r="G110" s="18"/>
    </row>
    <row r="111" customFormat="false" ht="12.75" hidden="false" customHeight="false" outlineLevel="0" collapsed="false">
      <c r="A111" s="15"/>
      <c r="B111" s="16"/>
      <c r="C111" s="11"/>
      <c r="D111" s="16"/>
      <c r="E111" s="16"/>
      <c r="F111" s="17"/>
      <c r="G111" s="18"/>
    </row>
    <row r="112" customFormat="false" ht="12.75" hidden="false" customHeight="false" outlineLevel="0" collapsed="false">
      <c r="A112" s="15"/>
      <c r="B112" s="16"/>
      <c r="C112" s="11"/>
      <c r="D112" s="16"/>
      <c r="E112" s="16"/>
      <c r="F112" s="17"/>
      <c r="G112" s="18"/>
    </row>
    <row r="113" customFormat="false" ht="12.75" hidden="false" customHeight="false" outlineLevel="0" collapsed="false">
      <c r="A113" s="15"/>
      <c r="B113" s="16"/>
      <c r="C113" s="11"/>
      <c r="D113" s="16"/>
      <c r="E113" s="16"/>
      <c r="F113" s="17"/>
      <c r="G113" s="18"/>
    </row>
    <row r="114" customFormat="false" ht="12.75" hidden="false" customHeight="false" outlineLevel="0" collapsed="false">
      <c r="A114" s="15"/>
      <c r="B114" s="16"/>
      <c r="C114" s="11"/>
      <c r="D114" s="16"/>
      <c r="E114" s="16"/>
      <c r="F114" s="17"/>
      <c r="G114" s="18"/>
    </row>
    <row r="115" customFormat="false" ht="12.75" hidden="false" customHeight="false" outlineLevel="0" collapsed="false">
      <c r="A115" s="15"/>
      <c r="B115" s="16"/>
      <c r="C115" s="11"/>
      <c r="D115" s="16"/>
      <c r="E115" s="16"/>
      <c r="F115" s="17"/>
      <c r="G115" s="18"/>
    </row>
    <row r="116" customFormat="false" ht="12.75" hidden="false" customHeight="false" outlineLevel="0" collapsed="false">
      <c r="A116" s="15"/>
      <c r="B116" s="16"/>
      <c r="C116" s="11"/>
      <c r="D116" s="16"/>
      <c r="E116" s="16"/>
      <c r="F116" s="17"/>
      <c r="G116" s="18"/>
    </row>
    <row r="117" customFormat="false" ht="12.75" hidden="false" customHeight="false" outlineLevel="0" collapsed="false">
      <c r="A117" s="15"/>
      <c r="B117" s="16"/>
      <c r="C117" s="11"/>
      <c r="D117" s="16"/>
      <c r="E117" s="16"/>
      <c r="F117" s="17"/>
      <c r="G117" s="18"/>
    </row>
    <row r="118" customFormat="false" ht="12.75" hidden="false" customHeight="false" outlineLevel="0" collapsed="false">
      <c r="A118" s="15"/>
      <c r="B118" s="16"/>
      <c r="C118" s="11"/>
      <c r="D118" s="16"/>
      <c r="E118" s="16"/>
      <c r="F118" s="17"/>
      <c r="G118" s="18"/>
    </row>
    <row r="119" customFormat="false" ht="12.75" hidden="false" customHeight="false" outlineLevel="0" collapsed="false">
      <c r="A119" s="15"/>
      <c r="B119" s="16"/>
      <c r="C119" s="11"/>
      <c r="D119" s="16"/>
      <c r="E119" s="16"/>
      <c r="F119" s="17"/>
      <c r="G119" s="18"/>
    </row>
    <row r="120" customFormat="false" ht="12.75" hidden="false" customHeight="false" outlineLevel="0" collapsed="false">
      <c r="A120" s="15"/>
      <c r="B120" s="16"/>
      <c r="C120" s="11"/>
      <c r="D120" s="16"/>
      <c r="E120" s="16"/>
      <c r="F120" s="17"/>
      <c r="G120" s="18"/>
    </row>
    <row r="121" customFormat="false" ht="12.75" hidden="false" customHeight="false" outlineLevel="0" collapsed="false">
      <c r="A121" s="15"/>
      <c r="B121" s="16"/>
      <c r="C121" s="11"/>
      <c r="D121" s="16"/>
      <c r="E121" s="16"/>
      <c r="F121" s="17"/>
      <c r="G121" s="18"/>
    </row>
    <row r="122" customFormat="false" ht="12.75" hidden="false" customHeight="false" outlineLevel="0" collapsed="false">
      <c r="A122" s="15"/>
      <c r="B122" s="16"/>
      <c r="C122" s="11"/>
      <c r="D122" s="16"/>
      <c r="E122" s="16"/>
      <c r="F122" s="17"/>
      <c r="G122" s="18"/>
    </row>
    <row r="123" customFormat="false" ht="12.75" hidden="false" customHeight="false" outlineLevel="0" collapsed="false">
      <c r="A123" s="15"/>
      <c r="B123" s="16"/>
      <c r="C123" s="11"/>
      <c r="D123" s="16"/>
      <c r="E123" s="16"/>
      <c r="F123" s="17"/>
      <c r="G123" s="18"/>
    </row>
    <row r="124" customFormat="false" ht="12.75" hidden="false" customHeight="false" outlineLevel="0" collapsed="false">
      <c r="A124" s="15"/>
      <c r="B124" s="16"/>
      <c r="C124" s="11"/>
      <c r="D124" s="16"/>
      <c r="E124" s="16"/>
      <c r="F124" s="17"/>
      <c r="G124" s="18"/>
    </row>
    <row r="125" customFormat="false" ht="12.75" hidden="false" customHeight="false" outlineLevel="0" collapsed="false">
      <c r="A125" s="15"/>
      <c r="B125" s="16"/>
      <c r="C125" s="11"/>
      <c r="D125" s="16"/>
      <c r="E125" s="16"/>
      <c r="F125" s="17"/>
      <c r="G125" s="18"/>
    </row>
    <row r="126" customFormat="false" ht="12.75" hidden="false" customHeight="false" outlineLevel="0" collapsed="false">
      <c r="A126" s="15"/>
      <c r="B126" s="16"/>
      <c r="C126" s="11"/>
      <c r="D126" s="16"/>
      <c r="E126" s="16"/>
      <c r="F126" s="17"/>
      <c r="G126" s="18"/>
    </row>
    <row r="127" customFormat="false" ht="12.75" hidden="false" customHeight="false" outlineLevel="0" collapsed="false">
      <c r="A127" s="15"/>
      <c r="B127" s="16"/>
      <c r="C127" s="11"/>
      <c r="D127" s="16"/>
      <c r="E127" s="16"/>
      <c r="F127" s="17"/>
      <c r="G127" s="18"/>
    </row>
    <row r="128" customFormat="false" ht="12.75" hidden="false" customHeight="false" outlineLevel="0" collapsed="false">
      <c r="A128" s="15"/>
      <c r="B128" s="16"/>
      <c r="C128" s="11"/>
      <c r="D128" s="16"/>
      <c r="E128" s="16"/>
      <c r="F128" s="17"/>
      <c r="G128" s="18"/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5.13"/>
  </cols>
  <sheetData>
    <row r="1" s="7" customFormat="true" ht="15.75" hidden="false" customHeight="false" outlineLevel="0" collapsed="false">
      <c r="A1" s="4" t="s">
        <v>274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275</v>
      </c>
      <c r="B3" s="16" t="n">
        <v>0</v>
      </c>
      <c r="C3" s="11" t="s">
        <v>8</v>
      </c>
      <c r="D3" s="16" t="n">
        <v>1.4</v>
      </c>
      <c r="E3" s="16" t="n">
        <v>1.4</v>
      </c>
      <c r="F3" s="17" t="n">
        <v>43.8582121214286</v>
      </c>
      <c r="G3" s="18" t="n">
        <v>5.71428571428571</v>
      </c>
      <c r="H3" s="3" t="n">
        <f aca="false">G3/10</f>
        <v>0.571428571428571</v>
      </c>
    </row>
    <row r="4" customFormat="false" ht="12.75" hidden="false" customHeight="false" outlineLevel="0" collapsed="false">
      <c r="A4" s="15" t="s">
        <v>276</v>
      </c>
      <c r="B4" s="16" t="n">
        <v>1.4</v>
      </c>
      <c r="C4" s="11" t="s">
        <v>8</v>
      </c>
      <c r="D4" s="16" t="n">
        <v>1.9</v>
      </c>
      <c r="E4" s="16" t="n">
        <v>0.5</v>
      </c>
      <c r="F4" s="17" t="n">
        <v>49.27986666</v>
      </c>
      <c r="G4" s="18" t="n">
        <v>2</v>
      </c>
      <c r="H4" s="3" t="n">
        <f aca="false">G4/10</f>
        <v>0.2</v>
      </c>
    </row>
    <row r="5" customFormat="false" ht="12.75" hidden="false" customHeight="false" outlineLevel="0" collapsed="false">
      <c r="A5" s="15" t="s">
        <v>277</v>
      </c>
      <c r="B5" s="16" t="n">
        <v>1.9</v>
      </c>
      <c r="C5" s="11" t="s">
        <v>8</v>
      </c>
      <c r="D5" s="16" t="n">
        <v>2.6</v>
      </c>
      <c r="E5" s="16" t="n">
        <v>0.7</v>
      </c>
      <c r="F5" s="17" t="n">
        <v>42.6852857142857</v>
      </c>
      <c r="G5" s="18" t="n">
        <v>15.7142857142857</v>
      </c>
      <c r="H5" s="3" t="n">
        <f aca="false">G5/10</f>
        <v>1.57142857142857</v>
      </c>
    </row>
    <row r="6" customFormat="false" ht="12.75" hidden="false" customHeight="false" outlineLevel="0" collapsed="false">
      <c r="A6" s="15" t="s">
        <v>278</v>
      </c>
      <c r="B6" s="16" t="n">
        <v>2.6</v>
      </c>
      <c r="C6" s="11" t="s">
        <v>8</v>
      </c>
      <c r="D6" s="16" t="n">
        <v>3.3</v>
      </c>
      <c r="E6" s="16" t="n">
        <v>0.7</v>
      </c>
      <c r="F6" s="17" t="n">
        <v>47.4462857142857</v>
      </c>
      <c r="G6" s="18" t="n">
        <v>2.85714285714286</v>
      </c>
      <c r="H6" s="3" t="n">
        <f aca="false">G6/10</f>
        <v>0.285714285714286</v>
      </c>
    </row>
    <row r="7" customFormat="false" ht="12.75" hidden="false" customHeight="false" outlineLevel="0" collapsed="false">
      <c r="A7" s="15" t="s">
        <v>279</v>
      </c>
      <c r="B7" s="16" t="n">
        <v>3.3</v>
      </c>
      <c r="C7" s="11" t="s">
        <v>8</v>
      </c>
      <c r="D7" s="16" t="n">
        <v>3.6</v>
      </c>
      <c r="E7" s="16" t="n">
        <v>0.3</v>
      </c>
      <c r="F7" s="17" t="n">
        <v>42.914</v>
      </c>
      <c r="G7" s="18" t="n">
        <v>0</v>
      </c>
      <c r="H7" s="3" t="n">
        <f aca="false">G7/10</f>
        <v>0</v>
      </c>
    </row>
    <row r="8" customFormat="false" ht="12.75" hidden="false" customHeight="false" outlineLevel="0" collapsed="false">
      <c r="A8" s="15" t="s">
        <v>280</v>
      </c>
      <c r="B8" s="16" t="n">
        <v>3.6</v>
      </c>
      <c r="C8" s="11" t="s">
        <v>8</v>
      </c>
      <c r="D8" s="16" t="n">
        <v>4.5</v>
      </c>
      <c r="E8" s="16" t="n">
        <v>0.9</v>
      </c>
      <c r="F8" s="17" t="n">
        <v>38.2410108888889</v>
      </c>
      <c r="G8" s="18" t="n">
        <v>7.77777777777778</v>
      </c>
      <c r="H8" s="3" t="n">
        <f aca="false">G8/10</f>
        <v>0.777777777777778</v>
      </c>
    </row>
    <row r="9" customFormat="false" ht="12.75" hidden="false" customHeight="false" outlineLevel="0" collapsed="false">
      <c r="A9" s="15" t="s">
        <v>281</v>
      </c>
      <c r="B9" s="16" t="n">
        <v>4.5</v>
      </c>
      <c r="C9" s="11" t="s">
        <v>8</v>
      </c>
      <c r="D9" s="16" t="n">
        <v>5.1</v>
      </c>
      <c r="E9" s="16" t="n">
        <v>0.6</v>
      </c>
      <c r="F9" s="17" t="n">
        <v>47.5487641666667</v>
      </c>
      <c r="G9" s="18" t="n">
        <v>0</v>
      </c>
      <c r="H9" s="3" t="n">
        <f aca="false">G9/10</f>
        <v>0</v>
      </c>
    </row>
    <row r="10" customFormat="false" ht="12.75" hidden="false" customHeight="false" outlineLevel="0" collapsed="false">
      <c r="A10" s="15" t="s">
        <v>282</v>
      </c>
      <c r="B10" s="16" t="n">
        <v>5.1</v>
      </c>
      <c r="C10" s="11" t="s">
        <v>8</v>
      </c>
      <c r="D10" s="16" t="n">
        <v>5.4</v>
      </c>
      <c r="E10" s="16" t="n">
        <v>0.300000000000001</v>
      </c>
      <c r="F10" s="17" t="n">
        <v>37.5592368</v>
      </c>
      <c r="G10" s="18" t="n">
        <v>13.3333333333333</v>
      </c>
      <c r="H10" s="3" t="n">
        <f aca="false">G10/10</f>
        <v>1.33333333333333</v>
      </c>
    </row>
    <row r="11" customFormat="false" ht="12.75" hidden="false" customHeight="false" outlineLevel="0" collapsed="false">
      <c r="A11" s="15" t="s">
        <v>283</v>
      </c>
      <c r="B11" s="16" t="n">
        <v>5.4</v>
      </c>
      <c r="C11" s="11" t="s">
        <v>8</v>
      </c>
      <c r="D11" s="16" t="n">
        <v>6.1</v>
      </c>
      <c r="E11" s="16" t="n">
        <v>0.699999999999999</v>
      </c>
      <c r="F11" s="17" t="n">
        <v>41.4791428571429</v>
      </c>
      <c r="G11" s="18" t="n">
        <v>5.71428571428572</v>
      </c>
      <c r="H11" s="3" t="n">
        <f aca="false">G11/10</f>
        <v>0.571428571428572</v>
      </c>
    </row>
    <row r="12" customFormat="false" ht="12.75" hidden="false" customHeight="false" outlineLevel="0" collapsed="false">
      <c r="A12" s="15" t="s">
        <v>284</v>
      </c>
      <c r="B12" s="16" t="n">
        <v>6.1</v>
      </c>
      <c r="C12" s="11" t="s">
        <v>8</v>
      </c>
      <c r="D12" s="16" t="n">
        <v>6.8</v>
      </c>
      <c r="E12" s="16" t="n">
        <v>0.7</v>
      </c>
      <c r="F12" s="17" t="n">
        <v>39.1927142857143</v>
      </c>
      <c r="G12" s="18" t="n">
        <v>4.28571428571429</v>
      </c>
      <c r="H12" s="3" t="n">
        <f aca="false">G12/10</f>
        <v>0.428571428571429</v>
      </c>
    </row>
    <row r="13" customFormat="false" ht="12.75" hidden="false" customHeight="false" outlineLevel="0" collapsed="false">
      <c r="A13" s="15" t="s">
        <v>285</v>
      </c>
      <c r="B13" s="16" t="n">
        <v>6.8</v>
      </c>
      <c r="C13" s="11" t="s">
        <v>8</v>
      </c>
      <c r="D13" s="16" t="n">
        <v>7.5</v>
      </c>
      <c r="E13" s="16" t="n">
        <v>0.7</v>
      </c>
      <c r="F13" s="17" t="n">
        <v>42.2727142857143</v>
      </c>
      <c r="G13" s="18" t="n">
        <v>2.85714285714286</v>
      </c>
      <c r="H13" s="3" t="n">
        <f aca="false">G13/10</f>
        <v>0.285714285714286</v>
      </c>
    </row>
    <row r="14" customFormat="false" ht="12.75" hidden="false" customHeight="false" outlineLevel="0" collapsed="false">
      <c r="A14" s="15" t="s">
        <v>286</v>
      </c>
      <c r="B14" s="16" t="n">
        <v>7.5</v>
      </c>
      <c r="C14" s="11" t="s">
        <v>8</v>
      </c>
      <c r="D14" s="16" t="n">
        <v>8</v>
      </c>
      <c r="E14" s="16" t="n">
        <v>0.5</v>
      </c>
      <c r="F14" s="17" t="n">
        <v>39.9658</v>
      </c>
      <c r="G14" s="18" t="n">
        <v>6</v>
      </c>
      <c r="H14" s="3" t="n">
        <f aca="false">G14/10</f>
        <v>0.6</v>
      </c>
    </row>
    <row r="15" customFormat="false" ht="12.75" hidden="false" customHeight="false" outlineLevel="0" collapsed="false">
      <c r="A15" s="15" t="s">
        <v>287</v>
      </c>
      <c r="B15" s="16" t="n">
        <v>8</v>
      </c>
      <c r="C15" s="11" t="s">
        <v>8</v>
      </c>
      <c r="D15" s="16" t="n">
        <v>8.5</v>
      </c>
      <c r="E15" s="16" t="n">
        <v>0.5</v>
      </c>
      <c r="F15" s="17" t="n">
        <v>42.7008</v>
      </c>
      <c r="G15" s="18" t="n">
        <v>10</v>
      </c>
      <c r="H15" s="3" t="n">
        <f aca="false">G15/10</f>
        <v>1</v>
      </c>
    </row>
    <row r="16" customFormat="false" ht="12.75" hidden="false" customHeight="false" outlineLevel="0" collapsed="false">
      <c r="A16" s="15" t="s">
        <v>288</v>
      </c>
      <c r="B16" s="16" t="n">
        <v>8.5</v>
      </c>
      <c r="C16" s="11" t="s">
        <v>8</v>
      </c>
      <c r="D16" s="16" t="n">
        <v>8.8</v>
      </c>
      <c r="E16" s="16" t="n">
        <v>0.300000000000001</v>
      </c>
      <c r="F16" s="17" t="n">
        <v>48.3786666666667</v>
      </c>
      <c r="G16" s="18" t="n">
        <v>0</v>
      </c>
      <c r="H16" s="3" t="n">
        <f aca="false">G16/10</f>
        <v>0</v>
      </c>
    </row>
    <row r="17" customFormat="false" ht="12.75" hidden="false" customHeight="false" outlineLevel="0" collapsed="false">
      <c r="A17" s="15" t="s">
        <v>289</v>
      </c>
      <c r="B17" s="16" t="n">
        <v>8.8</v>
      </c>
      <c r="C17" s="11" t="s">
        <v>8</v>
      </c>
      <c r="D17" s="16" t="n">
        <v>9.2</v>
      </c>
      <c r="E17" s="16" t="n">
        <v>0.399999999999999</v>
      </c>
      <c r="F17" s="17" t="n">
        <v>40.4895</v>
      </c>
      <c r="G17" s="18" t="n">
        <v>12.5</v>
      </c>
      <c r="H17" s="3" t="n">
        <f aca="false">G17/10</f>
        <v>1.25</v>
      </c>
    </row>
    <row r="18" customFormat="false" ht="12.75" hidden="false" customHeight="false" outlineLevel="0" collapsed="false">
      <c r="A18" s="15" t="s">
        <v>290</v>
      </c>
      <c r="B18" s="16" t="n">
        <v>9.2</v>
      </c>
      <c r="C18" s="11" t="s">
        <v>8</v>
      </c>
      <c r="D18" s="16" t="n">
        <v>9.5</v>
      </c>
      <c r="E18" s="16" t="n">
        <v>0.300000000000001</v>
      </c>
      <c r="F18" s="17" t="n">
        <v>46.7766666666667</v>
      </c>
      <c r="G18" s="18" t="n">
        <v>6.66666666666665</v>
      </c>
      <c r="H18" s="3" t="n">
        <f aca="false">G18/10</f>
        <v>0.666666666666665</v>
      </c>
    </row>
    <row r="19" customFormat="false" ht="12.75" hidden="false" customHeight="false" outlineLevel="0" collapsed="false">
      <c r="A19" s="15" t="s">
        <v>291</v>
      </c>
      <c r="B19" s="16" t="n">
        <v>9.5</v>
      </c>
      <c r="C19" s="11" t="s">
        <v>8</v>
      </c>
      <c r="D19" s="16" t="n">
        <v>10.1</v>
      </c>
      <c r="E19" s="16" t="n">
        <v>0.6</v>
      </c>
      <c r="F19" s="17" t="n">
        <v>44.5323333333333</v>
      </c>
      <c r="G19" s="18" t="n">
        <v>3.33333333333334</v>
      </c>
      <c r="H19" s="3" t="n">
        <f aca="false">G19/10</f>
        <v>0.333333333333334</v>
      </c>
    </row>
    <row r="20" customFormat="false" ht="12.75" hidden="false" customHeight="false" outlineLevel="0" collapsed="false">
      <c r="A20" s="15" t="s">
        <v>292</v>
      </c>
      <c r="B20" s="16" t="n">
        <v>10.1</v>
      </c>
      <c r="C20" s="11" t="s">
        <v>8</v>
      </c>
      <c r="D20" s="16" t="n">
        <v>11.2</v>
      </c>
      <c r="E20" s="16" t="n">
        <v>1.1</v>
      </c>
      <c r="F20" s="17" t="n">
        <v>48.7038181818182</v>
      </c>
      <c r="G20" s="18" t="n">
        <v>4.54545454545455</v>
      </c>
      <c r="H20" s="3" t="n">
        <f aca="false">G20/10</f>
        <v>0.454545454545455</v>
      </c>
    </row>
    <row r="21" customFormat="false" ht="12.75" hidden="false" customHeight="false" outlineLevel="0" collapsed="false">
      <c r="A21" s="15" t="s">
        <v>293</v>
      </c>
      <c r="B21" s="16" t="n">
        <v>11.2</v>
      </c>
      <c r="C21" s="11" t="s">
        <v>8</v>
      </c>
      <c r="D21" s="16" t="n">
        <v>11.6</v>
      </c>
      <c r="E21" s="16" t="n">
        <v>0.4</v>
      </c>
      <c r="F21" s="17" t="n">
        <v>42.273</v>
      </c>
      <c r="G21" s="18" t="n">
        <v>7.49999999999999</v>
      </c>
      <c r="H21" s="3" t="n">
        <f aca="false">G21/10</f>
        <v>0.749999999999999</v>
      </c>
    </row>
    <row r="22" customFormat="false" ht="12.75" hidden="false" customHeight="false" outlineLevel="0" collapsed="false">
      <c r="A22" s="15" t="s">
        <v>294</v>
      </c>
      <c r="B22" s="16" t="n">
        <v>11.6</v>
      </c>
      <c r="C22" s="11" t="s">
        <v>8</v>
      </c>
      <c r="D22" s="16" t="n">
        <v>11.9</v>
      </c>
      <c r="E22" s="16" t="n">
        <v>0.300000000000001</v>
      </c>
      <c r="F22" s="17" t="n">
        <v>47.236</v>
      </c>
      <c r="G22" s="18" t="n">
        <v>3.33333333333333</v>
      </c>
      <c r="H22" s="3" t="n">
        <f aca="false">G22/10</f>
        <v>0.333333333333333</v>
      </c>
    </row>
    <row r="23" customFormat="false" ht="12.75" hidden="false" customHeight="false" outlineLevel="0" collapsed="false">
      <c r="A23" s="15" t="s">
        <v>295</v>
      </c>
      <c r="B23" s="16" t="n">
        <v>11.9</v>
      </c>
      <c r="C23" s="11" t="s">
        <v>8</v>
      </c>
      <c r="D23" s="16" t="n">
        <v>12.3</v>
      </c>
      <c r="E23" s="16" t="n">
        <v>0.4</v>
      </c>
      <c r="F23" s="17" t="n">
        <v>42.858</v>
      </c>
      <c r="G23" s="18" t="n">
        <v>5</v>
      </c>
      <c r="H23" s="3" t="n">
        <f aca="false">G23/10</f>
        <v>0.5</v>
      </c>
    </row>
    <row r="24" customFormat="false" ht="12.75" hidden="false" customHeight="false" outlineLevel="0" collapsed="false">
      <c r="A24" s="15" t="s">
        <v>296</v>
      </c>
      <c r="B24" s="16" t="n">
        <v>12.3</v>
      </c>
      <c r="C24" s="11" t="s">
        <v>8</v>
      </c>
      <c r="D24" s="16" t="n">
        <v>13.1</v>
      </c>
      <c r="E24" s="16" t="n">
        <v>0.799999999999999</v>
      </c>
      <c r="F24" s="17" t="n">
        <v>39.894625</v>
      </c>
      <c r="G24" s="18" t="n">
        <v>11.25</v>
      </c>
      <c r="H24" s="3" t="n">
        <f aca="false">G24/10</f>
        <v>1.125</v>
      </c>
    </row>
    <row r="25" customFormat="false" ht="12.75" hidden="false" customHeight="false" outlineLevel="0" collapsed="false">
      <c r="A25" s="15" t="s">
        <v>297</v>
      </c>
      <c r="B25" s="16" t="n">
        <v>13.1</v>
      </c>
      <c r="C25" s="11" t="s">
        <v>8</v>
      </c>
      <c r="D25" s="16" t="n">
        <v>14.4</v>
      </c>
      <c r="E25" s="16" t="n">
        <v>1.3</v>
      </c>
      <c r="F25" s="17" t="n">
        <v>35.5549230769231</v>
      </c>
      <c r="G25" s="18" t="n">
        <v>6.15384615384615</v>
      </c>
      <c r="H25" s="3" t="n">
        <f aca="false">G25/10</f>
        <v>0.615384615384615</v>
      </c>
    </row>
    <row r="26" customFormat="false" ht="12.75" hidden="false" customHeight="false" outlineLevel="0" collapsed="false">
      <c r="A26" s="15" t="s">
        <v>298</v>
      </c>
      <c r="B26" s="16" t="n">
        <v>14.4</v>
      </c>
      <c r="C26" s="11" t="s">
        <v>8</v>
      </c>
      <c r="D26" s="16" t="n">
        <v>15.7</v>
      </c>
      <c r="E26" s="16" t="n">
        <v>1.3</v>
      </c>
      <c r="F26" s="17" t="n">
        <v>39.3005384615385</v>
      </c>
      <c r="G26" s="18" t="n">
        <v>4.61538461538462</v>
      </c>
      <c r="H26" s="3" t="n">
        <f aca="false">G26/10</f>
        <v>0.461538461538462</v>
      </c>
    </row>
    <row r="27" customFormat="false" ht="12.75" hidden="false" customHeight="false" outlineLevel="0" collapsed="false">
      <c r="A27" s="15" t="s">
        <v>299</v>
      </c>
      <c r="B27" s="16" t="n">
        <v>15.7</v>
      </c>
      <c r="C27" s="11" t="s">
        <v>8</v>
      </c>
      <c r="D27" s="16" t="n">
        <v>16.3</v>
      </c>
      <c r="E27" s="16" t="n">
        <v>0.600000000000001</v>
      </c>
      <c r="F27" s="17" t="n">
        <v>46.285</v>
      </c>
      <c r="G27" s="18" t="n">
        <v>1.66666666666666</v>
      </c>
      <c r="H27" s="3" t="n">
        <f aca="false">G27/10</f>
        <v>0.166666666666666</v>
      </c>
    </row>
    <row r="28" customFormat="false" ht="12.75" hidden="false" customHeight="false" outlineLevel="0" collapsed="false">
      <c r="A28" s="15" t="s">
        <v>300</v>
      </c>
      <c r="B28" s="16" t="n">
        <v>16.3</v>
      </c>
      <c r="C28" s="11" t="s">
        <v>8</v>
      </c>
      <c r="D28" s="16" t="n">
        <v>16.9</v>
      </c>
      <c r="E28" s="16" t="n">
        <v>0.599999999999998</v>
      </c>
      <c r="F28" s="17" t="n">
        <v>42.24</v>
      </c>
      <c r="G28" s="18" t="n">
        <v>5.00000000000002</v>
      </c>
      <c r="H28" s="3" t="n">
        <f aca="false">G28/10</f>
        <v>0.500000000000002</v>
      </c>
    </row>
    <row r="29" customFormat="false" ht="12.75" hidden="false" customHeight="false" outlineLevel="0" collapsed="false">
      <c r="A29" s="15" t="s">
        <v>301</v>
      </c>
      <c r="B29" s="16" t="n">
        <v>16.9</v>
      </c>
      <c r="C29" s="11" t="s">
        <v>8</v>
      </c>
      <c r="D29" s="16" t="n">
        <v>17.5</v>
      </c>
      <c r="E29" s="16" t="n">
        <v>0.600000000000001</v>
      </c>
      <c r="F29" s="17" t="n">
        <v>38.3113333333333</v>
      </c>
      <c r="G29" s="18" t="n">
        <v>1.66666666666666</v>
      </c>
      <c r="H29" s="3" t="n">
        <f aca="false">G29/10</f>
        <v>0.166666666666666</v>
      </c>
    </row>
    <row r="30" customFormat="false" ht="12.75" hidden="false" customHeight="false" outlineLevel="0" collapsed="false">
      <c r="A30" s="15" t="s">
        <v>302</v>
      </c>
      <c r="B30" s="16" t="n">
        <v>17.5</v>
      </c>
      <c r="C30" s="11" t="s">
        <v>8</v>
      </c>
      <c r="D30" s="16" t="n">
        <v>17.7</v>
      </c>
      <c r="E30" s="16" t="n">
        <v>0.199999999999999</v>
      </c>
      <c r="F30" s="17" t="n">
        <v>36.2455</v>
      </c>
      <c r="G30" s="18" t="n">
        <v>5.00000000000002</v>
      </c>
      <c r="H30" s="3" t="n">
        <f aca="false">G30/10</f>
        <v>0.500000000000002</v>
      </c>
    </row>
    <row r="31" customFormat="false" ht="12.75" hidden="false" customHeight="false" outlineLevel="0" collapsed="false">
      <c r="A31" s="15" t="s">
        <v>303</v>
      </c>
      <c r="B31" s="16" t="n">
        <v>17.7</v>
      </c>
      <c r="C31" s="11" t="s">
        <v>8</v>
      </c>
      <c r="D31" s="16" t="n">
        <v>18.1</v>
      </c>
      <c r="E31" s="16" t="n">
        <v>0.400000000000002</v>
      </c>
      <c r="F31" s="17" t="n">
        <v>40.88775</v>
      </c>
      <c r="G31" s="18" t="n">
        <v>0</v>
      </c>
      <c r="H31" s="3" t="n">
        <f aca="false">G31/10</f>
        <v>0</v>
      </c>
    </row>
    <row r="32" customFormat="false" ht="12.75" hidden="false" customHeight="false" outlineLevel="0" collapsed="false">
      <c r="A32" s="15" t="s">
        <v>304</v>
      </c>
      <c r="B32" s="16" t="n">
        <v>18.1</v>
      </c>
      <c r="C32" s="11" t="s">
        <v>8</v>
      </c>
      <c r="D32" s="16" t="n">
        <v>19.7</v>
      </c>
      <c r="E32" s="16" t="n">
        <v>1.6</v>
      </c>
      <c r="F32" s="17" t="n">
        <v>39.1885625</v>
      </c>
      <c r="G32" s="18" t="n">
        <v>6.25000000000001</v>
      </c>
      <c r="H32" s="3" t="n">
        <f aca="false">G32/10</f>
        <v>0.625000000000001</v>
      </c>
    </row>
    <row r="33" customFormat="false" ht="12.75" hidden="false" customHeight="false" outlineLevel="0" collapsed="false">
      <c r="A33" s="15" t="s">
        <v>305</v>
      </c>
      <c r="B33" s="16" t="n">
        <v>19.7</v>
      </c>
      <c r="C33" s="11" t="s">
        <v>8</v>
      </c>
      <c r="D33" s="16" t="n">
        <v>21.5</v>
      </c>
      <c r="E33" s="16" t="n">
        <v>1.8</v>
      </c>
      <c r="F33" s="17" t="n">
        <v>43.4181851833333</v>
      </c>
      <c r="G33" s="18" t="n">
        <v>1.11111111111111</v>
      </c>
      <c r="H33" s="3" t="n">
        <f aca="false">G33/10</f>
        <v>0.111111111111111</v>
      </c>
    </row>
    <row r="34" customFormat="false" ht="12.75" hidden="false" customHeight="false" outlineLevel="0" collapsed="false">
      <c r="A34" s="15" t="s">
        <v>306</v>
      </c>
      <c r="B34" s="16" t="n">
        <v>21.5</v>
      </c>
      <c r="C34" s="11" t="s">
        <v>8</v>
      </c>
      <c r="D34" s="16" t="n">
        <v>22.1</v>
      </c>
      <c r="E34" s="16" t="n">
        <v>0.600000000000001</v>
      </c>
      <c r="F34" s="17" t="n">
        <v>38.0791666666667</v>
      </c>
      <c r="G34" s="18" t="n">
        <v>4.99999999999999</v>
      </c>
      <c r="H34" s="3" t="n">
        <f aca="false">G34/10</f>
        <v>0.499999999999999</v>
      </c>
    </row>
    <row r="35" customFormat="false" ht="12.75" hidden="false" customHeight="false" outlineLevel="0" collapsed="false">
      <c r="A35" s="15" t="s">
        <v>307</v>
      </c>
      <c r="B35" s="16" t="n">
        <v>22.1</v>
      </c>
      <c r="C35" s="11" t="s">
        <v>8</v>
      </c>
      <c r="D35" s="16" t="n">
        <v>22.6</v>
      </c>
      <c r="E35" s="16" t="n">
        <v>0.5</v>
      </c>
      <c r="F35" s="17" t="n">
        <v>36.3954</v>
      </c>
      <c r="G35" s="18" t="n">
        <v>2</v>
      </c>
      <c r="H35" s="3" t="n">
        <f aca="false">G35/10</f>
        <v>0.2</v>
      </c>
    </row>
    <row r="36" customFormat="false" ht="12.75" hidden="false" customHeight="false" outlineLevel="0" collapsed="false">
      <c r="A36" s="15" t="s">
        <v>308</v>
      </c>
      <c r="B36" s="16" t="n">
        <v>22.6</v>
      </c>
      <c r="C36" s="11" t="s">
        <v>8</v>
      </c>
      <c r="D36" s="16" t="n">
        <v>23.1</v>
      </c>
      <c r="E36" s="16" t="n">
        <v>0.5</v>
      </c>
      <c r="F36" s="17" t="n">
        <v>38.2846</v>
      </c>
      <c r="G36" s="18" t="n">
        <v>4</v>
      </c>
      <c r="H36" s="3" t="n">
        <f aca="false">G36/10</f>
        <v>0.4</v>
      </c>
    </row>
    <row r="37" customFormat="false" ht="12.75" hidden="false" customHeight="false" outlineLevel="0" collapsed="false">
      <c r="A37" s="15" t="s">
        <v>309</v>
      </c>
      <c r="B37" s="16" t="n">
        <v>23.1</v>
      </c>
      <c r="C37" s="11" t="s">
        <v>8</v>
      </c>
      <c r="D37" s="16" t="n">
        <v>23.6</v>
      </c>
      <c r="E37" s="16" t="n">
        <v>0.5</v>
      </c>
      <c r="F37" s="17" t="n">
        <v>43.5914</v>
      </c>
      <c r="G37" s="18" t="n">
        <v>2</v>
      </c>
      <c r="H37" s="3" t="n">
        <f aca="false">G37/10</f>
        <v>0.2</v>
      </c>
    </row>
    <row r="38" customFormat="false" ht="12.75" hidden="false" customHeight="false" outlineLevel="0" collapsed="false">
      <c r="A38" s="15" t="s">
        <v>310</v>
      </c>
      <c r="B38" s="16" t="n">
        <v>23.6</v>
      </c>
      <c r="C38" s="11" t="s">
        <v>8</v>
      </c>
      <c r="D38" s="16" t="n">
        <v>23.8</v>
      </c>
      <c r="E38" s="16" t="n">
        <v>0.199999999999999</v>
      </c>
      <c r="F38" s="17" t="n">
        <v>51.267</v>
      </c>
      <c r="G38" s="18" t="n">
        <v>0</v>
      </c>
      <c r="H38" s="3" t="n">
        <f aca="false">G38/10</f>
        <v>0</v>
      </c>
    </row>
    <row r="39" customFormat="false" ht="12.75" hidden="false" customHeight="false" outlineLevel="0" collapsed="false">
      <c r="A39" s="15" t="s">
        <v>311</v>
      </c>
      <c r="B39" s="16" t="n">
        <v>23.8</v>
      </c>
      <c r="C39" s="11" t="s">
        <v>8</v>
      </c>
      <c r="D39" s="16" t="n">
        <v>24.6</v>
      </c>
      <c r="E39" s="16" t="n">
        <v>0.800000000000001</v>
      </c>
      <c r="F39" s="17" t="n">
        <v>42.182875</v>
      </c>
      <c r="G39" s="18" t="n">
        <v>7.49999999999999</v>
      </c>
      <c r="H39" s="3" t="n">
        <f aca="false">G39/10</f>
        <v>0.749999999999999</v>
      </c>
    </row>
    <row r="40" customFormat="false" ht="12.75" hidden="false" customHeight="false" outlineLevel="0" collapsed="false">
      <c r="A40" s="15" t="s">
        <v>312</v>
      </c>
      <c r="B40" s="16" t="n">
        <v>24.6</v>
      </c>
      <c r="C40" s="11" t="s">
        <v>8</v>
      </c>
      <c r="D40" s="16" t="n">
        <v>24.9</v>
      </c>
      <c r="E40" s="16" t="n">
        <v>0.299999999999997</v>
      </c>
      <c r="F40" s="17" t="n">
        <v>37.665</v>
      </c>
      <c r="G40" s="18" t="n">
        <v>3.33333333333337</v>
      </c>
      <c r="H40" s="3" t="n">
        <f aca="false">G40/10</f>
        <v>0.333333333333337</v>
      </c>
    </row>
    <row r="41" customFormat="false" ht="12.75" hidden="false" customHeight="false" outlineLevel="0" collapsed="false">
      <c r="A41" s="15" t="s">
        <v>313</v>
      </c>
      <c r="B41" s="16" t="n">
        <v>24.9</v>
      </c>
      <c r="C41" s="11" t="s">
        <v>8</v>
      </c>
      <c r="D41" s="16" t="n">
        <v>28</v>
      </c>
      <c r="E41" s="16" t="n">
        <v>3.1</v>
      </c>
      <c r="F41" s="17" t="n">
        <v>46.1171612903226</v>
      </c>
      <c r="G41" s="18" t="n">
        <v>2.90322580645161</v>
      </c>
      <c r="H41" s="3" t="n">
        <f aca="false">G41/10</f>
        <v>0.290322580645161</v>
      </c>
    </row>
    <row r="42" customFormat="false" ht="12.75" hidden="false" customHeight="false" outlineLevel="0" collapsed="false">
      <c r="A42" s="15" t="s">
        <v>314</v>
      </c>
      <c r="B42" s="16" t="n">
        <v>28</v>
      </c>
      <c r="C42" s="11" t="s">
        <v>8</v>
      </c>
      <c r="D42" s="16" t="n">
        <v>28.4</v>
      </c>
      <c r="E42" s="16" t="n">
        <v>0.399999999999999</v>
      </c>
      <c r="F42" s="17" t="n">
        <v>38.4205</v>
      </c>
      <c r="G42" s="18" t="n">
        <v>5.00000000000002</v>
      </c>
      <c r="H42" s="3" t="n">
        <f aca="false">G42/10</f>
        <v>0.500000000000002</v>
      </c>
    </row>
    <row r="43" customFormat="false" ht="12.75" hidden="false" customHeight="false" outlineLevel="0" collapsed="false">
      <c r="A43" s="15" t="s">
        <v>315</v>
      </c>
      <c r="B43" s="16" t="n">
        <v>28.4</v>
      </c>
      <c r="C43" s="11" t="s">
        <v>8</v>
      </c>
      <c r="D43" s="16" t="n">
        <v>31.6</v>
      </c>
      <c r="E43" s="16" t="n">
        <v>3.2</v>
      </c>
      <c r="F43" s="17" t="n">
        <v>43.94321875</v>
      </c>
      <c r="G43" s="18" t="n">
        <v>3.75</v>
      </c>
      <c r="H43" s="3" t="n">
        <f aca="false">G43/10</f>
        <v>0.375</v>
      </c>
    </row>
    <row r="44" customFormat="false" ht="12.75" hidden="false" customHeight="false" outlineLevel="0" collapsed="false">
      <c r="A44" s="15" t="s">
        <v>101</v>
      </c>
      <c r="B44" s="16" t="n">
        <v>31.6</v>
      </c>
      <c r="C44" s="11" t="s">
        <v>8</v>
      </c>
      <c r="D44" s="16" t="n">
        <v>32.1</v>
      </c>
      <c r="E44" s="16" t="n">
        <v>0.5</v>
      </c>
      <c r="F44" s="17" t="n">
        <v>38.74319876</v>
      </c>
      <c r="G44" s="18" t="n">
        <v>6</v>
      </c>
      <c r="H44" s="3" t="n">
        <f aca="false">G44/10</f>
        <v>0.6</v>
      </c>
    </row>
    <row r="45" customFormat="false" ht="12.75" hidden="false" customHeight="false" outlineLevel="0" collapsed="false">
      <c r="A45" s="15" t="s">
        <v>102</v>
      </c>
      <c r="B45" s="16" t="n">
        <v>32.1</v>
      </c>
      <c r="C45" s="11" t="s">
        <v>8</v>
      </c>
      <c r="D45" s="16" t="n">
        <v>32.5</v>
      </c>
      <c r="E45" s="16" t="n">
        <v>0.399999999999999</v>
      </c>
      <c r="F45" s="17" t="n">
        <v>41.73725</v>
      </c>
      <c r="G45" s="18" t="n">
        <v>2.50000000000001</v>
      </c>
      <c r="H45" s="3" t="n">
        <f aca="false">G45/10</f>
        <v>0.250000000000001</v>
      </c>
    </row>
    <row r="46" customFormat="false" ht="12.75" hidden="false" customHeight="false" outlineLevel="0" collapsed="false">
      <c r="A46" s="15" t="s">
        <v>103</v>
      </c>
      <c r="B46" s="16" t="n">
        <v>32.5</v>
      </c>
      <c r="C46" s="11" t="s">
        <v>8</v>
      </c>
      <c r="D46" s="16" t="n">
        <v>34.7</v>
      </c>
      <c r="E46" s="16" t="n">
        <v>2.2</v>
      </c>
      <c r="F46" s="17" t="n">
        <v>39.3512439681818</v>
      </c>
      <c r="G46" s="18" t="n">
        <v>6.36363636363636</v>
      </c>
      <c r="H46" s="3" t="n">
        <f aca="false">G46/10</f>
        <v>0.636363636363636</v>
      </c>
    </row>
    <row r="47" customFormat="false" ht="12.75" hidden="false" customHeight="false" outlineLevel="0" collapsed="false">
      <c r="A47" s="15" t="s">
        <v>104</v>
      </c>
      <c r="B47" s="16" t="n">
        <v>34.7</v>
      </c>
      <c r="C47" s="11" t="s">
        <v>8</v>
      </c>
      <c r="D47" s="16" t="n">
        <v>36.2</v>
      </c>
      <c r="E47" s="16" t="n">
        <v>1.5</v>
      </c>
      <c r="F47" s="17" t="n">
        <v>35.9111333333333</v>
      </c>
      <c r="G47" s="18" t="n">
        <v>2</v>
      </c>
      <c r="H47" s="3" t="n">
        <f aca="false">G47/10</f>
        <v>0.2</v>
      </c>
    </row>
    <row r="48" customFormat="false" ht="12.75" hidden="false" customHeight="false" outlineLevel="0" collapsed="false">
      <c r="A48" s="15" t="s">
        <v>316</v>
      </c>
      <c r="B48" s="16" t="n">
        <v>36.2</v>
      </c>
      <c r="C48" s="11" t="s">
        <v>8</v>
      </c>
      <c r="D48" s="16" t="n">
        <v>37.7</v>
      </c>
      <c r="E48" s="16" t="n">
        <v>1.5</v>
      </c>
      <c r="F48" s="17" t="n">
        <v>39.5466</v>
      </c>
      <c r="G48" s="18" t="n">
        <v>6</v>
      </c>
      <c r="H48" s="3" t="n">
        <f aca="false">G48/10</f>
        <v>0.6</v>
      </c>
    </row>
    <row r="49" customFormat="false" ht="12.75" hidden="false" customHeight="false" outlineLevel="0" collapsed="false">
      <c r="A49" s="15" t="s">
        <v>317</v>
      </c>
      <c r="B49" s="16" t="n">
        <v>37.7</v>
      </c>
      <c r="C49" s="11" t="s">
        <v>8</v>
      </c>
      <c r="D49" s="16" t="n">
        <v>39.8</v>
      </c>
      <c r="E49" s="16" t="n">
        <v>2.09999999999999</v>
      </c>
      <c r="F49" s="17" t="n">
        <v>41.1014761904762</v>
      </c>
      <c r="G49" s="18" t="n">
        <v>4.76190476190478</v>
      </c>
      <c r="H49" s="3" t="n">
        <f aca="false">G49/10</f>
        <v>0.476190476190478</v>
      </c>
    </row>
    <row r="50" customFormat="false" ht="12.75" hidden="false" customHeight="false" outlineLevel="0" collapsed="false">
      <c r="A50" s="15" t="s">
        <v>107</v>
      </c>
      <c r="B50" s="16" t="n">
        <v>39.8</v>
      </c>
      <c r="C50" s="11" t="s">
        <v>8</v>
      </c>
      <c r="D50" s="16" t="n">
        <v>40.6</v>
      </c>
      <c r="E50" s="16" t="n">
        <v>0.800000000000004</v>
      </c>
      <c r="F50" s="17" t="n">
        <v>38.6615</v>
      </c>
      <c r="G50" s="18" t="n">
        <v>2.49999999999999</v>
      </c>
      <c r="H50" s="3" t="n">
        <f aca="false">G50/10</f>
        <v>0.249999999999999</v>
      </c>
    </row>
    <row r="51" customFormat="false" ht="12.75" hidden="false" customHeight="false" outlineLevel="0" collapsed="false">
      <c r="A51" s="15" t="s">
        <v>108</v>
      </c>
      <c r="B51" s="16" t="n">
        <v>40.6</v>
      </c>
      <c r="C51" s="11" t="s">
        <v>8</v>
      </c>
      <c r="D51" s="16" t="n">
        <v>41.5</v>
      </c>
      <c r="E51" s="16" t="n">
        <v>0.899999999999999</v>
      </c>
      <c r="F51" s="17" t="n">
        <v>35.116</v>
      </c>
      <c r="G51" s="18" t="n">
        <v>5.55555555555556</v>
      </c>
      <c r="H51" s="3" t="n">
        <f aca="false">G51/10</f>
        <v>0.555555555555557</v>
      </c>
    </row>
    <row r="52" customFormat="false" ht="12.75" hidden="false" customHeight="false" outlineLevel="0" collapsed="false">
      <c r="A52" s="15" t="s">
        <v>109</v>
      </c>
      <c r="B52" s="16" t="n">
        <v>41.5</v>
      </c>
      <c r="C52" s="11" t="s">
        <v>8</v>
      </c>
      <c r="D52" s="16" t="n">
        <v>42</v>
      </c>
      <c r="E52" s="16" t="n">
        <v>0.5</v>
      </c>
      <c r="F52" s="17" t="n">
        <v>38.5718</v>
      </c>
      <c r="G52" s="18" t="n">
        <v>2</v>
      </c>
      <c r="H52" s="3" t="n">
        <f aca="false">G52/10</f>
        <v>0.2</v>
      </c>
    </row>
    <row r="53" customFormat="false" ht="12.75" hidden="false" customHeight="false" outlineLevel="0" collapsed="false">
      <c r="A53" s="15" t="s">
        <v>318</v>
      </c>
      <c r="B53" s="16" t="n">
        <v>42</v>
      </c>
      <c r="C53" s="11" t="s">
        <v>8</v>
      </c>
      <c r="D53" s="16" t="n">
        <v>42.3</v>
      </c>
      <c r="E53" s="16" t="n">
        <v>0.299999999999997</v>
      </c>
      <c r="F53" s="17" t="n">
        <v>46.042</v>
      </c>
      <c r="G53" s="18" t="n">
        <v>0</v>
      </c>
      <c r="H53" s="3" t="n">
        <f aca="false">G53/10</f>
        <v>0</v>
      </c>
    </row>
    <row r="54" customFormat="false" ht="12.75" hidden="false" customHeight="false" outlineLevel="0" collapsed="false">
      <c r="A54" s="15" t="s">
        <v>319</v>
      </c>
      <c r="B54" s="16" t="n">
        <v>42.3</v>
      </c>
      <c r="C54" s="11" t="s">
        <v>8</v>
      </c>
      <c r="D54" s="16" t="n">
        <v>42.5</v>
      </c>
      <c r="E54" s="16" t="n">
        <v>0.200000000000003</v>
      </c>
      <c r="F54" s="17" t="n">
        <v>39.036</v>
      </c>
      <c r="G54" s="18" t="n">
        <v>9.99999999999986</v>
      </c>
      <c r="H54" s="3" t="n">
        <f aca="false">G54/10</f>
        <v>0.999999999999986</v>
      </c>
    </row>
    <row r="55" customFormat="false" ht="12.75" hidden="false" customHeight="false" outlineLevel="0" collapsed="false">
      <c r="A55" s="15" t="s">
        <v>320</v>
      </c>
      <c r="B55" s="16" t="n">
        <v>42.5</v>
      </c>
      <c r="C55" s="11" t="s">
        <v>8</v>
      </c>
      <c r="D55" s="16" t="n">
        <v>42.9</v>
      </c>
      <c r="E55" s="16" t="n">
        <v>0.399999999999999</v>
      </c>
      <c r="F55" s="17" t="n">
        <v>42.99725</v>
      </c>
      <c r="G55" s="18" t="n">
        <v>10</v>
      </c>
      <c r="H55" s="3" t="n">
        <f aca="false">G55/10</f>
        <v>1</v>
      </c>
    </row>
    <row r="56" customFormat="false" ht="12.75" hidden="false" customHeight="false" outlineLevel="0" collapsed="false">
      <c r="A56" s="15" t="s">
        <v>321</v>
      </c>
      <c r="B56" s="16" t="n">
        <v>42.9</v>
      </c>
      <c r="C56" s="11" t="s">
        <v>8</v>
      </c>
      <c r="D56" s="16" t="n">
        <v>43.4</v>
      </c>
      <c r="E56" s="16" t="n">
        <v>0.5</v>
      </c>
      <c r="F56" s="17" t="n">
        <v>49.5466</v>
      </c>
      <c r="G56" s="18" t="n">
        <v>0</v>
      </c>
      <c r="H56" s="3" t="n">
        <f aca="false">G56/10</f>
        <v>0</v>
      </c>
    </row>
    <row r="57" customFormat="false" ht="12.75" hidden="false" customHeight="false" outlineLevel="0" collapsed="false">
      <c r="A57" s="15" t="s">
        <v>322</v>
      </c>
      <c r="B57" s="16" t="n">
        <v>43.4</v>
      </c>
      <c r="C57" s="11" t="s">
        <v>8</v>
      </c>
      <c r="D57" s="16" t="n">
        <v>44.1</v>
      </c>
      <c r="E57" s="16" t="n">
        <v>0.700000000000003</v>
      </c>
      <c r="F57" s="17" t="n">
        <v>39.9338571428571</v>
      </c>
      <c r="G57" s="18" t="n">
        <v>5.71428571428569</v>
      </c>
      <c r="H57" s="3" t="n">
        <f aca="false">G57/10</f>
        <v>0.571428571428569</v>
      </c>
    </row>
    <row r="58" customFormat="false" ht="12.75" hidden="false" customHeight="false" outlineLevel="0" collapsed="false">
      <c r="A58" s="15" t="s">
        <v>323</v>
      </c>
      <c r="B58" s="16" t="n">
        <v>44.1</v>
      </c>
      <c r="C58" s="11" t="s">
        <v>8</v>
      </c>
      <c r="D58" s="16" t="n">
        <v>44.3</v>
      </c>
      <c r="E58" s="16" t="n">
        <v>0.199999999999996</v>
      </c>
      <c r="F58" s="17" t="n">
        <v>42.7335</v>
      </c>
      <c r="G58" s="18" t="n">
        <v>5.00000000000011</v>
      </c>
      <c r="H58" s="3" t="n">
        <f aca="false">G58/10</f>
        <v>0.500000000000011</v>
      </c>
    </row>
    <row r="59" customFormat="false" ht="12.75" hidden="false" customHeight="false" outlineLevel="0" collapsed="false">
      <c r="A59" s="15" t="s">
        <v>324</v>
      </c>
      <c r="B59" s="16" t="n">
        <v>44.3</v>
      </c>
      <c r="C59" s="11" t="s">
        <v>8</v>
      </c>
      <c r="D59" s="16" t="n">
        <v>44.9</v>
      </c>
      <c r="E59" s="16" t="n">
        <v>0.600000000000001</v>
      </c>
      <c r="F59" s="17" t="n">
        <v>38.4715</v>
      </c>
      <c r="G59" s="18" t="n">
        <v>9.99999999999998</v>
      </c>
      <c r="H59" s="3" t="n">
        <f aca="false">G59/10</f>
        <v>0.999999999999998</v>
      </c>
    </row>
    <row r="60" customFormat="false" ht="12.75" hidden="false" customHeight="false" outlineLevel="0" collapsed="false">
      <c r="A60" s="15" t="s">
        <v>325</v>
      </c>
      <c r="B60" s="16" t="n">
        <v>44.9</v>
      </c>
      <c r="C60" s="11" t="s">
        <v>8</v>
      </c>
      <c r="D60" s="16" t="n">
        <v>45.5</v>
      </c>
      <c r="E60" s="16" t="n">
        <v>0.600000000000001</v>
      </c>
      <c r="F60" s="17" t="n">
        <v>45.3465</v>
      </c>
      <c r="G60" s="18" t="n">
        <v>0</v>
      </c>
      <c r="H60" s="3" t="n">
        <f aca="false">G60/10</f>
        <v>0</v>
      </c>
    </row>
    <row r="61" customFormat="false" ht="12.75" hidden="false" customHeight="false" outlineLevel="0" collapsed="false">
      <c r="A61" s="15" t="s">
        <v>326</v>
      </c>
      <c r="B61" s="16" t="n">
        <v>45.5</v>
      </c>
      <c r="C61" s="11" t="s">
        <v>8</v>
      </c>
      <c r="D61" s="16" t="n">
        <v>45.8</v>
      </c>
      <c r="E61" s="16" t="n">
        <v>0.299999999999997</v>
      </c>
      <c r="F61" s="17" t="n">
        <v>37.689</v>
      </c>
      <c r="G61" s="18" t="n">
        <v>10.0000000000001</v>
      </c>
      <c r="H61" s="3" t="n">
        <f aca="false">G61/10</f>
        <v>1.00000000000001</v>
      </c>
    </row>
    <row r="62" customFormat="false" ht="12.75" hidden="false" customHeight="false" outlineLevel="0" collapsed="false">
      <c r="A62" s="15" t="s">
        <v>327</v>
      </c>
      <c r="B62" s="16" t="n">
        <v>45.8</v>
      </c>
      <c r="C62" s="11" t="s">
        <v>8</v>
      </c>
      <c r="D62" s="16" t="n">
        <v>46.7</v>
      </c>
      <c r="E62" s="16" t="n">
        <v>0.900000000000006</v>
      </c>
      <c r="F62" s="17" t="n">
        <v>44.3975555555556</v>
      </c>
      <c r="G62" s="18" t="n">
        <v>4.44444444444442</v>
      </c>
      <c r="H62" s="3" t="n">
        <f aca="false">G62/10</f>
        <v>0.444444444444442</v>
      </c>
    </row>
    <row r="63" customFormat="false" ht="12.75" hidden="false" customHeight="false" outlineLevel="0" collapsed="false">
      <c r="A63" s="15" t="s">
        <v>328</v>
      </c>
      <c r="B63" s="16" t="n">
        <v>46.7</v>
      </c>
      <c r="C63" s="11" t="s">
        <v>8</v>
      </c>
      <c r="D63" s="16" t="n">
        <v>46.9</v>
      </c>
      <c r="E63" s="16" t="n">
        <v>0.199999999999996</v>
      </c>
      <c r="F63" s="17" t="n">
        <v>39.2565</v>
      </c>
      <c r="G63" s="18" t="n">
        <v>10.0000000000002</v>
      </c>
      <c r="H63" s="3" t="n">
        <f aca="false">G63/10</f>
        <v>1.00000000000002</v>
      </c>
    </row>
    <row r="64" customFormat="false" ht="12.75" hidden="false" customHeight="false" outlineLevel="0" collapsed="false">
      <c r="A64" s="15" t="s">
        <v>329</v>
      </c>
      <c r="B64" s="16" t="n">
        <v>46.9</v>
      </c>
      <c r="C64" s="11" t="s">
        <v>8</v>
      </c>
      <c r="D64" s="16" t="n">
        <v>48</v>
      </c>
      <c r="E64" s="16" t="n">
        <v>1.1</v>
      </c>
      <c r="F64" s="17" t="n">
        <v>45.7432727272727</v>
      </c>
      <c r="G64" s="18" t="n">
        <v>3.63636363636363</v>
      </c>
      <c r="H64" s="3" t="n">
        <f aca="false">G64/10</f>
        <v>0.363636363636363</v>
      </c>
    </row>
    <row r="65" customFormat="false" ht="12.75" hidden="false" customHeight="false" outlineLevel="0" collapsed="false">
      <c r="A65" s="15" t="s">
        <v>330</v>
      </c>
      <c r="B65" s="16" t="n">
        <v>48</v>
      </c>
      <c r="C65" s="11" t="s">
        <v>8</v>
      </c>
      <c r="D65" s="16" t="n">
        <v>49.5</v>
      </c>
      <c r="E65" s="16" t="n">
        <v>1.5</v>
      </c>
      <c r="F65" s="17" t="n">
        <v>39.9081333333333</v>
      </c>
      <c r="G65" s="18" t="n">
        <v>2.66666666666667</v>
      </c>
      <c r="H65" s="3" t="n">
        <f aca="false">G65/10</f>
        <v>0.266666666666667</v>
      </c>
    </row>
    <row r="66" customFormat="false" ht="12.75" hidden="false" customHeight="false" outlineLevel="0" collapsed="false">
      <c r="A66" s="15" t="s">
        <v>331</v>
      </c>
      <c r="B66" s="16" t="n">
        <v>49.5</v>
      </c>
      <c r="C66" s="11" t="s">
        <v>8</v>
      </c>
      <c r="D66" s="16" t="n">
        <v>54.1</v>
      </c>
      <c r="E66" s="16" t="n">
        <v>4.6</v>
      </c>
      <c r="F66" s="17" t="n">
        <v>36.3354130434783</v>
      </c>
      <c r="G66" s="18" t="n">
        <v>4.13043478260869</v>
      </c>
      <c r="H66" s="3" t="n">
        <f aca="false">G66/10</f>
        <v>0.413043478260869</v>
      </c>
    </row>
    <row r="67" customFormat="false" ht="12.75" hidden="false" customHeight="false" outlineLevel="0" collapsed="false">
      <c r="A67" s="15" t="s">
        <v>332</v>
      </c>
      <c r="B67" s="16" t="n">
        <v>54.1</v>
      </c>
      <c r="C67" s="11" t="s">
        <v>8</v>
      </c>
      <c r="D67" s="16" t="n">
        <v>55.3</v>
      </c>
      <c r="E67" s="16" t="n">
        <v>1.2</v>
      </c>
      <c r="F67" s="17" t="n">
        <v>40.8878333333333</v>
      </c>
      <c r="G67" s="18" t="n">
        <v>5.83333333333335</v>
      </c>
      <c r="H67" s="3" t="n">
        <f aca="false">G67/10</f>
        <v>0.583333333333336</v>
      </c>
    </row>
    <row r="68" customFormat="false" ht="12.75" hidden="false" customHeight="false" outlineLevel="0" collapsed="false">
      <c r="A68" s="15" t="s">
        <v>333</v>
      </c>
      <c r="B68" s="16" t="n">
        <v>55.3</v>
      </c>
      <c r="C68" s="11" t="s">
        <v>8</v>
      </c>
      <c r="D68" s="16" t="n">
        <v>56.6</v>
      </c>
      <c r="E68" s="16" t="n">
        <v>1.3</v>
      </c>
      <c r="F68" s="17" t="n">
        <v>39.0763846153846</v>
      </c>
      <c r="G68" s="18" t="n">
        <v>3.07692307692307</v>
      </c>
      <c r="H68" s="3" t="n">
        <f aca="false">G68/10</f>
        <v>0.307692307692307</v>
      </c>
    </row>
    <row r="69" customFormat="false" ht="12.75" hidden="false" customHeight="false" outlineLevel="0" collapsed="false">
      <c r="A69" s="15" t="s">
        <v>334</v>
      </c>
      <c r="B69" s="16" t="n">
        <v>56.6</v>
      </c>
      <c r="C69" s="11" t="s">
        <v>8</v>
      </c>
      <c r="D69" s="16" t="n">
        <v>58.4</v>
      </c>
      <c r="E69" s="16" t="n">
        <v>1.8</v>
      </c>
      <c r="F69" s="17" t="n">
        <v>35.6258333333333</v>
      </c>
      <c r="G69" s="18" t="n">
        <v>2.77777777777778</v>
      </c>
      <c r="H69" s="3" t="n">
        <f aca="false">G69/10</f>
        <v>0.277777777777778</v>
      </c>
    </row>
    <row r="70" customFormat="false" ht="12.75" hidden="false" customHeight="false" outlineLevel="0" collapsed="false">
      <c r="A70" s="15" t="s">
        <v>335</v>
      </c>
      <c r="B70" s="16" t="n">
        <v>58.4</v>
      </c>
      <c r="C70" s="11" t="s">
        <v>8</v>
      </c>
      <c r="D70" s="16" t="n">
        <v>58.7</v>
      </c>
      <c r="E70" s="16" t="n">
        <v>0.300000000000004</v>
      </c>
      <c r="F70" s="17" t="n">
        <v>37.389</v>
      </c>
      <c r="G70" s="18" t="n">
        <v>9.99999999999986</v>
      </c>
      <c r="H70" s="3" t="n">
        <f aca="false">G70/10</f>
        <v>0.999999999999986</v>
      </c>
    </row>
    <row r="71" customFormat="false" ht="12.75" hidden="false" customHeight="false" outlineLevel="0" collapsed="false">
      <c r="A71" s="15" t="s">
        <v>336</v>
      </c>
      <c r="B71" s="16" t="n">
        <v>58.7</v>
      </c>
      <c r="C71" s="11" t="s">
        <v>8</v>
      </c>
      <c r="D71" s="16" t="n">
        <v>59</v>
      </c>
      <c r="E71" s="16" t="n">
        <v>0.299999999999997</v>
      </c>
      <c r="F71" s="17" t="n">
        <v>36.8466666666667</v>
      </c>
      <c r="G71" s="18" t="n">
        <v>10.0000000000001</v>
      </c>
      <c r="H71" s="3" t="n">
        <f aca="false">G71/10</f>
        <v>1.00000000000001</v>
      </c>
    </row>
    <row r="72" customFormat="false" ht="12.75" hidden="false" customHeight="false" outlineLevel="0" collapsed="false">
      <c r="A72" s="15" t="s">
        <v>337</v>
      </c>
      <c r="B72" s="16" t="n">
        <v>59</v>
      </c>
      <c r="C72" s="11" t="s">
        <v>8</v>
      </c>
      <c r="D72" s="16" t="n">
        <v>60.2</v>
      </c>
      <c r="E72" s="16" t="n">
        <v>1.2</v>
      </c>
      <c r="F72" s="17" t="n">
        <v>38.3778333333333</v>
      </c>
      <c r="G72" s="18" t="n">
        <v>5.83333333333332</v>
      </c>
      <c r="H72" s="3" t="n">
        <f aca="false">G72/10</f>
        <v>0.583333333333332</v>
      </c>
    </row>
    <row r="73" customFormat="false" ht="12.75" hidden="false" customHeight="false" outlineLevel="0" collapsed="false">
      <c r="A73" s="15" t="s">
        <v>338</v>
      </c>
      <c r="B73" s="16" t="n">
        <v>60.2</v>
      </c>
      <c r="C73" s="11" t="s">
        <v>8</v>
      </c>
      <c r="D73" s="16" t="n">
        <v>61</v>
      </c>
      <c r="E73" s="16" t="n">
        <v>0.799999999999997</v>
      </c>
      <c r="F73" s="17" t="n">
        <v>43.119875</v>
      </c>
      <c r="G73" s="18" t="n">
        <v>1.25</v>
      </c>
      <c r="H73" s="3" t="n">
        <f aca="false">G73/10</f>
        <v>0.125</v>
      </c>
    </row>
    <row r="74" customFormat="false" ht="12.75" hidden="false" customHeight="false" outlineLevel="0" collapsed="false">
      <c r="A74" s="15" t="s">
        <v>339</v>
      </c>
      <c r="B74" s="16" t="n">
        <v>61</v>
      </c>
      <c r="C74" s="11" t="s">
        <v>8</v>
      </c>
      <c r="D74" s="16" t="n">
        <v>61.6</v>
      </c>
      <c r="E74" s="16" t="n">
        <v>0.600000000000001</v>
      </c>
      <c r="F74" s="17" t="n">
        <v>39.6325</v>
      </c>
      <c r="G74" s="18" t="n">
        <v>3.33333333333333</v>
      </c>
      <c r="H74" s="3" t="n">
        <f aca="false">G74/10</f>
        <v>0.333333333333333</v>
      </c>
    </row>
    <row r="75" customFormat="false" ht="12.75" hidden="false" customHeight="false" outlineLevel="0" collapsed="false">
      <c r="A75" s="15" t="s">
        <v>340</v>
      </c>
      <c r="B75" s="16" t="n">
        <v>61.6</v>
      </c>
      <c r="C75" s="11" t="s">
        <v>8</v>
      </c>
      <c r="D75" s="16" t="n">
        <v>62.7</v>
      </c>
      <c r="E75" s="16" t="n">
        <v>1.1</v>
      </c>
      <c r="F75" s="17" t="n">
        <v>42.7630909090909</v>
      </c>
      <c r="G75" s="18" t="n">
        <v>2.72727272727272</v>
      </c>
      <c r="H75" s="3" t="n">
        <f aca="false">G75/10</f>
        <v>0.272727272727272</v>
      </c>
    </row>
    <row r="76" customFormat="false" ht="12.75" hidden="false" customHeight="false" outlineLevel="0" collapsed="false">
      <c r="A76" s="15" t="s">
        <v>341</v>
      </c>
      <c r="B76" s="16" t="n">
        <v>62.7</v>
      </c>
      <c r="C76" s="11" t="s">
        <v>8</v>
      </c>
      <c r="D76" s="16" t="n">
        <v>64.4</v>
      </c>
      <c r="E76" s="16" t="n">
        <v>1.7</v>
      </c>
      <c r="F76" s="17" t="n">
        <v>38.0994117647059</v>
      </c>
      <c r="G76" s="18" t="n">
        <v>2.35294117647058</v>
      </c>
      <c r="H76" s="3" t="n">
        <f aca="false">G76/10</f>
        <v>0.235294117647058</v>
      </c>
    </row>
    <row r="77" customFormat="false" ht="12.75" hidden="false" customHeight="false" outlineLevel="0" collapsed="false">
      <c r="A77" s="15" t="s">
        <v>342</v>
      </c>
      <c r="B77" s="16" t="n">
        <v>64.4</v>
      </c>
      <c r="C77" s="11" t="s">
        <v>8</v>
      </c>
      <c r="D77" s="16" t="n">
        <v>66.1</v>
      </c>
      <c r="E77" s="16" t="n">
        <v>1.69999999999999</v>
      </c>
      <c r="F77" s="17" t="n">
        <v>43.0051764705882</v>
      </c>
      <c r="G77" s="18" t="n">
        <v>3.52941176470591</v>
      </c>
      <c r="H77" s="3" t="n">
        <f aca="false">G77/10</f>
        <v>0.352941176470591</v>
      </c>
    </row>
    <row r="78" customFormat="false" ht="12.75" hidden="false" customHeight="false" outlineLevel="0" collapsed="false">
      <c r="A78" s="15" t="s">
        <v>343</v>
      </c>
      <c r="B78" s="16" t="n">
        <v>66.1</v>
      </c>
      <c r="C78" s="11" t="s">
        <v>8</v>
      </c>
      <c r="D78" s="16" t="n">
        <v>68.9</v>
      </c>
      <c r="E78" s="16" t="n">
        <v>2.80000000000001</v>
      </c>
      <c r="F78" s="17" t="n">
        <v>39.0446785714286</v>
      </c>
      <c r="G78" s="18" t="n">
        <v>4.64285714285712</v>
      </c>
      <c r="H78" s="3" t="n">
        <f aca="false">G78/10</f>
        <v>0.464285714285712</v>
      </c>
    </row>
    <row r="79" customFormat="false" ht="12.75" hidden="false" customHeight="false" outlineLevel="0" collapsed="false">
      <c r="A79" s="15" t="s">
        <v>344</v>
      </c>
      <c r="B79" s="16" t="n">
        <v>68.9</v>
      </c>
      <c r="C79" s="11" t="s">
        <v>8</v>
      </c>
      <c r="D79" s="16" t="n">
        <v>71.4</v>
      </c>
      <c r="E79" s="16" t="n">
        <v>2.5</v>
      </c>
      <c r="F79" s="17" t="n">
        <v>43.23676</v>
      </c>
      <c r="G79" s="18" t="n">
        <v>2.4</v>
      </c>
      <c r="H79" s="3" t="n">
        <f aca="false">G79/10</f>
        <v>0.24</v>
      </c>
    </row>
    <row r="80" customFormat="false" ht="12.75" hidden="false" customHeight="false" outlineLevel="0" collapsed="false">
      <c r="A80" s="15" t="s">
        <v>345</v>
      </c>
      <c r="B80" s="16" t="n">
        <v>71.4</v>
      </c>
      <c r="C80" s="11" t="s">
        <v>8</v>
      </c>
      <c r="D80" s="16" t="n">
        <v>71.6</v>
      </c>
      <c r="E80" s="16" t="n">
        <v>0.199999999999989</v>
      </c>
      <c r="F80" s="17" t="n">
        <v>39.254</v>
      </c>
      <c r="G80" s="18" t="n">
        <v>0</v>
      </c>
      <c r="H80" s="3" t="n">
        <f aca="false">G80/10</f>
        <v>0</v>
      </c>
    </row>
    <row r="81" customFormat="false" ht="12.75" hidden="false" customHeight="false" outlineLevel="0" collapsed="false">
      <c r="A81" s="15" t="s">
        <v>346</v>
      </c>
      <c r="B81" s="16" t="n">
        <v>71.6</v>
      </c>
      <c r="C81" s="11" t="s">
        <v>8</v>
      </c>
      <c r="D81" s="16" t="n">
        <v>72.3</v>
      </c>
      <c r="E81" s="16" t="n">
        <v>0.700000000000003</v>
      </c>
      <c r="F81" s="17" t="n">
        <v>47.4264285714286</v>
      </c>
      <c r="G81" s="18" t="n">
        <v>1.42857142857142</v>
      </c>
      <c r="H81" s="3" t="n">
        <f aca="false">G81/10</f>
        <v>0.142857142857142</v>
      </c>
    </row>
    <row r="82" customFormat="false" ht="12.75" hidden="false" customHeight="false" outlineLevel="0" collapsed="false">
      <c r="A82" s="15" t="s">
        <v>127</v>
      </c>
      <c r="B82" s="16" t="n">
        <v>72.3</v>
      </c>
      <c r="C82" s="11" t="s">
        <v>8</v>
      </c>
      <c r="D82" s="16" t="n">
        <v>72.6</v>
      </c>
      <c r="E82" s="16" t="n">
        <v>0.299999999999997</v>
      </c>
      <c r="F82" s="17" t="n">
        <v>37.9233333333333</v>
      </c>
      <c r="G82" s="18" t="n">
        <v>0</v>
      </c>
      <c r="H82" s="3" t="n">
        <f aca="false">G82/10</f>
        <v>0</v>
      </c>
    </row>
    <row r="83" customFormat="false" ht="12.75" hidden="false" customHeight="false" outlineLevel="0" collapsed="false">
      <c r="A83" s="15" t="s">
        <v>128</v>
      </c>
      <c r="B83" s="16" t="n">
        <v>72.6</v>
      </c>
      <c r="C83" s="11" t="s">
        <v>8</v>
      </c>
      <c r="D83" s="16" t="n">
        <v>72.8</v>
      </c>
      <c r="E83" s="16" t="n">
        <v>0.200000000000003</v>
      </c>
      <c r="F83" s="17" t="n">
        <v>35.7975</v>
      </c>
      <c r="G83" s="18" t="n">
        <v>0</v>
      </c>
      <c r="H83" s="3" t="n">
        <f aca="false">G83/10</f>
        <v>0</v>
      </c>
    </row>
    <row r="84" customFormat="false" ht="12.75" hidden="false" customHeight="false" outlineLevel="0" collapsed="false">
      <c r="A84" s="15" t="s">
        <v>129</v>
      </c>
      <c r="B84" s="16" t="n">
        <v>72.8</v>
      </c>
      <c r="C84" s="11" t="s">
        <v>8</v>
      </c>
      <c r="D84" s="16" t="n">
        <v>73</v>
      </c>
      <c r="E84" s="16" t="n">
        <v>0.200000000000003</v>
      </c>
      <c r="F84" s="17" t="n">
        <v>38.4005</v>
      </c>
      <c r="G84" s="18" t="n">
        <v>4.99999999999993</v>
      </c>
      <c r="H84" s="3" t="n">
        <f aca="false">G84/10</f>
        <v>0.499999999999993</v>
      </c>
    </row>
    <row r="85" customFormat="false" ht="12.75" hidden="false" customHeight="false" outlineLevel="0" collapsed="false">
      <c r="A85" s="15" t="s">
        <v>136</v>
      </c>
      <c r="B85" s="16" t="n">
        <v>73</v>
      </c>
      <c r="C85" s="11" t="s">
        <v>8</v>
      </c>
      <c r="D85" s="16" t="n">
        <v>73.5</v>
      </c>
      <c r="E85" s="16" t="n">
        <v>0.5</v>
      </c>
      <c r="F85" s="17" t="n">
        <v>47.9372</v>
      </c>
      <c r="G85" s="18" t="n">
        <v>0</v>
      </c>
      <c r="H85" s="3" t="n">
        <f aca="false">G85/10</f>
        <v>0</v>
      </c>
    </row>
    <row r="86" customFormat="false" ht="12.75" hidden="false" customHeight="false" outlineLevel="0" collapsed="false">
      <c r="A86" s="15" t="s">
        <v>137</v>
      </c>
      <c r="B86" s="16" t="n">
        <v>73.5</v>
      </c>
      <c r="C86" s="11" t="s">
        <v>8</v>
      </c>
      <c r="D86" s="16" t="n">
        <v>73.8</v>
      </c>
      <c r="E86" s="16" t="n">
        <v>0.299999999999997</v>
      </c>
      <c r="F86" s="17" t="n">
        <v>39.482</v>
      </c>
      <c r="G86" s="18" t="n">
        <v>16.6666666666668</v>
      </c>
      <c r="H86" s="3" t="n">
        <f aca="false">G86/10</f>
        <v>1.66666666666668</v>
      </c>
    </row>
    <row r="87" customFormat="false" ht="12.75" hidden="false" customHeight="false" outlineLevel="0" collapsed="false">
      <c r="A87" s="15" t="s">
        <v>138</v>
      </c>
      <c r="B87" s="16" t="n">
        <v>73.8</v>
      </c>
      <c r="C87" s="11" t="s">
        <v>8</v>
      </c>
      <c r="D87" s="16" t="n">
        <v>75.2</v>
      </c>
      <c r="E87" s="16" t="n">
        <v>1.40000000000001</v>
      </c>
      <c r="F87" s="17" t="n">
        <v>44.9177857142857</v>
      </c>
      <c r="G87" s="18" t="n">
        <v>5.71428571428569</v>
      </c>
      <c r="H87" s="3" t="n">
        <f aca="false">G87/10</f>
        <v>0.571428571428569</v>
      </c>
    </row>
    <row r="88" customFormat="false" ht="12.75" hidden="false" customHeight="false" outlineLevel="0" collapsed="false">
      <c r="A88" s="15" t="s">
        <v>347</v>
      </c>
      <c r="B88" s="16" t="n">
        <v>75.2</v>
      </c>
      <c r="C88" s="11" t="s">
        <v>8</v>
      </c>
      <c r="D88" s="16" t="n">
        <v>76.1</v>
      </c>
      <c r="E88" s="16" t="n">
        <v>0.899999999999992</v>
      </c>
      <c r="F88" s="17" t="n">
        <v>39.2827777777778</v>
      </c>
      <c r="G88" s="18" t="n">
        <v>1.11111111111112</v>
      </c>
      <c r="H88" s="3" t="n">
        <f aca="false">G88/10</f>
        <v>0.111111111111112</v>
      </c>
    </row>
    <row r="89" customFormat="false" ht="12.75" hidden="false" customHeight="false" outlineLevel="0" collapsed="false">
      <c r="A89" s="15" t="s">
        <v>348</v>
      </c>
      <c r="B89" s="16" t="n">
        <v>76.1</v>
      </c>
      <c r="C89" s="11" t="s">
        <v>8</v>
      </c>
      <c r="D89" s="16" t="n">
        <v>78.9</v>
      </c>
      <c r="E89" s="16" t="n">
        <v>2.80000000000001</v>
      </c>
      <c r="F89" s="17" t="n">
        <v>35.30525</v>
      </c>
      <c r="G89" s="18" t="n">
        <v>6.07142857142855</v>
      </c>
      <c r="H89" s="3" t="n">
        <f aca="false">G89/10</f>
        <v>0.607142857142855</v>
      </c>
    </row>
    <row r="90" customFormat="false" ht="12.75" hidden="false" customHeight="false" outlineLevel="0" collapsed="false">
      <c r="A90" s="15" t="s">
        <v>349</v>
      </c>
      <c r="B90" s="16" t="n">
        <v>78.9</v>
      </c>
      <c r="C90" s="11" t="s">
        <v>8</v>
      </c>
      <c r="D90" s="16" t="n">
        <v>80.9</v>
      </c>
      <c r="E90" s="16" t="n">
        <v>2</v>
      </c>
      <c r="F90" s="17" t="n">
        <v>38.5725</v>
      </c>
      <c r="G90" s="18" t="n">
        <v>3</v>
      </c>
      <c r="H90" s="3" t="n">
        <f aca="false">G90/10</f>
        <v>0.3</v>
      </c>
    </row>
    <row r="91" customFormat="false" ht="12.75" hidden="false" customHeight="false" outlineLevel="0" collapsed="false">
      <c r="A91" s="15" t="s">
        <v>350</v>
      </c>
      <c r="B91" s="16" t="n">
        <v>80.9</v>
      </c>
      <c r="C91" s="11" t="s">
        <v>8</v>
      </c>
      <c r="D91" s="16" t="n">
        <v>83.9</v>
      </c>
      <c r="E91" s="16" t="n">
        <v>3</v>
      </c>
      <c r="F91" s="17" t="n">
        <v>35.4519333333333</v>
      </c>
      <c r="G91" s="18" t="n">
        <v>3.66666666666667</v>
      </c>
      <c r="H91" s="3" t="n">
        <f aca="false">G91/10</f>
        <v>0.366666666666667</v>
      </c>
    </row>
    <row r="92" customFormat="false" ht="12.75" hidden="false" customHeight="false" outlineLevel="0" collapsed="false">
      <c r="A92" s="15" t="s">
        <v>351</v>
      </c>
      <c r="B92" s="16" t="n">
        <v>83.9</v>
      </c>
      <c r="C92" s="11" t="s">
        <v>8</v>
      </c>
      <c r="D92" s="16" t="n">
        <v>84.9</v>
      </c>
      <c r="E92" s="16" t="n">
        <v>1</v>
      </c>
      <c r="F92" s="17" t="n">
        <v>38.46</v>
      </c>
      <c r="G92" s="18" t="n">
        <v>4</v>
      </c>
      <c r="H92" s="3" t="n">
        <f aca="false">G92/10</f>
        <v>0.4</v>
      </c>
    </row>
    <row r="93" customFormat="false" ht="12.75" hidden="false" customHeight="false" outlineLevel="0" collapsed="false">
      <c r="A93" s="15" t="s">
        <v>142</v>
      </c>
      <c r="B93" s="16" t="n">
        <v>84.9</v>
      </c>
      <c r="C93" s="11" t="s">
        <v>8</v>
      </c>
      <c r="D93" s="16" t="n">
        <v>85.3</v>
      </c>
      <c r="E93" s="16" t="n">
        <v>0.399999999999992</v>
      </c>
      <c r="F93" s="17" t="n">
        <v>43.60425</v>
      </c>
      <c r="G93" s="18" t="n">
        <v>2.50000000000005</v>
      </c>
      <c r="H93" s="3" t="n">
        <f aca="false">G93/10</f>
        <v>0.250000000000005</v>
      </c>
    </row>
    <row r="94" customFormat="false" ht="12.75" hidden="false" customHeight="false" outlineLevel="0" collapsed="false">
      <c r="A94" s="15" t="s">
        <v>143</v>
      </c>
      <c r="B94" s="16" t="n">
        <v>85.3</v>
      </c>
      <c r="C94" s="11" t="s">
        <v>8</v>
      </c>
      <c r="D94" s="16" t="n">
        <v>86.2</v>
      </c>
      <c r="E94" s="16" t="n">
        <v>0.900000000000006</v>
      </c>
      <c r="F94" s="17" t="n">
        <v>47.6751111111111</v>
      </c>
      <c r="G94" s="18" t="n">
        <v>4.44444444444442</v>
      </c>
      <c r="H94" s="3" t="n">
        <f aca="false">G94/10</f>
        <v>0.444444444444442</v>
      </c>
    </row>
    <row r="95" customFormat="false" ht="12.75" hidden="false" customHeight="false" outlineLevel="0" collapsed="false">
      <c r="A95" s="15" t="s">
        <v>144</v>
      </c>
      <c r="B95" s="16" t="n">
        <v>86.2</v>
      </c>
      <c r="C95" s="11" t="s">
        <v>8</v>
      </c>
      <c r="D95" s="16" t="n">
        <v>86.5</v>
      </c>
      <c r="E95" s="16" t="n">
        <v>0.299999999999997</v>
      </c>
      <c r="F95" s="17" t="n">
        <v>43.81</v>
      </c>
      <c r="G95" s="18" t="n">
        <v>3.33333333333337</v>
      </c>
      <c r="H95" s="3" t="n">
        <f aca="false">G95/10</f>
        <v>0.333333333333337</v>
      </c>
    </row>
    <row r="96" customFormat="false" ht="12.75" hidden="false" customHeight="false" outlineLevel="0" collapsed="false">
      <c r="A96" s="15" t="s">
        <v>145</v>
      </c>
      <c r="B96" s="16" t="n">
        <v>86.5</v>
      </c>
      <c r="C96" s="11" t="s">
        <v>8</v>
      </c>
      <c r="D96" s="16" t="n">
        <v>86.9</v>
      </c>
      <c r="E96" s="16" t="n">
        <v>0.400000000000006</v>
      </c>
      <c r="F96" s="17" t="n">
        <v>40.024</v>
      </c>
      <c r="G96" s="18" t="n">
        <v>2.49999999999996</v>
      </c>
      <c r="H96" s="3" t="n">
        <f aca="false">G96/10</f>
        <v>0.249999999999996</v>
      </c>
    </row>
    <row r="97" customFormat="false" ht="12.75" hidden="false" customHeight="false" outlineLevel="0" collapsed="false">
      <c r="A97" s="15" t="s">
        <v>352</v>
      </c>
      <c r="B97" s="16" t="n">
        <v>86.9</v>
      </c>
      <c r="C97" s="11" t="s">
        <v>8</v>
      </c>
      <c r="D97" s="16" t="n">
        <v>87.1</v>
      </c>
      <c r="E97" s="16" t="n">
        <v>0.199999999999989</v>
      </c>
      <c r="F97" s="17" t="n">
        <v>43.0835</v>
      </c>
      <c r="G97" s="18" t="n">
        <v>5.00000000000028</v>
      </c>
      <c r="H97" s="3" t="n">
        <f aca="false">G97/10</f>
        <v>0.500000000000028</v>
      </c>
    </row>
    <row r="98" customFormat="false" ht="12.75" hidden="false" customHeight="false" outlineLevel="0" collapsed="false">
      <c r="A98" s="15" t="s">
        <v>353</v>
      </c>
      <c r="B98" s="16" t="n">
        <v>87.1</v>
      </c>
      <c r="C98" s="11" t="s">
        <v>8</v>
      </c>
      <c r="D98" s="16" t="n">
        <v>87.3</v>
      </c>
      <c r="E98" s="16" t="n">
        <v>0.200000000000003</v>
      </c>
      <c r="F98" s="17" t="n">
        <v>39.1465</v>
      </c>
      <c r="G98" s="18" t="n">
        <v>9.99999999999986</v>
      </c>
      <c r="H98" s="3" t="n">
        <f aca="false">G98/10</f>
        <v>0.999999999999986</v>
      </c>
    </row>
    <row r="99" customFormat="false" ht="12.75" hidden="false" customHeight="false" outlineLevel="0" collapsed="false">
      <c r="A99" s="15" t="s">
        <v>354</v>
      </c>
      <c r="B99" s="16" t="n">
        <v>87.3</v>
      </c>
      <c r="C99" s="11" t="s">
        <v>8</v>
      </c>
      <c r="D99" s="16" t="n">
        <v>90.1</v>
      </c>
      <c r="E99" s="16" t="n">
        <v>2.8</v>
      </c>
      <c r="F99" s="17" t="n">
        <v>42.1021494925926</v>
      </c>
      <c r="G99" s="18" t="n">
        <v>2.5</v>
      </c>
      <c r="H99" s="3" t="n">
        <f aca="false">G99/10</f>
        <v>0.25</v>
      </c>
    </row>
    <row r="100" customFormat="false" ht="12.75" hidden="false" customHeight="false" outlineLevel="0" collapsed="false">
      <c r="A100" s="15" t="s">
        <v>355</v>
      </c>
      <c r="B100" s="16" t="n">
        <v>94.8</v>
      </c>
      <c r="C100" s="11" t="s">
        <v>8</v>
      </c>
      <c r="D100" s="16" t="n">
        <v>95.9</v>
      </c>
      <c r="E100" s="16" t="n">
        <v>1.10000000000001</v>
      </c>
      <c r="F100" s="17" t="n">
        <v>44.4703636363636</v>
      </c>
      <c r="G100" s="18" t="n">
        <v>5.45454545454541</v>
      </c>
      <c r="H100" s="3" t="n">
        <f aca="false">G100/10</f>
        <v>0.545454545454541</v>
      </c>
    </row>
    <row r="101" customFormat="false" ht="12.75" hidden="false" customHeight="false" outlineLevel="0" collapsed="false">
      <c r="A101" s="15" t="s">
        <v>356</v>
      </c>
      <c r="B101" s="16" t="n">
        <v>95.9</v>
      </c>
      <c r="C101" s="11" t="s">
        <v>8</v>
      </c>
      <c r="D101" s="16" t="n">
        <v>96.1</v>
      </c>
      <c r="E101" s="16" t="n">
        <v>0.199999999999989</v>
      </c>
      <c r="F101" s="17" t="n">
        <v>37.806</v>
      </c>
      <c r="G101" s="18" t="n">
        <v>5.00000000000028</v>
      </c>
      <c r="H101" s="3" t="n">
        <f aca="false">G101/10</f>
        <v>0.500000000000028</v>
      </c>
    </row>
    <row r="102" customFormat="false" ht="12.75" hidden="false" customHeight="false" outlineLevel="0" collapsed="false">
      <c r="A102" s="15" t="s">
        <v>357</v>
      </c>
      <c r="B102" s="16" t="n">
        <v>96.1</v>
      </c>
      <c r="C102" s="11" t="s">
        <v>8</v>
      </c>
      <c r="D102" s="16" t="n">
        <v>97.1</v>
      </c>
      <c r="E102" s="16" t="n">
        <v>1</v>
      </c>
      <c r="F102" s="17" t="n">
        <v>48.9537</v>
      </c>
      <c r="G102" s="18" t="n">
        <v>3</v>
      </c>
      <c r="H102" s="3" t="n">
        <f aca="false">G102/10</f>
        <v>0.3</v>
      </c>
    </row>
    <row r="103" customFormat="false" ht="12.75" hidden="false" customHeight="false" outlineLevel="0" collapsed="false">
      <c r="A103" s="15" t="s">
        <v>358</v>
      </c>
      <c r="B103" s="16" t="n">
        <v>97.1</v>
      </c>
      <c r="C103" s="11" t="s">
        <v>8</v>
      </c>
      <c r="D103" s="16" t="n">
        <v>99</v>
      </c>
      <c r="E103" s="16" t="n">
        <v>1.90000000000001</v>
      </c>
      <c r="F103" s="17" t="n">
        <v>42.1471052631579</v>
      </c>
      <c r="G103" s="18" t="n">
        <v>3.68421052631578</v>
      </c>
      <c r="H103" s="3" t="n">
        <f aca="false">G103/10</f>
        <v>0.368421052631578</v>
      </c>
    </row>
    <row r="104" customFormat="false" ht="12.75" hidden="false" customHeight="false" outlineLevel="0" collapsed="false">
      <c r="A104" s="15" t="s">
        <v>359</v>
      </c>
      <c r="B104" s="16" t="n">
        <v>99</v>
      </c>
      <c r="C104" s="11" t="s">
        <v>8</v>
      </c>
      <c r="D104" s="16" t="n">
        <v>99.3</v>
      </c>
      <c r="E104" s="16" t="n">
        <v>0.299999999999997</v>
      </c>
      <c r="F104" s="17" t="n">
        <v>39.2343333333333</v>
      </c>
      <c r="G104" s="18" t="n">
        <v>3.33333333333337</v>
      </c>
      <c r="H104" s="3" t="n">
        <f aca="false">G104/10</f>
        <v>0.333333333333337</v>
      </c>
    </row>
    <row r="105" customFormat="false" ht="12.75" hidden="false" customHeight="false" outlineLevel="0" collapsed="false">
      <c r="A105" s="15" t="s">
        <v>360</v>
      </c>
      <c r="B105" s="16" t="n">
        <v>99.3</v>
      </c>
      <c r="C105" s="11" t="s">
        <v>8</v>
      </c>
      <c r="D105" s="16" t="n">
        <v>102.4</v>
      </c>
      <c r="E105" s="16" t="n">
        <v>3.10000000000001</v>
      </c>
      <c r="F105" s="17" t="n">
        <v>42.8162903225806</v>
      </c>
      <c r="G105" s="18" t="n">
        <v>3.54838709677418</v>
      </c>
      <c r="H105" s="3" t="n">
        <f aca="false">G105/10</f>
        <v>0.354838709677418</v>
      </c>
    </row>
    <row r="106" customFormat="false" ht="12.75" hidden="false" customHeight="false" outlineLevel="0" collapsed="false">
      <c r="A106" s="15" t="s">
        <v>361</v>
      </c>
      <c r="B106" s="16" t="n">
        <v>102.4</v>
      </c>
      <c r="C106" s="11" t="s">
        <v>8</v>
      </c>
      <c r="D106" s="16" t="n">
        <v>103.3</v>
      </c>
      <c r="E106" s="16" t="n">
        <v>0.899999999999992</v>
      </c>
      <c r="F106" s="17" t="n">
        <v>38.9805555555556</v>
      </c>
      <c r="G106" s="18" t="n">
        <v>2.22222222222224</v>
      </c>
      <c r="H106" s="3" t="n">
        <f aca="false">G106/10</f>
        <v>0.222222222222224</v>
      </c>
    </row>
    <row r="107" customFormat="false" ht="12.75" hidden="false" customHeight="false" outlineLevel="0" collapsed="false">
      <c r="A107" s="15" t="s">
        <v>362</v>
      </c>
      <c r="B107" s="16" t="n">
        <v>103.3</v>
      </c>
      <c r="C107" s="11" t="s">
        <v>8</v>
      </c>
      <c r="D107" s="16" t="n">
        <v>104.3</v>
      </c>
      <c r="E107" s="16" t="n">
        <v>1</v>
      </c>
      <c r="F107" s="17" t="n">
        <v>35.8207</v>
      </c>
      <c r="G107" s="18" t="n">
        <v>4</v>
      </c>
      <c r="H107" s="3" t="n">
        <f aca="false">G107/10</f>
        <v>0.4</v>
      </c>
    </row>
    <row r="108" customFormat="false" ht="12.75" hidden="false" customHeight="false" outlineLevel="0" collapsed="false">
      <c r="A108" s="15" t="s">
        <v>363</v>
      </c>
      <c r="B108" s="16" t="n">
        <v>104.3</v>
      </c>
      <c r="C108" s="11" t="s">
        <v>8</v>
      </c>
      <c r="D108" s="16" t="n">
        <v>104.8</v>
      </c>
      <c r="E108" s="16" t="n">
        <v>0.5</v>
      </c>
      <c r="F108" s="17" t="n">
        <v>39.2924</v>
      </c>
      <c r="G108" s="18" t="n">
        <v>4</v>
      </c>
      <c r="H108" s="3" t="n">
        <f aca="false">G108/10</f>
        <v>0.4</v>
      </c>
    </row>
    <row r="109" customFormat="false" ht="12.75" hidden="false" customHeight="false" outlineLevel="0" collapsed="false">
      <c r="A109" s="15" t="s">
        <v>364</v>
      </c>
      <c r="B109" s="16" t="n">
        <v>104.8</v>
      </c>
      <c r="C109" s="11" t="s">
        <v>8</v>
      </c>
      <c r="D109" s="16" t="n">
        <v>105</v>
      </c>
      <c r="E109" s="16" t="n">
        <v>0.200000000000003</v>
      </c>
      <c r="F109" s="17" t="n">
        <v>44.0595</v>
      </c>
      <c r="G109" s="18" t="n">
        <v>9.99999999999986</v>
      </c>
      <c r="H109" s="3" t="n">
        <f aca="false">G109/10</f>
        <v>0.999999999999986</v>
      </c>
    </row>
    <row r="110" customFormat="false" ht="12.75" hidden="false" customHeight="false" outlineLevel="0" collapsed="false">
      <c r="A110" s="15" t="s">
        <v>365</v>
      </c>
      <c r="B110" s="16" t="n">
        <v>105</v>
      </c>
      <c r="C110" s="11" t="s">
        <v>8</v>
      </c>
      <c r="D110" s="16" t="n">
        <v>105.2</v>
      </c>
      <c r="E110" s="16" t="n">
        <v>0.200000000000003</v>
      </c>
      <c r="F110" s="17" t="n">
        <v>39.366</v>
      </c>
      <c r="G110" s="18" t="n">
        <v>4.99999999999993</v>
      </c>
      <c r="H110" s="3" t="n">
        <f aca="false">G110/10</f>
        <v>0.499999999999993</v>
      </c>
    </row>
    <row r="111" customFormat="false" ht="12.75" hidden="false" customHeight="false" outlineLevel="0" collapsed="false">
      <c r="A111" s="15" t="s">
        <v>366</v>
      </c>
      <c r="B111" s="16" t="n">
        <v>105.2</v>
      </c>
      <c r="C111" s="11" t="s">
        <v>8</v>
      </c>
      <c r="D111" s="16" t="n">
        <v>106.7</v>
      </c>
      <c r="E111" s="16" t="n">
        <v>1.5</v>
      </c>
      <c r="F111" s="17" t="n">
        <v>43.5397333333333</v>
      </c>
      <c r="G111" s="18" t="n">
        <v>5.33333333333333</v>
      </c>
      <c r="H111" s="3" t="n">
        <f aca="false">G111/10</f>
        <v>0.533333333333333</v>
      </c>
    </row>
    <row r="112" customFormat="false" ht="12.75" hidden="false" customHeight="false" outlineLevel="0" collapsed="false">
      <c r="A112" s="15" t="s">
        <v>367</v>
      </c>
      <c r="B112" s="16" t="n">
        <v>106.7</v>
      </c>
      <c r="C112" s="11" t="s">
        <v>8</v>
      </c>
      <c r="D112" s="16" t="n">
        <v>108.3</v>
      </c>
      <c r="E112" s="16" t="n">
        <v>1.59999999999999</v>
      </c>
      <c r="F112" s="17" t="n">
        <v>38.732125</v>
      </c>
      <c r="G112" s="18" t="n">
        <v>4.37500000000002</v>
      </c>
      <c r="H112" s="3" t="n">
        <f aca="false">G112/10</f>
        <v>0.437500000000002</v>
      </c>
    </row>
    <row r="113" customFormat="false" ht="12.75" hidden="false" customHeight="false" outlineLevel="0" collapsed="false">
      <c r="A113" s="15" t="s">
        <v>368</v>
      </c>
      <c r="B113" s="16" t="n">
        <v>108.3</v>
      </c>
      <c r="C113" s="11" t="s">
        <v>8</v>
      </c>
      <c r="D113" s="16" t="n">
        <v>108.8</v>
      </c>
      <c r="E113" s="16" t="n">
        <v>0.5</v>
      </c>
      <c r="F113" s="17" t="n">
        <v>41.1446</v>
      </c>
      <c r="G113" s="18" t="n">
        <v>10</v>
      </c>
      <c r="H113" s="3" t="n">
        <f aca="false">G113/10</f>
        <v>1</v>
      </c>
    </row>
    <row r="114" customFormat="false" ht="12.75" hidden="false" customHeight="false" outlineLevel="0" collapsed="false">
      <c r="A114" s="15" t="s">
        <v>369</v>
      </c>
      <c r="B114" s="16" t="n">
        <v>108.8</v>
      </c>
      <c r="C114" s="11" t="s">
        <v>8</v>
      </c>
      <c r="D114" s="16" t="n">
        <v>109</v>
      </c>
      <c r="E114" s="16" t="n">
        <v>0.200000000000003</v>
      </c>
      <c r="F114" s="17" t="n">
        <v>39.6065</v>
      </c>
      <c r="G114" s="18" t="n">
        <v>9.99999999999986</v>
      </c>
      <c r="H114" s="3" t="n">
        <f aca="false">G114/10</f>
        <v>0.999999999999986</v>
      </c>
    </row>
    <row r="115" customFormat="false" ht="12.75" hidden="false" customHeight="false" outlineLevel="0" collapsed="false">
      <c r="A115" s="15" t="s">
        <v>370</v>
      </c>
      <c r="B115" s="16" t="n">
        <v>109</v>
      </c>
      <c r="C115" s="11" t="s">
        <v>8</v>
      </c>
      <c r="D115" s="16" t="n">
        <v>109.6</v>
      </c>
      <c r="E115" s="16" t="n">
        <v>0.599999999999994</v>
      </c>
      <c r="F115" s="17" t="n">
        <v>47.9224901166667</v>
      </c>
      <c r="G115" s="18" t="n">
        <v>5.00000000000005</v>
      </c>
      <c r="H115" s="3" t="n">
        <f aca="false">G115/10</f>
        <v>0.500000000000005</v>
      </c>
    </row>
    <row r="116" customFormat="false" ht="12.75" hidden="false" customHeight="false" outlineLevel="0" collapsed="false">
      <c r="A116" s="15" t="s">
        <v>371</v>
      </c>
      <c r="B116" s="16" t="n">
        <v>109.6</v>
      </c>
      <c r="C116" s="11" t="s">
        <v>8</v>
      </c>
      <c r="D116" s="16" t="n">
        <v>110.1</v>
      </c>
      <c r="E116" s="16" t="n">
        <v>0.5</v>
      </c>
      <c r="F116" s="17" t="n">
        <v>43.50912314</v>
      </c>
      <c r="G116" s="18" t="s">
        <v>8</v>
      </c>
      <c r="H116" s="18" t="s">
        <v>8</v>
      </c>
    </row>
    <row r="117" customFormat="false" ht="12.75" hidden="false" customHeight="false" outlineLevel="0" collapsed="false">
      <c r="A117" s="15" t="s">
        <v>372</v>
      </c>
      <c r="B117" s="16" t="n">
        <v>110.1</v>
      </c>
      <c r="C117" s="11" t="s">
        <v>8</v>
      </c>
      <c r="D117" s="16" t="n">
        <v>110.9</v>
      </c>
      <c r="E117" s="16" t="n">
        <v>0.800000000000011</v>
      </c>
      <c r="F117" s="17" t="n">
        <v>45.5605311625</v>
      </c>
      <c r="G117" s="18" t="n">
        <v>11.2499999999998</v>
      </c>
      <c r="H117" s="3" t="n">
        <f aca="false">G117/10</f>
        <v>1.12499999999998</v>
      </c>
    </row>
    <row r="118" customFormat="false" ht="12.75" hidden="false" customHeight="false" outlineLevel="0" collapsed="false">
      <c r="A118" s="15" t="s">
        <v>373</v>
      </c>
      <c r="B118" s="16" t="n">
        <v>110.9</v>
      </c>
      <c r="C118" s="11" t="s">
        <v>8</v>
      </c>
      <c r="D118" s="16" t="n">
        <v>112.5</v>
      </c>
      <c r="E118" s="16" t="n">
        <v>1.59999999999999</v>
      </c>
      <c r="F118" s="17" t="n">
        <v>43.1724773066667</v>
      </c>
      <c r="G118" s="18" t="n">
        <v>0.625000000000002</v>
      </c>
      <c r="H118" s="3" t="n">
        <f aca="false">G118/10</f>
        <v>0.0625000000000002</v>
      </c>
    </row>
    <row r="119" customFormat="false" ht="12.75" hidden="false" customHeight="false" outlineLevel="0" collapsed="false">
      <c r="A119" s="15" t="s">
        <v>374</v>
      </c>
      <c r="B119" s="16" t="n">
        <v>112.5</v>
      </c>
      <c r="C119" s="11" t="s">
        <v>8</v>
      </c>
      <c r="D119" s="16" t="n">
        <v>112.9</v>
      </c>
      <c r="E119" s="16" t="n">
        <v>0.400000000000006</v>
      </c>
      <c r="F119" s="17" t="n">
        <v>40.777</v>
      </c>
      <c r="G119" s="18" t="n">
        <v>7.49999999999989</v>
      </c>
      <c r="H119" s="3" t="n">
        <f aca="false">G119/10</f>
        <v>0.749999999999989</v>
      </c>
    </row>
    <row r="120" customFormat="false" ht="12.75" hidden="false" customHeight="false" outlineLevel="0" collapsed="false">
      <c r="A120" s="15" t="s">
        <v>375</v>
      </c>
      <c r="B120" s="16" t="n">
        <v>112.9</v>
      </c>
      <c r="C120" s="11" t="s">
        <v>8</v>
      </c>
      <c r="D120" s="16" t="n">
        <v>113.6</v>
      </c>
      <c r="E120" s="16" t="n">
        <v>0.699999999999989</v>
      </c>
      <c r="F120" s="17" t="n">
        <v>43.4922857142857</v>
      </c>
      <c r="G120" s="18" t="n">
        <v>4.28571428571436</v>
      </c>
      <c r="H120" s="3" t="n">
        <f aca="false">G120/10</f>
        <v>0.428571428571436</v>
      </c>
    </row>
    <row r="121" customFormat="false" ht="12.75" hidden="false" customHeight="false" outlineLevel="0" collapsed="false">
      <c r="A121" s="15" t="s">
        <v>376</v>
      </c>
      <c r="B121" s="16" t="n">
        <v>113.6</v>
      </c>
      <c r="C121" s="11" t="s">
        <v>8</v>
      </c>
      <c r="D121" s="16" t="n">
        <v>113.8</v>
      </c>
      <c r="E121" s="16" t="n">
        <v>0.200000000000003</v>
      </c>
      <c r="F121" s="17" t="n">
        <v>48.6055</v>
      </c>
      <c r="G121" s="18" t="n">
        <v>0</v>
      </c>
      <c r="H121" s="3" t="n">
        <f aca="false">G121/10</f>
        <v>0</v>
      </c>
    </row>
    <row r="122" customFormat="false" ht="12.75" hidden="false" customHeight="false" outlineLevel="0" collapsed="false">
      <c r="A122" s="15" t="s">
        <v>377</v>
      </c>
      <c r="B122" s="16" t="n">
        <v>113.8</v>
      </c>
      <c r="C122" s="11" t="s">
        <v>8</v>
      </c>
      <c r="D122" s="16" t="n">
        <v>114.2</v>
      </c>
      <c r="E122" s="16" t="n">
        <v>0.400000000000006</v>
      </c>
      <c r="F122" s="17" t="n">
        <v>42.4435</v>
      </c>
      <c r="G122" s="18" t="n">
        <v>2.49999999999996</v>
      </c>
      <c r="H122" s="3" t="n">
        <f aca="false">G122/10</f>
        <v>0.249999999999996</v>
      </c>
    </row>
    <row r="123" customFormat="false" ht="12.75" hidden="false" customHeight="false" outlineLevel="0" collapsed="false">
      <c r="A123" s="15" t="s">
        <v>378</v>
      </c>
      <c r="B123" s="16" t="n">
        <v>114.2</v>
      </c>
      <c r="C123" s="11" t="s">
        <v>8</v>
      </c>
      <c r="D123" s="16" t="n">
        <v>115.3</v>
      </c>
      <c r="E123" s="16" t="n">
        <v>1.09999999999999</v>
      </c>
      <c r="F123" s="17" t="n">
        <v>39.0967272727273</v>
      </c>
      <c r="G123" s="18" t="n">
        <v>6.3636363636364</v>
      </c>
      <c r="H123" s="3" t="n">
        <f aca="false">G123/10</f>
        <v>0.63636363636364</v>
      </c>
    </row>
    <row r="124" customFormat="false" ht="12.75" hidden="false" customHeight="false" outlineLevel="0" collapsed="false">
      <c r="A124" s="15" t="s">
        <v>379</v>
      </c>
      <c r="B124" s="16" t="n">
        <v>115.3</v>
      </c>
      <c r="C124" s="11" t="s">
        <v>8</v>
      </c>
      <c r="D124" s="16" t="n">
        <v>118.1</v>
      </c>
      <c r="E124" s="16" t="n">
        <v>2.8</v>
      </c>
      <c r="F124" s="17" t="n">
        <v>36.6082857142857</v>
      </c>
      <c r="G124" s="18" t="n">
        <v>2.85714285714286</v>
      </c>
      <c r="H124" s="3" t="n">
        <f aca="false">G124/10</f>
        <v>0.285714285714286</v>
      </c>
    </row>
    <row r="125" customFormat="false" ht="12.75" hidden="false" customHeight="false" outlineLevel="0" collapsed="false">
      <c r="A125" s="15" t="s">
        <v>380</v>
      </c>
      <c r="B125" s="16" t="n">
        <v>118.1</v>
      </c>
      <c r="C125" s="11" t="s">
        <v>8</v>
      </c>
      <c r="D125" s="16" t="n">
        <v>118.8</v>
      </c>
      <c r="E125" s="16" t="n">
        <v>0.700000000000003</v>
      </c>
      <c r="F125" s="17" t="n">
        <v>41.3607142857143</v>
      </c>
      <c r="G125" s="18" t="n">
        <v>1.42857142857142</v>
      </c>
      <c r="H125" s="3" t="n">
        <f aca="false">G125/10</f>
        <v>0.142857142857142</v>
      </c>
    </row>
    <row r="126" customFormat="false" ht="12.75" hidden="false" customHeight="false" outlineLevel="0" collapsed="false">
      <c r="A126" s="15" t="s">
        <v>381</v>
      </c>
      <c r="B126" s="16" t="n">
        <v>118.8</v>
      </c>
      <c r="C126" s="11" t="s">
        <v>8</v>
      </c>
      <c r="D126" s="16" t="n">
        <v>119</v>
      </c>
      <c r="E126" s="16" t="n">
        <v>0.200000000000003</v>
      </c>
      <c r="F126" s="17" t="n">
        <v>39.827</v>
      </c>
      <c r="G126" s="18" t="n">
        <v>4.99999999999993</v>
      </c>
      <c r="H126" s="3" t="n">
        <f aca="false">G126/10</f>
        <v>0.499999999999993</v>
      </c>
    </row>
    <row r="127" customFormat="false" ht="12.75" hidden="false" customHeight="false" outlineLevel="0" collapsed="false">
      <c r="A127" s="15" t="s">
        <v>382</v>
      </c>
      <c r="B127" s="16" t="n">
        <v>119</v>
      </c>
      <c r="C127" s="11" t="s">
        <v>8</v>
      </c>
      <c r="D127" s="16" t="n">
        <v>120.2</v>
      </c>
      <c r="E127" s="16" t="n">
        <v>1.2</v>
      </c>
      <c r="F127" s="17" t="n">
        <v>44.675</v>
      </c>
      <c r="G127" s="18" t="n">
        <v>4.99999999999999</v>
      </c>
      <c r="H127" s="3" t="n">
        <f aca="false">G127/10</f>
        <v>0.499999999999999</v>
      </c>
    </row>
    <row r="128" customFormat="false" ht="12.75" hidden="false" customHeight="false" outlineLevel="0" collapsed="false">
      <c r="A128" s="15" t="s">
        <v>383</v>
      </c>
      <c r="B128" s="16" t="n">
        <v>120.2</v>
      </c>
      <c r="C128" s="11" t="s">
        <v>8</v>
      </c>
      <c r="D128" s="16" t="n">
        <v>120.6</v>
      </c>
      <c r="E128" s="16" t="n">
        <v>0.399999999999992</v>
      </c>
      <c r="F128" s="17" t="n">
        <v>38.3585</v>
      </c>
      <c r="G128" s="18" t="n">
        <v>7.50000000000016</v>
      </c>
      <c r="H128" s="3" t="n">
        <f aca="false">G128/10</f>
        <v>0.750000000000016</v>
      </c>
    </row>
    <row r="129" customFormat="false" ht="12.75" hidden="false" customHeight="false" outlineLevel="0" collapsed="false">
      <c r="A129" s="15" t="s">
        <v>384</v>
      </c>
      <c r="B129" s="16" t="n">
        <v>120.6</v>
      </c>
      <c r="C129" s="11" t="s">
        <v>8</v>
      </c>
      <c r="D129" s="16" t="n">
        <v>121.9</v>
      </c>
      <c r="E129" s="16" t="n">
        <v>1.30000000000001</v>
      </c>
      <c r="F129" s="17" t="n">
        <v>48.9014615384615</v>
      </c>
      <c r="G129" s="18" t="n">
        <v>6.1538461538461</v>
      </c>
      <c r="H129" s="3" t="n">
        <f aca="false">G129/10</f>
        <v>0.61538461538461</v>
      </c>
    </row>
    <row r="130" customFormat="false" ht="12.75" hidden="false" customHeight="false" outlineLevel="0" collapsed="false">
      <c r="A130" s="15" t="s">
        <v>385</v>
      </c>
      <c r="B130" s="16" t="n">
        <v>121.9</v>
      </c>
      <c r="C130" s="11" t="s">
        <v>8</v>
      </c>
      <c r="D130" s="16" t="n">
        <v>122.7</v>
      </c>
      <c r="E130" s="16" t="n">
        <v>0.799999999999997</v>
      </c>
      <c r="F130" s="17" t="n">
        <v>43.24925</v>
      </c>
      <c r="G130" s="18" t="n">
        <v>2.50000000000001</v>
      </c>
      <c r="H130" s="3" t="n">
        <f aca="false">G130/10</f>
        <v>0.250000000000001</v>
      </c>
    </row>
    <row r="131" customFormat="false" ht="12.75" hidden="false" customHeight="false" outlineLevel="0" collapsed="false">
      <c r="A131" s="15" t="s">
        <v>386</v>
      </c>
      <c r="B131" s="16" t="n">
        <v>122.7</v>
      </c>
      <c r="C131" s="11" t="s">
        <v>8</v>
      </c>
      <c r="D131" s="16" t="n">
        <v>123.3</v>
      </c>
      <c r="E131" s="16" t="n">
        <v>0.599999999999994</v>
      </c>
      <c r="F131" s="17" t="n">
        <v>38.3663333333333</v>
      </c>
      <c r="G131" s="18" t="n">
        <v>3.33333333333337</v>
      </c>
      <c r="H131" s="3" t="n">
        <f aca="false">G131/10</f>
        <v>0.333333333333337</v>
      </c>
    </row>
    <row r="132" customFormat="false" ht="12.75" hidden="false" customHeight="false" outlineLevel="0" collapsed="false">
      <c r="A132" s="15" t="s">
        <v>387</v>
      </c>
      <c r="B132" s="16" t="n">
        <v>123.3</v>
      </c>
      <c r="C132" s="11" t="s">
        <v>8</v>
      </c>
      <c r="D132" s="16" t="n">
        <v>124.5</v>
      </c>
      <c r="E132" s="16" t="n">
        <v>1.2</v>
      </c>
      <c r="F132" s="17" t="n">
        <v>35.9169166666667</v>
      </c>
      <c r="G132" s="18" t="n">
        <v>5.83333333333332</v>
      </c>
      <c r="H132" s="3" t="n">
        <f aca="false">G132/10</f>
        <v>0.583333333333332</v>
      </c>
    </row>
    <row r="133" customFormat="false" ht="12.75" hidden="false" customHeight="false" outlineLevel="0" collapsed="false">
      <c r="A133" s="15" t="s">
        <v>388</v>
      </c>
      <c r="B133" s="16" t="n">
        <v>124.5</v>
      </c>
      <c r="C133" s="11" t="s">
        <v>8</v>
      </c>
      <c r="D133" s="16" t="n">
        <v>125.5</v>
      </c>
      <c r="E133" s="16" t="n">
        <v>1</v>
      </c>
      <c r="F133" s="17" t="n">
        <v>38.8724</v>
      </c>
      <c r="G133" s="18" t="n">
        <v>3</v>
      </c>
      <c r="H133" s="3" t="n">
        <f aca="false">G133/10</f>
        <v>0.3</v>
      </c>
    </row>
    <row r="134" customFormat="false" ht="12.75" hidden="false" customHeight="false" outlineLevel="0" collapsed="false">
      <c r="A134" s="15" t="s">
        <v>389</v>
      </c>
      <c r="B134" s="16" t="n">
        <v>125.5</v>
      </c>
      <c r="C134" s="11" t="s">
        <v>8</v>
      </c>
      <c r="D134" s="16" t="n">
        <v>126.5</v>
      </c>
      <c r="E134" s="16" t="n">
        <v>1</v>
      </c>
      <c r="F134" s="17" t="n">
        <v>36.465</v>
      </c>
      <c r="G134" s="18" t="n">
        <v>11</v>
      </c>
      <c r="H134" s="3" t="n">
        <f aca="false">G134/10</f>
        <v>1.1</v>
      </c>
    </row>
    <row r="135" customFormat="false" ht="12.75" hidden="false" customHeight="false" outlineLevel="0" collapsed="false">
      <c r="A135" s="15" t="s">
        <v>390</v>
      </c>
      <c r="B135" s="16" t="n">
        <v>126.5</v>
      </c>
      <c r="C135" s="11" t="s">
        <v>8</v>
      </c>
      <c r="D135" s="16" t="n">
        <v>127.1</v>
      </c>
      <c r="E135" s="16" t="n">
        <v>0.599999999999994</v>
      </c>
      <c r="F135" s="17" t="n">
        <v>38.3951666666667</v>
      </c>
      <c r="G135" s="18" t="n">
        <v>1.66666666666668</v>
      </c>
      <c r="H135" s="3" t="n">
        <f aca="false">G135/10</f>
        <v>0.166666666666668</v>
      </c>
    </row>
    <row r="136" customFormat="false" ht="12.75" hidden="false" customHeight="false" outlineLevel="0" collapsed="false">
      <c r="A136" s="15" t="s">
        <v>391</v>
      </c>
      <c r="B136" s="16" t="n">
        <v>127.1</v>
      </c>
      <c r="C136" s="11" t="s">
        <v>8</v>
      </c>
      <c r="D136" s="16" t="n">
        <v>132.4</v>
      </c>
      <c r="E136" s="16" t="n">
        <v>5.30000000000001</v>
      </c>
      <c r="F136" s="17" t="n">
        <v>44.9663477942308</v>
      </c>
      <c r="G136" s="18" t="n">
        <v>3.39622641509433</v>
      </c>
      <c r="H136" s="3" t="n">
        <f aca="false">G136/10</f>
        <v>0.339622641509433</v>
      </c>
    </row>
    <row r="137" customFormat="false" ht="12.75" hidden="false" customHeight="false" outlineLevel="0" collapsed="false">
      <c r="A137" s="15" t="s">
        <v>155</v>
      </c>
      <c r="B137" s="16" t="n">
        <v>132.4</v>
      </c>
      <c r="C137" s="11" t="s">
        <v>8</v>
      </c>
      <c r="D137" s="16" t="n">
        <v>132.8</v>
      </c>
      <c r="E137" s="16" t="n">
        <v>0.400000000000006</v>
      </c>
      <c r="F137" s="17" t="n">
        <v>37.754</v>
      </c>
      <c r="G137" s="18" t="n">
        <v>9.99999999999986</v>
      </c>
      <c r="H137" s="3" t="n">
        <f aca="false">G137/10</f>
        <v>0.999999999999986</v>
      </c>
    </row>
    <row r="138" customFormat="false" ht="12.75" hidden="false" customHeight="false" outlineLevel="0" collapsed="false">
      <c r="A138" s="15" t="s">
        <v>156</v>
      </c>
      <c r="B138" s="16" t="n">
        <v>132.8</v>
      </c>
      <c r="C138" s="11" t="s">
        <v>8</v>
      </c>
      <c r="D138" s="16" t="n">
        <v>133.3</v>
      </c>
      <c r="E138" s="16" t="n">
        <v>0.5</v>
      </c>
      <c r="F138" s="17" t="n">
        <v>42.5324</v>
      </c>
      <c r="G138" s="18" t="n">
        <v>4</v>
      </c>
      <c r="H138" s="3" t="n">
        <f aca="false">G138/10</f>
        <v>0.4</v>
      </c>
    </row>
    <row r="139" customFormat="false" ht="12.75" hidden="false" customHeight="false" outlineLevel="0" collapsed="false">
      <c r="A139" s="15" t="s">
        <v>392</v>
      </c>
      <c r="B139" s="16" t="n">
        <v>133.3</v>
      </c>
      <c r="C139" s="11" t="s">
        <v>8</v>
      </c>
      <c r="D139" s="16" t="n">
        <v>134.1</v>
      </c>
      <c r="E139" s="16" t="n">
        <v>0.799999999999983</v>
      </c>
      <c r="F139" s="17" t="n">
        <v>39.24975</v>
      </c>
      <c r="G139" s="18" t="n">
        <v>2.50000000000005</v>
      </c>
      <c r="H139" s="3" t="n">
        <f aca="false">G139/10</f>
        <v>0.250000000000005</v>
      </c>
    </row>
    <row r="140" customFormat="false" ht="12.75" hidden="false" customHeight="false" outlineLevel="0" collapsed="false">
      <c r="A140" s="15" t="s">
        <v>157</v>
      </c>
      <c r="B140" s="16" t="n">
        <v>134.1</v>
      </c>
      <c r="C140" s="11" t="s">
        <v>8</v>
      </c>
      <c r="D140" s="16" t="n">
        <v>135.4</v>
      </c>
      <c r="E140" s="16" t="n">
        <v>1.30000000000001</v>
      </c>
      <c r="F140" s="17" t="n">
        <v>42.2262307692308</v>
      </c>
      <c r="G140" s="18" t="n">
        <v>2.30769230769229</v>
      </c>
      <c r="H140" s="3" t="n">
        <f aca="false">G140/10</f>
        <v>0.230769230769229</v>
      </c>
    </row>
    <row r="141" customFormat="false" ht="12.75" hidden="false" customHeight="false" outlineLevel="0" collapsed="false">
      <c r="A141" s="15" t="s">
        <v>158</v>
      </c>
      <c r="B141" s="16" t="n">
        <v>135.4</v>
      </c>
      <c r="C141" s="11" t="s">
        <v>8</v>
      </c>
      <c r="D141" s="16" t="n">
        <v>136.3</v>
      </c>
      <c r="E141" s="16" t="n">
        <v>0.900000000000006</v>
      </c>
      <c r="F141" s="17" t="n">
        <v>38.9785555555556</v>
      </c>
      <c r="G141" s="18" t="n">
        <v>8.88888888888883</v>
      </c>
      <c r="H141" s="3" t="n">
        <f aca="false">G141/10</f>
        <v>0.888888888888883</v>
      </c>
    </row>
    <row r="142" customFormat="false" ht="12.75" hidden="false" customHeight="false" outlineLevel="0" collapsed="false">
      <c r="A142" s="15" t="s">
        <v>159</v>
      </c>
      <c r="B142" s="16" t="n">
        <v>136.3</v>
      </c>
      <c r="C142" s="11" t="s">
        <v>8</v>
      </c>
      <c r="D142" s="16" t="n">
        <v>137.1</v>
      </c>
      <c r="E142" s="16" t="n">
        <v>0.799999999999983</v>
      </c>
      <c r="F142" s="17" t="n">
        <v>42.056875</v>
      </c>
      <c r="G142" s="18" t="n">
        <v>2.50000000000005</v>
      </c>
      <c r="H142" s="3" t="n">
        <f aca="false">G142/10</f>
        <v>0.250000000000005</v>
      </c>
    </row>
    <row r="143" customFormat="false" ht="12.75" hidden="false" customHeight="false" outlineLevel="0" collapsed="false">
      <c r="A143" s="15" t="s">
        <v>393</v>
      </c>
      <c r="B143" s="16" t="n">
        <v>137.1</v>
      </c>
      <c r="C143" s="11" t="s">
        <v>8</v>
      </c>
      <c r="D143" s="16" t="n">
        <v>138</v>
      </c>
      <c r="E143" s="16" t="n">
        <v>0.900000000000006</v>
      </c>
      <c r="F143" s="17" t="n">
        <v>38.4857777777778</v>
      </c>
      <c r="G143" s="18" t="n">
        <v>4.44444444444442</v>
      </c>
      <c r="H143" s="3" t="n">
        <f aca="false">G143/10</f>
        <v>0.444444444444442</v>
      </c>
    </row>
    <row r="144" customFormat="false" ht="12.75" hidden="false" customHeight="false" outlineLevel="0" collapsed="false">
      <c r="A144" s="15" t="s">
        <v>394</v>
      </c>
      <c r="B144" s="16" t="n">
        <v>138</v>
      </c>
      <c r="C144" s="11" t="s">
        <v>8</v>
      </c>
      <c r="D144" s="16" t="n">
        <v>138.2</v>
      </c>
      <c r="E144" s="16" t="n">
        <v>0.199999999999989</v>
      </c>
      <c r="F144" s="17" t="n">
        <v>36.9355</v>
      </c>
      <c r="G144" s="18" t="n">
        <v>10.0000000000006</v>
      </c>
      <c r="H144" s="3" t="n">
        <f aca="false">G144/10</f>
        <v>1.00000000000006</v>
      </c>
    </row>
    <row r="145" customFormat="false" ht="12.75" hidden="false" customHeight="false" outlineLevel="0" collapsed="false">
      <c r="A145" s="15" t="s">
        <v>395</v>
      </c>
      <c r="B145" s="16" t="n">
        <v>138.2</v>
      </c>
      <c r="C145" s="11" t="s">
        <v>8</v>
      </c>
      <c r="D145" s="16" t="n">
        <v>138.8</v>
      </c>
      <c r="E145" s="16" t="n">
        <v>0.600000000000023</v>
      </c>
      <c r="F145" s="17" t="n">
        <v>37.7128333333333</v>
      </c>
      <c r="G145" s="18" t="n">
        <v>4.99999999999981</v>
      </c>
      <c r="H145" s="3" t="n">
        <f aca="false">G145/10</f>
        <v>0.499999999999981</v>
      </c>
    </row>
    <row r="146" customFormat="false" ht="12.75" hidden="false" customHeight="false" outlineLevel="0" collapsed="false">
      <c r="A146" s="15" t="s">
        <v>396</v>
      </c>
      <c r="B146" s="16" t="n">
        <v>138.8</v>
      </c>
      <c r="C146" s="11" t="s">
        <v>8</v>
      </c>
      <c r="D146" s="16" t="n">
        <v>139</v>
      </c>
      <c r="E146" s="16" t="n">
        <v>0.199999999999989</v>
      </c>
      <c r="F146" s="17" t="n">
        <v>36.777</v>
      </c>
      <c r="G146" s="18" t="n">
        <v>0</v>
      </c>
      <c r="H146" s="3" t="n">
        <f aca="false">G146/10</f>
        <v>0</v>
      </c>
    </row>
    <row r="147" customFormat="false" ht="12.75" hidden="false" customHeight="false" outlineLevel="0" collapsed="false">
      <c r="A147" s="15" t="s">
        <v>397</v>
      </c>
      <c r="B147" s="16" t="n">
        <v>139</v>
      </c>
      <c r="C147" s="11" t="s">
        <v>8</v>
      </c>
      <c r="D147" s="16" t="n">
        <v>139.4</v>
      </c>
      <c r="E147" s="16" t="n">
        <v>0.400000000000006</v>
      </c>
      <c r="F147" s="17" t="n">
        <v>38.29375</v>
      </c>
      <c r="G147" s="18" t="n">
        <v>2.49999999999996</v>
      </c>
      <c r="H147" s="3" t="n">
        <f aca="false">G147/10</f>
        <v>0.249999999999996</v>
      </c>
    </row>
    <row r="148" customFormat="false" ht="12.75" hidden="false" customHeight="false" outlineLevel="0" collapsed="false">
      <c r="A148" s="15" t="s">
        <v>398</v>
      </c>
      <c r="B148" s="16" t="n">
        <v>139.4</v>
      </c>
      <c r="C148" s="11" t="s">
        <v>8</v>
      </c>
      <c r="D148" s="16" t="n">
        <v>139.6</v>
      </c>
      <c r="E148" s="16" t="n">
        <v>0.199999999999989</v>
      </c>
      <c r="F148" s="17" t="n">
        <v>37.726</v>
      </c>
      <c r="G148" s="18" t="n">
        <v>0</v>
      </c>
      <c r="H148" s="3" t="n">
        <f aca="false">G148/10</f>
        <v>0</v>
      </c>
    </row>
    <row r="149" customFormat="false" ht="12.75" hidden="false" customHeight="false" outlineLevel="0" collapsed="false">
      <c r="A149" s="15" t="s">
        <v>399</v>
      </c>
      <c r="B149" s="16" t="n">
        <v>139.6</v>
      </c>
      <c r="C149" s="11" t="s">
        <v>8</v>
      </c>
      <c r="D149" s="16" t="n">
        <v>143.4</v>
      </c>
      <c r="E149" s="16" t="n">
        <v>3.80000000000001</v>
      </c>
      <c r="F149" s="17" t="n">
        <v>35.3235789473684</v>
      </c>
      <c r="G149" s="18" t="n">
        <v>6.57894736842103</v>
      </c>
      <c r="H149" s="3" t="n">
        <f aca="false">G149/10</f>
        <v>0.657894736842103</v>
      </c>
    </row>
    <row r="150" customFormat="false" ht="12.75" hidden="false" customHeight="false" outlineLevel="0" collapsed="false">
      <c r="A150" s="15" t="s">
        <v>400</v>
      </c>
      <c r="B150" s="16" t="n">
        <v>143.4</v>
      </c>
      <c r="C150" s="11" t="s">
        <v>8</v>
      </c>
      <c r="D150" s="16" t="n">
        <v>143.6</v>
      </c>
      <c r="E150" s="16" t="n">
        <v>0.199999999999989</v>
      </c>
      <c r="F150" s="17" t="n">
        <v>37.516</v>
      </c>
      <c r="G150" s="18" t="n">
        <v>10.0000000000006</v>
      </c>
      <c r="H150" s="3" t="n">
        <f aca="false">G150/10</f>
        <v>1.00000000000006</v>
      </c>
    </row>
    <row r="151" customFormat="false" ht="12.75" hidden="false" customHeight="false" outlineLevel="0" collapsed="false">
      <c r="A151" s="15" t="s">
        <v>401</v>
      </c>
      <c r="B151" s="16" t="n">
        <v>143.6</v>
      </c>
      <c r="C151" s="11" t="s">
        <v>8</v>
      </c>
      <c r="D151" s="16" t="n">
        <v>144.2</v>
      </c>
      <c r="E151" s="16" t="n">
        <v>0.599999999999994</v>
      </c>
      <c r="F151" s="17" t="n">
        <v>36.096</v>
      </c>
      <c r="G151" s="18" t="n">
        <v>3.33333333333337</v>
      </c>
      <c r="H151" s="3" t="n">
        <f aca="false">G151/10</f>
        <v>0.333333333333337</v>
      </c>
    </row>
    <row r="152" customFormat="false" ht="12.75" hidden="false" customHeight="false" outlineLevel="0" collapsed="false">
      <c r="A152" s="15" t="s">
        <v>402</v>
      </c>
      <c r="B152" s="16" t="n">
        <v>144.2</v>
      </c>
      <c r="C152" s="11" t="s">
        <v>8</v>
      </c>
      <c r="D152" s="16" t="n">
        <v>144.7</v>
      </c>
      <c r="E152" s="16" t="n">
        <v>0.5</v>
      </c>
      <c r="F152" s="17" t="n">
        <v>38.1638</v>
      </c>
      <c r="G152" s="18" t="n">
        <v>6</v>
      </c>
      <c r="H152" s="3" t="n">
        <f aca="false">G152/10</f>
        <v>0.6</v>
      </c>
    </row>
    <row r="153" customFormat="false" ht="12.75" hidden="false" customHeight="false" outlineLevel="0" collapsed="false">
      <c r="A153" s="15" t="s">
        <v>403</v>
      </c>
      <c r="B153" s="16" t="n">
        <v>144.7</v>
      </c>
      <c r="C153" s="11" t="s">
        <v>8</v>
      </c>
      <c r="D153" s="16" t="n">
        <v>144.9</v>
      </c>
      <c r="E153" s="16" t="n">
        <v>0.200000000000017</v>
      </c>
      <c r="F153" s="17" t="n">
        <v>36.311</v>
      </c>
      <c r="G153" s="18" t="n">
        <v>0</v>
      </c>
      <c r="H153" s="3" t="n">
        <f aca="false">G153/10</f>
        <v>0</v>
      </c>
    </row>
    <row r="154" customFormat="false" ht="12.75" hidden="false" customHeight="false" outlineLevel="0" collapsed="false">
      <c r="A154" s="15" t="s">
        <v>404</v>
      </c>
      <c r="B154" s="16" t="n">
        <v>144.9</v>
      </c>
      <c r="C154" s="11" t="s">
        <v>8</v>
      </c>
      <c r="D154" s="16" t="n">
        <v>145.3</v>
      </c>
      <c r="E154" s="16" t="n">
        <v>0.400000000000006</v>
      </c>
      <c r="F154" s="17" t="n">
        <v>38.33</v>
      </c>
      <c r="G154" s="18" t="n">
        <v>0</v>
      </c>
      <c r="H154" s="3" t="n">
        <f aca="false">G154/10</f>
        <v>0</v>
      </c>
    </row>
    <row r="155" customFormat="false" ht="12.75" hidden="false" customHeight="false" outlineLevel="0" collapsed="false">
      <c r="A155" s="15" t="s">
        <v>405</v>
      </c>
      <c r="B155" s="16" t="n">
        <v>145.3</v>
      </c>
      <c r="C155" s="11" t="s">
        <v>8</v>
      </c>
      <c r="D155" s="16" t="n">
        <v>147.6</v>
      </c>
      <c r="E155" s="16" t="n">
        <v>2.29999999999998</v>
      </c>
      <c r="F155" s="17" t="n">
        <v>35.733652173913</v>
      </c>
      <c r="G155" s="18" t="n">
        <v>3.9130434782609</v>
      </c>
      <c r="H155" s="3" t="n">
        <f aca="false">G155/10</f>
        <v>0.39130434782609</v>
      </c>
    </row>
    <row r="156" customFormat="false" ht="12.75" hidden="false" customHeight="false" outlineLevel="0" collapsed="false">
      <c r="A156" s="15" t="s">
        <v>406</v>
      </c>
      <c r="B156" s="16" t="n">
        <v>147.6</v>
      </c>
      <c r="C156" s="11" t="s">
        <v>8</v>
      </c>
      <c r="D156" s="16" t="n">
        <v>148.4</v>
      </c>
      <c r="E156" s="16" t="n">
        <v>0.800000000000011</v>
      </c>
      <c r="F156" s="17" t="n">
        <v>38.312625</v>
      </c>
      <c r="G156" s="18" t="n">
        <v>3.74999999999995</v>
      </c>
      <c r="H156" s="3" t="n">
        <f aca="false">G156/10</f>
        <v>0.374999999999995</v>
      </c>
    </row>
    <row r="157" customFormat="false" ht="12.75" hidden="false" customHeight="false" outlineLevel="0" collapsed="false">
      <c r="A157" s="15" t="s">
        <v>407</v>
      </c>
      <c r="B157" s="16" t="n">
        <v>148.4</v>
      </c>
      <c r="C157" s="11" t="s">
        <v>8</v>
      </c>
      <c r="D157" s="16" t="n">
        <v>149.1</v>
      </c>
      <c r="E157" s="16" t="n">
        <v>0.699999999999989</v>
      </c>
      <c r="F157" s="17" t="n">
        <v>36.2005714285714</v>
      </c>
      <c r="G157" s="18" t="n">
        <v>7.14285714285726</v>
      </c>
      <c r="H157" s="3" t="n">
        <f aca="false">G157/10</f>
        <v>0.714285714285726</v>
      </c>
    </row>
    <row r="158" customFormat="false" ht="12.75" hidden="false" customHeight="false" outlineLevel="0" collapsed="false">
      <c r="A158" s="15" t="s">
        <v>168</v>
      </c>
      <c r="B158" s="16" t="n">
        <v>149.1</v>
      </c>
      <c r="C158" s="11" t="s">
        <v>8</v>
      </c>
      <c r="D158" s="16" t="n">
        <v>149.7</v>
      </c>
      <c r="E158" s="16" t="n">
        <v>0.599999999999994</v>
      </c>
      <c r="F158" s="17" t="n">
        <v>41.2170003666667</v>
      </c>
      <c r="G158" s="18" t="n">
        <v>0</v>
      </c>
      <c r="H158" s="3" t="n">
        <f aca="false">G158/10</f>
        <v>0</v>
      </c>
    </row>
    <row r="159" customFormat="false" ht="12.75" hidden="false" customHeight="false" outlineLevel="0" collapsed="false">
      <c r="A159" s="15" t="s">
        <v>169</v>
      </c>
      <c r="B159" s="16" t="n">
        <v>149.7</v>
      </c>
      <c r="C159" s="11" t="s">
        <v>8</v>
      </c>
      <c r="D159" s="16" t="n">
        <v>150.2</v>
      </c>
      <c r="E159" s="16" t="n">
        <v>0.5</v>
      </c>
      <c r="F159" s="17" t="n">
        <v>40.0946</v>
      </c>
      <c r="G159" s="18" t="n">
        <v>2</v>
      </c>
      <c r="H159" s="3" t="n">
        <f aca="false">G159/10</f>
        <v>0.2</v>
      </c>
    </row>
    <row r="160" customFormat="false" ht="12.75" hidden="false" customHeight="false" outlineLevel="0" collapsed="false">
      <c r="A160" s="15" t="s">
        <v>174</v>
      </c>
      <c r="B160" s="16" t="n">
        <v>150.2</v>
      </c>
      <c r="C160" s="11" t="s">
        <v>8</v>
      </c>
      <c r="D160" s="16" t="n">
        <v>150.8</v>
      </c>
      <c r="E160" s="16" t="n">
        <v>0.600000000000023</v>
      </c>
      <c r="F160" s="17" t="n">
        <v>37.4286666666667</v>
      </c>
      <c r="G160" s="18" t="n">
        <v>3.33333333333321</v>
      </c>
      <c r="H160" s="3" t="n">
        <f aca="false">G160/10</f>
        <v>0.333333333333321</v>
      </c>
    </row>
    <row r="161" customFormat="false" ht="12.75" hidden="false" customHeight="false" outlineLevel="0" collapsed="false">
      <c r="A161" s="15" t="s">
        <v>175</v>
      </c>
      <c r="B161" s="16" t="n">
        <v>150.8</v>
      </c>
      <c r="C161" s="11" t="s">
        <v>8</v>
      </c>
      <c r="D161" s="16" t="n">
        <v>152.6</v>
      </c>
      <c r="E161" s="16" t="n">
        <v>1.79999999999998</v>
      </c>
      <c r="F161" s="17" t="n">
        <v>38.7865555555556</v>
      </c>
      <c r="G161" s="18" t="n">
        <v>5.00000000000005</v>
      </c>
      <c r="H161" s="3" t="n">
        <f aca="false">G161/10</f>
        <v>0.500000000000005</v>
      </c>
    </row>
    <row r="162" customFormat="false" ht="12.75" hidden="false" customHeight="false" outlineLevel="0" collapsed="false">
      <c r="A162" s="15" t="s">
        <v>176</v>
      </c>
      <c r="B162" s="16" t="n">
        <v>152.6</v>
      </c>
      <c r="C162" s="11" t="s">
        <v>8</v>
      </c>
      <c r="D162" s="16" t="n">
        <v>152.8</v>
      </c>
      <c r="E162" s="16" t="n">
        <v>0.200000000000017</v>
      </c>
      <c r="F162" s="17" t="n">
        <v>42.2805</v>
      </c>
      <c r="G162" s="18" t="n">
        <v>0</v>
      </c>
      <c r="H162" s="3" t="n">
        <f aca="false">G162/10</f>
        <v>0</v>
      </c>
    </row>
    <row r="163" customFormat="false" ht="12.75" hidden="false" customHeight="false" outlineLevel="0" collapsed="false">
      <c r="A163" s="15" t="s">
        <v>177</v>
      </c>
      <c r="B163" s="16" t="n">
        <v>152.8</v>
      </c>
      <c r="C163" s="11" t="s">
        <v>8</v>
      </c>
      <c r="D163" s="16" t="n">
        <v>154.2</v>
      </c>
      <c r="E163" s="16" t="n">
        <v>1.39999999999998</v>
      </c>
      <c r="F163" s="17" t="n">
        <v>38.654</v>
      </c>
      <c r="G163" s="18" t="n">
        <v>3.57142857142863</v>
      </c>
      <c r="H163" s="3" t="n">
        <f aca="false">G163/10</f>
        <v>0.357142857142863</v>
      </c>
    </row>
    <row r="164" customFormat="false" ht="12.75" hidden="false" customHeight="false" outlineLevel="0" collapsed="false">
      <c r="A164" s="15" t="s">
        <v>408</v>
      </c>
      <c r="B164" s="16" t="n">
        <v>154.2</v>
      </c>
      <c r="C164" s="11" t="s">
        <v>8</v>
      </c>
      <c r="D164" s="16" t="n">
        <v>157</v>
      </c>
      <c r="E164" s="16" t="n">
        <v>2.80000000000001</v>
      </c>
      <c r="F164" s="17" t="n">
        <v>35.2687857142857</v>
      </c>
      <c r="G164" s="18" t="n">
        <v>3.92857142857141</v>
      </c>
      <c r="H164" s="3" t="n">
        <f aca="false">G164/10</f>
        <v>0.392857142857141</v>
      </c>
    </row>
    <row r="165" customFormat="false" ht="12.75" hidden="false" customHeight="false" outlineLevel="0" collapsed="false">
      <c r="A165" s="15" t="s">
        <v>409</v>
      </c>
      <c r="B165" s="16" t="n">
        <v>157</v>
      </c>
      <c r="C165" s="11" t="s">
        <v>8</v>
      </c>
      <c r="D165" s="16" t="n">
        <v>157.4</v>
      </c>
      <c r="E165" s="16" t="n">
        <v>0.400000000000006</v>
      </c>
      <c r="F165" s="17" t="n">
        <v>38.741</v>
      </c>
      <c r="G165" s="18" t="n">
        <v>2.49999999999996</v>
      </c>
      <c r="H165" s="3" t="n">
        <f aca="false">G165/10</f>
        <v>0.249999999999996</v>
      </c>
    </row>
    <row r="166" customFormat="false" ht="12.75" hidden="false" customHeight="false" outlineLevel="0" collapsed="false">
      <c r="A166" s="15" t="s">
        <v>410</v>
      </c>
      <c r="B166" s="16" t="n">
        <v>157.4</v>
      </c>
      <c r="C166" s="11" t="s">
        <v>8</v>
      </c>
      <c r="D166" s="16" t="n">
        <v>157.8</v>
      </c>
      <c r="E166" s="16" t="n">
        <v>0.400000000000006</v>
      </c>
      <c r="F166" s="17" t="n">
        <v>36.09825</v>
      </c>
      <c r="G166" s="18" t="n">
        <v>9.99999999999986</v>
      </c>
      <c r="H166" s="3" t="n">
        <f aca="false">G166/10</f>
        <v>0.999999999999986</v>
      </c>
    </row>
    <row r="167" customFormat="false" ht="12.75" hidden="false" customHeight="false" outlineLevel="0" collapsed="false">
      <c r="A167" s="15" t="s">
        <v>411</v>
      </c>
      <c r="B167" s="16" t="n">
        <v>157.8</v>
      </c>
      <c r="C167" s="11" t="s">
        <v>8</v>
      </c>
      <c r="D167" s="16" t="n">
        <v>159.3</v>
      </c>
      <c r="E167" s="16" t="n">
        <v>1.5</v>
      </c>
      <c r="F167" s="17" t="n">
        <v>38.4391333333333</v>
      </c>
      <c r="G167" s="18" t="n">
        <v>2.66666666666667</v>
      </c>
      <c r="H167" s="3" t="n">
        <f aca="false">G167/10</f>
        <v>0.266666666666667</v>
      </c>
    </row>
    <row r="168" customFormat="false" ht="12.75" hidden="false" customHeight="false" outlineLevel="0" collapsed="false">
      <c r="A168" s="15" t="s">
        <v>179</v>
      </c>
      <c r="B168" s="16" t="n">
        <v>159.3</v>
      </c>
      <c r="C168" s="11" t="s">
        <v>8</v>
      </c>
      <c r="D168" s="16" t="n">
        <v>159.9</v>
      </c>
      <c r="E168" s="16" t="n">
        <v>0.599999999999994</v>
      </c>
      <c r="F168" s="17" t="n">
        <v>42.9075</v>
      </c>
      <c r="G168" s="18" t="n">
        <v>1.66666666666668</v>
      </c>
      <c r="H168" s="3" t="n">
        <f aca="false">G168/10</f>
        <v>0.166666666666668</v>
      </c>
    </row>
    <row r="169" customFormat="false" ht="12.75" hidden="false" customHeight="false" outlineLevel="0" collapsed="false">
      <c r="A169" s="15" t="s">
        <v>180</v>
      </c>
      <c r="B169" s="16" t="n">
        <v>159.9</v>
      </c>
      <c r="C169" s="11" t="s">
        <v>8</v>
      </c>
      <c r="D169" s="16" t="n">
        <v>162</v>
      </c>
      <c r="E169" s="16" t="n">
        <v>2.09999999999999</v>
      </c>
      <c r="F169" s="17" t="n">
        <v>38.4101428571429</v>
      </c>
      <c r="G169" s="18" t="n">
        <v>3.33333333333334</v>
      </c>
      <c r="H169" s="3" t="n">
        <f aca="false">G169/10</f>
        <v>0.333333333333334</v>
      </c>
    </row>
    <row r="170" customFormat="false" ht="12.75" hidden="false" customHeight="false" outlineLevel="0" collapsed="false">
      <c r="A170" s="15" t="s">
        <v>184</v>
      </c>
      <c r="B170" s="16" t="n">
        <v>162</v>
      </c>
      <c r="C170" s="11" t="s">
        <v>8</v>
      </c>
      <c r="D170" s="16" t="n">
        <v>162.7</v>
      </c>
      <c r="E170" s="16" t="n">
        <v>0.699999999999989</v>
      </c>
      <c r="F170" s="17" t="n">
        <v>36.0952857142857</v>
      </c>
      <c r="G170" s="18" t="n">
        <v>1.42857142857145</v>
      </c>
      <c r="H170" s="3" t="n">
        <f aca="false">G170/10</f>
        <v>0.142857142857145</v>
      </c>
    </row>
    <row r="171" customFormat="false" ht="12.75" hidden="false" customHeight="false" outlineLevel="0" collapsed="false">
      <c r="A171" s="15" t="s">
        <v>185</v>
      </c>
      <c r="B171" s="16" t="n">
        <v>162.7</v>
      </c>
      <c r="C171" s="11" t="s">
        <v>8</v>
      </c>
      <c r="D171" s="16" t="n">
        <v>162.9</v>
      </c>
      <c r="E171" s="16" t="n">
        <v>0.200000000000017</v>
      </c>
      <c r="F171" s="17" t="n">
        <v>38.72</v>
      </c>
      <c r="G171" s="18" t="n">
        <v>4.99999999999957</v>
      </c>
      <c r="H171" s="3" t="n">
        <f aca="false">G171/10</f>
        <v>0.499999999999957</v>
      </c>
    </row>
    <row r="172" customFormat="false" ht="12.75" hidden="false" customHeight="false" outlineLevel="0" collapsed="false">
      <c r="A172" s="15" t="s">
        <v>186</v>
      </c>
      <c r="B172" s="16" t="n">
        <v>162.9</v>
      </c>
      <c r="C172" s="11" t="s">
        <v>8</v>
      </c>
      <c r="D172" s="16" t="n">
        <v>166.3</v>
      </c>
      <c r="E172" s="16" t="n">
        <v>3.40000000000001</v>
      </c>
      <c r="F172" s="17" t="n">
        <v>36.0227058823529</v>
      </c>
      <c r="G172" s="18" t="n">
        <v>4.99999999999999</v>
      </c>
      <c r="H172" s="3" t="n">
        <f aca="false">G172/10</f>
        <v>0.499999999999999</v>
      </c>
    </row>
    <row r="173" customFormat="false" ht="12.75" hidden="false" customHeight="false" outlineLevel="0" collapsed="false">
      <c r="A173" s="15" t="s">
        <v>187</v>
      </c>
      <c r="B173" s="16" t="n">
        <v>166.3</v>
      </c>
      <c r="C173" s="11" t="s">
        <v>8</v>
      </c>
      <c r="D173" s="16" t="n">
        <v>166.5</v>
      </c>
      <c r="E173" s="16" t="n">
        <v>0.199999999999989</v>
      </c>
      <c r="F173" s="17" t="n">
        <v>38.1335</v>
      </c>
      <c r="G173" s="18" t="n">
        <v>5.00000000000028</v>
      </c>
      <c r="H173" s="3" t="n">
        <f aca="false">G173/10</f>
        <v>0.500000000000028</v>
      </c>
    </row>
    <row r="174" customFormat="false" ht="12.75" hidden="false" customHeight="false" outlineLevel="0" collapsed="false">
      <c r="A174" s="15" t="s">
        <v>188</v>
      </c>
      <c r="B174" s="16" t="n">
        <v>166.5</v>
      </c>
      <c r="C174" s="11" t="s">
        <v>8</v>
      </c>
      <c r="D174" s="16" t="n">
        <v>168.3</v>
      </c>
      <c r="E174" s="16" t="n">
        <v>1.80000000000001</v>
      </c>
      <c r="F174" s="17" t="n">
        <v>35.9847777777778</v>
      </c>
      <c r="G174" s="18" t="n">
        <v>1.66666666666666</v>
      </c>
      <c r="H174" s="3" t="n">
        <f aca="false">G174/10</f>
        <v>0.166666666666666</v>
      </c>
    </row>
    <row r="175" customFormat="false" ht="12.75" hidden="false" customHeight="false" outlineLevel="0" collapsed="false">
      <c r="A175" s="15" t="s">
        <v>208</v>
      </c>
      <c r="B175" s="16" t="n">
        <v>168.3</v>
      </c>
      <c r="C175" s="11" t="s">
        <v>8</v>
      </c>
      <c r="D175" s="16" t="n">
        <v>171.1</v>
      </c>
      <c r="E175" s="16" t="n">
        <v>2.79999999999998</v>
      </c>
      <c r="F175" s="17" t="n">
        <v>39.2583928571429</v>
      </c>
      <c r="G175" s="18" t="n">
        <v>2.85714285714287</v>
      </c>
      <c r="H175" s="3" t="n">
        <f aca="false">G175/10</f>
        <v>0.285714285714288</v>
      </c>
    </row>
    <row r="176" customFormat="false" ht="12.75" hidden="false" customHeight="false" outlineLevel="0" collapsed="false">
      <c r="A176" s="15" t="s">
        <v>209</v>
      </c>
      <c r="B176" s="16" t="n">
        <v>171.1</v>
      </c>
      <c r="C176" s="11" t="s">
        <v>8</v>
      </c>
      <c r="D176" s="16" t="n">
        <v>172.7</v>
      </c>
      <c r="E176" s="16" t="n">
        <v>1.59999999999999</v>
      </c>
      <c r="F176" s="17" t="n">
        <v>40.43075</v>
      </c>
      <c r="G176" s="18" t="n">
        <v>4.37500000000002</v>
      </c>
      <c r="H176" s="3" t="n">
        <f aca="false">G176/10</f>
        <v>0.437500000000002</v>
      </c>
    </row>
    <row r="177" customFormat="false" ht="12.75" hidden="false" customHeight="false" outlineLevel="0" collapsed="false">
      <c r="A177" s="15" t="s">
        <v>210</v>
      </c>
      <c r="B177" s="16" t="n">
        <v>172.7</v>
      </c>
      <c r="C177" s="11" t="s">
        <v>8</v>
      </c>
      <c r="D177" s="16" t="n">
        <v>173.4</v>
      </c>
      <c r="E177" s="16" t="n">
        <v>0.700000000000017</v>
      </c>
      <c r="F177" s="17" t="n">
        <v>42.4044285714286</v>
      </c>
      <c r="G177" s="18" t="n">
        <v>4.28571428571418</v>
      </c>
      <c r="H177" s="3" t="n">
        <f aca="false">G177/10</f>
        <v>0.428571428571418</v>
      </c>
    </row>
    <row r="178" customFormat="false" ht="12.75" hidden="false" customHeight="false" outlineLevel="0" collapsed="false">
      <c r="A178" s="15" t="s">
        <v>412</v>
      </c>
      <c r="B178" s="16" t="n">
        <v>173.4</v>
      </c>
      <c r="C178" s="11" t="s">
        <v>8</v>
      </c>
      <c r="D178" s="16" t="n">
        <v>173.9</v>
      </c>
      <c r="E178" s="16" t="n">
        <v>0.5</v>
      </c>
      <c r="F178" s="17" t="n">
        <v>39.8644</v>
      </c>
      <c r="G178" s="18" t="n">
        <v>8</v>
      </c>
      <c r="H178" s="3" t="n">
        <f aca="false">G178/10</f>
        <v>0.8</v>
      </c>
    </row>
    <row r="179" customFormat="false" ht="12.75" hidden="false" customHeight="false" outlineLevel="0" collapsed="false">
      <c r="A179" s="15" t="s">
        <v>413</v>
      </c>
      <c r="B179" s="16" t="n">
        <v>173.9</v>
      </c>
      <c r="C179" s="11" t="s">
        <v>8</v>
      </c>
      <c r="D179" s="16" t="n">
        <v>174.2</v>
      </c>
      <c r="E179" s="16" t="n">
        <v>0.299999999999983</v>
      </c>
      <c r="F179" s="17" t="n">
        <v>41.882</v>
      </c>
      <c r="G179" s="18" t="n">
        <v>3.33333333333352</v>
      </c>
      <c r="H179" s="3" t="n">
        <f aca="false">G179/10</f>
        <v>0.333333333333352</v>
      </c>
    </row>
    <row r="180" customFormat="false" ht="12.75" hidden="false" customHeight="false" outlineLevel="0" collapsed="false">
      <c r="A180" s="15" t="s">
        <v>414</v>
      </c>
      <c r="B180" s="16" t="n">
        <v>174.2</v>
      </c>
      <c r="C180" s="11" t="s">
        <v>8</v>
      </c>
      <c r="D180" s="16" t="n">
        <v>175</v>
      </c>
      <c r="E180" s="16" t="n">
        <v>0.800000000000011</v>
      </c>
      <c r="F180" s="17" t="n">
        <v>40.0225</v>
      </c>
      <c r="G180" s="18" t="n">
        <v>1.24999999999998</v>
      </c>
      <c r="H180" s="3" t="n">
        <f aca="false">G180/10</f>
        <v>0.124999999999998</v>
      </c>
    </row>
    <row r="181" customFormat="false" ht="12.75" hidden="false" customHeight="false" outlineLevel="0" collapsed="false">
      <c r="A181" s="15" t="s">
        <v>415</v>
      </c>
      <c r="B181" s="16" t="n">
        <v>175</v>
      </c>
      <c r="C181" s="11" t="s">
        <v>8</v>
      </c>
      <c r="D181" s="16" t="n">
        <v>175.5</v>
      </c>
      <c r="E181" s="16" t="n">
        <v>0.5</v>
      </c>
      <c r="F181" s="17" t="n">
        <v>41.9962</v>
      </c>
      <c r="G181" s="18" t="n">
        <v>0</v>
      </c>
      <c r="H181" s="3" t="n">
        <f aca="false">G181/10</f>
        <v>0</v>
      </c>
    </row>
    <row r="182" customFormat="false" ht="12.75" hidden="false" customHeight="false" outlineLevel="0" collapsed="false">
      <c r="A182" s="15" t="s">
        <v>416</v>
      </c>
      <c r="B182" s="16" t="n">
        <v>175.5</v>
      </c>
      <c r="C182" s="11" t="s">
        <v>8</v>
      </c>
      <c r="D182" s="16" t="n">
        <v>180.6</v>
      </c>
      <c r="E182" s="16" t="n">
        <v>5.09999999999999</v>
      </c>
      <c r="F182" s="17" t="n">
        <v>38.8328235294117</v>
      </c>
      <c r="G182" s="18" t="n">
        <v>3.92156862745098</v>
      </c>
      <c r="H182" s="3" t="n">
        <f aca="false">G182/10</f>
        <v>0.392156862745099</v>
      </c>
    </row>
    <row r="183" customFormat="false" ht="12.75" hidden="false" customHeight="false" outlineLevel="0" collapsed="false">
      <c r="A183" s="15" t="s">
        <v>211</v>
      </c>
      <c r="B183" s="16" t="n">
        <v>180.6</v>
      </c>
      <c r="C183" s="11" t="s">
        <v>8</v>
      </c>
      <c r="D183" s="16" t="n">
        <v>182.3</v>
      </c>
      <c r="E183" s="16" t="n">
        <v>1.70000000000002</v>
      </c>
      <c r="F183" s="17" t="n">
        <v>36.1935294117647</v>
      </c>
      <c r="G183" s="18" t="n">
        <v>4.11764705882349</v>
      </c>
      <c r="H183" s="3" t="n">
        <f aca="false">G183/10</f>
        <v>0.411764705882349</v>
      </c>
    </row>
    <row r="184" customFormat="false" ht="12.75" hidden="false" customHeight="false" outlineLevel="0" collapsed="false">
      <c r="A184" s="15" t="s">
        <v>212</v>
      </c>
      <c r="B184" s="16" t="n">
        <v>182.3</v>
      </c>
      <c r="C184" s="11" t="s">
        <v>8</v>
      </c>
      <c r="D184" s="16" t="n">
        <v>182.5</v>
      </c>
      <c r="E184" s="16" t="n">
        <v>0.199999999999989</v>
      </c>
      <c r="F184" s="17" t="n">
        <v>38.9205</v>
      </c>
      <c r="G184" s="18" t="n">
        <v>0</v>
      </c>
      <c r="H184" s="3" t="n">
        <f aca="false">G184/10</f>
        <v>0</v>
      </c>
    </row>
    <row r="185" customFormat="false" ht="12.75" hidden="false" customHeight="false" outlineLevel="0" collapsed="false">
      <c r="A185" s="15" t="s">
        <v>213</v>
      </c>
      <c r="B185" s="16" t="n">
        <v>182.5</v>
      </c>
      <c r="C185" s="11" t="s">
        <v>8</v>
      </c>
      <c r="D185" s="16" t="n">
        <v>183.2</v>
      </c>
      <c r="E185" s="16" t="n">
        <v>0.699999999999989</v>
      </c>
      <c r="F185" s="17" t="n">
        <v>36.4935714285714</v>
      </c>
      <c r="G185" s="18" t="n">
        <v>2.8571428571429</v>
      </c>
      <c r="H185" s="3" t="n">
        <f aca="false">G185/10</f>
        <v>0.28571428571429</v>
      </c>
    </row>
    <row r="186" customFormat="false" ht="12.75" hidden="false" customHeight="false" outlineLevel="0" collapsed="false">
      <c r="A186" s="15" t="s">
        <v>214</v>
      </c>
      <c r="B186" s="16" t="n">
        <v>183.2</v>
      </c>
      <c r="C186" s="11" t="s">
        <v>8</v>
      </c>
      <c r="D186" s="16" t="n">
        <v>184.2</v>
      </c>
      <c r="E186" s="16" t="n">
        <v>1</v>
      </c>
      <c r="F186" s="17" t="n">
        <v>37.5939</v>
      </c>
      <c r="G186" s="18" t="n">
        <v>4</v>
      </c>
      <c r="H186" s="3" t="n">
        <f aca="false">G186/10</f>
        <v>0.4</v>
      </c>
    </row>
    <row r="187" customFormat="false" ht="12.75" hidden="false" customHeight="false" outlineLevel="0" collapsed="false">
      <c r="A187" s="15" t="s">
        <v>215</v>
      </c>
      <c r="B187" s="16" t="n">
        <v>184.2</v>
      </c>
      <c r="C187" s="11" t="s">
        <v>8</v>
      </c>
      <c r="D187" s="16" t="n">
        <v>187.1</v>
      </c>
      <c r="E187" s="16" t="n">
        <v>2.90000000000001</v>
      </c>
      <c r="F187" s="17" t="n">
        <v>34.789724137931</v>
      </c>
      <c r="G187" s="18" t="n">
        <v>3.79310344827585</v>
      </c>
      <c r="H187" s="3" t="n">
        <f aca="false">G187/10</f>
        <v>0.379310344827585</v>
      </c>
    </row>
    <row r="188" customFormat="false" ht="12.75" hidden="false" customHeight="false" outlineLevel="0" collapsed="false">
      <c r="A188" s="15" t="s">
        <v>216</v>
      </c>
      <c r="B188" s="16" t="n">
        <v>187.1</v>
      </c>
      <c r="C188" s="11" t="s">
        <v>8</v>
      </c>
      <c r="D188" s="16" t="n">
        <v>187.7</v>
      </c>
      <c r="E188" s="16" t="n">
        <v>0.599999999999994</v>
      </c>
      <c r="F188" s="17" t="n">
        <v>37.6506666666667</v>
      </c>
      <c r="G188" s="18" t="n">
        <v>1.66666666666668</v>
      </c>
      <c r="H188" s="3" t="n">
        <f aca="false">G188/10</f>
        <v>0.166666666666668</v>
      </c>
    </row>
    <row r="189" customFormat="false" ht="12.75" hidden="false" customHeight="false" outlineLevel="0" collapsed="false">
      <c r="A189" s="15" t="s">
        <v>217</v>
      </c>
      <c r="B189" s="16" t="n">
        <v>187.7</v>
      </c>
      <c r="C189" s="11" t="s">
        <v>8</v>
      </c>
      <c r="D189" s="16" t="n">
        <v>190.1</v>
      </c>
      <c r="E189" s="16" t="n">
        <v>2.40000000000001</v>
      </c>
      <c r="F189" s="17" t="n">
        <v>35.4449166666667</v>
      </c>
      <c r="G189" s="18" t="n">
        <v>2.49999999999999</v>
      </c>
      <c r="H189" s="3" t="n">
        <f aca="false">G189/10</f>
        <v>0.249999999999999</v>
      </c>
    </row>
    <row r="190" customFormat="false" ht="12.75" hidden="false" customHeight="false" outlineLevel="0" collapsed="false">
      <c r="A190" s="15" t="s">
        <v>417</v>
      </c>
      <c r="B190" s="16" t="n">
        <v>190.1</v>
      </c>
      <c r="C190" s="11" t="s">
        <v>8</v>
      </c>
      <c r="D190" s="16" t="n">
        <v>192.6</v>
      </c>
      <c r="E190" s="16" t="n">
        <v>2.5</v>
      </c>
      <c r="F190" s="17" t="n">
        <v>38.78248</v>
      </c>
      <c r="G190" s="18" t="n">
        <v>2.4</v>
      </c>
      <c r="H190" s="3" t="n">
        <f aca="false">G190/10</f>
        <v>0.24</v>
      </c>
    </row>
    <row r="191" customFormat="false" ht="12.75" hidden="false" customHeight="false" outlineLevel="0" collapsed="false">
      <c r="A191" s="15" t="s">
        <v>418</v>
      </c>
      <c r="B191" s="16" t="n">
        <v>192.6</v>
      </c>
      <c r="C191" s="11" t="s">
        <v>8</v>
      </c>
      <c r="D191" s="16" t="n">
        <v>196</v>
      </c>
      <c r="E191" s="16" t="n">
        <v>3.40000000000001</v>
      </c>
      <c r="F191" s="17" t="n">
        <v>34.5477941176471</v>
      </c>
      <c r="G191" s="18" t="n">
        <v>4.11764705882352</v>
      </c>
      <c r="H191" s="3" t="n">
        <f aca="false">G191/10</f>
        <v>0.411764705882352</v>
      </c>
    </row>
    <row r="192" customFormat="false" ht="12.75" hidden="false" customHeight="false" outlineLevel="0" collapsed="false">
      <c r="A192" s="15" t="s">
        <v>419</v>
      </c>
      <c r="B192" s="16" t="n">
        <v>196</v>
      </c>
      <c r="C192" s="11" t="s">
        <v>8</v>
      </c>
      <c r="D192" s="16" t="n">
        <v>199</v>
      </c>
      <c r="E192" s="16" t="n">
        <v>3</v>
      </c>
      <c r="F192" s="17" t="n">
        <v>38.9128666666667</v>
      </c>
      <c r="G192" s="18" t="n">
        <v>2.66666666666667</v>
      </c>
      <c r="H192" s="3" t="n">
        <f aca="false">G192/10</f>
        <v>0.266666666666667</v>
      </c>
    </row>
    <row r="193" customFormat="false" ht="12.75" hidden="false" customHeight="false" outlineLevel="0" collapsed="false">
      <c r="A193" s="15" t="s">
        <v>420</v>
      </c>
      <c r="B193" s="16" t="n">
        <v>199</v>
      </c>
      <c r="C193" s="11" t="s">
        <v>8</v>
      </c>
      <c r="D193" s="16" t="n">
        <v>199.8</v>
      </c>
      <c r="E193" s="16" t="n">
        <v>0.800000000000011</v>
      </c>
      <c r="F193" s="17" t="n">
        <v>35.697125</v>
      </c>
      <c r="G193" s="18" t="n">
        <v>3.74999999999995</v>
      </c>
      <c r="H193" s="3" t="n">
        <f aca="false">G193/10</f>
        <v>0.374999999999995</v>
      </c>
    </row>
    <row r="194" customFormat="false" ht="12.75" hidden="false" customHeight="false" outlineLevel="0" collapsed="false">
      <c r="A194" s="15" t="s">
        <v>421</v>
      </c>
      <c r="B194" s="16" t="n">
        <v>199.8</v>
      </c>
      <c r="C194" s="11" t="s">
        <v>8</v>
      </c>
      <c r="D194" s="16" t="n">
        <v>201.3</v>
      </c>
      <c r="E194" s="16" t="n">
        <v>1.5</v>
      </c>
      <c r="F194" s="17" t="n">
        <v>39.4344</v>
      </c>
      <c r="G194" s="18" t="n">
        <v>2</v>
      </c>
      <c r="H194" s="3" t="n">
        <f aca="false">G194/10</f>
        <v>0.2</v>
      </c>
    </row>
    <row r="195" customFormat="false" ht="12.75" hidden="false" customHeight="false" outlineLevel="0" collapsed="false">
      <c r="A195" s="15" t="s">
        <v>422</v>
      </c>
      <c r="B195" s="16" t="n">
        <v>201.3</v>
      </c>
      <c r="C195" s="11" t="s">
        <v>8</v>
      </c>
      <c r="D195" s="16" t="n">
        <v>201.6</v>
      </c>
      <c r="E195" s="16" t="n">
        <v>0.299999999999983</v>
      </c>
      <c r="F195" s="17" t="n">
        <v>42.4266666666667</v>
      </c>
      <c r="G195" s="18" t="n">
        <v>6.66666666666705</v>
      </c>
      <c r="H195" s="3" t="n">
        <f aca="false">G195/10</f>
        <v>0.666666666666705</v>
      </c>
    </row>
    <row r="196" customFormat="false" ht="12.75" hidden="false" customHeight="false" outlineLevel="0" collapsed="false">
      <c r="A196" s="15" t="s">
        <v>423</v>
      </c>
      <c r="B196" s="16" t="n">
        <v>201.6</v>
      </c>
      <c r="C196" s="11" t="s">
        <v>8</v>
      </c>
      <c r="D196" s="16" t="n">
        <v>202.5</v>
      </c>
      <c r="E196" s="16" t="n">
        <v>0.900000000000006</v>
      </c>
      <c r="F196" s="17" t="n">
        <v>40.2381111111111</v>
      </c>
      <c r="G196" s="18" t="n">
        <v>5.55555555555552</v>
      </c>
      <c r="H196" s="3" t="n">
        <f aca="false">G196/10</f>
        <v>0.555555555555552</v>
      </c>
    </row>
    <row r="197" customFormat="false" ht="12.75" hidden="false" customHeight="false" outlineLevel="0" collapsed="false">
      <c r="A197" s="15" t="s">
        <v>424</v>
      </c>
      <c r="B197" s="16" t="n">
        <v>202.5</v>
      </c>
      <c r="C197" s="11" t="s">
        <v>8</v>
      </c>
      <c r="D197" s="16" t="n">
        <v>203.2</v>
      </c>
      <c r="E197" s="16" t="n">
        <v>0.699999999999989</v>
      </c>
      <c r="F197" s="17" t="n">
        <v>43.3318571428571</v>
      </c>
      <c r="G197" s="18" t="n">
        <v>4.28571428571436</v>
      </c>
      <c r="H197" s="3" t="n">
        <f aca="false">G197/10</f>
        <v>0.428571428571436</v>
      </c>
    </row>
    <row r="198" customFormat="false" ht="12.75" hidden="false" customHeight="false" outlineLevel="0" collapsed="false">
      <c r="A198" s="15" t="s">
        <v>425</v>
      </c>
      <c r="B198" s="16" t="n">
        <v>203.2</v>
      </c>
      <c r="C198" s="11" t="s">
        <v>8</v>
      </c>
      <c r="D198" s="16" t="n">
        <v>204.2</v>
      </c>
      <c r="E198" s="16" t="n">
        <v>1</v>
      </c>
      <c r="F198" s="17" t="n">
        <v>39.6186</v>
      </c>
      <c r="G198" s="18" t="n">
        <v>7</v>
      </c>
      <c r="H198" s="3" t="n">
        <f aca="false">G198/10</f>
        <v>0.7</v>
      </c>
    </row>
    <row r="199" customFormat="false" ht="12.75" hidden="false" customHeight="false" outlineLevel="0" collapsed="false">
      <c r="A199" s="15" t="s">
        <v>426</v>
      </c>
      <c r="B199" s="16" t="n">
        <v>204.2</v>
      </c>
      <c r="C199" s="11" t="s">
        <v>8</v>
      </c>
      <c r="D199" s="16" t="n">
        <v>204.4</v>
      </c>
      <c r="E199" s="16" t="n">
        <v>0.200000000000017</v>
      </c>
      <c r="F199" s="17" t="n">
        <v>41.8765</v>
      </c>
      <c r="G199" s="18" t="n">
        <v>0</v>
      </c>
      <c r="H199" s="3" t="n">
        <f aca="false">G199/10</f>
        <v>0</v>
      </c>
    </row>
    <row r="200" customFormat="false" ht="12.75" hidden="false" customHeight="false" outlineLevel="0" collapsed="false">
      <c r="A200" s="15" t="s">
        <v>427</v>
      </c>
      <c r="B200" s="16" t="n">
        <v>204.4</v>
      </c>
      <c r="C200" s="11" t="s">
        <v>8</v>
      </c>
      <c r="D200" s="16" t="n">
        <v>205.3</v>
      </c>
      <c r="E200" s="16" t="n">
        <v>0.900000000000006</v>
      </c>
      <c r="F200" s="17" t="n">
        <v>40.2655555555556</v>
      </c>
      <c r="G200" s="18" t="n">
        <v>3.33333333333331</v>
      </c>
      <c r="H200" s="3" t="n">
        <f aca="false">G200/10</f>
        <v>0.333333333333331</v>
      </c>
    </row>
    <row r="201" customFormat="false" ht="12.75" hidden="false" customHeight="false" outlineLevel="0" collapsed="false">
      <c r="A201" s="15" t="s">
        <v>428</v>
      </c>
      <c r="B201" s="16" t="n">
        <v>205.3</v>
      </c>
      <c r="C201" s="11" t="s">
        <v>8</v>
      </c>
      <c r="D201" s="16" t="n">
        <v>205.6</v>
      </c>
      <c r="E201" s="16" t="n">
        <v>0.299999999999983</v>
      </c>
      <c r="F201" s="17" t="n">
        <v>36.59</v>
      </c>
      <c r="G201" s="18" t="n">
        <v>3.33333333333352</v>
      </c>
      <c r="H201" s="3" t="n">
        <f aca="false">G201/10</f>
        <v>0.333333333333352</v>
      </c>
    </row>
    <row r="202" customFormat="false" ht="12.75" hidden="false" customHeight="false" outlineLevel="0" collapsed="false">
      <c r="A202" s="15" t="s">
        <v>429</v>
      </c>
      <c r="B202" s="16" t="n">
        <v>205.6</v>
      </c>
      <c r="C202" s="11" t="s">
        <v>8</v>
      </c>
      <c r="D202" s="16" t="n">
        <v>206.3</v>
      </c>
      <c r="E202" s="16" t="n">
        <v>0.700000000000017</v>
      </c>
      <c r="F202" s="17" t="n">
        <v>37.7797142857143</v>
      </c>
      <c r="G202" s="18" t="n">
        <v>5.71428571428558</v>
      </c>
      <c r="H202" s="3" t="n">
        <f aca="false">G202/10</f>
        <v>0.571428571428558</v>
      </c>
    </row>
    <row r="203" customFormat="false" ht="12.75" hidden="false" customHeight="false" outlineLevel="0" collapsed="false">
      <c r="A203" s="15" t="s">
        <v>430</v>
      </c>
      <c r="B203" s="16" t="n">
        <v>206.3</v>
      </c>
      <c r="C203" s="11" t="s">
        <v>8</v>
      </c>
      <c r="D203" s="16" t="n">
        <v>207</v>
      </c>
      <c r="E203" s="16" t="n">
        <v>0.699999999999989</v>
      </c>
      <c r="F203" s="17" t="n">
        <v>43.214</v>
      </c>
      <c r="G203" s="18" t="n">
        <v>2.8571428571429</v>
      </c>
      <c r="H203" s="3" t="n">
        <f aca="false">G203/10</f>
        <v>0.28571428571429</v>
      </c>
    </row>
    <row r="204" customFormat="false" ht="12.75" hidden="false" customHeight="false" outlineLevel="0" collapsed="false">
      <c r="A204" s="15" t="s">
        <v>431</v>
      </c>
      <c r="B204" s="16" t="n">
        <v>207</v>
      </c>
      <c r="C204" s="11" t="s">
        <v>8</v>
      </c>
      <c r="D204" s="16" t="n">
        <v>208.3</v>
      </c>
      <c r="E204" s="16" t="n">
        <v>1.30000000000001</v>
      </c>
      <c r="F204" s="17" t="n">
        <v>39.8028461538462</v>
      </c>
      <c r="G204" s="18" t="n">
        <v>3.84615384615381</v>
      </c>
      <c r="H204" s="3" t="n">
        <f aca="false">G204/10</f>
        <v>0.384615384615381</v>
      </c>
    </row>
    <row r="205" customFormat="false" ht="12.75" hidden="false" customHeight="false" outlineLevel="0" collapsed="false">
      <c r="A205" s="15" t="s">
        <v>432</v>
      </c>
      <c r="B205" s="16" t="n">
        <v>208.3</v>
      </c>
      <c r="C205" s="11" t="s">
        <v>8</v>
      </c>
      <c r="D205" s="16" t="n">
        <v>208.9</v>
      </c>
      <c r="E205" s="16" t="n">
        <v>0.599999999999994</v>
      </c>
      <c r="F205" s="17" t="n">
        <v>42.783</v>
      </c>
      <c r="G205" s="18" t="n">
        <v>0</v>
      </c>
      <c r="H205" s="3" t="n">
        <f aca="false">G205/10</f>
        <v>0</v>
      </c>
    </row>
    <row r="206" customFormat="false" ht="12.75" hidden="false" customHeight="false" outlineLevel="0" collapsed="false">
      <c r="A206" s="15" t="s">
        <v>433</v>
      </c>
      <c r="B206" s="16" t="n">
        <v>208.9</v>
      </c>
      <c r="C206" s="11" t="s">
        <v>8</v>
      </c>
      <c r="D206" s="16" t="n">
        <v>209.6</v>
      </c>
      <c r="E206" s="16" t="n">
        <v>0.699999999999989</v>
      </c>
      <c r="F206" s="17" t="n">
        <v>37.9437142857143</v>
      </c>
      <c r="G206" s="18" t="n">
        <v>0</v>
      </c>
      <c r="H206" s="3" t="n">
        <f aca="false">G206/10</f>
        <v>0</v>
      </c>
    </row>
    <row r="207" customFormat="false" ht="12.75" hidden="false" customHeight="false" outlineLevel="0" collapsed="false">
      <c r="A207" s="15" t="s">
        <v>434</v>
      </c>
      <c r="B207" s="16" t="n">
        <v>209.6</v>
      </c>
      <c r="C207" s="11" t="s">
        <v>8</v>
      </c>
      <c r="D207" s="16" t="n">
        <v>210.4</v>
      </c>
      <c r="E207" s="16" t="n">
        <v>0.800000000000011</v>
      </c>
      <c r="F207" s="17" t="n">
        <v>36.162875</v>
      </c>
      <c r="G207" s="18" t="n">
        <v>2.49999999999996</v>
      </c>
      <c r="H207" s="3" t="n">
        <f aca="false">G207/10</f>
        <v>0.249999999999996</v>
      </c>
    </row>
    <row r="208" customFormat="false" ht="12.75" hidden="false" customHeight="false" outlineLevel="0" collapsed="false">
      <c r="A208" s="15" t="s">
        <v>435</v>
      </c>
      <c r="B208" s="16" t="n">
        <v>210.4</v>
      </c>
      <c r="C208" s="11" t="s">
        <v>8</v>
      </c>
      <c r="D208" s="16" t="n">
        <v>210.7</v>
      </c>
      <c r="E208" s="16" t="n">
        <v>0.299999999999983</v>
      </c>
      <c r="F208" s="17" t="n">
        <v>37.7616666666667</v>
      </c>
      <c r="G208" s="18" t="n">
        <v>0</v>
      </c>
      <c r="H208" s="3" t="n">
        <f aca="false">G208/10</f>
        <v>0</v>
      </c>
    </row>
    <row r="209" customFormat="false" ht="12.75" hidden="false" customHeight="false" outlineLevel="0" collapsed="false">
      <c r="A209" s="15" t="s">
        <v>436</v>
      </c>
      <c r="B209" s="16" t="n">
        <v>210.7</v>
      </c>
      <c r="C209" s="11" t="s">
        <v>8</v>
      </c>
      <c r="D209" s="16" t="n">
        <v>210.9</v>
      </c>
      <c r="E209" s="16" t="n">
        <v>0.200000000000017</v>
      </c>
      <c r="F209" s="17" t="n">
        <v>36.5835</v>
      </c>
      <c r="G209" s="18" t="n">
        <v>0</v>
      </c>
      <c r="H209" s="3" t="n">
        <f aca="false">G209/10</f>
        <v>0</v>
      </c>
    </row>
    <row r="210" customFormat="false" ht="12.75" hidden="false" customHeight="false" outlineLevel="0" collapsed="false">
      <c r="A210" s="15" t="s">
        <v>437</v>
      </c>
      <c r="B210" s="16" t="n">
        <v>210.9</v>
      </c>
      <c r="C210" s="11" t="s">
        <v>8</v>
      </c>
      <c r="D210" s="16" t="n">
        <v>211.2</v>
      </c>
      <c r="E210" s="16" t="n">
        <v>0.299999999999983</v>
      </c>
      <c r="F210" s="17" t="n">
        <v>38.126</v>
      </c>
      <c r="G210" s="18" t="n">
        <v>0</v>
      </c>
      <c r="H210" s="3" t="n">
        <f aca="false">G210/10</f>
        <v>0</v>
      </c>
    </row>
    <row r="211" customFormat="false" ht="12.75" hidden="false" customHeight="false" outlineLevel="0" collapsed="false">
      <c r="A211" s="15" t="s">
        <v>438</v>
      </c>
      <c r="B211" s="16" t="n">
        <v>211.2</v>
      </c>
      <c r="C211" s="11" t="s">
        <v>8</v>
      </c>
      <c r="D211" s="16" t="n">
        <v>213.4</v>
      </c>
      <c r="E211" s="16" t="n">
        <v>2.20000000000002</v>
      </c>
      <c r="F211" s="17" t="n">
        <v>35.2710909090909</v>
      </c>
      <c r="G211" s="18" t="n">
        <v>2.72727272727271</v>
      </c>
      <c r="H211" s="3" t="n">
        <f aca="false">G211/10</f>
        <v>0.272727272727271</v>
      </c>
    </row>
    <row r="212" customFormat="false" ht="12.75" hidden="false" customHeight="false" outlineLevel="0" collapsed="false">
      <c r="A212" s="15" t="s">
        <v>439</v>
      </c>
      <c r="B212" s="16" t="n">
        <v>213.4</v>
      </c>
      <c r="C212" s="11" t="s">
        <v>8</v>
      </c>
      <c r="D212" s="16" t="n">
        <v>213.6</v>
      </c>
      <c r="E212" s="16" t="n">
        <v>0.199999999999989</v>
      </c>
      <c r="F212" s="17" t="n">
        <v>37.826</v>
      </c>
      <c r="G212" s="18" t="n">
        <v>5.00000000000028</v>
      </c>
      <c r="H212" s="3" t="n">
        <f aca="false">G212/10</f>
        <v>0.500000000000028</v>
      </c>
    </row>
    <row r="213" customFormat="false" ht="12.75" hidden="false" customHeight="false" outlineLevel="0" collapsed="false">
      <c r="A213" s="15" t="s">
        <v>440</v>
      </c>
      <c r="B213" s="16" t="n">
        <v>213.6</v>
      </c>
      <c r="C213" s="11" t="s">
        <v>8</v>
      </c>
      <c r="D213" s="16" t="n">
        <v>215.2</v>
      </c>
      <c r="E213" s="16" t="n">
        <v>1.59999999999999</v>
      </c>
      <c r="F213" s="17" t="n">
        <v>35.9258125</v>
      </c>
      <c r="G213" s="18" t="n">
        <v>5.00000000000002</v>
      </c>
      <c r="H213" s="3" t="n">
        <f aca="false">G213/10</f>
        <v>0.500000000000002</v>
      </c>
    </row>
    <row r="214" customFormat="false" ht="12.75" hidden="false" customHeight="false" outlineLevel="0" collapsed="false">
      <c r="A214" s="15" t="s">
        <v>441</v>
      </c>
      <c r="B214" s="16" t="n">
        <v>215.2</v>
      </c>
      <c r="C214" s="11" t="s">
        <v>8</v>
      </c>
      <c r="D214" s="16" t="n">
        <v>216.6</v>
      </c>
      <c r="E214" s="16" t="n">
        <v>1.40000000000001</v>
      </c>
      <c r="F214" s="17" t="n">
        <v>38.8078571428571</v>
      </c>
      <c r="G214" s="18" t="n">
        <v>5.71428571428569</v>
      </c>
      <c r="H214" s="3" t="n">
        <f aca="false">G214/10</f>
        <v>0.571428571428569</v>
      </c>
    </row>
    <row r="215" customFormat="false" ht="12.75" hidden="false" customHeight="false" outlineLevel="0" collapsed="false">
      <c r="A215" s="15" t="s">
        <v>442</v>
      </c>
      <c r="B215" s="16" t="n">
        <v>216.6</v>
      </c>
      <c r="C215" s="11" t="s">
        <v>8</v>
      </c>
      <c r="D215" s="16" t="n">
        <v>218.5</v>
      </c>
      <c r="E215" s="16" t="n">
        <v>1.90000000000001</v>
      </c>
      <c r="F215" s="17" t="n">
        <v>43.1330526315789</v>
      </c>
      <c r="G215" s="18" t="n">
        <v>6.31578947368419</v>
      </c>
      <c r="H215" s="3" t="n">
        <f aca="false">G215/10</f>
        <v>0.631578947368419</v>
      </c>
    </row>
    <row r="216" customFormat="false" ht="12.75" hidden="false" customHeight="false" outlineLevel="0" collapsed="false">
      <c r="A216" s="15" t="s">
        <v>443</v>
      </c>
      <c r="B216" s="16" t="n">
        <v>218.5</v>
      </c>
      <c r="C216" s="11" t="s">
        <v>8</v>
      </c>
      <c r="D216" s="16" t="n">
        <v>218.7</v>
      </c>
      <c r="E216" s="16" t="n">
        <v>0.199999999999989</v>
      </c>
      <c r="F216" s="17" t="n">
        <v>52.474</v>
      </c>
      <c r="G216" s="18" t="n">
        <v>0</v>
      </c>
      <c r="H216" s="3" t="n">
        <f aca="false">G216/10</f>
        <v>0</v>
      </c>
    </row>
    <row r="217" customFormat="false" ht="12.75" hidden="false" customHeight="false" outlineLevel="0" collapsed="false">
      <c r="A217" s="15" t="s">
        <v>444</v>
      </c>
      <c r="B217" s="16" t="n">
        <v>218.7</v>
      </c>
      <c r="C217" s="11" t="s">
        <v>8</v>
      </c>
      <c r="D217" s="16" t="n">
        <v>220.1</v>
      </c>
      <c r="E217" s="16" t="n">
        <v>1.40000000000001</v>
      </c>
      <c r="F217" s="17" t="n">
        <v>47.4826428571428</v>
      </c>
      <c r="G217" s="18" t="n">
        <v>0.714285714285711</v>
      </c>
      <c r="H217" s="3" t="n">
        <f aca="false">G217/10</f>
        <v>0.0714285714285712</v>
      </c>
    </row>
    <row r="218" customFormat="false" ht="12.75" hidden="false" customHeight="false" outlineLevel="0" collapsed="false">
      <c r="A218" s="15" t="s">
        <v>445</v>
      </c>
      <c r="B218" s="16" t="n">
        <v>220.1</v>
      </c>
      <c r="C218" s="11" t="s">
        <v>8</v>
      </c>
      <c r="D218" s="16" t="n">
        <v>220.4</v>
      </c>
      <c r="E218" s="16" t="n">
        <v>0.300000000000011</v>
      </c>
      <c r="F218" s="17" t="n">
        <v>52.7383333333333</v>
      </c>
      <c r="G218" s="18" t="n">
        <v>3.33333333333321</v>
      </c>
      <c r="H218" s="3" t="n">
        <f aca="false">G218/10</f>
        <v>0.333333333333321</v>
      </c>
    </row>
    <row r="219" customFormat="false" ht="12.75" hidden="false" customHeight="false" outlineLevel="0" collapsed="false">
      <c r="A219" s="15" t="s">
        <v>446</v>
      </c>
      <c r="B219" s="16" t="n">
        <v>220.4</v>
      </c>
      <c r="C219" s="11" t="s">
        <v>8</v>
      </c>
      <c r="D219" s="16" t="n">
        <v>220.9</v>
      </c>
      <c r="E219" s="16" t="n">
        <v>0.5</v>
      </c>
      <c r="F219" s="17" t="n">
        <v>42.0248</v>
      </c>
      <c r="G219" s="18" t="n">
        <v>2</v>
      </c>
      <c r="H219" s="3" t="n">
        <f aca="false">G219/10</f>
        <v>0.2</v>
      </c>
    </row>
    <row r="220" customFormat="false" ht="12.75" hidden="false" customHeight="false" outlineLevel="0" collapsed="false">
      <c r="A220" s="15" t="s">
        <v>447</v>
      </c>
      <c r="B220" s="16" t="n">
        <v>220.9</v>
      </c>
      <c r="C220" s="11" t="s">
        <v>8</v>
      </c>
      <c r="D220" s="16" t="n">
        <v>224.4</v>
      </c>
      <c r="E220" s="16" t="n">
        <v>3.5</v>
      </c>
      <c r="F220" s="17" t="n">
        <v>39.2176571428571</v>
      </c>
      <c r="G220" s="18" t="n">
        <v>7.42857142857143</v>
      </c>
      <c r="H220" s="3" t="n">
        <f aca="false">G220/10</f>
        <v>0.742857142857143</v>
      </c>
    </row>
    <row r="221" customFormat="false" ht="12.75" hidden="false" customHeight="false" outlineLevel="0" collapsed="false">
      <c r="A221" s="15" t="s">
        <v>448</v>
      </c>
      <c r="B221" s="16" t="n">
        <v>224.4</v>
      </c>
      <c r="C221" s="11" t="s">
        <v>8</v>
      </c>
      <c r="D221" s="16" t="n">
        <v>225.4</v>
      </c>
      <c r="E221" s="16" t="n">
        <v>1</v>
      </c>
      <c r="F221" s="17" t="n">
        <v>41.3856</v>
      </c>
      <c r="G221" s="18" t="n">
        <v>2</v>
      </c>
      <c r="H221" s="3" t="n">
        <f aca="false">G221/10</f>
        <v>0.2</v>
      </c>
    </row>
    <row r="222" customFormat="false" ht="12.75" hidden="false" customHeight="false" outlineLevel="0" collapsed="false">
      <c r="A222" s="15" t="s">
        <v>449</v>
      </c>
      <c r="B222" s="16" t="n">
        <v>225.4</v>
      </c>
      <c r="C222" s="11" t="s">
        <v>8</v>
      </c>
      <c r="D222" s="16" t="n">
        <v>228.1</v>
      </c>
      <c r="E222" s="16" t="n">
        <v>2.69999999999999</v>
      </c>
      <c r="F222" s="17" t="n">
        <v>38.459037037037</v>
      </c>
      <c r="G222" s="18" t="n">
        <v>4.81481481481484</v>
      </c>
      <c r="H222" s="3" t="n">
        <f aca="false">G222/10</f>
        <v>0.481481481481484</v>
      </c>
    </row>
    <row r="223" customFormat="false" ht="12.75" hidden="false" customHeight="false" outlineLevel="0" collapsed="false">
      <c r="A223" s="15" t="s">
        <v>450</v>
      </c>
      <c r="B223" s="16" t="n">
        <v>228.1</v>
      </c>
      <c r="C223" s="11" t="s">
        <v>8</v>
      </c>
      <c r="D223" s="16" t="n">
        <v>228.6</v>
      </c>
      <c r="E223" s="16" t="n">
        <v>0.5</v>
      </c>
      <c r="F223" s="17" t="n">
        <v>41.1724</v>
      </c>
      <c r="G223" s="18" t="n">
        <v>2</v>
      </c>
      <c r="H223" s="3" t="n">
        <f aca="false">G223/10</f>
        <v>0.2</v>
      </c>
    </row>
    <row r="224" customFormat="false" ht="12.75" hidden="false" customHeight="false" outlineLevel="0" collapsed="false">
      <c r="A224" s="15" t="s">
        <v>451</v>
      </c>
      <c r="B224" s="16" t="n">
        <v>228.6</v>
      </c>
      <c r="C224" s="11" t="s">
        <v>8</v>
      </c>
      <c r="D224" s="16" t="n">
        <v>230.2</v>
      </c>
      <c r="E224" s="16" t="n">
        <v>1.59999999999999</v>
      </c>
      <c r="F224" s="17" t="n">
        <v>38.3903125</v>
      </c>
      <c r="G224" s="18" t="n">
        <v>9.37500000000003</v>
      </c>
      <c r="H224" s="3" t="n">
        <f aca="false">G224/10</f>
        <v>0.937500000000003</v>
      </c>
    </row>
    <row r="225" customFormat="false" ht="12.75" hidden="false" customHeight="false" outlineLevel="0" collapsed="false">
      <c r="A225" s="15" t="s">
        <v>452</v>
      </c>
      <c r="B225" s="16" t="n">
        <v>230.2</v>
      </c>
      <c r="C225" s="11" t="s">
        <v>8</v>
      </c>
      <c r="D225" s="16" t="n">
        <v>230.4</v>
      </c>
      <c r="E225" s="16" t="n">
        <v>0.200000000000017</v>
      </c>
      <c r="F225" s="17" t="n">
        <v>41.4645</v>
      </c>
      <c r="G225" s="18" t="n">
        <v>9.99999999999915</v>
      </c>
      <c r="H225" s="3" t="n">
        <f aca="false">G225/10</f>
        <v>0.999999999999915</v>
      </c>
    </row>
    <row r="226" customFormat="false" ht="12.75" hidden="false" customHeight="false" outlineLevel="0" collapsed="false">
      <c r="A226" s="15" t="s">
        <v>453</v>
      </c>
      <c r="B226" s="16" t="n">
        <v>230.4</v>
      </c>
      <c r="C226" s="11" t="s">
        <v>8</v>
      </c>
      <c r="D226" s="16" t="n">
        <v>230.6</v>
      </c>
      <c r="E226" s="16" t="n">
        <v>0.199999999999989</v>
      </c>
      <c r="F226" s="17" t="n">
        <v>39.3635</v>
      </c>
      <c r="G226" s="18" t="n">
        <v>5.00000000000028</v>
      </c>
      <c r="H226" s="3" t="n">
        <f aca="false">G226/10</f>
        <v>0.500000000000028</v>
      </c>
    </row>
    <row r="227" customFormat="false" ht="12.75" hidden="false" customHeight="false" outlineLevel="0" collapsed="false">
      <c r="A227" s="15" t="s">
        <v>454</v>
      </c>
      <c r="B227" s="16" t="n">
        <v>230.6</v>
      </c>
      <c r="C227" s="11" t="s">
        <v>8</v>
      </c>
      <c r="D227" s="16" t="n">
        <v>231</v>
      </c>
      <c r="E227" s="16" t="n">
        <v>0.400000000000006</v>
      </c>
      <c r="F227" s="17" t="n">
        <v>42.1965</v>
      </c>
      <c r="G227" s="18" t="n">
        <v>0</v>
      </c>
      <c r="H227" s="3" t="n">
        <f aca="false">G227/10</f>
        <v>0</v>
      </c>
    </row>
    <row r="228" customFormat="false" ht="12.75" hidden="false" customHeight="false" outlineLevel="0" collapsed="false">
      <c r="A228" s="15" t="s">
        <v>455</v>
      </c>
      <c r="B228" s="16" t="n">
        <v>231</v>
      </c>
      <c r="C228" s="11" t="s">
        <v>8</v>
      </c>
      <c r="D228" s="16" t="n">
        <v>231.2</v>
      </c>
      <c r="E228" s="16" t="n">
        <v>0.199999999999989</v>
      </c>
      <c r="F228" s="17" t="n">
        <v>40.2755</v>
      </c>
      <c r="G228" s="18" t="n">
        <v>5.00000000000028</v>
      </c>
      <c r="H228" s="3" t="n">
        <f aca="false">G228/10</f>
        <v>0.500000000000028</v>
      </c>
    </row>
    <row r="229" customFormat="false" ht="12.75" hidden="false" customHeight="false" outlineLevel="0" collapsed="false">
      <c r="A229" s="15" t="s">
        <v>456</v>
      </c>
      <c r="B229" s="16" t="n">
        <v>231.2</v>
      </c>
      <c r="C229" s="11" t="s">
        <v>8</v>
      </c>
      <c r="D229" s="16" t="n">
        <v>231.7</v>
      </c>
      <c r="E229" s="16" t="n">
        <v>0.5</v>
      </c>
      <c r="F229" s="17" t="n">
        <v>45.1394</v>
      </c>
      <c r="G229" s="18" t="n">
        <v>6</v>
      </c>
      <c r="H229" s="3" t="n">
        <f aca="false">G229/10</f>
        <v>0.6</v>
      </c>
    </row>
    <row r="230" customFormat="false" ht="12.75" hidden="false" customHeight="false" outlineLevel="0" collapsed="false">
      <c r="A230" s="15" t="s">
        <v>457</v>
      </c>
      <c r="B230" s="16" t="n">
        <v>231.7</v>
      </c>
      <c r="C230" s="11" t="s">
        <v>8</v>
      </c>
      <c r="D230" s="16" t="n">
        <v>232</v>
      </c>
      <c r="E230" s="16" t="n">
        <v>0.300000000000011</v>
      </c>
      <c r="F230" s="17" t="n">
        <v>42.8893333333333</v>
      </c>
      <c r="G230" s="18" t="n">
        <v>6.66666666666641</v>
      </c>
      <c r="H230" s="3" t="n">
        <f aca="false">G230/10</f>
        <v>0.666666666666641</v>
      </c>
    </row>
    <row r="231" customFormat="false" ht="12.75" hidden="false" customHeight="false" outlineLevel="0" collapsed="false">
      <c r="A231" s="15" t="s">
        <v>458</v>
      </c>
      <c r="B231" s="16" t="n">
        <v>232</v>
      </c>
      <c r="C231" s="11" t="s">
        <v>8</v>
      </c>
      <c r="D231" s="16" t="n">
        <v>232.3</v>
      </c>
      <c r="E231" s="16" t="n">
        <v>0.300000000000011</v>
      </c>
      <c r="F231" s="17" t="n">
        <v>48.8253333333333</v>
      </c>
      <c r="G231" s="18" t="n">
        <v>0</v>
      </c>
      <c r="H231" s="3" t="n">
        <f aca="false">G231/10</f>
        <v>0</v>
      </c>
    </row>
    <row r="232" customFormat="false" ht="12.75" hidden="false" customHeight="false" outlineLevel="0" collapsed="false">
      <c r="A232" s="15" t="s">
        <v>459</v>
      </c>
      <c r="B232" s="16" t="n">
        <v>232.3</v>
      </c>
      <c r="C232" s="11" t="s">
        <v>8</v>
      </c>
      <c r="D232" s="16" t="n">
        <v>232.7</v>
      </c>
      <c r="E232" s="16" t="n">
        <v>0.399999999999977</v>
      </c>
      <c r="F232" s="17" t="n">
        <v>47.27625</v>
      </c>
      <c r="G232" s="18" t="n">
        <v>5.00000000000028</v>
      </c>
      <c r="H232" s="3" t="n">
        <f aca="false">G232/10</f>
        <v>0.500000000000028</v>
      </c>
    </row>
    <row r="233" customFormat="false" ht="12.75" hidden="false" customHeight="false" outlineLevel="0" collapsed="false">
      <c r="A233" s="15" t="s">
        <v>460</v>
      </c>
      <c r="B233" s="16" t="n">
        <v>232.7</v>
      </c>
      <c r="C233" s="11" t="s">
        <v>8</v>
      </c>
      <c r="D233" s="16" t="n">
        <v>232.9</v>
      </c>
      <c r="E233" s="16" t="n">
        <v>0.200000000000017</v>
      </c>
      <c r="F233" s="17" t="n">
        <v>39.6605</v>
      </c>
      <c r="G233" s="18" t="n">
        <v>9.99999999999915</v>
      </c>
      <c r="H233" s="3" t="n">
        <f aca="false">G233/10</f>
        <v>0.999999999999915</v>
      </c>
    </row>
    <row r="234" customFormat="false" ht="12.75" hidden="false" customHeight="false" outlineLevel="0" collapsed="false">
      <c r="A234" s="15" t="s">
        <v>461</v>
      </c>
      <c r="B234" s="16" t="n">
        <v>232.9</v>
      </c>
      <c r="C234" s="11" t="s">
        <v>8</v>
      </c>
      <c r="D234" s="16" t="n">
        <v>233.2</v>
      </c>
      <c r="E234" s="16" t="n">
        <v>0.299999999999983</v>
      </c>
      <c r="F234" s="17" t="n">
        <v>50.9523333333333</v>
      </c>
      <c r="G234" s="18" t="n">
        <v>0</v>
      </c>
      <c r="H234" s="3" t="n">
        <f aca="false">G234/10</f>
        <v>0</v>
      </c>
    </row>
    <row r="235" customFormat="false" ht="12.75" hidden="false" customHeight="false" outlineLevel="0" collapsed="false">
      <c r="A235" s="15" t="s">
        <v>462</v>
      </c>
      <c r="B235" s="16" t="n">
        <v>233.2</v>
      </c>
      <c r="C235" s="11" t="s">
        <v>8</v>
      </c>
      <c r="D235" s="16" t="n">
        <v>234.2</v>
      </c>
      <c r="E235" s="16" t="n">
        <v>1</v>
      </c>
      <c r="F235" s="17" t="n">
        <v>46.772625</v>
      </c>
      <c r="G235" s="18" t="n">
        <v>1</v>
      </c>
      <c r="H235" s="3" t="n">
        <f aca="false">G235/10</f>
        <v>0.1</v>
      </c>
    </row>
    <row r="236" customFormat="false" ht="12.75" hidden="false" customHeight="false" outlineLevel="0" collapsed="false">
      <c r="A236" s="15" t="s">
        <v>463</v>
      </c>
      <c r="B236" s="16" t="n">
        <v>234.2</v>
      </c>
      <c r="C236" s="11" t="s">
        <v>8</v>
      </c>
      <c r="D236" s="16" t="n">
        <v>234.4</v>
      </c>
      <c r="E236" s="16" t="n">
        <v>0.200000000000017</v>
      </c>
      <c r="F236" s="17" t="n">
        <v>38.931</v>
      </c>
      <c r="G236" s="18" t="n">
        <v>14.9999999999987</v>
      </c>
      <c r="H236" s="3" t="n">
        <f aca="false">G236/10</f>
        <v>1.49999999999987</v>
      </c>
    </row>
    <row r="237" customFormat="false" ht="12.75" hidden="false" customHeight="false" outlineLevel="0" collapsed="false">
      <c r="A237" s="15" t="s">
        <v>464</v>
      </c>
      <c r="B237" s="16" t="n">
        <v>234.4</v>
      </c>
      <c r="C237" s="11" t="s">
        <v>8</v>
      </c>
      <c r="D237" s="16" t="n">
        <v>234.8</v>
      </c>
      <c r="E237" s="16" t="n">
        <v>0.400000000000006</v>
      </c>
      <c r="F237" s="17" t="n">
        <v>43.58975</v>
      </c>
      <c r="G237" s="18" t="n">
        <v>2.49999999999996</v>
      </c>
      <c r="H237" s="3" t="n">
        <f aca="false">G237/10</f>
        <v>0.249999999999996</v>
      </c>
    </row>
    <row r="238" customFormat="false" ht="12.75" hidden="false" customHeight="false" outlineLevel="0" collapsed="false">
      <c r="A238" s="15" t="s">
        <v>465</v>
      </c>
      <c r="B238" s="16" t="n">
        <v>234.8</v>
      </c>
      <c r="C238" s="11" t="s">
        <v>8</v>
      </c>
      <c r="D238" s="16" t="n">
        <v>235.6</v>
      </c>
      <c r="E238" s="16" t="n">
        <v>0.799999999999983</v>
      </c>
      <c r="F238" s="17" t="n">
        <v>44.032625</v>
      </c>
      <c r="G238" s="18" t="n">
        <v>5.00000000000011</v>
      </c>
      <c r="H238" s="3" t="n">
        <f aca="false">G238/10</f>
        <v>0.500000000000011</v>
      </c>
    </row>
    <row r="239" customFormat="false" ht="12.75" hidden="false" customHeight="false" outlineLevel="0" collapsed="false">
      <c r="A239" s="15" t="s">
        <v>466</v>
      </c>
      <c r="B239" s="16" t="n">
        <v>235.6</v>
      </c>
      <c r="C239" s="11" t="s">
        <v>8</v>
      </c>
      <c r="D239" s="16" t="n">
        <v>235.8</v>
      </c>
      <c r="E239" s="16" t="n">
        <v>0.200000000000017</v>
      </c>
      <c r="F239" s="17" t="n">
        <v>47.654</v>
      </c>
      <c r="G239" s="18" t="n">
        <v>4.99999999999957</v>
      </c>
      <c r="H239" s="3" t="n">
        <f aca="false">G239/10</f>
        <v>0.499999999999957</v>
      </c>
    </row>
    <row r="240" customFormat="false" ht="12.75" hidden="false" customHeight="false" outlineLevel="0" collapsed="false">
      <c r="A240" s="15" t="s">
        <v>467</v>
      </c>
      <c r="B240" s="16" t="n">
        <v>235.8</v>
      </c>
      <c r="C240" s="11" t="s">
        <v>8</v>
      </c>
      <c r="D240" s="16" t="n">
        <v>236.2</v>
      </c>
      <c r="E240" s="16" t="n">
        <v>0.399999999999977</v>
      </c>
      <c r="F240" s="17" t="n">
        <v>44.6535</v>
      </c>
      <c r="G240" s="18" t="n">
        <v>5.00000000000028</v>
      </c>
      <c r="H240" s="3" t="n">
        <f aca="false">G240/10</f>
        <v>0.500000000000028</v>
      </c>
    </row>
    <row r="241" customFormat="false" ht="12.75" hidden="false" customHeight="false" outlineLevel="0" collapsed="false">
      <c r="A241" s="15" t="s">
        <v>468</v>
      </c>
      <c r="B241" s="16" t="n">
        <v>236.2</v>
      </c>
      <c r="C241" s="11" t="s">
        <v>8</v>
      </c>
      <c r="D241" s="16" t="n">
        <v>237.4</v>
      </c>
      <c r="E241" s="16" t="n">
        <v>1.20000000000002</v>
      </c>
      <c r="F241" s="17" t="n">
        <v>46.4709166666667</v>
      </c>
      <c r="G241" s="18" t="n">
        <v>5.83333333333325</v>
      </c>
      <c r="H241" s="3" t="n">
        <f aca="false">G241/10</f>
        <v>0.583333333333325</v>
      </c>
    </row>
    <row r="242" customFormat="false" ht="12.75" hidden="false" customHeight="false" outlineLevel="0" collapsed="false">
      <c r="A242" s="15" t="s">
        <v>469</v>
      </c>
      <c r="B242" s="16" t="n">
        <v>237.4</v>
      </c>
      <c r="C242" s="11" t="s">
        <v>8</v>
      </c>
      <c r="D242" s="16" t="n">
        <v>238.1</v>
      </c>
      <c r="E242" s="16" t="n">
        <v>0.699999999999989</v>
      </c>
      <c r="F242" s="17" t="n">
        <v>44.0898571428571</v>
      </c>
      <c r="G242" s="18" t="n">
        <v>7.14285714285726</v>
      </c>
      <c r="H242" s="3" t="n">
        <f aca="false">G242/10</f>
        <v>0.714285714285726</v>
      </c>
    </row>
    <row r="243" customFormat="false" ht="12.75" hidden="false" customHeight="false" outlineLevel="0" collapsed="false">
      <c r="A243" s="15" t="s">
        <v>470</v>
      </c>
      <c r="B243" s="16" t="n">
        <v>238.1</v>
      </c>
      <c r="C243" s="11" t="s">
        <v>8</v>
      </c>
      <c r="D243" s="16" t="n">
        <v>238.4</v>
      </c>
      <c r="E243" s="16" t="n">
        <v>0.300000000000011</v>
      </c>
      <c r="F243" s="17" t="n">
        <v>49.3823333333333</v>
      </c>
      <c r="G243" s="18" t="n">
        <v>3.33333333333321</v>
      </c>
      <c r="H243" s="3" t="n">
        <f aca="false">G243/10</f>
        <v>0.333333333333321</v>
      </c>
    </row>
    <row r="244" customFormat="false" ht="12.75" hidden="false" customHeight="false" outlineLevel="0" collapsed="false">
      <c r="A244" s="15" t="s">
        <v>471</v>
      </c>
      <c r="B244" s="16" t="n">
        <v>238.4</v>
      </c>
      <c r="C244" s="11" t="s">
        <v>8</v>
      </c>
      <c r="D244" s="16" t="n">
        <v>238.6</v>
      </c>
      <c r="E244" s="16" t="n">
        <v>0.199999999999989</v>
      </c>
      <c r="F244" s="17" t="n">
        <v>44.4955</v>
      </c>
      <c r="G244" s="18" t="n">
        <v>15.0000000000009</v>
      </c>
      <c r="H244" s="3" t="n">
        <f aca="false">G244/10</f>
        <v>1.50000000000009</v>
      </c>
    </row>
    <row r="245" customFormat="false" ht="12.75" hidden="false" customHeight="false" outlineLevel="0" collapsed="false">
      <c r="A245" s="15" t="s">
        <v>472</v>
      </c>
      <c r="B245" s="16" t="n">
        <v>238.6</v>
      </c>
      <c r="C245" s="11" t="s">
        <v>8</v>
      </c>
      <c r="D245" s="16" t="n">
        <v>239.3</v>
      </c>
      <c r="E245" s="16" t="n">
        <v>0.700000000000017</v>
      </c>
      <c r="F245" s="17" t="n">
        <v>48.8144285714286</v>
      </c>
      <c r="G245" s="18" t="s">
        <v>8</v>
      </c>
      <c r="H245" s="18" t="s">
        <v>8</v>
      </c>
    </row>
    <row r="246" customFormat="false" ht="12.75" hidden="false" customHeight="false" outlineLevel="0" collapsed="false">
      <c r="A246" s="15" t="s">
        <v>473</v>
      </c>
      <c r="B246" s="16" t="n">
        <v>239.3</v>
      </c>
      <c r="C246" s="11" t="s">
        <v>8</v>
      </c>
      <c r="D246" s="16" t="n">
        <v>239.5</v>
      </c>
      <c r="E246" s="16" t="n">
        <v>0.199999999999989</v>
      </c>
      <c r="F246" s="17" t="n">
        <v>44.5045</v>
      </c>
      <c r="G246" s="18" t="s">
        <v>8</v>
      </c>
      <c r="H246" s="18" t="s">
        <v>8</v>
      </c>
    </row>
    <row r="247" customFormat="false" ht="12.75" hidden="false" customHeight="false" outlineLevel="0" collapsed="false">
      <c r="A247" s="15" t="s">
        <v>474</v>
      </c>
      <c r="B247" s="16" t="n">
        <v>239.5</v>
      </c>
      <c r="C247" s="11" t="s">
        <v>8</v>
      </c>
      <c r="D247" s="16" t="n">
        <v>241</v>
      </c>
      <c r="E247" s="16" t="n">
        <v>1.5</v>
      </c>
      <c r="F247" s="17" t="n">
        <v>49.4044031733333</v>
      </c>
      <c r="G247" s="18" t="n">
        <v>4</v>
      </c>
      <c r="H247" s="3" t="n">
        <f aca="false">G247/10</f>
        <v>0.4</v>
      </c>
    </row>
    <row r="248" customFormat="false" ht="12.75" hidden="false" customHeight="false" outlineLevel="0" collapsed="false">
      <c r="A248" s="15" t="s">
        <v>475</v>
      </c>
      <c r="B248" s="16" t="n">
        <v>241</v>
      </c>
      <c r="C248" s="11" t="s">
        <v>8</v>
      </c>
      <c r="D248" s="16" t="n">
        <v>241.9</v>
      </c>
      <c r="E248" s="16" t="n">
        <v>0.900000000000006</v>
      </c>
      <c r="F248" s="17" t="n">
        <v>54.4585555555556</v>
      </c>
      <c r="G248" s="18" t="n">
        <v>3.33333333333331</v>
      </c>
      <c r="H248" s="3" t="n">
        <f aca="false">G248/10</f>
        <v>0.333333333333331</v>
      </c>
    </row>
    <row r="249" customFormat="false" ht="12.75" hidden="false" customHeight="false" outlineLevel="0" collapsed="false">
      <c r="A249" s="15" t="s">
        <v>476</v>
      </c>
      <c r="B249" s="16" t="n">
        <v>241.9</v>
      </c>
      <c r="C249" s="11" t="s">
        <v>8</v>
      </c>
      <c r="D249" s="16" t="n">
        <v>242.2</v>
      </c>
      <c r="E249" s="16" t="n">
        <v>0.299999999999983</v>
      </c>
      <c r="F249" s="17" t="n">
        <v>46.097</v>
      </c>
      <c r="G249" s="18" t="n">
        <v>6.66666666666705</v>
      </c>
      <c r="H249" s="3" t="n">
        <f aca="false">G249/10</f>
        <v>0.666666666666705</v>
      </c>
    </row>
    <row r="250" customFormat="false" ht="12.75" hidden="false" customHeight="false" outlineLevel="0" collapsed="false">
      <c r="A250" s="15" t="s">
        <v>477</v>
      </c>
      <c r="B250" s="16" t="n">
        <v>242.2</v>
      </c>
      <c r="C250" s="11" t="s">
        <v>8</v>
      </c>
      <c r="D250" s="16" t="n">
        <v>242.6</v>
      </c>
      <c r="E250" s="16" t="n">
        <v>0.400000000000006</v>
      </c>
      <c r="F250" s="17" t="n">
        <v>53.053827975</v>
      </c>
      <c r="G250" s="18" t="s">
        <v>8</v>
      </c>
      <c r="H250" s="18" t="s">
        <v>8</v>
      </c>
    </row>
    <row r="251" customFormat="false" ht="12.75" hidden="false" customHeight="false" outlineLevel="0" collapsed="false">
      <c r="A251" s="15" t="s">
        <v>478</v>
      </c>
      <c r="B251" s="16" t="n">
        <v>242.6</v>
      </c>
      <c r="C251" s="11" t="s">
        <v>8</v>
      </c>
      <c r="D251" s="16" t="n">
        <v>242.9</v>
      </c>
      <c r="E251" s="16" t="n">
        <v>0.300000000000011</v>
      </c>
      <c r="F251" s="17" t="n">
        <v>44.7339872333333</v>
      </c>
      <c r="G251" s="18" t="s">
        <v>8</v>
      </c>
      <c r="H251" s="18" t="s">
        <v>8</v>
      </c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5.41"/>
  </cols>
  <sheetData>
    <row r="1" s="7" customFormat="true" ht="15.75" hidden="false" customHeight="false" outlineLevel="0" collapsed="false">
      <c r="A1" s="4" t="s">
        <v>1480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648</v>
      </c>
      <c r="B3" s="16" t="n">
        <v>0</v>
      </c>
      <c r="C3" s="11" t="s">
        <v>8</v>
      </c>
      <c r="D3" s="16" t="n">
        <v>0.2</v>
      </c>
      <c r="E3" s="16" t="n">
        <f aca="false">D3-B3</f>
        <v>0.2</v>
      </c>
      <c r="F3" s="17" t="n">
        <v>39.35502175</v>
      </c>
      <c r="G3" s="18" t="n">
        <v>5</v>
      </c>
      <c r="H3" s="3" t="n">
        <f aca="false">G3/10</f>
        <v>0.5</v>
      </c>
    </row>
    <row r="4" customFormat="false" ht="12.75" hidden="false" customHeight="false" outlineLevel="0" collapsed="false">
      <c r="A4" s="15" t="s">
        <v>649</v>
      </c>
      <c r="B4" s="16" t="n">
        <v>0.2</v>
      </c>
      <c r="C4" s="11" t="s">
        <v>8</v>
      </c>
      <c r="D4" s="16" t="n">
        <v>1</v>
      </c>
      <c r="E4" s="16" t="n">
        <f aca="false">D4-B4</f>
        <v>0.8</v>
      </c>
      <c r="F4" s="17" t="n">
        <v>47.9455</v>
      </c>
      <c r="G4" s="18" t="n">
        <v>1.25</v>
      </c>
      <c r="H4" s="3" t="n">
        <f aca="false">G4/10</f>
        <v>0.125</v>
      </c>
    </row>
    <row r="5" customFormat="false" ht="12.75" hidden="false" customHeight="false" outlineLevel="0" collapsed="false">
      <c r="A5" s="15" t="s">
        <v>913</v>
      </c>
      <c r="B5" s="16" t="n">
        <v>1</v>
      </c>
      <c r="C5" s="11" t="s">
        <v>8</v>
      </c>
      <c r="D5" s="16" t="n">
        <v>1.7</v>
      </c>
      <c r="E5" s="16" t="n">
        <f aca="false">D5-B5</f>
        <v>0.7</v>
      </c>
      <c r="F5" s="17" t="n">
        <v>43.5777142857143</v>
      </c>
      <c r="G5" s="18" t="n">
        <v>8.57142857142857</v>
      </c>
      <c r="H5" s="3" t="n">
        <f aca="false">G5/10</f>
        <v>0.857142857142857</v>
      </c>
    </row>
    <row r="6" customFormat="false" ht="12.75" hidden="false" customHeight="false" outlineLevel="0" collapsed="false">
      <c r="A6" s="15" t="s">
        <v>914</v>
      </c>
      <c r="B6" s="16" t="n">
        <v>1.7</v>
      </c>
      <c r="C6" s="11" t="s">
        <v>8</v>
      </c>
      <c r="D6" s="16" t="n">
        <v>1.9</v>
      </c>
      <c r="E6" s="16" t="n">
        <f aca="false">D6-B6</f>
        <v>0.2</v>
      </c>
      <c r="F6" s="17" t="n">
        <v>48.6115</v>
      </c>
      <c r="G6" s="18" t="n">
        <v>5</v>
      </c>
      <c r="H6" s="3" t="n">
        <f aca="false">G6/10</f>
        <v>0.5</v>
      </c>
    </row>
    <row r="7" customFormat="false" ht="12.75" hidden="false" customHeight="false" outlineLevel="0" collapsed="false">
      <c r="A7" s="15" t="s">
        <v>915</v>
      </c>
      <c r="B7" s="16" t="n">
        <v>1.9</v>
      </c>
      <c r="C7" s="11" t="s">
        <v>8</v>
      </c>
      <c r="D7" s="16" t="n">
        <v>2.6</v>
      </c>
      <c r="E7" s="16" t="n">
        <f aca="false">D7-B7</f>
        <v>0.7</v>
      </c>
      <c r="F7" s="17" t="n">
        <v>44.5368571428571</v>
      </c>
      <c r="G7" s="18" t="n">
        <v>0</v>
      </c>
      <c r="H7" s="3" t="n">
        <f aca="false">G7/10</f>
        <v>0</v>
      </c>
    </row>
    <row r="8" customFormat="false" ht="12.75" hidden="false" customHeight="false" outlineLevel="0" collapsed="false">
      <c r="A8" s="15" t="s">
        <v>1481</v>
      </c>
      <c r="B8" s="16" t="n">
        <v>2.6</v>
      </c>
      <c r="C8" s="11" t="s">
        <v>8</v>
      </c>
      <c r="D8" s="16" t="n">
        <v>3</v>
      </c>
      <c r="E8" s="16" t="n">
        <f aca="false">D8-B8</f>
        <v>0.4</v>
      </c>
      <c r="F8" s="17" t="n">
        <v>46.44475</v>
      </c>
      <c r="G8" s="18" t="n">
        <v>0</v>
      </c>
      <c r="H8" s="3" t="n">
        <f aca="false">G8/10</f>
        <v>0</v>
      </c>
    </row>
    <row r="9" customFormat="false" ht="12.75" hidden="false" customHeight="false" outlineLevel="0" collapsed="false">
      <c r="A9" s="15" t="s">
        <v>1482</v>
      </c>
      <c r="B9" s="16" t="n">
        <v>3</v>
      </c>
      <c r="C9" s="11" t="s">
        <v>8</v>
      </c>
      <c r="D9" s="16" t="n">
        <v>3.2</v>
      </c>
      <c r="E9" s="16" t="n">
        <f aca="false">D9-B9</f>
        <v>0.2</v>
      </c>
      <c r="F9" s="17" t="n">
        <v>51.003</v>
      </c>
      <c r="G9" s="18" t="n">
        <v>0</v>
      </c>
      <c r="H9" s="3" t="n">
        <f aca="false">G9/10</f>
        <v>0</v>
      </c>
    </row>
    <row r="10" customFormat="false" ht="12.75" hidden="false" customHeight="false" outlineLevel="0" collapsed="false">
      <c r="A10" s="15" t="s">
        <v>1483</v>
      </c>
      <c r="B10" s="16" t="n">
        <v>3.2</v>
      </c>
      <c r="C10" s="11" t="s">
        <v>8</v>
      </c>
      <c r="D10" s="16" t="n">
        <v>3.8</v>
      </c>
      <c r="E10" s="16" t="n">
        <f aca="false">D10-B10</f>
        <v>0.6</v>
      </c>
      <c r="F10" s="17" t="n">
        <v>46.1771666666667</v>
      </c>
      <c r="G10" s="18" t="n">
        <v>5</v>
      </c>
      <c r="H10" s="3" t="n">
        <f aca="false">G10/10</f>
        <v>0.5</v>
      </c>
    </row>
    <row r="11" customFormat="false" ht="12.75" hidden="false" customHeight="false" outlineLevel="0" collapsed="false">
      <c r="A11" s="15" t="s">
        <v>1484</v>
      </c>
      <c r="B11" s="16" t="n">
        <v>3.8</v>
      </c>
      <c r="C11" s="11" t="s">
        <v>8</v>
      </c>
      <c r="D11" s="16" t="n">
        <v>4</v>
      </c>
      <c r="E11" s="16" t="n">
        <f aca="false">D11-B11</f>
        <v>0.2</v>
      </c>
      <c r="F11" s="17" t="n">
        <v>43.9105</v>
      </c>
      <c r="G11" s="18" t="n">
        <v>0</v>
      </c>
      <c r="H11" s="3" t="n">
        <f aca="false">G11/10</f>
        <v>0</v>
      </c>
    </row>
    <row r="12" customFormat="false" ht="12.75" hidden="false" customHeight="false" outlineLevel="0" collapsed="false">
      <c r="A12" s="15" t="s">
        <v>1485</v>
      </c>
      <c r="B12" s="16" t="n">
        <v>4</v>
      </c>
      <c r="C12" s="11" t="s">
        <v>8</v>
      </c>
      <c r="D12" s="16" t="n">
        <v>4.2</v>
      </c>
      <c r="E12" s="16" t="n">
        <f aca="false">D12-B12</f>
        <v>0.2</v>
      </c>
      <c r="F12" s="17" t="n">
        <v>48.0925</v>
      </c>
      <c r="G12" s="18" t="n">
        <v>0</v>
      </c>
      <c r="H12" s="3" t="n">
        <f aca="false">G12/10</f>
        <v>0</v>
      </c>
    </row>
    <row r="13" customFormat="false" ht="12.75" hidden="false" customHeight="false" outlineLevel="0" collapsed="false">
      <c r="A13" s="15" t="s">
        <v>1486</v>
      </c>
      <c r="B13" s="16" t="n">
        <v>4.2</v>
      </c>
      <c r="C13" s="11" t="s">
        <v>8</v>
      </c>
      <c r="D13" s="16" t="n">
        <v>6.1</v>
      </c>
      <c r="E13" s="16" t="n">
        <f aca="false">D13-B13</f>
        <v>1.9</v>
      </c>
      <c r="F13" s="17" t="n">
        <v>43.2965263157895</v>
      </c>
      <c r="G13" s="18" t="n">
        <v>4.21052631578948</v>
      </c>
      <c r="H13" s="3" t="n">
        <f aca="false">G13/10</f>
        <v>0.421052631578948</v>
      </c>
    </row>
    <row r="14" customFormat="false" ht="12.75" hidden="false" customHeight="false" outlineLevel="0" collapsed="false">
      <c r="A14" s="15" t="s">
        <v>546</v>
      </c>
      <c r="B14" s="16" t="n">
        <v>6.1</v>
      </c>
      <c r="C14" s="11" t="s">
        <v>8</v>
      </c>
      <c r="D14" s="16" t="n">
        <v>7.2</v>
      </c>
      <c r="E14" s="16" t="n">
        <f aca="false">D14-B14</f>
        <v>1.1</v>
      </c>
      <c r="F14" s="17" t="n">
        <v>38.3536363636364</v>
      </c>
      <c r="G14" s="18" t="n">
        <v>5.45454545454545</v>
      </c>
      <c r="H14" s="3" t="n">
        <f aca="false">G14/10</f>
        <v>0.545454545454545</v>
      </c>
    </row>
    <row r="15" customFormat="false" ht="12.75" hidden="false" customHeight="false" outlineLevel="0" collapsed="false">
      <c r="A15" s="15" t="s">
        <v>547</v>
      </c>
      <c r="B15" s="16" t="n">
        <v>7.2</v>
      </c>
      <c r="C15" s="11" t="s">
        <v>8</v>
      </c>
      <c r="D15" s="16" t="n">
        <v>7.7</v>
      </c>
      <c r="E15" s="16" t="n">
        <f aca="false">D15-B15</f>
        <v>0.5</v>
      </c>
      <c r="F15" s="17" t="n">
        <v>36.4702</v>
      </c>
      <c r="G15" s="18" t="n">
        <v>12</v>
      </c>
      <c r="H15" s="3" t="n">
        <f aca="false">G15/10</f>
        <v>1.2</v>
      </c>
    </row>
    <row r="16" customFormat="false" ht="12.75" hidden="false" customHeight="false" outlineLevel="0" collapsed="false">
      <c r="A16" s="15" t="s">
        <v>548</v>
      </c>
      <c r="B16" s="16" t="n">
        <v>7.7</v>
      </c>
      <c r="C16" s="11" t="s">
        <v>8</v>
      </c>
      <c r="D16" s="16" t="n">
        <v>9</v>
      </c>
      <c r="E16" s="16" t="n">
        <f aca="false">D16-B16</f>
        <v>1.3</v>
      </c>
      <c r="F16" s="17" t="n">
        <v>38.2533076923077</v>
      </c>
      <c r="G16" s="18" t="n">
        <v>6.92307692307692</v>
      </c>
      <c r="H16" s="3" t="n">
        <f aca="false">G16/10</f>
        <v>0.692307692307692</v>
      </c>
    </row>
    <row r="17" customFormat="false" ht="12.75" hidden="false" customHeight="false" outlineLevel="0" collapsed="false">
      <c r="A17" s="15" t="s">
        <v>842</v>
      </c>
      <c r="B17" s="16" t="n">
        <v>9</v>
      </c>
      <c r="C17" s="11" t="s">
        <v>8</v>
      </c>
      <c r="D17" s="16" t="n">
        <v>10.5</v>
      </c>
      <c r="E17" s="16" t="n">
        <f aca="false">D17-B17</f>
        <v>1.5</v>
      </c>
      <c r="F17" s="17" t="n">
        <v>39.447</v>
      </c>
      <c r="G17" s="18" t="n">
        <v>2.66666666666667</v>
      </c>
      <c r="H17" s="3" t="n">
        <f aca="false">G17/10</f>
        <v>0.266666666666667</v>
      </c>
    </row>
    <row r="18" customFormat="false" ht="12.75" hidden="false" customHeight="false" outlineLevel="0" collapsed="false">
      <c r="A18" s="15" t="s">
        <v>843</v>
      </c>
      <c r="B18" s="16" t="n">
        <v>10.5</v>
      </c>
      <c r="C18" s="11" t="s">
        <v>8</v>
      </c>
      <c r="D18" s="16" t="n">
        <v>10.7</v>
      </c>
      <c r="E18" s="16" t="n">
        <f aca="false">D18-B18</f>
        <v>0.199999999999999</v>
      </c>
      <c r="F18" s="17" t="n">
        <v>42.081</v>
      </c>
      <c r="G18" s="18" t="n">
        <v>5.00000000000002</v>
      </c>
      <c r="H18" s="3" t="n">
        <f aca="false">G18/10</f>
        <v>0.500000000000002</v>
      </c>
    </row>
    <row r="19" customFormat="false" ht="12.75" hidden="false" customHeight="false" outlineLevel="0" collapsed="false">
      <c r="A19" s="15" t="s">
        <v>1376</v>
      </c>
      <c r="B19" s="16" t="n">
        <v>10.7</v>
      </c>
      <c r="C19" s="11" t="s">
        <v>8</v>
      </c>
      <c r="D19" s="16" t="n">
        <v>13.1</v>
      </c>
      <c r="E19" s="16" t="n">
        <f aca="false">D19-B19</f>
        <v>2.4</v>
      </c>
      <c r="F19" s="17" t="n">
        <v>38.786</v>
      </c>
      <c r="G19" s="18" t="n">
        <v>4.16666666666667</v>
      </c>
      <c r="H19" s="3" t="n">
        <f aca="false">G19/10</f>
        <v>0.416666666666667</v>
      </c>
    </row>
    <row r="20" customFormat="false" ht="12.75" hidden="false" customHeight="false" outlineLevel="0" collapsed="false">
      <c r="A20" s="15" t="s">
        <v>1377</v>
      </c>
      <c r="B20" s="16" t="n">
        <v>13.1</v>
      </c>
      <c r="C20" s="11" t="s">
        <v>8</v>
      </c>
      <c r="D20" s="16" t="n">
        <v>13.3</v>
      </c>
      <c r="E20" s="16" t="n">
        <f aca="false">D20-B20</f>
        <v>0.200000000000001</v>
      </c>
      <c r="F20" s="17" t="n">
        <v>41.5085</v>
      </c>
      <c r="G20" s="18" t="n">
        <v>0</v>
      </c>
      <c r="H20" s="3" t="n">
        <f aca="false">G20/10</f>
        <v>0</v>
      </c>
    </row>
    <row r="21" customFormat="false" ht="12.75" hidden="false" customHeight="false" outlineLevel="0" collapsed="false">
      <c r="A21" s="15" t="s">
        <v>1378</v>
      </c>
      <c r="B21" s="16" t="n">
        <v>13.3</v>
      </c>
      <c r="C21" s="11" t="s">
        <v>8</v>
      </c>
      <c r="D21" s="16" t="n">
        <v>13.9</v>
      </c>
      <c r="E21" s="16" t="n">
        <f aca="false">D21-B21</f>
        <v>0.6</v>
      </c>
      <c r="F21" s="17" t="n">
        <v>39.1686666666667</v>
      </c>
      <c r="G21" s="18" t="n">
        <v>1.66666666666667</v>
      </c>
      <c r="H21" s="3" t="n">
        <f aca="false">G21/10</f>
        <v>0.166666666666667</v>
      </c>
    </row>
    <row r="22" customFormat="false" ht="12.75" hidden="false" customHeight="false" outlineLevel="0" collapsed="false">
      <c r="A22" s="15" t="s">
        <v>550</v>
      </c>
      <c r="B22" s="16" t="n">
        <v>13.9</v>
      </c>
      <c r="C22" s="11" t="s">
        <v>8</v>
      </c>
      <c r="D22" s="16" t="n">
        <v>14.2</v>
      </c>
      <c r="E22" s="16" t="n">
        <f aca="false">D22-B22</f>
        <v>0.299999999999999</v>
      </c>
      <c r="F22" s="17" t="n">
        <v>37.449</v>
      </c>
      <c r="G22" s="18" t="n">
        <v>3.33333333333335</v>
      </c>
      <c r="H22" s="3" t="n">
        <f aca="false">G22/10</f>
        <v>0.333333333333335</v>
      </c>
    </row>
    <row r="23" customFormat="false" ht="12.75" hidden="false" customHeight="false" outlineLevel="0" collapsed="false">
      <c r="A23" s="15" t="s">
        <v>551</v>
      </c>
      <c r="B23" s="16" t="n">
        <v>14.2</v>
      </c>
      <c r="C23" s="11" t="s">
        <v>8</v>
      </c>
      <c r="D23" s="16" t="n">
        <v>14.6</v>
      </c>
      <c r="E23" s="16" t="n">
        <f aca="false">D23-B23</f>
        <v>0.4</v>
      </c>
      <c r="F23" s="17" t="n">
        <v>36.62075</v>
      </c>
      <c r="G23" s="18" t="n">
        <v>2.5</v>
      </c>
      <c r="H23" s="3" t="n">
        <f aca="false">G23/10</f>
        <v>0.25</v>
      </c>
    </row>
    <row r="24" customFormat="false" ht="12.75" hidden="false" customHeight="false" outlineLevel="0" collapsed="false">
      <c r="A24" s="15" t="s">
        <v>917</v>
      </c>
      <c r="B24" s="16" t="n">
        <v>14.6</v>
      </c>
      <c r="C24" s="11" t="s">
        <v>8</v>
      </c>
      <c r="D24" s="16" t="n">
        <v>16.2</v>
      </c>
      <c r="E24" s="16" t="n">
        <f aca="false">D24-B24</f>
        <v>1.6</v>
      </c>
      <c r="F24" s="17" t="n">
        <v>38.8539375</v>
      </c>
      <c r="G24" s="18" t="n">
        <v>6.875</v>
      </c>
      <c r="H24" s="3" t="n">
        <f aca="false">G24/10</f>
        <v>0.6875</v>
      </c>
    </row>
    <row r="25" customFormat="false" ht="12.75" hidden="false" customHeight="false" outlineLevel="0" collapsed="false">
      <c r="A25" s="15" t="s">
        <v>918</v>
      </c>
      <c r="B25" s="16" t="n">
        <v>16.2</v>
      </c>
      <c r="C25" s="11" t="s">
        <v>8</v>
      </c>
      <c r="D25" s="16" t="n">
        <v>16.4</v>
      </c>
      <c r="E25" s="16" t="n">
        <f aca="false">D25-B25</f>
        <v>0.199999999999999</v>
      </c>
      <c r="F25" s="17" t="n">
        <v>40.2035</v>
      </c>
      <c r="G25" s="18" t="n">
        <v>0</v>
      </c>
      <c r="H25" s="3" t="n">
        <f aca="false">G25/10</f>
        <v>0</v>
      </c>
    </row>
    <row r="26" customFormat="false" ht="12.75" hidden="false" customHeight="false" outlineLevel="0" collapsed="false">
      <c r="A26" s="15" t="s">
        <v>1487</v>
      </c>
      <c r="B26" s="16" t="n">
        <v>16.4</v>
      </c>
      <c r="C26" s="11" t="s">
        <v>8</v>
      </c>
      <c r="D26" s="16" t="n">
        <v>16.6</v>
      </c>
      <c r="E26" s="16" t="n">
        <f aca="false">D26-B26</f>
        <v>0.200000000000003</v>
      </c>
      <c r="F26" s="17" t="n">
        <v>42.1085</v>
      </c>
      <c r="G26" s="18" t="n">
        <v>4.99999999999993</v>
      </c>
      <c r="H26" s="3" t="n">
        <f aca="false">G26/10</f>
        <v>0.499999999999993</v>
      </c>
    </row>
    <row r="27" customFormat="false" ht="12.75" hidden="false" customHeight="false" outlineLevel="0" collapsed="false">
      <c r="A27" s="15" t="s">
        <v>1488</v>
      </c>
      <c r="B27" s="16" t="n">
        <v>16.6</v>
      </c>
      <c r="C27" s="11" t="s">
        <v>8</v>
      </c>
      <c r="D27" s="16" t="n">
        <v>17.3</v>
      </c>
      <c r="E27" s="16" t="n">
        <f aca="false">D27-B27</f>
        <v>0.699999999999999</v>
      </c>
      <c r="F27" s="17" t="n">
        <v>39.7662857142857</v>
      </c>
      <c r="G27" s="18" t="n">
        <v>7.14285714285715</v>
      </c>
      <c r="H27" s="3" t="n">
        <f aca="false">G27/10</f>
        <v>0.714285714285715</v>
      </c>
    </row>
    <row r="28" customFormat="false" ht="12.75" hidden="false" customHeight="false" outlineLevel="0" collapsed="false">
      <c r="A28" s="15" t="s">
        <v>985</v>
      </c>
      <c r="B28" s="16" t="n">
        <v>17.3</v>
      </c>
      <c r="C28" s="11" t="s">
        <v>8</v>
      </c>
      <c r="D28" s="16" t="n">
        <v>17.5</v>
      </c>
      <c r="E28" s="16" t="n">
        <f aca="false">D28-B28</f>
        <v>0.199999999999999</v>
      </c>
      <c r="F28" s="17" t="n">
        <v>43.8495</v>
      </c>
      <c r="G28" s="18" t="n">
        <v>0</v>
      </c>
      <c r="H28" s="3" t="n">
        <f aca="false">G28/10</f>
        <v>0</v>
      </c>
    </row>
    <row r="29" customFormat="false" ht="12.75" hidden="false" customHeight="false" outlineLevel="0" collapsed="false">
      <c r="A29" s="15" t="s">
        <v>986</v>
      </c>
      <c r="B29" s="16" t="n">
        <v>17.5</v>
      </c>
      <c r="C29" s="11" t="s">
        <v>8</v>
      </c>
      <c r="D29" s="16" t="n">
        <v>18</v>
      </c>
      <c r="E29" s="16" t="n">
        <f aca="false">D29-B29</f>
        <v>0.5</v>
      </c>
      <c r="F29" s="17" t="n">
        <v>47.0682</v>
      </c>
      <c r="G29" s="18" t="n">
        <v>6</v>
      </c>
      <c r="H29" s="3" t="n">
        <f aca="false">G29/10</f>
        <v>0.6</v>
      </c>
    </row>
    <row r="30" customFormat="false" ht="12.75" hidden="false" customHeight="false" outlineLevel="0" collapsed="false">
      <c r="A30" s="15" t="s">
        <v>987</v>
      </c>
      <c r="B30" s="16" t="n">
        <v>18</v>
      </c>
      <c r="C30" s="11" t="s">
        <v>8</v>
      </c>
      <c r="D30" s="16" t="n">
        <v>20.4</v>
      </c>
      <c r="E30" s="16" t="n">
        <f aca="false">D30-B30</f>
        <v>2.4</v>
      </c>
      <c r="F30" s="17" t="n">
        <v>42.72175</v>
      </c>
      <c r="G30" s="18" t="n">
        <v>4.16666666666667</v>
      </c>
      <c r="H30" s="3" t="n">
        <f aca="false">G30/10</f>
        <v>0.416666666666667</v>
      </c>
    </row>
    <row r="31" customFormat="false" ht="12.75" hidden="false" customHeight="false" outlineLevel="0" collapsed="false">
      <c r="A31" s="15" t="s">
        <v>1489</v>
      </c>
      <c r="B31" s="16" t="n">
        <v>20.4</v>
      </c>
      <c r="C31" s="11" t="s">
        <v>8</v>
      </c>
      <c r="D31" s="16" t="n">
        <v>20.6</v>
      </c>
      <c r="E31" s="16" t="n">
        <f aca="false">D31-B31</f>
        <v>0.200000000000003</v>
      </c>
      <c r="F31" s="17" t="n">
        <v>38.955</v>
      </c>
      <c r="G31" s="18" t="n">
        <v>14.9999999999998</v>
      </c>
      <c r="H31" s="3" t="n">
        <f aca="false">G31/10</f>
        <v>1.49999999999998</v>
      </c>
    </row>
    <row r="32" customFormat="false" ht="12.75" hidden="false" customHeight="false" outlineLevel="0" collapsed="false">
      <c r="A32" s="15" t="s">
        <v>1490</v>
      </c>
      <c r="B32" s="16" t="n">
        <v>20.6</v>
      </c>
      <c r="C32" s="11" t="s">
        <v>8</v>
      </c>
      <c r="D32" s="16" t="n">
        <v>21.2</v>
      </c>
      <c r="E32" s="16" t="n">
        <f aca="false">D32-B32</f>
        <v>0.599999999999998</v>
      </c>
      <c r="F32" s="17" t="n">
        <v>42.5705</v>
      </c>
      <c r="G32" s="18" t="n">
        <v>1.66666666666667</v>
      </c>
      <c r="H32" s="3" t="n">
        <f aca="false">G32/10</f>
        <v>0.166666666666667</v>
      </c>
    </row>
    <row r="33" customFormat="false" ht="12.75" hidden="false" customHeight="false" outlineLevel="0" collapsed="false">
      <c r="A33" s="15" t="s">
        <v>1491</v>
      </c>
      <c r="B33" s="16" t="n">
        <v>21.2</v>
      </c>
      <c r="C33" s="11" t="s">
        <v>8</v>
      </c>
      <c r="D33" s="16" t="n">
        <v>21.4</v>
      </c>
      <c r="E33" s="16" t="n">
        <f aca="false">D33-B33</f>
        <v>0.199999999999999</v>
      </c>
      <c r="F33" s="17" t="n">
        <v>39.307</v>
      </c>
      <c r="G33" s="18" t="n">
        <v>0</v>
      </c>
      <c r="H33" s="3" t="n">
        <f aca="false">G33/10</f>
        <v>0</v>
      </c>
    </row>
    <row r="34" customFormat="false" ht="12.75" hidden="false" customHeight="false" outlineLevel="0" collapsed="false">
      <c r="A34" s="15" t="s">
        <v>1492</v>
      </c>
      <c r="B34" s="16" t="n">
        <v>21.4</v>
      </c>
      <c r="C34" s="11" t="s">
        <v>8</v>
      </c>
      <c r="D34" s="16" t="n">
        <v>21.8</v>
      </c>
      <c r="E34" s="16" t="n">
        <f aca="false">D34-B34</f>
        <v>0.400000000000002</v>
      </c>
      <c r="F34" s="17" t="n">
        <v>42.87125</v>
      </c>
      <c r="G34" s="18" t="n">
        <v>4.99999999999997</v>
      </c>
      <c r="H34" s="3" t="n">
        <f aca="false">G34/10</f>
        <v>0.499999999999997</v>
      </c>
    </row>
    <row r="35" customFormat="false" ht="12.75" hidden="false" customHeight="false" outlineLevel="0" collapsed="false">
      <c r="A35" s="15" t="s">
        <v>1114</v>
      </c>
      <c r="B35" s="16" t="n">
        <v>21.8</v>
      </c>
      <c r="C35" s="11" t="s">
        <v>8</v>
      </c>
      <c r="D35" s="16" t="n">
        <v>22.4</v>
      </c>
      <c r="E35" s="16" t="n">
        <f aca="false">D35-B35</f>
        <v>0.599999999999998</v>
      </c>
      <c r="F35" s="17" t="n">
        <v>39.5441666666667</v>
      </c>
      <c r="G35" s="18" t="n">
        <v>3.33333333333335</v>
      </c>
      <c r="H35" s="3" t="n">
        <f aca="false">G35/10</f>
        <v>0.333333333333335</v>
      </c>
    </row>
    <row r="36" customFormat="false" ht="12.75" hidden="false" customHeight="false" outlineLevel="0" collapsed="false">
      <c r="A36" s="15" t="s">
        <v>993</v>
      </c>
      <c r="B36" s="16" t="n">
        <v>22.4</v>
      </c>
      <c r="C36" s="11" t="s">
        <v>8</v>
      </c>
      <c r="D36" s="16" t="n">
        <v>24.5</v>
      </c>
      <c r="E36" s="16" t="n">
        <f aca="false">D36-B36</f>
        <v>2.1</v>
      </c>
      <c r="F36" s="17" t="n">
        <v>44.0192857142857</v>
      </c>
      <c r="G36" s="18" t="n">
        <v>6.66666666666666</v>
      </c>
      <c r="H36" s="3" t="n">
        <f aca="false">G36/10</f>
        <v>0.666666666666666</v>
      </c>
    </row>
    <row r="37" customFormat="false" ht="12.75" hidden="false" customHeight="false" outlineLevel="0" collapsed="false">
      <c r="A37" s="15" t="s">
        <v>994</v>
      </c>
      <c r="B37" s="16" t="n">
        <v>24.5</v>
      </c>
      <c r="C37" s="11" t="s">
        <v>8</v>
      </c>
      <c r="D37" s="16" t="n">
        <v>25.5</v>
      </c>
      <c r="E37" s="16" t="n">
        <f aca="false">D37-B37</f>
        <v>1</v>
      </c>
      <c r="F37" s="17" t="n">
        <v>47.6334</v>
      </c>
      <c r="G37" s="18" t="n">
        <v>5</v>
      </c>
      <c r="H37" s="3" t="n">
        <f aca="false">G37/10</f>
        <v>0.5</v>
      </c>
    </row>
    <row r="38" customFormat="false" ht="12.75" hidden="false" customHeight="false" outlineLevel="0" collapsed="false">
      <c r="A38" s="15" t="s">
        <v>995</v>
      </c>
      <c r="B38" s="16" t="n">
        <v>25.5</v>
      </c>
      <c r="C38" s="11" t="s">
        <v>8</v>
      </c>
      <c r="D38" s="16" t="n">
        <v>26.3</v>
      </c>
      <c r="E38" s="16" t="n">
        <f aca="false">D38-B38</f>
        <v>0.800000000000001</v>
      </c>
      <c r="F38" s="17" t="n">
        <v>40.9993555125</v>
      </c>
      <c r="G38" s="18" t="n">
        <v>6.25</v>
      </c>
      <c r="H38" s="3" t="n">
        <f aca="false">G38/10</f>
        <v>0.624999999999999</v>
      </c>
    </row>
    <row r="39" customFormat="false" ht="12.75" hidden="false" customHeight="false" outlineLevel="0" collapsed="false">
      <c r="A39" s="15" t="s">
        <v>919</v>
      </c>
      <c r="B39" s="16" t="n">
        <v>29.6</v>
      </c>
      <c r="C39" s="11" t="s">
        <v>8</v>
      </c>
      <c r="D39" s="16" t="n">
        <v>30.3</v>
      </c>
      <c r="E39" s="16" t="n">
        <f aca="false">D39-B39</f>
        <v>0.699999999999999</v>
      </c>
      <c r="F39" s="17" t="n">
        <v>48.2061428571429</v>
      </c>
      <c r="G39" s="18" t="n">
        <v>1.42857142857143</v>
      </c>
      <c r="H39" s="3" t="n">
        <f aca="false">G39/10</f>
        <v>0.142857142857143</v>
      </c>
    </row>
    <row r="40" customFormat="false" ht="12.75" hidden="false" customHeight="false" outlineLevel="0" collapsed="false">
      <c r="A40" s="15" t="s">
        <v>920</v>
      </c>
      <c r="B40" s="16" t="n">
        <v>30.3</v>
      </c>
      <c r="C40" s="11" t="s">
        <v>8</v>
      </c>
      <c r="D40" s="16" t="n">
        <v>30.5</v>
      </c>
      <c r="E40" s="16" t="n">
        <f aca="false">D40-B40</f>
        <v>0.199999999999999</v>
      </c>
      <c r="F40" s="17" t="n">
        <v>43.841</v>
      </c>
      <c r="G40" s="18" t="n">
        <v>10</v>
      </c>
      <c r="H40" s="3" t="n">
        <f aca="false">G40/10</f>
        <v>1</v>
      </c>
    </row>
    <row r="41" customFormat="false" ht="12.75" hidden="false" customHeight="false" outlineLevel="0" collapsed="false">
      <c r="A41" s="15" t="s">
        <v>921</v>
      </c>
      <c r="B41" s="16" t="n">
        <v>30.5</v>
      </c>
      <c r="C41" s="11" t="s">
        <v>8</v>
      </c>
      <c r="D41" s="16" t="n">
        <v>30.7</v>
      </c>
      <c r="E41" s="16" t="n">
        <f aca="false">D41-B41</f>
        <v>0.199999999999999</v>
      </c>
      <c r="F41" s="17" t="n">
        <v>54.176</v>
      </c>
      <c r="G41" s="18" t="n">
        <v>0</v>
      </c>
      <c r="H41" s="3" t="n">
        <f aca="false">G41/10</f>
        <v>0</v>
      </c>
    </row>
    <row r="42" customFormat="false" ht="12.75" hidden="false" customHeight="false" outlineLevel="0" collapsed="false">
      <c r="A42" s="15" t="s">
        <v>922</v>
      </c>
      <c r="B42" s="16" t="n">
        <v>30.7</v>
      </c>
      <c r="C42" s="11" t="s">
        <v>8</v>
      </c>
      <c r="D42" s="16" t="n">
        <v>31.5</v>
      </c>
      <c r="E42" s="16" t="n">
        <f aca="false">D42-B42</f>
        <v>0.800000000000001</v>
      </c>
      <c r="F42" s="17" t="n">
        <v>48.35675</v>
      </c>
      <c r="G42" s="18" t="n">
        <v>2.5</v>
      </c>
      <c r="H42" s="3" t="n">
        <f aca="false">G42/10</f>
        <v>0.25</v>
      </c>
    </row>
    <row r="43" customFormat="false" ht="12.75" hidden="false" customHeight="false" outlineLevel="0" collapsed="false">
      <c r="A43" s="15" t="s">
        <v>926</v>
      </c>
      <c r="B43" s="16" t="n">
        <v>31.5</v>
      </c>
      <c r="C43" s="11" t="s">
        <v>8</v>
      </c>
      <c r="D43" s="16" t="n">
        <v>31.7</v>
      </c>
      <c r="E43" s="16" t="n">
        <f aca="false">D43-B43</f>
        <v>0.199999999999999</v>
      </c>
      <c r="F43" s="17" t="n">
        <v>43.78</v>
      </c>
      <c r="G43" s="18" t="n">
        <v>5.00000000000002</v>
      </c>
      <c r="H43" s="3" t="n">
        <f aca="false">G43/10</f>
        <v>0.500000000000002</v>
      </c>
    </row>
    <row r="44" customFormat="false" ht="12.75" hidden="false" customHeight="false" outlineLevel="0" collapsed="false">
      <c r="A44" s="15" t="s">
        <v>927</v>
      </c>
      <c r="B44" s="16" t="n">
        <v>31.7</v>
      </c>
      <c r="C44" s="11" t="s">
        <v>8</v>
      </c>
      <c r="D44" s="16" t="n">
        <v>32</v>
      </c>
      <c r="E44" s="16" t="n">
        <f aca="false">D44-B44</f>
        <v>0.300000000000001</v>
      </c>
      <c r="F44" s="17" t="n">
        <v>49.5173333333333</v>
      </c>
      <c r="G44" s="18" t="n">
        <v>3.33333333333333</v>
      </c>
      <c r="H44" s="3" t="n">
        <f aca="false">G44/10</f>
        <v>0.333333333333333</v>
      </c>
    </row>
    <row r="45" customFormat="false" ht="12.75" hidden="false" customHeight="false" outlineLevel="0" collapsed="false">
      <c r="A45" s="15" t="s">
        <v>928</v>
      </c>
      <c r="B45" s="16" t="n">
        <v>32</v>
      </c>
      <c r="C45" s="11" t="s">
        <v>8</v>
      </c>
      <c r="D45" s="16" t="n">
        <v>32.9</v>
      </c>
      <c r="E45" s="16" t="n">
        <f aca="false">D45-B45</f>
        <v>0.899999999999999</v>
      </c>
      <c r="F45" s="17" t="n">
        <v>44.3101111111111</v>
      </c>
      <c r="G45" s="18" t="n">
        <v>4.44444444444445</v>
      </c>
      <c r="H45" s="3" t="n">
        <f aca="false">G45/10</f>
        <v>0.444444444444445</v>
      </c>
    </row>
    <row r="46" customFormat="false" ht="12.75" hidden="false" customHeight="false" outlineLevel="0" collapsed="false">
      <c r="A46" s="15" t="s">
        <v>996</v>
      </c>
      <c r="B46" s="16" t="n">
        <v>32.9</v>
      </c>
      <c r="C46" s="11" t="s">
        <v>8</v>
      </c>
      <c r="D46" s="16" t="n">
        <v>33.1</v>
      </c>
      <c r="E46" s="16" t="n">
        <f aca="false">D46-B46</f>
        <v>0.200000000000003</v>
      </c>
      <c r="F46" s="17" t="n">
        <v>47.9945</v>
      </c>
      <c r="G46" s="18" t="n">
        <v>0</v>
      </c>
      <c r="H46" s="3" t="n">
        <f aca="false">G46/10</f>
        <v>0</v>
      </c>
    </row>
    <row r="47" customFormat="false" ht="12.75" hidden="false" customHeight="false" outlineLevel="0" collapsed="false">
      <c r="A47" s="15" t="s">
        <v>997</v>
      </c>
      <c r="B47" s="16" t="n">
        <v>33.1</v>
      </c>
      <c r="C47" s="11" t="s">
        <v>8</v>
      </c>
      <c r="D47" s="16" t="n">
        <v>33.5</v>
      </c>
      <c r="E47" s="16" t="n">
        <f aca="false">D47-B47</f>
        <v>0.399999999999999</v>
      </c>
      <c r="F47" s="17" t="n">
        <v>44.95725</v>
      </c>
      <c r="G47" s="18" t="n">
        <v>0</v>
      </c>
      <c r="H47" s="3" t="n">
        <f aca="false">G47/10</f>
        <v>0</v>
      </c>
    </row>
    <row r="48" customFormat="false" ht="12.75" hidden="false" customHeight="false" outlineLevel="0" collapsed="false">
      <c r="A48" s="15" t="s">
        <v>1493</v>
      </c>
      <c r="B48" s="16" t="n">
        <v>33.5</v>
      </c>
      <c r="C48" s="11" t="s">
        <v>8</v>
      </c>
      <c r="D48" s="16" t="n">
        <v>33.7</v>
      </c>
      <c r="E48" s="16" t="n">
        <f aca="false">D48-B48</f>
        <v>0.200000000000003</v>
      </c>
      <c r="F48" s="17" t="n">
        <v>48.45</v>
      </c>
      <c r="G48" s="18" t="n">
        <v>0</v>
      </c>
      <c r="H48" s="3" t="n">
        <f aca="false">G48/10</f>
        <v>0</v>
      </c>
    </row>
    <row r="49" customFormat="false" ht="12.75" hidden="false" customHeight="false" outlineLevel="0" collapsed="false">
      <c r="A49" s="15" t="s">
        <v>1494</v>
      </c>
      <c r="B49" s="16" t="n">
        <v>33.7</v>
      </c>
      <c r="C49" s="11" t="s">
        <v>8</v>
      </c>
      <c r="D49" s="16" t="n">
        <v>34.1</v>
      </c>
      <c r="E49" s="16" t="n">
        <f aca="false">D49-B49</f>
        <v>0.399999999999999</v>
      </c>
      <c r="F49" s="17" t="n">
        <v>44.22225</v>
      </c>
      <c r="G49" s="18" t="n">
        <v>5.00000000000002</v>
      </c>
      <c r="H49" s="3" t="n">
        <f aca="false">G49/10</f>
        <v>0.500000000000002</v>
      </c>
    </row>
    <row r="50" customFormat="false" ht="12.75" hidden="false" customHeight="false" outlineLevel="0" collapsed="false">
      <c r="A50" s="15" t="s">
        <v>929</v>
      </c>
      <c r="B50" s="16" t="n">
        <v>34.1</v>
      </c>
      <c r="C50" s="11" t="s">
        <v>8</v>
      </c>
      <c r="D50" s="16" t="n">
        <v>35</v>
      </c>
      <c r="E50" s="16" t="n">
        <f aca="false">D50-B50</f>
        <v>0.899999999999999</v>
      </c>
      <c r="F50" s="17" t="n">
        <v>48.9890833333333</v>
      </c>
      <c r="G50" s="18" t="n">
        <v>0</v>
      </c>
      <c r="H50" s="3" t="n">
        <f aca="false">G50/10</f>
        <v>0</v>
      </c>
    </row>
    <row r="51" customFormat="false" ht="12.75" hidden="false" customHeight="false" outlineLevel="0" collapsed="false">
      <c r="A51" s="15" t="s">
        <v>930</v>
      </c>
      <c r="B51" s="16" t="n">
        <v>35</v>
      </c>
      <c r="C51" s="11" t="s">
        <v>8</v>
      </c>
      <c r="D51" s="16" t="n">
        <v>35.3</v>
      </c>
      <c r="E51" s="16" t="n">
        <f aca="false">D51-B51</f>
        <v>0.299999999999997</v>
      </c>
      <c r="F51" s="17" t="n">
        <v>44.6186666666667</v>
      </c>
      <c r="G51" s="18" t="n">
        <v>6.66666666666673</v>
      </c>
      <c r="H51" s="3" t="n">
        <f aca="false">G51/10</f>
        <v>0.666666666666673</v>
      </c>
    </row>
    <row r="52" customFormat="false" ht="12.75" hidden="false" customHeight="false" outlineLevel="0" collapsed="false">
      <c r="A52" s="15" t="s">
        <v>931</v>
      </c>
      <c r="B52" s="16" t="n">
        <v>35.3</v>
      </c>
      <c r="C52" s="11" t="s">
        <v>8</v>
      </c>
      <c r="D52" s="16" t="n">
        <v>35.7</v>
      </c>
      <c r="E52" s="16" t="n">
        <f aca="false">D52-B52</f>
        <v>0.400000000000006</v>
      </c>
      <c r="F52" s="17" t="n">
        <v>49.23175</v>
      </c>
      <c r="G52" s="18" t="n">
        <v>0</v>
      </c>
      <c r="H52" s="3" t="n">
        <f aca="false">G52/10</f>
        <v>0</v>
      </c>
    </row>
    <row r="53" customFormat="false" ht="12.75" hidden="false" customHeight="false" outlineLevel="0" collapsed="false">
      <c r="A53" s="15" t="s">
        <v>998</v>
      </c>
      <c r="B53" s="16" t="n">
        <v>35.7</v>
      </c>
      <c r="C53" s="11" t="s">
        <v>8</v>
      </c>
      <c r="D53" s="16" t="n">
        <v>36.2</v>
      </c>
      <c r="E53" s="16" t="n">
        <f aca="false">D53-B53</f>
        <v>0.5</v>
      </c>
      <c r="F53" s="17" t="n">
        <v>44.7664</v>
      </c>
      <c r="G53" s="18" t="n">
        <v>2</v>
      </c>
      <c r="H53" s="3" t="n">
        <f aca="false">G53/10</f>
        <v>0.2</v>
      </c>
    </row>
    <row r="54" customFormat="false" ht="12.75" hidden="false" customHeight="false" outlineLevel="0" collapsed="false">
      <c r="A54" s="15" t="s">
        <v>999</v>
      </c>
      <c r="B54" s="16" t="n">
        <v>36.2</v>
      </c>
      <c r="C54" s="11" t="s">
        <v>8</v>
      </c>
      <c r="D54" s="16" t="n">
        <v>36.5</v>
      </c>
      <c r="E54" s="16" t="n">
        <f aca="false">D54-B54</f>
        <v>0.299999999999997</v>
      </c>
      <c r="F54" s="17" t="n">
        <v>48.2593333333333</v>
      </c>
      <c r="G54" s="18" t="n">
        <v>0</v>
      </c>
      <c r="H54" s="3" t="n">
        <f aca="false">G54/10</f>
        <v>0</v>
      </c>
    </row>
    <row r="55" customFormat="false" ht="12.75" hidden="false" customHeight="false" outlineLevel="0" collapsed="false">
      <c r="A55" s="15" t="s">
        <v>1000</v>
      </c>
      <c r="B55" s="16" t="n">
        <v>36.5</v>
      </c>
      <c r="C55" s="11" t="s">
        <v>8</v>
      </c>
      <c r="D55" s="16" t="n">
        <v>37.2</v>
      </c>
      <c r="E55" s="16" t="n">
        <f aca="false">D55-B55</f>
        <v>0.700000000000003</v>
      </c>
      <c r="F55" s="17" t="n">
        <v>45.6752857142857</v>
      </c>
      <c r="G55" s="18" t="n">
        <v>4.28571428571427</v>
      </c>
      <c r="H55" s="3" t="n">
        <f aca="false">G55/10</f>
        <v>0.428571428571427</v>
      </c>
    </row>
    <row r="56" customFormat="false" ht="12.75" hidden="false" customHeight="false" outlineLevel="0" collapsed="false">
      <c r="A56" s="15" t="s">
        <v>1495</v>
      </c>
      <c r="B56" s="16" t="n">
        <v>37.2</v>
      </c>
      <c r="C56" s="11" t="s">
        <v>8</v>
      </c>
      <c r="D56" s="16" t="n">
        <v>37.4</v>
      </c>
      <c r="E56" s="16" t="n">
        <f aca="false">D56-B56</f>
        <v>0.199999999999996</v>
      </c>
      <c r="F56" s="17" t="n">
        <v>43.518</v>
      </c>
      <c r="G56" s="18" t="n">
        <v>0</v>
      </c>
      <c r="H56" s="3" t="n">
        <f aca="false">G56/10</f>
        <v>0</v>
      </c>
    </row>
    <row r="57" customFormat="false" ht="12.75" hidden="false" customHeight="false" outlineLevel="0" collapsed="false">
      <c r="A57" s="15" t="s">
        <v>650</v>
      </c>
      <c r="B57" s="16" t="n">
        <v>37.4</v>
      </c>
      <c r="C57" s="11" t="s">
        <v>8</v>
      </c>
      <c r="D57" s="16" t="n">
        <v>38.3</v>
      </c>
      <c r="E57" s="16" t="n">
        <f aca="false">D57-B57</f>
        <v>0.899999999999999</v>
      </c>
      <c r="F57" s="17" t="n">
        <v>39.4165555555555</v>
      </c>
      <c r="G57" s="18" t="n">
        <v>3.33333333333334</v>
      </c>
      <c r="H57" s="3" t="n">
        <f aca="false">G57/10</f>
        <v>0.333333333333334</v>
      </c>
    </row>
    <row r="58" customFormat="false" ht="12.75" hidden="false" customHeight="false" outlineLevel="0" collapsed="false">
      <c r="A58" s="15" t="s">
        <v>651</v>
      </c>
      <c r="B58" s="16" t="n">
        <v>38.3</v>
      </c>
      <c r="C58" s="11" t="s">
        <v>8</v>
      </c>
      <c r="D58" s="16" t="n">
        <v>41.5</v>
      </c>
      <c r="E58" s="16" t="n">
        <f aca="false">D58-B58</f>
        <v>3.2</v>
      </c>
      <c r="F58" s="17" t="n">
        <v>43.11296875</v>
      </c>
      <c r="G58" s="18" t="n">
        <v>5.3125</v>
      </c>
      <c r="H58" s="3" t="n">
        <f aca="false">G58/10</f>
        <v>0.53125</v>
      </c>
    </row>
    <row r="59" customFormat="false" ht="12.75" hidden="false" customHeight="false" outlineLevel="0" collapsed="false">
      <c r="A59" s="15" t="s">
        <v>555</v>
      </c>
      <c r="B59" s="16" t="n">
        <v>41.5</v>
      </c>
      <c r="C59" s="11" t="s">
        <v>8</v>
      </c>
      <c r="D59" s="16" t="n">
        <v>41.8</v>
      </c>
      <c r="E59" s="16" t="n">
        <f aca="false">D59-B59</f>
        <v>0.299999999999997</v>
      </c>
      <c r="F59" s="17" t="n">
        <v>47.348</v>
      </c>
      <c r="G59" s="18" t="n">
        <v>6.66666666666673</v>
      </c>
      <c r="H59" s="3" t="n">
        <f aca="false">G59/10</f>
        <v>0.666666666666673</v>
      </c>
    </row>
    <row r="60" customFormat="false" ht="12.75" hidden="false" customHeight="false" outlineLevel="0" collapsed="false">
      <c r="A60" s="15" t="s">
        <v>556</v>
      </c>
      <c r="B60" s="16" t="n">
        <v>41.8</v>
      </c>
      <c r="C60" s="11" t="s">
        <v>8</v>
      </c>
      <c r="D60" s="16" t="n">
        <v>42</v>
      </c>
      <c r="E60" s="16" t="n">
        <f aca="false">D60-B60</f>
        <v>0.200000000000003</v>
      </c>
      <c r="F60" s="17" t="n">
        <v>44.8855</v>
      </c>
      <c r="G60" s="18" t="n">
        <v>0</v>
      </c>
      <c r="H60" s="3" t="n">
        <f aca="false">G60/10</f>
        <v>0</v>
      </c>
    </row>
    <row r="61" customFormat="false" ht="12.75" hidden="false" customHeight="false" outlineLevel="0" collapsed="false">
      <c r="A61" s="15" t="s">
        <v>557</v>
      </c>
      <c r="B61" s="16" t="n">
        <v>42</v>
      </c>
      <c r="C61" s="11" t="s">
        <v>8</v>
      </c>
      <c r="D61" s="16" t="n">
        <v>42.5</v>
      </c>
      <c r="E61" s="16" t="n">
        <f aca="false">D61-B61</f>
        <v>0.5</v>
      </c>
      <c r="F61" s="17" t="n">
        <v>47.2548</v>
      </c>
      <c r="G61" s="18" t="n">
        <v>2</v>
      </c>
      <c r="H61" s="3" t="n">
        <f aca="false">G61/10</f>
        <v>0.2</v>
      </c>
    </row>
    <row r="62" customFormat="false" ht="12.75" hidden="false" customHeight="false" outlineLevel="0" collapsed="false">
      <c r="A62" s="15" t="s">
        <v>558</v>
      </c>
      <c r="B62" s="16" t="n">
        <v>42.5</v>
      </c>
      <c r="C62" s="11" t="s">
        <v>8</v>
      </c>
      <c r="D62" s="16" t="n">
        <v>42.7</v>
      </c>
      <c r="E62" s="16" t="n">
        <f aca="false">D62-B62</f>
        <v>0.200000000000003</v>
      </c>
      <c r="F62" s="17" t="n">
        <v>45.4005</v>
      </c>
      <c r="G62" s="18" t="n">
        <v>0</v>
      </c>
      <c r="H62" s="3" t="n">
        <f aca="false">G62/10</f>
        <v>0</v>
      </c>
    </row>
    <row r="63" customFormat="false" ht="12.75" hidden="false" customHeight="false" outlineLevel="0" collapsed="false">
      <c r="A63" s="15" t="s">
        <v>559</v>
      </c>
      <c r="B63" s="16" t="n">
        <v>42.7</v>
      </c>
      <c r="C63" s="11" t="s">
        <v>8</v>
      </c>
      <c r="D63" s="16" t="n">
        <v>42.9</v>
      </c>
      <c r="E63" s="16" t="n">
        <f aca="false">D63-B63</f>
        <v>0.199999999999996</v>
      </c>
      <c r="F63" s="17" t="n">
        <v>48.5905</v>
      </c>
      <c r="G63" s="18" t="n">
        <v>0</v>
      </c>
      <c r="H63" s="3" t="n">
        <f aca="false">G63/10</f>
        <v>0</v>
      </c>
    </row>
    <row r="64" customFormat="false" ht="12.75" hidden="false" customHeight="false" outlineLevel="0" collapsed="false">
      <c r="A64" s="15" t="s">
        <v>560</v>
      </c>
      <c r="B64" s="16" t="n">
        <v>42.9</v>
      </c>
      <c r="C64" s="11" t="s">
        <v>8</v>
      </c>
      <c r="D64" s="16" t="n">
        <v>43.6</v>
      </c>
      <c r="E64" s="16" t="n">
        <f aca="false">D64-B64</f>
        <v>0.700000000000003</v>
      </c>
      <c r="F64" s="17" t="n">
        <v>43.3161428571429</v>
      </c>
      <c r="G64" s="18" t="n">
        <v>8.57142857142854</v>
      </c>
      <c r="H64" s="3" t="n">
        <f aca="false">G64/10</f>
        <v>0.857142857142854</v>
      </c>
    </row>
    <row r="65" customFormat="false" ht="12.75" hidden="false" customHeight="false" outlineLevel="0" collapsed="false">
      <c r="A65" s="15" t="s">
        <v>1240</v>
      </c>
      <c r="B65" s="16" t="n">
        <v>43.6</v>
      </c>
      <c r="C65" s="11" t="s">
        <v>8</v>
      </c>
      <c r="D65" s="16" t="n">
        <v>43.8</v>
      </c>
      <c r="E65" s="16" t="n">
        <f aca="false">D65-B65</f>
        <v>0.199999999999996</v>
      </c>
      <c r="F65" s="17" t="n">
        <v>40.737</v>
      </c>
      <c r="G65" s="18" t="n">
        <v>5.00000000000011</v>
      </c>
      <c r="H65" s="3" t="n">
        <f aca="false">G65/10</f>
        <v>0.500000000000011</v>
      </c>
    </row>
    <row r="66" customFormat="false" ht="12.75" hidden="false" customHeight="false" outlineLevel="0" collapsed="false">
      <c r="A66" s="15" t="s">
        <v>1241</v>
      </c>
      <c r="B66" s="16" t="n">
        <v>43.8</v>
      </c>
      <c r="C66" s="11" t="s">
        <v>8</v>
      </c>
      <c r="D66" s="16" t="n">
        <v>44.5</v>
      </c>
      <c r="E66" s="16" t="n">
        <f aca="false">D66-B66</f>
        <v>0.700000000000003</v>
      </c>
      <c r="F66" s="17" t="n">
        <v>49.1348571428571</v>
      </c>
      <c r="G66" s="18" t="n">
        <v>0</v>
      </c>
      <c r="H66" s="3" t="n">
        <f aca="false">G66/10</f>
        <v>0</v>
      </c>
    </row>
    <row r="67" customFormat="false" ht="12.75" hidden="false" customHeight="false" outlineLevel="0" collapsed="false">
      <c r="A67" s="15" t="s">
        <v>1242</v>
      </c>
      <c r="B67" s="16" t="n">
        <v>44.5</v>
      </c>
      <c r="C67" s="11" t="s">
        <v>8</v>
      </c>
      <c r="D67" s="16" t="n">
        <v>45.2</v>
      </c>
      <c r="E67" s="16" t="n">
        <f aca="false">D67-B67</f>
        <v>0.700000000000003</v>
      </c>
      <c r="F67" s="17" t="n">
        <v>44.4151428571429</v>
      </c>
      <c r="G67" s="18" t="n">
        <v>2.85714285714285</v>
      </c>
      <c r="H67" s="3" t="n">
        <f aca="false">G67/10</f>
        <v>0.285714285714285</v>
      </c>
    </row>
    <row r="68" customFormat="false" ht="12.75" hidden="false" customHeight="false" outlineLevel="0" collapsed="false">
      <c r="A68" s="15" t="s">
        <v>1462</v>
      </c>
      <c r="B68" s="16" t="n">
        <v>45.2</v>
      </c>
      <c r="C68" s="11" t="s">
        <v>8</v>
      </c>
      <c r="D68" s="16" t="n">
        <v>47</v>
      </c>
      <c r="E68" s="16" t="n">
        <f aca="false">D68-B68</f>
        <v>1.8</v>
      </c>
      <c r="F68" s="17" t="n">
        <v>47.3983888888889</v>
      </c>
      <c r="G68" s="18" t="n">
        <v>3.33333333333334</v>
      </c>
      <c r="H68" s="3" t="n">
        <f aca="false">G68/10</f>
        <v>0.333333333333334</v>
      </c>
    </row>
    <row r="69" customFormat="false" ht="12.75" hidden="false" customHeight="false" outlineLevel="0" collapsed="false">
      <c r="A69" s="15" t="s">
        <v>1463</v>
      </c>
      <c r="B69" s="16" t="n">
        <v>47</v>
      </c>
      <c r="C69" s="11" t="s">
        <v>8</v>
      </c>
      <c r="D69" s="16" t="n">
        <v>47.3</v>
      </c>
      <c r="E69" s="16" t="n">
        <f aca="false">D69-B69</f>
        <v>0.299999999999997</v>
      </c>
      <c r="F69" s="17" t="n">
        <v>43.807</v>
      </c>
      <c r="G69" s="18" t="n">
        <v>0</v>
      </c>
      <c r="H69" s="3" t="n">
        <f aca="false">G69/10</f>
        <v>0</v>
      </c>
    </row>
    <row r="70" customFormat="false" ht="12.75" hidden="false" customHeight="false" outlineLevel="0" collapsed="false">
      <c r="A70" s="15" t="s">
        <v>1464</v>
      </c>
      <c r="B70" s="16" t="n">
        <v>47.3</v>
      </c>
      <c r="C70" s="11" t="s">
        <v>8</v>
      </c>
      <c r="D70" s="16" t="n">
        <v>47.7</v>
      </c>
      <c r="E70" s="16" t="n">
        <f aca="false">D70-B70</f>
        <v>0.400000000000006</v>
      </c>
      <c r="F70" s="17" t="n">
        <v>47.24675</v>
      </c>
      <c r="G70" s="18" t="n">
        <v>4.99999999999993</v>
      </c>
      <c r="H70" s="3" t="n">
        <f aca="false">G70/10</f>
        <v>0.499999999999993</v>
      </c>
    </row>
    <row r="71" customFormat="false" ht="12.75" hidden="false" customHeight="false" outlineLevel="0" collapsed="false">
      <c r="A71" s="15" t="s">
        <v>1465</v>
      </c>
      <c r="B71" s="16" t="n">
        <v>47.7</v>
      </c>
      <c r="C71" s="11" t="s">
        <v>8</v>
      </c>
      <c r="D71" s="16" t="n">
        <v>47.9</v>
      </c>
      <c r="E71" s="16" t="n">
        <f aca="false">D71-B71</f>
        <v>0.199999999999996</v>
      </c>
      <c r="F71" s="17" t="n">
        <v>44.3445</v>
      </c>
      <c r="G71" s="18" t="n">
        <v>5.00000000000011</v>
      </c>
      <c r="H71" s="3" t="n">
        <f aca="false">G71/10</f>
        <v>0.500000000000011</v>
      </c>
    </row>
    <row r="72" customFormat="false" ht="12.75" hidden="false" customHeight="false" outlineLevel="0" collapsed="false">
      <c r="A72" s="15" t="s">
        <v>1466</v>
      </c>
      <c r="B72" s="16" t="n">
        <v>47.9</v>
      </c>
      <c r="C72" s="11" t="s">
        <v>8</v>
      </c>
      <c r="D72" s="16" t="n">
        <v>49.1</v>
      </c>
      <c r="E72" s="16" t="n">
        <f aca="false">D72-B72</f>
        <v>1.2</v>
      </c>
      <c r="F72" s="17" t="n">
        <v>48.8088333333333</v>
      </c>
      <c r="G72" s="18" t="n">
        <v>4.16666666666666</v>
      </c>
      <c r="H72" s="3" t="n">
        <f aca="false">G72/10</f>
        <v>0.416666666666666</v>
      </c>
    </row>
    <row r="73" customFormat="false" ht="12.75" hidden="false" customHeight="false" outlineLevel="0" collapsed="false">
      <c r="A73" s="15" t="s">
        <v>1467</v>
      </c>
      <c r="B73" s="16" t="n">
        <v>49.1</v>
      </c>
      <c r="C73" s="11" t="s">
        <v>8</v>
      </c>
      <c r="D73" s="16" t="n">
        <v>49.3</v>
      </c>
      <c r="E73" s="16" t="n">
        <f aca="false">D73-B73</f>
        <v>0.199999999999996</v>
      </c>
      <c r="F73" s="17" t="n">
        <v>45.013</v>
      </c>
      <c r="G73" s="18" t="n">
        <v>10.0000000000002</v>
      </c>
      <c r="H73" s="3" t="n">
        <f aca="false">G73/10</f>
        <v>1.00000000000002</v>
      </c>
    </row>
    <row r="74" customFormat="false" ht="12.75" hidden="false" customHeight="false" outlineLevel="0" collapsed="false">
      <c r="A74" s="15" t="s">
        <v>1468</v>
      </c>
      <c r="B74" s="16" t="n">
        <v>49.3</v>
      </c>
      <c r="C74" s="11" t="s">
        <v>8</v>
      </c>
      <c r="D74" s="16" t="n">
        <v>49.9</v>
      </c>
      <c r="E74" s="16" t="n">
        <f aca="false">D74-B74</f>
        <v>0.600000000000001</v>
      </c>
      <c r="F74" s="17" t="n">
        <v>47.3673333333333</v>
      </c>
      <c r="G74" s="18" t="n">
        <v>1.66666666666666</v>
      </c>
      <c r="H74" s="3" t="n">
        <f aca="false">G74/10</f>
        <v>0.166666666666666</v>
      </c>
    </row>
    <row r="75" customFormat="false" ht="12.75" hidden="false" customHeight="false" outlineLevel="0" collapsed="false">
      <c r="A75" s="15" t="s">
        <v>1469</v>
      </c>
      <c r="B75" s="16" t="n">
        <v>49.9</v>
      </c>
      <c r="C75" s="11" t="s">
        <v>8</v>
      </c>
      <c r="D75" s="16" t="n">
        <v>50.4</v>
      </c>
      <c r="E75" s="16" t="n">
        <f aca="false">D75-B75</f>
        <v>0.5</v>
      </c>
      <c r="F75" s="17" t="n">
        <v>43.324</v>
      </c>
      <c r="G75" s="18" t="n">
        <v>4</v>
      </c>
      <c r="H75" s="3" t="n">
        <f aca="false">G75/10</f>
        <v>0.4</v>
      </c>
    </row>
    <row r="76" customFormat="false" ht="12.75" hidden="false" customHeight="false" outlineLevel="0" collapsed="false">
      <c r="A76" s="15" t="s">
        <v>564</v>
      </c>
      <c r="B76" s="16" t="n">
        <v>50.4</v>
      </c>
      <c r="C76" s="11" t="s">
        <v>8</v>
      </c>
      <c r="D76" s="16" t="n">
        <v>51</v>
      </c>
      <c r="E76" s="16" t="n">
        <f aca="false">D76-B76</f>
        <v>0.600000000000001</v>
      </c>
      <c r="F76" s="17" t="n">
        <v>39.9835</v>
      </c>
      <c r="G76" s="18" t="n">
        <v>6.66666666666665</v>
      </c>
      <c r="H76" s="3" t="n">
        <f aca="false">G76/10</f>
        <v>0.666666666666665</v>
      </c>
    </row>
    <row r="77" customFormat="false" ht="12.75" hidden="false" customHeight="false" outlineLevel="0" collapsed="false">
      <c r="A77" s="15" t="s">
        <v>565</v>
      </c>
      <c r="B77" s="16" t="n">
        <v>51</v>
      </c>
      <c r="C77" s="11" t="s">
        <v>8</v>
      </c>
      <c r="D77" s="16" t="n">
        <v>52.3</v>
      </c>
      <c r="E77" s="16" t="n">
        <f aca="false">D77-B77</f>
        <v>1.3</v>
      </c>
      <c r="F77" s="17" t="n">
        <v>42.5705384615385</v>
      </c>
      <c r="G77" s="18" t="n">
        <v>3.84615384615385</v>
      </c>
      <c r="H77" s="3" t="n">
        <f aca="false">G77/10</f>
        <v>0.384615384615385</v>
      </c>
    </row>
    <row r="78" customFormat="false" ht="12.75" hidden="false" customHeight="false" outlineLevel="0" collapsed="false">
      <c r="A78" s="15" t="s">
        <v>566</v>
      </c>
      <c r="B78" s="16" t="n">
        <v>52.3</v>
      </c>
      <c r="C78" s="11" t="s">
        <v>8</v>
      </c>
      <c r="D78" s="16" t="n">
        <v>54.1</v>
      </c>
      <c r="E78" s="16" t="n">
        <f aca="false">D78-B78</f>
        <v>1.8</v>
      </c>
      <c r="F78" s="17" t="n">
        <v>38.4185555555556</v>
      </c>
      <c r="G78" s="18" t="n">
        <v>2.77777777777777</v>
      </c>
      <c r="H78" s="3" t="n">
        <f aca="false">G78/10</f>
        <v>0.277777777777777</v>
      </c>
    </row>
    <row r="79" customFormat="false" ht="12.75" hidden="false" customHeight="false" outlineLevel="0" collapsed="false">
      <c r="A79" s="15" t="s">
        <v>772</v>
      </c>
      <c r="B79" s="16" t="n">
        <v>54.1</v>
      </c>
      <c r="C79" s="11" t="s">
        <v>8</v>
      </c>
      <c r="D79" s="16" t="n">
        <v>54.5</v>
      </c>
      <c r="E79" s="16" t="n">
        <f aca="false">D79-B79</f>
        <v>0.399999999999999</v>
      </c>
      <c r="F79" s="17" t="n">
        <v>43.09925</v>
      </c>
      <c r="G79" s="18" t="n">
        <v>5.00000000000002</v>
      </c>
      <c r="H79" s="3" t="n">
        <f aca="false">G79/10</f>
        <v>0.500000000000002</v>
      </c>
    </row>
    <row r="80" customFormat="false" ht="12.75" hidden="false" customHeight="false" outlineLevel="0" collapsed="false">
      <c r="A80" s="15" t="s">
        <v>1496</v>
      </c>
      <c r="B80" s="16" t="n">
        <v>54.5</v>
      </c>
      <c r="C80" s="11" t="s">
        <v>8</v>
      </c>
      <c r="D80" s="16" t="n">
        <v>56.2</v>
      </c>
      <c r="E80" s="16" t="n">
        <f aca="false">D80-B80</f>
        <v>1.7</v>
      </c>
      <c r="F80" s="17" t="n">
        <v>48.3926470588235</v>
      </c>
      <c r="G80" s="18" t="n">
        <v>1.76470588235294</v>
      </c>
      <c r="H80" s="3" t="n">
        <f aca="false">G80/10</f>
        <v>0.176470588235294</v>
      </c>
    </row>
    <row r="81" customFormat="false" ht="12.75" hidden="false" customHeight="false" outlineLevel="0" collapsed="false">
      <c r="A81" s="15" t="s">
        <v>572</v>
      </c>
      <c r="B81" s="16" t="n">
        <v>56.2</v>
      </c>
      <c r="C81" s="11" t="s">
        <v>8</v>
      </c>
      <c r="D81" s="16" t="n">
        <v>56.5</v>
      </c>
      <c r="E81" s="16" t="n">
        <f aca="false">D81-B81</f>
        <v>0.299999999999997</v>
      </c>
      <c r="F81" s="17" t="n">
        <v>44.018</v>
      </c>
      <c r="G81" s="18" t="n">
        <v>6.66666666666673</v>
      </c>
      <c r="H81" s="3" t="n">
        <f aca="false">G81/10</f>
        <v>0.666666666666673</v>
      </c>
    </row>
    <row r="82" customFormat="false" ht="12.75" hidden="false" customHeight="false" outlineLevel="0" collapsed="false">
      <c r="A82" s="15" t="s">
        <v>573</v>
      </c>
      <c r="B82" s="16" t="n">
        <v>56.5</v>
      </c>
      <c r="C82" s="11" t="s">
        <v>8</v>
      </c>
      <c r="D82" s="16" t="n">
        <v>56.9</v>
      </c>
      <c r="E82" s="16" t="n">
        <f aca="false">D82-B82</f>
        <v>0.399999999999999</v>
      </c>
      <c r="F82" s="17" t="n">
        <v>48.501</v>
      </c>
      <c r="G82" s="18" t="n">
        <v>5.00000000000002</v>
      </c>
      <c r="H82" s="3" t="n">
        <f aca="false">G82/10</f>
        <v>0.500000000000002</v>
      </c>
    </row>
    <row r="83" customFormat="false" ht="12.75" hidden="false" customHeight="false" outlineLevel="0" collapsed="false">
      <c r="A83" s="15" t="s">
        <v>1474</v>
      </c>
      <c r="B83" s="16" t="n">
        <v>56.9</v>
      </c>
      <c r="C83" s="11" t="s">
        <v>8</v>
      </c>
      <c r="D83" s="16" t="n">
        <v>57.3</v>
      </c>
      <c r="E83" s="16" t="n">
        <f aca="false">D83-B83</f>
        <v>0.399999999999999</v>
      </c>
      <c r="F83" s="17" t="n">
        <v>44.22425</v>
      </c>
      <c r="G83" s="18" t="n">
        <v>5.00000000000002</v>
      </c>
      <c r="H83" s="3" t="n">
        <f aca="false">G83/10</f>
        <v>0.500000000000002</v>
      </c>
    </row>
    <row r="84" customFormat="false" ht="12.75" hidden="false" customHeight="false" outlineLevel="0" collapsed="false">
      <c r="A84" s="15" t="s">
        <v>1475</v>
      </c>
      <c r="B84" s="16" t="n">
        <v>57.3</v>
      </c>
      <c r="C84" s="11" t="s">
        <v>8</v>
      </c>
      <c r="D84" s="16" t="n">
        <v>57.8</v>
      </c>
      <c r="E84" s="16" t="n">
        <f aca="false">D84-B84</f>
        <v>0.5</v>
      </c>
      <c r="F84" s="17" t="n">
        <v>47.5502</v>
      </c>
      <c r="G84" s="18" t="n">
        <v>0</v>
      </c>
      <c r="H84" s="3" t="n">
        <f aca="false">G84/10</f>
        <v>0</v>
      </c>
    </row>
    <row r="85" customFormat="false" ht="12.75" hidden="false" customHeight="false" outlineLevel="0" collapsed="false">
      <c r="A85" s="15" t="s">
        <v>1497</v>
      </c>
      <c r="B85" s="16" t="n">
        <v>57.8</v>
      </c>
      <c r="C85" s="11" t="s">
        <v>8</v>
      </c>
      <c r="D85" s="16" t="n">
        <v>58</v>
      </c>
      <c r="E85" s="16" t="n">
        <f aca="false">D85-B85</f>
        <v>0.200000000000003</v>
      </c>
      <c r="F85" s="17" t="n">
        <v>39.4875</v>
      </c>
      <c r="G85" s="18" t="n">
        <v>4.99999999999993</v>
      </c>
      <c r="H85" s="3" t="n">
        <f aca="false">G85/10</f>
        <v>0.499999999999993</v>
      </c>
    </row>
    <row r="86" customFormat="false" ht="12.75" hidden="false" customHeight="false" outlineLevel="0" collapsed="false">
      <c r="A86" s="15" t="s">
        <v>1498</v>
      </c>
      <c r="B86" s="16" t="n">
        <v>58</v>
      </c>
      <c r="C86" s="11" t="s">
        <v>8</v>
      </c>
      <c r="D86" s="16" t="n">
        <v>59</v>
      </c>
      <c r="E86" s="16" t="n">
        <f aca="false">D86-B86</f>
        <v>1</v>
      </c>
      <c r="F86" s="17" t="n">
        <v>43.1823</v>
      </c>
      <c r="G86" s="18" t="n">
        <v>11</v>
      </c>
      <c r="H86" s="3" t="n">
        <f aca="false">G86/10</f>
        <v>1.1</v>
      </c>
    </row>
    <row r="87" customFormat="false" ht="12.75" hidden="false" customHeight="false" outlineLevel="0" collapsed="false">
      <c r="A87" s="15" t="s">
        <v>574</v>
      </c>
      <c r="B87" s="16" t="n">
        <v>59</v>
      </c>
      <c r="C87" s="11" t="s">
        <v>8</v>
      </c>
      <c r="D87" s="16" t="n">
        <v>59.6</v>
      </c>
      <c r="E87" s="16" t="n">
        <f aca="false">D87-B87</f>
        <v>0.600000000000001</v>
      </c>
      <c r="F87" s="17" t="n">
        <v>48.2721666666667</v>
      </c>
      <c r="G87" s="18" t="n">
        <v>3.33333333333333</v>
      </c>
      <c r="H87" s="3" t="n">
        <f aca="false">G87/10</f>
        <v>0.333333333333333</v>
      </c>
    </row>
    <row r="88" customFormat="false" ht="12.75" hidden="false" customHeight="false" outlineLevel="0" collapsed="false">
      <c r="A88" s="15" t="s">
        <v>575</v>
      </c>
      <c r="B88" s="16" t="n">
        <v>59.6</v>
      </c>
      <c r="C88" s="11" t="s">
        <v>8</v>
      </c>
      <c r="D88" s="16" t="n">
        <v>62.5</v>
      </c>
      <c r="E88" s="16" t="n">
        <f aca="false">D88-B88</f>
        <v>2.9</v>
      </c>
      <c r="F88" s="17" t="n">
        <v>55.0238566586207</v>
      </c>
      <c r="G88" s="18" t="s">
        <v>8</v>
      </c>
      <c r="H88" s="18" t="s">
        <v>8</v>
      </c>
    </row>
    <row r="89" customFormat="false" ht="12.75" hidden="false" customHeight="false" outlineLevel="0" collapsed="false">
      <c r="A89" s="15"/>
      <c r="B89" s="16"/>
      <c r="C89" s="11"/>
      <c r="D89" s="16"/>
      <c r="E89" s="16"/>
      <c r="F89" s="17"/>
      <c r="G89" s="23"/>
    </row>
    <row r="90" customFormat="false" ht="12.75" hidden="false" customHeight="false" outlineLevel="0" collapsed="false">
      <c r="A90" s="15"/>
      <c r="B90" s="16"/>
      <c r="C90" s="11"/>
      <c r="D90" s="16"/>
      <c r="E90" s="16"/>
      <c r="F90" s="17"/>
      <c r="G90" s="23"/>
    </row>
    <row r="91" customFormat="false" ht="12.75" hidden="false" customHeight="false" outlineLevel="0" collapsed="false">
      <c r="A91" s="15"/>
      <c r="B91" s="16"/>
      <c r="C91" s="11"/>
      <c r="D91" s="16"/>
      <c r="E91" s="16"/>
      <c r="F91" s="17"/>
      <c r="G91" s="23"/>
    </row>
    <row r="92" customFormat="false" ht="12.75" hidden="false" customHeight="false" outlineLevel="0" collapsed="false">
      <c r="A92" s="15"/>
      <c r="B92" s="16"/>
      <c r="C92" s="11"/>
      <c r="D92" s="16"/>
      <c r="E92" s="16"/>
      <c r="F92" s="17"/>
      <c r="G92" s="23"/>
    </row>
    <row r="93" customFormat="false" ht="12.75" hidden="false" customHeight="false" outlineLevel="0" collapsed="false">
      <c r="A93" s="15"/>
      <c r="B93" s="16"/>
      <c r="C93" s="11"/>
      <c r="D93" s="16"/>
      <c r="E93" s="16"/>
      <c r="F93" s="17"/>
      <c r="G93" s="23"/>
    </row>
    <row r="94" customFormat="false" ht="12.75" hidden="false" customHeight="false" outlineLevel="0" collapsed="false">
      <c r="A94" s="15"/>
      <c r="B94" s="16"/>
      <c r="C94" s="11"/>
      <c r="D94" s="16"/>
      <c r="E94" s="16"/>
      <c r="F94" s="17"/>
      <c r="G94" s="23"/>
    </row>
    <row r="95" customFormat="false" ht="12.75" hidden="false" customHeight="false" outlineLevel="0" collapsed="false">
      <c r="A95" s="15"/>
      <c r="B95" s="16"/>
      <c r="C95" s="11"/>
      <c r="D95" s="16"/>
      <c r="E95" s="16"/>
      <c r="F95" s="17"/>
      <c r="G95" s="23"/>
    </row>
    <row r="96" customFormat="false" ht="12.75" hidden="false" customHeight="false" outlineLevel="0" collapsed="false">
      <c r="A96" s="15"/>
      <c r="B96" s="16"/>
      <c r="C96" s="11"/>
      <c r="D96" s="16"/>
      <c r="E96" s="16"/>
      <c r="F96" s="17"/>
      <c r="G96" s="23"/>
    </row>
    <row r="97" customFormat="false" ht="12.75" hidden="false" customHeight="false" outlineLevel="0" collapsed="false">
      <c r="A97" s="15"/>
      <c r="B97" s="16"/>
      <c r="C97" s="11"/>
      <c r="D97" s="16"/>
      <c r="E97" s="16"/>
      <c r="F97" s="17"/>
      <c r="G97" s="23"/>
    </row>
    <row r="98" customFormat="false" ht="12.75" hidden="false" customHeight="false" outlineLevel="0" collapsed="false">
      <c r="A98" s="15"/>
      <c r="B98" s="16"/>
      <c r="C98" s="11"/>
      <c r="D98" s="16"/>
      <c r="E98" s="16"/>
      <c r="F98" s="17"/>
      <c r="G98" s="23"/>
    </row>
    <row r="99" customFormat="false" ht="12.75" hidden="false" customHeight="false" outlineLevel="0" collapsed="false">
      <c r="A99" s="15"/>
      <c r="B99" s="16"/>
      <c r="C99" s="11"/>
      <c r="D99" s="16"/>
      <c r="E99" s="16"/>
      <c r="F99" s="17"/>
      <c r="G99" s="23"/>
    </row>
    <row r="100" customFormat="false" ht="12.75" hidden="false" customHeight="false" outlineLevel="0" collapsed="false">
      <c r="A100" s="15"/>
      <c r="B100" s="16"/>
      <c r="C100" s="11"/>
      <c r="D100" s="16"/>
      <c r="E100" s="16"/>
      <c r="F100" s="17"/>
      <c r="G100" s="23"/>
    </row>
    <row r="101" customFormat="false" ht="12.75" hidden="false" customHeight="false" outlineLevel="0" collapsed="false">
      <c r="A101" s="15"/>
      <c r="B101" s="16"/>
      <c r="C101" s="11"/>
      <c r="D101" s="16"/>
      <c r="E101" s="16"/>
      <c r="F101" s="17"/>
      <c r="G101" s="23"/>
    </row>
    <row r="102" customFormat="false" ht="12.75" hidden="false" customHeight="false" outlineLevel="0" collapsed="false">
      <c r="A102" s="15"/>
      <c r="B102" s="16"/>
      <c r="C102" s="11"/>
      <c r="D102" s="16"/>
      <c r="E102" s="16"/>
      <c r="F102" s="17"/>
      <c r="G102" s="23"/>
    </row>
    <row r="103" customFormat="false" ht="12.75" hidden="false" customHeight="false" outlineLevel="0" collapsed="false">
      <c r="A103" s="15"/>
      <c r="B103" s="16"/>
      <c r="C103" s="11"/>
      <c r="D103" s="16"/>
      <c r="E103" s="16"/>
      <c r="F103" s="16"/>
      <c r="G103" s="18"/>
    </row>
    <row r="104" customFormat="false" ht="12.75" hidden="false" customHeight="false" outlineLevel="0" collapsed="false">
      <c r="A104" s="15"/>
      <c r="B104" s="16"/>
      <c r="C104" s="11"/>
      <c r="D104" s="16"/>
      <c r="E104" s="16"/>
      <c r="F104" s="17"/>
      <c r="G104" s="18"/>
    </row>
    <row r="105" customFormat="false" ht="12.75" hidden="false" customHeight="false" outlineLevel="0" collapsed="false">
      <c r="A105" s="15"/>
      <c r="B105" s="16"/>
      <c r="C105" s="11"/>
      <c r="D105" s="16"/>
      <c r="E105" s="16"/>
      <c r="F105" s="17"/>
      <c r="G105" s="18"/>
    </row>
    <row r="106" customFormat="false" ht="12.75" hidden="false" customHeight="false" outlineLevel="0" collapsed="false">
      <c r="A106" s="15"/>
      <c r="B106" s="16"/>
      <c r="C106" s="11"/>
      <c r="D106" s="16"/>
      <c r="E106" s="16"/>
      <c r="F106" s="17"/>
      <c r="G106" s="18"/>
    </row>
    <row r="107" customFormat="false" ht="12.75" hidden="false" customHeight="false" outlineLevel="0" collapsed="false">
      <c r="A107" s="15"/>
      <c r="B107" s="16"/>
      <c r="C107" s="11"/>
      <c r="D107" s="16"/>
      <c r="E107" s="16"/>
      <c r="F107" s="17"/>
      <c r="G107" s="18"/>
    </row>
    <row r="108" customFormat="false" ht="12.75" hidden="false" customHeight="false" outlineLevel="0" collapsed="false">
      <c r="A108" s="15"/>
      <c r="B108" s="16"/>
      <c r="C108" s="11"/>
      <c r="D108" s="16"/>
      <c r="E108" s="16"/>
      <c r="F108" s="17"/>
      <c r="G108" s="18"/>
    </row>
    <row r="109" customFormat="false" ht="12.75" hidden="false" customHeight="false" outlineLevel="0" collapsed="false">
      <c r="A109" s="15"/>
      <c r="B109" s="16"/>
      <c r="C109" s="11"/>
      <c r="D109" s="16"/>
      <c r="E109" s="16"/>
      <c r="F109" s="17"/>
      <c r="G109" s="18"/>
    </row>
    <row r="110" customFormat="false" ht="12.75" hidden="false" customHeight="false" outlineLevel="0" collapsed="false">
      <c r="A110" s="15"/>
      <c r="B110" s="16"/>
      <c r="C110" s="11"/>
      <c r="D110" s="16"/>
      <c r="E110" s="16"/>
      <c r="F110" s="17"/>
      <c r="G110" s="18"/>
    </row>
    <row r="111" customFormat="false" ht="12.75" hidden="false" customHeight="false" outlineLevel="0" collapsed="false">
      <c r="A111" s="15"/>
      <c r="B111" s="16"/>
      <c r="C111" s="11"/>
      <c r="D111" s="16"/>
      <c r="E111" s="16"/>
      <c r="F111" s="17"/>
      <c r="G111" s="18"/>
    </row>
    <row r="112" customFormat="false" ht="12.75" hidden="false" customHeight="false" outlineLevel="0" collapsed="false">
      <c r="A112" s="15"/>
      <c r="B112" s="16"/>
      <c r="C112" s="11"/>
      <c r="D112" s="16"/>
      <c r="E112" s="16"/>
      <c r="F112" s="17"/>
      <c r="G112" s="18"/>
    </row>
    <row r="113" customFormat="false" ht="12.75" hidden="false" customHeight="false" outlineLevel="0" collapsed="false">
      <c r="A113" s="15"/>
      <c r="B113" s="16"/>
      <c r="C113" s="11"/>
      <c r="D113" s="16"/>
      <c r="E113" s="16"/>
      <c r="F113" s="17"/>
      <c r="G113" s="18"/>
    </row>
    <row r="114" customFormat="false" ht="12.75" hidden="false" customHeight="false" outlineLevel="0" collapsed="false">
      <c r="A114" s="15"/>
      <c r="B114" s="16"/>
      <c r="C114" s="11"/>
      <c r="D114" s="16"/>
      <c r="E114" s="16"/>
      <c r="F114" s="17"/>
      <c r="G114" s="18"/>
    </row>
    <row r="115" customFormat="false" ht="12.75" hidden="false" customHeight="false" outlineLevel="0" collapsed="false">
      <c r="A115" s="15"/>
      <c r="B115" s="16"/>
      <c r="C115" s="11"/>
      <c r="D115" s="16"/>
      <c r="E115" s="16"/>
      <c r="F115" s="17"/>
      <c r="G115" s="18"/>
    </row>
    <row r="116" customFormat="false" ht="12.75" hidden="false" customHeight="false" outlineLevel="0" collapsed="false">
      <c r="A116" s="15"/>
      <c r="B116" s="16"/>
      <c r="C116" s="11"/>
      <c r="D116" s="16"/>
      <c r="E116" s="16"/>
      <c r="F116" s="17"/>
      <c r="G116" s="18"/>
    </row>
    <row r="117" customFormat="false" ht="12.75" hidden="false" customHeight="false" outlineLevel="0" collapsed="false">
      <c r="A117" s="15"/>
      <c r="B117" s="16"/>
      <c r="C117" s="11"/>
      <c r="D117" s="16"/>
      <c r="E117" s="16"/>
      <c r="F117" s="17"/>
      <c r="G117" s="18"/>
    </row>
    <row r="118" customFormat="false" ht="12.75" hidden="false" customHeight="false" outlineLevel="0" collapsed="false">
      <c r="A118" s="15"/>
      <c r="B118" s="16"/>
      <c r="C118" s="11"/>
      <c r="D118" s="16"/>
      <c r="E118" s="16"/>
      <c r="F118" s="17"/>
      <c r="G118" s="18"/>
    </row>
    <row r="119" customFormat="false" ht="12.75" hidden="false" customHeight="false" outlineLevel="0" collapsed="false">
      <c r="A119" s="15"/>
      <c r="B119" s="16"/>
      <c r="C119" s="11"/>
      <c r="D119" s="16"/>
      <c r="E119" s="16"/>
      <c r="F119" s="17"/>
      <c r="G119" s="18"/>
    </row>
    <row r="120" customFormat="false" ht="12.75" hidden="false" customHeight="false" outlineLevel="0" collapsed="false">
      <c r="A120" s="15"/>
      <c r="B120" s="16"/>
      <c r="C120" s="11"/>
      <c r="D120" s="16"/>
      <c r="E120" s="16"/>
      <c r="F120" s="17"/>
      <c r="G120" s="18"/>
    </row>
    <row r="121" customFormat="false" ht="12.75" hidden="false" customHeight="false" outlineLevel="0" collapsed="false">
      <c r="A121" s="15"/>
      <c r="B121" s="16"/>
      <c r="C121" s="11"/>
      <c r="D121" s="16"/>
      <c r="E121" s="16"/>
      <c r="F121" s="17"/>
      <c r="G121" s="18"/>
    </row>
    <row r="122" customFormat="false" ht="12.75" hidden="false" customHeight="false" outlineLevel="0" collapsed="false">
      <c r="A122" s="15"/>
      <c r="B122" s="16"/>
      <c r="C122" s="11"/>
      <c r="D122" s="16"/>
      <c r="E122" s="16"/>
      <c r="F122" s="17"/>
      <c r="G122" s="18"/>
    </row>
    <row r="123" customFormat="false" ht="12.75" hidden="false" customHeight="false" outlineLevel="0" collapsed="false">
      <c r="A123" s="15"/>
      <c r="B123" s="16"/>
      <c r="C123" s="11"/>
      <c r="D123" s="16"/>
      <c r="E123" s="16"/>
      <c r="F123" s="17"/>
      <c r="G123" s="18"/>
    </row>
    <row r="124" customFormat="false" ht="12.75" hidden="false" customHeight="false" outlineLevel="0" collapsed="false">
      <c r="A124" s="15"/>
      <c r="B124" s="16"/>
      <c r="C124" s="11"/>
      <c r="D124" s="16"/>
      <c r="E124" s="16"/>
      <c r="F124" s="17"/>
      <c r="G124" s="18"/>
    </row>
    <row r="125" customFormat="false" ht="12.75" hidden="false" customHeight="false" outlineLevel="0" collapsed="false">
      <c r="A125" s="15"/>
      <c r="B125" s="16"/>
      <c r="C125" s="11"/>
      <c r="D125" s="16"/>
      <c r="E125" s="16"/>
      <c r="F125" s="17"/>
      <c r="G125" s="18"/>
    </row>
    <row r="126" customFormat="false" ht="12.75" hidden="false" customHeight="false" outlineLevel="0" collapsed="false">
      <c r="A126" s="15"/>
      <c r="B126" s="16"/>
      <c r="C126" s="11"/>
      <c r="D126" s="16"/>
      <c r="E126" s="16"/>
      <c r="F126" s="17"/>
      <c r="G126" s="18"/>
    </row>
    <row r="127" customFormat="false" ht="12.75" hidden="false" customHeight="false" outlineLevel="0" collapsed="false">
      <c r="A127" s="15"/>
      <c r="B127" s="16"/>
      <c r="C127" s="11"/>
      <c r="D127" s="16"/>
      <c r="E127" s="16"/>
      <c r="F127" s="17"/>
      <c r="G127" s="18"/>
    </row>
    <row r="128" customFormat="false" ht="12.75" hidden="false" customHeight="false" outlineLevel="0" collapsed="false">
      <c r="A128" s="15"/>
      <c r="B128" s="16"/>
      <c r="C128" s="11"/>
      <c r="D128" s="16"/>
      <c r="E128" s="16"/>
      <c r="F128" s="17"/>
      <c r="G128" s="18"/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1.13"/>
  </cols>
  <sheetData>
    <row r="1" s="7" customFormat="true" ht="15.75" hidden="false" customHeight="false" outlineLevel="0" collapsed="false">
      <c r="A1" s="4" t="s">
        <v>1499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355</v>
      </c>
      <c r="B3" s="16" t="n">
        <v>13.4</v>
      </c>
      <c r="C3" s="11" t="s">
        <v>8</v>
      </c>
      <c r="D3" s="16" t="n">
        <v>13.9</v>
      </c>
      <c r="E3" s="16" t="n">
        <f aca="false">D3-B3</f>
        <v>0.5</v>
      </c>
      <c r="F3" s="17" t="n">
        <v>37.311</v>
      </c>
      <c r="G3" s="18" t="n">
        <v>4</v>
      </c>
      <c r="H3" s="3" t="n">
        <f aca="false">G3/10</f>
        <v>0.4</v>
      </c>
    </row>
    <row r="4" customFormat="false" ht="12.75" hidden="false" customHeight="false" outlineLevel="0" collapsed="false">
      <c r="A4" s="15" t="s">
        <v>356</v>
      </c>
      <c r="B4" s="16" t="n">
        <v>13.9</v>
      </c>
      <c r="C4" s="11" t="s">
        <v>8</v>
      </c>
      <c r="D4" s="16" t="n">
        <v>14.4</v>
      </c>
      <c r="E4" s="16" t="n">
        <f aca="false">D4-B4</f>
        <v>0.5</v>
      </c>
      <c r="F4" s="17" t="n">
        <v>42.7682</v>
      </c>
      <c r="G4" s="18" t="n">
        <v>10</v>
      </c>
      <c r="H4" s="3" t="n">
        <f aca="false">G4/10</f>
        <v>1</v>
      </c>
    </row>
    <row r="5" customFormat="false" ht="12.75" hidden="false" customHeight="false" outlineLevel="0" collapsed="false">
      <c r="A5" s="15" t="s">
        <v>357</v>
      </c>
      <c r="B5" s="16" t="n">
        <v>14.4</v>
      </c>
      <c r="C5" s="11" t="s">
        <v>8</v>
      </c>
      <c r="D5" s="16" t="n">
        <v>15.1</v>
      </c>
      <c r="E5" s="16" t="n">
        <f aca="false">D5-B5</f>
        <v>0.699999999999999</v>
      </c>
      <c r="F5" s="17" t="n">
        <v>36.4334285714286</v>
      </c>
      <c r="G5" s="18" t="n">
        <v>8.57142857142858</v>
      </c>
      <c r="H5" s="3" t="n">
        <f aca="false">G5/10</f>
        <v>0.857142857142858</v>
      </c>
    </row>
    <row r="6" customFormat="false" ht="12.75" hidden="false" customHeight="false" outlineLevel="0" collapsed="false">
      <c r="A6" s="15" t="s">
        <v>358</v>
      </c>
      <c r="B6" s="16" t="n">
        <v>15.1</v>
      </c>
      <c r="C6" s="11" t="s">
        <v>8</v>
      </c>
      <c r="D6" s="16" t="n">
        <v>15.9</v>
      </c>
      <c r="E6" s="16" t="n">
        <f aca="false">D6-B6</f>
        <v>0.800000000000001</v>
      </c>
      <c r="F6" s="17" t="n">
        <v>37.844125</v>
      </c>
      <c r="G6" s="18" t="n">
        <v>3.75</v>
      </c>
      <c r="H6" s="3" t="n">
        <f aca="false">G6/10</f>
        <v>0.375</v>
      </c>
    </row>
    <row r="7" customFormat="false" ht="12.75" hidden="false" customHeight="false" outlineLevel="0" collapsed="false">
      <c r="A7" s="15" t="s">
        <v>146</v>
      </c>
      <c r="B7" s="16" t="n">
        <v>15.9</v>
      </c>
      <c r="C7" s="11" t="s">
        <v>8</v>
      </c>
      <c r="D7" s="16" t="n">
        <v>17.4</v>
      </c>
      <c r="E7" s="16" t="n">
        <f aca="false">D7-B7</f>
        <v>1.5</v>
      </c>
      <c r="F7" s="17" t="n">
        <v>35.7901333333333</v>
      </c>
      <c r="G7" s="18" t="n">
        <v>3.33333333333334</v>
      </c>
      <c r="H7" s="3" t="n">
        <f aca="false">G7/10</f>
        <v>0.333333333333334</v>
      </c>
    </row>
    <row r="8" customFormat="false" ht="12.75" hidden="false" customHeight="false" outlineLevel="0" collapsed="false">
      <c r="A8" s="15" t="s">
        <v>147</v>
      </c>
      <c r="B8" s="16" t="n">
        <v>17.4</v>
      </c>
      <c r="C8" s="11" t="s">
        <v>8</v>
      </c>
      <c r="D8" s="16" t="n">
        <v>18.4</v>
      </c>
      <c r="E8" s="16" t="n">
        <f aca="false">D8-B8</f>
        <v>1</v>
      </c>
      <c r="F8" s="17" t="n">
        <v>39.3303</v>
      </c>
      <c r="G8" s="18" t="n">
        <v>3</v>
      </c>
      <c r="H8" s="3" t="n">
        <f aca="false">G8/10</f>
        <v>0.3</v>
      </c>
    </row>
    <row r="9" customFormat="false" ht="12.75" hidden="false" customHeight="false" outlineLevel="0" collapsed="false">
      <c r="A9" s="15" t="s">
        <v>148</v>
      </c>
      <c r="B9" s="16" t="n">
        <v>18.4</v>
      </c>
      <c r="C9" s="11" t="s">
        <v>8</v>
      </c>
      <c r="D9" s="16" t="n">
        <v>25.6</v>
      </c>
      <c r="E9" s="16" t="n">
        <f aca="false">D9-B9</f>
        <v>7.2</v>
      </c>
      <c r="F9" s="17" t="n">
        <v>35.1159027777778</v>
      </c>
      <c r="G9" s="18" t="n">
        <v>4.30555555555555</v>
      </c>
      <c r="H9" s="3" t="n">
        <f aca="false">G9/10</f>
        <v>0.430555555555555</v>
      </c>
    </row>
    <row r="10" customFormat="false" ht="12.75" hidden="false" customHeight="false" outlineLevel="0" collapsed="false">
      <c r="A10" s="15" t="s">
        <v>784</v>
      </c>
      <c r="B10" s="16" t="n">
        <v>25.6</v>
      </c>
      <c r="C10" s="11" t="s">
        <v>8</v>
      </c>
      <c r="D10" s="16" t="n">
        <v>27.4</v>
      </c>
      <c r="E10" s="16" t="n">
        <f aca="false">D10-B10</f>
        <v>1.8</v>
      </c>
      <c r="F10" s="17" t="n">
        <v>38.6559444444444</v>
      </c>
      <c r="G10" s="18" t="n">
        <v>5.55555555555556</v>
      </c>
      <c r="H10" s="3" t="n">
        <f aca="false">G10/10</f>
        <v>0.555555555555557</v>
      </c>
    </row>
    <row r="11" customFormat="false" ht="12.75" hidden="false" customHeight="false" outlineLevel="0" collapsed="false">
      <c r="A11" s="15" t="s">
        <v>157</v>
      </c>
      <c r="B11" s="16" t="n">
        <v>27.4</v>
      </c>
      <c r="C11" s="11" t="s">
        <v>8</v>
      </c>
      <c r="D11" s="16" t="n">
        <v>28.7</v>
      </c>
      <c r="E11" s="16" t="n">
        <f aca="false">D11-B11</f>
        <v>1.3</v>
      </c>
      <c r="F11" s="17" t="n">
        <v>36.1540769230769</v>
      </c>
      <c r="G11" s="18" t="n">
        <v>3.84615384615384</v>
      </c>
      <c r="H11" s="3" t="n">
        <f aca="false">G11/10</f>
        <v>0.384615384615384</v>
      </c>
    </row>
    <row r="12" customFormat="false" ht="12.75" hidden="false" customHeight="false" outlineLevel="0" collapsed="false">
      <c r="A12" s="15" t="s">
        <v>158</v>
      </c>
      <c r="B12" s="16" t="n">
        <v>28.7</v>
      </c>
      <c r="C12" s="11" t="s">
        <v>8</v>
      </c>
      <c r="D12" s="16" t="n">
        <v>30.2</v>
      </c>
      <c r="E12" s="16" t="n">
        <f aca="false">D12-B12</f>
        <v>1.5</v>
      </c>
      <c r="F12" s="17" t="n">
        <v>39.0160666666667</v>
      </c>
      <c r="G12" s="18" t="n">
        <v>4</v>
      </c>
      <c r="H12" s="3" t="n">
        <f aca="false">G12/10</f>
        <v>0.4</v>
      </c>
    </row>
    <row r="13" customFormat="false" ht="12.75" hidden="false" customHeight="false" outlineLevel="0" collapsed="false">
      <c r="A13" s="15" t="s">
        <v>159</v>
      </c>
      <c r="B13" s="16" t="n">
        <v>30.2</v>
      </c>
      <c r="C13" s="11" t="s">
        <v>8</v>
      </c>
      <c r="D13" s="16" t="n">
        <v>31.3</v>
      </c>
      <c r="E13" s="16" t="n">
        <f aca="false">D13-B13</f>
        <v>1.1</v>
      </c>
      <c r="F13" s="17" t="n">
        <v>36.9693636363636</v>
      </c>
      <c r="G13" s="18" t="n">
        <v>6.36363636363636</v>
      </c>
      <c r="H13" s="3" t="n">
        <f aca="false">G13/10</f>
        <v>0.636363636363636</v>
      </c>
    </row>
    <row r="14" customFormat="false" ht="12.75" hidden="false" customHeight="false" outlineLevel="0" collapsed="false">
      <c r="A14" s="15" t="s">
        <v>1500</v>
      </c>
      <c r="B14" s="16" t="n">
        <v>31.3</v>
      </c>
      <c r="C14" s="11" t="s">
        <v>8</v>
      </c>
      <c r="D14" s="16" t="n">
        <v>32.9</v>
      </c>
      <c r="E14" s="16" t="n">
        <f aca="false">D14-B14</f>
        <v>1.6</v>
      </c>
      <c r="F14" s="17" t="n">
        <v>44.040117625</v>
      </c>
      <c r="G14" s="18" t="n">
        <v>0.625000000000001</v>
      </c>
      <c r="H14" s="3" t="n">
        <f aca="false">G14/10</f>
        <v>0.0625000000000001</v>
      </c>
    </row>
    <row r="15" customFormat="false" ht="12.75" hidden="false" customHeight="false" outlineLevel="0" collapsed="false">
      <c r="A15" s="15" t="s">
        <v>1501</v>
      </c>
      <c r="B15" s="16" t="n">
        <v>32.9</v>
      </c>
      <c r="C15" s="11" t="s">
        <v>8</v>
      </c>
      <c r="D15" s="16" t="n">
        <v>33.1</v>
      </c>
      <c r="E15" s="16" t="n">
        <f aca="false">D15-B15</f>
        <v>0.200000000000003</v>
      </c>
      <c r="F15" s="17" t="n">
        <v>39.5935</v>
      </c>
      <c r="G15" s="18" t="n">
        <v>9.99999999999986</v>
      </c>
      <c r="H15" s="3" t="n">
        <f aca="false">G15/10</f>
        <v>0.999999999999986</v>
      </c>
    </row>
    <row r="16" customFormat="false" ht="12.75" hidden="false" customHeight="false" outlineLevel="0" collapsed="false">
      <c r="A16" s="15" t="s">
        <v>1502</v>
      </c>
      <c r="B16" s="16" t="n">
        <v>33.1</v>
      </c>
      <c r="C16" s="11" t="s">
        <v>8</v>
      </c>
      <c r="D16" s="16" t="n">
        <v>33.9</v>
      </c>
      <c r="E16" s="16" t="n">
        <f aca="false">D16-B16</f>
        <v>0.799999999999997</v>
      </c>
      <c r="F16" s="17" t="n">
        <v>44.1045</v>
      </c>
      <c r="G16" s="18" t="n">
        <v>7.50000000000003</v>
      </c>
      <c r="H16" s="3" t="n">
        <f aca="false">G16/10</f>
        <v>0.750000000000003</v>
      </c>
    </row>
    <row r="17" customFormat="false" ht="12.75" hidden="false" customHeight="false" outlineLevel="0" collapsed="false">
      <c r="A17" s="15" t="s">
        <v>1503</v>
      </c>
      <c r="B17" s="16" t="n">
        <v>33.9</v>
      </c>
      <c r="C17" s="11" t="s">
        <v>8</v>
      </c>
      <c r="D17" s="16" t="n">
        <v>35.4</v>
      </c>
      <c r="E17" s="16" t="n">
        <f aca="false">D17-B17</f>
        <v>1.5</v>
      </c>
      <c r="F17" s="17" t="n">
        <v>43.3884666666667</v>
      </c>
      <c r="G17" s="18" t="n">
        <v>5.33333333333333</v>
      </c>
      <c r="H17" s="3" t="n">
        <f aca="false">G17/10</f>
        <v>0.533333333333333</v>
      </c>
    </row>
    <row r="18" customFormat="false" ht="12.75" hidden="false" customHeight="false" outlineLevel="0" collapsed="false">
      <c r="A18" s="15" t="s">
        <v>1504</v>
      </c>
      <c r="B18" s="16" t="n">
        <v>35.4</v>
      </c>
      <c r="C18" s="11" t="s">
        <v>8</v>
      </c>
      <c r="D18" s="16" t="n">
        <v>36</v>
      </c>
      <c r="E18" s="16" t="n">
        <f aca="false">D18-B18</f>
        <v>0.600000000000001</v>
      </c>
      <c r="F18" s="17" t="n">
        <v>40.4693333333333</v>
      </c>
      <c r="G18" s="18" t="n">
        <v>6.66666666666665</v>
      </c>
      <c r="H18" s="3" t="n">
        <f aca="false">G18/10</f>
        <v>0.666666666666665</v>
      </c>
    </row>
    <row r="19" customFormat="false" ht="12.75" hidden="false" customHeight="false" outlineLevel="0" collapsed="false">
      <c r="A19" s="15" t="s">
        <v>1505</v>
      </c>
      <c r="B19" s="16" t="n">
        <v>36</v>
      </c>
      <c r="C19" s="11" t="s">
        <v>8</v>
      </c>
      <c r="D19" s="16" t="n">
        <v>36.4</v>
      </c>
      <c r="E19" s="16" t="n">
        <f aca="false">D19-B19</f>
        <v>0.399999999999999</v>
      </c>
      <c r="F19" s="17" t="n">
        <v>42.72525</v>
      </c>
      <c r="G19" s="18" t="n">
        <v>5.00000000000002</v>
      </c>
      <c r="H19" s="3" t="n">
        <f aca="false">G19/10</f>
        <v>0.500000000000002</v>
      </c>
    </row>
    <row r="20" customFormat="false" ht="12.75" hidden="false" customHeight="false" outlineLevel="0" collapsed="false">
      <c r="A20" s="15" t="s">
        <v>1506</v>
      </c>
      <c r="B20" s="16" t="n">
        <v>36.4</v>
      </c>
      <c r="C20" s="11" t="s">
        <v>8</v>
      </c>
      <c r="D20" s="16" t="n">
        <v>37.1</v>
      </c>
      <c r="E20" s="16" t="n">
        <f aca="false">D20-B20</f>
        <v>0.700000000000003</v>
      </c>
      <c r="F20" s="17" t="n">
        <v>46.4774285714286</v>
      </c>
      <c r="G20" s="18" t="n">
        <v>2.85714285714285</v>
      </c>
      <c r="H20" s="3" t="n">
        <f aca="false">G20/10</f>
        <v>0.285714285714285</v>
      </c>
    </row>
    <row r="21" customFormat="false" ht="12.75" hidden="false" customHeight="false" outlineLevel="0" collapsed="false">
      <c r="A21" s="15" t="s">
        <v>1507</v>
      </c>
      <c r="B21" s="16" t="n">
        <v>37.1</v>
      </c>
      <c r="C21" s="11" t="s">
        <v>8</v>
      </c>
      <c r="D21" s="16" t="n">
        <v>37.5</v>
      </c>
      <c r="E21" s="16" t="n">
        <f aca="false">D21-B21</f>
        <v>0.399999999999999</v>
      </c>
      <c r="F21" s="17" t="n">
        <v>42.5065</v>
      </c>
      <c r="G21" s="18" t="n">
        <v>0</v>
      </c>
      <c r="H21" s="3" t="n">
        <f aca="false">G21/10</f>
        <v>0</v>
      </c>
    </row>
    <row r="22" customFormat="false" ht="12.75" hidden="false" customHeight="false" outlineLevel="0" collapsed="false">
      <c r="A22" s="15" t="s">
        <v>402</v>
      </c>
      <c r="B22" s="16" t="n">
        <v>37.5</v>
      </c>
      <c r="C22" s="11" t="s">
        <v>8</v>
      </c>
      <c r="D22" s="16" t="n">
        <v>39.2</v>
      </c>
      <c r="E22" s="16" t="n">
        <f aca="false">D22-B22</f>
        <v>1.7</v>
      </c>
      <c r="F22" s="17" t="n">
        <v>42.3158235294118</v>
      </c>
      <c r="G22" s="18" t="n">
        <v>3.52941176470588</v>
      </c>
      <c r="H22" s="3" t="n">
        <f aca="false">G22/10</f>
        <v>0.352941176470588</v>
      </c>
    </row>
    <row r="23" customFormat="false" ht="12.75" hidden="false" customHeight="false" outlineLevel="0" collapsed="false">
      <c r="A23" s="15" t="s">
        <v>403</v>
      </c>
      <c r="B23" s="16" t="n">
        <v>39.2</v>
      </c>
      <c r="C23" s="11" t="s">
        <v>8</v>
      </c>
      <c r="D23" s="16" t="n">
        <v>39.4</v>
      </c>
      <c r="E23" s="16" t="n">
        <f aca="false">D23-B23</f>
        <v>0.199999999999996</v>
      </c>
      <c r="F23" s="17" t="n">
        <v>46.7978669</v>
      </c>
      <c r="G23" s="18" t="n">
        <v>5.00000000000011</v>
      </c>
      <c r="H23" s="3" t="n">
        <f aca="false">G23/10</f>
        <v>0.500000000000011</v>
      </c>
    </row>
    <row r="24" customFormat="false" ht="12.75" hidden="false" customHeight="false" outlineLevel="0" collapsed="false">
      <c r="A24" s="15" t="s">
        <v>404</v>
      </c>
      <c r="B24" s="16" t="n">
        <v>39.4</v>
      </c>
      <c r="C24" s="11" t="s">
        <v>8</v>
      </c>
      <c r="D24" s="16" t="n">
        <v>40.6</v>
      </c>
      <c r="E24" s="16" t="n">
        <f aca="false">D24-B24</f>
        <v>1.2</v>
      </c>
      <c r="F24" s="17" t="n">
        <v>42.6140833333333</v>
      </c>
      <c r="G24" s="18" t="n">
        <v>7.49999999999998</v>
      </c>
      <c r="H24" s="3" t="n">
        <f aca="false">G24/10</f>
        <v>0.749999999999998</v>
      </c>
    </row>
    <row r="25" customFormat="false" ht="12.75" hidden="false" customHeight="false" outlineLevel="0" collapsed="false">
      <c r="A25" s="15" t="s">
        <v>580</v>
      </c>
      <c r="B25" s="16" t="n">
        <v>40.6</v>
      </c>
      <c r="C25" s="11" t="s">
        <v>8</v>
      </c>
      <c r="D25" s="16" t="n">
        <v>41.1</v>
      </c>
      <c r="E25" s="16" t="n">
        <f aca="false">D25-B25</f>
        <v>0.5</v>
      </c>
      <c r="F25" s="17" t="n">
        <v>39.921</v>
      </c>
      <c r="G25" s="18" t="n">
        <v>18</v>
      </c>
      <c r="H25" s="3" t="n">
        <f aca="false">G25/10</f>
        <v>1.8</v>
      </c>
    </row>
    <row r="26" customFormat="false" ht="12.75" hidden="false" customHeight="false" outlineLevel="0" collapsed="false">
      <c r="A26" s="15" t="s">
        <v>581</v>
      </c>
      <c r="B26" s="16" t="n">
        <v>41.1</v>
      </c>
      <c r="C26" s="11" t="s">
        <v>8</v>
      </c>
      <c r="D26" s="16" t="n">
        <v>41.4</v>
      </c>
      <c r="E26" s="16" t="n">
        <f aca="false">D26-B26</f>
        <v>0.299999999999997</v>
      </c>
      <c r="F26" s="17" t="n">
        <v>41.929</v>
      </c>
      <c r="G26" s="18" t="n">
        <v>3.33333333333337</v>
      </c>
      <c r="H26" s="3" t="n">
        <f aca="false">G26/10</f>
        <v>0.333333333333337</v>
      </c>
    </row>
    <row r="27" customFormat="false" ht="12.75" hidden="false" customHeight="false" outlineLevel="0" collapsed="false">
      <c r="A27" s="15" t="s">
        <v>405</v>
      </c>
      <c r="B27" s="16" t="n">
        <v>41.4</v>
      </c>
      <c r="C27" s="11" t="s">
        <v>8</v>
      </c>
      <c r="D27" s="16" t="n">
        <v>43.5</v>
      </c>
      <c r="E27" s="16" t="n">
        <f aca="false">D27-B27</f>
        <v>2.1</v>
      </c>
      <c r="F27" s="17" t="n">
        <v>49</v>
      </c>
      <c r="G27" s="18" t="s">
        <v>8</v>
      </c>
      <c r="H27" s="18" t="s">
        <v>8</v>
      </c>
    </row>
    <row r="28" customFormat="false" ht="12.75" hidden="false" customHeight="false" outlineLevel="0" collapsed="false">
      <c r="A28" s="15" t="s">
        <v>406</v>
      </c>
      <c r="B28" s="16" t="n">
        <v>43.5</v>
      </c>
      <c r="C28" s="11" t="s">
        <v>8</v>
      </c>
      <c r="D28" s="16" t="n">
        <v>43.7</v>
      </c>
      <c r="E28" s="16" t="n">
        <f aca="false">D28-B28</f>
        <v>0.200000000000003</v>
      </c>
      <c r="F28" s="17" t="n">
        <v>56.51188365</v>
      </c>
      <c r="G28" s="18" t="s">
        <v>8</v>
      </c>
      <c r="H28" s="18" t="s">
        <v>8</v>
      </c>
    </row>
    <row r="29" customFormat="false" ht="12.75" hidden="false" customHeight="false" outlineLevel="0" collapsed="false">
      <c r="A29" s="15" t="s">
        <v>407</v>
      </c>
      <c r="B29" s="16" t="n">
        <v>43.7</v>
      </c>
      <c r="C29" s="11" t="s">
        <v>8</v>
      </c>
      <c r="D29" s="16" t="n">
        <v>44.1</v>
      </c>
      <c r="E29" s="16" t="n">
        <f aca="false">D29-B29</f>
        <v>0.399999999999999</v>
      </c>
      <c r="F29" s="17" t="n">
        <v>49.979263925</v>
      </c>
      <c r="G29" s="18" t="n">
        <v>0</v>
      </c>
      <c r="H29" s="3" t="n">
        <f aca="false">G29/10</f>
        <v>0</v>
      </c>
    </row>
    <row r="30" customFormat="false" ht="12.75" hidden="false" customHeight="false" outlineLevel="0" collapsed="false">
      <c r="A30" s="15" t="s">
        <v>582</v>
      </c>
      <c r="B30" s="16" t="n">
        <v>44.1</v>
      </c>
      <c r="C30" s="11" t="s">
        <v>8</v>
      </c>
      <c r="D30" s="16" t="n">
        <v>44.4</v>
      </c>
      <c r="E30" s="16" t="n">
        <f aca="false">D30-B30</f>
        <v>0.299999999999997</v>
      </c>
      <c r="F30" s="17" t="n">
        <v>50.7213333333333</v>
      </c>
      <c r="G30" s="18" t="n">
        <v>6.66666666666673</v>
      </c>
      <c r="H30" s="3" t="n">
        <f aca="false">G30/10</f>
        <v>0.666666666666673</v>
      </c>
    </row>
    <row r="31" customFormat="false" ht="12.75" hidden="false" customHeight="false" outlineLevel="0" collapsed="false">
      <c r="A31" s="15" t="s">
        <v>1006</v>
      </c>
      <c r="B31" s="16" t="n">
        <v>44.4</v>
      </c>
      <c r="C31" s="11" t="s">
        <v>8</v>
      </c>
      <c r="D31" s="16" t="n">
        <v>44.8</v>
      </c>
      <c r="E31" s="16" t="n">
        <f aca="false">D31-B31</f>
        <v>0.399999999999999</v>
      </c>
      <c r="F31" s="17" t="n">
        <v>55.415</v>
      </c>
      <c r="G31" s="18" t="n">
        <v>2.50000000000001</v>
      </c>
      <c r="H31" s="3" t="n">
        <f aca="false">G31/10</f>
        <v>0.250000000000001</v>
      </c>
    </row>
    <row r="32" customFormat="false" ht="12.75" hidden="false" customHeight="false" outlineLevel="0" collapsed="false">
      <c r="A32" s="15" t="s">
        <v>1007</v>
      </c>
      <c r="B32" s="16" t="n">
        <v>44.8</v>
      </c>
      <c r="C32" s="11" t="s">
        <v>8</v>
      </c>
      <c r="D32" s="16" t="n">
        <v>45.1</v>
      </c>
      <c r="E32" s="16" t="n">
        <f aca="false">D32-B32</f>
        <v>0.300000000000004</v>
      </c>
      <c r="F32" s="17" t="n">
        <v>49.649</v>
      </c>
      <c r="G32" s="18" t="n">
        <v>0</v>
      </c>
      <c r="H32" s="3" t="n">
        <f aca="false">G32/10</f>
        <v>0</v>
      </c>
    </row>
    <row r="33" customFormat="false" ht="12.75" hidden="false" customHeight="false" outlineLevel="0" collapsed="false">
      <c r="A33" s="15" t="s">
        <v>1123</v>
      </c>
      <c r="B33" s="16" t="n">
        <v>45.1</v>
      </c>
      <c r="C33" s="11" t="s">
        <v>8</v>
      </c>
      <c r="D33" s="16" t="n">
        <v>45.3</v>
      </c>
      <c r="E33" s="16" t="n">
        <f aca="false">D33-B33</f>
        <v>0.199999999999996</v>
      </c>
      <c r="F33" s="17" t="n">
        <v>55.801</v>
      </c>
      <c r="G33" s="18" t="n">
        <v>0</v>
      </c>
      <c r="H33" s="3" t="n">
        <f aca="false">G33/10</f>
        <v>0</v>
      </c>
    </row>
    <row r="34" customFormat="false" ht="12.75" hidden="false" customHeight="false" outlineLevel="0" collapsed="false">
      <c r="A34" s="15" t="s">
        <v>1124</v>
      </c>
      <c r="B34" s="16" t="n">
        <v>45.3</v>
      </c>
      <c r="C34" s="11" t="s">
        <v>8</v>
      </c>
      <c r="D34" s="16" t="n">
        <v>45.5</v>
      </c>
      <c r="E34" s="16" t="n">
        <f aca="false">D34-B34</f>
        <v>0.200000000000003</v>
      </c>
      <c r="F34" s="17" t="n">
        <v>46.007</v>
      </c>
      <c r="G34" s="18" t="n">
        <v>9.99999999999986</v>
      </c>
      <c r="H34" s="3" t="n">
        <f aca="false">G34/10</f>
        <v>0.999999999999986</v>
      </c>
    </row>
    <row r="35" customFormat="false" ht="12.75" hidden="false" customHeight="false" outlineLevel="0" collapsed="false">
      <c r="A35" s="15" t="s">
        <v>1125</v>
      </c>
      <c r="B35" s="16" t="n">
        <v>45.5</v>
      </c>
      <c r="C35" s="11" t="s">
        <v>8</v>
      </c>
      <c r="D35" s="16" t="n">
        <v>45.8</v>
      </c>
      <c r="E35" s="16" t="n">
        <f aca="false">D35-B35</f>
        <v>0.299999999999997</v>
      </c>
      <c r="F35" s="17" t="n">
        <v>56.9536666666667</v>
      </c>
      <c r="G35" s="18" t="n">
        <v>3.33333333333337</v>
      </c>
      <c r="H35" s="3" t="n">
        <f aca="false">G35/10</f>
        <v>0.333333333333337</v>
      </c>
    </row>
    <row r="36" customFormat="false" ht="12.75" hidden="false" customHeight="false" outlineLevel="0" collapsed="false">
      <c r="A36" s="15" t="s">
        <v>1508</v>
      </c>
      <c r="B36" s="16" t="n">
        <v>45.8</v>
      </c>
      <c r="C36" s="11" t="s">
        <v>8</v>
      </c>
      <c r="D36" s="16" t="n">
        <v>46.1</v>
      </c>
      <c r="E36" s="16" t="n">
        <f aca="false">D36-B36</f>
        <v>0.300000000000004</v>
      </c>
      <c r="F36" s="17" t="n">
        <v>46.297</v>
      </c>
      <c r="G36" s="18" t="n">
        <v>9.99999999999986</v>
      </c>
      <c r="H36" s="3" t="n">
        <f aca="false">G36/10</f>
        <v>0.999999999999986</v>
      </c>
    </row>
    <row r="37" customFormat="false" ht="12.75" hidden="false" customHeight="false" outlineLevel="0" collapsed="false">
      <c r="A37" s="15" t="s">
        <v>1509</v>
      </c>
      <c r="B37" s="16" t="n">
        <v>46.1</v>
      </c>
      <c r="C37" s="11" t="s">
        <v>8</v>
      </c>
      <c r="D37" s="16" t="n">
        <v>46.4</v>
      </c>
      <c r="E37" s="16" t="n">
        <f aca="false">D37-B37</f>
        <v>0.299999999999997</v>
      </c>
      <c r="F37" s="17" t="n">
        <v>54.4506666666667</v>
      </c>
      <c r="G37" s="18" t="n">
        <v>6.66666666666673</v>
      </c>
      <c r="H37" s="3" t="n">
        <f aca="false">G37/10</f>
        <v>0.666666666666673</v>
      </c>
    </row>
    <row r="38" customFormat="false" ht="12.75" hidden="false" customHeight="false" outlineLevel="0" collapsed="false">
      <c r="A38" s="15" t="s">
        <v>1510</v>
      </c>
      <c r="B38" s="16" t="n">
        <v>46.4</v>
      </c>
      <c r="C38" s="11" t="s">
        <v>8</v>
      </c>
      <c r="D38" s="16" t="n">
        <v>46.7</v>
      </c>
      <c r="E38" s="16" t="n">
        <f aca="false">D38-B38</f>
        <v>0.300000000000004</v>
      </c>
      <c r="F38" s="17" t="n">
        <v>51.1093333333333</v>
      </c>
      <c r="G38" s="18" t="s">
        <v>8</v>
      </c>
      <c r="H38" s="18" t="s">
        <v>8</v>
      </c>
    </row>
    <row r="39" customFormat="false" ht="12.75" hidden="false" customHeight="false" outlineLevel="0" collapsed="false">
      <c r="A39" s="15" t="s">
        <v>1511</v>
      </c>
      <c r="B39" s="16" t="n">
        <v>46.7</v>
      </c>
      <c r="C39" s="11" t="s">
        <v>8</v>
      </c>
      <c r="D39" s="16" t="n">
        <v>46.9</v>
      </c>
      <c r="E39" s="16" t="n">
        <f aca="false">D39-B39</f>
        <v>0.199999999999996</v>
      </c>
      <c r="F39" s="17" t="n">
        <v>44.2605</v>
      </c>
      <c r="G39" s="18" t="s">
        <v>8</v>
      </c>
      <c r="H39" s="18" t="s">
        <v>8</v>
      </c>
    </row>
    <row r="40" customFormat="false" ht="12.75" hidden="false" customHeight="false" outlineLevel="0" collapsed="false">
      <c r="A40" s="15"/>
      <c r="B40" s="16"/>
      <c r="C40" s="11"/>
      <c r="D40" s="16"/>
      <c r="E40" s="16"/>
      <c r="F40" s="17"/>
      <c r="G40" s="18"/>
      <c r="H40" s="3"/>
    </row>
    <row r="41" customFormat="false" ht="12.75" hidden="false" customHeight="false" outlineLevel="0" collapsed="false">
      <c r="A41" s="15"/>
      <c r="B41" s="16"/>
      <c r="C41" s="11"/>
      <c r="D41" s="16"/>
      <c r="E41" s="16"/>
      <c r="F41" s="17"/>
      <c r="G41" s="18"/>
    </row>
    <row r="42" customFormat="false" ht="12.75" hidden="false" customHeight="false" outlineLevel="0" collapsed="false">
      <c r="A42" s="15"/>
      <c r="B42" s="16"/>
      <c r="C42" s="11"/>
      <c r="D42" s="16"/>
      <c r="E42" s="16"/>
      <c r="F42" s="17"/>
      <c r="G42" s="18"/>
    </row>
    <row r="43" customFormat="false" ht="12.75" hidden="false" customHeight="false" outlineLevel="0" collapsed="false">
      <c r="A43" s="15"/>
      <c r="B43" s="16"/>
      <c r="C43" s="11"/>
      <c r="D43" s="16"/>
      <c r="E43" s="16"/>
      <c r="F43" s="17"/>
      <c r="G43" s="18"/>
    </row>
    <row r="44" customFormat="false" ht="12.75" hidden="false" customHeight="false" outlineLevel="0" collapsed="false">
      <c r="A44" s="15"/>
      <c r="B44" s="16"/>
      <c r="C44" s="11"/>
      <c r="D44" s="16"/>
      <c r="E44" s="16"/>
      <c r="F44" s="17"/>
      <c r="G44" s="18"/>
    </row>
    <row r="45" customFormat="false" ht="12.75" hidden="false" customHeight="false" outlineLevel="0" collapsed="false">
      <c r="A45" s="15"/>
      <c r="B45" s="16"/>
      <c r="C45" s="11"/>
      <c r="D45" s="16"/>
      <c r="E45" s="16"/>
      <c r="F45" s="17"/>
      <c r="G45" s="18"/>
    </row>
    <row r="46" customFormat="false" ht="12.75" hidden="false" customHeight="false" outlineLevel="0" collapsed="false">
      <c r="A46" s="15"/>
      <c r="B46" s="16"/>
      <c r="C46" s="11"/>
      <c r="D46" s="16"/>
      <c r="E46" s="16"/>
      <c r="F46" s="17"/>
      <c r="G46" s="18"/>
    </row>
    <row r="47" customFormat="false" ht="12.75" hidden="false" customHeight="false" outlineLevel="0" collapsed="false">
      <c r="A47" s="15"/>
      <c r="B47" s="16"/>
      <c r="C47" s="11"/>
      <c r="D47" s="16"/>
      <c r="E47" s="16"/>
      <c r="F47" s="17"/>
      <c r="G47" s="18"/>
    </row>
    <row r="48" customFormat="false" ht="12.75" hidden="false" customHeight="false" outlineLevel="0" collapsed="false">
      <c r="A48" s="15"/>
      <c r="B48" s="16"/>
      <c r="C48" s="11"/>
      <c r="D48" s="16"/>
      <c r="E48" s="16"/>
      <c r="F48" s="17"/>
      <c r="G48" s="18"/>
    </row>
    <row r="49" customFormat="false" ht="12.75" hidden="false" customHeight="false" outlineLevel="0" collapsed="false">
      <c r="A49" s="15"/>
      <c r="B49" s="16"/>
      <c r="C49" s="11"/>
      <c r="D49" s="16"/>
      <c r="E49" s="16"/>
      <c r="F49" s="17"/>
      <c r="G49" s="18"/>
    </row>
    <row r="50" customFormat="false" ht="12.75" hidden="false" customHeight="false" outlineLevel="0" collapsed="false">
      <c r="A50" s="15"/>
      <c r="B50" s="16"/>
      <c r="C50" s="11"/>
      <c r="D50" s="16"/>
      <c r="E50" s="16"/>
      <c r="F50" s="17"/>
      <c r="G50" s="18"/>
    </row>
    <row r="51" customFormat="false" ht="12.75" hidden="false" customHeight="false" outlineLevel="0" collapsed="false">
      <c r="A51" s="15"/>
      <c r="B51" s="16"/>
      <c r="C51" s="11"/>
      <c r="D51" s="16"/>
      <c r="E51" s="16"/>
      <c r="F51" s="17"/>
      <c r="G51" s="18"/>
    </row>
    <row r="52" customFormat="false" ht="12.75" hidden="false" customHeight="false" outlineLevel="0" collapsed="false">
      <c r="A52" s="15"/>
      <c r="B52" s="16"/>
      <c r="C52" s="11"/>
      <c r="D52" s="16"/>
      <c r="E52" s="16"/>
      <c r="F52" s="17"/>
      <c r="G52" s="18"/>
    </row>
    <row r="53" customFormat="false" ht="12.75" hidden="false" customHeight="false" outlineLevel="0" collapsed="false">
      <c r="A53" s="15"/>
      <c r="B53" s="16"/>
      <c r="C53" s="11"/>
      <c r="D53" s="16"/>
      <c r="E53" s="16"/>
      <c r="F53" s="17"/>
      <c r="G53" s="18"/>
    </row>
    <row r="54" customFormat="false" ht="12.75" hidden="false" customHeight="false" outlineLevel="0" collapsed="false">
      <c r="A54" s="15"/>
      <c r="B54" s="16"/>
      <c r="C54" s="11"/>
      <c r="D54" s="16"/>
      <c r="E54" s="16"/>
      <c r="F54" s="17"/>
      <c r="G54" s="18"/>
    </row>
    <row r="55" customFormat="false" ht="12.75" hidden="false" customHeight="false" outlineLevel="0" collapsed="false">
      <c r="A55" s="15"/>
      <c r="B55" s="16"/>
      <c r="C55" s="11"/>
      <c r="D55" s="16"/>
      <c r="E55" s="16"/>
      <c r="F55" s="17"/>
      <c r="G55" s="18"/>
    </row>
    <row r="56" customFormat="false" ht="12.75" hidden="false" customHeight="false" outlineLevel="0" collapsed="false">
      <c r="A56" s="15"/>
      <c r="B56" s="16"/>
      <c r="C56" s="11"/>
      <c r="D56" s="16"/>
      <c r="E56" s="16"/>
      <c r="F56" s="17"/>
      <c r="G56" s="18"/>
    </row>
    <row r="57" customFormat="false" ht="12.75" hidden="false" customHeight="false" outlineLevel="0" collapsed="false">
      <c r="A57" s="15"/>
      <c r="B57" s="16"/>
      <c r="C57" s="11"/>
      <c r="D57" s="16"/>
      <c r="E57" s="16"/>
      <c r="F57" s="17"/>
      <c r="G57" s="18"/>
    </row>
    <row r="58" customFormat="false" ht="12.75" hidden="false" customHeight="false" outlineLevel="0" collapsed="false">
      <c r="A58" s="15"/>
      <c r="B58" s="16"/>
      <c r="C58" s="11"/>
      <c r="D58" s="16"/>
      <c r="E58" s="16"/>
      <c r="F58" s="17"/>
      <c r="G58" s="18"/>
    </row>
    <row r="59" customFormat="false" ht="12.75" hidden="false" customHeight="false" outlineLevel="0" collapsed="false">
      <c r="A59" s="15"/>
      <c r="B59" s="16"/>
      <c r="C59" s="11"/>
      <c r="D59" s="16"/>
      <c r="E59" s="16"/>
      <c r="F59" s="17"/>
      <c r="G59" s="18"/>
    </row>
    <row r="60" customFormat="false" ht="12.75" hidden="false" customHeight="false" outlineLevel="0" collapsed="false">
      <c r="A60" s="15"/>
      <c r="B60" s="16"/>
      <c r="C60" s="11"/>
      <c r="D60" s="16"/>
      <c r="E60" s="16"/>
      <c r="F60" s="17"/>
      <c r="G60" s="18"/>
    </row>
    <row r="61" customFormat="false" ht="12.75" hidden="false" customHeight="false" outlineLevel="0" collapsed="false">
      <c r="A61" s="15"/>
      <c r="B61" s="16"/>
      <c r="C61" s="11"/>
      <c r="D61" s="16"/>
      <c r="E61" s="16"/>
      <c r="F61" s="17"/>
      <c r="G61" s="18"/>
    </row>
    <row r="62" customFormat="false" ht="12.75" hidden="false" customHeight="false" outlineLevel="0" collapsed="false">
      <c r="A62" s="15"/>
      <c r="B62" s="16"/>
      <c r="C62" s="11"/>
      <c r="D62" s="16"/>
      <c r="E62" s="16"/>
      <c r="F62" s="17"/>
      <c r="G62" s="18"/>
    </row>
    <row r="63" customFormat="false" ht="12.75" hidden="false" customHeight="false" outlineLevel="0" collapsed="false">
      <c r="A63" s="15"/>
      <c r="B63" s="16"/>
      <c r="C63" s="11"/>
      <c r="D63" s="16"/>
      <c r="E63" s="16"/>
      <c r="F63" s="17"/>
      <c r="G63" s="18"/>
    </row>
    <row r="64" customFormat="false" ht="12.75" hidden="false" customHeight="false" outlineLevel="0" collapsed="false">
      <c r="A64" s="15"/>
      <c r="B64" s="16"/>
      <c r="C64" s="11"/>
      <c r="D64" s="16"/>
      <c r="E64" s="16"/>
      <c r="F64" s="17"/>
      <c r="G64" s="18"/>
    </row>
    <row r="65" customFormat="false" ht="12.75" hidden="false" customHeight="false" outlineLevel="0" collapsed="false">
      <c r="A65" s="15"/>
      <c r="B65" s="16"/>
      <c r="C65" s="11"/>
      <c r="D65" s="16"/>
      <c r="E65" s="16"/>
      <c r="F65" s="17"/>
      <c r="G65" s="18"/>
    </row>
    <row r="66" customFormat="false" ht="12.75" hidden="false" customHeight="false" outlineLevel="0" collapsed="false">
      <c r="A66" s="15"/>
      <c r="B66" s="16"/>
      <c r="C66" s="11"/>
      <c r="D66" s="16"/>
      <c r="E66" s="16"/>
      <c r="F66" s="17"/>
      <c r="G66" s="18"/>
    </row>
    <row r="67" customFormat="false" ht="12.75" hidden="false" customHeight="false" outlineLevel="0" collapsed="false">
      <c r="A67" s="15"/>
      <c r="B67" s="16"/>
      <c r="C67" s="11"/>
      <c r="D67" s="16"/>
      <c r="E67" s="16"/>
      <c r="F67" s="17"/>
      <c r="G67" s="18"/>
    </row>
    <row r="68" customFormat="false" ht="12.75" hidden="false" customHeight="false" outlineLevel="0" collapsed="false">
      <c r="A68" s="15"/>
      <c r="B68" s="16"/>
      <c r="C68" s="11"/>
      <c r="D68" s="16"/>
      <c r="E68" s="16"/>
      <c r="F68" s="17"/>
      <c r="G68" s="18"/>
    </row>
    <row r="69" customFormat="false" ht="12.75" hidden="false" customHeight="false" outlineLevel="0" collapsed="false">
      <c r="A69" s="15"/>
      <c r="B69" s="16"/>
      <c r="C69" s="11"/>
      <c r="D69" s="16"/>
      <c r="E69" s="16"/>
      <c r="F69" s="17"/>
      <c r="G69" s="18"/>
    </row>
    <row r="70" customFormat="false" ht="12.75" hidden="false" customHeight="false" outlineLevel="0" collapsed="false">
      <c r="A70" s="15"/>
      <c r="B70" s="16"/>
      <c r="C70" s="11"/>
      <c r="D70" s="16"/>
      <c r="E70" s="16"/>
      <c r="F70" s="17"/>
      <c r="G70" s="18"/>
    </row>
    <row r="71" customFormat="false" ht="12.75" hidden="false" customHeight="false" outlineLevel="0" collapsed="false">
      <c r="A71" s="15"/>
      <c r="B71" s="16"/>
      <c r="C71" s="11"/>
      <c r="D71" s="16"/>
      <c r="E71" s="16"/>
      <c r="F71" s="17"/>
      <c r="G71" s="18"/>
    </row>
    <row r="72" customFormat="false" ht="12.75" hidden="false" customHeight="false" outlineLevel="0" collapsed="false">
      <c r="A72" s="15"/>
      <c r="B72" s="16"/>
      <c r="C72" s="11"/>
      <c r="D72" s="16"/>
      <c r="E72" s="16"/>
      <c r="F72" s="17"/>
      <c r="G72" s="18"/>
    </row>
    <row r="73" customFormat="false" ht="12.75" hidden="false" customHeight="false" outlineLevel="0" collapsed="false">
      <c r="A73" s="15"/>
      <c r="B73" s="16"/>
      <c r="C73" s="11"/>
      <c r="D73" s="16"/>
      <c r="E73" s="16"/>
      <c r="F73" s="17"/>
      <c r="G73" s="18"/>
    </row>
    <row r="74" customFormat="false" ht="12.75" hidden="false" customHeight="false" outlineLevel="0" collapsed="false">
      <c r="A74" s="15"/>
      <c r="B74" s="16"/>
      <c r="C74" s="11"/>
      <c r="D74" s="16"/>
      <c r="E74" s="16"/>
      <c r="F74" s="17"/>
      <c r="G74" s="18"/>
    </row>
    <row r="75" customFormat="false" ht="12.75" hidden="false" customHeight="false" outlineLevel="0" collapsed="false">
      <c r="A75" s="15"/>
      <c r="B75" s="16"/>
      <c r="C75" s="11"/>
      <c r="D75" s="16"/>
      <c r="E75" s="16"/>
      <c r="F75" s="17"/>
      <c r="G75" s="18"/>
    </row>
    <row r="76" customFormat="false" ht="12.75" hidden="false" customHeight="false" outlineLevel="0" collapsed="false">
      <c r="A76" s="15"/>
      <c r="B76" s="16"/>
      <c r="C76" s="11"/>
      <c r="D76" s="16"/>
      <c r="E76" s="16"/>
      <c r="F76" s="17"/>
      <c r="G76" s="18"/>
    </row>
    <row r="77" customFormat="false" ht="12.75" hidden="false" customHeight="false" outlineLevel="0" collapsed="false">
      <c r="A77" s="15"/>
      <c r="B77" s="16"/>
      <c r="C77" s="11"/>
      <c r="D77" s="16"/>
      <c r="E77" s="16"/>
      <c r="F77" s="17"/>
      <c r="G77" s="18"/>
    </row>
    <row r="78" customFormat="false" ht="12.75" hidden="false" customHeight="false" outlineLevel="0" collapsed="false">
      <c r="A78" s="15"/>
      <c r="B78" s="16"/>
      <c r="C78" s="11"/>
      <c r="D78" s="16"/>
      <c r="E78" s="16"/>
      <c r="F78" s="17"/>
      <c r="G78" s="18"/>
    </row>
    <row r="79" customFormat="false" ht="12.75" hidden="false" customHeight="false" outlineLevel="0" collapsed="false">
      <c r="A79" s="15"/>
      <c r="B79" s="16"/>
      <c r="C79" s="11"/>
      <c r="D79" s="16"/>
      <c r="E79" s="16"/>
      <c r="F79" s="17"/>
      <c r="G79" s="18"/>
    </row>
    <row r="80" customFormat="false" ht="12.75" hidden="false" customHeight="false" outlineLevel="0" collapsed="false">
      <c r="A80" s="15"/>
      <c r="B80" s="16"/>
      <c r="C80" s="11"/>
      <c r="D80" s="16"/>
      <c r="E80" s="16"/>
      <c r="F80" s="17"/>
      <c r="G80" s="18"/>
    </row>
    <row r="81" customFormat="false" ht="12.75" hidden="false" customHeight="false" outlineLevel="0" collapsed="false">
      <c r="A81" s="15"/>
      <c r="B81" s="16"/>
      <c r="C81" s="11"/>
      <c r="D81" s="16"/>
      <c r="E81" s="16"/>
      <c r="F81" s="17"/>
      <c r="G81" s="18"/>
    </row>
    <row r="82" customFormat="false" ht="12.75" hidden="false" customHeight="false" outlineLevel="0" collapsed="false">
      <c r="A82" s="15"/>
      <c r="B82" s="16"/>
      <c r="C82" s="11"/>
      <c r="D82" s="16"/>
      <c r="E82" s="16"/>
      <c r="F82" s="17"/>
      <c r="G82" s="18"/>
    </row>
    <row r="83" customFormat="false" ht="12.75" hidden="false" customHeight="false" outlineLevel="0" collapsed="false">
      <c r="A83" s="15"/>
      <c r="B83" s="16"/>
      <c r="C83" s="11"/>
      <c r="D83" s="16"/>
      <c r="E83" s="16"/>
      <c r="F83" s="17"/>
      <c r="G83" s="18"/>
    </row>
    <row r="84" customFormat="false" ht="12.75" hidden="false" customHeight="false" outlineLevel="0" collapsed="false">
      <c r="A84" s="15"/>
      <c r="B84" s="16"/>
      <c r="C84" s="11"/>
      <c r="D84" s="16"/>
      <c r="E84" s="16"/>
      <c r="F84" s="17"/>
      <c r="G84" s="18"/>
    </row>
    <row r="85" customFormat="false" ht="12.75" hidden="false" customHeight="false" outlineLevel="0" collapsed="false">
      <c r="A85" s="15"/>
      <c r="B85" s="16"/>
      <c r="C85" s="11"/>
      <c r="D85" s="16"/>
      <c r="E85" s="16"/>
      <c r="F85" s="17"/>
      <c r="G85" s="18"/>
    </row>
    <row r="86" customFormat="false" ht="12.75" hidden="false" customHeight="false" outlineLevel="0" collapsed="false">
      <c r="A86" s="15"/>
      <c r="B86" s="16"/>
      <c r="C86" s="11"/>
      <c r="D86" s="16"/>
      <c r="E86" s="16"/>
      <c r="F86" s="17"/>
      <c r="G86" s="18"/>
    </row>
    <row r="87" customFormat="false" ht="12.75" hidden="false" customHeight="false" outlineLevel="0" collapsed="false">
      <c r="A87" s="15"/>
      <c r="B87" s="16"/>
      <c r="C87" s="11"/>
      <c r="D87" s="16"/>
      <c r="E87" s="16"/>
      <c r="F87" s="17"/>
      <c r="G87" s="18"/>
    </row>
    <row r="88" customFormat="false" ht="12.75" hidden="false" customHeight="false" outlineLevel="0" collapsed="false">
      <c r="A88" s="15"/>
      <c r="B88" s="16"/>
      <c r="C88" s="11"/>
      <c r="D88" s="16"/>
      <c r="E88" s="16"/>
      <c r="F88" s="17"/>
      <c r="G88" s="18"/>
    </row>
    <row r="89" customFormat="false" ht="12.75" hidden="false" customHeight="false" outlineLevel="0" collapsed="false">
      <c r="A89" s="15"/>
      <c r="B89" s="16"/>
      <c r="C89" s="11"/>
      <c r="D89" s="16"/>
      <c r="E89" s="16"/>
      <c r="F89" s="17"/>
      <c r="G89" s="23"/>
    </row>
    <row r="90" customFormat="false" ht="12.75" hidden="false" customHeight="false" outlineLevel="0" collapsed="false">
      <c r="A90" s="15"/>
      <c r="B90" s="16"/>
      <c r="C90" s="11"/>
      <c r="D90" s="16"/>
      <c r="E90" s="16"/>
      <c r="F90" s="17"/>
      <c r="G90" s="23"/>
    </row>
    <row r="91" customFormat="false" ht="12.75" hidden="false" customHeight="false" outlineLevel="0" collapsed="false">
      <c r="A91" s="15"/>
      <c r="B91" s="16"/>
      <c r="C91" s="11"/>
      <c r="D91" s="16"/>
      <c r="E91" s="16"/>
      <c r="F91" s="17"/>
      <c r="G91" s="23"/>
    </row>
    <row r="92" customFormat="false" ht="12.75" hidden="false" customHeight="false" outlineLevel="0" collapsed="false">
      <c r="A92" s="15"/>
      <c r="B92" s="16"/>
      <c r="C92" s="11"/>
      <c r="D92" s="16"/>
      <c r="E92" s="16"/>
      <c r="F92" s="17"/>
      <c r="G92" s="23"/>
    </row>
    <row r="93" customFormat="false" ht="12.75" hidden="false" customHeight="false" outlineLevel="0" collapsed="false">
      <c r="A93" s="15"/>
      <c r="B93" s="16"/>
      <c r="C93" s="11"/>
      <c r="D93" s="16"/>
      <c r="E93" s="16"/>
      <c r="F93" s="17"/>
      <c r="G93" s="23"/>
    </row>
    <row r="94" customFormat="false" ht="12.75" hidden="false" customHeight="false" outlineLevel="0" collapsed="false">
      <c r="A94" s="15"/>
      <c r="B94" s="16"/>
      <c r="C94" s="11"/>
      <c r="D94" s="16"/>
      <c r="E94" s="16"/>
      <c r="F94" s="17"/>
      <c r="G94" s="23"/>
    </row>
    <row r="95" customFormat="false" ht="12.75" hidden="false" customHeight="false" outlineLevel="0" collapsed="false">
      <c r="A95" s="15"/>
      <c r="B95" s="16"/>
      <c r="C95" s="11"/>
      <c r="D95" s="16"/>
      <c r="E95" s="16"/>
      <c r="F95" s="17"/>
      <c r="G95" s="23"/>
    </row>
    <row r="96" customFormat="false" ht="12.75" hidden="false" customHeight="false" outlineLevel="0" collapsed="false">
      <c r="A96" s="15"/>
      <c r="B96" s="16"/>
      <c r="C96" s="11"/>
      <c r="D96" s="16"/>
      <c r="E96" s="16"/>
      <c r="F96" s="17"/>
      <c r="G96" s="23"/>
    </row>
    <row r="97" customFormat="false" ht="12.75" hidden="false" customHeight="false" outlineLevel="0" collapsed="false">
      <c r="A97" s="15"/>
      <c r="B97" s="16"/>
      <c r="C97" s="11"/>
      <c r="D97" s="16"/>
      <c r="E97" s="16"/>
      <c r="F97" s="17"/>
      <c r="G97" s="23"/>
    </row>
    <row r="98" customFormat="false" ht="12.75" hidden="false" customHeight="false" outlineLevel="0" collapsed="false">
      <c r="A98" s="15"/>
      <c r="B98" s="16"/>
      <c r="C98" s="11"/>
      <c r="D98" s="16"/>
      <c r="E98" s="16"/>
      <c r="F98" s="17"/>
      <c r="G98" s="23"/>
    </row>
    <row r="99" customFormat="false" ht="12.75" hidden="false" customHeight="false" outlineLevel="0" collapsed="false">
      <c r="A99" s="15"/>
      <c r="B99" s="16"/>
      <c r="C99" s="11"/>
      <c r="D99" s="16"/>
      <c r="E99" s="16"/>
      <c r="F99" s="17"/>
      <c r="G99" s="23"/>
    </row>
    <row r="100" customFormat="false" ht="12.75" hidden="false" customHeight="false" outlineLevel="0" collapsed="false">
      <c r="A100" s="15"/>
      <c r="B100" s="16"/>
      <c r="C100" s="11"/>
      <c r="D100" s="16"/>
      <c r="E100" s="16"/>
      <c r="F100" s="17"/>
      <c r="G100" s="23"/>
    </row>
    <row r="101" customFormat="false" ht="12.75" hidden="false" customHeight="false" outlineLevel="0" collapsed="false">
      <c r="A101" s="15"/>
      <c r="B101" s="16"/>
      <c r="C101" s="11"/>
      <c r="D101" s="16"/>
      <c r="E101" s="16"/>
      <c r="F101" s="17"/>
      <c r="G101" s="23"/>
    </row>
    <row r="102" customFormat="false" ht="12.75" hidden="false" customHeight="false" outlineLevel="0" collapsed="false">
      <c r="A102" s="15"/>
      <c r="B102" s="16"/>
      <c r="C102" s="11"/>
      <c r="D102" s="16"/>
      <c r="E102" s="16"/>
      <c r="F102" s="17"/>
      <c r="G102" s="23"/>
    </row>
    <row r="103" customFormat="false" ht="12.75" hidden="false" customHeight="false" outlineLevel="0" collapsed="false">
      <c r="A103" s="15"/>
      <c r="B103" s="16"/>
      <c r="C103" s="11"/>
      <c r="D103" s="16"/>
      <c r="E103" s="16"/>
      <c r="F103" s="16"/>
      <c r="G103" s="18"/>
    </row>
    <row r="104" customFormat="false" ht="12.75" hidden="false" customHeight="false" outlineLevel="0" collapsed="false">
      <c r="A104" s="15"/>
      <c r="B104" s="16"/>
      <c r="C104" s="11"/>
      <c r="D104" s="16"/>
      <c r="E104" s="16"/>
      <c r="F104" s="17"/>
      <c r="G104" s="18"/>
    </row>
    <row r="105" customFormat="false" ht="12.75" hidden="false" customHeight="false" outlineLevel="0" collapsed="false">
      <c r="A105" s="15"/>
      <c r="B105" s="16"/>
      <c r="C105" s="11"/>
      <c r="D105" s="16"/>
      <c r="E105" s="16"/>
      <c r="F105" s="17"/>
      <c r="G105" s="18"/>
    </row>
    <row r="106" customFormat="false" ht="12.75" hidden="false" customHeight="false" outlineLevel="0" collapsed="false">
      <c r="A106" s="15"/>
      <c r="B106" s="16"/>
      <c r="C106" s="11"/>
      <c r="D106" s="16"/>
      <c r="E106" s="16"/>
      <c r="F106" s="17"/>
      <c r="G106" s="18"/>
    </row>
    <row r="107" customFormat="false" ht="12.75" hidden="false" customHeight="false" outlineLevel="0" collapsed="false">
      <c r="A107" s="15"/>
      <c r="B107" s="16"/>
      <c r="C107" s="11"/>
      <c r="D107" s="16"/>
      <c r="E107" s="16"/>
      <c r="F107" s="17"/>
      <c r="G107" s="18"/>
    </row>
    <row r="108" customFormat="false" ht="12.75" hidden="false" customHeight="false" outlineLevel="0" collapsed="false">
      <c r="A108" s="15"/>
      <c r="B108" s="16"/>
      <c r="C108" s="11"/>
      <c r="D108" s="16"/>
      <c r="E108" s="16"/>
      <c r="F108" s="17"/>
      <c r="G108" s="18"/>
    </row>
    <row r="109" customFormat="false" ht="12.75" hidden="false" customHeight="false" outlineLevel="0" collapsed="false">
      <c r="A109" s="15"/>
      <c r="B109" s="16"/>
      <c r="C109" s="11"/>
      <c r="D109" s="16"/>
      <c r="E109" s="16"/>
      <c r="F109" s="17"/>
      <c r="G109" s="18"/>
    </row>
    <row r="110" customFormat="false" ht="12.75" hidden="false" customHeight="false" outlineLevel="0" collapsed="false">
      <c r="A110" s="15"/>
      <c r="B110" s="16"/>
      <c r="C110" s="11"/>
      <c r="D110" s="16"/>
      <c r="E110" s="16"/>
      <c r="F110" s="17"/>
      <c r="G110" s="18"/>
    </row>
    <row r="111" customFormat="false" ht="12.75" hidden="false" customHeight="false" outlineLevel="0" collapsed="false">
      <c r="A111" s="15"/>
      <c r="B111" s="16"/>
      <c r="C111" s="11"/>
      <c r="D111" s="16"/>
      <c r="E111" s="16"/>
      <c r="F111" s="17"/>
      <c r="G111" s="18"/>
    </row>
    <row r="112" customFormat="false" ht="12.75" hidden="false" customHeight="false" outlineLevel="0" collapsed="false">
      <c r="A112" s="15"/>
      <c r="B112" s="16"/>
      <c r="C112" s="11"/>
      <c r="D112" s="16"/>
      <c r="E112" s="16"/>
      <c r="F112" s="17"/>
      <c r="G112" s="18"/>
    </row>
    <row r="113" customFormat="false" ht="12.75" hidden="false" customHeight="false" outlineLevel="0" collapsed="false">
      <c r="A113" s="15"/>
      <c r="B113" s="16"/>
      <c r="C113" s="11"/>
      <c r="D113" s="16"/>
      <c r="E113" s="16"/>
      <c r="F113" s="17"/>
      <c r="G113" s="18"/>
    </row>
    <row r="114" customFormat="false" ht="12.75" hidden="false" customHeight="false" outlineLevel="0" collapsed="false">
      <c r="A114" s="15"/>
      <c r="B114" s="16"/>
      <c r="C114" s="11"/>
      <c r="D114" s="16"/>
      <c r="E114" s="16"/>
      <c r="F114" s="17"/>
      <c r="G114" s="18"/>
    </row>
    <row r="115" customFormat="false" ht="12.75" hidden="false" customHeight="false" outlineLevel="0" collapsed="false">
      <c r="A115" s="15"/>
      <c r="B115" s="16"/>
      <c r="C115" s="11"/>
      <c r="D115" s="16"/>
      <c r="E115" s="16"/>
      <c r="F115" s="17"/>
      <c r="G115" s="18"/>
    </row>
    <row r="116" customFormat="false" ht="12.75" hidden="false" customHeight="false" outlineLevel="0" collapsed="false">
      <c r="A116" s="15"/>
      <c r="B116" s="16"/>
      <c r="C116" s="11"/>
      <c r="D116" s="16"/>
      <c r="E116" s="16"/>
      <c r="F116" s="17"/>
      <c r="G116" s="18"/>
    </row>
    <row r="117" customFormat="false" ht="12.75" hidden="false" customHeight="false" outlineLevel="0" collapsed="false">
      <c r="A117" s="15"/>
      <c r="B117" s="16"/>
      <c r="C117" s="11"/>
      <c r="D117" s="16"/>
      <c r="E117" s="16"/>
      <c r="F117" s="17"/>
      <c r="G117" s="18"/>
    </row>
    <row r="118" customFormat="false" ht="12.75" hidden="false" customHeight="false" outlineLevel="0" collapsed="false">
      <c r="A118" s="15"/>
      <c r="B118" s="16"/>
      <c r="C118" s="11"/>
      <c r="D118" s="16"/>
      <c r="E118" s="16"/>
      <c r="F118" s="17"/>
      <c r="G118" s="18"/>
    </row>
    <row r="119" customFormat="false" ht="12.75" hidden="false" customHeight="false" outlineLevel="0" collapsed="false">
      <c r="A119" s="15"/>
      <c r="B119" s="16"/>
      <c r="C119" s="11"/>
      <c r="D119" s="16"/>
      <c r="E119" s="16"/>
      <c r="F119" s="17"/>
      <c r="G119" s="18"/>
    </row>
    <row r="120" customFormat="false" ht="12.75" hidden="false" customHeight="false" outlineLevel="0" collapsed="false">
      <c r="A120" s="15"/>
      <c r="B120" s="16"/>
      <c r="C120" s="11"/>
      <c r="D120" s="16"/>
      <c r="E120" s="16"/>
      <c r="F120" s="17"/>
      <c r="G120" s="18"/>
    </row>
    <row r="121" customFormat="false" ht="12.75" hidden="false" customHeight="false" outlineLevel="0" collapsed="false">
      <c r="A121" s="15"/>
      <c r="B121" s="16"/>
      <c r="C121" s="11"/>
      <c r="D121" s="16"/>
      <c r="E121" s="16"/>
      <c r="F121" s="17"/>
      <c r="G121" s="18"/>
    </row>
    <row r="122" customFormat="false" ht="12.75" hidden="false" customHeight="false" outlineLevel="0" collapsed="false">
      <c r="A122" s="15"/>
      <c r="B122" s="16"/>
      <c r="C122" s="11"/>
      <c r="D122" s="16"/>
      <c r="E122" s="16"/>
      <c r="F122" s="17"/>
      <c r="G122" s="18"/>
    </row>
    <row r="123" customFormat="false" ht="12.75" hidden="false" customHeight="false" outlineLevel="0" collapsed="false">
      <c r="A123" s="15"/>
      <c r="B123" s="16"/>
      <c r="C123" s="11"/>
      <c r="D123" s="16"/>
      <c r="E123" s="16"/>
      <c r="F123" s="17"/>
      <c r="G123" s="18"/>
    </row>
    <row r="124" customFormat="false" ht="12.75" hidden="false" customHeight="false" outlineLevel="0" collapsed="false">
      <c r="A124" s="15"/>
      <c r="B124" s="16"/>
      <c r="C124" s="11"/>
      <c r="D124" s="16"/>
      <c r="E124" s="16"/>
      <c r="F124" s="17"/>
      <c r="G124" s="18"/>
    </row>
    <row r="125" customFormat="false" ht="12.75" hidden="false" customHeight="false" outlineLevel="0" collapsed="false">
      <c r="A125" s="15"/>
      <c r="B125" s="16"/>
      <c r="C125" s="11"/>
      <c r="D125" s="16"/>
      <c r="E125" s="16"/>
      <c r="F125" s="17"/>
      <c r="G125" s="18"/>
    </row>
    <row r="126" customFormat="false" ht="12.75" hidden="false" customHeight="false" outlineLevel="0" collapsed="false">
      <c r="A126" s="15"/>
      <c r="B126" s="16"/>
      <c r="C126" s="11"/>
      <c r="D126" s="16"/>
      <c r="E126" s="16"/>
      <c r="F126" s="17"/>
      <c r="G126" s="18"/>
    </row>
    <row r="127" customFormat="false" ht="12.75" hidden="false" customHeight="false" outlineLevel="0" collapsed="false">
      <c r="A127" s="15"/>
      <c r="B127" s="16"/>
      <c r="C127" s="11"/>
      <c r="D127" s="16"/>
      <c r="E127" s="16"/>
      <c r="F127" s="17"/>
      <c r="G127" s="18"/>
    </row>
    <row r="128" customFormat="false" ht="12.75" hidden="false" customHeight="false" outlineLevel="0" collapsed="false">
      <c r="A128" s="15"/>
      <c r="B128" s="16"/>
      <c r="C128" s="11"/>
      <c r="D128" s="16"/>
      <c r="E128" s="16"/>
      <c r="F128" s="17"/>
      <c r="G128" s="18"/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1.13"/>
  </cols>
  <sheetData>
    <row r="1" s="7" customFormat="true" ht="15.75" hidden="false" customHeight="false" outlineLevel="0" collapsed="false">
      <c r="A1" s="4" t="s">
        <v>1512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919</v>
      </c>
      <c r="B3" s="16" t="n">
        <v>15.3</v>
      </c>
      <c r="C3" s="11" t="s">
        <v>8</v>
      </c>
      <c r="D3" s="16" t="n">
        <v>15.9</v>
      </c>
      <c r="E3" s="16" t="n">
        <f aca="false">D3-B3</f>
        <v>0.6</v>
      </c>
      <c r="F3" s="17" t="n">
        <v>41.2503333333333</v>
      </c>
      <c r="G3" s="18" t="s">
        <v>8</v>
      </c>
      <c r="H3" s="18" t="s">
        <v>8</v>
      </c>
    </row>
    <row r="4" customFormat="false" ht="12.75" hidden="false" customHeight="false" outlineLevel="0" collapsed="false">
      <c r="A4" s="15" t="s">
        <v>920</v>
      </c>
      <c r="B4" s="16" t="n">
        <v>15.9</v>
      </c>
      <c r="C4" s="11" t="s">
        <v>8</v>
      </c>
      <c r="D4" s="16" t="n">
        <v>16.2</v>
      </c>
      <c r="E4" s="16" t="n">
        <f aca="false">D4-B4</f>
        <v>0.299999999999999</v>
      </c>
      <c r="F4" s="17" t="n">
        <v>48.3293333333333</v>
      </c>
      <c r="G4" s="18" t="s">
        <v>8</v>
      </c>
      <c r="H4" s="18" t="s">
        <v>8</v>
      </c>
    </row>
    <row r="5" customFormat="false" ht="12.75" hidden="false" customHeight="false" outlineLevel="0" collapsed="false">
      <c r="A5" s="15" t="s">
        <v>921</v>
      </c>
      <c r="B5" s="16" t="n">
        <v>16.2</v>
      </c>
      <c r="C5" s="11" t="s">
        <v>8</v>
      </c>
      <c r="D5" s="16" t="n">
        <v>16.7</v>
      </c>
      <c r="E5" s="16" t="n">
        <f aca="false">D5-B5</f>
        <v>0.5</v>
      </c>
      <c r="F5" s="17" t="n">
        <v>46.4348</v>
      </c>
      <c r="G5" s="18" t="n">
        <v>4</v>
      </c>
      <c r="H5" s="3" t="n">
        <f aca="false">G5/10</f>
        <v>0.4</v>
      </c>
    </row>
    <row r="6" customFormat="false" ht="12.75" hidden="false" customHeight="false" outlineLevel="0" collapsed="false">
      <c r="A6" s="15" t="s">
        <v>922</v>
      </c>
      <c r="B6" s="16" t="n">
        <v>16.7</v>
      </c>
      <c r="C6" s="11" t="s">
        <v>8</v>
      </c>
      <c r="D6" s="16" t="n">
        <v>18</v>
      </c>
      <c r="E6" s="16" t="n">
        <f aca="false">D6-B6</f>
        <v>1.3</v>
      </c>
      <c r="F6" s="17" t="n">
        <v>47.9858317923077</v>
      </c>
      <c r="G6" s="18" t="n">
        <v>4.61538461538461</v>
      </c>
      <c r="H6" s="3" t="n">
        <f aca="false">G6/10</f>
        <v>0.461538461538461</v>
      </c>
    </row>
    <row r="7" customFormat="false" ht="12.75" hidden="false" customHeight="false" outlineLevel="0" collapsed="false">
      <c r="A7" s="15" t="s">
        <v>923</v>
      </c>
      <c r="B7" s="16" t="n">
        <v>18</v>
      </c>
      <c r="C7" s="11" t="s">
        <v>8</v>
      </c>
      <c r="D7" s="16" t="n">
        <v>18.9</v>
      </c>
      <c r="E7" s="16" t="n">
        <f aca="false">D7-B7</f>
        <v>0.899999999999999</v>
      </c>
      <c r="F7" s="17" t="n">
        <v>54.7698547111111</v>
      </c>
      <c r="G7" s="18" t="s">
        <v>8</v>
      </c>
      <c r="H7" s="18" t="s">
        <v>8</v>
      </c>
    </row>
    <row r="8" customFormat="false" ht="12.75" hidden="false" customHeight="false" outlineLevel="0" collapsed="false">
      <c r="A8" s="15" t="s">
        <v>924</v>
      </c>
      <c r="B8" s="16" t="n">
        <v>18.9</v>
      </c>
      <c r="C8" s="11" t="s">
        <v>8</v>
      </c>
      <c r="D8" s="16" t="n">
        <v>20.7</v>
      </c>
      <c r="E8" s="16" t="n">
        <f aca="false">D8-B8</f>
        <v>1.8</v>
      </c>
      <c r="F8" s="17" t="n">
        <v>49.37580075</v>
      </c>
      <c r="G8" s="18" t="n">
        <v>3.33333333333333</v>
      </c>
      <c r="H8" s="3" t="n">
        <f aca="false">G8/10</f>
        <v>0.333333333333333</v>
      </c>
    </row>
    <row r="9" customFormat="false" ht="12.75" hidden="false" customHeight="false" outlineLevel="0" collapsed="false">
      <c r="A9" s="15" t="s">
        <v>1116</v>
      </c>
      <c r="B9" s="16" t="n">
        <v>20.7</v>
      </c>
      <c r="C9" s="11" t="s">
        <v>8</v>
      </c>
      <c r="D9" s="16" t="n">
        <v>21.3</v>
      </c>
      <c r="E9" s="16" t="n">
        <f aca="false">D9-B9</f>
        <v>0.600000000000001</v>
      </c>
      <c r="F9" s="17" t="n">
        <v>44.2713333333333</v>
      </c>
      <c r="G9" s="18" t="n">
        <v>3.33333333333333</v>
      </c>
      <c r="H9" s="3" t="n">
        <f aca="false">G9/10</f>
        <v>0.333333333333333</v>
      </c>
    </row>
    <row r="10" customFormat="false" ht="12.75" hidden="false" customHeight="false" outlineLevel="0" collapsed="false">
      <c r="A10" s="15" t="s">
        <v>1513</v>
      </c>
      <c r="B10" s="16" t="n">
        <v>21.3</v>
      </c>
      <c r="C10" s="11" t="s">
        <v>8</v>
      </c>
      <c r="D10" s="16" t="n">
        <v>24.2</v>
      </c>
      <c r="E10" s="16" t="n">
        <f aca="false">D10-B10</f>
        <v>2.9</v>
      </c>
      <c r="F10" s="17" t="n">
        <v>48.9835517241379</v>
      </c>
      <c r="G10" s="18" t="n">
        <v>2.41379310344828</v>
      </c>
      <c r="H10" s="3" t="n">
        <f aca="false">G10/10</f>
        <v>0.241379310344828</v>
      </c>
    </row>
    <row r="11" customFormat="false" ht="12.75" hidden="false" customHeight="false" outlineLevel="0" collapsed="false">
      <c r="A11" s="15" t="s">
        <v>362</v>
      </c>
      <c r="B11" s="16" t="n">
        <v>24.2</v>
      </c>
      <c r="C11" s="11" t="s">
        <v>8</v>
      </c>
      <c r="D11" s="16" t="n">
        <v>26.1</v>
      </c>
      <c r="E11" s="16" t="n">
        <f aca="false">D11-B11</f>
        <v>1.9</v>
      </c>
      <c r="F11" s="17" t="n">
        <v>44.9673684210526</v>
      </c>
      <c r="G11" s="18" t="n">
        <v>1.57894736842105</v>
      </c>
      <c r="H11" s="3" t="n">
        <f aca="false">G11/10</f>
        <v>0.157894736842105</v>
      </c>
    </row>
    <row r="12" customFormat="false" ht="12.75" hidden="false" customHeight="false" outlineLevel="0" collapsed="false">
      <c r="A12" s="15" t="s">
        <v>363</v>
      </c>
      <c r="B12" s="16" t="n">
        <v>26.1</v>
      </c>
      <c r="C12" s="11" t="s">
        <v>8</v>
      </c>
      <c r="D12" s="16" t="n">
        <v>26.9</v>
      </c>
      <c r="E12" s="16" t="n">
        <f aca="false">D12-B12</f>
        <v>0.799999999999997</v>
      </c>
      <c r="F12" s="17" t="n">
        <v>46.525375</v>
      </c>
      <c r="G12" s="18" t="n">
        <v>3.75000000000001</v>
      </c>
      <c r="H12" s="3" t="n">
        <f aca="false">G12/10</f>
        <v>0.375000000000001</v>
      </c>
    </row>
    <row r="13" customFormat="false" ht="12.75" hidden="false" customHeight="false" outlineLevel="0" collapsed="false">
      <c r="A13" s="15" t="s">
        <v>553</v>
      </c>
      <c r="B13" s="16" t="n">
        <v>26.9</v>
      </c>
      <c r="C13" s="11" t="s">
        <v>8</v>
      </c>
      <c r="D13" s="16" t="n">
        <v>27.4</v>
      </c>
      <c r="E13" s="16" t="n">
        <f aca="false">D13-B13</f>
        <v>0.5</v>
      </c>
      <c r="F13" s="17" t="n">
        <v>38.32</v>
      </c>
      <c r="G13" s="18" t="n">
        <v>4</v>
      </c>
      <c r="H13" s="3" t="n">
        <f aca="false">G13/10</f>
        <v>0.4</v>
      </c>
    </row>
    <row r="14" customFormat="false" ht="12.75" hidden="false" customHeight="false" outlineLevel="0" collapsed="false">
      <c r="A14" s="15" t="s">
        <v>364</v>
      </c>
      <c r="B14" s="16" t="n">
        <v>27.4</v>
      </c>
      <c r="C14" s="11" t="s">
        <v>8</v>
      </c>
      <c r="D14" s="16" t="n">
        <v>27.7</v>
      </c>
      <c r="E14" s="16" t="n">
        <f aca="false">D14-B14</f>
        <v>0.300000000000001</v>
      </c>
      <c r="F14" s="17" t="n">
        <v>45.0926666666667</v>
      </c>
      <c r="G14" s="18" t="n">
        <v>6.66666666666665</v>
      </c>
      <c r="H14" s="3" t="n">
        <f aca="false">G14/10</f>
        <v>0.666666666666665</v>
      </c>
    </row>
    <row r="15" customFormat="false" ht="12.75" hidden="false" customHeight="false" outlineLevel="0" collapsed="false">
      <c r="A15" s="15" t="s">
        <v>365</v>
      </c>
      <c r="B15" s="16" t="n">
        <v>27.7</v>
      </c>
      <c r="C15" s="11" t="s">
        <v>8</v>
      </c>
      <c r="D15" s="16" t="n">
        <v>29.9</v>
      </c>
      <c r="E15" s="16" t="n">
        <f aca="false">D15-B15</f>
        <v>2.2</v>
      </c>
      <c r="F15" s="17" t="n">
        <v>47.9511363636364</v>
      </c>
      <c r="G15" s="18" t="n">
        <v>4.09090909090909</v>
      </c>
      <c r="H15" s="3" t="n">
        <f aca="false">G15/10</f>
        <v>0.409090909090909</v>
      </c>
    </row>
    <row r="16" customFormat="false" ht="12.75" hidden="false" customHeight="false" outlineLevel="0" collapsed="false">
      <c r="A16" s="15" t="s">
        <v>366</v>
      </c>
      <c r="B16" s="16" t="n">
        <v>29.9</v>
      </c>
      <c r="C16" s="11" t="s">
        <v>8</v>
      </c>
      <c r="D16" s="16" t="n">
        <v>30.1</v>
      </c>
      <c r="E16" s="16" t="n">
        <f aca="false">D16-B16</f>
        <v>0.200000000000003</v>
      </c>
      <c r="F16" s="17" t="n">
        <v>47.426</v>
      </c>
      <c r="G16" s="18" t="n">
        <v>0</v>
      </c>
      <c r="H16" s="3" t="n">
        <f aca="false">G16/10</f>
        <v>0</v>
      </c>
    </row>
    <row r="17" customFormat="false" ht="12.75" hidden="false" customHeight="false" outlineLevel="0" collapsed="false">
      <c r="A17" s="15" t="s">
        <v>367</v>
      </c>
      <c r="B17" s="16" t="n">
        <v>30.1</v>
      </c>
      <c r="C17" s="11" t="s">
        <v>8</v>
      </c>
      <c r="D17" s="16" t="n">
        <v>32.9</v>
      </c>
      <c r="E17" s="16" t="n">
        <f aca="false">D17-B17</f>
        <v>2.8</v>
      </c>
      <c r="F17" s="17" t="n">
        <v>44.5867857142857</v>
      </c>
      <c r="G17" s="18" t="n">
        <v>1.78571428571429</v>
      </c>
      <c r="H17" s="3" t="n">
        <f aca="false">G17/10</f>
        <v>0.178571428571429</v>
      </c>
    </row>
    <row r="18" customFormat="false" ht="12.75" hidden="false" customHeight="false" outlineLevel="0" collapsed="false">
      <c r="A18" s="15" t="s">
        <v>368</v>
      </c>
      <c r="B18" s="16" t="n">
        <v>32.9</v>
      </c>
      <c r="C18" s="11" t="s">
        <v>8</v>
      </c>
      <c r="D18" s="16" t="n">
        <v>33.3</v>
      </c>
      <c r="E18" s="16" t="n">
        <f aca="false">D18-B18</f>
        <v>0.399999999999999</v>
      </c>
      <c r="F18" s="17" t="n">
        <v>40.05625</v>
      </c>
      <c r="G18" s="18" t="n">
        <v>15.0000000000001</v>
      </c>
      <c r="H18" s="3" t="n">
        <f aca="false">G18/10</f>
        <v>1.50000000000001</v>
      </c>
    </row>
    <row r="19" customFormat="false" ht="12.75" hidden="false" customHeight="false" outlineLevel="0" collapsed="false">
      <c r="A19" s="15" t="s">
        <v>369</v>
      </c>
      <c r="B19" s="16" t="n">
        <v>33.3</v>
      </c>
      <c r="C19" s="11" t="s">
        <v>8</v>
      </c>
      <c r="D19" s="16" t="n">
        <v>34</v>
      </c>
      <c r="E19" s="16" t="n">
        <f aca="false">D19-B19</f>
        <v>0.700000000000003</v>
      </c>
      <c r="F19" s="17" t="n">
        <v>43.5812857142857</v>
      </c>
      <c r="G19" s="18" t="n">
        <v>4.28571428571427</v>
      </c>
      <c r="H19" s="3" t="n">
        <f aca="false">G19/10</f>
        <v>0.428571428571427</v>
      </c>
    </row>
    <row r="20" customFormat="false" ht="12.75" hidden="false" customHeight="false" outlineLevel="0" collapsed="false">
      <c r="A20" s="15" t="s">
        <v>764</v>
      </c>
      <c r="B20" s="16" t="n">
        <v>34</v>
      </c>
      <c r="C20" s="11" t="s">
        <v>8</v>
      </c>
      <c r="D20" s="16" t="n">
        <v>34.5</v>
      </c>
      <c r="E20" s="16" t="n">
        <f aca="false">D20-B20</f>
        <v>0.5</v>
      </c>
      <c r="F20" s="17" t="n">
        <v>48.4512</v>
      </c>
      <c r="G20" s="18" t="n">
        <v>2</v>
      </c>
      <c r="H20" s="3" t="n">
        <f aca="false">G20/10</f>
        <v>0.2</v>
      </c>
    </row>
    <row r="21" customFormat="false" ht="12.75" hidden="false" customHeight="false" outlineLevel="0" collapsed="false">
      <c r="A21" s="15" t="s">
        <v>765</v>
      </c>
      <c r="B21" s="16" t="n">
        <v>34.5</v>
      </c>
      <c r="C21" s="11" t="s">
        <v>8</v>
      </c>
      <c r="D21" s="16" t="n">
        <v>34.7</v>
      </c>
      <c r="E21" s="16" t="n">
        <f aca="false">D21-B21</f>
        <v>0.200000000000003</v>
      </c>
      <c r="F21" s="17" t="n">
        <v>39.25</v>
      </c>
      <c r="G21" s="18" t="n">
        <v>9.99999999999986</v>
      </c>
      <c r="H21" s="3" t="n">
        <f aca="false">G21/10</f>
        <v>0.999999999999986</v>
      </c>
    </row>
    <row r="22" customFormat="false" ht="12.75" hidden="false" customHeight="false" outlineLevel="0" collapsed="false">
      <c r="A22" s="15" t="s">
        <v>1001</v>
      </c>
      <c r="B22" s="16" t="n">
        <v>34.7</v>
      </c>
      <c r="C22" s="11" t="s">
        <v>8</v>
      </c>
      <c r="D22" s="16" t="n">
        <v>35.7</v>
      </c>
      <c r="E22" s="16" t="n">
        <f aca="false">D22-B22</f>
        <v>1</v>
      </c>
      <c r="F22" s="17" t="n">
        <v>48.4036</v>
      </c>
      <c r="G22" s="18" t="n">
        <v>4</v>
      </c>
      <c r="H22" s="3" t="n">
        <f aca="false">G22/10</f>
        <v>0.4</v>
      </c>
    </row>
    <row r="23" customFormat="false" ht="12.75" hidden="false" customHeight="false" outlineLevel="0" collapsed="false">
      <c r="A23" s="15" t="s">
        <v>1002</v>
      </c>
      <c r="B23" s="16" t="n">
        <v>35.7</v>
      </c>
      <c r="C23" s="11" t="s">
        <v>8</v>
      </c>
      <c r="D23" s="16" t="n">
        <v>37</v>
      </c>
      <c r="E23" s="16" t="n">
        <f aca="false">D23-B23</f>
        <v>1.3</v>
      </c>
      <c r="F23" s="17" t="n">
        <v>53.5385384615385</v>
      </c>
      <c r="G23" s="18" t="n">
        <v>0.769230769230771</v>
      </c>
      <c r="H23" s="3" t="n">
        <f aca="false">G23/10</f>
        <v>0.0769230769230771</v>
      </c>
    </row>
    <row r="24" customFormat="false" ht="12.75" hidden="false" customHeight="false" outlineLevel="0" collapsed="false">
      <c r="A24" s="15" t="s">
        <v>1184</v>
      </c>
      <c r="B24" s="16" t="n">
        <v>37</v>
      </c>
      <c r="C24" s="11" t="s">
        <v>8</v>
      </c>
      <c r="D24" s="16" t="n">
        <v>37.4</v>
      </c>
      <c r="E24" s="16" t="n">
        <f aca="false">D24-B24</f>
        <v>0.399999999999999</v>
      </c>
      <c r="F24" s="17" t="n">
        <v>47.676</v>
      </c>
      <c r="G24" s="18" t="n">
        <v>5.00000000000002</v>
      </c>
      <c r="H24" s="3" t="n">
        <f aca="false">G24/10</f>
        <v>0.500000000000002</v>
      </c>
    </row>
    <row r="25" customFormat="false" ht="12.75" hidden="false" customHeight="false" outlineLevel="0" collapsed="false">
      <c r="A25" s="15" t="s">
        <v>1185</v>
      </c>
      <c r="B25" s="16" t="n">
        <v>37.4</v>
      </c>
      <c r="C25" s="11" t="s">
        <v>8</v>
      </c>
      <c r="D25" s="16" t="n">
        <v>37.6</v>
      </c>
      <c r="E25" s="16" t="n">
        <f aca="false">D25-B25</f>
        <v>0.200000000000003</v>
      </c>
      <c r="F25" s="17" t="n">
        <v>52.2245</v>
      </c>
      <c r="G25" s="18" t="n">
        <v>0</v>
      </c>
      <c r="H25" s="3" t="n">
        <f aca="false">G25/10</f>
        <v>0</v>
      </c>
    </row>
    <row r="26" customFormat="false" ht="12.75" hidden="false" customHeight="false" outlineLevel="0" collapsed="false">
      <c r="A26" s="15" t="s">
        <v>1186</v>
      </c>
      <c r="B26" s="16" t="n">
        <v>37.6</v>
      </c>
      <c r="C26" s="11" t="s">
        <v>8</v>
      </c>
      <c r="D26" s="16" t="n">
        <v>37.9</v>
      </c>
      <c r="E26" s="16" t="n">
        <f aca="false">D26-B26</f>
        <v>0.299999999999997</v>
      </c>
      <c r="F26" s="17" t="n">
        <v>49.7143333333333</v>
      </c>
      <c r="G26" s="18" t="n">
        <v>0</v>
      </c>
      <c r="H26" s="3" t="n">
        <f aca="false">G26/10</f>
        <v>0</v>
      </c>
    </row>
    <row r="27" customFormat="false" ht="12.75" hidden="false" customHeight="false" outlineLevel="0" collapsed="false">
      <c r="A27" s="15" t="s">
        <v>1187</v>
      </c>
      <c r="B27" s="16" t="n">
        <v>37.9</v>
      </c>
      <c r="C27" s="11" t="s">
        <v>8</v>
      </c>
      <c r="D27" s="16" t="n">
        <v>38.4</v>
      </c>
      <c r="E27" s="16" t="n">
        <f aca="false">D27-B27</f>
        <v>0.5</v>
      </c>
      <c r="F27" s="17" t="n">
        <v>53.7034</v>
      </c>
      <c r="G27" s="18" t="n">
        <v>0</v>
      </c>
      <c r="H27" s="3" t="n">
        <f aca="false">G27/10</f>
        <v>0</v>
      </c>
    </row>
    <row r="28" customFormat="false" ht="12.75" hidden="false" customHeight="false" outlineLevel="0" collapsed="false">
      <c r="A28" s="15" t="s">
        <v>564</v>
      </c>
      <c r="B28" s="16" t="n">
        <v>38.4</v>
      </c>
      <c r="C28" s="11" t="s">
        <v>8</v>
      </c>
      <c r="D28" s="16" t="n">
        <v>38.8</v>
      </c>
      <c r="E28" s="16" t="n">
        <f aca="false">D28-B28</f>
        <v>0.399999999999999</v>
      </c>
      <c r="F28" s="17" t="n">
        <v>44.3515</v>
      </c>
      <c r="G28" s="18" t="n">
        <v>7.50000000000003</v>
      </c>
      <c r="H28" s="3" t="n">
        <f aca="false">G28/10</f>
        <v>0.750000000000003</v>
      </c>
    </row>
    <row r="29" customFormat="false" ht="12.75" hidden="false" customHeight="false" outlineLevel="0" collapsed="false">
      <c r="A29" s="15" t="s">
        <v>565</v>
      </c>
      <c r="B29" s="16" t="n">
        <v>38.8</v>
      </c>
      <c r="C29" s="11" t="s">
        <v>8</v>
      </c>
      <c r="D29" s="16" t="n">
        <v>39.9</v>
      </c>
      <c r="E29" s="16" t="n">
        <f aca="false">D29-B29</f>
        <v>1.1</v>
      </c>
      <c r="F29" s="17" t="n">
        <v>43.9996363636364</v>
      </c>
      <c r="G29" s="18" t="n">
        <v>2.72727272727272</v>
      </c>
      <c r="H29" s="3" t="n">
        <f aca="false">G29/10</f>
        <v>0.272727272727272</v>
      </c>
    </row>
    <row r="30" customFormat="false" ht="12.75" hidden="false" customHeight="false" outlineLevel="0" collapsed="false">
      <c r="A30" s="15" t="s">
        <v>567</v>
      </c>
      <c r="B30" s="16" t="n">
        <v>39.9</v>
      </c>
      <c r="C30" s="11" t="s">
        <v>8</v>
      </c>
      <c r="D30" s="16" t="n">
        <v>41</v>
      </c>
      <c r="E30" s="16" t="n">
        <f aca="false">D30-B30</f>
        <v>1.1</v>
      </c>
      <c r="F30" s="17" t="n">
        <v>49.7167272727273</v>
      </c>
      <c r="G30" s="18" t="n">
        <v>2.72727272727272</v>
      </c>
      <c r="H30" s="3" t="n">
        <f aca="false">G30/10</f>
        <v>0.272727272727272</v>
      </c>
    </row>
    <row r="31" customFormat="false" ht="12.75" hidden="false" customHeight="false" outlineLevel="0" collapsed="false">
      <c r="A31" s="15" t="s">
        <v>568</v>
      </c>
      <c r="B31" s="16" t="n">
        <v>41</v>
      </c>
      <c r="C31" s="11" t="s">
        <v>8</v>
      </c>
      <c r="D31" s="16" t="n">
        <v>41.5</v>
      </c>
      <c r="E31" s="16" t="n">
        <f aca="false">D31-B31</f>
        <v>0.5</v>
      </c>
      <c r="F31" s="17" t="n">
        <v>52.9776</v>
      </c>
      <c r="G31" s="18" t="n">
        <v>4</v>
      </c>
      <c r="H31" s="3" t="n">
        <f aca="false">G31/10</f>
        <v>0.4</v>
      </c>
    </row>
    <row r="32" customFormat="false" ht="12.75" hidden="false" customHeight="false" outlineLevel="0" collapsed="false">
      <c r="A32" s="15" t="s">
        <v>569</v>
      </c>
      <c r="B32" s="16" t="n">
        <v>41.5</v>
      </c>
      <c r="C32" s="11" t="s">
        <v>8</v>
      </c>
      <c r="D32" s="16" t="n">
        <v>41.8</v>
      </c>
      <c r="E32" s="16" t="n">
        <f aca="false">D32-B32</f>
        <v>0.299999999999997</v>
      </c>
      <c r="F32" s="17" t="n">
        <v>49.0133333333333</v>
      </c>
      <c r="G32" s="18" t="n">
        <v>6.66666666666673</v>
      </c>
      <c r="H32" s="3" t="n">
        <f aca="false">G32/10</f>
        <v>0.666666666666673</v>
      </c>
    </row>
    <row r="33" customFormat="false" ht="12.75" hidden="false" customHeight="false" outlineLevel="0" collapsed="false">
      <c r="A33" s="15" t="s">
        <v>570</v>
      </c>
      <c r="B33" s="16" t="n">
        <v>41.8</v>
      </c>
      <c r="C33" s="11" t="s">
        <v>8</v>
      </c>
      <c r="D33" s="16" t="n">
        <v>42</v>
      </c>
      <c r="E33" s="16" t="n">
        <f aca="false">D33-B33</f>
        <v>0.200000000000003</v>
      </c>
      <c r="F33" s="17" t="n">
        <v>55.109</v>
      </c>
      <c r="G33" s="18" t="n">
        <v>0</v>
      </c>
      <c r="H33" s="3" t="n">
        <f aca="false">G33/10</f>
        <v>0</v>
      </c>
    </row>
    <row r="34" customFormat="false" ht="12.75" hidden="false" customHeight="false" outlineLevel="0" collapsed="false">
      <c r="A34" s="15" t="s">
        <v>571</v>
      </c>
      <c r="B34" s="16" t="n">
        <v>42</v>
      </c>
      <c r="C34" s="11" t="s">
        <v>8</v>
      </c>
      <c r="D34" s="16" t="n">
        <v>42.3</v>
      </c>
      <c r="E34" s="16" t="n">
        <f aca="false">D34-B34</f>
        <v>0.299999999999997</v>
      </c>
      <c r="F34" s="17" t="n">
        <v>50.9599925</v>
      </c>
      <c r="G34" s="18" t="s">
        <v>8</v>
      </c>
      <c r="H34" s="18" t="s">
        <v>8</v>
      </c>
    </row>
    <row r="35" customFormat="false" ht="12.75" hidden="false" customHeight="false" outlineLevel="0" collapsed="false">
      <c r="A35" s="15" t="s">
        <v>1514</v>
      </c>
      <c r="B35" s="16" t="n">
        <v>42.3</v>
      </c>
      <c r="C35" s="11" t="s">
        <v>8</v>
      </c>
      <c r="D35" s="16" t="n">
        <v>42.5</v>
      </c>
      <c r="E35" s="16" t="n">
        <f aca="false">D35-B35</f>
        <v>0.200000000000003</v>
      </c>
      <c r="F35" s="17" t="n">
        <v>42.0995</v>
      </c>
      <c r="G35" s="18" t="s">
        <v>8</v>
      </c>
      <c r="H35" s="18" t="s">
        <v>8</v>
      </c>
    </row>
    <row r="36" customFormat="false" ht="12.75" hidden="false" customHeight="false" outlineLevel="0" collapsed="false">
      <c r="A36" s="15" t="s">
        <v>1515</v>
      </c>
      <c r="B36" s="16" t="n">
        <v>42.5</v>
      </c>
      <c r="C36" s="11" t="s">
        <v>8</v>
      </c>
      <c r="D36" s="16" t="n">
        <v>43.3</v>
      </c>
      <c r="E36" s="16" t="n">
        <f aca="false">D36-B36</f>
        <v>0.799999999999997</v>
      </c>
      <c r="F36" s="17" t="n">
        <v>50.3420625</v>
      </c>
      <c r="G36" s="18" t="s">
        <v>8</v>
      </c>
      <c r="H36" s="18" t="s">
        <v>8</v>
      </c>
    </row>
    <row r="37" customFormat="false" ht="12.75" hidden="false" customHeight="false" outlineLevel="0" collapsed="false">
      <c r="A37" s="15" t="s">
        <v>1516</v>
      </c>
      <c r="B37" s="16" t="n">
        <v>43.3</v>
      </c>
      <c r="C37" s="11" t="s">
        <v>8</v>
      </c>
      <c r="D37" s="16" t="n">
        <v>44.4</v>
      </c>
      <c r="E37" s="16" t="n">
        <f aca="false">D37-B37</f>
        <v>1.1</v>
      </c>
      <c r="F37" s="17" t="n">
        <v>50.268</v>
      </c>
      <c r="G37" s="18" t="n">
        <v>5.45454545454545</v>
      </c>
      <c r="H37" s="3" t="n">
        <f aca="false">G37/10</f>
        <v>0.545454545454545</v>
      </c>
    </row>
    <row r="38" customFormat="false" ht="12.75" hidden="false" customHeight="false" outlineLevel="0" collapsed="false">
      <c r="A38" s="15" t="s">
        <v>1517</v>
      </c>
      <c r="B38" s="16" t="n">
        <v>44.4</v>
      </c>
      <c r="C38" s="11" t="s">
        <v>8</v>
      </c>
      <c r="D38" s="16" t="n">
        <v>44.6</v>
      </c>
      <c r="E38" s="16" t="n">
        <f aca="false">D38-B38</f>
        <v>0.200000000000003</v>
      </c>
      <c r="F38" s="17" t="n">
        <v>42.1185</v>
      </c>
      <c r="G38" s="18" t="n">
        <v>9.99999999999986</v>
      </c>
      <c r="H38" s="3" t="n">
        <f aca="false">G38/10</f>
        <v>0.999999999999986</v>
      </c>
    </row>
    <row r="39" customFormat="false" ht="12.75" hidden="false" customHeight="false" outlineLevel="0" collapsed="false">
      <c r="A39" s="15" t="s">
        <v>1518</v>
      </c>
      <c r="B39" s="16" t="n">
        <v>44.6</v>
      </c>
      <c r="C39" s="11" t="s">
        <v>8</v>
      </c>
      <c r="D39" s="16" t="n">
        <v>45.4</v>
      </c>
      <c r="E39" s="16" t="n">
        <f aca="false">D39-B39</f>
        <v>0.799999999999997</v>
      </c>
      <c r="F39" s="17" t="n">
        <v>54.4296064375</v>
      </c>
      <c r="G39" s="18" t="n">
        <v>3.75000000000001</v>
      </c>
      <c r="H39" s="3" t="n">
        <f aca="false">G39/10</f>
        <v>0.375000000000001</v>
      </c>
    </row>
    <row r="40" customFormat="false" ht="12.75" hidden="false" customHeight="false" outlineLevel="0" collapsed="false">
      <c r="A40" s="15" t="s">
        <v>1519</v>
      </c>
      <c r="B40" s="16" t="n">
        <v>45.4</v>
      </c>
      <c r="C40" s="11" t="s">
        <v>8</v>
      </c>
      <c r="D40" s="16" t="n">
        <v>46.2</v>
      </c>
      <c r="E40" s="16" t="n">
        <f aca="false">D40-B40</f>
        <v>0.800000000000004</v>
      </c>
      <c r="F40" s="17" t="n">
        <v>49.159</v>
      </c>
      <c r="G40" s="18" t="n">
        <v>4.99999999999997</v>
      </c>
      <c r="H40" s="3" t="n">
        <f aca="false">G40/10</f>
        <v>0.499999999999997</v>
      </c>
    </row>
    <row r="41" customFormat="false" ht="12.75" hidden="false" customHeight="false" outlineLevel="0" collapsed="false">
      <c r="A41" s="15" t="s">
        <v>1520</v>
      </c>
      <c r="B41" s="16" t="n">
        <v>46.2</v>
      </c>
      <c r="C41" s="11" t="s">
        <v>8</v>
      </c>
      <c r="D41" s="16" t="n">
        <v>46.8</v>
      </c>
      <c r="E41" s="16" t="n">
        <f aca="false">D41-B41</f>
        <v>0.599999999999994</v>
      </c>
      <c r="F41" s="17" t="n">
        <v>44.6645</v>
      </c>
      <c r="G41" s="18" t="n">
        <v>10.0000000000001</v>
      </c>
      <c r="H41" s="3" t="n">
        <f aca="false">G41/10</f>
        <v>1.00000000000001</v>
      </c>
    </row>
    <row r="42" customFormat="false" ht="12.75" hidden="false" customHeight="false" outlineLevel="0" collapsed="false">
      <c r="A42" s="15" t="s">
        <v>574</v>
      </c>
      <c r="B42" s="16" t="n">
        <v>46.8</v>
      </c>
      <c r="C42" s="11" t="s">
        <v>8</v>
      </c>
      <c r="D42" s="16" t="n">
        <v>47.2</v>
      </c>
      <c r="E42" s="16" t="n">
        <f aca="false">D42-B42</f>
        <v>0.400000000000006</v>
      </c>
      <c r="F42" s="17" t="n">
        <v>48.3355</v>
      </c>
      <c r="G42" s="18" t="n">
        <v>14.9999999999998</v>
      </c>
      <c r="H42" s="3" t="n">
        <f aca="false">G42/10</f>
        <v>1.49999999999998</v>
      </c>
    </row>
    <row r="43" customFormat="false" ht="12.75" hidden="false" customHeight="false" outlineLevel="0" collapsed="false">
      <c r="A43" s="15" t="s">
        <v>575</v>
      </c>
      <c r="B43" s="16" t="n">
        <v>47.2</v>
      </c>
      <c r="C43" s="11" t="s">
        <v>8</v>
      </c>
      <c r="D43" s="16" t="n">
        <v>47.4</v>
      </c>
      <c r="E43" s="16" t="n">
        <f aca="false">D43-B43</f>
        <v>0.199999999999996</v>
      </c>
      <c r="F43" s="17" t="n">
        <v>57.28557115</v>
      </c>
      <c r="G43" s="18" t="s">
        <v>8</v>
      </c>
      <c r="H43" s="18" t="s">
        <v>8</v>
      </c>
    </row>
    <row r="44" customFormat="false" ht="12.75" hidden="false" customHeight="false" outlineLevel="0" collapsed="false">
      <c r="A44" s="15" t="s">
        <v>576</v>
      </c>
      <c r="B44" s="16" t="n">
        <v>47.4</v>
      </c>
      <c r="C44" s="11" t="s">
        <v>8</v>
      </c>
      <c r="D44" s="16" t="n">
        <v>48.3</v>
      </c>
      <c r="E44" s="16" t="n">
        <f aca="false">D44-B44</f>
        <v>0.899999999999999</v>
      </c>
      <c r="F44" s="17" t="n">
        <v>49.9746666666667</v>
      </c>
      <c r="G44" s="18" t="n">
        <v>4.44444444444445</v>
      </c>
      <c r="H44" s="3" t="n">
        <f aca="false">G44/10</f>
        <v>0.444444444444445</v>
      </c>
    </row>
    <row r="45" customFormat="false" ht="12.75" hidden="false" customHeight="false" outlineLevel="0" collapsed="false">
      <c r="A45" s="15" t="s">
        <v>577</v>
      </c>
      <c r="B45" s="16" t="n">
        <v>48.3</v>
      </c>
      <c r="C45" s="11" t="s">
        <v>8</v>
      </c>
      <c r="D45" s="16" t="n">
        <v>49.6</v>
      </c>
      <c r="E45" s="16" t="n">
        <f aca="false">D45-B45</f>
        <v>1.3</v>
      </c>
      <c r="F45" s="17" t="n">
        <v>52.0977330153846</v>
      </c>
      <c r="G45" s="18" t="s">
        <v>8</v>
      </c>
      <c r="H45" s="18" t="s">
        <v>8</v>
      </c>
    </row>
    <row r="46" customFormat="false" ht="12.75" hidden="false" customHeight="false" outlineLevel="0" collapsed="false">
      <c r="A46" s="15"/>
      <c r="B46" s="16"/>
      <c r="C46" s="11"/>
      <c r="D46" s="16"/>
      <c r="E46" s="16"/>
      <c r="F46" s="17"/>
      <c r="G46" s="18"/>
    </row>
    <row r="47" customFormat="false" ht="12.75" hidden="false" customHeight="false" outlineLevel="0" collapsed="false">
      <c r="A47" s="15"/>
      <c r="B47" s="16"/>
      <c r="C47" s="11"/>
      <c r="D47" s="16"/>
      <c r="E47" s="16"/>
      <c r="F47" s="17"/>
      <c r="G47" s="18"/>
    </row>
    <row r="48" customFormat="false" ht="12.75" hidden="false" customHeight="false" outlineLevel="0" collapsed="false">
      <c r="A48" s="15"/>
      <c r="B48" s="16"/>
      <c r="C48" s="11"/>
      <c r="D48" s="16"/>
      <c r="E48" s="16"/>
      <c r="F48" s="17"/>
      <c r="G48" s="18"/>
    </row>
    <row r="49" customFormat="false" ht="12.75" hidden="false" customHeight="false" outlineLevel="0" collapsed="false">
      <c r="A49" s="15"/>
      <c r="B49" s="16"/>
      <c r="C49" s="11"/>
      <c r="D49" s="16"/>
      <c r="E49" s="16"/>
      <c r="F49" s="17"/>
      <c r="G49" s="18"/>
    </row>
    <row r="50" customFormat="false" ht="12.75" hidden="false" customHeight="false" outlineLevel="0" collapsed="false">
      <c r="A50" s="15"/>
      <c r="B50" s="16"/>
      <c r="C50" s="11"/>
      <c r="D50" s="16"/>
      <c r="E50" s="16"/>
      <c r="F50" s="17"/>
      <c r="G50" s="18"/>
    </row>
    <row r="51" customFormat="false" ht="12.75" hidden="false" customHeight="false" outlineLevel="0" collapsed="false">
      <c r="A51" s="15"/>
      <c r="B51" s="16"/>
      <c r="C51" s="11"/>
      <c r="D51" s="16"/>
      <c r="E51" s="16"/>
      <c r="F51" s="17"/>
      <c r="G51" s="18"/>
    </row>
    <row r="52" customFormat="false" ht="12.75" hidden="false" customHeight="false" outlineLevel="0" collapsed="false">
      <c r="A52" s="15"/>
      <c r="B52" s="16"/>
      <c r="C52" s="11"/>
      <c r="D52" s="16"/>
      <c r="E52" s="16"/>
      <c r="F52" s="17"/>
      <c r="G52" s="18"/>
    </row>
    <row r="53" customFormat="false" ht="12.75" hidden="false" customHeight="false" outlineLevel="0" collapsed="false">
      <c r="A53" s="15"/>
      <c r="B53" s="16"/>
      <c r="C53" s="11"/>
      <c r="D53" s="16"/>
      <c r="E53" s="16"/>
      <c r="F53" s="17"/>
      <c r="G53" s="18"/>
    </row>
    <row r="54" customFormat="false" ht="12.75" hidden="false" customHeight="false" outlineLevel="0" collapsed="false">
      <c r="A54" s="15"/>
      <c r="B54" s="16"/>
      <c r="C54" s="11"/>
      <c r="D54" s="16"/>
      <c r="E54" s="16"/>
      <c r="F54" s="17"/>
      <c r="G54" s="18"/>
    </row>
    <row r="55" customFormat="false" ht="12.75" hidden="false" customHeight="false" outlineLevel="0" collapsed="false">
      <c r="A55" s="15"/>
      <c r="B55" s="16"/>
      <c r="C55" s="11"/>
      <c r="D55" s="16"/>
      <c r="E55" s="16"/>
      <c r="F55" s="17"/>
      <c r="G55" s="18"/>
    </row>
    <row r="56" customFormat="false" ht="12.75" hidden="false" customHeight="false" outlineLevel="0" collapsed="false">
      <c r="A56" s="15"/>
      <c r="B56" s="16"/>
      <c r="C56" s="11"/>
      <c r="D56" s="16"/>
      <c r="E56" s="16"/>
      <c r="F56" s="17"/>
      <c r="G56" s="18"/>
    </row>
    <row r="57" customFormat="false" ht="12.75" hidden="false" customHeight="false" outlineLevel="0" collapsed="false">
      <c r="A57" s="15"/>
      <c r="B57" s="16"/>
      <c r="C57" s="11"/>
      <c r="D57" s="16"/>
      <c r="E57" s="16"/>
      <c r="F57" s="17"/>
      <c r="G57" s="18"/>
    </row>
    <row r="58" customFormat="false" ht="12.75" hidden="false" customHeight="false" outlineLevel="0" collapsed="false">
      <c r="A58" s="15"/>
      <c r="B58" s="16"/>
      <c r="C58" s="11"/>
      <c r="D58" s="16"/>
      <c r="E58" s="16"/>
      <c r="F58" s="17"/>
      <c r="G58" s="18"/>
    </row>
    <row r="59" customFormat="false" ht="12.75" hidden="false" customHeight="false" outlineLevel="0" collapsed="false">
      <c r="A59" s="15"/>
      <c r="B59" s="16"/>
      <c r="C59" s="11"/>
      <c r="D59" s="16"/>
      <c r="E59" s="16"/>
      <c r="F59" s="17"/>
      <c r="G59" s="18"/>
    </row>
    <row r="60" customFormat="false" ht="12.75" hidden="false" customHeight="false" outlineLevel="0" collapsed="false">
      <c r="A60" s="15"/>
      <c r="B60" s="16"/>
      <c r="C60" s="11"/>
      <c r="D60" s="16"/>
      <c r="E60" s="16"/>
      <c r="F60" s="17"/>
      <c r="G60" s="18"/>
    </row>
    <row r="61" customFormat="false" ht="12.75" hidden="false" customHeight="false" outlineLevel="0" collapsed="false">
      <c r="A61" s="15"/>
      <c r="B61" s="16"/>
      <c r="C61" s="11"/>
      <c r="D61" s="16"/>
      <c r="E61" s="16"/>
      <c r="F61" s="17"/>
      <c r="G61" s="18"/>
    </row>
    <row r="62" customFormat="false" ht="12.75" hidden="false" customHeight="false" outlineLevel="0" collapsed="false">
      <c r="A62" s="15"/>
      <c r="B62" s="16"/>
      <c r="C62" s="11"/>
      <c r="D62" s="16"/>
      <c r="E62" s="16"/>
      <c r="F62" s="17"/>
      <c r="G62" s="18"/>
    </row>
    <row r="63" customFormat="false" ht="12.75" hidden="false" customHeight="false" outlineLevel="0" collapsed="false">
      <c r="A63" s="15"/>
      <c r="B63" s="16"/>
      <c r="C63" s="11"/>
      <c r="D63" s="16"/>
      <c r="E63" s="16"/>
      <c r="F63" s="17"/>
      <c r="G63" s="18"/>
    </row>
    <row r="64" customFormat="false" ht="12.75" hidden="false" customHeight="false" outlineLevel="0" collapsed="false">
      <c r="A64" s="15"/>
      <c r="B64" s="16"/>
      <c r="C64" s="11"/>
      <c r="D64" s="16"/>
      <c r="E64" s="16"/>
      <c r="F64" s="17"/>
      <c r="G64" s="18"/>
    </row>
    <row r="65" customFormat="false" ht="12.75" hidden="false" customHeight="false" outlineLevel="0" collapsed="false">
      <c r="A65" s="15"/>
      <c r="B65" s="16"/>
      <c r="C65" s="11"/>
      <c r="D65" s="16"/>
      <c r="E65" s="16"/>
      <c r="F65" s="17"/>
      <c r="G65" s="18"/>
    </row>
    <row r="66" customFormat="false" ht="12.75" hidden="false" customHeight="false" outlineLevel="0" collapsed="false">
      <c r="A66" s="15"/>
      <c r="B66" s="16"/>
      <c r="C66" s="11"/>
      <c r="D66" s="16"/>
      <c r="E66" s="16"/>
      <c r="F66" s="17"/>
      <c r="G66" s="18"/>
    </row>
    <row r="67" customFormat="false" ht="12.75" hidden="false" customHeight="false" outlineLevel="0" collapsed="false">
      <c r="A67" s="15"/>
      <c r="B67" s="16"/>
      <c r="C67" s="11"/>
      <c r="D67" s="16"/>
      <c r="E67" s="16"/>
      <c r="F67" s="17"/>
      <c r="G67" s="18"/>
    </row>
    <row r="68" customFormat="false" ht="12.75" hidden="false" customHeight="false" outlineLevel="0" collapsed="false">
      <c r="A68" s="15"/>
      <c r="B68" s="16"/>
      <c r="C68" s="11"/>
      <c r="D68" s="16"/>
      <c r="E68" s="16"/>
      <c r="F68" s="17"/>
      <c r="G68" s="18"/>
    </row>
    <row r="69" customFormat="false" ht="12.75" hidden="false" customHeight="false" outlineLevel="0" collapsed="false">
      <c r="A69" s="15"/>
      <c r="B69" s="16"/>
      <c r="C69" s="11"/>
      <c r="D69" s="16"/>
      <c r="E69" s="16"/>
      <c r="F69" s="17"/>
      <c r="G69" s="18"/>
    </row>
    <row r="70" customFormat="false" ht="12.75" hidden="false" customHeight="false" outlineLevel="0" collapsed="false">
      <c r="A70" s="15"/>
      <c r="B70" s="16"/>
      <c r="C70" s="11"/>
      <c r="D70" s="16"/>
      <c r="E70" s="16"/>
      <c r="F70" s="17"/>
      <c r="G70" s="18"/>
    </row>
    <row r="71" customFormat="false" ht="12.75" hidden="false" customHeight="false" outlineLevel="0" collapsed="false">
      <c r="A71" s="15"/>
      <c r="B71" s="16"/>
      <c r="C71" s="11"/>
      <c r="D71" s="16"/>
      <c r="E71" s="16"/>
      <c r="F71" s="17"/>
      <c r="G71" s="18"/>
    </row>
    <row r="72" customFormat="false" ht="12.75" hidden="false" customHeight="false" outlineLevel="0" collapsed="false">
      <c r="A72" s="15"/>
      <c r="B72" s="16"/>
      <c r="C72" s="11"/>
      <c r="D72" s="16"/>
      <c r="E72" s="16"/>
      <c r="F72" s="17"/>
      <c r="G72" s="18"/>
    </row>
    <row r="73" customFormat="false" ht="12.75" hidden="false" customHeight="false" outlineLevel="0" collapsed="false">
      <c r="A73" s="15"/>
      <c r="B73" s="16"/>
      <c r="C73" s="11"/>
      <c r="D73" s="16"/>
      <c r="E73" s="16"/>
      <c r="F73" s="17"/>
      <c r="G73" s="18"/>
    </row>
    <row r="74" customFormat="false" ht="12.75" hidden="false" customHeight="false" outlineLevel="0" collapsed="false">
      <c r="A74" s="15"/>
      <c r="B74" s="16"/>
      <c r="C74" s="11"/>
      <c r="D74" s="16"/>
      <c r="E74" s="16"/>
      <c r="F74" s="17"/>
      <c r="G74" s="18"/>
    </row>
    <row r="75" customFormat="false" ht="12.75" hidden="false" customHeight="false" outlineLevel="0" collapsed="false">
      <c r="A75" s="15"/>
      <c r="B75" s="16"/>
      <c r="C75" s="11"/>
      <c r="D75" s="16"/>
      <c r="E75" s="16"/>
      <c r="F75" s="17"/>
      <c r="G75" s="18"/>
    </row>
    <row r="76" customFormat="false" ht="12.75" hidden="false" customHeight="false" outlineLevel="0" collapsed="false">
      <c r="A76" s="15"/>
      <c r="B76" s="16"/>
      <c r="C76" s="11"/>
      <c r="D76" s="16"/>
      <c r="E76" s="16"/>
      <c r="F76" s="17"/>
      <c r="G76" s="18"/>
    </row>
    <row r="77" customFormat="false" ht="12.75" hidden="false" customHeight="false" outlineLevel="0" collapsed="false">
      <c r="A77" s="15"/>
      <c r="B77" s="16"/>
      <c r="C77" s="11"/>
      <c r="D77" s="16"/>
      <c r="E77" s="16"/>
      <c r="F77" s="17"/>
      <c r="G77" s="18"/>
    </row>
    <row r="78" customFormat="false" ht="12.75" hidden="false" customHeight="false" outlineLevel="0" collapsed="false">
      <c r="A78" s="15"/>
      <c r="B78" s="16"/>
      <c r="C78" s="11"/>
      <c r="D78" s="16"/>
      <c r="E78" s="16"/>
      <c r="F78" s="17"/>
      <c r="G78" s="18"/>
    </row>
    <row r="79" customFormat="false" ht="12.75" hidden="false" customHeight="false" outlineLevel="0" collapsed="false">
      <c r="A79" s="15"/>
      <c r="B79" s="16"/>
      <c r="C79" s="11"/>
      <c r="D79" s="16"/>
      <c r="E79" s="16"/>
      <c r="F79" s="17"/>
      <c r="G79" s="18"/>
    </row>
    <row r="80" customFormat="false" ht="12.75" hidden="false" customHeight="false" outlineLevel="0" collapsed="false">
      <c r="A80" s="15"/>
      <c r="B80" s="16"/>
      <c r="C80" s="11"/>
      <c r="D80" s="16"/>
      <c r="E80" s="16"/>
      <c r="F80" s="17"/>
      <c r="G80" s="18"/>
    </row>
    <row r="81" customFormat="false" ht="12.75" hidden="false" customHeight="false" outlineLevel="0" collapsed="false">
      <c r="A81" s="15"/>
      <c r="B81" s="16"/>
      <c r="C81" s="11"/>
      <c r="D81" s="16"/>
      <c r="E81" s="16"/>
      <c r="F81" s="17"/>
      <c r="G81" s="18"/>
    </row>
    <row r="82" customFormat="false" ht="12.75" hidden="false" customHeight="false" outlineLevel="0" collapsed="false">
      <c r="A82" s="15"/>
      <c r="B82" s="16"/>
      <c r="C82" s="11"/>
      <c r="D82" s="16"/>
      <c r="E82" s="16"/>
      <c r="F82" s="17"/>
      <c r="G82" s="18"/>
    </row>
    <row r="83" customFormat="false" ht="12.75" hidden="false" customHeight="false" outlineLevel="0" collapsed="false">
      <c r="A83" s="15"/>
      <c r="B83" s="16"/>
      <c r="C83" s="11"/>
      <c r="D83" s="16"/>
      <c r="E83" s="16"/>
      <c r="F83" s="17"/>
      <c r="G83" s="18"/>
    </row>
    <row r="84" customFormat="false" ht="12.75" hidden="false" customHeight="false" outlineLevel="0" collapsed="false">
      <c r="A84" s="15"/>
      <c r="B84" s="16"/>
      <c r="C84" s="11"/>
      <c r="D84" s="16"/>
      <c r="E84" s="16"/>
      <c r="F84" s="17"/>
      <c r="G84" s="18"/>
    </row>
    <row r="85" customFormat="false" ht="12.75" hidden="false" customHeight="false" outlineLevel="0" collapsed="false">
      <c r="A85" s="15"/>
      <c r="B85" s="16"/>
      <c r="C85" s="11"/>
      <c r="D85" s="16"/>
      <c r="E85" s="16"/>
      <c r="F85" s="17"/>
      <c r="G85" s="18"/>
    </row>
    <row r="86" customFormat="false" ht="12.75" hidden="false" customHeight="false" outlineLevel="0" collapsed="false">
      <c r="A86" s="15"/>
      <c r="B86" s="16"/>
      <c r="C86" s="11"/>
      <c r="D86" s="16"/>
      <c r="E86" s="16"/>
      <c r="F86" s="17"/>
      <c r="G86" s="18"/>
    </row>
    <row r="87" customFormat="false" ht="12.75" hidden="false" customHeight="false" outlineLevel="0" collapsed="false">
      <c r="A87" s="15"/>
      <c r="B87" s="16"/>
      <c r="C87" s="11"/>
      <c r="D87" s="16"/>
      <c r="E87" s="16"/>
      <c r="F87" s="17"/>
      <c r="G87" s="18"/>
    </row>
    <row r="88" customFormat="false" ht="12.75" hidden="false" customHeight="false" outlineLevel="0" collapsed="false">
      <c r="A88" s="15"/>
      <c r="B88" s="16"/>
      <c r="C88" s="11"/>
      <c r="D88" s="16"/>
      <c r="E88" s="16"/>
      <c r="F88" s="17"/>
      <c r="G88" s="18"/>
    </row>
    <row r="89" customFormat="false" ht="12.75" hidden="false" customHeight="false" outlineLevel="0" collapsed="false">
      <c r="A89" s="15"/>
      <c r="B89" s="16"/>
      <c r="C89" s="11"/>
      <c r="D89" s="16"/>
      <c r="E89" s="16"/>
      <c r="F89" s="17"/>
      <c r="G89" s="23"/>
    </row>
    <row r="90" customFormat="false" ht="12.75" hidden="false" customHeight="false" outlineLevel="0" collapsed="false">
      <c r="A90" s="15"/>
      <c r="B90" s="16"/>
      <c r="C90" s="11"/>
      <c r="D90" s="16"/>
      <c r="E90" s="16"/>
      <c r="F90" s="17"/>
      <c r="G90" s="23"/>
    </row>
    <row r="91" customFormat="false" ht="12.75" hidden="false" customHeight="false" outlineLevel="0" collapsed="false">
      <c r="A91" s="15"/>
      <c r="B91" s="16"/>
      <c r="C91" s="11"/>
      <c r="D91" s="16"/>
      <c r="E91" s="16"/>
      <c r="F91" s="17"/>
      <c r="G91" s="23"/>
    </row>
    <row r="92" customFormat="false" ht="12.75" hidden="false" customHeight="false" outlineLevel="0" collapsed="false">
      <c r="A92" s="15"/>
      <c r="B92" s="16"/>
      <c r="C92" s="11"/>
      <c r="D92" s="16"/>
      <c r="E92" s="16"/>
      <c r="F92" s="17"/>
      <c r="G92" s="23"/>
    </row>
    <row r="93" customFormat="false" ht="12.75" hidden="false" customHeight="false" outlineLevel="0" collapsed="false">
      <c r="A93" s="15"/>
      <c r="B93" s="16"/>
      <c r="C93" s="11"/>
      <c r="D93" s="16"/>
      <c r="E93" s="16"/>
      <c r="F93" s="17"/>
      <c r="G93" s="23"/>
    </row>
    <row r="94" customFormat="false" ht="12.75" hidden="false" customHeight="false" outlineLevel="0" collapsed="false">
      <c r="A94" s="15"/>
      <c r="B94" s="16"/>
      <c r="C94" s="11"/>
      <c r="D94" s="16"/>
      <c r="E94" s="16"/>
      <c r="F94" s="17"/>
      <c r="G94" s="23"/>
    </row>
    <row r="95" customFormat="false" ht="12.75" hidden="false" customHeight="false" outlineLevel="0" collapsed="false">
      <c r="A95" s="15"/>
      <c r="B95" s="16"/>
      <c r="C95" s="11"/>
      <c r="D95" s="16"/>
      <c r="E95" s="16"/>
      <c r="F95" s="17"/>
      <c r="G95" s="23"/>
    </row>
    <row r="96" customFormat="false" ht="12.75" hidden="false" customHeight="false" outlineLevel="0" collapsed="false">
      <c r="A96" s="15"/>
      <c r="B96" s="16"/>
      <c r="C96" s="11"/>
      <c r="D96" s="16"/>
      <c r="E96" s="16"/>
      <c r="F96" s="17"/>
      <c r="G96" s="23"/>
    </row>
    <row r="97" customFormat="false" ht="12.75" hidden="false" customHeight="false" outlineLevel="0" collapsed="false">
      <c r="A97" s="15"/>
      <c r="B97" s="16"/>
      <c r="C97" s="11"/>
      <c r="D97" s="16"/>
      <c r="E97" s="16"/>
      <c r="F97" s="17"/>
      <c r="G97" s="23"/>
    </row>
    <row r="98" customFormat="false" ht="12.75" hidden="false" customHeight="false" outlineLevel="0" collapsed="false">
      <c r="A98" s="15"/>
      <c r="B98" s="16"/>
      <c r="C98" s="11"/>
      <c r="D98" s="16"/>
      <c r="E98" s="16"/>
      <c r="F98" s="17"/>
      <c r="G98" s="23"/>
    </row>
    <row r="99" customFormat="false" ht="12.75" hidden="false" customHeight="false" outlineLevel="0" collapsed="false">
      <c r="A99" s="15"/>
      <c r="B99" s="16"/>
      <c r="C99" s="11"/>
      <c r="D99" s="16"/>
      <c r="E99" s="16"/>
      <c r="F99" s="17"/>
      <c r="G99" s="23"/>
    </row>
    <row r="100" customFormat="false" ht="12.75" hidden="false" customHeight="false" outlineLevel="0" collapsed="false">
      <c r="A100" s="15"/>
      <c r="B100" s="16"/>
      <c r="C100" s="11"/>
      <c r="D100" s="16"/>
      <c r="E100" s="16"/>
      <c r="F100" s="17"/>
      <c r="G100" s="23"/>
    </row>
    <row r="101" customFormat="false" ht="12.75" hidden="false" customHeight="false" outlineLevel="0" collapsed="false">
      <c r="A101" s="15"/>
      <c r="B101" s="16"/>
      <c r="C101" s="11"/>
      <c r="D101" s="16"/>
      <c r="E101" s="16"/>
      <c r="F101" s="17"/>
      <c r="G101" s="23"/>
    </row>
    <row r="102" customFormat="false" ht="12.75" hidden="false" customHeight="false" outlineLevel="0" collapsed="false">
      <c r="A102" s="15"/>
      <c r="B102" s="16"/>
      <c r="C102" s="11"/>
      <c r="D102" s="16"/>
      <c r="E102" s="16"/>
      <c r="F102" s="17"/>
      <c r="G102" s="23"/>
    </row>
    <row r="103" customFormat="false" ht="12.75" hidden="false" customHeight="false" outlineLevel="0" collapsed="false">
      <c r="A103" s="15"/>
      <c r="B103" s="16"/>
      <c r="C103" s="11"/>
      <c r="D103" s="16"/>
      <c r="E103" s="16"/>
      <c r="F103" s="16"/>
      <c r="G103" s="18"/>
    </row>
    <row r="104" customFormat="false" ht="12.75" hidden="false" customHeight="false" outlineLevel="0" collapsed="false">
      <c r="A104" s="15"/>
      <c r="B104" s="16"/>
      <c r="C104" s="11"/>
      <c r="D104" s="16"/>
      <c r="E104" s="16"/>
      <c r="F104" s="17"/>
      <c r="G104" s="18"/>
    </row>
    <row r="105" customFormat="false" ht="12.75" hidden="false" customHeight="false" outlineLevel="0" collapsed="false">
      <c r="A105" s="15"/>
      <c r="B105" s="16"/>
      <c r="C105" s="11"/>
      <c r="D105" s="16"/>
      <c r="E105" s="16"/>
      <c r="F105" s="17"/>
      <c r="G105" s="18"/>
    </row>
    <row r="106" customFormat="false" ht="12.75" hidden="false" customHeight="false" outlineLevel="0" collapsed="false">
      <c r="A106" s="15"/>
      <c r="B106" s="16"/>
      <c r="C106" s="11"/>
      <c r="D106" s="16"/>
      <c r="E106" s="16"/>
      <c r="F106" s="17"/>
      <c r="G106" s="18"/>
    </row>
    <row r="107" customFormat="false" ht="12.75" hidden="false" customHeight="false" outlineLevel="0" collapsed="false">
      <c r="A107" s="15"/>
      <c r="B107" s="16"/>
      <c r="C107" s="11"/>
      <c r="D107" s="16"/>
      <c r="E107" s="16"/>
      <c r="F107" s="17"/>
      <c r="G107" s="18"/>
    </row>
    <row r="108" customFormat="false" ht="12.75" hidden="false" customHeight="false" outlineLevel="0" collapsed="false">
      <c r="A108" s="15"/>
      <c r="B108" s="16"/>
      <c r="C108" s="11"/>
      <c r="D108" s="16"/>
      <c r="E108" s="16"/>
      <c r="F108" s="17"/>
      <c r="G108" s="18"/>
    </row>
    <row r="109" customFormat="false" ht="12.75" hidden="false" customHeight="false" outlineLevel="0" collapsed="false">
      <c r="A109" s="15"/>
      <c r="B109" s="16"/>
      <c r="C109" s="11"/>
      <c r="D109" s="16"/>
      <c r="E109" s="16"/>
      <c r="F109" s="17"/>
      <c r="G109" s="18"/>
    </row>
    <row r="110" customFormat="false" ht="12.75" hidden="false" customHeight="false" outlineLevel="0" collapsed="false">
      <c r="A110" s="15"/>
      <c r="B110" s="16"/>
      <c r="C110" s="11"/>
      <c r="D110" s="16"/>
      <c r="E110" s="16"/>
      <c r="F110" s="17"/>
      <c r="G110" s="18"/>
    </row>
    <row r="111" customFormat="false" ht="12.75" hidden="false" customHeight="false" outlineLevel="0" collapsed="false">
      <c r="A111" s="15"/>
      <c r="B111" s="16"/>
      <c r="C111" s="11"/>
      <c r="D111" s="16"/>
      <c r="E111" s="16"/>
      <c r="F111" s="17"/>
      <c r="G111" s="18"/>
    </row>
    <row r="112" customFormat="false" ht="12.75" hidden="false" customHeight="false" outlineLevel="0" collapsed="false">
      <c r="A112" s="15"/>
      <c r="B112" s="16"/>
      <c r="C112" s="11"/>
      <c r="D112" s="16"/>
      <c r="E112" s="16"/>
      <c r="F112" s="17"/>
      <c r="G112" s="18"/>
    </row>
    <row r="113" customFormat="false" ht="12.75" hidden="false" customHeight="false" outlineLevel="0" collapsed="false">
      <c r="A113" s="15"/>
      <c r="B113" s="16"/>
      <c r="C113" s="11"/>
      <c r="D113" s="16"/>
      <c r="E113" s="16"/>
      <c r="F113" s="17"/>
      <c r="G113" s="18"/>
    </row>
    <row r="114" customFormat="false" ht="12.75" hidden="false" customHeight="false" outlineLevel="0" collapsed="false">
      <c r="A114" s="15"/>
      <c r="B114" s="16"/>
      <c r="C114" s="11"/>
      <c r="D114" s="16"/>
      <c r="E114" s="16"/>
      <c r="F114" s="17"/>
      <c r="G114" s="18"/>
    </row>
    <row r="115" customFormat="false" ht="12.75" hidden="false" customHeight="false" outlineLevel="0" collapsed="false">
      <c r="A115" s="15"/>
      <c r="B115" s="16"/>
      <c r="C115" s="11"/>
      <c r="D115" s="16"/>
      <c r="E115" s="16"/>
      <c r="F115" s="17"/>
      <c r="G115" s="18"/>
    </row>
    <row r="116" customFormat="false" ht="12.75" hidden="false" customHeight="false" outlineLevel="0" collapsed="false">
      <c r="A116" s="15"/>
      <c r="B116" s="16"/>
      <c r="C116" s="11"/>
      <c r="D116" s="16"/>
      <c r="E116" s="16"/>
      <c r="F116" s="17"/>
      <c r="G116" s="18"/>
    </row>
    <row r="117" customFormat="false" ht="12.75" hidden="false" customHeight="false" outlineLevel="0" collapsed="false">
      <c r="A117" s="15"/>
      <c r="B117" s="16"/>
      <c r="C117" s="11"/>
      <c r="D117" s="16"/>
      <c r="E117" s="16"/>
      <c r="F117" s="17"/>
      <c r="G117" s="18"/>
    </row>
    <row r="118" customFormat="false" ht="12.75" hidden="false" customHeight="false" outlineLevel="0" collapsed="false">
      <c r="A118" s="15"/>
      <c r="B118" s="16"/>
      <c r="C118" s="11"/>
      <c r="D118" s="16"/>
      <c r="E118" s="16"/>
      <c r="F118" s="17"/>
      <c r="G118" s="18"/>
    </row>
    <row r="119" customFormat="false" ht="12.75" hidden="false" customHeight="false" outlineLevel="0" collapsed="false">
      <c r="A119" s="15"/>
      <c r="B119" s="16"/>
      <c r="C119" s="11"/>
      <c r="D119" s="16"/>
      <c r="E119" s="16"/>
      <c r="F119" s="17"/>
      <c r="G119" s="18"/>
    </row>
    <row r="120" customFormat="false" ht="12.75" hidden="false" customHeight="false" outlineLevel="0" collapsed="false">
      <c r="A120" s="15"/>
      <c r="B120" s="16"/>
      <c r="C120" s="11"/>
      <c r="D120" s="16"/>
      <c r="E120" s="16"/>
      <c r="F120" s="17"/>
      <c r="G120" s="18"/>
    </row>
    <row r="121" customFormat="false" ht="12.75" hidden="false" customHeight="false" outlineLevel="0" collapsed="false">
      <c r="A121" s="15"/>
      <c r="B121" s="16"/>
      <c r="C121" s="11"/>
      <c r="D121" s="16"/>
      <c r="E121" s="16"/>
      <c r="F121" s="17"/>
      <c r="G121" s="18"/>
    </row>
    <row r="122" customFormat="false" ht="12.75" hidden="false" customHeight="false" outlineLevel="0" collapsed="false">
      <c r="A122" s="15"/>
      <c r="B122" s="16"/>
      <c r="C122" s="11"/>
      <c r="D122" s="16"/>
      <c r="E122" s="16"/>
      <c r="F122" s="17"/>
      <c r="G122" s="18"/>
    </row>
    <row r="123" customFormat="false" ht="12.75" hidden="false" customHeight="false" outlineLevel="0" collapsed="false">
      <c r="A123" s="15"/>
      <c r="B123" s="16"/>
      <c r="C123" s="11"/>
      <c r="D123" s="16"/>
      <c r="E123" s="16"/>
      <c r="F123" s="17"/>
      <c r="G123" s="18"/>
    </row>
    <row r="124" customFormat="false" ht="12.75" hidden="false" customHeight="false" outlineLevel="0" collapsed="false">
      <c r="A124" s="15"/>
      <c r="B124" s="16"/>
      <c r="C124" s="11"/>
      <c r="D124" s="16"/>
      <c r="E124" s="16"/>
      <c r="F124" s="17"/>
      <c r="G124" s="18"/>
    </row>
    <row r="125" customFormat="false" ht="12.75" hidden="false" customHeight="false" outlineLevel="0" collapsed="false">
      <c r="A125" s="15"/>
      <c r="B125" s="16"/>
      <c r="C125" s="11"/>
      <c r="D125" s="16"/>
      <c r="E125" s="16"/>
      <c r="F125" s="17"/>
      <c r="G125" s="18"/>
    </row>
    <row r="126" customFormat="false" ht="12.75" hidden="false" customHeight="false" outlineLevel="0" collapsed="false">
      <c r="A126" s="15"/>
      <c r="B126" s="16"/>
      <c r="C126" s="11"/>
      <c r="D126" s="16"/>
      <c r="E126" s="16"/>
      <c r="F126" s="17"/>
      <c r="G126" s="18"/>
    </row>
    <row r="127" customFormat="false" ht="12.75" hidden="false" customHeight="false" outlineLevel="0" collapsed="false">
      <c r="A127" s="15"/>
      <c r="B127" s="16"/>
      <c r="C127" s="11"/>
      <c r="D127" s="16"/>
      <c r="E127" s="16"/>
      <c r="F127" s="17"/>
      <c r="G127" s="18"/>
    </row>
    <row r="128" customFormat="false" ht="12.75" hidden="false" customHeight="false" outlineLevel="0" collapsed="false">
      <c r="A128" s="15"/>
      <c r="B128" s="16"/>
      <c r="C128" s="11"/>
      <c r="D128" s="16"/>
      <c r="E128" s="16"/>
      <c r="F128" s="17"/>
      <c r="G128" s="18"/>
    </row>
    <row r="129" customFormat="false" ht="12.75" hidden="false" customHeight="false" outlineLevel="0" collapsed="false">
      <c r="A129" s="15"/>
      <c r="B129" s="16"/>
      <c r="C129" s="11"/>
      <c r="D129" s="16"/>
      <c r="E129" s="16"/>
      <c r="F129" s="17"/>
      <c r="G129" s="18"/>
    </row>
    <row r="130" customFormat="false" ht="12.75" hidden="false" customHeight="false" outlineLevel="0" collapsed="false">
      <c r="A130" s="15"/>
      <c r="B130" s="16"/>
      <c r="C130" s="11"/>
      <c r="D130" s="19"/>
      <c r="E130" s="19"/>
      <c r="F130" s="17"/>
      <c r="G130" s="18"/>
    </row>
    <row r="131" customFormat="false" ht="12.75" hidden="false" customHeight="false" outlineLevel="0" collapsed="false">
      <c r="A131" s="15"/>
      <c r="B131" s="16"/>
      <c r="C131" s="11"/>
      <c r="D131" s="19"/>
      <c r="E131" s="19"/>
      <c r="F131" s="17"/>
      <c r="G131" s="18"/>
    </row>
    <row r="132" customFormat="false" ht="12.75" hidden="false" customHeight="false" outlineLevel="0" collapsed="false">
      <c r="A132" s="15"/>
      <c r="B132" s="16"/>
      <c r="C132" s="11"/>
      <c r="D132" s="19"/>
      <c r="E132" s="19"/>
      <c r="F132" s="17"/>
      <c r="G132" s="18"/>
    </row>
    <row r="133" customFormat="false" ht="12.75" hidden="false" customHeight="false" outlineLevel="0" collapsed="false">
      <c r="A133" s="15"/>
      <c r="B133" s="16"/>
      <c r="C133" s="11"/>
      <c r="D133" s="19"/>
      <c r="E133" s="19"/>
      <c r="F133" s="17"/>
      <c r="G133" s="18"/>
    </row>
    <row r="134" customFormat="false" ht="12.75" hidden="false" customHeight="false" outlineLevel="0" collapsed="false">
      <c r="A134" s="15"/>
      <c r="B134" s="16"/>
      <c r="C134" s="11"/>
      <c r="D134" s="19"/>
      <c r="E134" s="19"/>
      <c r="F134" s="17"/>
      <c r="G134" s="18"/>
    </row>
    <row r="135" customFormat="false" ht="12.75" hidden="false" customHeight="false" outlineLevel="0" collapsed="false">
      <c r="A135" s="15"/>
      <c r="B135" s="16"/>
      <c r="C135" s="11"/>
      <c r="D135" s="19"/>
      <c r="E135" s="19"/>
      <c r="F135" s="17"/>
      <c r="G135" s="18"/>
    </row>
    <row r="136" customFormat="false" ht="12.75" hidden="false" customHeight="false" outlineLevel="0" collapsed="false">
      <c r="A136" s="15"/>
      <c r="B136" s="16"/>
      <c r="C136" s="11"/>
      <c r="D136" s="19"/>
      <c r="E136" s="19"/>
      <c r="F136" s="17"/>
      <c r="G136" s="18"/>
    </row>
    <row r="137" customFormat="false" ht="12.75" hidden="false" customHeight="false" outlineLevel="0" collapsed="false">
      <c r="A137" s="15"/>
      <c r="B137" s="16"/>
      <c r="C137" s="11"/>
      <c r="D137" s="19"/>
      <c r="E137" s="19"/>
      <c r="F137" s="17"/>
      <c r="G137" s="18"/>
    </row>
    <row r="138" customFormat="false" ht="12.75" hidden="false" customHeight="false" outlineLevel="0" collapsed="false">
      <c r="A138" s="15"/>
      <c r="B138" s="16"/>
      <c r="C138" s="11"/>
      <c r="D138" s="19"/>
      <c r="E138" s="19"/>
      <c r="F138" s="17"/>
      <c r="G138" s="18"/>
    </row>
    <row r="139" customFormat="false" ht="12.75" hidden="false" customHeight="false" outlineLevel="0" collapsed="false">
      <c r="A139" s="15"/>
      <c r="B139" s="16"/>
      <c r="C139" s="11"/>
      <c r="D139" s="19"/>
      <c r="E139" s="19"/>
      <c r="F139" s="17"/>
      <c r="G139" s="18"/>
    </row>
    <row r="140" customFormat="false" ht="12.75" hidden="false" customHeight="false" outlineLevel="0" collapsed="false">
      <c r="A140" s="15"/>
      <c r="B140" s="16"/>
      <c r="C140" s="11"/>
      <c r="D140" s="19"/>
      <c r="E140" s="19"/>
      <c r="F140" s="17"/>
      <c r="G140" s="18"/>
    </row>
    <row r="141" customFormat="false" ht="12.75" hidden="false" customHeight="false" outlineLevel="0" collapsed="false">
      <c r="A141" s="15"/>
      <c r="B141" s="16"/>
      <c r="C141" s="11"/>
      <c r="D141" s="19"/>
      <c r="E141" s="19"/>
      <c r="F141" s="17"/>
      <c r="G141" s="18"/>
    </row>
    <row r="142" customFormat="false" ht="12.75" hidden="false" customHeight="false" outlineLevel="0" collapsed="false">
      <c r="A142" s="15"/>
      <c r="B142" s="16"/>
      <c r="C142" s="11"/>
      <c r="D142" s="19"/>
      <c r="E142" s="19"/>
      <c r="F142" s="17"/>
      <c r="G142" s="18"/>
    </row>
    <row r="143" customFormat="false" ht="12.75" hidden="false" customHeight="false" outlineLevel="0" collapsed="false">
      <c r="A143" s="15"/>
      <c r="B143" s="16"/>
      <c r="C143" s="11"/>
      <c r="D143" s="19"/>
      <c r="E143" s="19"/>
      <c r="F143" s="17"/>
      <c r="G143" s="18"/>
    </row>
    <row r="144" customFormat="false" ht="12.75" hidden="false" customHeight="false" outlineLevel="0" collapsed="false">
      <c r="A144" s="15"/>
      <c r="B144" s="16"/>
      <c r="C144" s="11"/>
      <c r="D144" s="19"/>
      <c r="E144" s="19"/>
      <c r="F144" s="17"/>
      <c r="G144" s="18"/>
    </row>
    <row r="145" customFormat="false" ht="12.75" hidden="false" customHeight="false" outlineLevel="0" collapsed="false">
      <c r="A145" s="15"/>
      <c r="B145" s="16"/>
      <c r="C145" s="11"/>
      <c r="D145" s="19"/>
      <c r="E145" s="19"/>
      <c r="F145" s="17"/>
      <c r="G145" s="18"/>
    </row>
    <row r="146" customFormat="false" ht="12.75" hidden="false" customHeight="false" outlineLevel="0" collapsed="false">
      <c r="A146" s="15"/>
      <c r="B146" s="16"/>
      <c r="C146" s="11"/>
      <c r="D146" s="19"/>
      <c r="E146" s="19"/>
      <c r="F146" s="17"/>
      <c r="G146" s="18"/>
    </row>
    <row r="147" customFormat="false" ht="12.75" hidden="false" customHeight="false" outlineLevel="0" collapsed="false">
      <c r="A147" s="15"/>
      <c r="B147" s="16"/>
      <c r="C147" s="11"/>
      <c r="D147" s="19"/>
      <c r="E147" s="19"/>
      <c r="F147" s="17"/>
      <c r="G147" s="18"/>
    </row>
    <row r="148" customFormat="false" ht="12.75" hidden="false" customHeight="false" outlineLevel="0" collapsed="false">
      <c r="A148" s="15"/>
      <c r="B148" s="16"/>
      <c r="C148" s="11"/>
      <c r="D148" s="19"/>
      <c r="E148" s="19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9"/>
      <c r="E149" s="19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9"/>
      <c r="E150" s="19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9"/>
      <c r="E151" s="19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H32" activeCellId="0" sqref="H32"/>
    </sheetView>
  </sheetViews>
  <sheetFormatPr defaultColWidth="15.13671875" defaultRowHeight="12.75" zeroHeight="false" outlineLevelRow="0" outlineLevelCol="0"/>
  <cols>
    <col collapsed="false" customWidth="true" hidden="false" outlineLevel="0" max="1" min="1" style="1" width="16.56"/>
    <col collapsed="false" customWidth="false" hidden="false" outlineLevel="0" max="2" min="2" style="2" width="15.13"/>
    <col collapsed="false" customWidth="true" hidden="false" outlineLevel="0" max="3" min="3" style="2" width="5.28"/>
    <col collapsed="false" customWidth="false" hidden="false" outlineLevel="0" max="5" min="4" style="1" width="15.13"/>
    <col collapsed="false" customWidth="false" hidden="false" outlineLevel="0" max="7" min="6" style="3" width="15.13"/>
    <col collapsed="false" customWidth="false" hidden="false" outlineLevel="0" max="8" min="8" style="1" width="15.13"/>
  </cols>
  <sheetData>
    <row r="1" s="7" customFormat="true" ht="15.75" hidden="false" customHeight="false" outlineLevel="0" collapsed="false">
      <c r="A1" s="4" t="s">
        <v>1521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1522</v>
      </c>
      <c r="B3" s="16" t="n">
        <v>0</v>
      </c>
      <c r="C3" s="11" t="s">
        <v>8</v>
      </c>
      <c r="D3" s="16" t="n">
        <v>0.4</v>
      </c>
      <c r="E3" s="16" t="n">
        <f aca="false">D3-B3</f>
        <v>0.4</v>
      </c>
      <c r="F3" s="17" t="n">
        <v>54.85502365</v>
      </c>
      <c r="G3" s="18" t="s">
        <v>8</v>
      </c>
      <c r="H3" s="18" t="s">
        <v>8</v>
      </c>
    </row>
    <row r="4" customFormat="false" ht="12.75" hidden="false" customHeight="false" outlineLevel="0" collapsed="false">
      <c r="A4" s="15" t="s">
        <v>1523</v>
      </c>
      <c r="B4" s="16" t="n">
        <v>0.4</v>
      </c>
      <c r="C4" s="11" t="s">
        <v>8</v>
      </c>
      <c r="D4" s="16" t="n">
        <v>0.7</v>
      </c>
      <c r="E4" s="16" t="n">
        <f aca="false">D4-B4</f>
        <v>0.3</v>
      </c>
      <c r="F4" s="17" t="n">
        <v>46.9056666666667</v>
      </c>
      <c r="G4" s="18" t="s">
        <v>8</v>
      </c>
      <c r="H4" s="18" t="s">
        <v>8</v>
      </c>
    </row>
    <row r="5" customFormat="false" ht="12.75" hidden="false" customHeight="false" outlineLevel="0" collapsed="false">
      <c r="A5" s="15" t="s">
        <v>1524</v>
      </c>
      <c r="B5" s="16" t="n">
        <v>0.7</v>
      </c>
      <c r="C5" s="11" t="s">
        <v>8</v>
      </c>
      <c r="D5" s="16" t="n">
        <v>0.9</v>
      </c>
      <c r="E5" s="16" t="n">
        <f aca="false">D5-B5</f>
        <v>0.2</v>
      </c>
      <c r="F5" s="17" t="n">
        <v>44.507</v>
      </c>
      <c r="G5" s="18" t="s">
        <v>8</v>
      </c>
      <c r="H5" s="18" t="s">
        <v>8</v>
      </c>
    </row>
    <row r="6" customFormat="false" ht="12.75" hidden="false" customHeight="false" outlineLevel="0" collapsed="false">
      <c r="A6" s="15" t="s">
        <v>1525</v>
      </c>
      <c r="B6" s="16" t="n">
        <v>0.9</v>
      </c>
      <c r="C6" s="11" t="s">
        <v>8</v>
      </c>
      <c r="D6" s="16" t="n">
        <v>1.9</v>
      </c>
      <c r="E6" s="16" t="n">
        <f aca="false">D6-B6</f>
        <v>1</v>
      </c>
      <c r="F6" s="17" t="n">
        <v>49.2214666333333</v>
      </c>
      <c r="G6" s="18" t="s">
        <v>8</v>
      </c>
      <c r="H6" s="18" t="s">
        <v>8</v>
      </c>
    </row>
    <row r="7" customFormat="false" ht="12.75" hidden="false" customHeight="false" outlineLevel="0" collapsed="false">
      <c r="A7" s="15" t="s">
        <v>1526</v>
      </c>
      <c r="B7" s="16" t="n">
        <v>1.9</v>
      </c>
      <c r="C7" s="11" t="s">
        <v>8</v>
      </c>
      <c r="D7" s="16" t="n">
        <v>2.3</v>
      </c>
      <c r="E7" s="16" t="n">
        <f aca="false">D7-B7</f>
        <v>0.4</v>
      </c>
      <c r="F7" s="17" t="n">
        <v>44.866439675</v>
      </c>
      <c r="G7" s="18" t="s">
        <v>8</v>
      </c>
      <c r="H7" s="18" t="s">
        <v>8</v>
      </c>
    </row>
    <row r="8" customFormat="false" ht="12.75" hidden="false" customHeight="false" outlineLevel="0" collapsed="false">
      <c r="A8" s="15" t="s">
        <v>1527</v>
      </c>
      <c r="B8" s="16" t="n">
        <v>2.3</v>
      </c>
      <c r="C8" s="11" t="s">
        <v>8</v>
      </c>
      <c r="D8" s="16" t="n">
        <v>2.9</v>
      </c>
      <c r="E8" s="16" t="n">
        <f aca="false">D8-B8</f>
        <v>0.6</v>
      </c>
      <c r="F8" s="17" t="n">
        <v>45.8575</v>
      </c>
      <c r="G8" s="18" t="n">
        <v>1.66666666666667</v>
      </c>
      <c r="H8" s="3" t="n">
        <f aca="false">G8/10</f>
        <v>0.166666666666667</v>
      </c>
    </row>
    <row r="9" customFormat="false" ht="12.75" hidden="false" customHeight="false" outlineLevel="0" collapsed="false">
      <c r="A9" s="15" t="s">
        <v>1528</v>
      </c>
      <c r="B9" s="16" t="n">
        <v>2.9</v>
      </c>
      <c r="C9" s="11" t="s">
        <v>8</v>
      </c>
      <c r="D9" s="16" t="n">
        <v>3.7</v>
      </c>
      <c r="E9" s="16" t="n">
        <f aca="false">D9-B9</f>
        <v>0.8</v>
      </c>
      <c r="F9" s="17" t="n">
        <v>42.29216405</v>
      </c>
      <c r="G9" s="18" t="n">
        <v>3.75</v>
      </c>
      <c r="H9" s="3" t="n">
        <f aca="false">G9/10</f>
        <v>0.375</v>
      </c>
    </row>
    <row r="10" customFormat="false" ht="12.75" hidden="false" customHeight="false" outlineLevel="0" collapsed="false">
      <c r="A10" s="15" t="s">
        <v>1529</v>
      </c>
      <c r="B10" s="16" t="n">
        <v>3.7</v>
      </c>
      <c r="C10" s="11" t="s">
        <v>8</v>
      </c>
      <c r="D10" s="16" t="n">
        <v>4.7</v>
      </c>
      <c r="E10" s="16" t="n">
        <f aca="false">D10-B10</f>
        <v>1</v>
      </c>
      <c r="F10" s="17" t="n">
        <v>37.78408193</v>
      </c>
      <c r="G10" s="18" t="n">
        <v>6</v>
      </c>
      <c r="H10" s="3" t="n">
        <f aca="false">G10/10</f>
        <v>0.6</v>
      </c>
    </row>
    <row r="11" customFormat="false" ht="12.75" hidden="false" customHeight="false" outlineLevel="0" collapsed="false">
      <c r="A11" s="15" t="s">
        <v>1530</v>
      </c>
      <c r="B11" s="16" t="n">
        <v>4.7</v>
      </c>
      <c r="C11" s="11" t="s">
        <v>8</v>
      </c>
      <c r="D11" s="16" t="n">
        <v>5</v>
      </c>
      <c r="E11" s="16" t="n">
        <f aca="false">D11-B11</f>
        <v>0.3</v>
      </c>
      <c r="F11" s="17" t="n">
        <v>36.5646666666667</v>
      </c>
      <c r="G11" s="18" t="n">
        <v>0</v>
      </c>
      <c r="H11" s="3" t="n">
        <f aca="false">G11/10</f>
        <v>0</v>
      </c>
    </row>
    <row r="12" customFormat="false" ht="12.75" hidden="false" customHeight="false" outlineLevel="0" collapsed="false">
      <c r="A12" s="15" t="s">
        <v>1531</v>
      </c>
      <c r="B12" s="16" t="n">
        <v>5</v>
      </c>
      <c r="C12" s="11" t="s">
        <v>8</v>
      </c>
      <c r="D12" s="16" t="n">
        <v>6.7</v>
      </c>
      <c r="E12" s="16" t="n">
        <f aca="false">D12-B12</f>
        <v>1.7</v>
      </c>
      <c r="F12" s="17" t="n">
        <v>38.8877647058824</v>
      </c>
      <c r="G12" s="18" t="n">
        <v>2.94117647058824</v>
      </c>
      <c r="H12" s="3" t="n">
        <f aca="false">G12/10</f>
        <v>0.294117647058824</v>
      </c>
    </row>
    <row r="13" customFormat="false" ht="12.75" hidden="false" customHeight="false" outlineLevel="0" collapsed="false">
      <c r="A13" s="15" t="s">
        <v>1532</v>
      </c>
      <c r="B13" s="16" t="n">
        <v>6.7</v>
      </c>
      <c r="C13" s="11" t="s">
        <v>8</v>
      </c>
      <c r="D13" s="16" t="n">
        <v>7</v>
      </c>
      <c r="E13" s="16" t="n">
        <f aca="false">D13-B13</f>
        <v>0.3</v>
      </c>
      <c r="F13" s="17" t="n">
        <v>42.105</v>
      </c>
      <c r="G13" s="18" t="n">
        <v>0</v>
      </c>
      <c r="H13" s="3" t="n">
        <f aca="false">G13/10</f>
        <v>0</v>
      </c>
    </row>
    <row r="14" customFormat="false" ht="12.75" hidden="false" customHeight="false" outlineLevel="0" collapsed="false">
      <c r="A14" s="15" t="s">
        <v>1533</v>
      </c>
      <c r="B14" s="16" t="n">
        <v>7</v>
      </c>
      <c r="C14" s="11" t="s">
        <v>8</v>
      </c>
      <c r="D14" s="16" t="n">
        <v>9</v>
      </c>
      <c r="E14" s="16" t="n">
        <f aca="false">D14-B14</f>
        <v>2</v>
      </c>
      <c r="F14" s="17" t="n">
        <v>39.30325</v>
      </c>
      <c r="G14" s="18" t="n">
        <v>5</v>
      </c>
      <c r="H14" s="3" t="n">
        <f aca="false">G14/10</f>
        <v>0.5</v>
      </c>
    </row>
    <row r="15" customFormat="false" ht="12.75" hidden="false" customHeight="false" outlineLevel="0" collapsed="false">
      <c r="A15" s="15" t="s">
        <v>1534</v>
      </c>
      <c r="B15" s="16" t="n">
        <v>9</v>
      </c>
      <c r="C15" s="11" t="s">
        <v>8</v>
      </c>
      <c r="D15" s="16" t="n">
        <v>9.5</v>
      </c>
      <c r="E15" s="16" t="n">
        <f aca="false">D15-B15</f>
        <v>0.5</v>
      </c>
      <c r="F15" s="17" t="n">
        <v>44.739</v>
      </c>
      <c r="G15" s="18" t="n">
        <v>6</v>
      </c>
      <c r="H15" s="3" t="n">
        <f aca="false">G15/10</f>
        <v>0.6</v>
      </c>
    </row>
    <row r="16" customFormat="false" ht="12.75" hidden="false" customHeight="false" outlineLevel="0" collapsed="false">
      <c r="A16" s="15" t="s">
        <v>1535</v>
      </c>
      <c r="B16" s="16" t="n">
        <v>9.5</v>
      </c>
      <c r="C16" s="11" t="s">
        <v>8</v>
      </c>
      <c r="D16" s="16" t="n">
        <v>10.1</v>
      </c>
      <c r="E16" s="16" t="n">
        <f aca="false">D16-B16</f>
        <v>0.6</v>
      </c>
      <c r="F16" s="17" t="n">
        <v>45.7015</v>
      </c>
      <c r="G16" s="18" t="n">
        <v>1.66666666666667</v>
      </c>
      <c r="H16" s="3" t="n">
        <f aca="false">G16/10</f>
        <v>0.166666666666667</v>
      </c>
    </row>
    <row r="17" customFormat="false" ht="12.75" hidden="false" customHeight="false" outlineLevel="0" collapsed="false">
      <c r="A17" s="15" t="s">
        <v>316</v>
      </c>
      <c r="B17" s="16" t="n">
        <v>10.1</v>
      </c>
      <c r="C17" s="11" t="s">
        <v>8</v>
      </c>
      <c r="D17" s="16" t="n">
        <v>12.5</v>
      </c>
      <c r="E17" s="16" t="n">
        <f aca="false">D17-B17</f>
        <v>2.4</v>
      </c>
      <c r="F17" s="17" t="n">
        <v>39.1609583333333</v>
      </c>
      <c r="G17" s="18" t="n">
        <v>2.91666666666667</v>
      </c>
      <c r="H17" s="3" t="n">
        <f aca="false">G17/10</f>
        <v>0.291666666666667</v>
      </c>
    </row>
    <row r="18" customFormat="false" ht="12.75" hidden="false" customHeight="false" outlineLevel="0" collapsed="false">
      <c r="A18" s="15" t="s">
        <v>317</v>
      </c>
      <c r="B18" s="16" t="n">
        <v>12.5</v>
      </c>
      <c r="C18" s="11" t="s">
        <v>8</v>
      </c>
      <c r="D18" s="16" t="n">
        <v>12.9</v>
      </c>
      <c r="E18" s="16" t="n">
        <f aca="false">D18-B18</f>
        <v>0.4</v>
      </c>
      <c r="F18" s="17" t="n">
        <v>41.73275</v>
      </c>
      <c r="G18" s="18" t="n">
        <v>0</v>
      </c>
      <c r="H18" s="3" t="n">
        <f aca="false">G18/10</f>
        <v>0</v>
      </c>
    </row>
    <row r="19" customFormat="false" ht="12.75" hidden="false" customHeight="false" outlineLevel="0" collapsed="false">
      <c r="A19" s="15" t="s">
        <v>827</v>
      </c>
      <c r="B19" s="16" t="n">
        <v>12.9</v>
      </c>
      <c r="C19" s="11" t="s">
        <v>8</v>
      </c>
      <c r="D19" s="16" t="n">
        <v>13.4</v>
      </c>
      <c r="E19" s="16" t="n">
        <f aca="false">D19-B19</f>
        <v>0.5</v>
      </c>
      <c r="F19" s="17" t="n">
        <v>40.7116</v>
      </c>
      <c r="G19" s="18" t="n">
        <v>0</v>
      </c>
      <c r="H19" s="3" t="n">
        <f aca="false">G19/10</f>
        <v>0</v>
      </c>
    </row>
    <row r="20" customFormat="false" ht="12.75" hidden="false" customHeight="false" outlineLevel="0" collapsed="false">
      <c r="A20" s="15" t="s">
        <v>828</v>
      </c>
      <c r="B20" s="16" t="n">
        <v>13.4</v>
      </c>
      <c r="C20" s="11" t="s">
        <v>8</v>
      </c>
      <c r="D20" s="16" t="n">
        <v>13.8</v>
      </c>
      <c r="E20" s="16" t="n">
        <f aca="false">D20-B20</f>
        <v>0.4</v>
      </c>
      <c r="F20" s="17" t="n">
        <v>41.59275</v>
      </c>
      <c r="G20" s="18" t="n">
        <v>2.5</v>
      </c>
      <c r="H20" s="3" t="n">
        <f aca="false">G20/10</f>
        <v>0.25</v>
      </c>
    </row>
    <row r="21" customFormat="false" ht="12.75" hidden="false" customHeight="false" outlineLevel="0" collapsed="false">
      <c r="A21" s="15" t="s">
        <v>829</v>
      </c>
      <c r="B21" s="16" t="n">
        <v>13.8</v>
      </c>
      <c r="C21" s="11" t="s">
        <v>8</v>
      </c>
      <c r="D21" s="16" t="n">
        <v>16.2</v>
      </c>
      <c r="E21" s="16" t="n">
        <f aca="false">D21-B21</f>
        <v>2.4</v>
      </c>
      <c r="F21" s="17" t="n">
        <v>38.8221666666667</v>
      </c>
      <c r="G21" s="18" t="n">
        <v>5</v>
      </c>
      <c r="H21" s="3" t="n">
        <f aca="false">G21/10</f>
        <v>0.5</v>
      </c>
    </row>
    <row r="22" customFormat="false" ht="12.75" hidden="false" customHeight="false" outlineLevel="0" collapsed="false">
      <c r="A22" s="15" t="s">
        <v>1536</v>
      </c>
      <c r="B22" s="16" t="n">
        <v>16.2</v>
      </c>
      <c r="C22" s="11" t="s">
        <v>8</v>
      </c>
      <c r="D22" s="16" t="n">
        <v>16.8</v>
      </c>
      <c r="E22" s="16" t="n">
        <f aca="false">D22-B22</f>
        <v>0.600000000000001</v>
      </c>
      <c r="F22" s="17" t="n">
        <v>42.5215</v>
      </c>
      <c r="G22" s="18" t="n">
        <v>1.66666666666666</v>
      </c>
      <c r="H22" s="3" t="n">
        <f aca="false">G22/10</f>
        <v>0.166666666666666</v>
      </c>
    </row>
    <row r="23" customFormat="false" ht="12.75" hidden="false" customHeight="false" outlineLevel="0" collapsed="false">
      <c r="A23" s="15" t="s">
        <v>1537</v>
      </c>
      <c r="B23" s="16" t="n">
        <v>16.8</v>
      </c>
      <c r="C23" s="11" t="s">
        <v>8</v>
      </c>
      <c r="D23" s="16" t="n">
        <v>17.2</v>
      </c>
      <c r="E23" s="16" t="n">
        <f aca="false">D23-B23</f>
        <v>0.399999999999999</v>
      </c>
      <c r="F23" s="17" t="n">
        <v>40.7705</v>
      </c>
      <c r="G23" s="18" t="n">
        <v>7.50000000000003</v>
      </c>
      <c r="H23" s="3" t="n">
        <f aca="false">G23/10</f>
        <v>0.750000000000003</v>
      </c>
    </row>
    <row r="24" customFormat="false" ht="12.75" hidden="false" customHeight="false" outlineLevel="0" collapsed="false">
      <c r="A24" s="15" t="s">
        <v>1538</v>
      </c>
      <c r="B24" s="16" t="n">
        <v>17.2</v>
      </c>
      <c r="C24" s="11" t="s">
        <v>8</v>
      </c>
      <c r="D24" s="16" t="n">
        <v>17.9</v>
      </c>
      <c r="E24" s="16" t="n">
        <f aca="false">D24-B24</f>
        <v>0.699999999999999</v>
      </c>
      <c r="F24" s="17" t="n">
        <v>42.3028571428571</v>
      </c>
      <c r="G24" s="18" t="n">
        <v>2.85714285714286</v>
      </c>
      <c r="H24" s="3" t="n">
        <f aca="false">G24/10</f>
        <v>0.285714285714286</v>
      </c>
    </row>
    <row r="25" customFormat="false" ht="12.75" hidden="false" customHeight="false" outlineLevel="0" collapsed="false">
      <c r="A25" s="15" t="s">
        <v>1539</v>
      </c>
      <c r="B25" s="16" t="n">
        <v>17.9</v>
      </c>
      <c r="C25" s="11" t="s">
        <v>8</v>
      </c>
      <c r="D25" s="16" t="n">
        <v>18.4</v>
      </c>
      <c r="E25" s="16" t="n">
        <f aca="false">D25-B25</f>
        <v>0.5</v>
      </c>
      <c r="F25" s="17" t="n">
        <v>40.7964</v>
      </c>
      <c r="G25" s="18" t="n">
        <v>4</v>
      </c>
      <c r="H25" s="3" t="n">
        <f aca="false">G25/10</f>
        <v>0.4</v>
      </c>
    </row>
    <row r="26" customFormat="false" ht="12.75" hidden="false" customHeight="false" outlineLevel="0" collapsed="false">
      <c r="A26" s="15" t="s">
        <v>1540</v>
      </c>
      <c r="B26" s="16" t="n">
        <v>18.4</v>
      </c>
      <c r="C26" s="11" t="s">
        <v>8</v>
      </c>
      <c r="D26" s="16" t="n">
        <v>19.9</v>
      </c>
      <c r="E26" s="16" t="n">
        <f aca="false">D26-B26</f>
        <v>1.5</v>
      </c>
      <c r="F26" s="17" t="n">
        <v>43.2801333333333</v>
      </c>
      <c r="G26" s="18" t="n">
        <v>2.66666666666667</v>
      </c>
      <c r="H26" s="3" t="n">
        <f aca="false">G26/10</f>
        <v>0.266666666666667</v>
      </c>
    </row>
    <row r="27" customFormat="false" ht="12.75" hidden="false" customHeight="false" outlineLevel="0" collapsed="false">
      <c r="A27" s="15" t="s">
        <v>1541</v>
      </c>
      <c r="B27" s="16" t="n">
        <v>19.9</v>
      </c>
      <c r="C27" s="11" t="s">
        <v>8</v>
      </c>
      <c r="D27" s="16" t="n">
        <v>21.2</v>
      </c>
      <c r="E27" s="16" t="n">
        <f aca="false">D27-B27</f>
        <v>1.3</v>
      </c>
      <c r="F27" s="17" t="n">
        <v>38.1967692307692</v>
      </c>
      <c r="G27" s="18" t="n">
        <v>2.30769230769231</v>
      </c>
      <c r="H27" s="3" t="n">
        <f aca="false">G27/10</f>
        <v>0.230769230769231</v>
      </c>
    </row>
    <row r="28" customFormat="false" ht="12.75" hidden="false" customHeight="false" outlineLevel="0" collapsed="false">
      <c r="A28" s="15" t="s">
        <v>1542</v>
      </c>
      <c r="B28" s="16" t="n">
        <v>21.2</v>
      </c>
      <c r="C28" s="11" t="s">
        <v>8</v>
      </c>
      <c r="D28" s="16" t="n">
        <v>21.4</v>
      </c>
      <c r="E28" s="16" t="n">
        <f aca="false">D28-B28</f>
        <v>0.199999999999999</v>
      </c>
      <c r="F28" s="17" t="n">
        <v>34.6175</v>
      </c>
      <c r="G28" s="18" t="n">
        <v>10</v>
      </c>
      <c r="H28" s="3" t="n">
        <f aca="false">G28/10</f>
        <v>1</v>
      </c>
    </row>
    <row r="29" customFormat="false" ht="12.75" hidden="false" customHeight="false" outlineLevel="0" collapsed="false">
      <c r="A29" s="15" t="s">
        <v>1543</v>
      </c>
      <c r="B29" s="16" t="n">
        <v>21.4</v>
      </c>
      <c r="C29" s="11" t="s">
        <v>8</v>
      </c>
      <c r="D29" s="16" t="n">
        <v>21.7</v>
      </c>
      <c r="E29" s="16" t="n">
        <f aca="false">D29-B29</f>
        <v>0.300000000000001</v>
      </c>
      <c r="F29" s="17" t="n">
        <v>39.5106666666667</v>
      </c>
      <c r="G29" s="18" t="n">
        <v>0</v>
      </c>
      <c r="H29" s="3" t="n">
        <f aca="false">G29/10</f>
        <v>0</v>
      </c>
    </row>
    <row r="30" customFormat="false" ht="12.75" hidden="false" customHeight="false" outlineLevel="0" collapsed="false">
      <c r="A30" s="15" t="s">
        <v>1544</v>
      </c>
      <c r="B30" s="16" t="n">
        <v>21.7</v>
      </c>
      <c r="C30" s="11" t="s">
        <v>8</v>
      </c>
      <c r="D30" s="16" t="n">
        <v>21.9</v>
      </c>
      <c r="E30" s="16" t="n">
        <f aca="false">D30-B30</f>
        <v>0.199999999999999</v>
      </c>
      <c r="F30" s="17" t="n">
        <v>41.9765</v>
      </c>
      <c r="G30" s="18" t="n">
        <v>5.00000000000002</v>
      </c>
      <c r="H30" s="3" t="n">
        <f aca="false">G30/10</f>
        <v>0.500000000000002</v>
      </c>
    </row>
    <row r="31" customFormat="false" ht="12.75" hidden="false" customHeight="false" outlineLevel="0" collapsed="false">
      <c r="A31" s="15" t="s">
        <v>1545</v>
      </c>
      <c r="B31" s="16" t="n">
        <v>21.9</v>
      </c>
      <c r="C31" s="11" t="s">
        <v>8</v>
      </c>
      <c r="D31" s="16" t="n">
        <v>22.5</v>
      </c>
      <c r="E31" s="16" t="n">
        <f aca="false">D31-B31</f>
        <v>0.600000000000001</v>
      </c>
      <c r="F31" s="17" t="n">
        <v>38.5761666666667</v>
      </c>
      <c r="G31" s="18" t="n">
        <v>3.33333333333333</v>
      </c>
      <c r="H31" s="3" t="n">
        <f aca="false">G31/10</f>
        <v>0.333333333333333</v>
      </c>
    </row>
    <row r="32" customFormat="false" ht="12.75" hidden="false" customHeight="false" outlineLevel="0" collapsed="false">
      <c r="A32" s="15" t="s">
        <v>1546</v>
      </c>
      <c r="B32" s="16" t="n">
        <v>22.5</v>
      </c>
      <c r="C32" s="11" t="s">
        <v>8</v>
      </c>
      <c r="D32" s="16" t="n">
        <v>22.7</v>
      </c>
      <c r="E32" s="16" t="n">
        <f aca="false">D32-B32</f>
        <v>0.199999999999999</v>
      </c>
      <c r="F32" s="17" t="n">
        <v>35.682</v>
      </c>
      <c r="G32" s="18" t="n">
        <v>0</v>
      </c>
      <c r="H32" s="3" t="n">
        <f aca="false">G32/10</f>
        <v>0</v>
      </c>
    </row>
    <row r="33" customFormat="false" ht="12.75" hidden="false" customHeight="false" outlineLevel="0" collapsed="false">
      <c r="A33" s="15" t="s">
        <v>1547</v>
      </c>
      <c r="B33" s="16" t="n">
        <v>22.7</v>
      </c>
      <c r="C33" s="11" t="s">
        <v>8</v>
      </c>
      <c r="D33" s="16" t="n">
        <v>23.1</v>
      </c>
      <c r="E33" s="16" t="n">
        <f aca="false">D33-B33</f>
        <v>0.400000000000002</v>
      </c>
      <c r="F33" s="17" t="n">
        <v>38.28575</v>
      </c>
      <c r="G33" s="18" t="n">
        <v>2.49999999999999</v>
      </c>
      <c r="H33" s="3" t="n">
        <f aca="false">G33/10</f>
        <v>0.249999999999999</v>
      </c>
    </row>
    <row r="34" customFormat="false" ht="12.75" hidden="false" customHeight="false" outlineLevel="0" collapsed="false">
      <c r="A34" s="15" t="s">
        <v>1548</v>
      </c>
      <c r="B34" s="16" t="n">
        <v>23.1</v>
      </c>
      <c r="C34" s="11" t="s">
        <v>8</v>
      </c>
      <c r="D34" s="16" t="n">
        <v>23.4</v>
      </c>
      <c r="E34" s="16" t="n">
        <f aca="false">D34-B34</f>
        <v>0.299999999999997</v>
      </c>
      <c r="F34" s="17" t="n">
        <v>40.043</v>
      </c>
      <c r="G34" s="18" t="n">
        <v>0</v>
      </c>
      <c r="H34" s="3" t="n">
        <f aca="false">G34/10</f>
        <v>0</v>
      </c>
    </row>
    <row r="35" customFormat="false" ht="12.75" hidden="false" customHeight="false" outlineLevel="0" collapsed="false">
      <c r="A35" s="15" t="s">
        <v>1549</v>
      </c>
      <c r="B35" s="16" t="n">
        <v>23.4</v>
      </c>
      <c r="C35" s="11" t="s">
        <v>8</v>
      </c>
      <c r="D35" s="16" t="n">
        <v>24.5</v>
      </c>
      <c r="E35" s="16" t="n">
        <f aca="false">D35-B35</f>
        <v>1.1</v>
      </c>
      <c r="F35" s="17" t="n">
        <v>42.7058181818182</v>
      </c>
      <c r="G35" s="18" t="n">
        <v>0</v>
      </c>
      <c r="H35" s="3" t="n">
        <f aca="false">G35/10</f>
        <v>0</v>
      </c>
    </row>
    <row r="36" customFormat="false" ht="12.75" hidden="false" customHeight="false" outlineLevel="0" collapsed="false">
      <c r="A36" s="15" t="s">
        <v>115</v>
      </c>
      <c r="B36" s="16" t="n">
        <v>24.5</v>
      </c>
      <c r="C36" s="11" t="s">
        <v>8</v>
      </c>
      <c r="D36" s="16" t="n">
        <v>24.7</v>
      </c>
      <c r="E36" s="16" t="n">
        <f aca="false">D36-B36</f>
        <v>0.199999999999999</v>
      </c>
      <c r="F36" s="17" t="n">
        <v>37.962</v>
      </c>
      <c r="G36" s="18" t="n">
        <v>0</v>
      </c>
      <c r="H36" s="3" t="n">
        <f aca="false">G36/10</f>
        <v>0</v>
      </c>
    </row>
    <row r="37" customFormat="false" ht="12.75" hidden="false" customHeight="false" outlineLevel="0" collapsed="false">
      <c r="A37" s="15" t="s">
        <v>116</v>
      </c>
      <c r="B37" s="16" t="n">
        <v>24.7</v>
      </c>
      <c r="C37" s="11" t="s">
        <v>8</v>
      </c>
      <c r="D37" s="16" t="n">
        <v>24.9</v>
      </c>
      <c r="E37" s="16" t="n">
        <f aca="false">D37-B37</f>
        <v>0.199999999999999</v>
      </c>
      <c r="F37" s="17" t="n">
        <v>41.978</v>
      </c>
      <c r="G37" s="18" t="n">
        <v>0</v>
      </c>
      <c r="H37" s="3" t="n">
        <f aca="false">G37/10</f>
        <v>0</v>
      </c>
    </row>
    <row r="38" customFormat="false" ht="12.75" hidden="false" customHeight="false" outlineLevel="0" collapsed="false">
      <c r="A38" s="15" t="s">
        <v>117</v>
      </c>
      <c r="B38" s="16" t="n">
        <v>24.9</v>
      </c>
      <c r="C38" s="11" t="s">
        <v>8</v>
      </c>
      <c r="D38" s="16" t="n">
        <v>25.5</v>
      </c>
      <c r="E38" s="16" t="n">
        <f aca="false">D38-B38</f>
        <v>0.600000000000001</v>
      </c>
      <c r="F38" s="17" t="n">
        <v>37.986</v>
      </c>
      <c r="G38" s="18" t="n">
        <v>3.33333333333333</v>
      </c>
      <c r="H38" s="3" t="n">
        <f aca="false">G38/10</f>
        <v>0.333333333333333</v>
      </c>
    </row>
    <row r="39" customFormat="false" ht="12.75" hidden="false" customHeight="false" outlineLevel="0" collapsed="false">
      <c r="A39" s="15" t="s">
        <v>118</v>
      </c>
      <c r="B39" s="16" t="n">
        <v>25.5</v>
      </c>
      <c r="C39" s="11" t="s">
        <v>8</v>
      </c>
      <c r="D39" s="16" t="n">
        <v>27.5</v>
      </c>
      <c r="E39" s="16" t="n">
        <f aca="false">D39-B39</f>
        <v>2</v>
      </c>
      <c r="F39" s="17" t="n">
        <v>36.2632</v>
      </c>
      <c r="G39" s="18" t="n">
        <v>5</v>
      </c>
      <c r="H39" s="3" t="n">
        <f aca="false">G39/10</f>
        <v>0.5</v>
      </c>
    </row>
    <row r="40" customFormat="false" ht="12.75" hidden="false" customHeight="false" outlineLevel="0" collapsed="false">
      <c r="A40" s="15" t="s">
        <v>902</v>
      </c>
      <c r="B40" s="16" t="n">
        <v>27.5</v>
      </c>
      <c r="C40" s="11" t="s">
        <v>8</v>
      </c>
      <c r="D40" s="16" t="n">
        <v>27.7</v>
      </c>
      <c r="E40" s="16" t="n">
        <f aca="false">D40-B40</f>
        <v>0.199999999999999</v>
      </c>
      <c r="F40" s="17" t="n">
        <v>37.6335</v>
      </c>
      <c r="G40" s="18" t="n">
        <v>0</v>
      </c>
      <c r="H40" s="3" t="n">
        <f aca="false">G40/10</f>
        <v>0</v>
      </c>
    </row>
    <row r="41" customFormat="false" ht="12.75" hidden="false" customHeight="false" outlineLevel="0" collapsed="false">
      <c r="A41" s="15" t="s">
        <v>903</v>
      </c>
      <c r="B41" s="16" t="n">
        <v>27.7</v>
      </c>
      <c r="C41" s="11" t="s">
        <v>8</v>
      </c>
      <c r="D41" s="16" t="n">
        <v>28.2</v>
      </c>
      <c r="E41" s="16" t="n">
        <f aca="false">D41-B41</f>
        <v>0.5</v>
      </c>
      <c r="F41" s="17" t="n">
        <v>36.2902</v>
      </c>
      <c r="G41" s="18" t="n">
        <v>0</v>
      </c>
      <c r="H41" s="3" t="n">
        <f aca="false">G41/10</f>
        <v>0</v>
      </c>
    </row>
    <row r="42" customFormat="false" ht="12.75" hidden="false" customHeight="false" outlineLevel="0" collapsed="false">
      <c r="A42" s="15" t="s">
        <v>1550</v>
      </c>
      <c r="B42" s="16" t="n">
        <v>28.2</v>
      </c>
      <c r="C42" s="11" t="s">
        <v>8</v>
      </c>
      <c r="D42" s="16" t="n">
        <v>28.4</v>
      </c>
      <c r="E42" s="16" t="n">
        <f aca="false">D42-B42</f>
        <v>0.199999999999999</v>
      </c>
      <c r="F42" s="17" t="n">
        <v>37.5695</v>
      </c>
      <c r="G42" s="18" t="n">
        <v>0</v>
      </c>
      <c r="H42" s="3" t="n">
        <f aca="false">G42/10</f>
        <v>0</v>
      </c>
    </row>
    <row r="43" customFormat="false" ht="12.75" hidden="false" customHeight="false" outlineLevel="0" collapsed="false">
      <c r="A43" s="15" t="s">
        <v>1551</v>
      </c>
      <c r="B43" s="16" t="n">
        <v>28.4</v>
      </c>
      <c r="C43" s="11" t="s">
        <v>8</v>
      </c>
      <c r="D43" s="16" t="n">
        <v>29.7</v>
      </c>
      <c r="E43" s="16" t="n">
        <f aca="false">D43-B43</f>
        <v>1.3</v>
      </c>
      <c r="F43" s="17" t="n">
        <v>36.1151538461538</v>
      </c>
      <c r="G43" s="18" t="n">
        <v>2.30769230769231</v>
      </c>
      <c r="H43" s="3" t="n">
        <f aca="false">G43/10</f>
        <v>0.230769230769231</v>
      </c>
    </row>
    <row r="44" customFormat="false" ht="12.75" hidden="false" customHeight="false" outlineLevel="0" collapsed="false">
      <c r="A44" s="15" t="s">
        <v>831</v>
      </c>
      <c r="B44" s="16" t="n">
        <v>29.7</v>
      </c>
      <c r="C44" s="11" t="s">
        <v>8</v>
      </c>
      <c r="D44" s="16" t="n">
        <v>30.6</v>
      </c>
      <c r="E44" s="16" t="n">
        <f aca="false">D44-B44</f>
        <v>0.900000000000002</v>
      </c>
      <c r="F44" s="17" t="n">
        <v>39.2303333333333</v>
      </c>
      <c r="G44" s="18" t="n">
        <v>2.22222222222222</v>
      </c>
      <c r="H44" s="3" t="n">
        <f aca="false">G44/10</f>
        <v>0.222222222222222</v>
      </c>
    </row>
    <row r="45" customFormat="false" ht="12.75" hidden="false" customHeight="false" outlineLevel="0" collapsed="false">
      <c r="A45" s="15" t="s">
        <v>124</v>
      </c>
      <c r="B45" s="16" t="n">
        <v>30.6</v>
      </c>
      <c r="C45" s="11" t="s">
        <v>8</v>
      </c>
      <c r="D45" s="16" t="n">
        <v>31.6</v>
      </c>
      <c r="E45" s="16" t="n">
        <f aca="false">D45-B45</f>
        <v>1</v>
      </c>
      <c r="F45" s="17" t="n">
        <v>38.3112</v>
      </c>
      <c r="G45" s="18" t="n">
        <v>3</v>
      </c>
      <c r="H45" s="3" t="n">
        <f aca="false">G45/10</f>
        <v>0.3</v>
      </c>
    </row>
    <row r="46" customFormat="false" ht="12.75" hidden="false" customHeight="false" outlineLevel="0" collapsed="false">
      <c r="A46" s="15" t="s">
        <v>125</v>
      </c>
      <c r="B46" s="16" t="n">
        <v>31.6</v>
      </c>
      <c r="C46" s="11" t="s">
        <v>8</v>
      </c>
      <c r="D46" s="16" t="n">
        <v>34.7</v>
      </c>
      <c r="E46" s="16" t="n">
        <f aca="false">D46-B46</f>
        <v>3.1</v>
      </c>
      <c r="F46" s="17" t="n">
        <v>35.8734193548387</v>
      </c>
      <c r="G46" s="18" t="n">
        <v>3.54838709677419</v>
      </c>
      <c r="H46" s="3" t="n">
        <f aca="false">G46/10</f>
        <v>0.354838709677419</v>
      </c>
    </row>
    <row r="47" customFormat="false" ht="12.75" hidden="false" customHeight="false" outlineLevel="0" collapsed="false">
      <c r="A47" s="15" t="s">
        <v>832</v>
      </c>
      <c r="B47" s="16" t="n">
        <v>34.7</v>
      </c>
      <c r="C47" s="11" t="s">
        <v>8</v>
      </c>
      <c r="D47" s="16" t="n">
        <v>35.2</v>
      </c>
      <c r="E47" s="16" t="n">
        <f aca="false">D47-B47</f>
        <v>0.5</v>
      </c>
      <c r="F47" s="17" t="n">
        <v>37.249</v>
      </c>
      <c r="G47" s="18" t="n">
        <v>8</v>
      </c>
      <c r="H47" s="3" t="n">
        <f aca="false">G47/10</f>
        <v>0.8</v>
      </c>
    </row>
    <row r="48" customFormat="false" ht="12.75" hidden="false" customHeight="false" outlineLevel="0" collapsed="false">
      <c r="A48" s="15" t="s">
        <v>833</v>
      </c>
      <c r="B48" s="16" t="n">
        <v>35.2</v>
      </c>
      <c r="C48" s="11" t="s">
        <v>8</v>
      </c>
      <c r="D48" s="16" t="n">
        <v>36.5</v>
      </c>
      <c r="E48" s="16" t="n">
        <f aca="false">D48-B48</f>
        <v>1.3</v>
      </c>
      <c r="F48" s="17" t="n">
        <v>36.1883846153846</v>
      </c>
      <c r="G48" s="18" t="n">
        <v>8</v>
      </c>
      <c r="H48" s="3" t="n">
        <f aca="false">G48/10</f>
        <v>0.8</v>
      </c>
    </row>
    <row r="49" customFormat="false" ht="12.75" hidden="false" customHeight="false" outlineLevel="0" collapsed="false">
      <c r="A49" s="15" t="s">
        <v>834</v>
      </c>
      <c r="B49" s="16" t="n">
        <v>36.5</v>
      </c>
      <c r="C49" s="11" t="s">
        <v>8</v>
      </c>
      <c r="D49" s="16" t="n">
        <v>38.5</v>
      </c>
      <c r="E49" s="16" t="n">
        <f aca="false">D49-B49</f>
        <v>2</v>
      </c>
      <c r="F49" s="17" t="n">
        <v>39.143418255</v>
      </c>
      <c r="G49" s="18" t="n">
        <v>4.11764705882353</v>
      </c>
      <c r="H49" s="3" t="n">
        <f aca="false">G49/10</f>
        <v>0.411764705882353</v>
      </c>
    </row>
    <row r="50" customFormat="false" ht="12.75" hidden="false" customHeight="false" outlineLevel="0" collapsed="false">
      <c r="A50" s="15" t="s">
        <v>1552</v>
      </c>
      <c r="B50" s="16" t="n">
        <v>38.5</v>
      </c>
      <c r="C50" s="11" t="s">
        <v>8</v>
      </c>
      <c r="D50" s="16" t="n">
        <v>39.3</v>
      </c>
      <c r="E50" s="16" t="n">
        <f aca="false">D50-B50</f>
        <v>0.799999999999997</v>
      </c>
      <c r="F50" s="17" t="n">
        <v>43.338</v>
      </c>
      <c r="G50" s="18" t="n">
        <v>5.00000000000002</v>
      </c>
      <c r="H50" s="3" t="n">
        <f aca="false">G50/10</f>
        <v>0.500000000000002</v>
      </c>
    </row>
    <row r="51" customFormat="false" ht="12.75" hidden="false" customHeight="false" outlineLevel="0" collapsed="false">
      <c r="A51" s="15" t="s">
        <v>1553</v>
      </c>
      <c r="B51" s="16" t="n">
        <v>39.3</v>
      </c>
      <c r="C51" s="11" t="s">
        <v>8</v>
      </c>
      <c r="D51" s="16" t="n">
        <v>39.9</v>
      </c>
      <c r="E51" s="16" t="n">
        <f aca="false">D51-B51</f>
        <v>0.600000000000001</v>
      </c>
      <c r="F51" s="17" t="n">
        <v>49.3476666666667</v>
      </c>
      <c r="G51" s="18" t="n">
        <v>1.66666666666666</v>
      </c>
      <c r="H51" s="3" t="n">
        <f aca="false">G51/10</f>
        <v>0.166666666666666</v>
      </c>
    </row>
    <row r="52" customFormat="false" ht="12.75" hidden="false" customHeight="false" outlineLevel="0" collapsed="false">
      <c r="A52" s="15" t="s">
        <v>1554</v>
      </c>
      <c r="B52" s="16" t="n">
        <v>39.9</v>
      </c>
      <c r="C52" s="11" t="s">
        <v>8</v>
      </c>
      <c r="D52" s="16" t="n">
        <v>41.2</v>
      </c>
      <c r="E52" s="16" t="n">
        <f aca="false">D52-B52</f>
        <v>1.3</v>
      </c>
      <c r="F52" s="17" t="n">
        <v>43.2833846153846</v>
      </c>
      <c r="G52" s="18" t="n">
        <v>2.3076923076923</v>
      </c>
      <c r="H52" s="3" t="n">
        <f aca="false">G52/10</f>
        <v>0.23076923076923</v>
      </c>
    </row>
    <row r="53" customFormat="false" ht="12.75" hidden="false" customHeight="false" outlineLevel="0" collapsed="false">
      <c r="A53" s="15" t="s">
        <v>1555</v>
      </c>
      <c r="B53" s="16" t="n">
        <v>41.2</v>
      </c>
      <c r="C53" s="11" t="s">
        <v>8</v>
      </c>
      <c r="D53" s="16" t="n">
        <v>44.1</v>
      </c>
      <c r="E53" s="16" t="n">
        <f aca="false">D53-B53</f>
        <v>2.9</v>
      </c>
      <c r="F53" s="17" t="n">
        <v>38.9625172413793</v>
      </c>
      <c r="G53" s="18" t="n">
        <v>2.41379310344828</v>
      </c>
      <c r="H53" s="3" t="n">
        <f aca="false">G53/10</f>
        <v>0.241379310344828</v>
      </c>
    </row>
    <row r="54" customFormat="false" ht="12.75" hidden="false" customHeight="false" outlineLevel="0" collapsed="false">
      <c r="A54" s="15" t="s">
        <v>1556</v>
      </c>
      <c r="B54" s="16" t="n">
        <v>44.1</v>
      </c>
      <c r="C54" s="11" t="s">
        <v>8</v>
      </c>
      <c r="D54" s="16" t="n">
        <v>44.5</v>
      </c>
      <c r="E54" s="16" t="n">
        <f aca="false">D54-B54</f>
        <v>0.399999999999999</v>
      </c>
      <c r="F54" s="17" t="n">
        <v>42.7175</v>
      </c>
      <c r="G54" s="18" t="n">
        <v>0</v>
      </c>
      <c r="H54" s="3" t="n">
        <f aca="false">G54/10</f>
        <v>0</v>
      </c>
    </row>
    <row r="55" customFormat="false" ht="12.75" hidden="false" customHeight="false" outlineLevel="0" collapsed="false">
      <c r="A55" s="15" t="s">
        <v>1557</v>
      </c>
      <c r="B55" s="16" t="n">
        <v>44.5</v>
      </c>
      <c r="C55" s="11" t="s">
        <v>8</v>
      </c>
      <c r="D55" s="16" t="n">
        <v>46</v>
      </c>
      <c r="E55" s="16" t="n">
        <f aca="false">D55-B55</f>
        <v>1.5</v>
      </c>
      <c r="F55" s="17" t="n">
        <v>39.1676666666667</v>
      </c>
      <c r="G55" s="18" t="n">
        <v>2</v>
      </c>
      <c r="H55" s="3" t="n">
        <f aca="false">G55/10</f>
        <v>0.2</v>
      </c>
    </row>
    <row r="56" customFormat="false" ht="12.75" hidden="false" customHeight="false" outlineLevel="0" collapsed="false">
      <c r="A56" s="15" t="s">
        <v>985</v>
      </c>
      <c r="B56" s="16" t="n">
        <v>46</v>
      </c>
      <c r="C56" s="11" t="s">
        <v>8</v>
      </c>
      <c r="D56" s="16" t="n">
        <v>46.3</v>
      </c>
      <c r="E56" s="16" t="n">
        <f aca="false">D56-B56</f>
        <v>0.299999999999997</v>
      </c>
      <c r="F56" s="17" t="n">
        <v>42.6283333333333</v>
      </c>
      <c r="G56" s="18" t="n">
        <v>0</v>
      </c>
      <c r="H56" s="3" t="n">
        <f aca="false">G56/10</f>
        <v>0</v>
      </c>
    </row>
    <row r="57" customFormat="false" ht="12.75" hidden="false" customHeight="false" outlineLevel="0" collapsed="false">
      <c r="A57" s="15" t="s">
        <v>986</v>
      </c>
      <c r="B57" s="16" t="n">
        <v>46.3</v>
      </c>
      <c r="C57" s="11" t="s">
        <v>8</v>
      </c>
      <c r="D57" s="16" t="n">
        <v>46.7</v>
      </c>
      <c r="E57" s="16" t="n">
        <f aca="false">D57-B57</f>
        <v>0.400000000000006</v>
      </c>
      <c r="F57" s="17" t="n">
        <v>41.056</v>
      </c>
      <c r="G57" s="18" t="n">
        <v>0</v>
      </c>
      <c r="H57" s="3" t="n">
        <f aca="false">G57/10</f>
        <v>0</v>
      </c>
    </row>
    <row r="58" customFormat="false" ht="12.75" hidden="false" customHeight="false" outlineLevel="0" collapsed="false">
      <c r="A58" s="15" t="s">
        <v>987</v>
      </c>
      <c r="B58" s="16" t="n">
        <v>46.7</v>
      </c>
      <c r="C58" s="11" t="s">
        <v>8</v>
      </c>
      <c r="D58" s="16" t="n">
        <v>46.9</v>
      </c>
      <c r="E58" s="16" t="n">
        <f aca="false">D58-B58</f>
        <v>0.199999999999996</v>
      </c>
      <c r="F58" s="17" t="n">
        <v>48.093</v>
      </c>
      <c r="G58" s="18" t="n">
        <v>5.00000000000011</v>
      </c>
      <c r="H58" s="3" t="n">
        <f aca="false">G58/10</f>
        <v>0.500000000000011</v>
      </c>
    </row>
    <row r="59" customFormat="false" ht="12.75" hidden="false" customHeight="false" outlineLevel="0" collapsed="false">
      <c r="A59" s="15" t="s">
        <v>1489</v>
      </c>
      <c r="B59" s="16" t="n">
        <v>46.9</v>
      </c>
      <c r="C59" s="11" t="s">
        <v>8</v>
      </c>
      <c r="D59" s="16" t="n">
        <v>47.4</v>
      </c>
      <c r="E59" s="16" t="n">
        <f aca="false">D59-B59</f>
        <v>0.5</v>
      </c>
      <c r="F59" s="17" t="n">
        <v>44.7396</v>
      </c>
      <c r="G59" s="18" t="n">
        <v>2</v>
      </c>
      <c r="H59" s="3" t="n">
        <f aca="false">G59/10</f>
        <v>0.2</v>
      </c>
    </row>
    <row r="60" customFormat="false" ht="12.75" hidden="false" customHeight="false" outlineLevel="0" collapsed="false">
      <c r="A60" s="15" t="s">
        <v>1490</v>
      </c>
      <c r="B60" s="16" t="n">
        <v>47.4</v>
      </c>
      <c r="C60" s="11" t="s">
        <v>8</v>
      </c>
      <c r="D60" s="16" t="n">
        <v>47.6</v>
      </c>
      <c r="E60" s="16" t="n">
        <f aca="false">D60-B60</f>
        <v>0.200000000000003</v>
      </c>
      <c r="F60" s="17" t="n">
        <v>40.125</v>
      </c>
      <c r="G60" s="18" t="n">
        <v>0</v>
      </c>
      <c r="H60" s="3" t="n">
        <f aca="false">G60/10</f>
        <v>0</v>
      </c>
    </row>
    <row r="61" customFormat="false" ht="12.75" hidden="false" customHeight="false" outlineLevel="0" collapsed="false">
      <c r="A61" s="15" t="s">
        <v>1491</v>
      </c>
      <c r="B61" s="16" t="n">
        <v>47.6</v>
      </c>
      <c r="C61" s="11" t="s">
        <v>8</v>
      </c>
      <c r="D61" s="16" t="n">
        <v>48</v>
      </c>
      <c r="E61" s="16" t="n">
        <f aca="false">D61-B61</f>
        <v>0.399999999999999</v>
      </c>
      <c r="F61" s="17" t="n">
        <v>44.176</v>
      </c>
      <c r="G61" s="18" t="n">
        <v>0</v>
      </c>
      <c r="H61" s="3" t="n">
        <f aca="false">G61/10</f>
        <v>0</v>
      </c>
    </row>
    <row r="62" customFormat="false" ht="12.75" hidden="false" customHeight="false" outlineLevel="0" collapsed="false">
      <c r="A62" s="15" t="s">
        <v>1492</v>
      </c>
      <c r="B62" s="16" t="n">
        <v>48</v>
      </c>
      <c r="C62" s="11" t="s">
        <v>8</v>
      </c>
      <c r="D62" s="16" t="n">
        <v>48.9</v>
      </c>
      <c r="E62" s="16" t="n">
        <f aca="false">D62-B62</f>
        <v>0.899999999999999</v>
      </c>
      <c r="F62" s="17" t="n">
        <v>49.1732222222222</v>
      </c>
      <c r="G62" s="18" t="n">
        <v>1.11111111111111</v>
      </c>
      <c r="H62" s="3" t="n">
        <f aca="false">G62/10</f>
        <v>0.111111111111111</v>
      </c>
    </row>
    <row r="63" customFormat="false" ht="12.75" hidden="false" customHeight="false" outlineLevel="0" collapsed="false">
      <c r="A63" s="15" t="s">
        <v>1558</v>
      </c>
      <c r="B63" s="16" t="n">
        <v>48.9</v>
      </c>
      <c r="C63" s="11" t="s">
        <v>8</v>
      </c>
      <c r="D63" s="16" t="n">
        <v>49.2</v>
      </c>
      <c r="E63" s="16" t="n">
        <f aca="false">D63-B63</f>
        <v>0.300000000000004</v>
      </c>
      <c r="F63" s="17" t="n">
        <v>43.9563333333333</v>
      </c>
      <c r="G63" s="18" t="s">
        <v>8</v>
      </c>
      <c r="H63" s="18" t="s">
        <v>8</v>
      </c>
    </row>
    <row r="64" customFormat="false" ht="12.75" hidden="false" customHeight="false" outlineLevel="0" collapsed="false">
      <c r="A64" s="15" t="s">
        <v>988</v>
      </c>
      <c r="B64" s="16" t="n">
        <v>49.2</v>
      </c>
      <c r="C64" s="11" t="s">
        <v>8</v>
      </c>
      <c r="D64" s="16" t="n">
        <v>51.6</v>
      </c>
      <c r="E64" s="16" t="n">
        <f aca="false">D64-B64</f>
        <v>2.4</v>
      </c>
      <c r="F64" s="17" t="n">
        <v>39.9031518304348</v>
      </c>
      <c r="G64" s="18" t="n">
        <v>6</v>
      </c>
      <c r="H64" s="3" t="n">
        <f aca="false">G64/10</f>
        <v>0.6</v>
      </c>
    </row>
    <row r="65" customFormat="false" ht="12.75" hidden="false" customHeight="false" outlineLevel="0" collapsed="false">
      <c r="A65" s="15" t="s">
        <v>989</v>
      </c>
      <c r="B65" s="16" t="n">
        <v>51.6</v>
      </c>
      <c r="C65" s="11" t="s">
        <v>8</v>
      </c>
      <c r="D65" s="16" t="n">
        <v>51.8</v>
      </c>
      <c r="E65" s="16" t="n">
        <f aca="false">D65-B65</f>
        <v>0.199999999999996</v>
      </c>
      <c r="F65" s="17" t="n">
        <v>42.38</v>
      </c>
      <c r="G65" s="18" t="n">
        <v>5.00000000000011</v>
      </c>
      <c r="H65" s="3" t="n">
        <f aca="false">G65/10</f>
        <v>0.500000000000011</v>
      </c>
    </row>
    <row r="66" customFormat="false" ht="12.75" hidden="false" customHeight="false" outlineLevel="0" collapsed="false">
      <c r="A66" s="15" t="s">
        <v>990</v>
      </c>
      <c r="B66" s="16" t="n">
        <v>51.8</v>
      </c>
      <c r="C66" s="11" t="s">
        <v>8</v>
      </c>
      <c r="D66" s="16" t="n">
        <v>52</v>
      </c>
      <c r="E66" s="16" t="n">
        <f aca="false">D66-B66</f>
        <v>0.200000000000003</v>
      </c>
      <c r="F66" s="17" t="n">
        <v>39.675</v>
      </c>
      <c r="G66" s="18" t="n">
        <v>4.99999999999993</v>
      </c>
      <c r="H66" s="3" t="n">
        <f aca="false">G66/10</f>
        <v>0.499999999999993</v>
      </c>
    </row>
    <row r="67" customFormat="false" ht="12.75" hidden="false" customHeight="false" outlineLevel="0" collapsed="false">
      <c r="A67" s="15" t="s">
        <v>991</v>
      </c>
      <c r="B67" s="16" t="n">
        <v>52</v>
      </c>
      <c r="C67" s="11" t="s">
        <v>8</v>
      </c>
      <c r="D67" s="16" t="n">
        <v>53.1</v>
      </c>
      <c r="E67" s="16" t="n">
        <f aca="false">D67-B67</f>
        <v>1.1</v>
      </c>
      <c r="F67" s="17" t="n">
        <v>43.1763679</v>
      </c>
      <c r="G67" s="18" t="n">
        <v>1</v>
      </c>
      <c r="H67" s="3" t="n">
        <f aca="false">G67/10</f>
        <v>0.1</v>
      </c>
    </row>
    <row r="68" customFormat="false" ht="12.75" hidden="false" customHeight="false" outlineLevel="0" collapsed="false">
      <c r="A68" s="15" t="s">
        <v>992</v>
      </c>
      <c r="B68" s="16" t="n">
        <v>53.1</v>
      </c>
      <c r="C68" s="11" t="s">
        <v>8</v>
      </c>
      <c r="D68" s="16" t="n">
        <v>53.4</v>
      </c>
      <c r="E68" s="16" t="n">
        <f aca="false">D68-B68</f>
        <v>0.299999999999997</v>
      </c>
      <c r="F68" s="17" t="n">
        <v>47.374</v>
      </c>
      <c r="G68" s="18" t="n">
        <v>3.33333333333337</v>
      </c>
      <c r="H68" s="3" t="n">
        <f aca="false">G68/10</f>
        <v>0.333333333333337</v>
      </c>
    </row>
    <row r="69" customFormat="false" ht="12.75" hidden="false" customHeight="false" outlineLevel="0" collapsed="false">
      <c r="A69" s="15" t="s">
        <v>1559</v>
      </c>
      <c r="B69" s="16" t="n">
        <v>53.4</v>
      </c>
      <c r="C69" s="11" t="s">
        <v>8</v>
      </c>
      <c r="D69" s="16" t="n">
        <v>55</v>
      </c>
      <c r="E69" s="16" t="n">
        <f aca="false">D69-B69</f>
        <v>1.6</v>
      </c>
      <c r="F69" s="17" t="n">
        <v>42.1181875</v>
      </c>
      <c r="G69" s="18" t="n">
        <v>2.5</v>
      </c>
      <c r="H69" s="3" t="n">
        <f aca="false">G69/10</f>
        <v>0.25</v>
      </c>
    </row>
    <row r="70" customFormat="false" ht="12.75" hidden="false" customHeight="false" outlineLevel="0" collapsed="false">
      <c r="A70" s="15" t="s">
        <v>1560</v>
      </c>
      <c r="B70" s="16" t="n">
        <v>55</v>
      </c>
      <c r="C70" s="11" t="s">
        <v>8</v>
      </c>
      <c r="D70" s="16" t="n">
        <v>56.6</v>
      </c>
      <c r="E70" s="16" t="n">
        <f aca="false">D70-B70</f>
        <v>1.6</v>
      </c>
      <c r="F70" s="17" t="n">
        <v>39.1875</v>
      </c>
      <c r="G70" s="18" t="n">
        <v>1.25</v>
      </c>
      <c r="H70" s="3" t="n">
        <f aca="false">G70/10</f>
        <v>0.125</v>
      </c>
    </row>
    <row r="71" customFormat="false" ht="12.75" hidden="false" customHeight="false" outlineLevel="0" collapsed="false">
      <c r="A71" s="15" t="s">
        <v>1561</v>
      </c>
      <c r="B71" s="16" t="n">
        <v>56.6</v>
      </c>
      <c r="C71" s="11" t="s">
        <v>8</v>
      </c>
      <c r="D71" s="16" t="n">
        <v>56.8</v>
      </c>
      <c r="E71" s="16" t="n">
        <f aca="false">D71-B71</f>
        <v>0.199999999999996</v>
      </c>
      <c r="F71" s="17" t="n">
        <v>41.8055</v>
      </c>
      <c r="G71" s="18" t="n">
        <v>0</v>
      </c>
      <c r="H71" s="3" t="n">
        <f aca="false">G71/10</f>
        <v>0</v>
      </c>
    </row>
    <row r="72" customFormat="false" ht="12.75" hidden="false" customHeight="false" outlineLevel="0" collapsed="false">
      <c r="A72" s="15" t="s">
        <v>1562</v>
      </c>
      <c r="B72" s="16" t="n">
        <v>56.8</v>
      </c>
      <c r="C72" s="11" t="s">
        <v>8</v>
      </c>
      <c r="D72" s="16" t="n">
        <v>58</v>
      </c>
      <c r="E72" s="16" t="n">
        <f aca="false">D72-B72</f>
        <v>1.2</v>
      </c>
      <c r="F72" s="17" t="n">
        <v>38.5589166666667</v>
      </c>
      <c r="G72" s="18" t="n">
        <v>0.833333333333331</v>
      </c>
      <c r="H72" s="3" t="n">
        <f aca="false">G72/10</f>
        <v>0.0833333333333331</v>
      </c>
    </row>
    <row r="73" customFormat="false" ht="12.75" hidden="false" customHeight="false" outlineLevel="0" collapsed="false">
      <c r="A73" s="15" t="s">
        <v>1115</v>
      </c>
      <c r="B73" s="16" t="n">
        <v>58</v>
      </c>
      <c r="C73" s="11" t="s">
        <v>8</v>
      </c>
      <c r="D73" s="16" t="n">
        <v>58.4</v>
      </c>
      <c r="E73" s="16" t="n">
        <f aca="false">D73-B73</f>
        <v>0.399999999999999</v>
      </c>
      <c r="F73" s="17" t="n">
        <v>41.68425</v>
      </c>
      <c r="G73" s="18" t="n">
        <v>2.50000000000001</v>
      </c>
      <c r="H73" s="3" t="n">
        <f aca="false">G73/10</f>
        <v>0.250000000000001</v>
      </c>
    </row>
    <row r="74" customFormat="false" ht="12.75" hidden="false" customHeight="false" outlineLevel="0" collapsed="false">
      <c r="A74" s="15" t="s">
        <v>355</v>
      </c>
      <c r="B74" s="16" t="n">
        <v>61.5</v>
      </c>
      <c r="C74" s="11" t="s">
        <v>8</v>
      </c>
      <c r="D74" s="16" t="n">
        <v>64.5</v>
      </c>
      <c r="E74" s="16" t="n">
        <f aca="false">D74-B74</f>
        <v>3</v>
      </c>
      <c r="F74" s="17" t="n">
        <v>38.7299</v>
      </c>
      <c r="G74" s="18" t="s">
        <v>8</v>
      </c>
      <c r="H74" s="18" t="s">
        <v>8</v>
      </c>
    </row>
    <row r="75" customFormat="false" ht="12.75" hidden="false" customHeight="false" outlineLevel="0" collapsed="false">
      <c r="A75" s="15" t="s">
        <v>356</v>
      </c>
      <c r="B75" s="16" t="n">
        <v>64.5</v>
      </c>
      <c r="C75" s="11" t="s">
        <v>8</v>
      </c>
      <c r="D75" s="16" t="n">
        <v>64.9</v>
      </c>
      <c r="E75" s="16" t="n">
        <f aca="false">D75-B75</f>
        <v>0.400000000000006</v>
      </c>
      <c r="F75" s="17" t="n">
        <v>43.593</v>
      </c>
      <c r="G75" s="18" t="n">
        <v>0</v>
      </c>
      <c r="H75" s="3" t="n">
        <f aca="false">G75/10</f>
        <v>0</v>
      </c>
    </row>
    <row r="76" customFormat="false" ht="12.75" hidden="false" customHeight="false" outlineLevel="0" collapsed="false">
      <c r="A76" s="15" t="s">
        <v>650</v>
      </c>
      <c r="B76" s="16" t="n">
        <v>64.9</v>
      </c>
      <c r="C76" s="11" t="s">
        <v>8</v>
      </c>
      <c r="D76" s="16" t="n">
        <v>66.3</v>
      </c>
      <c r="E76" s="16" t="n">
        <f aca="false">D76-B76</f>
        <v>1.39999999999999</v>
      </c>
      <c r="F76" s="17" t="n">
        <v>38.1151428571429</v>
      </c>
      <c r="G76" s="18" t="n">
        <v>1.42857142857144</v>
      </c>
      <c r="H76" s="3" t="n">
        <f aca="false">G76/10</f>
        <v>0.142857142857144</v>
      </c>
    </row>
    <row r="77" customFormat="false" ht="12.75" hidden="false" customHeight="false" outlineLevel="0" collapsed="false">
      <c r="A77" s="15" t="s">
        <v>651</v>
      </c>
      <c r="B77" s="16" t="n">
        <v>66.3</v>
      </c>
      <c r="C77" s="11" t="s">
        <v>8</v>
      </c>
      <c r="D77" s="16" t="n">
        <v>66.5</v>
      </c>
      <c r="E77" s="16" t="n">
        <f aca="false">D77-B77</f>
        <v>0.200000000000003</v>
      </c>
      <c r="F77" s="17" t="n">
        <v>36.731</v>
      </c>
      <c r="G77" s="18" t="n">
        <v>0</v>
      </c>
      <c r="H77" s="3" t="n">
        <f aca="false">G77/10</f>
        <v>0</v>
      </c>
    </row>
    <row r="78" customFormat="false" ht="12.75" hidden="false" customHeight="false" outlineLevel="0" collapsed="false">
      <c r="A78" s="15" t="s">
        <v>652</v>
      </c>
      <c r="B78" s="16" t="n">
        <v>66.5</v>
      </c>
      <c r="C78" s="11" t="s">
        <v>8</v>
      </c>
      <c r="D78" s="16" t="n">
        <v>67.4</v>
      </c>
      <c r="E78" s="16" t="n">
        <f aca="false">D78-B78</f>
        <v>0.900000000000006</v>
      </c>
      <c r="F78" s="17" t="n">
        <v>38.9971111111111</v>
      </c>
      <c r="G78" s="18" t="n">
        <v>3.33333333333331</v>
      </c>
      <c r="H78" s="3" t="n">
        <f aca="false">G78/10</f>
        <v>0.333333333333331</v>
      </c>
    </row>
    <row r="79" customFormat="false" ht="12.75" hidden="false" customHeight="false" outlineLevel="0" collapsed="false">
      <c r="A79" s="15" t="s">
        <v>1001</v>
      </c>
      <c r="B79" s="16" t="n">
        <v>67.4</v>
      </c>
      <c r="C79" s="11" t="s">
        <v>8</v>
      </c>
      <c r="D79" s="16" t="n">
        <v>67.7</v>
      </c>
      <c r="E79" s="16" t="n">
        <f aca="false">D79-B79</f>
        <v>0.299999999999997</v>
      </c>
      <c r="F79" s="17" t="n">
        <v>42.464</v>
      </c>
      <c r="G79" s="18" t="n">
        <v>0</v>
      </c>
      <c r="H79" s="3" t="n">
        <f aca="false">G79/10</f>
        <v>0</v>
      </c>
    </row>
    <row r="80" customFormat="false" ht="12.75" hidden="false" customHeight="false" outlineLevel="0" collapsed="false">
      <c r="A80" s="15" t="s">
        <v>1002</v>
      </c>
      <c r="B80" s="16" t="n">
        <v>67.7</v>
      </c>
      <c r="C80" s="11" t="s">
        <v>8</v>
      </c>
      <c r="D80" s="16" t="n">
        <v>68.3</v>
      </c>
      <c r="E80" s="16" t="n">
        <f aca="false">D80-B80</f>
        <v>0.599999999999994</v>
      </c>
      <c r="F80" s="17" t="n">
        <v>48.0056666666667</v>
      </c>
      <c r="G80" s="18" t="n">
        <v>5.00000000000005</v>
      </c>
      <c r="H80" s="3" t="n">
        <f aca="false">G80/10</f>
        <v>0.500000000000005</v>
      </c>
    </row>
    <row r="81" customFormat="false" ht="12.75" hidden="false" customHeight="false" outlineLevel="0" collapsed="false">
      <c r="A81" s="15" t="s">
        <v>1184</v>
      </c>
      <c r="B81" s="16" t="n">
        <v>68.3</v>
      </c>
      <c r="C81" s="11" t="s">
        <v>8</v>
      </c>
      <c r="D81" s="16" t="n">
        <v>68.6</v>
      </c>
      <c r="E81" s="16" t="n">
        <f aca="false">D81-B81</f>
        <v>0.299999999999997</v>
      </c>
      <c r="F81" s="17" t="n">
        <v>43.8176666666667</v>
      </c>
      <c r="G81" s="18" t="n">
        <v>0</v>
      </c>
      <c r="H81" s="3" t="n">
        <f aca="false">G81/10</f>
        <v>0</v>
      </c>
    </row>
    <row r="82" customFormat="false" ht="12.75" hidden="false" customHeight="false" outlineLevel="0" collapsed="false">
      <c r="A82" s="15" t="s">
        <v>1185</v>
      </c>
      <c r="B82" s="16" t="n">
        <v>68.6</v>
      </c>
      <c r="C82" s="11" t="s">
        <v>8</v>
      </c>
      <c r="D82" s="16" t="n">
        <v>69</v>
      </c>
      <c r="E82" s="16" t="n">
        <f aca="false">D82-B82</f>
        <v>0.400000000000006</v>
      </c>
      <c r="F82" s="17" t="n">
        <v>38.393</v>
      </c>
      <c r="G82" s="18" t="n">
        <v>2.49999999999996</v>
      </c>
      <c r="H82" s="3" t="n">
        <f aca="false">G82/10</f>
        <v>0.249999999999996</v>
      </c>
    </row>
    <row r="83" customFormat="false" ht="12.75" hidden="false" customHeight="false" outlineLevel="0" collapsed="false">
      <c r="A83" s="15" t="s">
        <v>1186</v>
      </c>
      <c r="B83" s="16" t="n">
        <v>69</v>
      </c>
      <c r="C83" s="11" t="s">
        <v>8</v>
      </c>
      <c r="D83" s="16" t="n">
        <v>69.5</v>
      </c>
      <c r="E83" s="16" t="n">
        <f aca="false">D83-B83</f>
        <v>0.5</v>
      </c>
      <c r="F83" s="17" t="n">
        <v>43.4098</v>
      </c>
      <c r="G83" s="18" t="n">
        <v>4</v>
      </c>
      <c r="H83" s="3" t="n">
        <f aca="false">G83/10</f>
        <v>0.4</v>
      </c>
    </row>
    <row r="84" customFormat="false" ht="12.75" hidden="false" customHeight="false" outlineLevel="0" collapsed="false">
      <c r="A84" s="15" t="s">
        <v>1187</v>
      </c>
      <c r="B84" s="16" t="n">
        <v>69.5</v>
      </c>
      <c r="C84" s="11" t="s">
        <v>8</v>
      </c>
      <c r="D84" s="16" t="n">
        <v>70</v>
      </c>
      <c r="E84" s="16" t="n">
        <f aca="false">D84-B84</f>
        <v>0.5</v>
      </c>
      <c r="F84" s="17" t="n">
        <v>39.5502</v>
      </c>
      <c r="G84" s="18" t="n">
        <v>6</v>
      </c>
      <c r="H84" s="3" t="n">
        <f aca="false">G84/10</f>
        <v>0.6</v>
      </c>
    </row>
    <row r="85" customFormat="false" ht="12.75" hidden="false" customHeight="false" outlineLevel="0" collapsed="false">
      <c r="A85" s="15" t="s">
        <v>1188</v>
      </c>
      <c r="B85" s="16" t="n">
        <v>70</v>
      </c>
      <c r="C85" s="11" t="s">
        <v>8</v>
      </c>
      <c r="D85" s="16" t="n">
        <v>70.3</v>
      </c>
      <c r="E85" s="16" t="n">
        <f aca="false">D85-B85</f>
        <v>0.299999999999997</v>
      </c>
      <c r="F85" s="17" t="n">
        <v>46.5183333333333</v>
      </c>
      <c r="G85" s="18" t="n">
        <v>3.33333333333337</v>
      </c>
      <c r="H85" s="3" t="n">
        <f aca="false">G85/10</f>
        <v>0.333333333333337</v>
      </c>
    </row>
    <row r="86" customFormat="false" ht="12.75" hidden="false" customHeight="false" outlineLevel="0" collapsed="false">
      <c r="A86" s="15" t="s">
        <v>1189</v>
      </c>
      <c r="B86" s="16" t="n">
        <v>70.3</v>
      </c>
      <c r="C86" s="11" t="s">
        <v>8</v>
      </c>
      <c r="D86" s="16" t="n">
        <v>70.6</v>
      </c>
      <c r="E86" s="16" t="n">
        <f aca="false">D86-B86</f>
        <v>0.299999999999997</v>
      </c>
      <c r="F86" s="17" t="n">
        <v>43.577</v>
      </c>
      <c r="G86" s="18" t="n">
        <v>6.66666666666673</v>
      </c>
      <c r="H86" s="3" t="n">
        <f aca="false">G86/10</f>
        <v>0.666666666666673</v>
      </c>
    </row>
    <row r="87" customFormat="false" ht="12.75" hidden="false" customHeight="false" outlineLevel="0" collapsed="false">
      <c r="A87" s="15" t="s">
        <v>1190</v>
      </c>
      <c r="B87" s="16" t="n">
        <v>70.6</v>
      </c>
      <c r="C87" s="11" t="s">
        <v>8</v>
      </c>
      <c r="D87" s="16" t="n">
        <v>70.8</v>
      </c>
      <c r="E87" s="16" t="n">
        <f aca="false">D87-B87</f>
        <v>0.200000000000003</v>
      </c>
      <c r="F87" s="17" t="n">
        <v>46.9215</v>
      </c>
      <c r="G87" s="18" t="n">
        <v>0</v>
      </c>
      <c r="H87" s="3" t="n">
        <f aca="false">G87/10</f>
        <v>0</v>
      </c>
    </row>
    <row r="88" customFormat="false" ht="12.75" hidden="false" customHeight="false" outlineLevel="0" collapsed="false">
      <c r="A88" s="15" t="s">
        <v>1191</v>
      </c>
      <c r="B88" s="16" t="n">
        <v>70.8</v>
      </c>
      <c r="C88" s="11" t="s">
        <v>8</v>
      </c>
      <c r="D88" s="16" t="n">
        <v>71</v>
      </c>
      <c r="E88" s="16" t="n">
        <f aca="false">D88-B88</f>
        <v>0.200000000000003</v>
      </c>
      <c r="F88" s="17" t="n">
        <v>43.0985</v>
      </c>
      <c r="G88" s="18" t="n">
        <v>4.99999999999993</v>
      </c>
      <c r="H88" s="3" t="n">
        <f aca="false">G88/10</f>
        <v>0.499999999999993</v>
      </c>
    </row>
    <row r="89" customFormat="false" ht="12.75" hidden="false" customHeight="false" outlineLevel="0" collapsed="false">
      <c r="A89" s="15" t="s">
        <v>1192</v>
      </c>
      <c r="B89" s="16" t="n">
        <v>71</v>
      </c>
      <c r="C89" s="11" t="s">
        <v>8</v>
      </c>
      <c r="D89" s="16" t="n">
        <v>71.4</v>
      </c>
      <c r="E89" s="16" t="n">
        <f aca="false">D89-B89</f>
        <v>0.400000000000006</v>
      </c>
      <c r="F89" s="17" t="n">
        <v>45.208</v>
      </c>
      <c r="G89" s="18" t="n">
        <v>2.49999999999996</v>
      </c>
      <c r="H89" s="3" t="n">
        <f aca="false">G89/10</f>
        <v>0.249999999999996</v>
      </c>
    </row>
    <row r="90" customFormat="false" ht="12.75" hidden="false" customHeight="false" outlineLevel="0" collapsed="false">
      <c r="A90" s="15" t="s">
        <v>564</v>
      </c>
      <c r="B90" s="16" t="n">
        <v>71.4</v>
      </c>
      <c r="C90" s="11" t="s">
        <v>8</v>
      </c>
      <c r="D90" s="16" t="n">
        <v>71.8</v>
      </c>
      <c r="E90" s="16" t="n">
        <f aca="false">D90-B90</f>
        <v>0.399999999999992</v>
      </c>
      <c r="F90" s="17" t="n">
        <v>39.32025</v>
      </c>
      <c r="G90" s="18" t="n">
        <v>0</v>
      </c>
      <c r="H90" s="3" t="n">
        <f aca="false">G90/10</f>
        <v>0</v>
      </c>
    </row>
    <row r="91" customFormat="false" ht="12.75" hidden="false" customHeight="false" outlineLevel="0" collapsed="false">
      <c r="A91" s="15" t="s">
        <v>565</v>
      </c>
      <c r="B91" s="16" t="n">
        <v>71.8</v>
      </c>
      <c r="C91" s="11" t="s">
        <v>8</v>
      </c>
      <c r="D91" s="16" t="n">
        <v>72.1</v>
      </c>
      <c r="E91" s="16" t="n">
        <f aca="false">D91-B91</f>
        <v>0.299999999999997</v>
      </c>
      <c r="F91" s="17" t="n">
        <v>42.1216666666667</v>
      </c>
      <c r="G91" s="18" t="n">
        <v>0</v>
      </c>
      <c r="H91" s="3" t="n">
        <f aca="false">G91/10</f>
        <v>0</v>
      </c>
    </row>
    <row r="92" customFormat="false" ht="12.75" hidden="false" customHeight="false" outlineLevel="0" collapsed="false">
      <c r="A92" s="15" t="s">
        <v>566</v>
      </c>
      <c r="B92" s="16" t="n">
        <v>72.1</v>
      </c>
      <c r="C92" s="11" t="s">
        <v>8</v>
      </c>
      <c r="D92" s="16" t="n">
        <v>73.3</v>
      </c>
      <c r="E92" s="16" t="n">
        <f aca="false">D92-B92</f>
        <v>1.2</v>
      </c>
      <c r="F92" s="17" t="n">
        <v>39.0488333333333</v>
      </c>
      <c r="G92" s="18" t="n">
        <v>0</v>
      </c>
      <c r="H92" s="3" t="n">
        <f aca="false">G92/10</f>
        <v>0</v>
      </c>
    </row>
    <row r="93" customFormat="false" ht="12.75" hidden="false" customHeight="false" outlineLevel="0" collapsed="false">
      <c r="A93" s="15" t="s">
        <v>658</v>
      </c>
      <c r="B93" s="16" t="n">
        <v>73.3</v>
      </c>
      <c r="C93" s="11" t="s">
        <v>8</v>
      </c>
      <c r="D93" s="16" t="n">
        <v>73.6</v>
      </c>
      <c r="E93" s="16" t="n">
        <f aca="false">D93-B93</f>
        <v>0.299999999999997</v>
      </c>
      <c r="F93" s="17" t="n">
        <v>42.8386666666667</v>
      </c>
      <c r="G93" s="18" t="n">
        <v>3.33333333333337</v>
      </c>
      <c r="H93" s="3" t="n">
        <f aca="false">G93/10</f>
        <v>0.333333333333337</v>
      </c>
    </row>
    <row r="94" customFormat="false" ht="12.75" hidden="false" customHeight="false" outlineLevel="0" collapsed="false">
      <c r="A94" s="15" t="s">
        <v>659</v>
      </c>
      <c r="B94" s="16" t="n">
        <v>73.6</v>
      </c>
      <c r="C94" s="11" t="s">
        <v>8</v>
      </c>
      <c r="D94" s="16" t="n">
        <v>76.8</v>
      </c>
      <c r="E94" s="16" t="n">
        <f aca="false">D94-B94</f>
        <v>3.2</v>
      </c>
      <c r="F94" s="17" t="n">
        <v>38.907041221875</v>
      </c>
      <c r="G94" s="18" t="n">
        <v>0.937499999999999</v>
      </c>
      <c r="H94" s="3" t="n">
        <f aca="false">G94/10</f>
        <v>0.0937499999999999</v>
      </c>
    </row>
    <row r="95" customFormat="false" ht="12.75" hidden="false" customHeight="false" outlineLevel="0" collapsed="false">
      <c r="A95" s="15" t="s">
        <v>660</v>
      </c>
      <c r="B95" s="16" t="n">
        <v>76.8</v>
      </c>
      <c r="C95" s="11" t="s">
        <v>8</v>
      </c>
      <c r="D95" s="16" t="n">
        <v>77</v>
      </c>
      <c r="E95" s="16" t="n">
        <f aca="false">D95-B95</f>
        <v>0.200000000000003</v>
      </c>
      <c r="F95" s="17" t="n">
        <v>41.3365</v>
      </c>
      <c r="G95" s="18" t="n">
        <v>4.99999999999993</v>
      </c>
      <c r="H95" s="3" t="n">
        <f aca="false">G95/10</f>
        <v>0.499999999999993</v>
      </c>
    </row>
    <row r="96" customFormat="false" ht="12.75" hidden="false" customHeight="false" outlineLevel="0" collapsed="false">
      <c r="A96" s="15" t="s">
        <v>661</v>
      </c>
      <c r="B96" s="16" t="n">
        <v>77</v>
      </c>
      <c r="C96" s="11" t="s">
        <v>8</v>
      </c>
      <c r="D96" s="16" t="n">
        <v>77.3</v>
      </c>
      <c r="E96" s="16" t="n">
        <f aca="false">D96-B96</f>
        <v>0.299999999999997</v>
      </c>
      <c r="F96" s="17" t="n">
        <v>39.2443333333333</v>
      </c>
      <c r="G96" s="18" t="n">
        <v>0</v>
      </c>
      <c r="H96" s="3" t="n">
        <f aca="false">G96/10</f>
        <v>0</v>
      </c>
    </row>
    <row r="97" customFormat="false" ht="12.75" hidden="false" customHeight="false" outlineLevel="0" collapsed="false">
      <c r="A97" s="15" t="s">
        <v>146</v>
      </c>
      <c r="B97" s="16" t="n">
        <v>77.3</v>
      </c>
      <c r="C97" s="11" t="s">
        <v>8</v>
      </c>
      <c r="D97" s="16" t="n">
        <v>78</v>
      </c>
      <c r="E97" s="16" t="n">
        <f aca="false">D97-B97</f>
        <v>0.700000000000003</v>
      </c>
      <c r="F97" s="17" t="n">
        <v>37.2081428571429</v>
      </c>
      <c r="G97" s="18" t="n">
        <v>2.85714285714285</v>
      </c>
      <c r="H97" s="3" t="n">
        <f aca="false">G97/10</f>
        <v>0.285714285714285</v>
      </c>
    </row>
    <row r="98" customFormat="false" ht="12.75" hidden="false" customHeight="false" outlineLevel="0" collapsed="false">
      <c r="A98" s="15" t="s">
        <v>147</v>
      </c>
      <c r="B98" s="16" t="n">
        <v>78</v>
      </c>
      <c r="C98" s="11" t="s">
        <v>8</v>
      </c>
      <c r="D98" s="16" t="n">
        <v>78.9</v>
      </c>
      <c r="E98" s="16" t="n">
        <f aca="false">D98-B98</f>
        <v>0.900000000000006</v>
      </c>
      <c r="F98" s="17" t="n">
        <v>36.5591111111111</v>
      </c>
      <c r="G98" s="18" t="n">
        <v>2.22222222222221</v>
      </c>
      <c r="H98" s="3" t="n">
        <f aca="false">G98/10</f>
        <v>0.222222222222221</v>
      </c>
    </row>
    <row r="99" customFormat="false" ht="12.75" hidden="false" customHeight="false" outlineLevel="0" collapsed="false">
      <c r="A99" s="15" t="s">
        <v>148</v>
      </c>
      <c r="B99" s="16" t="n">
        <v>78.9</v>
      </c>
      <c r="C99" s="11" t="s">
        <v>8</v>
      </c>
      <c r="D99" s="16" t="n">
        <v>80.4</v>
      </c>
      <c r="E99" s="16" t="n">
        <f aca="false">D99-B99</f>
        <v>1.5</v>
      </c>
      <c r="F99" s="17" t="n">
        <v>37.2562666666667</v>
      </c>
      <c r="G99" s="18" t="n">
        <v>0.666666666666667</v>
      </c>
      <c r="H99" s="3" t="n">
        <f aca="false">G99/10</f>
        <v>0.0666666666666667</v>
      </c>
    </row>
    <row r="100" customFormat="false" ht="12.75" hidden="false" customHeight="false" outlineLevel="0" collapsed="false">
      <c r="A100" s="15" t="s">
        <v>149</v>
      </c>
      <c r="B100" s="16" t="n">
        <v>80.4</v>
      </c>
      <c r="C100" s="11" t="s">
        <v>8</v>
      </c>
      <c r="D100" s="16" t="n">
        <v>83.8</v>
      </c>
      <c r="E100" s="16" t="n">
        <f aca="false">D100-B100</f>
        <v>3.39999999999999</v>
      </c>
      <c r="F100" s="17" t="n">
        <v>36.0201176470588</v>
      </c>
      <c r="G100" s="18" t="n">
        <v>0.294117647058824</v>
      </c>
      <c r="H100" s="3" t="n">
        <f aca="false">G100/10</f>
        <v>0.0294117647058824</v>
      </c>
    </row>
    <row r="101" customFormat="false" ht="12.75" hidden="false" customHeight="false" outlineLevel="0" collapsed="false">
      <c r="A101" s="15" t="s">
        <v>155</v>
      </c>
      <c r="B101" s="16" t="n">
        <v>83.8</v>
      </c>
      <c r="C101" s="11" t="s">
        <v>8</v>
      </c>
      <c r="D101" s="16" t="n">
        <v>84.1</v>
      </c>
      <c r="E101" s="16" t="n">
        <f aca="false">D101-B101</f>
        <v>0.299999999999997</v>
      </c>
      <c r="F101" s="17" t="n">
        <v>37.7526666666667</v>
      </c>
      <c r="G101" s="18" t="n">
        <v>0</v>
      </c>
      <c r="H101" s="3" t="n">
        <f aca="false">G101/10</f>
        <v>0</v>
      </c>
    </row>
    <row r="102" customFormat="false" ht="12.75" hidden="false" customHeight="false" outlineLevel="0" collapsed="false">
      <c r="A102" s="15" t="s">
        <v>156</v>
      </c>
      <c r="B102" s="16" t="n">
        <v>84.1</v>
      </c>
      <c r="C102" s="11" t="s">
        <v>8</v>
      </c>
      <c r="D102" s="16" t="n">
        <v>84.6</v>
      </c>
      <c r="E102" s="16" t="n">
        <f aca="false">D102-B102</f>
        <v>0.5</v>
      </c>
      <c r="F102" s="17" t="n">
        <v>36.3932</v>
      </c>
      <c r="G102" s="18" t="n">
        <v>0</v>
      </c>
      <c r="H102" s="3" t="n">
        <f aca="false">G102/10</f>
        <v>0</v>
      </c>
    </row>
    <row r="103" customFormat="false" ht="12.75" hidden="false" customHeight="false" outlineLevel="0" collapsed="false">
      <c r="A103" s="15" t="s">
        <v>392</v>
      </c>
      <c r="B103" s="16" t="n">
        <v>84.6</v>
      </c>
      <c r="C103" s="11" t="s">
        <v>8</v>
      </c>
      <c r="D103" s="16" t="n">
        <v>85.4</v>
      </c>
      <c r="E103" s="16" t="n">
        <f aca="false">D103-B103</f>
        <v>0.800000000000011</v>
      </c>
      <c r="F103" s="17" t="n">
        <v>37.273375</v>
      </c>
      <c r="G103" s="18" t="n">
        <v>2.49999999999996</v>
      </c>
      <c r="H103" s="3" t="n">
        <f aca="false">G103/10</f>
        <v>0.249999999999996</v>
      </c>
    </row>
    <row r="104" customFormat="false" ht="12.75" hidden="false" customHeight="false" outlineLevel="0" collapsed="false">
      <c r="A104" s="15" t="s">
        <v>1243</v>
      </c>
      <c r="B104" s="16" t="n">
        <v>85.5</v>
      </c>
      <c r="C104" s="11" t="s">
        <v>8</v>
      </c>
      <c r="D104" s="16" t="n">
        <v>91.7</v>
      </c>
      <c r="E104" s="16" t="n">
        <f aca="false">D104-B104</f>
        <v>6.2</v>
      </c>
      <c r="F104" s="17" t="n">
        <v>35.856</v>
      </c>
      <c r="G104" s="18" t="n">
        <v>3.87096774193548</v>
      </c>
      <c r="H104" s="3" t="n">
        <f aca="false">G104/10</f>
        <v>0.387096774193548</v>
      </c>
    </row>
    <row r="105" customFormat="false" ht="12.75" hidden="false" customHeight="false" outlineLevel="0" collapsed="false">
      <c r="A105" s="15" t="s">
        <v>1244</v>
      </c>
      <c r="B105" s="16" t="n">
        <v>91.7</v>
      </c>
      <c r="C105" s="11" t="s">
        <v>8</v>
      </c>
      <c r="D105" s="16" t="n">
        <v>91.9</v>
      </c>
      <c r="E105" s="16" t="n">
        <f aca="false">D105-B105</f>
        <v>0.200000000000003</v>
      </c>
      <c r="F105" s="17" t="n">
        <v>37.311</v>
      </c>
      <c r="G105" s="18" t="n">
        <v>0</v>
      </c>
      <c r="H105" s="3" t="n">
        <f aca="false">G105/10</f>
        <v>0</v>
      </c>
    </row>
    <row r="106" customFormat="false" ht="12.75" hidden="false" customHeight="false" outlineLevel="0" collapsed="false">
      <c r="A106" s="15" t="s">
        <v>1245</v>
      </c>
      <c r="B106" s="16" t="n">
        <v>91.9</v>
      </c>
      <c r="C106" s="11" t="s">
        <v>8</v>
      </c>
      <c r="D106" s="16" t="n">
        <v>93</v>
      </c>
      <c r="E106" s="16" t="n">
        <f aca="false">D106-B106</f>
        <v>1.09999999999999</v>
      </c>
      <c r="F106" s="17" t="n">
        <v>36.1006363636364</v>
      </c>
      <c r="G106" s="18" t="n">
        <v>0.909090909090914</v>
      </c>
      <c r="H106" s="3" t="n">
        <f aca="false">G106/10</f>
        <v>0.0909090909090914</v>
      </c>
    </row>
    <row r="107" customFormat="false" ht="12.75" hidden="false" customHeight="false" outlineLevel="0" collapsed="false">
      <c r="A107" s="15" t="s">
        <v>1401</v>
      </c>
      <c r="B107" s="16" t="n">
        <v>93</v>
      </c>
      <c r="C107" s="11" t="s">
        <v>8</v>
      </c>
      <c r="D107" s="16" t="n">
        <v>93.2</v>
      </c>
      <c r="E107" s="16" t="n">
        <f aca="false">D107-B107</f>
        <v>0.200000000000003</v>
      </c>
      <c r="F107" s="17" t="n">
        <v>37.6</v>
      </c>
      <c r="G107" s="18" t="n">
        <v>0</v>
      </c>
      <c r="H107" s="3" t="n">
        <f aca="false">G107/10</f>
        <v>0</v>
      </c>
    </row>
    <row r="108" customFormat="false" ht="12.75" hidden="false" customHeight="false" outlineLevel="0" collapsed="false">
      <c r="A108" s="15" t="s">
        <v>1563</v>
      </c>
      <c r="B108" s="16" t="n">
        <v>93.2</v>
      </c>
      <c r="C108" s="11" t="s">
        <v>8</v>
      </c>
      <c r="D108" s="16" t="n">
        <v>95.4</v>
      </c>
      <c r="E108" s="16" t="n">
        <f aca="false">D108-B108</f>
        <v>2.2</v>
      </c>
      <c r="F108" s="17" t="n">
        <v>35.9760909090909</v>
      </c>
      <c r="G108" s="18" t="n">
        <v>1.36363636363636</v>
      </c>
      <c r="H108" s="3" t="n">
        <f aca="false">G108/10</f>
        <v>0.136363636363636</v>
      </c>
    </row>
    <row r="109" customFormat="false" ht="12.75" hidden="false" customHeight="false" outlineLevel="0" collapsed="false">
      <c r="A109" s="15" t="s">
        <v>1424</v>
      </c>
      <c r="B109" s="16" t="n">
        <v>95.4</v>
      </c>
      <c r="C109" s="11" t="s">
        <v>8</v>
      </c>
      <c r="D109" s="16" t="n">
        <v>95.8</v>
      </c>
      <c r="E109" s="16" t="n">
        <f aca="false">D109-B109</f>
        <v>0.399999999999992</v>
      </c>
      <c r="F109" s="17" t="n">
        <v>38.36575</v>
      </c>
      <c r="G109" s="18" t="n">
        <v>0</v>
      </c>
      <c r="H109" s="3" t="n">
        <f aca="false">G109/10</f>
        <v>0</v>
      </c>
    </row>
    <row r="110" customFormat="false" ht="12.75" hidden="false" customHeight="false" outlineLevel="0" collapsed="false">
      <c r="A110" s="15" t="s">
        <v>1425</v>
      </c>
      <c r="B110" s="16" t="n">
        <v>95.8</v>
      </c>
      <c r="C110" s="11" t="s">
        <v>8</v>
      </c>
      <c r="D110" s="16" t="n">
        <v>96.3</v>
      </c>
      <c r="E110" s="16" t="n">
        <f aca="false">D110-B110</f>
        <v>0.5</v>
      </c>
      <c r="F110" s="17" t="n">
        <v>36.019</v>
      </c>
      <c r="G110" s="18" t="n">
        <v>6</v>
      </c>
      <c r="H110" s="3" t="n">
        <f aca="false">G110/10</f>
        <v>0.6</v>
      </c>
    </row>
    <row r="111" customFormat="false" ht="12.75" hidden="false" customHeight="false" outlineLevel="0" collapsed="false">
      <c r="A111" s="15" t="s">
        <v>1426</v>
      </c>
      <c r="B111" s="16" t="n">
        <v>96.3</v>
      </c>
      <c r="C111" s="11" t="s">
        <v>8</v>
      </c>
      <c r="D111" s="16" t="n">
        <v>97.1</v>
      </c>
      <c r="E111" s="16" t="n">
        <f aca="false">D111-B111</f>
        <v>0.799999999999997</v>
      </c>
      <c r="F111" s="17" t="n">
        <v>38.182</v>
      </c>
      <c r="G111" s="18" t="n">
        <v>2.50000000000001</v>
      </c>
      <c r="H111" s="3" t="n">
        <f aca="false">G111/10</f>
        <v>0.250000000000001</v>
      </c>
    </row>
    <row r="112" customFormat="false" ht="12.75" hidden="false" customHeight="false" outlineLevel="0" collapsed="false">
      <c r="A112" s="15" t="s">
        <v>1053</v>
      </c>
      <c r="B112" s="16" t="n">
        <v>97.1</v>
      </c>
      <c r="C112" s="11" t="s">
        <v>8</v>
      </c>
      <c r="D112" s="16" t="n">
        <v>97.3</v>
      </c>
      <c r="E112" s="16" t="n">
        <f aca="false">D112-B112</f>
        <v>0.200000000000003</v>
      </c>
      <c r="F112" s="17" t="n">
        <v>36.0245</v>
      </c>
      <c r="G112" s="18" t="n">
        <v>0</v>
      </c>
      <c r="H112" s="3" t="n">
        <f aca="false">G112/10</f>
        <v>0</v>
      </c>
    </row>
    <row r="113" customFormat="false" ht="12.75" hidden="false" customHeight="false" outlineLevel="0" collapsed="false">
      <c r="A113" s="15" t="s">
        <v>1054</v>
      </c>
      <c r="B113" s="16" t="n">
        <v>97.3</v>
      </c>
      <c r="C113" s="11" t="s">
        <v>8</v>
      </c>
      <c r="D113" s="16" t="n">
        <v>97.5</v>
      </c>
      <c r="E113" s="16" t="n">
        <f aca="false">D113-B113</f>
        <v>0.200000000000003</v>
      </c>
      <c r="F113" s="17" t="n">
        <v>37.666</v>
      </c>
      <c r="G113" s="18" t="n">
        <v>0</v>
      </c>
      <c r="H113" s="3" t="n">
        <f aca="false">G113/10</f>
        <v>0</v>
      </c>
    </row>
    <row r="114" customFormat="false" ht="12.75" hidden="false" customHeight="false" outlineLevel="0" collapsed="false">
      <c r="A114" s="15" t="s">
        <v>1055</v>
      </c>
      <c r="B114" s="16" t="n">
        <v>97.5</v>
      </c>
      <c r="C114" s="11" t="s">
        <v>8</v>
      </c>
      <c r="D114" s="16" t="n">
        <v>99.1</v>
      </c>
      <c r="E114" s="16" t="n">
        <f aca="false">D114-B114</f>
        <v>1.59999999999999</v>
      </c>
      <c r="F114" s="17" t="n">
        <v>36.0809375</v>
      </c>
      <c r="G114" s="18" t="n">
        <v>3.12500000000001</v>
      </c>
      <c r="H114" s="3" t="n">
        <f aca="false">G114/10</f>
        <v>0.312500000000001</v>
      </c>
    </row>
    <row r="115" customFormat="false" ht="12.75" hidden="false" customHeight="false" outlineLevel="0" collapsed="false">
      <c r="A115" s="15" t="s">
        <v>393</v>
      </c>
      <c r="B115" s="16" t="n">
        <v>99.1</v>
      </c>
      <c r="C115" s="11" t="s">
        <v>8</v>
      </c>
      <c r="D115" s="16" t="n">
        <v>99.4</v>
      </c>
      <c r="E115" s="16" t="n">
        <f aca="false">D115-B115</f>
        <v>0.300000000000011</v>
      </c>
      <c r="F115" s="17" t="n">
        <v>38.4606666666667</v>
      </c>
      <c r="G115" s="18" t="n">
        <v>3.33333333333321</v>
      </c>
      <c r="H115" s="3" t="n">
        <f aca="false">G115/10</f>
        <v>0.333333333333321</v>
      </c>
    </row>
    <row r="116" customFormat="false" ht="12.75" hidden="false" customHeight="false" outlineLevel="0" collapsed="false">
      <c r="A116" s="15" t="s">
        <v>394</v>
      </c>
      <c r="B116" s="16" t="n">
        <v>99.4</v>
      </c>
      <c r="C116" s="11" t="s">
        <v>8</v>
      </c>
      <c r="D116" s="16" t="n">
        <v>100.5</v>
      </c>
      <c r="E116" s="16" t="n">
        <f aca="false">D116-B116</f>
        <v>1.09999999999999</v>
      </c>
      <c r="F116" s="17" t="n">
        <v>41.4510909090909</v>
      </c>
      <c r="G116" s="18" t="n">
        <v>1.81818181818183</v>
      </c>
      <c r="H116" s="3" t="n">
        <f aca="false">G116/10</f>
        <v>0.181818181818183</v>
      </c>
    </row>
    <row r="117" customFormat="false" ht="12.75" hidden="false" customHeight="false" outlineLevel="0" collapsed="false">
      <c r="A117" s="15" t="s">
        <v>395</v>
      </c>
      <c r="B117" s="16" t="n">
        <v>100.6</v>
      </c>
      <c r="C117" s="11" t="s">
        <v>8</v>
      </c>
      <c r="D117" s="16" t="n">
        <v>101.3</v>
      </c>
      <c r="E117" s="16" t="n">
        <f aca="false">D117-B117</f>
        <v>0.700000000000003</v>
      </c>
      <c r="F117" s="17" t="n">
        <v>39.4252857142857</v>
      </c>
      <c r="G117" s="18" t="n">
        <v>1.42857142857142</v>
      </c>
      <c r="H117" s="3" t="n">
        <f aca="false">G117/10</f>
        <v>0.142857142857142</v>
      </c>
    </row>
    <row r="118" customFormat="false" ht="12.75" hidden="false" customHeight="false" outlineLevel="0" collapsed="false">
      <c r="A118" s="15" t="s">
        <v>396</v>
      </c>
      <c r="B118" s="16" t="n">
        <v>101.3</v>
      </c>
      <c r="C118" s="11" t="s">
        <v>8</v>
      </c>
      <c r="D118" s="16" t="n">
        <v>101.5</v>
      </c>
      <c r="E118" s="16" t="n">
        <f aca="false">D118-B118</f>
        <v>0.200000000000003</v>
      </c>
      <c r="F118" s="17" t="n">
        <v>42.1695</v>
      </c>
      <c r="G118" s="18" t="n">
        <v>0</v>
      </c>
      <c r="H118" s="3" t="n">
        <f aca="false">G118/10</f>
        <v>0</v>
      </c>
    </row>
    <row r="119" customFormat="false" ht="12.75" hidden="false" customHeight="false" outlineLevel="0" collapsed="false">
      <c r="A119" s="15" t="s">
        <v>397</v>
      </c>
      <c r="B119" s="16" t="n">
        <v>101.5</v>
      </c>
      <c r="C119" s="11" t="s">
        <v>8</v>
      </c>
      <c r="D119" s="16" t="n">
        <v>102</v>
      </c>
      <c r="E119" s="16" t="n">
        <f aca="false">D119-B119</f>
        <v>0.5</v>
      </c>
      <c r="F119" s="17" t="n">
        <v>39.6892</v>
      </c>
      <c r="G119" s="18" t="n">
        <v>8</v>
      </c>
      <c r="H119" s="3" t="n">
        <f aca="false">G119/10</f>
        <v>0.8</v>
      </c>
    </row>
    <row r="120" customFormat="false" ht="12.75" hidden="false" customHeight="false" outlineLevel="0" collapsed="false">
      <c r="A120" s="15" t="s">
        <v>398</v>
      </c>
      <c r="B120" s="16" t="n">
        <v>102</v>
      </c>
      <c r="C120" s="11" t="s">
        <v>8</v>
      </c>
      <c r="D120" s="16" t="n">
        <v>102.2</v>
      </c>
      <c r="E120" s="16" t="n">
        <f aca="false">D120-B120</f>
        <v>0.200000000000003</v>
      </c>
      <c r="F120" s="17" t="n">
        <v>41.874</v>
      </c>
      <c r="G120" s="18" t="n">
        <v>0</v>
      </c>
      <c r="H120" s="3" t="n">
        <f aca="false">G120/10</f>
        <v>0</v>
      </c>
    </row>
    <row r="121" customFormat="false" ht="12.75" hidden="false" customHeight="false" outlineLevel="0" collapsed="false">
      <c r="A121" s="15" t="s">
        <v>399</v>
      </c>
      <c r="B121" s="16" t="n">
        <v>102.2</v>
      </c>
      <c r="C121" s="11" t="s">
        <v>8</v>
      </c>
      <c r="D121" s="16" t="n">
        <v>102.7</v>
      </c>
      <c r="E121" s="16" t="n">
        <f aca="false">D121-B121</f>
        <v>0.5</v>
      </c>
      <c r="F121" s="17" t="n">
        <v>39.71</v>
      </c>
      <c r="G121" s="18" t="n">
        <v>2</v>
      </c>
      <c r="H121" s="3" t="n">
        <f aca="false">G121/10</f>
        <v>0.2</v>
      </c>
    </row>
    <row r="122" customFormat="false" ht="12.75" hidden="false" customHeight="false" outlineLevel="0" collapsed="false">
      <c r="A122" s="15" t="s">
        <v>400</v>
      </c>
      <c r="B122" s="16" t="n">
        <v>102.7</v>
      </c>
      <c r="C122" s="11" t="s">
        <v>8</v>
      </c>
      <c r="D122" s="16" t="n">
        <v>103.4</v>
      </c>
      <c r="E122" s="16" t="n">
        <f aca="false">D122-B122</f>
        <v>0.700000000000003</v>
      </c>
      <c r="F122" s="17" t="n">
        <v>42.0612857142857</v>
      </c>
      <c r="G122" s="18" t="n">
        <v>2.85714285714285</v>
      </c>
      <c r="H122" s="3" t="n">
        <f aca="false">G122/10</f>
        <v>0.285714285714285</v>
      </c>
    </row>
    <row r="123" customFormat="false" ht="12.75" hidden="false" customHeight="false" outlineLevel="0" collapsed="false">
      <c r="A123" s="15" t="s">
        <v>402</v>
      </c>
      <c r="B123" s="16" t="n">
        <v>103.4</v>
      </c>
      <c r="C123" s="11" t="s">
        <v>8</v>
      </c>
      <c r="D123" s="16" t="n">
        <v>104.4</v>
      </c>
      <c r="E123" s="16" t="n">
        <f aca="false">D123-B123</f>
        <v>1</v>
      </c>
      <c r="F123" s="17" t="n">
        <v>38.4503</v>
      </c>
      <c r="G123" s="18" t="n">
        <v>2</v>
      </c>
      <c r="H123" s="3" t="n">
        <f aca="false">G123/10</f>
        <v>0.2</v>
      </c>
    </row>
    <row r="124" customFormat="false" ht="12.75" hidden="false" customHeight="false" outlineLevel="0" collapsed="false">
      <c r="A124" s="15" t="s">
        <v>403</v>
      </c>
      <c r="B124" s="16" t="n">
        <v>104.4</v>
      </c>
      <c r="C124" s="11" t="s">
        <v>8</v>
      </c>
      <c r="D124" s="16" t="n">
        <v>104.8</v>
      </c>
      <c r="E124" s="16" t="n">
        <f aca="false">D124-B124</f>
        <v>0.399999999999992</v>
      </c>
      <c r="F124" s="17" t="n">
        <v>36.22825</v>
      </c>
      <c r="G124" s="18" t="n">
        <v>0</v>
      </c>
      <c r="H124" s="3" t="n">
        <f aca="false">G124/10</f>
        <v>0</v>
      </c>
    </row>
    <row r="125" customFormat="false" ht="12.75" hidden="false" customHeight="false" outlineLevel="0" collapsed="false">
      <c r="A125" s="15" t="s">
        <v>404</v>
      </c>
      <c r="B125" s="16" t="n">
        <v>104.8</v>
      </c>
      <c r="C125" s="11" t="s">
        <v>8</v>
      </c>
      <c r="D125" s="16" t="n">
        <v>105.6</v>
      </c>
      <c r="E125" s="16" t="n">
        <f aca="false">D125-B125</f>
        <v>0.799999999999997</v>
      </c>
      <c r="F125" s="17" t="n">
        <v>37.8295</v>
      </c>
      <c r="G125" s="18" t="n">
        <v>2.50000000000001</v>
      </c>
      <c r="H125" s="3" t="n">
        <f aca="false">G125/10</f>
        <v>0.250000000000001</v>
      </c>
    </row>
    <row r="126" customFormat="false" ht="12.75" hidden="false" customHeight="false" outlineLevel="0" collapsed="false">
      <c r="A126" s="15" t="s">
        <v>580</v>
      </c>
      <c r="B126" s="16" t="n">
        <v>105.6</v>
      </c>
      <c r="C126" s="11" t="s">
        <v>8</v>
      </c>
      <c r="D126" s="16" t="n">
        <v>105.9</v>
      </c>
      <c r="E126" s="16" t="n">
        <f aca="false">D126-B126</f>
        <v>0.300000000000011</v>
      </c>
      <c r="F126" s="17" t="n">
        <v>36.4433333333333</v>
      </c>
      <c r="G126" s="18" t="n">
        <v>9.99999999999962</v>
      </c>
      <c r="H126" s="3" t="n">
        <f aca="false">G126/10</f>
        <v>0.999999999999962</v>
      </c>
    </row>
    <row r="127" customFormat="false" ht="12.75" hidden="false" customHeight="false" outlineLevel="0" collapsed="false">
      <c r="A127" s="15" t="s">
        <v>581</v>
      </c>
      <c r="B127" s="16" t="n">
        <v>105.9</v>
      </c>
      <c r="C127" s="11" t="s">
        <v>8</v>
      </c>
      <c r="D127" s="16" t="n">
        <v>106.4</v>
      </c>
      <c r="E127" s="16" t="n">
        <f aca="false">D127-B127</f>
        <v>0.5</v>
      </c>
      <c r="F127" s="17" t="n">
        <v>39.2152</v>
      </c>
      <c r="G127" s="18" t="n">
        <v>6</v>
      </c>
      <c r="H127" s="3" t="n">
        <f aca="false">G127/10</f>
        <v>0.6</v>
      </c>
    </row>
    <row r="128" customFormat="false" ht="12.75" hidden="false" customHeight="false" outlineLevel="0" collapsed="false">
      <c r="A128" s="15" t="s">
        <v>405</v>
      </c>
      <c r="B128" s="16" t="n">
        <v>106.4</v>
      </c>
      <c r="C128" s="11" t="s">
        <v>8</v>
      </c>
      <c r="D128" s="16" t="n">
        <v>106.9</v>
      </c>
      <c r="E128" s="16" t="n">
        <f aca="false">D128-B128</f>
        <v>0.5</v>
      </c>
      <c r="F128" s="17" t="n">
        <v>44.3062</v>
      </c>
      <c r="G128" s="18" t="n">
        <v>4</v>
      </c>
      <c r="H128" s="3" t="n">
        <f aca="false">G128/10</f>
        <v>0.4</v>
      </c>
    </row>
    <row r="129" customFormat="false" ht="12.75" hidden="false" customHeight="false" outlineLevel="0" collapsed="false">
      <c r="A129" s="15" t="s">
        <v>406</v>
      </c>
      <c r="B129" s="16" t="n">
        <v>106.9</v>
      </c>
      <c r="C129" s="11" t="s">
        <v>8</v>
      </c>
      <c r="D129" s="16" t="n">
        <v>107.5</v>
      </c>
      <c r="E129" s="16" t="n">
        <f aca="false">D129-B129</f>
        <v>0.599999999999994</v>
      </c>
      <c r="F129" s="17" t="n">
        <v>40.067</v>
      </c>
      <c r="G129" s="18" t="n">
        <v>5.00000000000005</v>
      </c>
      <c r="H129" s="3" t="n">
        <f aca="false">G129/10</f>
        <v>0.500000000000005</v>
      </c>
    </row>
    <row r="130" customFormat="false" ht="12.75" hidden="false" customHeight="false" outlineLevel="0" collapsed="false">
      <c r="A130" s="15" t="s">
        <v>407</v>
      </c>
      <c r="B130" s="16" t="n">
        <v>107.5</v>
      </c>
      <c r="C130" s="11" t="s">
        <v>8</v>
      </c>
      <c r="D130" s="16" t="n">
        <v>107.9</v>
      </c>
      <c r="E130" s="16" t="n">
        <f aca="false">D130-B130</f>
        <v>0.400000000000006</v>
      </c>
      <c r="F130" s="17" t="n">
        <v>35.85</v>
      </c>
      <c r="G130" s="18" t="n">
        <v>4.99999999999993</v>
      </c>
      <c r="H130" s="3" t="n">
        <f aca="false">G130/10</f>
        <v>0.499999999999993</v>
      </c>
    </row>
    <row r="131" customFormat="false" ht="12.75" hidden="false" customHeight="false" outlineLevel="0" collapsed="false">
      <c r="A131" s="15" t="s">
        <v>582</v>
      </c>
      <c r="B131" s="16" t="n">
        <v>107.9</v>
      </c>
      <c r="C131" s="11" t="s">
        <v>8</v>
      </c>
      <c r="D131" s="16" t="n">
        <v>108.9</v>
      </c>
      <c r="E131" s="16" t="n">
        <f aca="false">D131-B131</f>
        <v>1</v>
      </c>
      <c r="F131" s="17" t="n">
        <v>38.7843</v>
      </c>
      <c r="G131" s="18" t="n">
        <v>4</v>
      </c>
      <c r="H131" s="3" t="n">
        <f aca="false">G131/10</f>
        <v>0.4</v>
      </c>
    </row>
    <row r="132" customFormat="false" ht="12.75" hidden="false" customHeight="false" outlineLevel="0" collapsed="false">
      <c r="A132" s="15" t="s">
        <v>1006</v>
      </c>
      <c r="B132" s="16" t="n">
        <v>108.9</v>
      </c>
      <c r="C132" s="11" t="s">
        <v>8</v>
      </c>
      <c r="D132" s="16" t="n">
        <v>109.5</v>
      </c>
      <c r="E132" s="16" t="n">
        <f aca="false">D132-B132</f>
        <v>0.599999999999994</v>
      </c>
      <c r="F132" s="17" t="n">
        <v>40.627</v>
      </c>
      <c r="G132" s="18" t="n">
        <v>1.66666666666668</v>
      </c>
      <c r="H132" s="3" t="n">
        <f aca="false">G132/10</f>
        <v>0.166666666666668</v>
      </c>
    </row>
    <row r="133" customFormat="false" ht="12.75" hidden="false" customHeight="false" outlineLevel="0" collapsed="false">
      <c r="A133" s="15" t="s">
        <v>583</v>
      </c>
      <c r="B133" s="16" t="n">
        <v>109.5</v>
      </c>
      <c r="C133" s="11" t="s">
        <v>8</v>
      </c>
      <c r="D133" s="16" t="n">
        <v>112.1</v>
      </c>
      <c r="E133" s="16" t="n">
        <f aca="false">D133-B133</f>
        <v>2.59999999999999</v>
      </c>
      <c r="F133" s="17" t="n">
        <v>39.1380769230769</v>
      </c>
      <c r="G133" s="18" t="n">
        <v>2.30769230769231</v>
      </c>
      <c r="H133" s="3" t="n">
        <f aca="false">G133/10</f>
        <v>0.230769230769231</v>
      </c>
    </row>
    <row r="134" customFormat="false" ht="12.75" hidden="false" customHeight="false" outlineLevel="0" collapsed="false">
      <c r="A134" s="15" t="s">
        <v>584</v>
      </c>
      <c r="B134" s="16" t="n">
        <v>112.1</v>
      </c>
      <c r="C134" s="11" t="s">
        <v>8</v>
      </c>
      <c r="D134" s="16" t="n">
        <v>113</v>
      </c>
      <c r="E134" s="16" t="n">
        <f aca="false">D134-B134</f>
        <v>0.900000000000006</v>
      </c>
      <c r="F134" s="17" t="n">
        <v>36.909</v>
      </c>
      <c r="G134" s="18" t="s">
        <v>8</v>
      </c>
      <c r="H134" s="18" t="s">
        <v>8</v>
      </c>
    </row>
    <row r="135" customFormat="false" ht="12.75" hidden="false" customHeight="false" outlineLevel="0" collapsed="false">
      <c r="A135" s="15" t="s">
        <v>585</v>
      </c>
      <c r="B135" s="16" t="n">
        <v>113</v>
      </c>
      <c r="C135" s="11" t="s">
        <v>8</v>
      </c>
      <c r="D135" s="16" t="n">
        <v>113.4</v>
      </c>
      <c r="E135" s="16" t="n">
        <f aca="false">D135-B135</f>
        <v>0.400000000000006</v>
      </c>
      <c r="F135" s="17" t="n">
        <v>37.654416675</v>
      </c>
      <c r="G135" s="18" t="s">
        <v>8</v>
      </c>
      <c r="H135" s="18" t="s">
        <v>8</v>
      </c>
    </row>
    <row r="136" customFormat="false" ht="12.75" hidden="false" customHeight="false" outlineLevel="0" collapsed="false">
      <c r="A136" s="15" t="s">
        <v>1429</v>
      </c>
      <c r="B136" s="16" t="n">
        <v>113.4</v>
      </c>
      <c r="C136" s="11" t="s">
        <v>8</v>
      </c>
      <c r="D136" s="16" t="n">
        <v>114</v>
      </c>
      <c r="E136" s="16" t="n">
        <f aca="false">D136-B136</f>
        <v>0.599999999999994</v>
      </c>
      <c r="F136" s="17" t="n">
        <v>35.3906666666667</v>
      </c>
      <c r="G136" s="18" t="n">
        <v>6</v>
      </c>
      <c r="H136" s="3" t="n">
        <f aca="false">G136/10</f>
        <v>0.6</v>
      </c>
    </row>
    <row r="137" customFormat="false" ht="12.75" hidden="false" customHeight="false" outlineLevel="0" collapsed="false">
      <c r="A137" s="15" t="s">
        <v>1430</v>
      </c>
      <c r="B137" s="16" t="n">
        <v>114</v>
      </c>
      <c r="C137" s="11" t="s">
        <v>8</v>
      </c>
      <c r="D137" s="16" t="n">
        <v>114.7</v>
      </c>
      <c r="E137" s="16" t="n">
        <f aca="false">D137-B137</f>
        <v>0.700000000000003</v>
      </c>
      <c r="F137" s="17" t="n">
        <v>38.6252857142857</v>
      </c>
      <c r="G137" s="18" t="n">
        <v>0</v>
      </c>
      <c r="H137" s="3" t="n">
        <f aca="false">G137/10</f>
        <v>0</v>
      </c>
    </row>
    <row r="138" customFormat="false" ht="12.75" hidden="false" customHeight="false" outlineLevel="0" collapsed="false">
      <c r="A138" s="15" t="s">
        <v>1431</v>
      </c>
      <c r="B138" s="16" t="n">
        <v>114.7</v>
      </c>
      <c r="C138" s="11" t="s">
        <v>8</v>
      </c>
      <c r="D138" s="16" t="n">
        <v>114.9</v>
      </c>
      <c r="E138" s="16" t="n">
        <f aca="false">D138-B138</f>
        <v>0.200000000000003</v>
      </c>
      <c r="F138" s="17" t="n">
        <v>45.6865</v>
      </c>
      <c r="G138" s="18" t="n">
        <v>0</v>
      </c>
      <c r="H138" s="3" t="n">
        <f aca="false">G138/10</f>
        <v>0</v>
      </c>
    </row>
    <row r="139" customFormat="false" ht="12.75" hidden="false" customHeight="false" outlineLevel="0" collapsed="false">
      <c r="A139" s="15" t="s">
        <v>1432</v>
      </c>
      <c r="B139" s="16" t="n">
        <v>114.9</v>
      </c>
      <c r="C139" s="11" t="s">
        <v>8</v>
      </c>
      <c r="D139" s="16" t="n">
        <v>117.6</v>
      </c>
      <c r="E139" s="16" t="n">
        <f aca="false">D139-B139</f>
        <v>2.69999999999999</v>
      </c>
      <c r="F139" s="17" t="n">
        <v>37.718245837037</v>
      </c>
      <c r="G139" s="18" t="n">
        <v>2.30769230769231</v>
      </c>
      <c r="H139" s="3" t="n">
        <f aca="false">G139/10</f>
        <v>0.230769230769231</v>
      </c>
    </row>
    <row r="140" customFormat="false" ht="12.75" hidden="false" customHeight="false" outlineLevel="0" collapsed="false">
      <c r="A140" s="15" t="s">
        <v>1564</v>
      </c>
      <c r="B140" s="16" t="n">
        <v>117.6</v>
      </c>
      <c r="C140" s="11" t="s">
        <v>8</v>
      </c>
      <c r="D140" s="16" t="n">
        <v>119.3</v>
      </c>
      <c r="E140" s="16" t="n">
        <f aca="false">D140-B140</f>
        <v>1.7</v>
      </c>
      <c r="F140" s="17" t="n">
        <v>42.5769565217391</v>
      </c>
      <c r="G140" s="18" t="n">
        <v>3.52941176470588</v>
      </c>
      <c r="H140" s="3" t="n">
        <f aca="false">G140/10</f>
        <v>0.352941176470588</v>
      </c>
    </row>
    <row r="141" customFormat="false" ht="12.75" hidden="false" customHeight="false" outlineLevel="0" collapsed="false">
      <c r="A141" s="15" t="s">
        <v>688</v>
      </c>
      <c r="B141" s="16" t="n">
        <v>119.3</v>
      </c>
      <c r="C141" s="11" t="s">
        <v>8</v>
      </c>
      <c r="D141" s="16" t="n">
        <v>120.3</v>
      </c>
      <c r="E141" s="16" t="n">
        <f aca="false">D141-B141</f>
        <v>1</v>
      </c>
      <c r="F141" s="17" t="n">
        <v>39.8968</v>
      </c>
      <c r="G141" s="18" t="n">
        <v>1</v>
      </c>
      <c r="H141" s="3" t="n">
        <f aca="false">G141/10</f>
        <v>0.1</v>
      </c>
    </row>
    <row r="142" customFormat="false" ht="12.75" hidden="false" customHeight="false" outlineLevel="0" collapsed="false">
      <c r="A142" s="15" t="s">
        <v>689</v>
      </c>
      <c r="B142" s="16" t="n">
        <v>120.3</v>
      </c>
      <c r="C142" s="11" t="s">
        <v>8</v>
      </c>
      <c r="D142" s="16" t="n">
        <v>121.7</v>
      </c>
      <c r="E142" s="16" t="n">
        <f aca="false">D142-B142</f>
        <v>1.40000000000001</v>
      </c>
      <c r="F142" s="17" t="n">
        <v>36.4379285714286</v>
      </c>
      <c r="G142" s="18" t="n">
        <v>1.42857142857142</v>
      </c>
      <c r="H142" s="3" t="n">
        <f aca="false">G142/10</f>
        <v>0.142857142857142</v>
      </c>
    </row>
    <row r="143" customFormat="false" ht="12.75" hidden="false" customHeight="false" outlineLevel="0" collapsed="false">
      <c r="A143" s="15" t="s">
        <v>690</v>
      </c>
      <c r="B143" s="16" t="n">
        <v>121.7</v>
      </c>
      <c r="C143" s="11" t="s">
        <v>8</v>
      </c>
      <c r="D143" s="16" t="n">
        <v>122.6</v>
      </c>
      <c r="E143" s="16" t="n">
        <f aca="false">D143-B143</f>
        <v>0.899999999999992</v>
      </c>
      <c r="F143" s="17" t="n">
        <v>38.6318888888889</v>
      </c>
      <c r="G143" s="18" t="n">
        <v>2.22222222222224</v>
      </c>
      <c r="H143" s="3" t="n">
        <f aca="false">G143/10</f>
        <v>0.222222222222224</v>
      </c>
    </row>
    <row r="144" customFormat="false" ht="12.75" hidden="false" customHeight="false" outlineLevel="0" collapsed="false">
      <c r="A144" s="15" t="s">
        <v>691</v>
      </c>
      <c r="B144" s="16" t="n">
        <v>122.6</v>
      </c>
      <c r="C144" s="11" t="s">
        <v>8</v>
      </c>
      <c r="D144" s="16" t="n">
        <v>122.8</v>
      </c>
      <c r="E144" s="16" t="n">
        <f aca="false">D144-B144</f>
        <v>0.200000000000003</v>
      </c>
      <c r="F144" s="17" t="n">
        <v>38.9714343558824</v>
      </c>
      <c r="G144" s="18" t="n">
        <v>0</v>
      </c>
      <c r="H144" s="3" t="n">
        <f aca="false">G144/10</f>
        <v>0</v>
      </c>
    </row>
    <row r="145" customFormat="false" ht="12.75" hidden="false" customHeight="false" outlineLevel="0" collapsed="false">
      <c r="A145" s="15" t="s">
        <v>692</v>
      </c>
      <c r="B145" s="16" t="n">
        <v>122.8</v>
      </c>
      <c r="C145" s="11" t="s">
        <v>8</v>
      </c>
      <c r="D145" s="16" t="n">
        <v>123.5</v>
      </c>
      <c r="E145" s="16" t="n">
        <f aca="false">D145-B145</f>
        <v>0.700000000000003</v>
      </c>
      <c r="F145" s="17" t="n">
        <v>38.823</v>
      </c>
      <c r="G145" s="18" t="n">
        <v>9.99999999999996</v>
      </c>
      <c r="H145" s="3" t="n">
        <f aca="false">G145/10</f>
        <v>0.999999999999996</v>
      </c>
    </row>
    <row r="146" customFormat="false" ht="12.75" hidden="false" customHeight="false" outlineLevel="0" collapsed="false">
      <c r="A146" s="15" t="s">
        <v>1213</v>
      </c>
      <c r="B146" s="16" t="n">
        <v>123.5</v>
      </c>
      <c r="C146" s="11" t="s">
        <v>8</v>
      </c>
      <c r="D146" s="16" t="n">
        <v>127.4</v>
      </c>
      <c r="E146" s="16" t="n">
        <f aca="false">D146-B146</f>
        <v>3.90000000000001</v>
      </c>
      <c r="F146" s="17" t="n">
        <v>35.9803333333333</v>
      </c>
      <c r="G146" s="18" t="n">
        <v>3.58974358974358</v>
      </c>
      <c r="H146" s="3" t="n">
        <f aca="false">G146/10</f>
        <v>0.358974358974359</v>
      </c>
    </row>
    <row r="147" customFormat="false" ht="12.75" hidden="false" customHeight="false" outlineLevel="0" collapsed="false">
      <c r="A147" s="15" t="s">
        <v>1214</v>
      </c>
      <c r="B147" s="16" t="n">
        <v>127.4</v>
      </c>
      <c r="C147" s="11" t="s">
        <v>8</v>
      </c>
      <c r="D147" s="16" t="n">
        <v>128.4</v>
      </c>
      <c r="E147" s="16" t="n">
        <f aca="false">D147-B147</f>
        <v>1</v>
      </c>
      <c r="F147" s="17" t="n">
        <v>38.6973</v>
      </c>
      <c r="G147" s="18" t="n">
        <v>0</v>
      </c>
      <c r="H147" s="3" t="n">
        <f aca="false">G147/10</f>
        <v>0</v>
      </c>
    </row>
    <row r="148" customFormat="false" ht="12.75" hidden="false" customHeight="false" outlineLevel="0" collapsed="false">
      <c r="A148" s="15" t="s">
        <v>1565</v>
      </c>
      <c r="B148" s="16" t="n">
        <v>128.5</v>
      </c>
      <c r="C148" s="11" t="s">
        <v>8</v>
      </c>
      <c r="D148" s="16" t="n">
        <v>129.3</v>
      </c>
      <c r="E148" s="16" t="n">
        <f aca="false">D148-B148</f>
        <v>0.800000000000011</v>
      </c>
      <c r="F148" s="17" t="n">
        <v>45.3175</v>
      </c>
      <c r="G148" s="18" t="n">
        <v>2.49999999999996</v>
      </c>
      <c r="H148" s="3" t="n">
        <f aca="false">G148/10</f>
        <v>0.249999999999996</v>
      </c>
    </row>
    <row r="149" customFormat="false" ht="12.75" hidden="false" customHeight="false" outlineLevel="0" collapsed="false">
      <c r="A149" s="15" t="s">
        <v>600</v>
      </c>
      <c r="B149" s="16" t="n">
        <v>129.3</v>
      </c>
      <c r="C149" s="11" t="s">
        <v>8</v>
      </c>
      <c r="D149" s="16" t="n">
        <v>131.5</v>
      </c>
      <c r="E149" s="16" t="n">
        <f aca="false">D149-B149</f>
        <v>2.19999999999999</v>
      </c>
      <c r="F149" s="17" t="n">
        <v>39.0837272727273</v>
      </c>
      <c r="G149" s="18" t="n">
        <v>4.54545454545457</v>
      </c>
      <c r="H149" s="3" t="n">
        <f aca="false">G149/10</f>
        <v>0.454545454545457</v>
      </c>
    </row>
    <row r="150" customFormat="false" ht="12.75" hidden="false" customHeight="false" outlineLevel="0" collapsed="false">
      <c r="A150" s="15" t="s">
        <v>601</v>
      </c>
      <c r="B150" s="16" t="n">
        <v>131.5</v>
      </c>
      <c r="C150" s="11" t="s">
        <v>8</v>
      </c>
      <c r="D150" s="16" t="n">
        <v>132.4</v>
      </c>
      <c r="E150" s="16" t="n">
        <f aca="false">D150-B150</f>
        <v>0.900000000000006</v>
      </c>
      <c r="F150" s="17" t="n">
        <v>41.7317777777778</v>
      </c>
      <c r="G150" s="18" t="n">
        <v>1.1111111111111</v>
      </c>
      <c r="H150" s="3" t="n">
        <f aca="false">G150/10</f>
        <v>0.11111111111111</v>
      </c>
    </row>
    <row r="151" customFormat="false" ht="12.75" hidden="false" customHeight="false" outlineLevel="0" collapsed="false">
      <c r="A151" s="15" t="s">
        <v>602</v>
      </c>
      <c r="B151" s="16" t="n">
        <v>132.4</v>
      </c>
      <c r="C151" s="11" t="s">
        <v>8</v>
      </c>
      <c r="D151" s="16" t="n">
        <v>133.3</v>
      </c>
      <c r="E151" s="16" t="n">
        <f aca="false">D151-B151</f>
        <v>0.900000000000006</v>
      </c>
      <c r="F151" s="17" t="n">
        <v>39.6388888888889</v>
      </c>
      <c r="G151" s="18" t="n">
        <v>4.44444444444442</v>
      </c>
      <c r="H151" s="3" t="n">
        <f aca="false">G151/10</f>
        <v>0.444444444444442</v>
      </c>
    </row>
    <row r="152" customFormat="false" ht="12.75" hidden="false" customHeight="false" outlineLevel="0" collapsed="false">
      <c r="A152" s="15" t="s">
        <v>1161</v>
      </c>
      <c r="B152" s="16" t="n">
        <v>133.3</v>
      </c>
      <c r="C152" s="11" t="s">
        <v>8</v>
      </c>
      <c r="D152" s="16" t="n">
        <v>134.2</v>
      </c>
      <c r="E152" s="16" t="n">
        <f aca="false">D152-B152</f>
        <v>0.899999999999977</v>
      </c>
      <c r="F152" s="17" t="n">
        <v>42.0568888888889</v>
      </c>
      <c r="G152" s="18" t="n">
        <v>2.22222222222228</v>
      </c>
      <c r="H152" s="3" t="n">
        <f aca="false">G152/10</f>
        <v>0.222222222222228</v>
      </c>
    </row>
    <row r="153" customFormat="false" ht="12.75" hidden="false" customHeight="false" outlineLevel="0" collapsed="false">
      <c r="A153" s="15" t="s">
        <v>1162</v>
      </c>
      <c r="B153" s="16" t="n">
        <v>134.2</v>
      </c>
      <c r="C153" s="11" t="s">
        <v>8</v>
      </c>
      <c r="D153" s="16" t="n">
        <v>134.5</v>
      </c>
      <c r="E153" s="16" t="n">
        <f aca="false">D153-B153</f>
        <v>0.300000000000011</v>
      </c>
      <c r="F153" s="17" t="n">
        <v>41.0796666666667</v>
      </c>
      <c r="G153" s="18" t="n">
        <v>9.99999999999962</v>
      </c>
      <c r="H153" s="3" t="n">
        <f aca="false">G153/10</f>
        <v>0.999999999999962</v>
      </c>
    </row>
    <row r="154" customFormat="false" ht="12.75" hidden="false" customHeight="false" outlineLevel="0" collapsed="false">
      <c r="A154" s="15" t="s">
        <v>1163</v>
      </c>
      <c r="B154" s="16" t="n">
        <v>134.5</v>
      </c>
      <c r="C154" s="11" t="s">
        <v>8</v>
      </c>
      <c r="D154" s="16" t="n">
        <v>135.9</v>
      </c>
      <c r="E154" s="16" t="n">
        <f aca="false">D154-B154</f>
        <v>1.40000000000001</v>
      </c>
      <c r="F154" s="17" t="n">
        <v>41.4442857142857</v>
      </c>
      <c r="G154" s="18" t="n">
        <v>2.14285714285713</v>
      </c>
      <c r="H154" s="3" t="n">
        <f aca="false">G154/10</f>
        <v>0.214285714285713</v>
      </c>
    </row>
    <row r="155" customFormat="false" ht="12.75" hidden="false" customHeight="false" outlineLevel="0" collapsed="false">
      <c r="A155" s="15" t="s">
        <v>617</v>
      </c>
      <c r="B155" s="16" t="n">
        <v>135.9</v>
      </c>
      <c r="C155" s="11" t="s">
        <v>8</v>
      </c>
      <c r="D155" s="16" t="n">
        <v>137.3</v>
      </c>
      <c r="E155" s="16" t="n">
        <f aca="false">D155-B155</f>
        <v>1.40000000000001</v>
      </c>
      <c r="F155" s="17" t="n">
        <v>39.2911428571429</v>
      </c>
      <c r="G155" s="18" t="n">
        <v>2.14285714285713</v>
      </c>
      <c r="H155" s="3" t="n">
        <f aca="false">G155/10</f>
        <v>0.214285714285713</v>
      </c>
    </row>
    <row r="156" customFormat="false" ht="12.75" hidden="false" customHeight="false" outlineLevel="0" collapsed="false">
      <c r="A156" s="15" t="s">
        <v>618</v>
      </c>
      <c r="B156" s="16" t="n">
        <v>137.3</v>
      </c>
      <c r="C156" s="11" t="s">
        <v>8</v>
      </c>
      <c r="D156" s="16" t="n">
        <v>137.5</v>
      </c>
      <c r="E156" s="16" t="n">
        <f aca="false">D156-B156</f>
        <v>0.199999999999989</v>
      </c>
      <c r="F156" s="17" t="n">
        <v>36.0915</v>
      </c>
      <c r="G156" s="18" t="n">
        <v>0</v>
      </c>
      <c r="H156" s="3" t="n">
        <f aca="false">G156/10</f>
        <v>0</v>
      </c>
    </row>
    <row r="157" customFormat="false" ht="12.75" hidden="false" customHeight="false" outlineLevel="0" collapsed="false">
      <c r="A157" s="15" t="s">
        <v>1566</v>
      </c>
      <c r="B157" s="16" t="n">
        <v>137.5</v>
      </c>
      <c r="C157" s="11" t="s">
        <v>8</v>
      </c>
      <c r="D157" s="16" t="n">
        <v>138.6</v>
      </c>
      <c r="E157" s="16" t="n">
        <f aca="false">D157-B157</f>
        <v>1.09999999999999</v>
      </c>
      <c r="F157" s="17" t="n">
        <v>38.8146363636364</v>
      </c>
      <c r="G157" s="18" t="n">
        <v>2.72727272727274</v>
      </c>
      <c r="H157" s="3" t="n">
        <f aca="false">G157/10</f>
        <v>0.272727272727274</v>
      </c>
    </row>
    <row r="158" customFormat="false" ht="12.75" hidden="false" customHeight="false" outlineLevel="0" collapsed="false">
      <c r="A158" s="15" t="s">
        <v>619</v>
      </c>
      <c r="B158" s="16" t="n">
        <v>138.6</v>
      </c>
      <c r="C158" s="11" t="s">
        <v>8</v>
      </c>
      <c r="D158" s="16" t="n">
        <v>141.3</v>
      </c>
      <c r="E158" s="16" t="n">
        <f aca="false">D158-B158</f>
        <v>2.70000000000002</v>
      </c>
      <c r="F158" s="17" t="n">
        <v>39.0278148148148</v>
      </c>
      <c r="G158" s="18" t="n">
        <v>2.96296296296294</v>
      </c>
      <c r="H158" s="3" t="n">
        <f aca="false">G158/10</f>
        <v>0.296296296296294</v>
      </c>
    </row>
    <row r="159" customFormat="false" ht="12.75" hidden="false" customHeight="false" outlineLevel="0" collapsed="false">
      <c r="A159" s="15" t="s">
        <v>620</v>
      </c>
      <c r="B159" s="16" t="n">
        <v>141.3</v>
      </c>
      <c r="C159" s="11" t="s">
        <v>8</v>
      </c>
      <c r="D159" s="16" t="n">
        <v>142.3</v>
      </c>
      <c r="E159" s="16" t="n">
        <f aca="false">D159-B159</f>
        <v>1</v>
      </c>
      <c r="F159" s="17" t="n">
        <v>36.8513</v>
      </c>
      <c r="G159" s="18" t="n">
        <v>5</v>
      </c>
      <c r="H159" s="3" t="n">
        <f aca="false">G159/10</f>
        <v>0.5</v>
      </c>
    </row>
    <row r="160" customFormat="false" ht="12.75" hidden="false" customHeight="false" outlineLevel="0" collapsed="false">
      <c r="A160" s="15" t="s">
        <v>621</v>
      </c>
      <c r="B160" s="16" t="n">
        <v>142.3</v>
      </c>
      <c r="C160" s="11" t="s">
        <v>8</v>
      </c>
      <c r="D160" s="16" t="n">
        <v>142.6</v>
      </c>
      <c r="E160" s="16" t="n">
        <f aca="false">D160-B160</f>
        <v>0.299999999999983</v>
      </c>
      <c r="F160" s="17" t="n">
        <v>39.0596666666667</v>
      </c>
      <c r="G160" s="18" t="n">
        <v>0</v>
      </c>
      <c r="H160" s="3" t="n">
        <f aca="false">G160/10</f>
        <v>0</v>
      </c>
    </row>
    <row r="161" customFormat="false" ht="12.75" hidden="false" customHeight="false" outlineLevel="0" collapsed="false">
      <c r="A161" s="15" t="s">
        <v>622</v>
      </c>
      <c r="B161" s="16" t="n">
        <v>142.6</v>
      </c>
      <c r="C161" s="11" t="s">
        <v>8</v>
      </c>
      <c r="D161" s="16" t="n">
        <v>143.9</v>
      </c>
      <c r="E161" s="16" t="n">
        <f aca="false">D161-B161</f>
        <v>1.30000000000001</v>
      </c>
      <c r="F161" s="17" t="n">
        <v>36.2445384615385</v>
      </c>
      <c r="G161" s="18" t="s">
        <v>8</v>
      </c>
      <c r="H161" s="18" t="s">
        <v>8</v>
      </c>
    </row>
    <row r="162" customFormat="false" ht="12.75" hidden="false" customHeight="false" outlineLevel="0" collapsed="false">
      <c r="A162" s="15" t="s">
        <v>1567</v>
      </c>
      <c r="B162" s="16" t="n">
        <v>143.9</v>
      </c>
      <c r="C162" s="11" t="s">
        <v>8</v>
      </c>
      <c r="D162" s="16" t="n">
        <v>145.3</v>
      </c>
      <c r="E162" s="16" t="n">
        <f aca="false">D162-B162</f>
        <v>1.40000000000001</v>
      </c>
      <c r="F162" s="17" t="n">
        <v>38.0115</v>
      </c>
      <c r="G162" s="18" t="n">
        <v>5.71428571428569</v>
      </c>
      <c r="H162" s="3" t="n">
        <f aca="false">G162/10</f>
        <v>0.571428571428569</v>
      </c>
    </row>
    <row r="163" customFormat="false" ht="12.75" hidden="false" customHeight="false" outlineLevel="0" collapsed="false">
      <c r="A163" s="15" t="s">
        <v>1568</v>
      </c>
      <c r="B163" s="16" t="n">
        <v>145.3</v>
      </c>
      <c r="C163" s="11" t="s">
        <v>8</v>
      </c>
      <c r="D163" s="16" t="n">
        <v>145.9</v>
      </c>
      <c r="E163" s="16" t="n">
        <f aca="false">D163-B163</f>
        <v>0.599999999999994</v>
      </c>
      <c r="F163" s="17" t="n">
        <v>36.4575</v>
      </c>
      <c r="G163" s="18" t="n">
        <v>3.33333333333337</v>
      </c>
      <c r="H163" s="3" t="n">
        <f aca="false">G163/10</f>
        <v>0.333333333333337</v>
      </c>
    </row>
    <row r="164" customFormat="false" ht="12.75" hidden="false" customHeight="false" outlineLevel="0" collapsed="false">
      <c r="A164" s="15" t="s">
        <v>1569</v>
      </c>
      <c r="B164" s="16" t="n">
        <v>145.9</v>
      </c>
      <c r="C164" s="11" t="s">
        <v>8</v>
      </c>
      <c r="D164" s="16" t="n">
        <v>146.1</v>
      </c>
      <c r="E164" s="16" t="n">
        <f aca="false">D164-B164</f>
        <v>0.199999999999989</v>
      </c>
      <c r="F164" s="17" t="n">
        <v>37.9855</v>
      </c>
      <c r="G164" s="18" t="n">
        <v>0</v>
      </c>
      <c r="H164" s="3" t="n">
        <f aca="false">G164/10</f>
        <v>0</v>
      </c>
    </row>
    <row r="165" customFormat="false" ht="12.75" hidden="false" customHeight="false" outlineLevel="0" collapsed="false">
      <c r="A165" s="15" t="s">
        <v>1570</v>
      </c>
      <c r="B165" s="16" t="n">
        <v>146.1</v>
      </c>
      <c r="C165" s="11" t="s">
        <v>8</v>
      </c>
      <c r="D165" s="16" t="n">
        <v>146.4</v>
      </c>
      <c r="E165" s="16" t="n">
        <f aca="false">D165-B165</f>
        <v>0.300000000000011</v>
      </c>
      <c r="F165" s="17" t="n">
        <v>36.571</v>
      </c>
      <c r="G165" s="18" t="n">
        <v>9.99999999999962</v>
      </c>
      <c r="H165" s="3" t="n">
        <f aca="false">G165/10</f>
        <v>0.999999999999962</v>
      </c>
    </row>
    <row r="166" customFormat="false" ht="12.75" hidden="false" customHeight="false" outlineLevel="0" collapsed="false">
      <c r="A166" s="15" t="s">
        <v>1571</v>
      </c>
      <c r="B166" s="16" t="n">
        <v>146.4</v>
      </c>
      <c r="C166" s="11" t="s">
        <v>8</v>
      </c>
      <c r="D166" s="16" t="n">
        <v>148.2</v>
      </c>
      <c r="E166" s="16" t="n">
        <f aca="false">D166-B166</f>
        <v>1.79999999999998</v>
      </c>
      <c r="F166" s="17" t="n">
        <v>38.9682222222222</v>
      </c>
      <c r="G166" s="18" t="n">
        <v>3.88888888888893</v>
      </c>
      <c r="H166" s="3" t="n">
        <f aca="false">G166/10</f>
        <v>0.388888888888893</v>
      </c>
    </row>
    <row r="167" customFormat="false" ht="12.75" hidden="false" customHeight="false" outlineLevel="0" collapsed="false">
      <c r="A167" s="15" t="s">
        <v>623</v>
      </c>
      <c r="B167" s="16" t="n">
        <v>148.2</v>
      </c>
      <c r="C167" s="11" t="s">
        <v>8</v>
      </c>
      <c r="D167" s="16" t="n">
        <v>150</v>
      </c>
      <c r="E167" s="16" t="n">
        <f aca="false">D167-B167</f>
        <v>1.80000000000001</v>
      </c>
      <c r="F167" s="17" t="n">
        <v>43.6561794944444</v>
      </c>
      <c r="G167" s="18" t="s">
        <v>8</v>
      </c>
      <c r="H167" s="18" t="s">
        <v>8</v>
      </c>
    </row>
    <row r="168" customFormat="false" ht="12.75" hidden="false" customHeight="false" outlineLevel="0" collapsed="false">
      <c r="A168" s="15" t="s">
        <v>624</v>
      </c>
      <c r="B168" s="16" t="n">
        <v>150</v>
      </c>
      <c r="C168" s="11" t="s">
        <v>8</v>
      </c>
      <c r="D168" s="16" t="n">
        <v>150.5</v>
      </c>
      <c r="E168" s="16" t="n">
        <f aca="false">D168-B168</f>
        <v>0.5</v>
      </c>
      <c r="F168" s="17" t="n">
        <v>40.2706</v>
      </c>
      <c r="G168" s="18" t="n">
        <v>6</v>
      </c>
      <c r="H168" s="3" t="n">
        <f aca="false">G168/10</f>
        <v>0.6</v>
      </c>
    </row>
    <row r="169" customFormat="false" ht="12.75" hidden="false" customHeight="false" outlineLevel="0" collapsed="false">
      <c r="A169" s="15" t="s">
        <v>625</v>
      </c>
      <c r="B169" s="16" t="n">
        <v>150.5</v>
      </c>
      <c r="C169" s="11" t="s">
        <v>8</v>
      </c>
      <c r="D169" s="16" t="n">
        <v>150.8</v>
      </c>
      <c r="E169" s="16" t="n">
        <f aca="false">D169-B169</f>
        <v>0.300000000000011</v>
      </c>
      <c r="F169" s="17" t="n">
        <v>44.422</v>
      </c>
      <c r="G169" s="18" t="n">
        <v>0</v>
      </c>
      <c r="H169" s="3" t="n">
        <f aca="false">G169/10</f>
        <v>0</v>
      </c>
    </row>
    <row r="170" customFormat="false" ht="12.75" hidden="false" customHeight="false" outlineLevel="0" collapsed="false">
      <c r="A170" s="15" t="s">
        <v>626</v>
      </c>
      <c r="B170" s="16" t="n">
        <v>150.9</v>
      </c>
      <c r="C170" s="11" t="s">
        <v>8</v>
      </c>
      <c r="D170" s="16" t="n">
        <v>151.4</v>
      </c>
      <c r="E170" s="16" t="n">
        <f aca="false">D170-B170</f>
        <v>0.5</v>
      </c>
      <c r="F170" s="17" t="n">
        <v>38.0114</v>
      </c>
      <c r="G170" s="18" t="n">
        <v>8</v>
      </c>
      <c r="H170" s="3" t="n">
        <f aca="false">G170/10</f>
        <v>0.8</v>
      </c>
    </row>
    <row r="171" customFormat="false" ht="12.75" hidden="false" customHeight="false" outlineLevel="0" collapsed="false">
      <c r="A171" s="15" t="s">
        <v>627</v>
      </c>
      <c r="B171" s="16" t="n">
        <v>151.4</v>
      </c>
      <c r="C171" s="11" t="s">
        <v>8</v>
      </c>
      <c r="D171" s="16" t="n">
        <v>151.7</v>
      </c>
      <c r="E171" s="16" t="n">
        <f aca="false">D171-B171</f>
        <v>0.299999999999983</v>
      </c>
      <c r="F171" s="17" t="n">
        <v>43.844</v>
      </c>
      <c r="G171" s="18" t="n">
        <v>0</v>
      </c>
      <c r="H171" s="3" t="n">
        <f aca="false">G171/10</f>
        <v>0</v>
      </c>
    </row>
    <row r="172" customFormat="false" ht="12.75" hidden="false" customHeight="false" outlineLevel="0" collapsed="false">
      <c r="A172" s="15" t="s">
        <v>1572</v>
      </c>
      <c r="B172" s="16" t="n">
        <v>151.7</v>
      </c>
      <c r="C172" s="11" t="s">
        <v>8</v>
      </c>
      <c r="D172" s="16" t="n">
        <v>152.2</v>
      </c>
      <c r="E172" s="16" t="n">
        <f aca="false">D172-B172</f>
        <v>0.5</v>
      </c>
      <c r="F172" s="17" t="n">
        <v>48.1986</v>
      </c>
      <c r="G172" s="18" t="n">
        <v>4</v>
      </c>
      <c r="H172" s="3" t="n">
        <f aca="false">G172/10</f>
        <v>0.4</v>
      </c>
    </row>
    <row r="173" customFormat="false" ht="12.75" hidden="false" customHeight="false" outlineLevel="0" collapsed="false">
      <c r="A173" s="15" t="s">
        <v>1573</v>
      </c>
      <c r="B173" s="16" t="n">
        <v>152.2</v>
      </c>
      <c r="C173" s="11" t="s">
        <v>8</v>
      </c>
      <c r="D173" s="16" t="n">
        <v>152.8</v>
      </c>
      <c r="E173" s="16" t="n">
        <f aca="false">D173-B173</f>
        <v>0.600000000000023</v>
      </c>
      <c r="F173" s="17" t="n">
        <v>55.7708333333333</v>
      </c>
      <c r="G173" s="18" t="n">
        <v>4.99999999999981</v>
      </c>
      <c r="H173" s="3" t="n">
        <f aca="false">G173/10</f>
        <v>0.499999999999981</v>
      </c>
    </row>
    <row r="174" customFormat="false" ht="12.75" hidden="false" customHeight="false" outlineLevel="0" collapsed="false">
      <c r="A174" s="15" t="s">
        <v>1574</v>
      </c>
      <c r="B174" s="16" t="n">
        <v>152.8</v>
      </c>
      <c r="C174" s="11" t="s">
        <v>8</v>
      </c>
      <c r="D174" s="16" t="n">
        <v>153.1</v>
      </c>
      <c r="E174" s="16" t="n">
        <f aca="false">D174-B174</f>
        <v>0.299999999999983</v>
      </c>
      <c r="F174" s="17" t="n">
        <v>49.6763333333333</v>
      </c>
      <c r="G174" s="18" t="n">
        <v>0</v>
      </c>
      <c r="H174" s="3" t="n">
        <f aca="false">G174/10</f>
        <v>0</v>
      </c>
    </row>
    <row r="175" customFormat="false" ht="12.75" hidden="false" customHeight="false" outlineLevel="0" collapsed="false">
      <c r="A175" s="15" t="s">
        <v>1575</v>
      </c>
      <c r="B175" s="16" t="n">
        <v>153.1</v>
      </c>
      <c r="C175" s="11" t="s">
        <v>8</v>
      </c>
      <c r="D175" s="16" t="n">
        <v>153.3</v>
      </c>
      <c r="E175" s="16" t="n">
        <f aca="false">D175-B175</f>
        <v>0.200000000000017</v>
      </c>
      <c r="F175" s="17" t="n">
        <v>57.0896051</v>
      </c>
      <c r="G175" s="18" t="n">
        <v>0</v>
      </c>
      <c r="H175" s="3" t="n">
        <f aca="false">G175/10</f>
        <v>0</v>
      </c>
    </row>
    <row r="176" customFormat="false" ht="12.75" hidden="false" customHeight="false" outlineLevel="0" collapsed="false">
      <c r="A176" s="15" t="s">
        <v>1576</v>
      </c>
      <c r="B176" s="16" t="n">
        <v>153.3</v>
      </c>
      <c r="C176" s="11" t="s">
        <v>8</v>
      </c>
      <c r="D176" s="16" t="n">
        <v>153.6</v>
      </c>
      <c r="E176" s="16" t="n">
        <f aca="false">D176-B176</f>
        <v>0.299999999999983</v>
      </c>
      <c r="F176" s="17" t="n">
        <v>47.3993333333333</v>
      </c>
      <c r="G176" s="18" t="n">
        <v>0</v>
      </c>
      <c r="H176" s="3" t="n">
        <f aca="false">G176/10</f>
        <v>0</v>
      </c>
    </row>
    <row r="177" customFormat="false" ht="12.75" hidden="false" customHeight="false" outlineLevel="0" collapsed="false">
      <c r="A177" s="15" t="s">
        <v>1577</v>
      </c>
      <c r="B177" s="16" t="n">
        <v>153.6</v>
      </c>
      <c r="C177" s="11" t="s">
        <v>8</v>
      </c>
      <c r="D177" s="16" t="n">
        <v>154.8</v>
      </c>
      <c r="E177" s="16" t="n">
        <f aca="false">D177-B177</f>
        <v>1.20000000000002</v>
      </c>
      <c r="F177" s="17" t="n">
        <v>39.0480833333333</v>
      </c>
      <c r="G177" s="18" t="n">
        <v>0</v>
      </c>
      <c r="H177" s="3" t="n">
        <f aca="false">G177/10</f>
        <v>0</v>
      </c>
    </row>
    <row r="178" customFormat="false" ht="12.75" hidden="false" customHeight="false" outlineLevel="0" collapsed="false">
      <c r="A178" s="10"/>
      <c r="B178" s="13"/>
      <c r="C178" s="11"/>
      <c r="D178" s="13"/>
      <c r="E178" s="11"/>
      <c r="F178" s="12"/>
    </row>
    <row r="179" customFormat="false" ht="12.75" hidden="false" customHeight="false" outlineLevel="0" collapsed="false">
      <c r="A179" s="10"/>
      <c r="B179" s="13"/>
      <c r="C179" s="11"/>
      <c r="D179" s="13"/>
      <c r="E179" s="11"/>
      <c r="F179" s="12"/>
    </row>
    <row r="180" customFormat="false" ht="12.75" hidden="false" customHeight="false" outlineLevel="0" collapsed="false">
      <c r="A180" s="10"/>
      <c r="B180" s="13"/>
      <c r="C180" s="11"/>
      <c r="D180" s="13"/>
      <c r="E180" s="11"/>
      <c r="F180" s="12"/>
    </row>
    <row r="181" customFormat="false" ht="12.75" hidden="false" customHeight="false" outlineLevel="0" collapsed="false">
      <c r="A181" s="10"/>
      <c r="B181" s="13"/>
      <c r="C181" s="11"/>
      <c r="D181" s="13"/>
      <c r="E181" s="11"/>
      <c r="F181" s="12"/>
    </row>
    <row r="182" customFormat="false" ht="12.75" hidden="false" customHeight="false" outlineLevel="0" collapsed="false">
      <c r="A182" s="10"/>
      <c r="B182" s="13"/>
      <c r="C182" s="11"/>
      <c r="D182" s="13"/>
      <c r="E182" s="11"/>
      <c r="F182" s="12"/>
    </row>
    <row r="183" customFormat="false" ht="12.75" hidden="false" customHeight="false" outlineLevel="0" collapsed="false">
      <c r="A183" s="10"/>
      <c r="B183" s="13"/>
      <c r="C183" s="11"/>
      <c r="D183" s="13"/>
      <c r="E183" s="11"/>
      <c r="F183" s="12"/>
    </row>
    <row r="184" customFormat="false" ht="12.75" hidden="false" customHeight="false" outlineLevel="0" collapsed="false">
      <c r="A184" s="10"/>
      <c r="B184" s="13"/>
      <c r="C184" s="11"/>
      <c r="D184" s="13"/>
      <c r="E184" s="11"/>
      <c r="F184" s="12"/>
    </row>
    <row r="185" customFormat="false" ht="12.75" hidden="false" customHeight="false" outlineLevel="0" collapsed="false">
      <c r="A185" s="10"/>
      <c r="B185" s="13"/>
      <c r="C185" s="11"/>
      <c r="D185" s="13"/>
      <c r="E185" s="11"/>
      <c r="F185" s="12"/>
    </row>
    <row r="186" customFormat="false" ht="12.75" hidden="false" customHeight="false" outlineLevel="0" collapsed="false">
      <c r="A186" s="10"/>
      <c r="B186" s="13"/>
      <c r="C186" s="11"/>
      <c r="D186" s="13"/>
      <c r="E186" s="11"/>
      <c r="F186" s="12"/>
    </row>
    <row r="187" customFormat="false" ht="12.75" hidden="false" customHeight="false" outlineLevel="0" collapsed="false">
      <c r="A187" s="10"/>
      <c r="B187" s="13"/>
      <c r="C187" s="11"/>
      <c r="D187" s="13"/>
      <c r="E187" s="11"/>
      <c r="F187" s="12"/>
    </row>
    <row r="188" customFormat="false" ht="12.75" hidden="false" customHeight="false" outlineLevel="0" collapsed="false">
      <c r="A188" s="10"/>
      <c r="B188" s="13"/>
      <c r="C188" s="11"/>
      <c r="D188" s="13"/>
      <c r="E188" s="11"/>
      <c r="F188" s="12"/>
    </row>
    <row r="189" customFormat="false" ht="12.75" hidden="false" customHeight="false" outlineLevel="0" collapsed="false">
      <c r="A189" s="10"/>
      <c r="B189" s="13"/>
      <c r="C189" s="11"/>
      <c r="D189" s="13"/>
      <c r="E189" s="11"/>
      <c r="F189" s="12"/>
    </row>
    <row r="190" customFormat="false" ht="12.75" hidden="false" customHeight="false" outlineLevel="0" collapsed="false">
      <c r="A190" s="10"/>
      <c r="B190" s="13"/>
      <c r="C190" s="11"/>
      <c r="D190" s="13"/>
      <c r="E190" s="11"/>
      <c r="F190" s="12"/>
    </row>
    <row r="191" customFormat="false" ht="12.75" hidden="false" customHeight="false" outlineLevel="0" collapsed="false">
      <c r="A191" s="10"/>
      <c r="B191" s="13"/>
      <c r="C191" s="11"/>
      <c r="D191" s="13"/>
      <c r="E191" s="11"/>
      <c r="F191" s="12"/>
    </row>
    <row r="192" customFormat="false" ht="12.75" hidden="false" customHeight="false" outlineLevel="0" collapsed="false">
      <c r="A192" s="10"/>
      <c r="B192" s="13"/>
      <c r="C192" s="11"/>
      <c r="D192" s="13"/>
      <c r="E192" s="11"/>
      <c r="F192" s="12"/>
    </row>
    <row r="193" customFormat="false" ht="12.75" hidden="false" customHeight="false" outlineLevel="0" collapsed="false">
      <c r="A193" s="10"/>
      <c r="B193" s="13"/>
      <c r="C193" s="11"/>
      <c r="D193" s="13"/>
      <c r="E193" s="11"/>
      <c r="F193" s="12"/>
    </row>
    <row r="194" customFormat="false" ht="12.75" hidden="false" customHeight="false" outlineLevel="0" collapsed="false">
      <c r="A194" s="10"/>
      <c r="B194" s="13"/>
      <c r="C194" s="11"/>
      <c r="D194" s="13"/>
      <c r="E194" s="11"/>
      <c r="F194" s="12"/>
    </row>
    <row r="195" customFormat="false" ht="12.75" hidden="false" customHeight="false" outlineLevel="0" collapsed="false">
      <c r="A195" s="10"/>
      <c r="B195" s="13"/>
      <c r="C195" s="11"/>
      <c r="D195" s="13"/>
      <c r="E195" s="11"/>
      <c r="F195" s="12"/>
    </row>
    <row r="196" customFormat="false" ht="12.75" hidden="false" customHeight="false" outlineLevel="0" collapsed="false">
      <c r="A196" s="10"/>
      <c r="B196" s="13"/>
      <c r="C196" s="11"/>
      <c r="D196" s="13"/>
      <c r="E196" s="11"/>
      <c r="F196" s="12"/>
    </row>
    <row r="197" customFormat="false" ht="12.75" hidden="false" customHeight="false" outlineLevel="0" collapsed="false">
      <c r="A197" s="10"/>
      <c r="B197" s="13"/>
      <c r="C197" s="11"/>
      <c r="D197" s="13"/>
      <c r="E197" s="11"/>
      <c r="F197" s="12"/>
    </row>
    <row r="198" customFormat="false" ht="12.75" hidden="false" customHeight="false" outlineLevel="0" collapsed="false">
      <c r="A198" s="10"/>
      <c r="B198" s="13"/>
      <c r="C198" s="11"/>
      <c r="D198" s="13"/>
      <c r="E198" s="11"/>
      <c r="F198" s="12"/>
    </row>
    <row r="199" customFormat="false" ht="12.75" hidden="false" customHeight="false" outlineLevel="0" collapsed="false">
      <c r="A199" s="10"/>
      <c r="B199" s="13"/>
      <c r="C199" s="11"/>
      <c r="D199" s="13"/>
      <c r="E199" s="11"/>
      <c r="F199" s="12"/>
    </row>
    <row r="200" customFormat="false" ht="12.75" hidden="false" customHeight="false" outlineLevel="0" collapsed="false">
      <c r="A200" s="10"/>
      <c r="B200" s="13"/>
      <c r="C200" s="11"/>
      <c r="D200" s="13"/>
      <c r="E200" s="11"/>
      <c r="F200" s="12"/>
    </row>
    <row r="201" customFormat="false" ht="12.75" hidden="false" customHeight="false" outlineLevel="0" collapsed="false">
      <c r="A201" s="10"/>
      <c r="B201" s="13"/>
      <c r="C201" s="11"/>
      <c r="D201" s="13"/>
      <c r="E201" s="11"/>
      <c r="F201" s="12"/>
    </row>
    <row r="202" customFormat="false" ht="12.75" hidden="false" customHeight="false" outlineLevel="0" collapsed="false">
      <c r="A202" s="10"/>
      <c r="B202" s="13"/>
      <c r="C202" s="11"/>
      <c r="D202" s="13"/>
      <c r="E202" s="11"/>
      <c r="F202" s="12"/>
    </row>
    <row r="203" customFormat="false" ht="12.75" hidden="false" customHeight="false" outlineLevel="0" collapsed="false">
      <c r="A203" s="10"/>
      <c r="B203" s="13"/>
      <c r="C203" s="11"/>
      <c r="D203" s="13"/>
      <c r="E203" s="11"/>
      <c r="F203" s="12"/>
    </row>
    <row r="204" customFormat="false" ht="12.75" hidden="false" customHeight="false" outlineLevel="0" collapsed="false">
      <c r="A204" s="10"/>
      <c r="B204" s="13"/>
      <c r="C204" s="11"/>
      <c r="D204" s="13"/>
      <c r="E204" s="11"/>
      <c r="F204" s="12"/>
    </row>
    <row r="205" customFormat="false" ht="12.75" hidden="false" customHeight="false" outlineLevel="0" collapsed="false">
      <c r="A205" s="10"/>
      <c r="B205" s="13"/>
      <c r="C205" s="11"/>
      <c r="D205" s="13"/>
      <c r="E205" s="11"/>
      <c r="F205" s="12"/>
    </row>
    <row r="206" customFormat="false" ht="12.75" hidden="false" customHeight="false" outlineLevel="0" collapsed="false">
      <c r="A206" s="10"/>
      <c r="B206" s="13"/>
      <c r="C206" s="11"/>
      <c r="D206" s="13"/>
      <c r="E206" s="11"/>
      <c r="F206" s="12"/>
    </row>
    <row r="207" customFormat="false" ht="12.75" hidden="false" customHeight="false" outlineLevel="0" collapsed="false">
      <c r="A207" s="10"/>
      <c r="B207" s="13"/>
      <c r="C207" s="11"/>
      <c r="D207" s="13"/>
      <c r="E207" s="11"/>
      <c r="F207" s="12"/>
    </row>
    <row r="208" customFormat="false" ht="12.75" hidden="false" customHeight="false" outlineLevel="0" collapsed="false">
      <c r="A208" s="10"/>
      <c r="B208" s="13"/>
      <c r="C208" s="11"/>
      <c r="D208" s="13"/>
      <c r="E208" s="11"/>
      <c r="F208" s="12"/>
    </row>
    <row r="209" customFormat="false" ht="12.75" hidden="false" customHeight="false" outlineLevel="0" collapsed="false">
      <c r="A209" s="10"/>
      <c r="B209" s="13"/>
      <c r="C209" s="11"/>
      <c r="D209" s="13"/>
      <c r="E209" s="11"/>
      <c r="F209" s="12"/>
    </row>
    <row r="210" customFormat="false" ht="12.75" hidden="false" customHeight="false" outlineLevel="0" collapsed="false">
      <c r="A210" s="10"/>
      <c r="B210" s="13"/>
      <c r="C210" s="11"/>
      <c r="D210" s="13"/>
      <c r="E210" s="11"/>
      <c r="F210" s="12"/>
    </row>
    <row r="211" customFormat="false" ht="12.75" hidden="false" customHeight="false" outlineLevel="0" collapsed="false">
      <c r="A211" s="10"/>
      <c r="B211" s="13"/>
      <c r="C211" s="11"/>
      <c r="D211" s="13"/>
      <c r="E211" s="11"/>
      <c r="F211" s="12"/>
    </row>
    <row r="212" customFormat="false" ht="12.75" hidden="false" customHeight="false" outlineLevel="0" collapsed="false">
      <c r="A212" s="10"/>
      <c r="B212" s="13"/>
      <c r="C212" s="11"/>
      <c r="D212" s="13"/>
      <c r="E212" s="11"/>
      <c r="F212" s="12"/>
    </row>
    <row r="213" customFormat="false" ht="12.75" hidden="false" customHeight="false" outlineLevel="0" collapsed="false">
      <c r="A213" s="10"/>
      <c r="B213" s="13"/>
      <c r="C213" s="11"/>
      <c r="D213" s="13"/>
      <c r="E213" s="11"/>
      <c r="F213" s="12"/>
    </row>
    <row r="214" customFormat="false" ht="12.75" hidden="false" customHeight="false" outlineLevel="0" collapsed="false">
      <c r="A214" s="10"/>
      <c r="B214" s="13"/>
      <c r="C214" s="11"/>
      <c r="D214" s="13"/>
      <c r="E214" s="11"/>
      <c r="F214" s="12"/>
    </row>
    <row r="215" customFormat="false" ht="12.75" hidden="false" customHeight="false" outlineLevel="0" collapsed="false">
      <c r="A215" s="10"/>
      <c r="B215" s="13"/>
      <c r="C215" s="11"/>
      <c r="D215" s="13"/>
      <c r="E215" s="11"/>
      <c r="F215" s="12"/>
    </row>
    <row r="216" customFormat="false" ht="12.75" hidden="false" customHeight="false" outlineLevel="0" collapsed="false">
      <c r="A216" s="10"/>
      <c r="B216" s="13"/>
      <c r="C216" s="11"/>
      <c r="D216" s="13"/>
      <c r="E216" s="11"/>
      <c r="F216" s="12"/>
    </row>
    <row r="217" customFormat="false" ht="12.75" hidden="false" customHeight="false" outlineLevel="0" collapsed="false">
      <c r="A217" s="10"/>
      <c r="B217" s="13"/>
      <c r="C217" s="11"/>
      <c r="D217" s="13"/>
      <c r="E217" s="11"/>
      <c r="F217" s="12"/>
    </row>
    <row r="218" customFormat="false" ht="12.75" hidden="false" customHeight="false" outlineLevel="0" collapsed="false">
      <c r="A218" s="10"/>
      <c r="B218" s="13"/>
      <c r="C218" s="11"/>
      <c r="D218" s="13"/>
      <c r="E218" s="11"/>
      <c r="F218" s="12"/>
    </row>
    <row r="219" customFormat="false" ht="12.75" hidden="false" customHeight="false" outlineLevel="0" collapsed="false">
      <c r="A219" s="10"/>
      <c r="B219" s="13"/>
      <c r="C219" s="11"/>
      <c r="D219" s="13"/>
      <c r="E219" s="11"/>
      <c r="F219" s="12"/>
    </row>
    <row r="220" customFormat="false" ht="12.75" hidden="false" customHeight="false" outlineLevel="0" collapsed="false">
      <c r="A220" s="10"/>
      <c r="B220" s="13"/>
      <c r="C220" s="11"/>
      <c r="D220" s="13"/>
      <c r="E220" s="11"/>
      <c r="F220" s="12"/>
    </row>
    <row r="221" customFormat="false" ht="12.75" hidden="false" customHeight="false" outlineLevel="0" collapsed="false">
      <c r="A221" s="10"/>
      <c r="B221" s="13"/>
      <c r="C221" s="11"/>
      <c r="D221" s="13"/>
      <c r="E221" s="11"/>
      <c r="F221" s="12"/>
    </row>
    <row r="222" customFormat="false" ht="12.75" hidden="false" customHeight="false" outlineLevel="0" collapsed="false">
      <c r="A222" s="10"/>
      <c r="B222" s="13"/>
      <c r="C222" s="11"/>
      <c r="D222" s="13"/>
      <c r="E222" s="11"/>
      <c r="F222" s="12"/>
    </row>
    <row r="223" customFormat="false" ht="12.75" hidden="false" customHeight="false" outlineLevel="0" collapsed="false">
      <c r="A223" s="10"/>
      <c r="B223" s="13"/>
      <c r="C223" s="11"/>
      <c r="D223" s="13"/>
      <c r="E223" s="11"/>
      <c r="F223" s="12"/>
    </row>
    <row r="224" customFormat="false" ht="12.75" hidden="false" customHeight="false" outlineLevel="0" collapsed="false">
      <c r="A224" s="10"/>
      <c r="B224" s="13"/>
      <c r="C224" s="11"/>
      <c r="D224" s="13"/>
      <c r="E224" s="11"/>
      <c r="F224" s="12"/>
    </row>
    <row r="225" customFormat="false" ht="12.75" hidden="false" customHeight="false" outlineLevel="0" collapsed="false">
      <c r="A225" s="10"/>
      <c r="B225" s="13"/>
      <c r="C225" s="11"/>
      <c r="D225" s="13"/>
      <c r="E225" s="11"/>
      <c r="F225" s="12"/>
    </row>
    <row r="226" customFormat="false" ht="12.75" hidden="false" customHeight="false" outlineLevel="0" collapsed="false">
      <c r="A226" s="10"/>
      <c r="B226" s="13"/>
      <c r="C226" s="11"/>
      <c r="D226" s="13"/>
      <c r="E226" s="11"/>
      <c r="F226" s="12"/>
    </row>
    <row r="227" customFormat="false" ht="12.75" hidden="false" customHeight="false" outlineLevel="0" collapsed="false">
      <c r="A227" s="10"/>
      <c r="B227" s="13"/>
      <c r="C227" s="11"/>
      <c r="D227" s="13"/>
      <c r="E227" s="11"/>
      <c r="F227" s="12"/>
    </row>
    <row r="228" customFormat="false" ht="12.75" hidden="false" customHeight="false" outlineLevel="0" collapsed="false">
      <c r="A228" s="10"/>
      <c r="B228" s="13"/>
      <c r="C228" s="11"/>
      <c r="D228" s="13"/>
      <c r="E228" s="11"/>
      <c r="F228" s="12"/>
    </row>
    <row r="229" customFormat="false" ht="12.75" hidden="false" customHeight="false" outlineLevel="0" collapsed="false">
      <c r="A229" s="10"/>
      <c r="B229" s="13"/>
      <c r="C229" s="11"/>
      <c r="D229" s="13"/>
      <c r="E229" s="11"/>
      <c r="F229" s="12"/>
    </row>
    <row r="230" customFormat="false" ht="12.75" hidden="false" customHeight="false" outlineLevel="0" collapsed="false">
      <c r="A230" s="10"/>
      <c r="B230" s="13"/>
      <c r="C230" s="11"/>
      <c r="D230" s="13"/>
      <c r="E230" s="11"/>
      <c r="F230" s="12"/>
    </row>
    <row r="231" customFormat="false" ht="12.75" hidden="false" customHeight="false" outlineLevel="0" collapsed="false">
      <c r="A231" s="10"/>
      <c r="B231" s="13"/>
      <c r="C231" s="11"/>
      <c r="D231" s="13"/>
      <c r="E231" s="11"/>
      <c r="F231" s="12"/>
    </row>
    <row r="232" customFormat="false" ht="12.75" hidden="false" customHeight="false" outlineLevel="0" collapsed="false">
      <c r="A232" s="10"/>
      <c r="B232" s="13"/>
      <c r="C232" s="11"/>
      <c r="D232" s="13"/>
      <c r="E232" s="11"/>
      <c r="F232" s="12"/>
    </row>
    <row r="233" customFormat="false" ht="12.75" hidden="false" customHeight="false" outlineLevel="0" collapsed="false">
      <c r="A233" s="10"/>
      <c r="B233" s="13"/>
      <c r="C233" s="11"/>
      <c r="D233" s="13"/>
      <c r="E233" s="11"/>
      <c r="F233" s="12"/>
    </row>
    <row r="234" customFormat="false" ht="12.75" hidden="false" customHeight="false" outlineLevel="0" collapsed="false">
      <c r="A234" s="10"/>
      <c r="B234" s="13"/>
      <c r="C234" s="11"/>
      <c r="D234" s="13"/>
      <c r="E234" s="11"/>
      <c r="F234" s="12"/>
    </row>
    <row r="235" customFormat="false" ht="12.75" hidden="false" customHeight="false" outlineLevel="0" collapsed="false">
      <c r="A235" s="10"/>
      <c r="B235" s="13"/>
      <c r="C235" s="11"/>
      <c r="D235" s="13"/>
      <c r="E235" s="11"/>
      <c r="F235" s="12"/>
    </row>
    <row r="236" customFormat="false" ht="12.75" hidden="false" customHeight="false" outlineLevel="0" collapsed="false">
      <c r="A236" s="10"/>
      <c r="B236" s="13"/>
      <c r="C236" s="11"/>
      <c r="D236" s="13"/>
      <c r="E236" s="11"/>
      <c r="F236" s="12"/>
    </row>
    <row r="237" customFormat="false" ht="12.75" hidden="false" customHeight="false" outlineLevel="0" collapsed="false">
      <c r="A237" s="10"/>
      <c r="B237" s="13"/>
      <c r="C237" s="11"/>
      <c r="D237" s="13"/>
      <c r="E237" s="11"/>
      <c r="F237" s="12"/>
    </row>
    <row r="238" customFormat="false" ht="12.75" hidden="false" customHeight="false" outlineLevel="0" collapsed="false">
      <c r="A238" s="10"/>
      <c r="B238" s="13"/>
      <c r="C238" s="11"/>
      <c r="D238" s="13"/>
      <c r="E238" s="11"/>
      <c r="F238" s="12"/>
    </row>
    <row r="239" customFormat="false" ht="12.75" hidden="false" customHeight="false" outlineLevel="0" collapsed="false">
      <c r="A239" s="10"/>
      <c r="B239" s="13"/>
      <c r="C239" s="11"/>
      <c r="D239" s="13"/>
      <c r="E239" s="11"/>
      <c r="F239" s="12"/>
    </row>
    <row r="240" customFormat="false" ht="12.75" hidden="false" customHeight="false" outlineLevel="0" collapsed="false">
      <c r="A240" s="10"/>
      <c r="B240" s="13"/>
      <c r="C240" s="11"/>
      <c r="D240" s="13"/>
      <c r="E240" s="11"/>
      <c r="F240" s="12"/>
    </row>
    <row r="241" customFormat="false" ht="12.75" hidden="false" customHeight="false" outlineLevel="0" collapsed="false">
      <c r="A241" s="10"/>
      <c r="B241" s="13"/>
      <c r="C241" s="11"/>
      <c r="D241" s="13"/>
      <c r="E241" s="11"/>
      <c r="F241" s="12"/>
    </row>
    <row r="242" customFormat="false" ht="12.75" hidden="false" customHeight="false" outlineLevel="0" collapsed="false">
      <c r="A242" s="10"/>
      <c r="B242" s="13"/>
      <c r="C242" s="11"/>
      <c r="D242" s="13"/>
      <c r="E242" s="11"/>
      <c r="F242" s="12"/>
    </row>
    <row r="243" customFormat="false" ht="12.75" hidden="false" customHeight="false" outlineLevel="0" collapsed="false">
      <c r="A243" s="10"/>
      <c r="B243" s="13"/>
      <c r="C243" s="11"/>
      <c r="D243" s="13"/>
      <c r="E243" s="11"/>
      <c r="F243" s="12"/>
    </row>
    <row r="244" customFormat="false" ht="12.75" hidden="false" customHeight="false" outlineLevel="0" collapsed="false">
      <c r="A244" s="10"/>
      <c r="B244" s="13"/>
      <c r="C244" s="11"/>
      <c r="D244" s="13"/>
      <c r="E244" s="11"/>
      <c r="F244" s="12"/>
    </row>
    <row r="245" customFormat="false" ht="12.75" hidden="false" customHeight="false" outlineLevel="0" collapsed="false">
      <c r="A245" s="10"/>
      <c r="B245" s="13"/>
      <c r="C245" s="11"/>
      <c r="D245" s="13"/>
      <c r="E245" s="11"/>
      <c r="F245" s="12"/>
    </row>
    <row r="246" customFormat="false" ht="12.75" hidden="false" customHeight="false" outlineLevel="0" collapsed="false">
      <c r="A246" s="10"/>
      <c r="B246" s="13"/>
      <c r="C246" s="11"/>
      <c r="D246" s="13"/>
      <c r="E246" s="11"/>
      <c r="F246" s="12"/>
    </row>
    <row r="247" customFormat="false" ht="12.75" hidden="false" customHeight="false" outlineLevel="0" collapsed="false">
      <c r="A247" s="10"/>
      <c r="B247" s="13"/>
      <c r="C247" s="11"/>
      <c r="D247" s="13"/>
      <c r="E247" s="11"/>
      <c r="F247" s="12"/>
    </row>
    <row r="248" customFormat="false" ht="12.75" hidden="false" customHeight="false" outlineLevel="0" collapsed="false">
      <c r="A248" s="10"/>
      <c r="B248" s="13"/>
      <c r="C248" s="11"/>
      <c r="D248" s="13"/>
      <c r="E248" s="11"/>
      <c r="F248" s="12"/>
    </row>
    <row r="249" customFormat="false" ht="12.75" hidden="false" customHeight="false" outlineLevel="0" collapsed="false">
      <c r="A249" s="10"/>
      <c r="B249" s="13"/>
      <c r="C249" s="11"/>
      <c r="D249" s="13"/>
      <c r="E249" s="11"/>
      <c r="F249" s="12"/>
    </row>
    <row r="250" customFormat="false" ht="12.75" hidden="false" customHeight="false" outlineLevel="0" collapsed="false">
      <c r="A250" s="10"/>
      <c r="B250" s="13"/>
      <c r="C250" s="11"/>
      <c r="D250" s="13"/>
      <c r="E250" s="11"/>
      <c r="F250" s="12"/>
    </row>
    <row r="251" customFormat="false" ht="12.75" hidden="false" customHeight="false" outlineLevel="0" collapsed="false">
      <c r="A251" s="10"/>
      <c r="B251" s="13"/>
      <c r="C251" s="11"/>
      <c r="D251" s="13"/>
      <c r="E251" s="11"/>
      <c r="F251" s="12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4.56"/>
  </cols>
  <sheetData>
    <row r="1" s="7" customFormat="true" ht="15.75" hidden="false" customHeight="false" outlineLevel="0" collapsed="false">
      <c r="A1" s="4" t="s">
        <v>479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480</v>
      </c>
      <c r="B3" s="16" t="n">
        <v>0</v>
      </c>
      <c r="C3" s="11" t="s">
        <v>8</v>
      </c>
      <c r="D3" s="16" t="n">
        <v>0.5</v>
      </c>
      <c r="E3" s="16" t="n">
        <v>0.5</v>
      </c>
      <c r="F3" s="17" t="n">
        <v>37.4870923</v>
      </c>
      <c r="G3" s="18" t="n">
        <v>2</v>
      </c>
      <c r="H3" s="3" t="n">
        <f aca="false">G3/10</f>
        <v>0.2</v>
      </c>
    </row>
    <row r="4" customFormat="false" ht="12.75" hidden="false" customHeight="false" outlineLevel="0" collapsed="false">
      <c r="A4" s="15" t="s">
        <v>481</v>
      </c>
      <c r="B4" s="16" t="n">
        <v>0.5</v>
      </c>
      <c r="C4" s="11" t="s">
        <v>8</v>
      </c>
      <c r="D4" s="16" t="n">
        <v>0.8</v>
      </c>
      <c r="E4" s="16" t="n">
        <v>0.3</v>
      </c>
      <c r="F4" s="17" t="n">
        <v>35.6363333333333</v>
      </c>
      <c r="G4" s="18" t="n">
        <v>3.33333333333333</v>
      </c>
      <c r="H4" s="3" t="n">
        <f aca="false">G4/10</f>
        <v>0.333333333333333</v>
      </c>
    </row>
    <row r="5" customFormat="false" ht="12.75" hidden="false" customHeight="false" outlineLevel="0" collapsed="false">
      <c r="A5" s="15" t="s">
        <v>482</v>
      </c>
      <c r="B5" s="16" t="n">
        <v>0.8</v>
      </c>
      <c r="C5" s="11" t="s">
        <v>8</v>
      </c>
      <c r="D5" s="16" t="n">
        <v>1</v>
      </c>
      <c r="E5" s="16" t="n">
        <v>0.2</v>
      </c>
      <c r="F5" s="17" t="n">
        <v>37.637</v>
      </c>
      <c r="G5" s="18" t="n">
        <v>10</v>
      </c>
      <c r="H5" s="3" t="n">
        <f aca="false">G5/10</f>
        <v>1</v>
      </c>
    </row>
    <row r="6" customFormat="false" ht="12.75" hidden="false" customHeight="false" outlineLevel="0" collapsed="false">
      <c r="A6" s="15" t="s">
        <v>483</v>
      </c>
      <c r="B6" s="16" t="n">
        <v>1</v>
      </c>
      <c r="C6" s="11" t="s">
        <v>8</v>
      </c>
      <c r="D6" s="16" t="n">
        <v>2.4</v>
      </c>
      <c r="E6" s="16" t="n">
        <v>1.4</v>
      </c>
      <c r="F6" s="17" t="n">
        <v>36.7347857142857</v>
      </c>
      <c r="G6" s="18" t="n">
        <v>2.85714285714286</v>
      </c>
      <c r="H6" s="3" t="n">
        <f aca="false">G6/10</f>
        <v>0.285714285714286</v>
      </c>
    </row>
    <row r="7" customFormat="false" ht="12.75" hidden="false" customHeight="false" outlineLevel="0" collapsed="false">
      <c r="A7" s="15" t="s">
        <v>484</v>
      </c>
      <c r="B7" s="16" t="n">
        <v>2.4</v>
      </c>
      <c r="C7" s="11" t="s">
        <v>8</v>
      </c>
      <c r="D7" s="16" t="n">
        <v>4.4</v>
      </c>
      <c r="E7" s="16" t="n">
        <v>2</v>
      </c>
      <c r="F7" s="17" t="n">
        <v>39.04445</v>
      </c>
      <c r="G7" s="18" t="n">
        <v>4</v>
      </c>
      <c r="H7" s="3" t="n">
        <f aca="false">G7/10</f>
        <v>0.4</v>
      </c>
    </row>
    <row r="8" customFormat="false" ht="12.75" hidden="false" customHeight="false" outlineLevel="0" collapsed="false">
      <c r="A8" s="15" t="s">
        <v>485</v>
      </c>
      <c r="B8" s="16" t="n">
        <v>4.4</v>
      </c>
      <c r="C8" s="11" t="s">
        <v>8</v>
      </c>
      <c r="D8" s="16" t="n">
        <v>5.4</v>
      </c>
      <c r="E8" s="16" t="n">
        <v>1</v>
      </c>
      <c r="F8" s="17" t="n">
        <v>42.544</v>
      </c>
      <c r="G8" s="18" t="n">
        <v>4</v>
      </c>
      <c r="H8" s="3" t="n">
        <f aca="false">G8/10</f>
        <v>0.4</v>
      </c>
    </row>
    <row r="9" customFormat="false" ht="12.75" hidden="false" customHeight="false" outlineLevel="0" collapsed="false">
      <c r="A9" s="15" t="s">
        <v>486</v>
      </c>
      <c r="B9" s="16" t="n">
        <v>5.4</v>
      </c>
      <c r="C9" s="11" t="s">
        <v>8</v>
      </c>
      <c r="D9" s="16" t="n">
        <v>8.4</v>
      </c>
      <c r="E9" s="16" t="n">
        <v>3</v>
      </c>
      <c r="F9" s="17" t="n">
        <v>38.1878333333333</v>
      </c>
      <c r="G9" s="18" t="n">
        <v>3.33333333333333</v>
      </c>
      <c r="H9" s="3" t="n">
        <f aca="false">G9/10</f>
        <v>0.333333333333333</v>
      </c>
    </row>
    <row r="10" customFormat="false" ht="12.75" hidden="false" customHeight="false" outlineLevel="0" collapsed="false">
      <c r="A10" s="15" t="s">
        <v>275</v>
      </c>
      <c r="B10" s="16" t="n">
        <v>8.4</v>
      </c>
      <c r="C10" s="11" t="s">
        <v>8</v>
      </c>
      <c r="D10" s="16" t="n">
        <v>9</v>
      </c>
      <c r="E10" s="16" t="n">
        <v>0.6</v>
      </c>
      <c r="F10" s="17" t="n">
        <v>43.5768333333333</v>
      </c>
      <c r="G10" s="18" t="n">
        <v>6.66666666666667</v>
      </c>
      <c r="H10" s="3" t="n">
        <f aca="false">G10/10</f>
        <v>0.666666666666667</v>
      </c>
    </row>
    <row r="11" customFormat="false" ht="12.75" hidden="false" customHeight="false" outlineLevel="0" collapsed="false">
      <c r="A11" s="15" t="s">
        <v>276</v>
      </c>
      <c r="B11" s="16" t="n">
        <v>9</v>
      </c>
      <c r="C11" s="11" t="s">
        <v>8</v>
      </c>
      <c r="D11" s="16" t="n">
        <v>9.2</v>
      </c>
      <c r="E11" s="16" t="n">
        <v>0.199999999999999</v>
      </c>
      <c r="F11" s="17" t="n">
        <v>46.3505</v>
      </c>
      <c r="G11" s="18" t="n">
        <v>0</v>
      </c>
      <c r="H11" s="3" t="n">
        <f aca="false">G11/10</f>
        <v>0</v>
      </c>
    </row>
    <row r="12" customFormat="false" ht="12.75" hidden="false" customHeight="false" outlineLevel="0" collapsed="false">
      <c r="A12" s="15" t="s">
        <v>277</v>
      </c>
      <c r="B12" s="16" t="n">
        <v>9.2</v>
      </c>
      <c r="C12" s="11" t="s">
        <v>8</v>
      </c>
      <c r="D12" s="16" t="n">
        <v>9.5</v>
      </c>
      <c r="E12" s="16" t="n">
        <v>0.300000000000001</v>
      </c>
      <c r="F12" s="17" t="n">
        <v>42.305</v>
      </c>
      <c r="G12" s="18" t="n">
        <v>3.33333333333333</v>
      </c>
      <c r="H12" s="3" t="n">
        <f aca="false">G12/10</f>
        <v>0.333333333333333</v>
      </c>
    </row>
    <row r="13" customFormat="false" ht="12.75" hidden="false" customHeight="false" outlineLevel="0" collapsed="false">
      <c r="A13" s="15" t="s">
        <v>278</v>
      </c>
      <c r="B13" s="16" t="n">
        <v>9.5</v>
      </c>
      <c r="C13" s="11" t="s">
        <v>8</v>
      </c>
      <c r="D13" s="16" t="n">
        <v>11.2</v>
      </c>
      <c r="E13" s="16" t="n">
        <v>1.7</v>
      </c>
      <c r="F13" s="17" t="n">
        <v>47.861294117647</v>
      </c>
      <c r="G13" s="18" t="n">
        <v>4.11764705882353</v>
      </c>
      <c r="H13" s="3" t="n">
        <f aca="false">G13/10</f>
        <v>0.411764705882353</v>
      </c>
    </row>
    <row r="14" customFormat="false" ht="12.75" hidden="false" customHeight="false" outlineLevel="0" collapsed="false">
      <c r="A14" s="15" t="s">
        <v>279</v>
      </c>
      <c r="B14" s="16" t="n">
        <v>11.2</v>
      </c>
      <c r="C14" s="11" t="s">
        <v>8</v>
      </c>
      <c r="D14" s="16" t="n">
        <v>12</v>
      </c>
      <c r="E14" s="16" t="n">
        <v>0.800000000000001</v>
      </c>
      <c r="F14" s="17" t="n">
        <v>44.008125</v>
      </c>
      <c r="G14" s="18" t="n">
        <v>3.75</v>
      </c>
      <c r="H14" s="3" t="n">
        <f aca="false">G14/10</f>
        <v>0.375</v>
      </c>
    </row>
    <row r="15" customFormat="false" ht="12.75" hidden="false" customHeight="false" outlineLevel="0" collapsed="false">
      <c r="A15" s="15" t="s">
        <v>487</v>
      </c>
      <c r="B15" s="16" t="n">
        <v>12</v>
      </c>
      <c r="C15" s="11" t="s">
        <v>8</v>
      </c>
      <c r="D15" s="16" t="n">
        <v>12.4</v>
      </c>
      <c r="E15" s="16" t="n">
        <v>0.4</v>
      </c>
      <c r="F15" s="17" t="n">
        <v>40.139</v>
      </c>
      <c r="G15" s="18" t="n">
        <v>5</v>
      </c>
      <c r="H15" s="3" t="n">
        <f aca="false">G15/10</f>
        <v>0.5</v>
      </c>
    </row>
    <row r="16" customFormat="false" ht="12.75" hidden="false" customHeight="false" outlineLevel="0" collapsed="false">
      <c r="A16" s="15" t="s">
        <v>287</v>
      </c>
      <c r="B16" s="16" t="n">
        <v>12.4</v>
      </c>
      <c r="C16" s="11" t="s">
        <v>8</v>
      </c>
      <c r="D16" s="16" t="n">
        <v>12.7</v>
      </c>
      <c r="E16" s="16" t="n">
        <v>0.299999999999999</v>
      </c>
      <c r="F16" s="17" t="n">
        <v>43.942</v>
      </c>
      <c r="G16" s="18" t="n">
        <v>3.33333333333335</v>
      </c>
      <c r="H16" s="3" t="n">
        <f aca="false">G16/10</f>
        <v>0.333333333333335</v>
      </c>
    </row>
    <row r="17" customFormat="false" ht="12.75" hidden="false" customHeight="false" outlineLevel="0" collapsed="false">
      <c r="A17" s="15" t="s">
        <v>288</v>
      </c>
      <c r="B17" s="16" t="n">
        <v>12.7</v>
      </c>
      <c r="C17" s="11" t="s">
        <v>8</v>
      </c>
      <c r="D17" s="16" t="n">
        <v>12.9</v>
      </c>
      <c r="E17" s="16" t="n">
        <v>0.200000000000001</v>
      </c>
      <c r="F17" s="17" t="n">
        <v>48.9665</v>
      </c>
      <c r="G17" s="18" t="n">
        <v>0</v>
      </c>
      <c r="H17" s="3" t="n">
        <f aca="false">G17/10</f>
        <v>0</v>
      </c>
    </row>
    <row r="18" customFormat="false" ht="12.75" hidden="false" customHeight="false" outlineLevel="0" collapsed="false">
      <c r="A18" s="15" t="s">
        <v>289</v>
      </c>
      <c r="B18" s="16" t="n">
        <v>12.9</v>
      </c>
      <c r="C18" s="11" t="s">
        <v>8</v>
      </c>
      <c r="D18" s="16" t="n">
        <v>13.9</v>
      </c>
      <c r="E18" s="16" t="n">
        <v>1</v>
      </c>
      <c r="F18" s="17" t="n">
        <v>51.866</v>
      </c>
      <c r="G18" s="18" t="n">
        <v>2</v>
      </c>
      <c r="H18" s="3" t="n">
        <f aca="false">G18/10</f>
        <v>0.2</v>
      </c>
    </row>
    <row r="19" customFormat="false" ht="12.75" hidden="false" customHeight="false" outlineLevel="0" collapsed="false">
      <c r="A19" s="15" t="s">
        <v>290</v>
      </c>
      <c r="B19" s="16" t="n">
        <v>13.9</v>
      </c>
      <c r="C19" s="11" t="s">
        <v>8</v>
      </c>
      <c r="D19" s="16" t="n">
        <v>14.3</v>
      </c>
      <c r="E19" s="16" t="n">
        <v>0.4</v>
      </c>
      <c r="F19" s="17" t="n">
        <v>43.2095</v>
      </c>
      <c r="G19" s="18" t="n">
        <v>7.49999999999999</v>
      </c>
      <c r="H19" s="3" t="n">
        <f aca="false">G19/10</f>
        <v>0.749999999999999</v>
      </c>
    </row>
    <row r="20" customFormat="false" ht="12.75" hidden="false" customHeight="false" outlineLevel="0" collapsed="false">
      <c r="A20" s="15" t="s">
        <v>291</v>
      </c>
      <c r="B20" s="16" t="n">
        <v>14.3</v>
      </c>
      <c r="C20" s="11" t="s">
        <v>8</v>
      </c>
      <c r="D20" s="16" t="n">
        <v>14.9</v>
      </c>
      <c r="E20" s="16" t="n">
        <v>0.6</v>
      </c>
      <c r="F20" s="17" t="n">
        <v>49.1788333333333</v>
      </c>
      <c r="G20" s="18" t="n">
        <v>0</v>
      </c>
      <c r="H20" s="3" t="n">
        <f aca="false">G20/10</f>
        <v>0</v>
      </c>
    </row>
    <row r="21" customFormat="false" ht="12.75" hidden="false" customHeight="false" outlineLevel="0" collapsed="false">
      <c r="A21" s="15" t="s">
        <v>292</v>
      </c>
      <c r="B21" s="16" t="n">
        <v>14.9</v>
      </c>
      <c r="C21" s="11" t="s">
        <v>8</v>
      </c>
      <c r="D21" s="16" t="n">
        <v>15.6</v>
      </c>
      <c r="E21" s="16" t="n">
        <v>0.699999999999999</v>
      </c>
      <c r="F21" s="17" t="n">
        <v>43.8261428571429</v>
      </c>
      <c r="G21" s="18" t="n">
        <v>2.85714285714286</v>
      </c>
      <c r="H21" s="3" t="n">
        <f aca="false">G21/10</f>
        <v>0.285714285714286</v>
      </c>
    </row>
    <row r="22" customFormat="false" ht="12.75" hidden="false" customHeight="false" outlineLevel="0" collapsed="false">
      <c r="A22" s="15" t="s">
        <v>293</v>
      </c>
      <c r="B22" s="16" t="n">
        <v>15.6</v>
      </c>
      <c r="C22" s="11" t="s">
        <v>8</v>
      </c>
      <c r="D22" s="16" t="n">
        <v>15.9</v>
      </c>
      <c r="E22" s="16" t="n">
        <v>0.300000000000001</v>
      </c>
      <c r="F22" s="17" t="n">
        <v>38.6016666666667</v>
      </c>
      <c r="G22" s="18" t="n">
        <v>3.33333333333333</v>
      </c>
      <c r="H22" s="3" t="n">
        <f aca="false">G22/10</f>
        <v>0.333333333333333</v>
      </c>
    </row>
    <row r="23" customFormat="false" ht="12.75" hidden="false" customHeight="false" outlineLevel="0" collapsed="false">
      <c r="A23" s="15" t="s">
        <v>294</v>
      </c>
      <c r="B23" s="16" t="n">
        <v>15.9</v>
      </c>
      <c r="C23" s="11" t="s">
        <v>8</v>
      </c>
      <c r="D23" s="16" t="n">
        <v>16.6</v>
      </c>
      <c r="E23" s="16" t="n">
        <v>0.700000000000001</v>
      </c>
      <c r="F23" s="17" t="n">
        <v>42.5521428571429</v>
      </c>
      <c r="G23" s="18" t="n">
        <v>2.85714285714285</v>
      </c>
      <c r="H23" s="3" t="n">
        <f aca="false">G23/10</f>
        <v>0.285714285714285</v>
      </c>
    </row>
    <row r="24" customFormat="false" ht="12.75" hidden="false" customHeight="false" outlineLevel="0" collapsed="false">
      <c r="A24" s="15" t="s">
        <v>296</v>
      </c>
      <c r="B24" s="16" t="n">
        <v>16.6</v>
      </c>
      <c r="C24" s="11" t="s">
        <v>8</v>
      </c>
      <c r="D24" s="16" t="n">
        <v>17.3</v>
      </c>
      <c r="E24" s="16" t="n">
        <v>0.699999999999999</v>
      </c>
      <c r="F24" s="17" t="n">
        <v>39.7278571428571</v>
      </c>
      <c r="G24" s="18" t="n">
        <v>4.28571428571429</v>
      </c>
      <c r="H24" s="3" t="n">
        <f aca="false">G24/10</f>
        <v>0.428571428571429</v>
      </c>
    </row>
    <row r="25" customFormat="false" ht="12.75" hidden="false" customHeight="false" outlineLevel="0" collapsed="false">
      <c r="A25" s="15" t="s">
        <v>297</v>
      </c>
      <c r="B25" s="16" t="n">
        <v>17.3</v>
      </c>
      <c r="C25" s="11" t="s">
        <v>8</v>
      </c>
      <c r="D25" s="16" t="n">
        <v>17.7</v>
      </c>
      <c r="E25" s="16" t="n">
        <v>0.399999999999999</v>
      </c>
      <c r="F25" s="17" t="n">
        <v>35.963</v>
      </c>
      <c r="G25" s="18" t="n">
        <v>12.5</v>
      </c>
      <c r="H25" s="3" t="n">
        <f aca="false">G25/10</f>
        <v>1.25</v>
      </c>
    </row>
    <row r="26" customFormat="false" ht="12.75" hidden="false" customHeight="false" outlineLevel="0" collapsed="false">
      <c r="A26" s="15" t="s">
        <v>298</v>
      </c>
      <c r="B26" s="16" t="n">
        <v>17.7</v>
      </c>
      <c r="C26" s="11" t="s">
        <v>8</v>
      </c>
      <c r="D26" s="16" t="n">
        <v>18.3</v>
      </c>
      <c r="E26" s="16" t="n">
        <v>0.600000000000001</v>
      </c>
      <c r="F26" s="17" t="n">
        <v>38.9335</v>
      </c>
      <c r="G26" s="18" t="n">
        <v>0</v>
      </c>
      <c r="H26" s="3" t="n">
        <f aca="false">G26/10</f>
        <v>0</v>
      </c>
    </row>
    <row r="27" customFormat="false" ht="12.75" hidden="false" customHeight="false" outlineLevel="0" collapsed="false">
      <c r="A27" s="15" t="s">
        <v>488</v>
      </c>
      <c r="B27" s="16" t="n">
        <v>18.3</v>
      </c>
      <c r="C27" s="11" t="s">
        <v>8</v>
      </c>
      <c r="D27" s="16" t="n">
        <v>18.6</v>
      </c>
      <c r="E27" s="16" t="n">
        <v>0.300000000000001</v>
      </c>
      <c r="F27" s="17" t="n">
        <v>36.515</v>
      </c>
      <c r="G27" s="18" t="n">
        <v>3.33333333333333</v>
      </c>
      <c r="H27" s="3" t="n">
        <f aca="false">G27/10</f>
        <v>0.333333333333333</v>
      </c>
    </row>
    <row r="28" customFormat="false" ht="12.75" hidden="false" customHeight="false" outlineLevel="0" collapsed="false">
      <c r="A28" s="15" t="s">
        <v>489</v>
      </c>
      <c r="B28" s="16" t="n">
        <v>18.6</v>
      </c>
      <c r="C28" s="11" t="s">
        <v>8</v>
      </c>
      <c r="D28" s="16" t="n">
        <v>19.2</v>
      </c>
      <c r="E28" s="16" t="n">
        <v>0.599999999999998</v>
      </c>
      <c r="F28" s="17" t="n">
        <v>37.1818333333333</v>
      </c>
      <c r="G28" s="18" t="n">
        <v>1.66666666666667</v>
      </c>
      <c r="H28" s="3" t="n">
        <f aca="false">G28/10</f>
        <v>0.166666666666667</v>
      </c>
    </row>
    <row r="29" customFormat="false" ht="12.75" hidden="false" customHeight="false" outlineLevel="0" collapsed="false">
      <c r="A29" s="15" t="s">
        <v>490</v>
      </c>
      <c r="B29" s="16" t="n">
        <v>19.2</v>
      </c>
      <c r="C29" s="11" t="s">
        <v>8</v>
      </c>
      <c r="D29" s="16" t="n">
        <v>19.5</v>
      </c>
      <c r="E29" s="16" t="n">
        <v>0.300000000000001</v>
      </c>
      <c r="F29" s="17" t="n">
        <v>35.7516666666667</v>
      </c>
      <c r="G29" s="18" t="n">
        <v>0</v>
      </c>
      <c r="H29" s="3" t="n">
        <f aca="false">G29/10</f>
        <v>0</v>
      </c>
    </row>
    <row r="30" customFormat="false" ht="12.75" hidden="false" customHeight="false" outlineLevel="0" collapsed="false">
      <c r="A30" s="15" t="s">
        <v>491</v>
      </c>
      <c r="B30" s="16" t="n">
        <v>19.5</v>
      </c>
      <c r="C30" s="11" t="s">
        <v>8</v>
      </c>
      <c r="D30" s="16" t="n">
        <v>20.5</v>
      </c>
      <c r="E30" s="16" t="n">
        <v>1</v>
      </c>
      <c r="F30" s="17" t="n">
        <v>38.7517</v>
      </c>
      <c r="G30" s="18" t="n">
        <v>3</v>
      </c>
      <c r="H30" s="3" t="n">
        <f aca="false">G30/10</f>
        <v>0.3</v>
      </c>
    </row>
    <row r="31" customFormat="false" ht="12.75" hidden="false" customHeight="false" outlineLevel="0" collapsed="false">
      <c r="A31" s="15" t="s">
        <v>492</v>
      </c>
      <c r="B31" s="16" t="n">
        <v>20.5</v>
      </c>
      <c r="C31" s="11" t="s">
        <v>8</v>
      </c>
      <c r="D31" s="16" t="n">
        <v>21.2</v>
      </c>
      <c r="E31" s="16" t="n">
        <v>0.699999999999999</v>
      </c>
      <c r="F31" s="17" t="n">
        <v>36.4097142857143</v>
      </c>
      <c r="G31" s="18" t="n">
        <v>4.28571428571429</v>
      </c>
      <c r="H31" s="3" t="n">
        <f aca="false">G31/10</f>
        <v>0.428571428571429</v>
      </c>
    </row>
    <row r="32" customFormat="false" ht="12.75" hidden="false" customHeight="false" outlineLevel="0" collapsed="false">
      <c r="A32" s="15" t="s">
        <v>493</v>
      </c>
      <c r="B32" s="16" t="n">
        <v>21.2</v>
      </c>
      <c r="C32" s="11" t="s">
        <v>8</v>
      </c>
      <c r="D32" s="16" t="n">
        <v>21.8</v>
      </c>
      <c r="E32" s="16" t="n">
        <v>0.600000000000001</v>
      </c>
      <c r="F32" s="17" t="n">
        <v>37.1205</v>
      </c>
      <c r="G32" s="18" t="n">
        <v>3.33333333333333</v>
      </c>
      <c r="H32" s="3" t="n">
        <f aca="false">G32/10</f>
        <v>0.333333333333333</v>
      </c>
    </row>
    <row r="33" customFormat="false" ht="12.75" hidden="false" customHeight="false" outlineLevel="0" collapsed="false">
      <c r="A33" s="15" t="s">
        <v>494</v>
      </c>
      <c r="B33" s="16" t="n">
        <v>21.8</v>
      </c>
      <c r="C33" s="11" t="s">
        <v>8</v>
      </c>
      <c r="D33" s="16" t="n">
        <v>22.6</v>
      </c>
      <c r="E33" s="16" t="n">
        <v>0.800000000000001</v>
      </c>
      <c r="F33" s="17" t="n">
        <v>36.027625</v>
      </c>
      <c r="G33" s="18" t="n">
        <v>2.5</v>
      </c>
      <c r="H33" s="3" t="n">
        <f aca="false">G33/10</f>
        <v>0.25</v>
      </c>
    </row>
    <row r="34" customFormat="false" ht="12.75" hidden="false" customHeight="false" outlineLevel="0" collapsed="false">
      <c r="A34" s="15" t="s">
        <v>299</v>
      </c>
      <c r="B34" s="16" t="n">
        <v>22.6</v>
      </c>
      <c r="C34" s="11" t="s">
        <v>8</v>
      </c>
      <c r="D34" s="16" t="n">
        <v>23.6</v>
      </c>
      <c r="E34" s="16" t="n">
        <v>1</v>
      </c>
      <c r="F34" s="17" t="n">
        <v>38.0747</v>
      </c>
      <c r="G34" s="18" t="n">
        <v>2</v>
      </c>
      <c r="H34" s="3" t="n">
        <f aca="false">G34/10</f>
        <v>0.2</v>
      </c>
    </row>
    <row r="35" customFormat="false" ht="12.75" hidden="false" customHeight="false" outlineLevel="0" collapsed="false">
      <c r="A35" s="15" t="s">
        <v>300</v>
      </c>
      <c r="B35" s="16" t="n">
        <v>23.6</v>
      </c>
      <c r="C35" s="11" t="s">
        <v>8</v>
      </c>
      <c r="D35" s="16" t="n">
        <v>24</v>
      </c>
      <c r="E35" s="16" t="n">
        <v>0.399999999999999</v>
      </c>
      <c r="F35" s="17" t="n">
        <v>42.43925</v>
      </c>
      <c r="G35" s="18" t="n">
        <v>0</v>
      </c>
      <c r="H35" s="3" t="n">
        <f aca="false">G35/10</f>
        <v>0</v>
      </c>
    </row>
    <row r="36" customFormat="false" ht="12.75" hidden="false" customHeight="false" outlineLevel="0" collapsed="false">
      <c r="A36" s="15" t="s">
        <v>495</v>
      </c>
      <c r="B36" s="16" t="n">
        <v>24</v>
      </c>
      <c r="C36" s="11" t="s">
        <v>8</v>
      </c>
      <c r="D36" s="16" t="n">
        <v>27.5</v>
      </c>
      <c r="E36" s="16" t="n">
        <v>3.5</v>
      </c>
      <c r="F36" s="17" t="n">
        <v>38.4087428571429</v>
      </c>
      <c r="G36" s="18" t="n">
        <v>4.85714285714286</v>
      </c>
      <c r="H36" s="3" t="n">
        <f aca="false">G36/10</f>
        <v>0.485714285714286</v>
      </c>
    </row>
    <row r="37" customFormat="false" ht="12.75" hidden="false" customHeight="false" outlineLevel="0" collapsed="false">
      <c r="A37" s="15" t="s">
        <v>496</v>
      </c>
      <c r="B37" s="16" t="n">
        <v>27.5</v>
      </c>
      <c r="C37" s="11" t="s">
        <v>8</v>
      </c>
      <c r="D37" s="16" t="n">
        <v>27.7</v>
      </c>
      <c r="E37" s="16" t="n">
        <v>0.199999999999999</v>
      </c>
      <c r="F37" s="17" t="n">
        <v>42.8645</v>
      </c>
      <c r="G37" s="18" t="n">
        <v>0</v>
      </c>
      <c r="H37" s="3" t="n">
        <f aca="false">G37/10</f>
        <v>0</v>
      </c>
    </row>
    <row r="38" customFormat="false" ht="12.75" hidden="false" customHeight="false" outlineLevel="0" collapsed="false">
      <c r="A38" s="15" t="s">
        <v>101</v>
      </c>
      <c r="B38" s="16" t="n">
        <v>27.7</v>
      </c>
      <c r="C38" s="11" t="s">
        <v>8</v>
      </c>
      <c r="D38" s="16" t="n">
        <v>28.3</v>
      </c>
      <c r="E38" s="16" t="n">
        <v>0.600000000000001</v>
      </c>
      <c r="F38" s="17" t="n">
        <v>38.343</v>
      </c>
      <c r="G38" s="18" t="n">
        <v>3.33333333333333</v>
      </c>
      <c r="H38" s="3" t="n">
        <f aca="false">G38/10</f>
        <v>0.333333333333333</v>
      </c>
    </row>
    <row r="39" customFormat="false" ht="12.75" hidden="false" customHeight="false" outlineLevel="0" collapsed="false">
      <c r="A39" s="15" t="s">
        <v>102</v>
      </c>
      <c r="B39" s="16" t="n">
        <v>28.3</v>
      </c>
      <c r="C39" s="11" t="s">
        <v>8</v>
      </c>
      <c r="D39" s="16" t="n">
        <v>28.5</v>
      </c>
      <c r="E39" s="16" t="n">
        <v>0.199999999999999</v>
      </c>
      <c r="F39" s="17" t="n">
        <v>35.752</v>
      </c>
      <c r="G39" s="18" t="n">
        <v>15.0000000000001</v>
      </c>
      <c r="H39" s="3" t="n">
        <f aca="false">G39/10</f>
        <v>1.50000000000001</v>
      </c>
    </row>
    <row r="40" customFormat="false" ht="12.75" hidden="false" customHeight="false" outlineLevel="0" collapsed="false">
      <c r="A40" s="15" t="s">
        <v>103</v>
      </c>
      <c r="B40" s="16" t="n">
        <v>28.5</v>
      </c>
      <c r="C40" s="11" t="s">
        <v>8</v>
      </c>
      <c r="D40" s="16" t="n">
        <v>29.4</v>
      </c>
      <c r="E40" s="16" t="n">
        <v>0.899999999999999</v>
      </c>
      <c r="F40" s="17" t="n">
        <v>37.3323333333333</v>
      </c>
      <c r="G40" s="18" t="n">
        <v>3.33333333333334</v>
      </c>
      <c r="H40" s="3" t="n">
        <f aca="false">G40/10</f>
        <v>0.333333333333334</v>
      </c>
    </row>
    <row r="41" customFormat="false" ht="12.75" hidden="false" customHeight="false" outlineLevel="0" collapsed="false">
      <c r="A41" s="15" t="s">
        <v>104</v>
      </c>
      <c r="B41" s="16" t="n">
        <v>29.4</v>
      </c>
      <c r="C41" s="11" t="s">
        <v>8</v>
      </c>
      <c r="D41" s="16" t="n">
        <v>30</v>
      </c>
      <c r="E41" s="16" t="n">
        <v>0.600000000000001</v>
      </c>
      <c r="F41" s="17" t="n">
        <v>36.2198333333333</v>
      </c>
      <c r="G41" s="18" t="n">
        <v>1.66666666666666</v>
      </c>
      <c r="H41" s="3" t="n">
        <f aca="false">G41/10</f>
        <v>0.166666666666666</v>
      </c>
    </row>
    <row r="42" customFormat="false" ht="12.75" hidden="false" customHeight="false" outlineLevel="0" collapsed="false">
      <c r="A42" s="15" t="s">
        <v>105</v>
      </c>
      <c r="B42" s="16" t="n">
        <v>30</v>
      </c>
      <c r="C42" s="11" t="s">
        <v>8</v>
      </c>
      <c r="D42" s="16" t="n">
        <v>31.7</v>
      </c>
      <c r="E42" s="16" t="n">
        <v>1.7</v>
      </c>
      <c r="F42" s="17" t="n">
        <v>38.6125294117647</v>
      </c>
      <c r="G42" s="18" t="n">
        <v>4.11764705882353</v>
      </c>
      <c r="H42" s="3" t="n">
        <f aca="false">G42/10</f>
        <v>0.411764705882353</v>
      </c>
    </row>
    <row r="43" customFormat="false" ht="12.75" hidden="false" customHeight="false" outlineLevel="0" collapsed="false">
      <c r="A43" s="15" t="s">
        <v>106</v>
      </c>
      <c r="B43" s="16" t="n">
        <v>31.7</v>
      </c>
      <c r="C43" s="11" t="s">
        <v>8</v>
      </c>
      <c r="D43" s="16" t="n">
        <v>33.2</v>
      </c>
      <c r="E43" s="16" t="n">
        <v>1.5</v>
      </c>
      <c r="F43" s="17" t="n">
        <v>43.1512</v>
      </c>
      <c r="G43" s="18" t="n">
        <v>2</v>
      </c>
      <c r="H43" s="3" t="n">
        <f aca="false">G43/10</f>
        <v>0.2</v>
      </c>
    </row>
    <row r="44" customFormat="false" ht="12.75" hidden="false" customHeight="false" outlineLevel="0" collapsed="false">
      <c r="A44" s="15" t="s">
        <v>107</v>
      </c>
      <c r="B44" s="16" t="n">
        <v>33.2</v>
      </c>
      <c r="C44" s="11" t="s">
        <v>8</v>
      </c>
      <c r="D44" s="16" t="n">
        <v>33.9</v>
      </c>
      <c r="E44" s="16" t="n">
        <v>0.699999999999996</v>
      </c>
      <c r="F44" s="17" t="n">
        <v>38.77</v>
      </c>
      <c r="G44" s="18" t="n">
        <v>1.42857142857144</v>
      </c>
      <c r="H44" s="3" t="n">
        <f aca="false">G44/10</f>
        <v>0.142857142857144</v>
      </c>
    </row>
    <row r="45" customFormat="false" ht="12.75" hidden="false" customHeight="false" outlineLevel="0" collapsed="false">
      <c r="A45" s="15" t="s">
        <v>108</v>
      </c>
      <c r="B45" s="16" t="n">
        <v>33.9</v>
      </c>
      <c r="C45" s="11" t="s">
        <v>8</v>
      </c>
      <c r="D45" s="16" t="n">
        <v>34.1</v>
      </c>
      <c r="E45" s="16" t="n">
        <v>0.200000000000003</v>
      </c>
      <c r="F45" s="17" t="n">
        <v>41.6675</v>
      </c>
      <c r="G45" s="18" t="n">
        <v>0</v>
      </c>
      <c r="H45" s="3" t="n">
        <f aca="false">G45/10</f>
        <v>0</v>
      </c>
    </row>
    <row r="46" customFormat="false" ht="12.75" hidden="false" customHeight="false" outlineLevel="0" collapsed="false">
      <c r="A46" s="15" t="s">
        <v>109</v>
      </c>
      <c r="B46" s="16" t="n">
        <v>34.1</v>
      </c>
      <c r="C46" s="11" t="s">
        <v>8</v>
      </c>
      <c r="D46" s="16" t="n">
        <v>34.9</v>
      </c>
      <c r="E46" s="16" t="n">
        <v>0.799999999999997</v>
      </c>
      <c r="F46" s="17" t="n">
        <v>38.137875</v>
      </c>
      <c r="G46" s="18" t="n">
        <v>5.00000000000002</v>
      </c>
      <c r="H46" s="3" t="n">
        <f aca="false">G46/10</f>
        <v>0.500000000000002</v>
      </c>
    </row>
    <row r="47" customFormat="false" ht="12.75" hidden="false" customHeight="false" outlineLevel="0" collapsed="false">
      <c r="A47" s="15" t="s">
        <v>110</v>
      </c>
      <c r="B47" s="16" t="n">
        <v>34.9</v>
      </c>
      <c r="C47" s="11" t="s">
        <v>8</v>
      </c>
      <c r="D47" s="16" t="n">
        <v>36.1</v>
      </c>
      <c r="E47" s="16" t="n">
        <v>1.2</v>
      </c>
      <c r="F47" s="17" t="n">
        <v>36.1283333333333</v>
      </c>
      <c r="G47" s="18" t="n">
        <v>5.83333333333332</v>
      </c>
      <c r="H47" s="3" t="n">
        <f aca="false">G47/10</f>
        <v>0.583333333333332</v>
      </c>
    </row>
    <row r="48" customFormat="false" ht="12.75" hidden="false" customHeight="false" outlineLevel="0" collapsed="false">
      <c r="A48" s="15" t="s">
        <v>111</v>
      </c>
      <c r="B48" s="16" t="n">
        <v>36.1</v>
      </c>
      <c r="C48" s="11" t="s">
        <v>8</v>
      </c>
      <c r="D48" s="16" t="n">
        <v>36.7</v>
      </c>
      <c r="E48" s="16" t="n">
        <v>0.600000000000001</v>
      </c>
      <c r="F48" s="17" t="n">
        <v>38.5116666666667</v>
      </c>
      <c r="G48" s="18" t="n">
        <v>6.66666666666665</v>
      </c>
      <c r="H48" s="3" t="n">
        <f aca="false">G48/10</f>
        <v>0.666666666666665</v>
      </c>
    </row>
    <row r="49" customFormat="false" ht="12.75" hidden="false" customHeight="false" outlineLevel="0" collapsed="false">
      <c r="A49" s="15" t="s">
        <v>497</v>
      </c>
      <c r="B49" s="16" t="n">
        <v>36.7</v>
      </c>
      <c r="C49" s="11" t="s">
        <v>8</v>
      </c>
      <c r="D49" s="16" t="n">
        <v>37</v>
      </c>
      <c r="E49" s="16" t="n">
        <v>0.299999999999997</v>
      </c>
      <c r="F49" s="17" t="n">
        <v>42.831</v>
      </c>
      <c r="G49" s="18" t="n">
        <v>0</v>
      </c>
      <c r="H49" s="3" t="n">
        <f aca="false">G49/10</f>
        <v>0</v>
      </c>
    </row>
    <row r="50" customFormat="false" ht="12.75" hidden="false" customHeight="false" outlineLevel="0" collapsed="false">
      <c r="A50" s="15" t="s">
        <v>498</v>
      </c>
      <c r="B50" s="16" t="n">
        <v>37</v>
      </c>
      <c r="C50" s="11" t="s">
        <v>8</v>
      </c>
      <c r="D50" s="16" t="n">
        <v>37.2</v>
      </c>
      <c r="E50" s="16" t="n">
        <v>0.200000000000003</v>
      </c>
      <c r="F50" s="17" t="n">
        <v>39.638</v>
      </c>
      <c r="G50" s="18" t="n">
        <v>0</v>
      </c>
      <c r="H50" s="3" t="n">
        <f aca="false">G50/10</f>
        <v>0</v>
      </c>
    </row>
    <row r="51" customFormat="false" ht="12.75" hidden="false" customHeight="false" outlineLevel="0" collapsed="false">
      <c r="A51" s="15" t="s">
        <v>499</v>
      </c>
      <c r="B51" s="16" t="n">
        <v>37.2</v>
      </c>
      <c r="C51" s="11" t="s">
        <v>8</v>
      </c>
      <c r="D51" s="16" t="n">
        <v>38</v>
      </c>
      <c r="E51" s="16" t="n">
        <v>0.799999999999997</v>
      </c>
      <c r="F51" s="17" t="n">
        <v>43.010875</v>
      </c>
      <c r="G51" s="18" t="n">
        <v>8.75000000000003</v>
      </c>
      <c r="H51" s="3" t="n">
        <f aca="false">G51/10</f>
        <v>0.875000000000003</v>
      </c>
    </row>
    <row r="52" customFormat="false" ht="12.75" hidden="false" customHeight="false" outlineLevel="0" collapsed="false">
      <c r="A52" s="15" t="s">
        <v>500</v>
      </c>
      <c r="B52" s="16" t="n">
        <v>38</v>
      </c>
      <c r="C52" s="11" t="s">
        <v>8</v>
      </c>
      <c r="D52" s="16" t="n">
        <v>38.2</v>
      </c>
      <c r="E52" s="16" t="n">
        <v>0.200000000000003</v>
      </c>
      <c r="F52" s="17" t="n">
        <v>48.8605</v>
      </c>
      <c r="G52" s="18" t="n">
        <v>0</v>
      </c>
      <c r="H52" s="3" t="n">
        <f aca="false">G52/10</f>
        <v>0</v>
      </c>
    </row>
    <row r="53" customFormat="false" ht="12.75" hidden="false" customHeight="false" outlineLevel="0" collapsed="false">
      <c r="A53" s="15" t="s">
        <v>501</v>
      </c>
      <c r="B53" s="16" t="n">
        <v>38.2</v>
      </c>
      <c r="C53" s="11" t="s">
        <v>8</v>
      </c>
      <c r="D53" s="16" t="n">
        <v>38.8</v>
      </c>
      <c r="E53" s="16" t="n">
        <v>0.599999999999994</v>
      </c>
      <c r="F53" s="17" t="n">
        <v>44.5025</v>
      </c>
      <c r="G53" s="18" t="n">
        <v>0</v>
      </c>
      <c r="H53" s="3" t="n">
        <f aca="false">G53/10</f>
        <v>0</v>
      </c>
    </row>
    <row r="54" customFormat="false" ht="12.75" hidden="false" customHeight="false" outlineLevel="0" collapsed="false">
      <c r="A54" s="15" t="s">
        <v>502</v>
      </c>
      <c r="B54" s="16" t="n">
        <v>38.8</v>
      </c>
      <c r="C54" s="11" t="s">
        <v>8</v>
      </c>
      <c r="D54" s="16" t="n">
        <v>39.1</v>
      </c>
      <c r="E54" s="16" t="n">
        <v>0.300000000000004</v>
      </c>
      <c r="F54" s="17" t="n">
        <v>40.6436666666667</v>
      </c>
      <c r="G54" s="18" t="n">
        <v>9.99999999999986</v>
      </c>
      <c r="H54" s="3" t="n">
        <f aca="false">G54/10</f>
        <v>0.999999999999986</v>
      </c>
    </row>
    <row r="55" customFormat="false" ht="12.75" hidden="false" customHeight="false" outlineLevel="0" collapsed="false">
      <c r="A55" s="15" t="s">
        <v>503</v>
      </c>
      <c r="B55" s="16" t="n">
        <v>39.1</v>
      </c>
      <c r="C55" s="11" t="s">
        <v>8</v>
      </c>
      <c r="D55" s="16" t="n">
        <v>39.5</v>
      </c>
      <c r="E55" s="16" t="n">
        <v>0.399999999999999</v>
      </c>
      <c r="F55" s="17" t="n">
        <v>44.7935</v>
      </c>
      <c r="G55" s="18" t="n">
        <v>5.00000000000002</v>
      </c>
      <c r="H55" s="3" t="n">
        <f aca="false">G55/10</f>
        <v>0.500000000000002</v>
      </c>
    </row>
    <row r="56" customFormat="false" ht="12.75" hidden="false" customHeight="false" outlineLevel="0" collapsed="false">
      <c r="A56" s="15" t="s">
        <v>504</v>
      </c>
      <c r="B56" s="16" t="n">
        <v>39.5</v>
      </c>
      <c r="C56" s="11" t="s">
        <v>8</v>
      </c>
      <c r="D56" s="16" t="n">
        <v>40.1</v>
      </c>
      <c r="E56" s="16" t="n">
        <v>0.600000000000001</v>
      </c>
      <c r="F56" s="17" t="n">
        <v>39.3616666666667</v>
      </c>
      <c r="G56" s="18" t="n">
        <v>1.66666666666666</v>
      </c>
      <c r="H56" s="3" t="n">
        <f aca="false">G56/10</f>
        <v>0.166666666666666</v>
      </c>
    </row>
    <row r="57" customFormat="false" ht="12.75" hidden="false" customHeight="false" outlineLevel="0" collapsed="false">
      <c r="A57" s="15" t="s">
        <v>505</v>
      </c>
      <c r="B57" s="16" t="n">
        <v>40.1</v>
      </c>
      <c r="C57" s="11" t="s">
        <v>8</v>
      </c>
      <c r="D57" s="16" t="n">
        <v>40.8</v>
      </c>
      <c r="E57" s="16" t="n">
        <v>0.699999999999996</v>
      </c>
      <c r="F57" s="17" t="n">
        <v>41.9537142857143</v>
      </c>
      <c r="G57" s="18" t="n">
        <v>5.71428571428575</v>
      </c>
      <c r="H57" s="3" t="n">
        <f aca="false">G57/10</f>
        <v>0.571428571428575</v>
      </c>
    </row>
    <row r="58" customFormat="false" ht="12.75" hidden="false" customHeight="false" outlineLevel="0" collapsed="false">
      <c r="A58" s="15" t="s">
        <v>506</v>
      </c>
      <c r="B58" s="16" t="n">
        <v>40.8</v>
      </c>
      <c r="C58" s="11" t="s">
        <v>8</v>
      </c>
      <c r="D58" s="16" t="n">
        <v>41</v>
      </c>
      <c r="E58" s="16" t="n">
        <v>0.200000000000003</v>
      </c>
      <c r="F58" s="17" t="n">
        <v>40.7445</v>
      </c>
      <c r="G58" s="18" t="n">
        <v>9.99999999999986</v>
      </c>
      <c r="H58" s="3" t="n">
        <f aca="false">G58/10</f>
        <v>0.999999999999986</v>
      </c>
    </row>
    <row r="59" customFormat="false" ht="12.75" hidden="false" customHeight="false" outlineLevel="0" collapsed="false">
      <c r="A59" s="15" t="s">
        <v>507</v>
      </c>
      <c r="B59" s="16" t="n">
        <v>41</v>
      </c>
      <c r="C59" s="11" t="s">
        <v>8</v>
      </c>
      <c r="D59" s="16" t="n">
        <v>41.4</v>
      </c>
      <c r="E59" s="16" t="n">
        <v>0.399999999999999</v>
      </c>
      <c r="F59" s="17" t="n">
        <v>41.75575</v>
      </c>
      <c r="G59" s="18" t="n">
        <v>0</v>
      </c>
      <c r="H59" s="3" t="n">
        <f aca="false">G59/10</f>
        <v>0</v>
      </c>
    </row>
    <row r="60" customFormat="false" ht="12.75" hidden="false" customHeight="false" outlineLevel="0" collapsed="false">
      <c r="A60" s="15" t="s">
        <v>508</v>
      </c>
      <c r="B60" s="16" t="n">
        <v>41.4</v>
      </c>
      <c r="C60" s="11" t="s">
        <v>8</v>
      </c>
      <c r="D60" s="16" t="n">
        <v>41.9</v>
      </c>
      <c r="E60" s="16" t="n">
        <v>0.5</v>
      </c>
      <c r="F60" s="17" t="n">
        <v>38.584</v>
      </c>
      <c r="G60" s="18" t="n">
        <v>6</v>
      </c>
      <c r="H60" s="3" t="n">
        <f aca="false">G60/10</f>
        <v>0.6</v>
      </c>
    </row>
    <row r="61" customFormat="false" ht="12.75" hidden="false" customHeight="false" outlineLevel="0" collapsed="false">
      <c r="A61" s="15" t="s">
        <v>509</v>
      </c>
      <c r="B61" s="16" t="n">
        <v>41.9</v>
      </c>
      <c r="C61" s="11" t="s">
        <v>8</v>
      </c>
      <c r="D61" s="16" t="n">
        <v>43.4</v>
      </c>
      <c r="E61" s="16" t="n">
        <v>1.5</v>
      </c>
      <c r="F61" s="17" t="n">
        <v>44.1910666666667</v>
      </c>
      <c r="G61" s="18" t="n">
        <v>3.33333333333333</v>
      </c>
      <c r="H61" s="3" t="n">
        <f aca="false">G61/10</f>
        <v>0.333333333333333</v>
      </c>
    </row>
    <row r="62" customFormat="false" ht="12.75" hidden="false" customHeight="false" outlineLevel="0" collapsed="false">
      <c r="A62" s="15" t="s">
        <v>510</v>
      </c>
      <c r="B62" s="16" t="n">
        <v>43.4</v>
      </c>
      <c r="C62" s="11" t="s">
        <v>8</v>
      </c>
      <c r="D62" s="16" t="n">
        <v>43.7</v>
      </c>
      <c r="E62" s="16" t="n">
        <v>0.300000000000004</v>
      </c>
      <c r="F62" s="17" t="n">
        <v>39.9763333333333</v>
      </c>
      <c r="G62" s="18" t="n">
        <v>13.3333333333331</v>
      </c>
      <c r="H62" s="3" t="n">
        <f aca="false">G62/10</f>
        <v>1.33333333333331</v>
      </c>
    </row>
    <row r="63" customFormat="false" ht="12.75" hidden="false" customHeight="false" outlineLevel="0" collapsed="false">
      <c r="A63" s="15" t="s">
        <v>511</v>
      </c>
      <c r="B63" s="16" t="n">
        <v>43.7</v>
      </c>
      <c r="C63" s="11" t="s">
        <v>8</v>
      </c>
      <c r="D63" s="16" t="n">
        <v>44.2</v>
      </c>
      <c r="E63" s="16" t="n">
        <v>0.5</v>
      </c>
      <c r="F63" s="17" t="n">
        <v>43.3916</v>
      </c>
      <c r="G63" s="18" t="n">
        <v>4</v>
      </c>
      <c r="H63" s="3" t="n">
        <f aca="false">G63/10</f>
        <v>0.4</v>
      </c>
    </row>
    <row r="64" customFormat="false" ht="12.75" hidden="false" customHeight="false" outlineLevel="0" collapsed="false">
      <c r="A64" s="15" t="s">
        <v>512</v>
      </c>
      <c r="B64" s="16" t="n">
        <v>44.2</v>
      </c>
      <c r="C64" s="11" t="s">
        <v>8</v>
      </c>
      <c r="D64" s="16" t="n">
        <v>44.4</v>
      </c>
      <c r="E64" s="16" t="n">
        <v>0.199999999999996</v>
      </c>
      <c r="F64" s="17" t="n">
        <v>38.5615</v>
      </c>
      <c r="G64" s="18" t="n">
        <v>15.0000000000003</v>
      </c>
      <c r="H64" s="3" t="n">
        <f aca="false">G64/10</f>
        <v>1.50000000000003</v>
      </c>
    </row>
    <row r="65" customFormat="false" ht="12.75" hidden="false" customHeight="false" outlineLevel="0" collapsed="false">
      <c r="A65" s="15" t="s">
        <v>513</v>
      </c>
      <c r="B65" s="16" t="n">
        <v>44.4</v>
      </c>
      <c r="C65" s="11" t="s">
        <v>8</v>
      </c>
      <c r="D65" s="16" t="n">
        <v>45.9</v>
      </c>
      <c r="E65" s="16" t="n">
        <v>1.5</v>
      </c>
      <c r="F65" s="17" t="n">
        <v>43.9873333333333</v>
      </c>
      <c r="G65" s="18" t="n">
        <v>6.66666666666667</v>
      </c>
      <c r="H65" s="3" t="n">
        <f aca="false">G65/10</f>
        <v>0.666666666666667</v>
      </c>
    </row>
    <row r="66" customFormat="false" ht="12.75" hidden="false" customHeight="false" outlineLevel="0" collapsed="false">
      <c r="A66" s="15" t="s">
        <v>514</v>
      </c>
      <c r="B66" s="16" t="n">
        <v>45.9</v>
      </c>
      <c r="C66" s="11" t="s">
        <v>8</v>
      </c>
      <c r="D66" s="16" t="n">
        <v>46.6</v>
      </c>
      <c r="E66" s="16" t="n">
        <v>0.700000000000003</v>
      </c>
      <c r="F66" s="17" t="n">
        <v>43.6728571428571</v>
      </c>
      <c r="G66" s="18" t="n">
        <v>5.71428571428569</v>
      </c>
      <c r="H66" s="3" t="n">
        <f aca="false">G66/10</f>
        <v>0.571428571428569</v>
      </c>
    </row>
    <row r="67" customFormat="false" ht="12.75" hidden="false" customHeight="false" outlineLevel="0" collapsed="false">
      <c r="A67" s="15" t="s">
        <v>515</v>
      </c>
      <c r="B67" s="16" t="n">
        <v>46.6</v>
      </c>
      <c r="C67" s="11" t="s">
        <v>8</v>
      </c>
      <c r="D67" s="16" t="n">
        <v>47.1</v>
      </c>
      <c r="E67" s="16" t="n">
        <v>0.5</v>
      </c>
      <c r="F67" s="17" t="n">
        <v>48.2152</v>
      </c>
      <c r="G67" s="18" t="n">
        <v>4</v>
      </c>
      <c r="H67" s="3" t="n">
        <f aca="false">G67/10</f>
        <v>0.4</v>
      </c>
    </row>
    <row r="68" customFormat="false" ht="12.75" hidden="false" customHeight="false" outlineLevel="0" collapsed="false">
      <c r="A68" s="15" t="s">
        <v>516</v>
      </c>
      <c r="B68" s="16" t="n">
        <v>47.1</v>
      </c>
      <c r="C68" s="11" t="s">
        <v>8</v>
      </c>
      <c r="D68" s="16" t="n">
        <v>47.4</v>
      </c>
      <c r="E68" s="16" t="n">
        <v>0.299999999999997</v>
      </c>
      <c r="F68" s="17" t="n">
        <v>44.3053333333333</v>
      </c>
      <c r="G68" s="18" t="n">
        <v>3.33333333333337</v>
      </c>
      <c r="H68" s="3" t="n">
        <f aca="false">G68/10</f>
        <v>0.333333333333337</v>
      </c>
    </row>
    <row r="69" customFormat="false" ht="12.75" hidden="false" customHeight="false" outlineLevel="0" collapsed="false">
      <c r="A69" s="15" t="s">
        <v>517</v>
      </c>
      <c r="B69" s="16" t="n">
        <v>47.4</v>
      </c>
      <c r="C69" s="11" t="s">
        <v>8</v>
      </c>
      <c r="D69" s="16" t="n">
        <v>47.6</v>
      </c>
      <c r="E69" s="16" t="n">
        <v>0.200000000000003</v>
      </c>
      <c r="F69" s="17" t="n">
        <v>48.664</v>
      </c>
      <c r="G69" s="18" t="n">
        <v>0</v>
      </c>
      <c r="H69" s="3" t="n">
        <f aca="false">G69/10</f>
        <v>0</v>
      </c>
    </row>
    <row r="70" customFormat="false" ht="12.75" hidden="false" customHeight="false" outlineLevel="0" collapsed="false">
      <c r="A70" s="15" t="s">
        <v>518</v>
      </c>
      <c r="B70" s="16" t="n">
        <v>47.6</v>
      </c>
      <c r="C70" s="11" t="s">
        <v>8</v>
      </c>
      <c r="D70" s="16" t="n">
        <v>48.5</v>
      </c>
      <c r="E70" s="16" t="n">
        <v>0.899999999999999</v>
      </c>
      <c r="F70" s="17" t="n">
        <v>45.2515555555556</v>
      </c>
      <c r="G70" s="18" t="n">
        <v>4.44444444444445</v>
      </c>
      <c r="H70" s="3" t="n">
        <f aca="false">G70/10</f>
        <v>0.444444444444445</v>
      </c>
    </row>
    <row r="71" customFormat="false" ht="12.75" hidden="false" customHeight="false" outlineLevel="0" collapsed="false">
      <c r="A71" s="15" t="s">
        <v>519</v>
      </c>
      <c r="B71" s="16" t="n">
        <v>48.5</v>
      </c>
      <c r="C71" s="11" t="s">
        <v>8</v>
      </c>
      <c r="D71" s="16" t="n">
        <v>48.7</v>
      </c>
      <c r="E71" s="16" t="n">
        <v>0.200000000000003</v>
      </c>
      <c r="F71" s="17" t="n">
        <v>54.534</v>
      </c>
      <c r="G71" s="18" t="n">
        <v>0</v>
      </c>
      <c r="H71" s="3" t="n">
        <f aca="false">G71/10</f>
        <v>0</v>
      </c>
    </row>
    <row r="72" customFormat="false" ht="12.75" hidden="false" customHeight="false" outlineLevel="0" collapsed="false">
      <c r="A72" s="15" t="s">
        <v>520</v>
      </c>
      <c r="B72" s="16" t="n">
        <v>48.7</v>
      </c>
      <c r="C72" s="11" t="s">
        <v>8</v>
      </c>
      <c r="D72" s="16" t="n">
        <v>49</v>
      </c>
      <c r="E72" s="16" t="n">
        <v>0.299999999999997</v>
      </c>
      <c r="F72" s="17" t="n">
        <v>45.6073333333333</v>
      </c>
      <c r="G72" s="18" t="n">
        <v>0</v>
      </c>
      <c r="H72" s="3" t="n">
        <f aca="false">G72/10</f>
        <v>0</v>
      </c>
    </row>
    <row r="73" customFormat="false" ht="12.75" hidden="false" customHeight="false" outlineLevel="0" collapsed="false">
      <c r="A73" s="15" t="s">
        <v>521</v>
      </c>
      <c r="B73" s="16" t="n">
        <v>49</v>
      </c>
      <c r="C73" s="11" t="s">
        <v>8</v>
      </c>
      <c r="D73" s="16" t="n">
        <v>50.1</v>
      </c>
      <c r="E73" s="16" t="n">
        <v>1.1</v>
      </c>
      <c r="F73" s="17" t="n">
        <v>49.1120909090909</v>
      </c>
      <c r="G73" s="18" t="n">
        <v>3.63636363636363</v>
      </c>
      <c r="H73" s="3" t="n">
        <f aca="false">G73/10</f>
        <v>0.363636363636363</v>
      </c>
    </row>
    <row r="74" customFormat="false" ht="12.75" hidden="false" customHeight="false" outlineLevel="0" collapsed="false">
      <c r="A74" s="15" t="s">
        <v>522</v>
      </c>
      <c r="B74" s="16" t="n">
        <v>50.1</v>
      </c>
      <c r="C74" s="11" t="s">
        <v>8</v>
      </c>
      <c r="D74" s="16" t="n">
        <v>50.7</v>
      </c>
      <c r="E74" s="16" t="n">
        <v>0.600000000000001</v>
      </c>
      <c r="F74" s="17" t="n">
        <v>54.906</v>
      </c>
      <c r="G74" s="18" t="n">
        <v>0</v>
      </c>
      <c r="H74" s="3" t="n">
        <f aca="false">G74/10</f>
        <v>0</v>
      </c>
    </row>
    <row r="75" customFormat="false" ht="12.75" hidden="false" customHeight="false" outlineLevel="0" collapsed="false">
      <c r="A75" s="15" t="s">
        <v>523</v>
      </c>
      <c r="B75" s="16" t="n">
        <v>50.7</v>
      </c>
      <c r="C75" s="11" t="s">
        <v>8</v>
      </c>
      <c r="D75" s="16" t="n">
        <v>51.2</v>
      </c>
      <c r="E75" s="16" t="n">
        <v>0.5</v>
      </c>
      <c r="F75" s="17" t="n">
        <v>38.966</v>
      </c>
      <c r="G75" s="18" t="n">
        <v>6</v>
      </c>
      <c r="H75" s="3" t="n">
        <f aca="false">G75/10</f>
        <v>0.6</v>
      </c>
    </row>
    <row r="76" customFormat="false" ht="12.75" hidden="false" customHeight="false" outlineLevel="0" collapsed="false">
      <c r="A76" s="15" t="s">
        <v>524</v>
      </c>
      <c r="B76" s="16" t="n">
        <v>51.2</v>
      </c>
      <c r="C76" s="11" t="s">
        <v>8</v>
      </c>
      <c r="D76" s="16" t="n">
        <v>53.3</v>
      </c>
      <c r="E76" s="16" t="n">
        <v>2.09999999999999</v>
      </c>
      <c r="F76" s="17" t="n">
        <v>47.7637142857143</v>
      </c>
      <c r="G76" s="18" t="n">
        <v>1.42857142857143</v>
      </c>
      <c r="H76" s="3" t="n">
        <f aca="false">G76/10</f>
        <v>0.142857142857143</v>
      </c>
    </row>
    <row r="77" customFormat="false" ht="12.75" hidden="false" customHeight="false" outlineLevel="0" collapsed="false">
      <c r="A77" s="15" t="s">
        <v>119</v>
      </c>
      <c r="B77" s="16" t="n">
        <v>53.3</v>
      </c>
      <c r="C77" s="11" t="s">
        <v>8</v>
      </c>
      <c r="D77" s="16" t="n">
        <v>53.7</v>
      </c>
      <c r="E77" s="16" t="n">
        <v>0.400000000000006</v>
      </c>
      <c r="F77" s="17" t="n">
        <v>42.3655</v>
      </c>
      <c r="G77" s="18" t="n">
        <v>7.49999999999989</v>
      </c>
      <c r="H77" s="3" t="n">
        <f aca="false">G77/10</f>
        <v>0.749999999999989</v>
      </c>
    </row>
    <row r="78" customFormat="false" ht="12.75" hidden="false" customHeight="false" outlineLevel="0" collapsed="false">
      <c r="A78" s="15" t="s">
        <v>120</v>
      </c>
      <c r="B78" s="16" t="n">
        <v>53.7</v>
      </c>
      <c r="C78" s="11" t="s">
        <v>8</v>
      </c>
      <c r="D78" s="16" t="n">
        <v>53.9</v>
      </c>
      <c r="E78" s="16" t="n">
        <v>0.199999999999996</v>
      </c>
      <c r="F78" s="17" t="n">
        <v>46.9165</v>
      </c>
      <c r="G78" s="18" t="n">
        <v>5.00000000000011</v>
      </c>
      <c r="H78" s="3" t="n">
        <f aca="false">G78/10</f>
        <v>0.500000000000011</v>
      </c>
    </row>
    <row r="79" customFormat="false" ht="12.75" hidden="false" customHeight="false" outlineLevel="0" collapsed="false">
      <c r="A79" s="15" t="s">
        <v>121</v>
      </c>
      <c r="B79" s="16" t="n">
        <v>53.9</v>
      </c>
      <c r="C79" s="11" t="s">
        <v>8</v>
      </c>
      <c r="D79" s="16" t="n">
        <v>55</v>
      </c>
      <c r="E79" s="16" t="n">
        <v>1.1</v>
      </c>
      <c r="F79" s="17" t="n">
        <v>42.3009090909091</v>
      </c>
      <c r="G79" s="18" t="n">
        <v>3.63636363636363</v>
      </c>
      <c r="H79" s="3" t="n">
        <f aca="false">G79/10</f>
        <v>0.363636363636363</v>
      </c>
    </row>
    <row r="80" customFormat="false" ht="12.75" hidden="false" customHeight="false" outlineLevel="0" collapsed="false">
      <c r="A80" s="15" t="s">
        <v>122</v>
      </c>
      <c r="B80" s="16" t="n">
        <v>55</v>
      </c>
      <c r="C80" s="11" t="s">
        <v>8</v>
      </c>
      <c r="D80" s="16" t="n">
        <v>55.3</v>
      </c>
      <c r="E80" s="16" t="n">
        <v>0.299999999999997</v>
      </c>
      <c r="F80" s="17" t="n">
        <v>40.246</v>
      </c>
      <c r="G80" s="18" t="n">
        <v>13.3333333333335</v>
      </c>
      <c r="H80" s="3" t="n">
        <f aca="false">G80/10</f>
        <v>1.33333333333335</v>
      </c>
    </row>
    <row r="81" customFormat="false" ht="12.75" hidden="false" customHeight="false" outlineLevel="0" collapsed="false">
      <c r="A81" s="15" t="s">
        <v>123</v>
      </c>
      <c r="B81" s="16" t="n">
        <v>55.3</v>
      </c>
      <c r="C81" s="11" t="s">
        <v>8</v>
      </c>
      <c r="D81" s="16" t="n">
        <v>55.8</v>
      </c>
      <c r="E81" s="16" t="n">
        <v>0.5</v>
      </c>
      <c r="F81" s="17" t="n">
        <v>42.7854</v>
      </c>
      <c r="G81" s="18" t="n">
        <v>4</v>
      </c>
      <c r="H81" s="3" t="n">
        <f aca="false">G81/10</f>
        <v>0.4</v>
      </c>
    </row>
    <row r="82" customFormat="false" ht="12.75" hidden="false" customHeight="false" outlineLevel="0" collapsed="false">
      <c r="A82" s="15" t="s">
        <v>525</v>
      </c>
      <c r="B82" s="16" t="n">
        <v>55.8</v>
      </c>
      <c r="C82" s="11" t="s">
        <v>8</v>
      </c>
      <c r="D82" s="16" t="n">
        <v>56.7</v>
      </c>
      <c r="E82" s="16" t="n">
        <v>0.900000000000006</v>
      </c>
      <c r="F82" s="17" t="n">
        <v>39.7187777777778</v>
      </c>
      <c r="G82" s="18" t="n">
        <v>7.77777777777773</v>
      </c>
      <c r="H82" s="3" t="n">
        <f aca="false">G82/10</f>
        <v>0.777777777777773</v>
      </c>
    </row>
    <row r="83" customFormat="false" ht="12.75" hidden="false" customHeight="false" outlineLevel="0" collapsed="false">
      <c r="A83" s="15" t="s">
        <v>526</v>
      </c>
      <c r="B83" s="16" t="n">
        <v>56.7</v>
      </c>
      <c r="C83" s="11" t="s">
        <v>8</v>
      </c>
      <c r="D83" s="16" t="n">
        <v>57</v>
      </c>
      <c r="E83" s="16" t="n">
        <v>0.299999999999997</v>
      </c>
      <c r="F83" s="17" t="n">
        <v>42.675</v>
      </c>
      <c r="G83" s="18" t="n">
        <v>10.0000000000001</v>
      </c>
      <c r="H83" s="3" t="n">
        <f aca="false">G83/10</f>
        <v>1.00000000000001</v>
      </c>
    </row>
    <row r="84" customFormat="false" ht="12.75" hidden="false" customHeight="false" outlineLevel="0" collapsed="false">
      <c r="A84" s="15" t="s">
        <v>527</v>
      </c>
      <c r="B84" s="16" t="n">
        <v>57</v>
      </c>
      <c r="C84" s="11" t="s">
        <v>8</v>
      </c>
      <c r="D84" s="16" t="n">
        <v>57.2</v>
      </c>
      <c r="E84" s="16" t="n">
        <v>0.200000000000003</v>
      </c>
      <c r="F84" s="17" t="n">
        <v>45.6825</v>
      </c>
      <c r="G84" s="18" t="n">
        <v>0</v>
      </c>
      <c r="H84" s="3" t="n">
        <f aca="false">G84/10</f>
        <v>0</v>
      </c>
    </row>
    <row r="85" customFormat="false" ht="12.75" hidden="false" customHeight="false" outlineLevel="0" collapsed="false">
      <c r="A85" s="15" t="s">
        <v>528</v>
      </c>
      <c r="B85" s="16" t="n">
        <v>57.2</v>
      </c>
      <c r="C85" s="11" t="s">
        <v>8</v>
      </c>
      <c r="D85" s="16" t="n">
        <v>57.5</v>
      </c>
      <c r="E85" s="16" t="n">
        <v>0.299999999999997</v>
      </c>
      <c r="F85" s="17" t="n">
        <v>38.9203333333333</v>
      </c>
      <c r="G85" s="18" t="n">
        <v>6.66666666666673</v>
      </c>
      <c r="H85" s="3" t="n">
        <f aca="false">G85/10</f>
        <v>0.666666666666673</v>
      </c>
    </row>
    <row r="86" customFormat="false" ht="12.75" hidden="false" customHeight="false" outlineLevel="0" collapsed="false">
      <c r="A86" s="15" t="s">
        <v>529</v>
      </c>
      <c r="B86" s="16" t="n">
        <v>57.5</v>
      </c>
      <c r="C86" s="11" t="s">
        <v>8</v>
      </c>
      <c r="D86" s="16" t="n">
        <v>57.7</v>
      </c>
      <c r="E86" s="16" t="n">
        <v>0.200000000000003</v>
      </c>
      <c r="F86" s="17" t="n">
        <v>41.579</v>
      </c>
      <c r="G86" s="18" t="n">
        <v>0</v>
      </c>
      <c r="H86" s="3" t="n">
        <f aca="false">G86/10</f>
        <v>0</v>
      </c>
    </row>
    <row r="87" customFormat="false" ht="12.75" hidden="false" customHeight="false" outlineLevel="0" collapsed="false">
      <c r="A87" s="15" t="s">
        <v>530</v>
      </c>
      <c r="B87" s="16" t="n">
        <v>57.7</v>
      </c>
      <c r="C87" s="11" t="s">
        <v>8</v>
      </c>
      <c r="D87" s="16" t="n">
        <v>57.9</v>
      </c>
      <c r="E87" s="16" t="n">
        <v>0.199999999999996</v>
      </c>
      <c r="F87" s="17" t="n">
        <v>39.471</v>
      </c>
      <c r="G87" s="18" t="n">
        <v>0</v>
      </c>
      <c r="H87" s="3" t="n">
        <f aca="false">G87/10</f>
        <v>0</v>
      </c>
    </row>
    <row r="88" customFormat="false" ht="12.75" hidden="false" customHeight="false" outlineLevel="0" collapsed="false">
      <c r="A88" s="15" t="s">
        <v>531</v>
      </c>
      <c r="B88" s="16" t="n">
        <v>57.9</v>
      </c>
      <c r="C88" s="11" t="s">
        <v>8</v>
      </c>
      <c r="D88" s="16" t="n">
        <v>58.7</v>
      </c>
      <c r="E88" s="16" t="n">
        <v>0.800000000000004</v>
      </c>
      <c r="F88" s="17" t="n">
        <v>46.099125</v>
      </c>
      <c r="G88" s="18" t="n">
        <v>3.74999999999998</v>
      </c>
      <c r="H88" s="3" t="n">
        <f aca="false">G88/10</f>
        <v>0.374999999999998</v>
      </c>
    </row>
    <row r="89" customFormat="false" ht="12.75" hidden="false" customHeight="false" outlineLevel="0" collapsed="false">
      <c r="A89" s="15" t="s">
        <v>532</v>
      </c>
      <c r="B89" s="16" t="n">
        <v>58.7</v>
      </c>
      <c r="C89" s="11" t="s">
        <v>8</v>
      </c>
      <c r="D89" s="16" t="n">
        <v>59.6</v>
      </c>
      <c r="E89" s="16" t="n">
        <v>0.899999999999999</v>
      </c>
      <c r="F89" s="17" t="n">
        <v>39.2876666666667</v>
      </c>
      <c r="G89" s="18" t="n">
        <v>5.55555555555556</v>
      </c>
      <c r="H89" s="3" t="n">
        <f aca="false">G89/10</f>
        <v>0.555555555555557</v>
      </c>
    </row>
    <row r="90" customFormat="false" ht="12.75" hidden="false" customHeight="false" outlineLevel="0" collapsed="false">
      <c r="A90" s="15" t="s">
        <v>533</v>
      </c>
      <c r="B90" s="16" t="n">
        <v>59.6</v>
      </c>
      <c r="C90" s="11" t="s">
        <v>8</v>
      </c>
      <c r="D90" s="16" t="n">
        <v>59.8</v>
      </c>
      <c r="E90" s="16" t="n">
        <v>0.199999999999996</v>
      </c>
      <c r="F90" s="17" t="n">
        <v>41.68</v>
      </c>
      <c r="G90" s="18" t="n">
        <v>5.00000000000011</v>
      </c>
      <c r="H90" s="3" t="n">
        <f aca="false">G90/10</f>
        <v>0.500000000000011</v>
      </c>
    </row>
    <row r="91" customFormat="false" ht="12.75" hidden="false" customHeight="false" outlineLevel="0" collapsed="false">
      <c r="A91" s="15" t="s">
        <v>534</v>
      </c>
      <c r="B91" s="16" t="n">
        <v>59.8</v>
      </c>
      <c r="C91" s="11" t="s">
        <v>8</v>
      </c>
      <c r="D91" s="16" t="n">
        <v>61.5</v>
      </c>
      <c r="E91" s="16" t="n">
        <v>1.7</v>
      </c>
      <c r="F91" s="17" t="n">
        <v>38.9142813823529</v>
      </c>
      <c r="G91" s="18" t="n">
        <v>1.76470588235294</v>
      </c>
      <c r="H91" s="3" t="n">
        <f aca="false">G91/10</f>
        <v>0.176470588235294</v>
      </c>
    </row>
    <row r="92" customFormat="false" ht="12.75" hidden="false" customHeight="false" outlineLevel="0" collapsed="false">
      <c r="A92" s="15" t="s">
        <v>535</v>
      </c>
      <c r="B92" s="16" t="n">
        <v>61.5</v>
      </c>
      <c r="C92" s="11" t="s">
        <v>8</v>
      </c>
      <c r="D92" s="16" t="n">
        <v>61.7</v>
      </c>
      <c r="E92" s="16" t="n">
        <v>0.200000000000003</v>
      </c>
      <c r="F92" s="17" t="n">
        <v>42.4665</v>
      </c>
      <c r="G92" s="18" t="n">
        <v>4.99999999999993</v>
      </c>
      <c r="H92" s="3" t="n">
        <f aca="false">G92/10</f>
        <v>0.499999999999993</v>
      </c>
    </row>
    <row r="93" customFormat="false" ht="12.75" hidden="false" customHeight="false" outlineLevel="0" collapsed="false">
      <c r="A93" s="15" t="s">
        <v>536</v>
      </c>
      <c r="B93" s="16" t="n">
        <v>61.7</v>
      </c>
      <c r="C93" s="11" t="s">
        <v>8</v>
      </c>
      <c r="D93" s="16" t="n">
        <v>65.8</v>
      </c>
      <c r="E93" s="16" t="n">
        <v>4.09999999999999</v>
      </c>
      <c r="F93" s="17" t="n">
        <v>39.9671707317073</v>
      </c>
      <c r="G93" s="18" t="n">
        <v>2.19512195121952</v>
      </c>
      <c r="H93" s="3" t="n">
        <f aca="false">G93/10</f>
        <v>0.219512195121952</v>
      </c>
    </row>
    <row r="94" customFormat="false" ht="12.75" hidden="false" customHeight="false" outlineLevel="0" collapsed="false">
      <c r="A94" s="15" t="s">
        <v>537</v>
      </c>
      <c r="B94" s="16" t="n">
        <v>65.8</v>
      </c>
      <c r="C94" s="11" t="s">
        <v>8</v>
      </c>
      <c r="D94" s="16" t="n">
        <v>66.3</v>
      </c>
      <c r="E94" s="16" t="n">
        <v>0.5</v>
      </c>
      <c r="F94" s="17" t="n">
        <v>41.89194305</v>
      </c>
      <c r="G94" s="18" t="n">
        <v>0</v>
      </c>
      <c r="H94" s="3" t="n">
        <f aca="false">G94/10</f>
        <v>0</v>
      </c>
    </row>
    <row r="95" customFormat="false" ht="12.75" hidden="false" customHeight="false" outlineLevel="0" collapsed="false">
      <c r="A95" s="15" t="s">
        <v>538</v>
      </c>
      <c r="B95" s="16" t="n">
        <v>66.3</v>
      </c>
      <c r="C95" s="11" t="s">
        <v>8</v>
      </c>
      <c r="D95" s="16" t="n">
        <v>66.5</v>
      </c>
      <c r="E95" s="16" t="n">
        <v>0.200000000000003</v>
      </c>
      <c r="F95" s="17" t="n">
        <v>38.7974877</v>
      </c>
      <c r="G95" s="18" t="s">
        <v>8</v>
      </c>
      <c r="H95" s="18" t="s">
        <v>8</v>
      </c>
    </row>
    <row r="96" customFormat="false" ht="12.75" hidden="false" customHeight="false" outlineLevel="0" collapsed="false">
      <c r="A96" s="15" t="s">
        <v>539</v>
      </c>
      <c r="B96" s="16" t="n">
        <v>66.5</v>
      </c>
      <c r="C96" s="11" t="s">
        <v>8</v>
      </c>
      <c r="D96" s="16" t="n">
        <v>67</v>
      </c>
      <c r="E96" s="16" t="n">
        <v>0.5</v>
      </c>
      <c r="F96" s="17" t="n">
        <v>42.5598</v>
      </c>
      <c r="G96" s="18" t="n">
        <v>4</v>
      </c>
      <c r="H96" s="3" t="n">
        <f aca="false">G96/10</f>
        <v>0.4</v>
      </c>
    </row>
    <row r="97" customFormat="false" ht="12.75" hidden="false" customHeight="false" outlineLevel="0" collapsed="false">
      <c r="A97" s="15" t="s">
        <v>540</v>
      </c>
      <c r="B97" s="16" t="n">
        <v>67</v>
      </c>
      <c r="C97" s="11" t="s">
        <v>8</v>
      </c>
      <c r="D97" s="16" t="n">
        <v>69.3</v>
      </c>
      <c r="E97" s="16" t="n">
        <v>2.3</v>
      </c>
      <c r="F97" s="17" t="n">
        <v>38.7575652173913</v>
      </c>
      <c r="G97" s="18" t="n">
        <v>4.34782608695653</v>
      </c>
      <c r="H97" s="3" t="n">
        <f aca="false">G97/10</f>
        <v>0.434782608695653</v>
      </c>
    </row>
    <row r="98" customFormat="false" ht="12.75" hidden="false" customHeight="false" outlineLevel="0" collapsed="false">
      <c r="A98" s="15" t="s">
        <v>541</v>
      </c>
      <c r="B98" s="16" t="n">
        <v>69.3</v>
      </c>
      <c r="C98" s="11" t="s">
        <v>8</v>
      </c>
      <c r="D98" s="16" t="n">
        <v>69.6</v>
      </c>
      <c r="E98" s="16" t="n">
        <v>0.299999999999997</v>
      </c>
      <c r="F98" s="17" t="n">
        <v>41.4013333333333</v>
      </c>
      <c r="G98" s="18" t="n">
        <v>0</v>
      </c>
      <c r="H98" s="3" t="n">
        <f aca="false">G98/10</f>
        <v>0</v>
      </c>
    </row>
    <row r="99" customFormat="false" ht="12.75" hidden="false" customHeight="false" outlineLevel="0" collapsed="false">
      <c r="A99" s="15" t="s">
        <v>542</v>
      </c>
      <c r="B99" s="16" t="n">
        <v>69.6</v>
      </c>
      <c r="C99" s="11" t="s">
        <v>8</v>
      </c>
      <c r="D99" s="16" t="n">
        <v>70.4</v>
      </c>
      <c r="E99" s="16" t="n">
        <v>0.800000000000011</v>
      </c>
      <c r="F99" s="17" t="n">
        <v>38.87925</v>
      </c>
      <c r="G99" s="18" t="n">
        <v>6.24999999999991</v>
      </c>
      <c r="H99" s="3" t="n">
        <f aca="false">G99/10</f>
        <v>0.624999999999991</v>
      </c>
    </row>
    <row r="100" customFormat="false" ht="12.75" hidden="false" customHeight="false" outlineLevel="0" collapsed="false">
      <c r="A100" s="15" t="s">
        <v>543</v>
      </c>
      <c r="B100" s="16" t="n">
        <v>70.4</v>
      </c>
      <c r="C100" s="11" t="s">
        <v>8</v>
      </c>
      <c r="D100" s="16" t="n">
        <v>70.6</v>
      </c>
      <c r="E100" s="16" t="n">
        <v>0.199999999999989</v>
      </c>
      <c r="F100" s="17" t="n">
        <v>36.5185</v>
      </c>
      <c r="G100" s="18" t="n">
        <v>0</v>
      </c>
      <c r="H100" s="3" t="n">
        <f aca="false">G100/10</f>
        <v>0</v>
      </c>
    </row>
    <row r="101" customFormat="false" ht="12.75" hidden="false" customHeight="false" outlineLevel="0" collapsed="false">
      <c r="A101" s="15" t="s">
        <v>544</v>
      </c>
      <c r="B101" s="16" t="n">
        <v>70.6</v>
      </c>
      <c r="C101" s="11" t="s">
        <v>8</v>
      </c>
      <c r="D101" s="16" t="n">
        <v>71.2</v>
      </c>
      <c r="E101" s="16" t="n">
        <v>0.600000000000009</v>
      </c>
      <c r="F101" s="17" t="n">
        <v>38.206</v>
      </c>
      <c r="G101" s="18" t="n">
        <v>3.33333333333329</v>
      </c>
      <c r="H101" s="3" t="n">
        <f aca="false">G101/10</f>
        <v>0.333333333333329</v>
      </c>
    </row>
    <row r="102" customFormat="false" ht="12.75" hidden="false" customHeight="false" outlineLevel="0" collapsed="false">
      <c r="A102" s="15" t="s">
        <v>545</v>
      </c>
      <c r="B102" s="16" t="n">
        <v>71.2</v>
      </c>
      <c r="C102" s="11" t="s">
        <v>8</v>
      </c>
      <c r="D102" s="16" t="n">
        <v>73.8</v>
      </c>
      <c r="E102" s="16" t="n">
        <v>2.59999999999999</v>
      </c>
      <c r="F102" s="17" t="n">
        <v>42.7087307692308</v>
      </c>
      <c r="G102" s="18" t="n">
        <v>6.15384615384617</v>
      </c>
      <c r="H102" s="3" t="n">
        <f aca="false">G102/10</f>
        <v>0.615384615384617</v>
      </c>
    </row>
    <row r="103" customFormat="false" ht="12.75" hidden="false" customHeight="false" outlineLevel="0" collapsed="false">
      <c r="A103" s="15" t="s">
        <v>546</v>
      </c>
      <c r="B103" s="16" t="n">
        <v>73.8</v>
      </c>
      <c r="C103" s="11" t="s">
        <v>8</v>
      </c>
      <c r="D103" s="16" t="n">
        <v>74.8</v>
      </c>
      <c r="E103" s="16" t="n">
        <v>1</v>
      </c>
      <c r="F103" s="17" t="n">
        <v>37.7565</v>
      </c>
      <c r="G103" s="18" t="n">
        <v>3</v>
      </c>
      <c r="H103" s="3" t="n">
        <f aca="false">G103/10</f>
        <v>0.3</v>
      </c>
    </row>
    <row r="104" customFormat="false" ht="12.75" hidden="false" customHeight="false" outlineLevel="0" collapsed="false">
      <c r="A104" s="15" t="s">
        <v>547</v>
      </c>
      <c r="B104" s="16" t="n">
        <v>74.8</v>
      </c>
      <c r="C104" s="11" t="s">
        <v>8</v>
      </c>
      <c r="D104" s="16" t="n">
        <v>75.1</v>
      </c>
      <c r="E104" s="16" t="n">
        <v>0.299999999999997</v>
      </c>
      <c r="F104" s="17" t="n">
        <v>36.2283333333333</v>
      </c>
      <c r="G104" s="18" t="n">
        <v>6.66666666666673</v>
      </c>
      <c r="H104" s="3" t="n">
        <f aca="false">G104/10</f>
        <v>0.666666666666673</v>
      </c>
    </row>
    <row r="105" customFormat="false" ht="12.75" hidden="false" customHeight="false" outlineLevel="0" collapsed="false">
      <c r="A105" s="15" t="s">
        <v>548</v>
      </c>
      <c r="B105" s="16" t="n">
        <v>75.1</v>
      </c>
      <c r="C105" s="11" t="s">
        <v>8</v>
      </c>
      <c r="D105" s="16" t="n">
        <v>75.4</v>
      </c>
      <c r="E105" s="16" t="n">
        <v>0.300000000000011</v>
      </c>
      <c r="F105" s="17" t="n">
        <v>37.2966666666667</v>
      </c>
      <c r="G105" s="18" t="n">
        <v>13.3333333333328</v>
      </c>
      <c r="H105" s="3" t="n">
        <f aca="false">G105/10</f>
        <v>1.33333333333328</v>
      </c>
    </row>
    <row r="106" customFormat="false" ht="12.75" hidden="false" customHeight="false" outlineLevel="0" collapsed="false">
      <c r="A106" s="15" t="s">
        <v>549</v>
      </c>
      <c r="B106" s="16" t="n">
        <v>75.4</v>
      </c>
      <c r="C106" s="11" t="s">
        <v>8</v>
      </c>
      <c r="D106" s="16" t="n">
        <v>75.8</v>
      </c>
      <c r="E106" s="16" t="n">
        <v>0.399999999999992</v>
      </c>
      <c r="F106" s="17" t="n">
        <v>45.48475</v>
      </c>
      <c r="G106" s="18" t="n">
        <v>0</v>
      </c>
      <c r="H106" s="3" t="n">
        <f aca="false">G106/10</f>
        <v>0</v>
      </c>
    </row>
    <row r="107" customFormat="false" ht="12.75" hidden="false" customHeight="false" outlineLevel="0" collapsed="false">
      <c r="A107" s="15" t="s">
        <v>550</v>
      </c>
      <c r="B107" s="16" t="n">
        <v>75.8</v>
      </c>
      <c r="C107" s="11" t="s">
        <v>8</v>
      </c>
      <c r="D107" s="16" t="n">
        <v>76</v>
      </c>
      <c r="E107" s="16" t="n">
        <v>0.200000000000003</v>
      </c>
      <c r="F107" s="17" t="n">
        <v>40.171</v>
      </c>
      <c r="G107" s="18" t="n">
        <v>0</v>
      </c>
      <c r="H107" s="3" t="n">
        <f aca="false">G107/10</f>
        <v>0</v>
      </c>
    </row>
    <row r="108" customFormat="false" ht="12.75" hidden="false" customHeight="false" outlineLevel="0" collapsed="false">
      <c r="A108" s="15" t="s">
        <v>551</v>
      </c>
      <c r="B108" s="16" t="n">
        <v>76</v>
      </c>
      <c r="C108" s="11" t="s">
        <v>8</v>
      </c>
      <c r="D108" s="16" t="n">
        <v>90</v>
      </c>
      <c r="E108" s="16" t="n">
        <v>14</v>
      </c>
      <c r="F108" s="17" t="n">
        <v>35.29195</v>
      </c>
      <c r="G108" s="18" t="n">
        <v>4.28571428571429</v>
      </c>
      <c r="H108" s="3" t="n">
        <f aca="false">G108/10</f>
        <v>0.428571428571429</v>
      </c>
    </row>
    <row r="109" customFormat="false" ht="12.75" hidden="false" customHeight="false" outlineLevel="0" collapsed="false">
      <c r="A109" s="15" t="s">
        <v>552</v>
      </c>
      <c r="B109" s="16" t="n">
        <v>90</v>
      </c>
      <c r="C109" s="11" t="s">
        <v>8</v>
      </c>
      <c r="D109" s="16" t="n">
        <v>90.6</v>
      </c>
      <c r="E109" s="16" t="n">
        <v>0.599999999999994</v>
      </c>
      <c r="F109" s="17" t="n">
        <v>36.8543780833333</v>
      </c>
      <c r="G109" s="18" t="n">
        <v>1.66666666666668</v>
      </c>
      <c r="H109" s="3" t="n">
        <f aca="false">G109/10</f>
        <v>0.166666666666668</v>
      </c>
    </row>
    <row r="110" customFormat="false" ht="12.75" hidden="false" customHeight="false" outlineLevel="0" collapsed="false">
      <c r="A110" s="15" t="s">
        <v>355</v>
      </c>
      <c r="B110" s="16" t="n">
        <v>94.9</v>
      </c>
      <c r="C110" s="11" t="s">
        <v>8</v>
      </c>
      <c r="D110" s="16" t="n">
        <v>95.5</v>
      </c>
      <c r="E110" s="16" t="n">
        <v>0.599999999999994</v>
      </c>
      <c r="F110" s="17" t="n">
        <v>37.6991261</v>
      </c>
      <c r="G110" s="18" t="s">
        <v>8</v>
      </c>
      <c r="H110" s="18" t="s">
        <v>8</v>
      </c>
    </row>
    <row r="111" customFormat="false" ht="12.75" hidden="false" customHeight="false" outlineLevel="0" collapsed="false">
      <c r="A111" s="15" t="s">
        <v>356</v>
      </c>
      <c r="B111" s="16" t="n">
        <v>95.5</v>
      </c>
      <c r="C111" s="11" t="s">
        <v>8</v>
      </c>
      <c r="D111" s="16" t="n">
        <v>99.1</v>
      </c>
      <c r="E111" s="16" t="n">
        <v>3.59999999999999</v>
      </c>
      <c r="F111" s="17" t="n">
        <v>35.1818055555555</v>
      </c>
      <c r="G111" s="18" t="n">
        <v>4.16666666666667</v>
      </c>
      <c r="H111" s="3" t="n">
        <f aca="false">G111/10</f>
        <v>0.416666666666667</v>
      </c>
    </row>
    <row r="112" customFormat="false" ht="12.75" hidden="false" customHeight="false" outlineLevel="0" collapsed="false">
      <c r="A112" s="15" t="s">
        <v>362</v>
      </c>
      <c r="B112" s="16" t="n">
        <v>99.1</v>
      </c>
      <c r="C112" s="11" t="s">
        <v>8</v>
      </c>
      <c r="D112" s="16" t="n">
        <v>100.4</v>
      </c>
      <c r="E112" s="16" t="n">
        <v>1.30000000000001</v>
      </c>
      <c r="F112" s="17" t="n">
        <v>37.8046153846154</v>
      </c>
      <c r="G112" s="18" t="n">
        <v>0.769230769230763</v>
      </c>
      <c r="H112" s="3" t="n">
        <f aca="false">G112/10</f>
        <v>0.0769230769230763</v>
      </c>
    </row>
    <row r="113" customFormat="false" ht="12.75" hidden="false" customHeight="false" outlineLevel="0" collapsed="false">
      <c r="A113" s="15" t="s">
        <v>363</v>
      </c>
      <c r="B113" s="16" t="n">
        <v>100.4</v>
      </c>
      <c r="C113" s="11" t="s">
        <v>8</v>
      </c>
      <c r="D113" s="16" t="n">
        <v>100.7</v>
      </c>
      <c r="E113" s="16" t="n">
        <v>0.299999999999997</v>
      </c>
      <c r="F113" s="17" t="n">
        <v>36.7373333333333</v>
      </c>
      <c r="G113" s="18" t="n">
        <v>10.0000000000001</v>
      </c>
      <c r="H113" s="3" t="n">
        <f aca="false">G113/10</f>
        <v>1.00000000000001</v>
      </c>
    </row>
    <row r="114" customFormat="false" ht="12.75" hidden="false" customHeight="false" outlineLevel="0" collapsed="false">
      <c r="A114" s="15" t="s">
        <v>553</v>
      </c>
      <c r="B114" s="16" t="n">
        <v>100.7</v>
      </c>
      <c r="C114" s="11" t="s">
        <v>8</v>
      </c>
      <c r="D114" s="16" t="n">
        <v>101.6</v>
      </c>
      <c r="E114" s="16" t="n">
        <v>0.899999999999992</v>
      </c>
      <c r="F114" s="17" t="n">
        <v>38.8518888888889</v>
      </c>
      <c r="G114" s="18" t="n">
        <v>2.22222222222224</v>
      </c>
      <c r="H114" s="3" t="n">
        <f aca="false">G114/10</f>
        <v>0.222222222222224</v>
      </c>
    </row>
    <row r="115" customFormat="false" ht="12.75" hidden="false" customHeight="false" outlineLevel="0" collapsed="false">
      <c r="A115" s="15" t="s">
        <v>554</v>
      </c>
      <c r="B115" s="16" t="n">
        <v>101.6</v>
      </c>
      <c r="C115" s="11" t="s">
        <v>8</v>
      </c>
      <c r="D115" s="16" t="n">
        <v>102.7</v>
      </c>
      <c r="E115" s="16" t="n">
        <v>1.10000000000001</v>
      </c>
      <c r="F115" s="17" t="n">
        <v>38.0950909090909</v>
      </c>
      <c r="G115" s="18" t="n">
        <v>2.72727272727271</v>
      </c>
      <c r="H115" s="3" t="n">
        <f aca="false">G115/10</f>
        <v>0.272727272727271</v>
      </c>
    </row>
    <row r="116" customFormat="false" ht="12.75" hidden="false" customHeight="false" outlineLevel="0" collapsed="false">
      <c r="A116" s="15" t="s">
        <v>367</v>
      </c>
      <c r="B116" s="16" t="n">
        <v>102.7</v>
      </c>
      <c r="C116" s="11" t="s">
        <v>8</v>
      </c>
      <c r="D116" s="16" t="n">
        <v>102.9</v>
      </c>
      <c r="E116" s="16" t="n">
        <v>0.200000000000003</v>
      </c>
      <c r="F116" s="17" t="n">
        <v>42.3995</v>
      </c>
      <c r="G116" s="18" t="n">
        <v>0</v>
      </c>
      <c r="H116" s="3" t="n">
        <f aca="false">G116/10</f>
        <v>0</v>
      </c>
    </row>
    <row r="117" customFormat="false" ht="12.75" hidden="false" customHeight="false" outlineLevel="0" collapsed="false">
      <c r="A117" s="15" t="s">
        <v>368</v>
      </c>
      <c r="B117" s="16" t="n">
        <v>102.9</v>
      </c>
      <c r="C117" s="11" t="s">
        <v>8</v>
      </c>
      <c r="D117" s="16" t="n">
        <v>103.5</v>
      </c>
      <c r="E117" s="16" t="n">
        <v>0.599999999999994</v>
      </c>
      <c r="F117" s="17" t="n">
        <v>38.9005</v>
      </c>
      <c r="G117" s="18" t="n">
        <v>0</v>
      </c>
      <c r="H117" s="3" t="n">
        <f aca="false">G117/10</f>
        <v>0</v>
      </c>
    </row>
    <row r="118" customFormat="false" ht="12.75" hidden="false" customHeight="false" outlineLevel="0" collapsed="false">
      <c r="A118" s="15" t="s">
        <v>555</v>
      </c>
      <c r="B118" s="16" t="n">
        <v>103.5</v>
      </c>
      <c r="C118" s="11" t="s">
        <v>8</v>
      </c>
      <c r="D118" s="16" t="n">
        <v>103.8</v>
      </c>
      <c r="E118" s="16" t="n">
        <v>0.299999999999997</v>
      </c>
      <c r="F118" s="17" t="n">
        <v>35.9716666666667</v>
      </c>
      <c r="G118" s="18" t="n">
        <v>3.33333333333337</v>
      </c>
      <c r="H118" s="3" t="n">
        <f aca="false">G118/10</f>
        <v>0.333333333333337</v>
      </c>
    </row>
    <row r="119" customFormat="false" ht="12.75" hidden="false" customHeight="false" outlineLevel="0" collapsed="false">
      <c r="A119" s="15" t="s">
        <v>556</v>
      </c>
      <c r="B119" s="16" t="n">
        <v>103.8</v>
      </c>
      <c r="C119" s="11" t="s">
        <v>8</v>
      </c>
      <c r="D119" s="16" t="n">
        <v>104</v>
      </c>
      <c r="E119" s="16" t="n">
        <v>0.200000000000003</v>
      </c>
      <c r="F119" s="17" t="n">
        <v>37.3105</v>
      </c>
      <c r="G119" s="18" t="n">
        <v>4.99999999999993</v>
      </c>
      <c r="H119" s="3" t="n">
        <f aca="false">G119/10</f>
        <v>0.499999999999993</v>
      </c>
    </row>
    <row r="120" customFormat="false" ht="12.75" hidden="false" customHeight="false" outlineLevel="0" collapsed="false">
      <c r="A120" s="15" t="s">
        <v>557</v>
      </c>
      <c r="B120" s="16" t="n">
        <v>104</v>
      </c>
      <c r="C120" s="11" t="s">
        <v>8</v>
      </c>
      <c r="D120" s="16" t="n">
        <v>108.1</v>
      </c>
      <c r="E120" s="16" t="n">
        <v>4.09999999999999</v>
      </c>
      <c r="F120" s="17" t="n">
        <v>35.5350487804878</v>
      </c>
      <c r="G120" s="18" t="n">
        <v>4.39024390243903</v>
      </c>
      <c r="H120" s="3" t="n">
        <f aca="false">G120/10</f>
        <v>0.439024390243903</v>
      </c>
    </row>
    <row r="121" customFormat="false" ht="12.75" hidden="false" customHeight="false" outlineLevel="0" collapsed="false">
      <c r="A121" s="15" t="s">
        <v>558</v>
      </c>
      <c r="B121" s="16" t="n">
        <v>108.1</v>
      </c>
      <c r="C121" s="11" t="s">
        <v>8</v>
      </c>
      <c r="D121" s="16" t="n">
        <v>108.8</v>
      </c>
      <c r="E121" s="16" t="n">
        <v>0.700000000000003</v>
      </c>
      <c r="F121" s="17" t="n">
        <v>38.1115714285714</v>
      </c>
      <c r="G121" s="18" t="n">
        <v>0</v>
      </c>
      <c r="H121" s="3" t="n">
        <f aca="false">G121/10</f>
        <v>0</v>
      </c>
    </row>
    <row r="122" customFormat="false" ht="12.75" hidden="false" customHeight="false" outlineLevel="0" collapsed="false">
      <c r="A122" s="15" t="s">
        <v>559</v>
      </c>
      <c r="B122" s="16" t="n">
        <v>108.8</v>
      </c>
      <c r="C122" s="11" t="s">
        <v>8</v>
      </c>
      <c r="D122" s="16" t="n">
        <v>109</v>
      </c>
      <c r="E122" s="16" t="n">
        <v>0.200000000000003</v>
      </c>
      <c r="F122" s="17" t="n">
        <v>36.684</v>
      </c>
      <c r="G122" s="18" t="n">
        <v>0</v>
      </c>
      <c r="H122" s="3" t="n">
        <f aca="false">G122/10</f>
        <v>0</v>
      </c>
    </row>
    <row r="123" customFormat="false" ht="12.75" hidden="false" customHeight="false" outlineLevel="0" collapsed="false">
      <c r="A123" s="15" t="s">
        <v>560</v>
      </c>
      <c r="B123" s="16" t="n">
        <v>109</v>
      </c>
      <c r="C123" s="11" t="s">
        <v>8</v>
      </c>
      <c r="D123" s="16" t="n">
        <v>109.7</v>
      </c>
      <c r="E123" s="16" t="n">
        <v>0.700000000000003</v>
      </c>
      <c r="F123" s="17" t="n">
        <v>39.5467142857143</v>
      </c>
      <c r="G123" s="18" t="n">
        <v>1.42857142857142</v>
      </c>
      <c r="H123" s="3" t="n">
        <f aca="false">G123/10</f>
        <v>0.142857142857142</v>
      </c>
    </row>
    <row r="124" customFormat="false" ht="12.75" hidden="false" customHeight="false" outlineLevel="0" collapsed="false">
      <c r="A124" s="15" t="s">
        <v>561</v>
      </c>
      <c r="B124" s="16" t="n">
        <v>109.7</v>
      </c>
      <c r="C124" s="11" t="s">
        <v>8</v>
      </c>
      <c r="D124" s="16" t="n">
        <v>109.9</v>
      </c>
      <c r="E124" s="16" t="n">
        <v>0.200000000000003</v>
      </c>
      <c r="F124" s="17" t="n">
        <v>35.8365</v>
      </c>
      <c r="G124" s="18" t="n">
        <v>4.99999999999993</v>
      </c>
      <c r="H124" s="3" t="n">
        <f aca="false">G124/10</f>
        <v>0.499999999999993</v>
      </c>
    </row>
    <row r="125" customFormat="false" ht="12.75" hidden="false" customHeight="false" outlineLevel="0" collapsed="false">
      <c r="A125" s="15" t="s">
        <v>562</v>
      </c>
      <c r="B125" s="16" t="n">
        <v>109.9</v>
      </c>
      <c r="C125" s="11" t="s">
        <v>8</v>
      </c>
      <c r="D125" s="16" t="n">
        <v>111</v>
      </c>
      <c r="E125" s="16" t="n">
        <v>1.09999999999999</v>
      </c>
      <c r="F125" s="17" t="n">
        <v>38.9182727272727</v>
      </c>
      <c r="G125" s="18" t="n">
        <v>0.909090909090914</v>
      </c>
      <c r="H125" s="3" t="n">
        <f aca="false">G125/10</f>
        <v>0.0909090909090914</v>
      </c>
    </row>
    <row r="126" customFormat="false" ht="12.75" hidden="false" customHeight="false" outlineLevel="0" collapsed="false">
      <c r="A126" s="15" t="s">
        <v>563</v>
      </c>
      <c r="B126" s="16" t="n">
        <v>111</v>
      </c>
      <c r="C126" s="11" t="s">
        <v>8</v>
      </c>
      <c r="D126" s="16" t="n">
        <v>112.1</v>
      </c>
      <c r="E126" s="16" t="n">
        <v>1.09999999999999</v>
      </c>
      <c r="F126" s="17" t="n">
        <v>35.9049090909091</v>
      </c>
      <c r="G126" s="18" t="n">
        <v>3.63636363636366</v>
      </c>
      <c r="H126" s="3" t="n">
        <f aca="false">G126/10</f>
        <v>0.363636363636366</v>
      </c>
    </row>
    <row r="127" customFormat="false" ht="12.75" hidden="false" customHeight="false" outlineLevel="0" collapsed="false">
      <c r="A127" s="15" t="s">
        <v>564</v>
      </c>
      <c r="B127" s="16" t="n">
        <v>112.1</v>
      </c>
      <c r="C127" s="11" t="s">
        <v>8</v>
      </c>
      <c r="D127" s="16" t="n">
        <v>114.3</v>
      </c>
      <c r="E127" s="16" t="n">
        <v>2.2</v>
      </c>
      <c r="F127" s="17" t="n">
        <v>38.4593181818182</v>
      </c>
      <c r="G127" s="18" t="n">
        <v>4.54545454545454</v>
      </c>
      <c r="H127" s="3" t="n">
        <f aca="false">G127/10</f>
        <v>0.454545454545454</v>
      </c>
    </row>
    <row r="128" customFormat="false" ht="12.75" hidden="false" customHeight="false" outlineLevel="0" collapsed="false">
      <c r="A128" s="15" t="s">
        <v>565</v>
      </c>
      <c r="B128" s="16" t="n">
        <v>114.3</v>
      </c>
      <c r="C128" s="11" t="s">
        <v>8</v>
      </c>
      <c r="D128" s="16" t="n">
        <v>114.5</v>
      </c>
      <c r="E128" s="16" t="n">
        <v>0.200000000000003</v>
      </c>
      <c r="F128" s="17" t="n">
        <v>43.4365</v>
      </c>
      <c r="G128" s="18" t="n">
        <v>0</v>
      </c>
      <c r="H128" s="3" t="n">
        <f aca="false">G128/10</f>
        <v>0</v>
      </c>
    </row>
    <row r="129" customFormat="false" ht="12.75" hidden="false" customHeight="false" outlineLevel="0" collapsed="false">
      <c r="A129" s="15" t="s">
        <v>566</v>
      </c>
      <c r="B129" s="16" t="n">
        <v>114.5</v>
      </c>
      <c r="C129" s="11" t="s">
        <v>8</v>
      </c>
      <c r="D129" s="16" t="n">
        <v>115.7</v>
      </c>
      <c r="E129" s="16" t="n">
        <v>1.2</v>
      </c>
      <c r="F129" s="17" t="n">
        <v>39.5251666666667</v>
      </c>
      <c r="G129" s="18" t="n">
        <v>2.49999999999999</v>
      </c>
      <c r="H129" s="3" t="n">
        <f aca="false">G129/10</f>
        <v>0.249999999999999</v>
      </c>
    </row>
    <row r="130" customFormat="false" ht="12.75" hidden="false" customHeight="false" outlineLevel="0" collapsed="false">
      <c r="A130" s="15" t="s">
        <v>567</v>
      </c>
      <c r="B130" s="16" t="n">
        <v>115.7</v>
      </c>
      <c r="C130" s="11" t="s">
        <v>8</v>
      </c>
      <c r="D130" s="16" t="n">
        <v>116.4</v>
      </c>
      <c r="E130" s="16" t="n">
        <v>0.700000000000003</v>
      </c>
      <c r="F130" s="17" t="n">
        <v>35.5964285714286</v>
      </c>
      <c r="G130" s="18" t="n">
        <v>2.85714285714285</v>
      </c>
      <c r="H130" s="3" t="n">
        <f aca="false">G130/10</f>
        <v>0.285714285714285</v>
      </c>
    </row>
    <row r="131" customFormat="false" ht="12.75" hidden="false" customHeight="false" outlineLevel="0" collapsed="false">
      <c r="A131" s="15" t="s">
        <v>568</v>
      </c>
      <c r="B131" s="16" t="n">
        <v>116.4</v>
      </c>
      <c r="C131" s="11" t="s">
        <v>8</v>
      </c>
      <c r="D131" s="16" t="n">
        <v>118.4</v>
      </c>
      <c r="E131" s="16" t="n">
        <v>2</v>
      </c>
      <c r="F131" s="17" t="n">
        <v>37.5832</v>
      </c>
      <c r="G131" s="18" t="n">
        <v>4.5</v>
      </c>
      <c r="H131" s="3" t="n">
        <f aca="false">G131/10</f>
        <v>0.45</v>
      </c>
    </row>
    <row r="132" customFormat="false" ht="12.75" hidden="false" customHeight="false" outlineLevel="0" collapsed="false">
      <c r="A132" s="15" t="s">
        <v>569</v>
      </c>
      <c r="B132" s="16" t="n">
        <v>118.4</v>
      </c>
      <c r="C132" s="11" t="s">
        <v>8</v>
      </c>
      <c r="D132" s="16" t="n">
        <v>118.8</v>
      </c>
      <c r="E132" s="16" t="n">
        <v>0.399999999999992</v>
      </c>
      <c r="F132" s="17" t="n">
        <v>36.7375</v>
      </c>
      <c r="G132" s="18" t="n">
        <v>0</v>
      </c>
      <c r="H132" s="3" t="n">
        <f aca="false">G132/10</f>
        <v>0</v>
      </c>
    </row>
    <row r="133" customFormat="false" ht="12.75" hidden="false" customHeight="false" outlineLevel="0" collapsed="false">
      <c r="A133" s="15" t="s">
        <v>570</v>
      </c>
      <c r="B133" s="16" t="n">
        <v>118.8</v>
      </c>
      <c r="C133" s="11" t="s">
        <v>8</v>
      </c>
      <c r="D133" s="16" t="n">
        <v>119</v>
      </c>
      <c r="E133" s="16" t="n">
        <v>0.200000000000003</v>
      </c>
      <c r="F133" s="17" t="n">
        <v>37.526</v>
      </c>
      <c r="G133" s="18" t="n">
        <v>4.99999999999993</v>
      </c>
      <c r="H133" s="3" t="n">
        <f aca="false">G133/10</f>
        <v>0.499999999999993</v>
      </c>
    </row>
    <row r="134" customFormat="false" ht="12.75" hidden="false" customHeight="false" outlineLevel="0" collapsed="false">
      <c r="A134" s="15" t="s">
        <v>571</v>
      </c>
      <c r="B134" s="16" t="n">
        <v>119</v>
      </c>
      <c r="C134" s="11" t="s">
        <v>8</v>
      </c>
      <c r="D134" s="16" t="n">
        <v>119.7</v>
      </c>
      <c r="E134" s="16" t="n">
        <v>0.700000000000003</v>
      </c>
      <c r="F134" s="17" t="n">
        <v>36.1218571428572</v>
      </c>
      <c r="G134" s="18" t="n">
        <v>5.71428571428569</v>
      </c>
      <c r="H134" s="3" t="n">
        <f aca="false">G134/10</f>
        <v>0.571428571428569</v>
      </c>
    </row>
    <row r="135" customFormat="false" ht="12.75" hidden="false" customHeight="false" outlineLevel="0" collapsed="false">
      <c r="A135" s="15" t="s">
        <v>572</v>
      </c>
      <c r="B135" s="16" t="n">
        <v>119.7</v>
      </c>
      <c r="C135" s="11" t="s">
        <v>8</v>
      </c>
      <c r="D135" s="16" t="n">
        <v>120.4</v>
      </c>
      <c r="E135" s="16" t="n">
        <v>0.700000000000003</v>
      </c>
      <c r="F135" s="17" t="n">
        <v>39.1144285714286</v>
      </c>
      <c r="G135" s="18" t="n">
        <v>1.42857142857142</v>
      </c>
      <c r="H135" s="3" t="n">
        <f aca="false">G135/10</f>
        <v>0.142857142857142</v>
      </c>
    </row>
    <row r="136" customFormat="false" ht="12.75" hidden="false" customHeight="false" outlineLevel="0" collapsed="false">
      <c r="A136" s="15" t="s">
        <v>573</v>
      </c>
      <c r="B136" s="16" t="n">
        <v>120.4</v>
      </c>
      <c r="C136" s="11" t="s">
        <v>8</v>
      </c>
      <c r="D136" s="16" t="n">
        <v>120.9</v>
      </c>
      <c r="E136" s="16" t="n">
        <v>0.5</v>
      </c>
      <c r="F136" s="17" t="n">
        <v>42.0942</v>
      </c>
      <c r="G136" s="18" t="n">
        <v>4</v>
      </c>
      <c r="H136" s="3" t="n">
        <f aca="false">G136/10</f>
        <v>0.4</v>
      </c>
    </row>
    <row r="137" customFormat="false" ht="12.75" hidden="false" customHeight="false" outlineLevel="0" collapsed="false">
      <c r="A137" s="15" t="s">
        <v>574</v>
      </c>
      <c r="B137" s="16" t="n">
        <v>120.9</v>
      </c>
      <c r="C137" s="11" t="s">
        <v>8</v>
      </c>
      <c r="D137" s="16" t="n">
        <v>121.3</v>
      </c>
      <c r="E137" s="16" t="n">
        <v>0.399999999999992</v>
      </c>
      <c r="F137" s="17" t="n">
        <v>38.50875</v>
      </c>
      <c r="G137" s="18" t="n">
        <v>7.50000000000016</v>
      </c>
      <c r="H137" s="3" t="n">
        <f aca="false">G137/10</f>
        <v>0.750000000000016</v>
      </c>
    </row>
    <row r="138" customFormat="false" ht="12.75" hidden="false" customHeight="false" outlineLevel="0" collapsed="false">
      <c r="A138" s="15" t="s">
        <v>575</v>
      </c>
      <c r="B138" s="16" t="n">
        <v>121.3</v>
      </c>
      <c r="C138" s="11" t="s">
        <v>8</v>
      </c>
      <c r="D138" s="16" t="n">
        <v>121.7</v>
      </c>
      <c r="E138" s="16" t="n">
        <v>0.400000000000006</v>
      </c>
      <c r="F138" s="17" t="n">
        <v>41.8265</v>
      </c>
      <c r="G138" s="18" t="n">
        <v>4.99999999999993</v>
      </c>
      <c r="H138" s="3" t="n">
        <f aca="false">G138/10</f>
        <v>0.499999999999993</v>
      </c>
    </row>
    <row r="139" customFormat="false" ht="12.75" hidden="false" customHeight="false" outlineLevel="0" collapsed="false">
      <c r="A139" s="15" t="s">
        <v>576</v>
      </c>
      <c r="B139" s="16" t="n">
        <v>121.7</v>
      </c>
      <c r="C139" s="11" t="s">
        <v>8</v>
      </c>
      <c r="D139" s="16" t="n">
        <v>122.7</v>
      </c>
      <c r="E139" s="16" t="n">
        <v>1</v>
      </c>
      <c r="F139" s="17" t="n">
        <v>37.7892</v>
      </c>
      <c r="G139" s="18" t="n">
        <v>2</v>
      </c>
      <c r="H139" s="3" t="n">
        <f aca="false">G139/10</f>
        <v>0.2</v>
      </c>
    </row>
    <row r="140" customFormat="false" ht="12.75" hidden="false" customHeight="false" outlineLevel="0" collapsed="false">
      <c r="A140" s="15" t="s">
        <v>577</v>
      </c>
      <c r="B140" s="16" t="n">
        <v>122.7</v>
      </c>
      <c r="C140" s="11" t="s">
        <v>8</v>
      </c>
      <c r="D140" s="16" t="n">
        <v>122.9</v>
      </c>
      <c r="E140" s="16" t="n">
        <v>0.200000000000003</v>
      </c>
      <c r="F140" s="17" t="n">
        <v>41.655</v>
      </c>
      <c r="G140" s="18" t="n">
        <v>4.99999999999993</v>
      </c>
      <c r="H140" s="3" t="n">
        <f aca="false">G140/10</f>
        <v>0.499999999999993</v>
      </c>
    </row>
    <row r="141" customFormat="false" ht="12.75" hidden="false" customHeight="false" outlineLevel="0" collapsed="false">
      <c r="A141" s="15" t="s">
        <v>578</v>
      </c>
      <c r="B141" s="16" t="n">
        <v>122.9</v>
      </c>
      <c r="C141" s="11" t="s">
        <v>8</v>
      </c>
      <c r="D141" s="16" t="n">
        <v>124.1</v>
      </c>
      <c r="E141" s="16" t="n">
        <v>1.19999999999999</v>
      </c>
      <c r="F141" s="17" t="n">
        <v>39.6463333333333</v>
      </c>
      <c r="G141" s="18" t="n">
        <v>3.33333333333337</v>
      </c>
      <c r="H141" s="3" t="n">
        <f aca="false">G141/10</f>
        <v>0.333333333333337</v>
      </c>
    </row>
    <row r="142" customFormat="false" ht="12.75" hidden="false" customHeight="false" outlineLevel="0" collapsed="false">
      <c r="A142" s="15" t="s">
        <v>391</v>
      </c>
      <c r="B142" s="16" t="n">
        <v>124.1</v>
      </c>
      <c r="C142" s="11" t="s">
        <v>8</v>
      </c>
      <c r="D142" s="16" t="n">
        <v>125</v>
      </c>
      <c r="E142" s="16" t="n">
        <v>0.900000000000006</v>
      </c>
      <c r="F142" s="17" t="n">
        <v>46.3448888888889</v>
      </c>
      <c r="G142" s="18" t="n">
        <v>4.44444444444442</v>
      </c>
      <c r="H142" s="3" t="n">
        <f aca="false">G142/10</f>
        <v>0.444444444444442</v>
      </c>
    </row>
    <row r="143" customFormat="false" ht="12.75" hidden="false" customHeight="false" outlineLevel="0" collapsed="false">
      <c r="A143" s="15" t="s">
        <v>155</v>
      </c>
      <c r="B143" s="16" t="n">
        <v>125</v>
      </c>
      <c r="C143" s="11" t="s">
        <v>8</v>
      </c>
      <c r="D143" s="16" t="n">
        <v>126.4</v>
      </c>
      <c r="E143" s="16" t="n">
        <v>1.40000000000001</v>
      </c>
      <c r="F143" s="17" t="n">
        <v>43.2786428571429</v>
      </c>
      <c r="G143" s="18" t="n">
        <v>6.4285714285714</v>
      </c>
      <c r="H143" s="3" t="n">
        <f aca="false">G143/10</f>
        <v>0.64285714285714</v>
      </c>
    </row>
    <row r="144" customFormat="false" ht="12.75" hidden="false" customHeight="false" outlineLevel="0" collapsed="false">
      <c r="A144" s="15" t="s">
        <v>156</v>
      </c>
      <c r="B144" s="16" t="n">
        <v>126.4</v>
      </c>
      <c r="C144" s="11" t="s">
        <v>8</v>
      </c>
      <c r="D144" s="16" t="n">
        <v>126.8</v>
      </c>
      <c r="E144" s="16" t="n">
        <v>0.399999999999992</v>
      </c>
      <c r="F144" s="17" t="n">
        <v>39.86125</v>
      </c>
      <c r="G144" s="18" t="n">
        <v>5.00000000000011</v>
      </c>
      <c r="H144" s="3" t="n">
        <f aca="false">G144/10</f>
        <v>0.500000000000011</v>
      </c>
    </row>
    <row r="145" customFormat="false" ht="12.75" hidden="false" customHeight="false" outlineLevel="0" collapsed="false">
      <c r="A145" s="15" t="s">
        <v>157</v>
      </c>
      <c r="B145" s="16" t="n">
        <v>126.8</v>
      </c>
      <c r="C145" s="11" t="s">
        <v>8</v>
      </c>
      <c r="D145" s="16" t="n">
        <v>128.1</v>
      </c>
      <c r="E145" s="16" t="n">
        <v>1.3</v>
      </c>
      <c r="F145" s="17" t="n">
        <v>46.2213076923077</v>
      </c>
      <c r="G145" s="18" t="n">
        <v>3.07692307692308</v>
      </c>
      <c r="H145" s="3" t="n">
        <f aca="false">G145/10</f>
        <v>0.307692307692308</v>
      </c>
    </row>
    <row r="146" customFormat="false" ht="12.75" hidden="false" customHeight="false" outlineLevel="0" collapsed="false">
      <c r="A146" s="15" t="s">
        <v>158</v>
      </c>
      <c r="B146" s="16" t="n">
        <v>128.1</v>
      </c>
      <c r="C146" s="11" t="s">
        <v>8</v>
      </c>
      <c r="D146" s="16" t="n">
        <v>128.3</v>
      </c>
      <c r="E146" s="16" t="n">
        <v>0.200000000000017</v>
      </c>
      <c r="F146" s="17" t="n">
        <v>54.2195</v>
      </c>
      <c r="G146" s="18" t="n">
        <v>0</v>
      </c>
      <c r="H146" s="3" t="n">
        <f aca="false">G146/10</f>
        <v>0</v>
      </c>
    </row>
    <row r="147" customFormat="false" ht="12.75" hidden="false" customHeight="false" outlineLevel="0" collapsed="false">
      <c r="A147" s="15" t="s">
        <v>159</v>
      </c>
      <c r="B147" s="16" t="n">
        <v>128.3</v>
      </c>
      <c r="C147" s="11" t="s">
        <v>8</v>
      </c>
      <c r="D147" s="16" t="n">
        <v>129</v>
      </c>
      <c r="E147" s="16" t="n">
        <v>0.699999999999989</v>
      </c>
      <c r="F147" s="17" t="n">
        <v>48.5434285714286</v>
      </c>
      <c r="G147" s="18" t="n">
        <v>2.8571428571429</v>
      </c>
      <c r="H147" s="3" t="n">
        <f aca="false">G147/10</f>
        <v>0.28571428571429</v>
      </c>
    </row>
    <row r="148" customFormat="false" ht="12.75" hidden="false" customHeight="false" outlineLevel="0" collapsed="false">
      <c r="A148" s="15" t="s">
        <v>160</v>
      </c>
      <c r="B148" s="16" t="n">
        <v>129</v>
      </c>
      <c r="C148" s="11" t="s">
        <v>8</v>
      </c>
      <c r="D148" s="16" t="n">
        <v>129.5</v>
      </c>
      <c r="E148" s="16" t="n">
        <v>0.5</v>
      </c>
      <c r="F148" s="17" t="n">
        <v>44.0646</v>
      </c>
      <c r="G148" s="18" t="n">
        <v>10</v>
      </c>
      <c r="H148" s="3" t="n">
        <f aca="false">G148/10</f>
        <v>1</v>
      </c>
    </row>
    <row r="149" customFormat="false" ht="12.75" hidden="false" customHeight="false" outlineLevel="0" collapsed="false">
      <c r="A149" s="15" t="s">
        <v>161</v>
      </c>
      <c r="B149" s="16" t="n">
        <v>129.5</v>
      </c>
      <c r="C149" s="11" t="s">
        <v>8</v>
      </c>
      <c r="D149" s="16" t="n">
        <v>130.9</v>
      </c>
      <c r="E149" s="16" t="n">
        <v>1.40000000000001</v>
      </c>
      <c r="F149" s="17" t="n">
        <v>49.1271428571429</v>
      </c>
      <c r="G149" s="18" t="n">
        <v>0.714285714285711</v>
      </c>
      <c r="H149" s="3" t="n">
        <f aca="false">G149/10</f>
        <v>0.0714285714285712</v>
      </c>
    </row>
    <row r="150" customFormat="false" ht="12.75" hidden="false" customHeight="false" outlineLevel="0" collapsed="false">
      <c r="A150" s="15" t="s">
        <v>162</v>
      </c>
      <c r="B150" s="16" t="n">
        <v>130.9</v>
      </c>
      <c r="C150" s="11" t="s">
        <v>8</v>
      </c>
      <c r="D150" s="16" t="n">
        <v>131.1</v>
      </c>
      <c r="E150" s="16" t="n">
        <v>0.199999999999989</v>
      </c>
      <c r="F150" s="17" t="n">
        <v>39.3675</v>
      </c>
      <c r="G150" s="18" t="n">
        <v>10.0000000000006</v>
      </c>
      <c r="H150" s="3" t="n">
        <f aca="false">G150/10</f>
        <v>1.00000000000006</v>
      </c>
    </row>
    <row r="151" customFormat="false" ht="12.75" hidden="false" customHeight="false" outlineLevel="0" collapsed="false">
      <c r="A151" s="15" t="s">
        <v>163</v>
      </c>
      <c r="B151" s="16" t="n">
        <v>131.1</v>
      </c>
      <c r="C151" s="11" t="s">
        <v>8</v>
      </c>
      <c r="D151" s="16" t="n">
        <v>131.4</v>
      </c>
      <c r="E151" s="16" t="n">
        <v>0.300000000000011</v>
      </c>
      <c r="F151" s="17" t="n">
        <v>47.1793333333333</v>
      </c>
      <c r="G151" s="18" t="n">
        <v>0</v>
      </c>
      <c r="H151" s="3" t="n">
        <f aca="false">G151/10</f>
        <v>0</v>
      </c>
    </row>
    <row r="152" customFormat="false" ht="12.75" hidden="false" customHeight="false" outlineLevel="0" collapsed="false">
      <c r="A152" s="15" t="s">
        <v>579</v>
      </c>
      <c r="B152" s="16" t="n">
        <v>131.4</v>
      </c>
      <c r="C152" s="11" t="s">
        <v>8</v>
      </c>
      <c r="D152" s="16" t="n">
        <v>134.5</v>
      </c>
      <c r="E152" s="16" t="n">
        <v>3.09999999999999</v>
      </c>
      <c r="F152" s="17" t="n">
        <v>38.8638387096774</v>
      </c>
      <c r="G152" s="18" t="n">
        <v>4.19354838709678</v>
      </c>
      <c r="H152" s="3" t="n">
        <f aca="false">G152/10</f>
        <v>0.419354838709678</v>
      </c>
    </row>
    <row r="153" customFormat="false" ht="12.75" hidden="false" customHeight="false" outlineLevel="0" collapsed="false">
      <c r="A153" s="15" t="s">
        <v>402</v>
      </c>
      <c r="B153" s="16" t="n">
        <v>134.5</v>
      </c>
      <c r="C153" s="11" t="s">
        <v>8</v>
      </c>
      <c r="D153" s="16" t="n">
        <v>135</v>
      </c>
      <c r="E153" s="16" t="n">
        <v>0.5</v>
      </c>
      <c r="F153" s="17" t="n">
        <v>42.6524</v>
      </c>
      <c r="G153" s="18" t="n">
        <v>4</v>
      </c>
      <c r="H153" s="3" t="n">
        <f aca="false">G153/10</f>
        <v>0.4</v>
      </c>
    </row>
    <row r="154" customFormat="false" ht="12.75" hidden="false" customHeight="false" outlineLevel="0" collapsed="false">
      <c r="A154" s="15" t="s">
        <v>403</v>
      </c>
      <c r="B154" s="16" t="n">
        <v>135</v>
      </c>
      <c r="C154" s="11" t="s">
        <v>8</v>
      </c>
      <c r="D154" s="16" t="n">
        <v>135.3</v>
      </c>
      <c r="E154" s="16" t="n">
        <v>0.300000000000011</v>
      </c>
      <c r="F154" s="17" t="n">
        <v>46.7283333333333</v>
      </c>
      <c r="G154" s="18" t="n">
        <v>0</v>
      </c>
      <c r="H154" s="3" t="n">
        <f aca="false">G154/10</f>
        <v>0</v>
      </c>
    </row>
    <row r="155" customFormat="false" ht="12.75" hidden="false" customHeight="false" outlineLevel="0" collapsed="false">
      <c r="A155" s="15" t="s">
        <v>404</v>
      </c>
      <c r="B155" s="16" t="n">
        <v>135.3</v>
      </c>
      <c r="C155" s="11" t="s">
        <v>8</v>
      </c>
      <c r="D155" s="16" t="n">
        <v>135.5</v>
      </c>
      <c r="E155" s="16" t="n">
        <v>0.199999999999989</v>
      </c>
      <c r="F155" s="17" t="n">
        <v>39.8715</v>
      </c>
      <c r="G155" s="18" t="n">
        <v>5.00000000000028</v>
      </c>
      <c r="H155" s="3" t="n">
        <f aca="false">G155/10</f>
        <v>0.500000000000028</v>
      </c>
    </row>
    <row r="156" customFormat="false" ht="12.75" hidden="false" customHeight="false" outlineLevel="0" collapsed="false">
      <c r="A156" s="15" t="s">
        <v>580</v>
      </c>
      <c r="B156" s="16" t="n">
        <v>135.5</v>
      </c>
      <c r="C156" s="11" t="s">
        <v>8</v>
      </c>
      <c r="D156" s="16" t="n">
        <v>135.9</v>
      </c>
      <c r="E156" s="16" t="n">
        <v>0.400000000000006</v>
      </c>
      <c r="F156" s="17" t="n">
        <v>44.415</v>
      </c>
      <c r="G156" s="18" t="n">
        <v>9.99999999999986</v>
      </c>
      <c r="H156" s="3" t="n">
        <f aca="false">G156/10</f>
        <v>0.999999999999986</v>
      </c>
    </row>
    <row r="157" customFormat="false" ht="12.75" hidden="false" customHeight="false" outlineLevel="0" collapsed="false">
      <c r="A157" s="15" t="s">
        <v>581</v>
      </c>
      <c r="B157" s="16" t="n">
        <v>135.9</v>
      </c>
      <c r="C157" s="11" t="s">
        <v>8</v>
      </c>
      <c r="D157" s="16" t="n">
        <v>136.6</v>
      </c>
      <c r="E157" s="16" t="n">
        <v>0.699999999999989</v>
      </c>
      <c r="F157" s="17" t="n">
        <v>43.7345714285714</v>
      </c>
      <c r="G157" s="18" t="n">
        <v>2.8571428571429</v>
      </c>
      <c r="H157" s="3" t="n">
        <f aca="false">G157/10</f>
        <v>0.28571428571429</v>
      </c>
    </row>
    <row r="158" customFormat="false" ht="12.75" hidden="false" customHeight="false" outlineLevel="0" collapsed="false">
      <c r="A158" s="15" t="s">
        <v>405</v>
      </c>
      <c r="B158" s="16" t="n">
        <v>136.6</v>
      </c>
      <c r="C158" s="11" t="s">
        <v>8</v>
      </c>
      <c r="D158" s="16" t="n">
        <v>139.2</v>
      </c>
      <c r="E158" s="16" t="n">
        <v>2.59999999999999</v>
      </c>
      <c r="F158" s="17" t="n">
        <v>40.1998461538462</v>
      </c>
      <c r="G158" s="18" t="n">
        <v>2.30769230769231</v>
      </c>
      <c r="H158" s="3" t="n">
        <f aca="false">G158/10</f>
        <v>0.230769230769231</v>
      </c>
    </row>
    <row r="159" customFormat="false" ht="12.75" hidden="false" customHeight="false" outlineLevel="0" collapsed="false">
      <c r="A159" s="15" t="s">
        <v>406</v>
      </c>
      <c r="B159" s="16" t="n">
        <v>139.2</v>
      </c>
      <c r="C159" s="11" t="s">
        <v>8</v>
      </c>
      <c r="D159" s="16" t="n">
        <v>139.5</v>
      </c>
      <c r="E159" s="16" t="n">
        <v>0.300000000000011</v>
      </c>
      <c r="F159" s="17" t="n">
        <v>41.3833333333333</v>
      </c>
      <c r="G159" s="18" t="n">
        <v>3.33333333333321</v>
      </c>
      <c r="H159" s="3" t="n">
        <f aca="false">G159/10</f>
        <v>0.333333333333321</v>
      </c>
    </row>
    <row r="160" customFormat="false" ht="12.75" hidden="false" customHeight="false" outlineLevel="0" collapsed="false">
      <c r="A160" s="15" t="s">
        <v>407</v>
      </c>
      <c r="B160" s="16" t="n">
        <v>139.5</v>
      </c>
      <c r="C160" s="11" t="s">
        <v>8</v>
      </c>
      <c r="D160" s="16" t="n">
        <v>139.7</v>
      </c>
      <c r="E160" s="16" t="n">
        <v>0.199999999999989</v>
      </c>
      <c r="F160" s="17" t="n">
        <v>46.473</v>
      </c>
      <c r="G160" s="18" t="n">
        <v>5.00000000000028</v>
      </c>
      <c r="H160" s="3" t="n">
        <f aca="false">G160/10</f>
        <v>0.500000000000028</v>
      </c>
    </row>
    <row r="161" customFormat="false" ht="12.75" hidden="false" customHeight="false" outlineLevel="0" collapsed="false">
      <c r="A161" s="15" t="s">
        <v>582</v>
      </c>
      <c r="B161" s="16" t="n">
        <v>139.7</v>
      </c>
      <c r="C161" s="11" t="s">
        <v>8</v>
      </c>
      <c r="D161" s="16" t="n">
        <v>140</v>
      </c>
      <c r="E161" s="16" t="n">
        <v>0.300000000000011</v>
      </c>
      <c r="F161" s="17" t="n">
        <v>39.9716666666667</v>
      </c>
      <c r="G161" s="18" t="n">
        <v>6.66666666666641</v>
      </c>
      <c r="H161" s="3" t="n">
        <f aca="false">G161/10</f>
        <v>0.666666666666641</v>
      </c>
    </row>
    <row r="162" customFormat="false" ht="12.75" hidden="false" customHeight="false" outlineLevel="0" collapsed="false">
      <c r="A162" s="15" t="s">
        <v>583</v>
      </c>
      <c r="B162" s="16" t="n">
        <v>140</v>
      </c>
      <c r="C162" s="11" t="s">
        <v>8</v>
      </c>
      <c r="D162" s="16" t="n">
        <v>143.2</v>
      </c>
      <c r="E162" s="16" t="n">
        <v>3.19999999999999</v>
      </c>
      <c r="F162" s="17" t="n">
        <v>42.35578125</v>
      </c>
      <c r="G162" s="18" t="n">
        <v>4.68750000000002</v>
      </c>
      <c r="H162" s="3" t="n">
        <f aca="false">G162/10</f>
        <v>0.468750000000002</v>
      </c>
    </row>
    <row r="163" customFormat="false" ht="12.75" hidden="false" customHeight="false" outlineLevel="0" collapsed="false">
      <c r="A163" s="15" t="s">
        <v>584</v>
      </c>
      <c r="B163" s="16" t="n">
        <v>143.2</v>
      </c>
      <c r="C163" s="11" t="s">
        <v>8</v>
      </c>
      <c r="D163" s="16" t="n">
        <v>144.1</v>
      </c>
      <c r="E163" s="16" t="n">
        <v>0.900000000000006</v>
      </c>
      <c r="F163" s="17" t="n">
        <v>38.5885555555556</v>
      </c>
      <c r="G163" s="18" t="n">
        <v>4.44444444444442</v>
      </c>
      <c r="H163" s="3" t="n">
        <f aca="false">G163/10</f>
        <v>0.444444444444442</v>
      </c>
    </row>
    <row r="164" customFormat="false" ht="12.75" hidden="false" customHeight="false" outlineLevel="0" collapsed="false">
      <c r="A164" s="15" t="s">
        <v>585</v>
      </c>
      <c r="B164" s="16" t="n">
        <v>144.1</v>
      </c>
      <c r="C164" s="11" t="s">
        <v>8</v>
      </c>
      <c r="D164" s="16" t="n">
        <v>144.5</v>
      </c>
      <c r="E164" s="16" t="n">
        <v>0.400000000000006</v>
      </c>
      <c r="F164" s="17" t="n">
        <v>41.3965</v>
      </c>
      <c r="G164" s="18" t="n">
        <v>2.49999999999996</v>
      </c>
      <c r="H164" s="3" t="n">
        <f aca="false">G164/10</f>
        <v>0.249999999999996</v>
      </c>
    </row>
    <row r="165" customFormat="false" ht="12.75" hidden="false" customHeight="false" outlineLevel="0" collapsed="false">
      <c r="A165" s="15" t="s">
        <v>586</v>
      </c>
      <c r="B165" s="16" t="n">
        <v>144.5</v>
      </c>
      <c r="C165" s="11" t="s">
        <v>8</v>
      </c>
      <c r="D165" s="16" t="n">
        <v>145.4</v>
      </c>
      <c r="E165" s="16" t="n">
        <v>0.900000000000006</v>
      </c>
      <c r="F165" s="17" t="n">
        <v>38.5058888888889</v>
      </c>
      <c r="G165" s="18" t="n">
        <v>4.44444444444442</v>
      </c>
      <c r="H165" s="3" t="n">
        <f aca="false">G165/10</f>
        <v>0.444444444444442</v>
      </c>
    </row>
    <row r="166" customFormat="false" ht="12.75" hidden="false" customHeight="false" outlineLevel="0" collapsed="false">
      <c r="A166" s="15" t="s">
        <v>587</v>
      </c>
      <c r="B166" s="16" t="n">
        <v>145.4</v>
      </c>
      <c r="C166" s="11" t="s">
        <v>8</v>
      </c>
      <c r="D166" s="16" t="n">
        <v>149.9</v>
      </c>
      <c r="E166" s="16" t="n">
        <v>4.5</v>
      </c>
      <c r="F166" s="17" t="n">
        <v>35.6808222222222</v>
      </c>
      <c r="G166" s="18" t="n">
        <v>4.88888888888889</v>
      </c>
      <c r="H166" s="3" t="n">
        <f aca="false">G166/10</f>
        <v>0.488888888888889</v>
      </c>
    </row>
    <row r="167" customFormat="false" ht="12.75" hidden="false" customHeight="false" outlineLevel="0" collapsed="false">
      <c r="A167" s="15" t="s">
        <v>588</v>
      </c>
      <c r="B167" s="16" t="n">
        <v>149.9</v>
      </c>
      <c r="C167" s="11" t="s">
        <v>8</v>
      </c>
      <c r="D167" s="16" t="n">
        <v>151.9</v>
      </c>
      <c r="E167" s="16" t="n">
        <v>2</v>
      </c>
      <c r="F167" s="17" t="n">
        <v>39.08845</v>
      </c>
      <c r="G167" s="18" t="n">
        <v>3.5</v>
      </c>
      <c r="H167" s="3" t="n">
        <f aca="false">G167/10</f>
        <v>0.35</v>
      </c>
    </row>
    <row r="168" customFormat="false" ht="12.75" hidden="false" customHeight="false" outlineLevel="0" collapsed="false">
      <c r="A168" s="15" t="s">
        <v>589</v>
      </c>
      <c r="B168" s="16" t="n">
        <v>151.9</v>
      </c>
      <c r="C168" s="11" t="s">
        <v>8</v>
      </c>
      <c r="D168" s="16" t="n">
        <v>152.3</v>
      </c>
      <c r="E168" s="16" t="n">
        <v>0.400000000000006</v>
      </c>
      <c r="F168" s="17" t="n">
        <v>42.0285</v>
      </c>
      <c r="G168" s="18" t="n">
        <v>0</v>
      </c>
      <c r="H168" s="3" t="n">
        <f aca="false">G168/10</f>
        <v>0</v>
      </c>
    </row>
    <row r="169" customFormat="false" ht="12.75" hidden="false" customHeight="false" outlineLevel="0" collapsed="false">
      <c r="A169" s="15" t="s">
        <v>194</v>
      </c>
      <c r="B169" s="16" t="n">
        <v>152.3</v>
      </c>
      <c r="C169" s="11" t="s">
        <v>8</v>
      </c>
      <c r="D169" s="16" t="n">
        <v>152.9</v>
      </c>
      <c r="E169" s="16" t="n">
        <v>0.599999999999994</v>
      </c>
      <c r="F169" s="17" t="n">
        <v>38.2573333333333</v>
      </c>
      <c r="G169" s="18" t="n">
        <v>6.66666666666673</v>
      </c>
      <c r="H169" s="3" t="n">
        <f aca="false">G169/10</f>
        <v>0.666666666666673</v>
      </c>
    </row>
    <row r="170" customFormat="false" ht="12.75" hidden="false" customHeight="false" outlineLevel="0" collapsed="false">
      <c r="A170" s="15" t="s">
        <v>195</v>
      </c>
      <c r="B170" s="16" t="n">
        <v>152.9</v>
      </c>
      <c r="C170" s="11" t="s">
        <v>8</v>
      </c>
      <c r="D170" s="16" t="n">
        <v>153.7</v>
      </c>
      <c r="E170" s="16" t="n">
        <v>0.799999999999983</v>
      </c>
      <c r="F170" s="17" t="n">
        <v>36.237</v>
      </c>
      <c r="G170" s="18" t="n">
        <v>2.50000000000005</v>
      </c>
      <c r="H170" s="3" t="n">
        <f aca="false">G170/10</f>
        <v>0.250000000000005</v>
      </c>
    </row>
    <row r="171" customFormat="false" ht="12.75" hidden="false" customHeight="false" outlineLevel="0" collapsed="false">
      <c r="A171" s="15" t="s">
        <v>196</v>
      </c>
      <c r="B171" s="16" t="n">
        <v>153.7</v>
      </c>
      <c r="C171" s="11" t="s">
        <v>8</v>
      </c>
      <c r="D171" s="16" t="n">
        <v>155.6</v>
      </c>
      <c r="E171" s="16" t="n">
        <v>1.90000000000001</v>
      </c>
      <c r="F171" s="17" t="n">
        <v>37.8067368421053</v>
      </c>
      <c r="G171" s="18" t="n">
        <v>3.68421052631578</v>
      </c>
      <c r="H171" s="3" t="n">
        <f aca="false">G171/10</f>
        <v>0.368421052631578</v>
      </c>
    </row>
    <row r="172" customFormat="false" ht="12.75" hidden="false" customHeight="false" outlineLevel="0" collapsed="false">
      <c r="A172" s="15" t="s">
        <v>197</v>
      </c>
      <c r="B172" s="16" t="n">
        <v>155.6</v>
      </c>
      <c r="C172" s="11" t="s">
        <v>8</v>
      </c>
      <c r="D172" s="16" t="n">
        <v>156.1</v>
      </c>
      <c r="E172" s="16" t="n">
        <v>0.5</v>
      </c>
      <c r="F172" s="17" t="n">
        <v>36.4442</v>
      </c>
      <c r="G172" s="18" t="n">
        <v>4</v>
      </c>
      <c r="H172" s="3" t="n">
        <f aca="false">G172/10</f>
        <v>0.4</v>
      </c>
    </row>
    <row r="173" customFormat="false" ht="12.75" hidden="false" customHeight="false" outlineLevel="0" collapsed="false">
      <c r="A173" s="15" t="s">
        <v>590</v>
      </c>
      <c r="B173" s="16" t="n">
        <v>156.1</v>
      </c>
      <c r="C173" s="11" t="s">
        <v>8</v>
      </c>
      <c r="D173" s="16" t="n">
        <v>156.9</v>
      </c>
      <c r="E173" s="16" t="n">
        <v>0.800000000000011</v>
      </c>
      <c r="F173" s="17" t="n">
        <v>38.64125</v>
      </c>
      <c r="G173" s="18" t="n">
        <v>3.74999999999995</v>
      </c>
      <c r="H173" s="3" t="n">
        <f aca="false">G173/10</f>
        <v>0.374999999999995</v>
      </c>
    </row>
    <row r="174" customFormat="false" ht="12.75" hidden="false" customHeight="false" outlineLevel="0" collapsed="false">
      <c r="A174" s="15" t="s">
        <v>591</v>
      </c>
      <c r="B174" s="16" t="n">
        <v>156.9</v>
      </c>
      <c r="C174" s="11" t="s">
        <v>8</v>
      </c>
      <c r="D174" s="16" t="n">
        <v>157.1</v>
      </c>
      <c r="E174" s="16" t="n">
        <v>0.199999999999989</v>
      </c>
      <c r="F174" s="17" t="n">
        <v>41.1035</v>
      </c>
      <c r="G174" s="18" t="n">
        <v>0</v>
      </c>
      <c r="H174" s="3" t="n">
        <f aca="false">G174/10</f>
        <v>0</v>
      </c>
    </row>
    <row r="175" customFormat="false" ht="12.75" hidden="false" customHeight="false" outlineLevel="0" collapsed="false">
      <c r="A175" s="15" t="s">
        <v>592</v>
      </c>
      <c r="B175" s="16" t="n">
        <v>157.1</v>
      </c>
      <c r="C175" s="11" t="s">
        <v>8</v>
      </c>
      <c r="D175" s="16" t="n">
        <v>158.9</v>
      </c>
      <c r="E175" s="16" t="n">
        <v>1.80000000000001</v>
      </c>
      <c r="F175" s="17" t="n">
        <v>39.4419444444444</v>
      </c>
      <c r="G175" s="18" t="n">
        <v>5.55555555555552</v>
      </c>
      <c r="H175" s="3" t="n">
        <f aca="false">G175/10</f>
        <v>0.555555555555552</v>
      </c>
    </row>
    <row r="176" customFormat="false" ht="12.75" hidden="false" customHeight="false" outlineLevel="0" collapsed="false">
      <c r="A176" s="15" t="s">
        <v>593</v>
      </c>
      <c r="B176" s="16" t="n">
        <v>158.9</v>
      </c>
      <c r="C176" s="11" t="s">
        <v>8</v>
      </c>
      <c r="D176" s="16" t="n">
        <v>159.3</v>
      </c>
      <c r="E176" s="16" t="n">
        <v>0.400000000000006</v>
      </c>
      <c r="F176" s="17" t="n">
        <v>38.2075</v>
      </c>
      <c r="G176" s="18" t="n">
        <v>0</v>
      </c>
      <c r="H176" s="3" t="n">
        <f aca="false">G176/10</f>
        <v>0</v>
      </c>
    </row>
    <row r="177" customFormat="false" ht="12.75" hidden="false" customHeight="false" outlineLevel="0" collapsed="false">
      <c r="A177" s="15" t="s">
        <v>594</v>
      </c>
      <c r="B177" s="16" t="n">
        <v>159.3</v>
      </c>
      <c r="C177" s="11" t="s">
        <v>8</v>
      </c>
      <c r="D177" s="16" t="n">
        <v>159.7</v>
      </c>
      <c r="E177" s="16" t="n">
        <v>0.399999999999977</v>
      </c>
      <c r="F177" s="17" t="n">
        <v>35.6475</v>
      </c>
      <c r="G177" s="18" t="n">
        <v>5.00000000000028</v>
      </c>
      <c r="H177" s="3" t="n">
        <f aca="false">G177/10</f>
        <v>0.500000000000028</v>
      </c>
    </row>
    <row r="178" customFormat="false" ht="12.75" hidden="false" customHeight="false" outlineLevel="0" collapsed="false">
      <c r="A178" s="15" t="s">
        <v>595</v>
      </c>
      <c r="B178" s="16" t="n">
        <v>159.7</v>
      </c>
      <c r="C178" s="11" t="s">
        <v>8</v>
      </c>
      <c r="D178" s="16" t="n">
        <v>159.9</v>
      </c>
      <c r="E178" s="16" t="n">
        <v>0.200000000000017</v>
      </c>
      <c r="F178" s="17" t="n">
        <v>37.7165</v>
      </c>
      <c r="G178" s="18" t="n">
        <v>4.99999999999957</v>
      </c>
      <c r="H178" s="3" t="n">
        <f aca="false">G178/10</f>
        <v>0.499999999999957</v>
      </c>
    </row>
    <row r="179" customFormat="false" ht="12.75" hidden="false" customHeight="false" outlineLevel="0" collapsed="false">
      <c r="A179" s="15" t="s">
        <v>596</v>
      </c>
      <c r="B179" s="16" t="n">
        <v>159.9</v>
      </c>
      <c r="C179" s="11" t="s">
        <v>8</v>
      </c>
      <c r="D179" s="16" t="n">
        <v>162.8</v>
      </c>
      <c r="E179" s="16" t="n">
        <v>2.90000000000001</v>
      </c>
      <c r="F179" s="17" t="n">
        <v>39.2193103448276</v>
      </c>
      <c r="G179" s="18" t="n">
        <v>3.44827586206896</v>
      </c>
      <c r="H179" s="3" t="n">
        <f aca="false">G179/10</f>
        <v>0.344827586206896</v>
      </c>
    </row>
    <row r="180" customFormat="false" ht="12.75" hidden="false" customHeight="false" outlineLevel="0" collapsed="false">
      <c r="A180" s="15" t="s">
        <v>597</v>
      </c>
      <c r="B180" s="16" t="n">
        <v>162.8</v>
      </c>
      <c r="C180" s="11" t="s">
        <v>8</v>
      </c>
      <c r="D180" s="16" t="n">
        <v>169.2</v>
      </c>
      <c r="E180" s="16" t="n">
        <v>6.39999999999998</v>
      </c>
      <c r="F180" s="17" t="n">
        <v>35.11321875</v>
      </c>
      <c r="G180" s="18" t="n">
        <v>3.12500000000001</v>
      </c>
      <c r="H180" s="3" t="n">
        <f aca="false">G180/10</f>
        <v>0.312500000000001</v>
      </c>
    </row>
    <row r="181" customFormat="false" ht="12.75" hidden="false" customHeight="false" outlineLevel="0" collapsed="false">
      <c r="A181" s="15" t="s">
        <v>598</v>
      </c>
      <c r="B181" s="16" t="n">
        <v>169.2</v>
      </c>
      <c r="C181" s="11" t="s">
        <v>8</v>
      </c>
      <c r="D181" s="16" t="n">
        <v>169.5</v>
      </c>
      <c r="E181" s="16" t="n">
        <v>0.300000000000011</v>
      </c>
      <c r="F181" s="17" t="n">
        <v>37.8183333333333</v>
      </c>
      <c r="G181" s="18" t="n">
        <v>3.33333333333321</v>
      </c>
      <c r="H181" s="3" t="n">
        <f aca="false">G181/10</f>
        <v>0.333333333333321</v>
      </c>
    </row>
    <row r="182" customFormat="false" ht="12.75" hidden="false" customHeight="false" outlineLevel="0" collapsed="false">
      <c r="A182" s="15" t="s">
        <v>599</v>
      </c>
      <c r="B182" s="16" t="n">
        <v>169.5</v>
      </c>
      <c r="C182" s="11" t="s">
        <v>8</v>
      </c>
      <c r="D182" s="16" t="n">
        <v>170.6</v>
      </c>
      <c r="E182" s="16" t="n">
        <v>1.09999999999999</v>
      </c>
      <c r="F182" s="17" t="n">
        <v>36.1078181818182</v>
      </c>
      <c r="G182" s="18" t="n">
        <v>7.27272727272731</v>
      </c>
      <c r="H182" s="3" t="n">
        <f aca="false">G182/10</f>
        <v>0.727272727272731</v>
      </c>
    </row>
    <row r="183" customFormat="false" ht="12.75" hidden="false" customHeight="false" outlineLevel="0" collapsed="false">
      <c r="A183" s="15" t="s">
        <v>600</v>
      </c>
      <c r="B183" s="16" t="n">
        <v>170.6</v>
      </c>
      <c r="C183" s="11" t="s">
        <v>8</v>
      </c>
      <c r="D183" s="16" t="n">
        <v>171.5</v>
      </c>
      <c r="E183" s="16" t="n">
        <v>0.900000000000006</v>
      </c>
      <c r="F183" s="17" t="n">
        <v>39.7575555555556</v>
      </c>
      <c r="G183" s="18" t="n">
        <v>0</v>
      </c>
      <c r="H183" s="3" t="n">
        <f aca="false">G183/10</f>
        <v>0</v>
      </c>
    </row>
    <row r="184" customFormat="false" ht="12.75" hidden="false" customHeight="false" outlineLevel="0" collapsed="false">
      <c r="A184" s="15" t="s">
        <v>601</v>
      </c>
      <c r="B184" s="16" t="n">
        <v>171.5</v>
      </c>
      <c r="C184" s="11" t="s">
        <v>8</v>
      </c>
      <c r="D184" s="16" t="n">
        <v>171.9</v>
      </c>
      <c r="E184" s="16" t="n">
        <v>0.400000000000006</v>
      </c>
      <c r="F184" s="17" t="n">
        <v>42.1025</v>
      </c>
      <c r="G184" s="18" t="n">
        <v>0</v>
      </c>
      <c r="H184" s="3" t="n">
        <f aca="false">G184/10</f>
        <v>0</v>
      </c>
    </row>
    <row r="185" customFormat="false" ht="12.75" hidden="false" customHeight="false" outlineLevel="0" collapsed="false">
      <c r="A185" s="15" t="s">
        <v>602</v>
      </c>
      <c r="B185" s="16" t="n">
        <v>171.9</v>
      </c>
      <c r="C185" s="11" t="s">
        <v>8</v>
      </c>
      <c r="D185" s="16" t="n">
        <v>174.5</v>
      </c>
      <c r="E185" s="16" t="n">
        <v>2.59999999999999</v>
      </c>
      <c r="F185" s="17" t="n">
        <v>39.2279615384616</v>
      </c>
      <c r="G185" s="18" t="n">
        <v>5.3846153846154</v>
      </c>
      <c r="H185" s="3" t="n">
        <f aca="false">G185/10</f>
        <v>0.53846153846154</v>
      </c>
    </row>
    <row r="186" customFormat="false" ht="12.75" hidden="false" customHeight="false" outlineLevel="0" collapsed="false">
      <c r="A186" s="15" t="s">
        <v>603</v>
      </c>
      <c r="B186" s="16" t="n">
        <v>174.5</v>
      </c>
      <c r="C186" s="11" t="s">
        <v>8</v>
      </c>
      <c r="D186" s="16" t="n">
        <v>177.7</v>
      </c>
      <c r="E186" s="16" t="n">
        <v>3.19999999999999</v>
      </c>
      <c r="F186" s="17" t="n">
        <v>35.469875</v>
      </c>
      <c r="G186" s="18" t="n">
        <v>4.06250000000001</v>
      </c>
      <c r="H186" s="3" t="n">
        <f aca="false">G186/10</f>
        <v>0.406250000000001</v>
      </c>
    </row>
    <row r="187" customFormat="false" ht="12.75" hidden="false" customHeight="false" outlineLevel="0" collapsed="false">
      <c r="A187" s="15" t="s">
        <v>604</v>
      </c>
      <c r="B187" s="16" t="n">
        <v>177.7</v>
      </c>
      <c r="C187" s="11" t="s">
        <v>8</v>
      </c>
      <c r="D187" s="16" t="n">
        <v>178</v>
      </c>
      <c r="E187" s="16" t="n">
        <v>0.300000000000011</v>
      </c>
      <c r="F187" s="17" t="n">
        <v>37.4976666666667</v>
      </c>
      <c r="G187" s="18" t="n">
        <v>0</v>
      </c>
      <c r="H187" s="3" t="n">
        <f aca="false">G187/10</f>
        <v>0</v>
      </c>
    </row>
    <row r="188" customFormat="false" ht="12.75" hidden="false" customHeight="false" outlineLevel="0" collapsed="false">
      <c r="A188" s="15" t="s">
        <v>605</v>
      </c>
      <c r="B188" s="16" t="n">
        <v>178</v>
      </c>
      <c r="C188" s="11" t="s">
        <v>8</v>
      </c>
      <c r="D188" s="16" t="n">
        <v>178.4</v>
      </c>
      <c r="E188" s="16" t="n">
        <v>0.400000000000006</v>
      </c>
      <c r="F188" s="17" t="n">
        <v>39.11725</v>
      </c>
      <c r="G188" s="18" t="n">
        <v>4.99999999999993</v>
      </c>
      <c r="H188" s="3" t="n">
        <f aca="false">G188/10</f>
        <v>0.499999999999993</v>
      </c>
    </row>
    <row r="189" customFormat="false" ht="12.75" hidden="false" customHeight="false" outlineLevel="0" collapsed="false">
      <c r="A189" s="15" t="s">
        <v>606</v>
      </c>
      <c r="B189" s="16" t="n">
        <v>178.4</v>
      </c>
      <c r="C189" s="11" t="s">
        <v>8</v>
      </c>
      <c r="D189" s="16" t="n">
        <v>178.7</v>
      </c>
      <c r="E189" s="16" t="n">
        <v>0.299999999999983</v>
      </c>
      <c r="F189" s="17" t="n">
        <v>42.5983333333333</v>
      </c>
      <c r="G189" s="18" t="n">
        <v>0</v>
      </c>
      <c r="H189" s="3" t="n">
        <f aca="false">G189/10</f>
        <v>0</v>
      </c>
    </row>
    <row r="190" customFormat="false" ht="12.75" hidden="false" customHeight="false" outlineLevel="0" collapsed="false">
      <c r="A190" s="15" t="s">
        <v>607</v>
      </c>
      <c r="B190" s="16" t="n">
        <v>178.7</v>
      </c>
      <c r="C190" s="11" t="s">
        <v>8</v>
      </c>
      <c r="D190" s="16" t="n">
        <v>179.1</v>
      </c>
      <c r="E190" s="16" t="n">
        <v>0.400000000000006</v>
      </c>
      <c r="F190" s="17" t="n">
        <v>39.77075</v>
      </c>
      <c r="G190" s="18" t="n">
        <v>0</v>
      </c>
      <c r="H190" s="3" t="n">
        <f aca="false">G190/10</f>
        <v>0</v>
      </c>
    </row>
    <row r="191" customFormat="false" ht="12.75" hidden="false" customHeight="false" outlineLevel="0" collapsed="false">
      <c r="A191" s="15" t="s">
        <v>608</v>
      </c>
      <c r="B191" s="16" t="n">
        <v>179.1</v>
      </c>
      <c r="C191" s="11" t="s">
        <v>8</v>
      </c>
      <c r="D191" s="16" t="n">
        <v>179.6</v>
      </c>
      <c r="E191" s="16" t="n">
        <v>0.5</v>
      </c>
      <c r="F191" s="17" t="n">
        <v>36.1564</v>
      </c>
      <c r="G191" s="18" t="n">
        <v>10</v>
      </c>
      <c r="H191" s="3" t="n">
        <f aca="false">G191/10</f>
        <v>1</v>
      </c>
    </row>
    <row r="192" customFormat="false" ht="12.75" hidden="false" customHeight="false" outlineLevel="0" collapsed="false">
      <c r="A192" s="15" t="s">
        <v>609</v>
      </c>
      <c r="B192" s="16" t="n">
        <v>179.6</v>
      </c>
      <c r="C192" s="11" t="s">
        <v>8</v>
      </c>
      <c r="D192" s="16" t="n">
        <v>180.8</v>
      </c>
      <c r="E192" s="16" t="n">
        <v>1.20000000000002</v>
      </c>
      <c r="F192" s="17" t="n">
        <v>38.8351666666667</v>
      </c>
      <c r="G192" s="18" t="n">
        <v>1.66666666666664</v>
      </c>
      <c r="H192" s="3" t="n">
        <f aca="false">G192/10</f>
        <v>0.166666666666664</v>
      </c>
    </row>
    <row r="193" customFormat="false" ht="12.75" hidden="false" customHeight="false" outlineLevel="0" collapsed="false">
      <c r="A193" s="15" t="s">
        <v>610</v>
      </c>
      <c r="B193" s="16" t="n">
        <v>180.8</v>
      </c>
      <c r="C193" s="11" t="s">
        <v>8</v>
      </c>
      <c r="D193" s="16" t="n">
        <v>181</v>
      </c>
      <c r="E193" s="16" t="n">
        <v>0.199999999999989</v>
      </c>
      <c r="F193" s="17" t="n">
        <v>42.219</v>
      </c>
      <c r="G193" s="18" t="n">
        <v>0</v>
      </c>
      <c r="H193" s="3" t="n">
        <f aca="false">G193/10</f>
        <v>0</v>
      </c>
    </row>
    <row r="194" customFormat="false" ht="12.75" hidden="false" customHeight="false" outlineLevel="0" collapsed="false">
      <c r="A194" s="15" t="s">
        <v>611</v>
      </c>
      <c r="B194" s="16" t="n">
        <v>181</v>
      </c>
      <c r="C194" s="11" t="s">
        <v>8</v>
      </c>
      <c r="D194" s="16" t="n">
        <v>181.5</v>
      </c>
      <c r="E194" s="16" t="n">
        <v>0.5</v>
      </c>
      <c r="F194" s="17" t="n">
        <v>37.8624</v>
      </c>
      <c r="G194" s="18" t="n">
        <v>12</v>
      </c>
      <c r="H194" s="3" t="n">
        <f aca="false">G194/10</f>
        <v>1.2</v>
      </c>
    </row>
    <row r="195" customFormat="false" ht="12.75" hidden="false" customHeight="false" outlineLevel="0" collapsed="false">
      <c r="A195" s="15" t="s">
        <v>612</v>
      </c>
      <c r="B195" s="16" t="n">
        <v>181.5</v>
      </c>
      <c r="C195" s="11" t="s">
        <v>8</v>
      </c>
      <c r="D195" s="16" t="n">
        <v>181.7</v>
      </c>
      <c r="E195" s="16" t="n">
        <v>0.199999999999989</v>
      </c>
      <c r="F195" s="17" t="n">
        <v>36.7225</v>
      </c>
      <c r="G195" s="18" t="n">
        <v>0</v>
      </c>
      <c r="H195" s="3" t="n">
        <f aca="false">G195/10</f>
        <v>0</v>
      </c>
    </row>
    <row r="196" customFormat="false" ht="12.75" hidden="false" customHeight="false" outlineLevel="0" collapsed="false">
      <c r="A196" s="15" t="s">
        <v>613</v>
      </c>
      <c r="B196" s="16" t="n">
        <v>181.7</v>
      </c>
      <c r="C196" s="11" t="s">
        <v>8</v>
      </c>
      <c r="D196" s="16" t="n">
        <v>182.5</v>
      </c>
      <c r="E196" s="16" t="n">
        <v>0.800000000000011</v>
      </c>
      <c r="F196" s="17" t="n">
        <v>37.732375</v>
      </c>
      <c r="G196" s="18" t="n">
        <v>1.24999999999998</v>
      </c>
      <c r="H196" s="3" t="n">
        <f aca="false">G196/10</f>
        <v>0.124999999999998</v>
      </c>
    </row>
    <row r="197" customFormat="false" ht="12.75" hidden="false" customHeight="false" outlineLevel="0" collapsed="false">
      <c r="A197" s="15" t="s">
        <v>614</v>
      </c>
      <c r="B197" s="16" t="n">
        <v>182.5</v>
      </c>
      <c r="C197" s="11" t="s">
        <v>8</v>
      </c>
      <c r="D197" s="16" t="n">
        <v>182.8</v>
      </c>
      <c r="E197" s="16" t="n">
        <v>0.300000000000011</v>
      </c>
      <c r="F197" s="17" t="n">
        <v>36.552</v>
      </c>
      <c r="G197" s="18" t="n">
        <v>9.99999999999962</v>
      </c>
      <c r="H197" s="3" t="n">
        <f aca="false">G197/10</f>
        <v>0.999999999999962</v>
      </c>
    </row>
    <row r="198" customFormat="false" ht="12.75" hidden="false" customHeight="false" outlineLevel="0" collapsed="false">
      <c r="A198" s="15" t="s">
        <v>615</v>
      </c>
      <c r="B198" s="16" t="n">
        <v>182.8</v>
      </c>
      <c r="C198" s="11" t="s">
        <v>8</v>
      </c>
      <c r="D198" s="16" t="n">
        <v>183.1</v>
      </c>
      <c r="E198" s="16" t="n">
        <v>0.299999999999983</v>
      </c>
      <c r="F198" s="17" t="n">
        <v>40.425</v>
      </c>
      <c r="G198" s="18" t="n">
        <v>10.0000000000006</v>
      </c>
      <c r="H198" s="3" t="n">
        <f aca="false">G198/10</f>
        <v>1.00000000000006</v>
      </c>
    </row>
    <row r="199" customFormat="false" ht="12.75" hidden="false" customHeight="false" outlineLevel="0" collapsed="false">
      <c r="A199" s="15" t="s">
        <v>616</v>
      </c>
      <c r="B199" s="16" t="n">
        <v>183.1</v>
      </c>
      <c r="C199" s="11" t="s">
        <v>8</v>
      </c>
      <c r="D199" s="16" t="n">
        <v>183.9</v>
      </c>
      <c r="E199" s="16" t="n">
        <v>0.800000000000011</v>
      </c>
      <c r="F199" s="17" t="n">
        <v>38.251125</v>
      </c>
      <c r="G199" s="18" t="n">
        <v>4.99999999999993</v>
      </c>
      <c r="H199" s="3" t="n">
        <f aca="false">G199/10</f>
        <v>0.499999999999993</v>
      </c>
    </row>
    <row r="200" customFormat="false" ht="12.75" hidden="false" customHeight="false" outlineLevel="0" collapsed="false">
      <c r="A200" s="15" t="s">
        <v>617</v>
      </c>
      <c r="B200" s="16" t="n">
        <v>183.9</v>
      </c>
      <c r="C200" s="11" t="s">
        <v>8</v>
      </c>
      <c r="D200" s="16" t="n">
        <v>185.3</v>
      </c>
      <c r="E200" s="16" t="n">
        <v>1.40000000000001</v>
      </c>
      <c r="F200" s="17" t="n">
        <v>42.5037142857143</v>
      </c>
      <c r="G200" s="18" t="n">
        <v>3.57142857142856</v>
      </c>
      <c r="H200" s="3" t="n">
        <f aca="false">G200/10</f>
        <v>0.357142857142856</v>
      </c>
    </row>
    <row r="201" customFormat="false" ht="12.75" hidden="false" customHeight="false" outlineLevel="0" collapsed="false">
      <c r="A201" s="15" t="s">
        <v>618</v>
      </c>
      <c r="B201" s="16" t="n">
        <v>185.3</v>
      </c>
      <c r="C201" s="11" t="s">
        <v>8</v>
      </c>
      <c r="D201" s="16" t="n">
        <v>186</v>
      </c>
      <c r="E201" s="16" t="n">
        <v>0.699999999999989</v>
      </c>
      <c r="F201" s="17" t="n">
        <v>49.5445714285714</v>
      </c>
      <c r="G201" s="18" t="n">
        <v>0</v>
      </c>
      <c r="H201" s="3" t="n">
        <f aca="false">G201/10</f>
        <v>0</v>
      </c>
    </row>
    <row r="202" customFormat="false" ht="12.75" hidden="false" customHeight="false" outlineLevel="0" collapsed="false">
      <c r="A202" s="15" t="s">
        <v>619</v>
      </c>
      <c r="B202" s="16" t="n">
        <v>186</v>
      </c>
      <c r="C202" s="11" t="s">
        <v>8</v>
      </c>
      <c r="D202" s="16" t="n">
        <v>186.6</v>
      </c>
      <c r="E202" s="16" t="n">
        <v>0.599999999999994</v>
      </c>
      <c r="F202" s="17" t="n">
        <v>39.8293333333333</v>
      </c>
      <c r="G202" s="18" t="n">
        <v>5.00000000000005</v>
      </c>
      <c r="H202" s="3" t="n">
        <f aca="false">G202/10</f>
        <v>0.500000000000005</v>
      </c>
    </row>
    <row r="203" customFormat="false" ht="12.75" hidden="false" customHeight="false" outlineLevel="0" collapsed="false">
      <c r="A203" s="15" t="s">
        <v>620</v>
      </c>
      <c r="B203" s="16" t="n">
        <v>186.6</v>
      </c>
      <c r="C203" s="11" t="s">
        <v>8</v>
      </c>
      <c r="D203" s="16" t="n">
        <v>188.6</v>
      </c>
      <c r="E203" s="16" t="n">
        <v>2</v>
      </c>
      <c r="F203" s="17" t="n">
        <v>43.18095</v>
      </c>
      <c r="G203" s="18" t="n">
        <v>7</v>
      </c>
      <c r="H203" s="3" t="n">
        <f aca="false">G203/10</f>
        <v>0.7</v>
      </c>
    </row>
    <row r="204" customFormat="false" ht="12.75" hidden="false" customHeight="false" outlineLevel="0" collapsed="false">
      <c r="A204" s="15" t="s">
        <v>621</v>
      </c>
      <c r="B204" s="16" t="n">
        <v>188.6</v>
      </c>
      <c r="C204" s="11" t="s">
        <v>8</v>
      </c>
      <c r="D204" s="16" t="n">
        <v>188.8</v>
      </c>
      <c r="E204" s="16" t="n">
        <v>0.200000000000017</v>
      </c>
      <c r="F204" s="17" t="n">
        <v>39.454</v>
      </c>
      <c r="G204" s="18" t="n">
        <v>14.9999999999987</v>
      </c>
      <c r="H204" s="3" t="n">
        <f aca="false">G204/10</f>
        <v>1.49999999999987</v>
      </c>
    </row>
    <row r="205" customFormat="false" ht="12.75" hidden="false" customHeight="false" outlineLevel="0" collapsed="false">
      <c r="A205" s="15" t="s">
        <v>622</v>
      </c>
      <c r="B205" s="16" t="n">
        <v>188.8</v>
      </c>
      <c r="C205" s="11" t="s">
        <v>8</v>
      </c>
      <c r="D205" s="16" t="n">
        <v>189.5</v>
      </c>
      <c r="E205" s="16" t="n">
        <v>0.699999999999989</v>
      </c>
      <c r="F205" s="17" t="n">
        <v>42.0945714285714</v>
      </c>
      <c r="G205" s="18" t="n">
        <v>0</v>
      </c>
      <c r="H205" s="3" t="n">
        <f aca="false">G205/10</f>
        <v>0</v>
      </c>
    </row>
    <row r="206" customFormat="false" ht="12.75" hidden="false" customHeight="false" outlineLevel="0" collapsed="false">
      <c r="A206" s="15" t="s">
        <v>623</v>
      </c>
      <c r="B206" s="16" t="n">
        <v>189.5</v>
      </c>
      <c r="C206" s="11" t="s">
        <v>8</v>
      </c>
      <c r="D206" s="16" t="n">
        <v>191.8</v>
      </c>
      <c r="E206" s="16" t="n">
        <v>2.30000000000001</v>
      </c>
      <c r="F206" s="17" t="n">
        <v>38.1928260869565</v>
      </c>
      <c r="G206" s="18" t="n">
        <v>2.17391304347825</v>
      </c>
      <c r="H206" s="3" t="n">
        <f aca="false">G206/10</f>
        <v>0.217391304347825</v>
      </c>
    </row>
    <row r="207" customFormat="false" ht="12.75" hidden="false" customHeight="false" outlineLevel="0" collapsed="false">
      <c r="A207" s="15" t="s">
        <v>624</v>
      </c>
      <c r="B207" s="16" t="n">
        <v>191.8</v>
      </c>
      <c r="C207" s="11" t="s">
        <v>8</v>
      </c>
      <c r="D207" s="16" t="n">
        <v>193.6</v>
      </c>
      <c r="E207" s="16" t="n">
        <v>1.79999999999998</v>
      </c>
      <c r="F207" s="17" t="n">
        <v>36.7325</v>
      </c>
      <c r="G207" s="18" t="n">
        <v>4.44444444444449</v>
      </c>
      <c r="H207" s="3" t="n">
        <f aca="false">G207/10</f>
        <v>0.444444444444449</v>
      </c>
    </row>
    <row r="208" customFormat="false" ht="12.75" hidden="false" customHeight="false" outlineLevel="0" collapsed="false">
      <c r="A208" s="15" t="s">
        <v>625</v>
      </c>
      <c r="B208" s="16" t="n">
        <v>193.6</v>
      </c>
      <c r="C208" s="11" t="s">
        <v>8</v>
      </c>
      <c r="D208" s="16" t="n">
        <v>194</v>
      </c>
      <c r="E208" s="16" t="n">
        <v>0.400000000000006</v>
      </c>
      <c r="F208" s="17" t="n">
        <v>38.19325</v>
      </c>
      <c r="G208" s="18" t="n">
        <v>4.99999999999993</v>
      </c>
      <c r="H208" s="3" t="n">
        <f aca="false">G208/10</f>
        <v>0.499999999999993</v>
      </c>
    </row>
    <row r="209" customFormat="false" ht="12.75" hidden="false" customHeight="false" outlineLevel="0" collapsed="false">
      <c r="A209" s="15" t="s">
        <v>626</v>
      </c>
      <c r="B209" s="16" t="n">
        <v>194</v>
      </c>
      <c r="C209" s="11" t="s">
        <v>8</v>
      </c>
      <c r="D209" s="16" t="n">
        <v>194.2</v>
      </c>
      <c r="E209" s="16" t="n">
        <v>0.199999999999989</v>
      </c>
      <c r="F209" s="17" t="n">
        <v>41.8925</v>
      </c>
      <c r="G209" s="18" t="n">
        <v>5.00000000000028</v>
      </c>
      <c r="H209" s="3" t="n">
        <f aca="false">G209/10</f>
        <v>0.500000000000028</v>
      </c>
    </row>
    <row r="210" customFormat="false" ht="12.75" hidden="false" customHeight="false" outlineLevel="0" collapsed="false">
      <c r="A210" s="15" t="s">
        <v>627</v>
      </c>
      <c r="B210" s="16" t="n">
        <v>194.2</v>
      </c>
      <c r="C210" s="11" t="s">
        <v>8</v>
      </c>
      <c r="D210" s="16" t="n">
        <v>194.9</v>
      </c>
      <c r="E210" s="16" t="n">
        <v>0.700000000000017</v>
      </c>
      <c r="F210" s="17" t="n">
        <v>38.6917142857143</v>
      </c>
      <c r="G210" s="18" t="n">
        <v>12.8571428571425</v>
      </c>
      <c r="H210" s="3" t="n">
        <f aca="false">G210/10</f>
        <v>1.28571428571425</v>
      </c>
    </row>
    <row r="211" customFormat="false" ht="12.75" hidden="false" customHeight="false" outlineLevel="0" collapsed="false">
      <c r="A211" s="15" t="s">
        <v>628</v>
      </c>
      <c r="B211" s="16" t="n">
        <v>194.9</v>
      </c>
      <c r="C211" s="11" t="s">
        <v>8</v>
      </c>
      <c r="D211" s="16" t="n">
        <v>195.2</v>
      </c>
      <c r="E211" s="16" t="n">
        <v>0.299999999999983</v>
      </c>
      <c r="F211" s="17" t="n">
        <v>44.372</v>
      </c>
      <c r="G211" s="18" t="s">
        <v>8</v>
      </c>
      <c r="H211" s="18" t="s">
        <v>8</v>
      </c>
    </row>
    <row r="212" customFormat="false" ht="12.75" hidden="false" customHeight="false" outlineLevel="0" collapsed="false">
      <c r="A212" s="15" t="s">
        <v>629</v>
      </c>
      <c r="B212" s="16" t="n">
        <v>195.2</v>
      </c>
      <c r="C212" s="11" t="s">
        <v>8</v>
      </c>
      <c r="D212" s="16" t="n">
        <v>196.4</v>
      </c>
      <c r="E212" s="16" t="n">
        <v>1.20000000000002</v>
      </c>
      <c r="F212" s="17" t="n">
        <v>46.746625</v>
      </c>
      <c r="G212" s="18" t="s">
        <v>8</v>
      </c>
      <c r="H212" s="18" t="s">
        <v>8</v>
      </c>
    </row>
    <row r="213" customFormat="false" ht="12.75" hidden="false" customHeight="false" outlineLevel="0" collapsed="false">
      <c r="A213" s="15" t="s">
        <v>630</v>
      </c>
      <c r="B213" s="16" t="n">
        <v>196.4</v>
      </c>
      <c r="C213" s="11" t="s">
        <v>8</v>
      </c>
      <c r="D213" s="16" t="n">
        <v>196.8</v>
      </c>
      <c r="E213" s="16" t="n">
        <v>0.400000000000006</v>
      </c>
      <c r="F213" s="17" t="n">
        <v>41.91137575</v>
      </c>
      <c r="G213" s="18" t="s">
        <v>8</v>
      </c>
      <c r="H213" s="18" t="s">
        <v>8</v>
      </c>
    </row>
    <row r="214" customFormat="false" ht="12.75" hidden="false" customHeight="false" outlineLevel="0" collapsed="false">
      <c r="A214" s="15" t="s">
        <v>631</v>
      </c>
      <c r="B214" s="16" t="n">
        <v>196.8</v>
      </c>
      <c r="C214" s="11" t="s">
        <v>8</v>
      </c>
      <c r="D214" s="16" t="n">
        <v>198.6</v>
      </c>
      <c r="E214" s="16" t="n">
        <v>1.79999999999998</v>
      </c>
      <c r="F214" s="17" t="n">
        <v>45.4458990722222</v>
      </c>
      <c r="G214" s="18" t="s">
        <v>8</v>
      </c>
      <c r="H214" s="18" t="s">
        <v>8</v>
      </c>
    </row>
    <row r="215" customFormat="false" ht="12.75" hidden="false" customHeight="false" outlineLevel="0" collapsed="false">
      <c r="A215" s="15" t="s">
        <v>632</v>
      </c>
      <c r="B215" s="16" t="n">
        <v>198.6</v>
      </c>
      <c r="C215" s="11" t="s">
        <v>8</v>
      </c>
      <c r="D215" s="16" t="n">
        <v>198.9</v>
      </c>
      <c r="E215" s="16" t="n">
        <v>0.300000000000011</v>
      </c>
      <c r="F215" s="17" t="n">
        <v>48.3516666666667</v>
      </c>
      <c r="G215" s="18" t="n">
        <v>0</v>
      </c>
      <c r="H215" s="3" t="n">
        <f aca="false">G215/10</f>
        <v>0</v>
      </c>
    </row>
    <row r="216" customFormat="false" ht="12.75" hidden="false" customHeight="false" outlineLevel="0" collapsed="false">
      <c r="A216" s="15" t="s">
        <v>633</v>
      </c>
      <c r="B216" s="16" t="n">
        <v>198.9</v>
      </c>
      <c r="C216" s="11" t="s">
        <v>8</v>
      </c>
      <c r="D216" s="16" t="n">
        <v>199.5</v>
      </c>
      <c r="E216" s="16" t="n">
        <v>0.599999999999994</v>
      </c>
      <c r="F216" s="17" t="n">
        <v>42.9257922666667</v>
      </c>
      <c r="G216" s="18" t="s">
        <v>8</v>
      </c>
      <c r="H216" s="18" t="s">
        <v>8</v>
      </c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4.56"/>
  </cols>
  <sheetData>
    <row r="1" s="7" customFormat="true" ht="15.75" hidden="false" customHeight="false" outlineLevel="0" collapsed="false">
      <c r="A1" s="4" t="s">
        <v>634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330</v>
      </c>
      <c r="B3" s="16" t="n">
        <v>0</v>
      </c>
      <c r="C3" s="11" t="s">
        <v>8</v>
      </c>
      <c r="D3" s="16" t="n">
        <v>0.5</v>
      </c>
      <c r="E3" s="16" t="n">
        <v>0.5</v>
      </c>
      <c r="F3" s="17" t="n">
        <v>41.0244</v>
      </c>
      <c r="G3" s="18" t="n">
        <v>8</v>
      </c>
      <c r="H3" s="3" t="n">
        <f aca="false">G3/10</f>
        <v>0.8</v>
      </c>
    </row>
    <row r="4" customFormat="false" ht="12.75" hidden="false" customHeight="false" outlineLevel="0" collapsed="false">
      <c r="A4" s="15" t="s">
        <v>331</v>
      </c>
      <c r="B4" s="16" t="n">
        <v>0.5</v>
      </c>
      <c r="C4" s="11" t="s">
        <v>8</v>
      </c>
      <c r="D4" s="16" t="n">
        <v>4.3</v>
      </c>
      <c r="E4" s="16" t="n">
        <v>3.8</v>
      </c>
      <c r="F4" s="17" t="n">
        <v>51.9339278210526</v>
      </c>
      <c r="G4" s="18" t="n">
        <v>2.10526315789474</v>
      </c>
      <c r="H4" s="3" t="n">
        <f aca="false">G4/10</f>
        <v>0.210526315789474</v>
      </c>
    </row>
    <row r="5" customFormat="false" ht="12.75" hidden="false" customHeight="false" outlineLevel="0" collapsed="false">
      <c r="A5" s="15" t="s">
        <v>635</v>
      </c>
      <c r="B5" s="16" t="n">
        <v>4.3</v>
      </c>
      <c r="C5" s="11" t="s">
        <v>8</v>
      </c>
      <c r="D5" s="16" t="n">
        <v>5.8</v>
      </c>
      <c r="E5" s="16" t="n">
        <v>1.5</v>
      </c>
      <c r="F5" s="17" t="n">
        <v>44.5712666666667</v>
      </c>
      <c r="G5" s="18" t="n">
        <v>4</v>
      </c>
      <c r="H5" s="3" t="n">
        <f aca="false">G5/10</f>
        <v>0.4</v>
      </c>
    </row>
    <row r="6" customFormat="false" ht="12.75" hidden="false" customHeight="false" outlineLevel="0" collapsed="false">
      <c r="A6" s="15" t="s">
        <v>334</v>
      </c>
      <c r="B6" s="16" t="n">
        <v>5.8</v>
      </c>
      <c r="C6" s="11" t="s">
        <v>8</v>
      </c>
      <c r="D6" s="16" t="n">
        <v>9</v>
      </c>
      <c r="E6" s="16" t="n">
        <v>3.2</v>
      </c>
      <c r="F6" s="17" t="n">
        <v>51.0956735580645</v>
      </c>
      <c r="G6" s="18" t="n">
        <v>1.875</v>
      </c>
      <c r="H6" s="3" t="n">
        <f aca="false">G6/10</f>
        <v>0.1875</v>
      </c>
    </row>
    <row r="7" customFormat="false" ht="12.75" hidden="false" customHeight="false" outlineLevel="0" collapsed="false">
      <c r="A7" s="15" t="s">
        <v>335</v>
      </c>
      <c r="B7" s="16" t="n">
        <v>9</v>
      </c>
      <c r="C7" s="11" t="s">
        <v>8</v>
      </c>
      <c r="D7" s="16" t="n">
        <v>10.3</v>
      </c>
      <c r="E7" s="16" t="n">
        <v>1.3</v>
      </c>
      <c r="F7" s="17" t="n">
        <v>44.8320443153846</v>
      </c>
      <c r="G7" s="18" t="n">
        <v>5.38461538461538</v>
      </c>
      <c r="H7" s="3" t="n">
        <f aca="false">G7/10</f>
        <v>0.538461538461538</v>
      </c>
    </row>
    <row r="8" customFormat="false" ht="12.75" hidden="false" customHeight="false" outlineLevel="0" collapsed="false">
      <c r="A8" s="15" t="s">
        <v>636</v>
      </c>
      <c r="B8" s="16" t="n">
        <v>10.3</v>
      </c>
      <c r="C8" s="11" t="s">
        <v>8</v>
      </c>
      <c r="D8" s="16" t="n">
        <v>11.6</v>
      </c>
      <c r="E8" s="16" t="n">
        <v>1.3</v>
      </c>
      <c r="F8" s="17" t="n">
        <v>39.3461538461538</v>
      </c>
      <c r="G8" s="18" t="n">
        <v>7.6923076923077</v>
      </c>
      <c r="H8" s="3" t="n">
        <f aca="false">G8/10</f>
        <v>0.76923076923077</v>
      </c>
    </row>
    <row r="9" customFormat="false" ht="12.75" hidden="false" customHeight="false" outlineLevel="0" collapsed="false">
      <c r="A9" s="15" t="s">
        <v>637</v>
      </c>
      <c r="B9" s="16" t="n">
        <v>11.6</v>
      </c>
      <c r="C9" s="11" t="s">
        <v>8</v>
      </c>
      <c r="D9" s="16" t="n">
        <v>12</v>
      </c>
      <c r="E9" s="16" t="n">
        <v>0.4</v>
      </c>
      <c r="F9" s="17" t="n">
        <v>36.5215</v>
      </c>
      <c r="G9" s="18" t="n">
        <v>2.5</v>
      </c>
      <c r="H9" s="3" t="n">
        <f aca="false">G9/10</f>
        <v>0.25</v>
      </c>
    </row>
    <row r="10" customFormat="false" ht="12.75" hidden="false" customHeight="false" outlineLevel="0" collapsed="false">
      <c r="A10" s="15" t="s">
        <v>638</v>
      </c>
      <c r="B10" s="16" t="n">
        <v>12</v>
      </c>
      <c r="C10" s="11" t="s">
        <v>8</v>
      </c>
      <c r="D10" s="16" t="n">
        <v>15.4</v>
      </c>
      <c r="E10" s="16" t="n">
        <v>3.4</v>
      </c>
      <c r="F10" s="17" t="n">
        <v>39.0445294117647</v>
      </c>
      <c r="G10" s="18" t="n">
        <v>6.17647058823529</v>
      </c>
      <c r="H10" s="3" t="n">
        <f aca="false">G10/10</f>
        <v>0.617647058823529</v>
      </c>
    </row>
    <row r="11" customFormat="false" ht="12.75" hidden="false" customHeight="false" outlineLevel="0" collapsed="false">
      <c r="A11" s="15" t="s">
        <v>639</v>
      </c>
      <c r="B11" s="16" t="n">
        <v>15.4</v>
      </c>
      <c r="C11" s="11" t="s">
        <v>8</v>
      </c>
      <c r="D11" s="16" t="n">
        <v>15.8</v>
      </c>
      <c r="E11" s="16" t="n">
        <v>0.4</v>
      </c>
      <c r="F11" s="17" t="n">
        <v>42.43225</v>
      </c>
      <c r="G11" s="18" t="n">
        <v>9.99999999999999</v>
      </c>
      <c r="H11" s="3" t="n">
        <f aca="false">G11/10</f>
        <v>0.999999999999999</v>
      </c>
    </row>
    <row r="12" customFormat="false" ht="12.75" hidden="false" customHeight="false" outlineLevel="0" collapsed="false">
      <c r="A12" s="15" t="s">
        <v>640</v>
      </c>
      <c r="B12" s="16" t="n">
        <v>15.8</v>
      </c>
      <c r="C12" s="11" t="s">
        <v>8</v>
      </c>
      <c r="D12" s="16" t="n">
        <v>17</v>
      </c>
      <c r="E12" s="16" t="n">
        <v>1.2</v>
      </c>
      <c r="F12" s="17" t="n">
        <v>40.2770833333333</v>
      </c>
      <c r="G12" s="18" t="n">
        <v>2.5</v>
      </c>
      <c r="H12" s="3" t="n">
        <f aca="false">G12/10</f>
        <v>0.25</v>
      </c>
    </row>
    <row r="13" customFormat="false" ht="12.75" hidden="false" customHeight="false" outlineLevel="0" collapsed="false">
      <c r="A13" s="15" t="s">
        <v>641</v>
      </c>
      <c r="B13" s="16" t="n">
        <v>17</v>
      </c>
      <c r="C13" s="11" t="s">
        <v>8</v>
      </c>
      <c r="D13" s="16" t="n">
        <v>17.5</v>
      </c>
      <c r="E13" s="16" t="n">
        <v>0.5</v>
      </c>
      <c r="F13" s="17" t="n">
        <v>43.032</v>
      </c>
      <c r="G13" s="18" t="n">
        <v>2</v>
      </c>
      <c r="H13" s="3" t="n">
        <f aca="false">G13/10</f>
        <v>0.2</v>
      </c>
    </row>
    <row r="14" customFormat="false" ht="12.75" hidden="false" customHeight="false" outlineLevel="0" collapsed="false">
      <c r="A14" s="15" t="s">
        <v>642</v>
      </c>
      <c r="B14" s="16" t="n">
        <v>17.5</v>
      </c>
      <c r="C14" s="11" t="s">
        <v>8</v>
      </c>
      <c r="D14" s="16" t="n">
        <v>18.8</v>
      </c>
      <c r="E14" s="16" t="n">
        <v>1.3</v>
      </c>
      <c r="F14" s="17" t="n">
        <v>37.3291538461538</v>
      </c>
      <c r="G14" s="18" t="n">
        <v>2.30769230769231</v>
      </c>
      <c r="H14" s="3" t="n">
        <f aca="false">G14/10</f>
        <v>0.230769230769231</v>
      </c>
    </row>
    <row r="15" customFormat="false" ht="12.75" hidden="false" customHeight="false" outlineLevel="0" collapsed="false">
      <c r="A15" s="15" t="s">
        <v>643</v>
      </c>
      <c r="B15" s="16" t="n">
        <v>18.8</v>
      </c>
      <c r="C15" s="11" t="s">
        <v>8</v>
      </c>
      <c r="D15" s="16" t="n">
        <v>20.3</v>
      </c>
      <c r="E15" s="16" t="n">
        <v>1.5</v>
      </c>
      <c r="F15" s="17" t="n">
        <v>36.2710666666667</v>
      </c>
      <c r="G15" s="18" t="n">
        <v>5.33333333333333</v>
      </c>
      <c r="H15" s="3" t="n">
        <f aca="false">G15/10</f>
        <v>0.533333333333333</v>
      </c>
    </row>
    <row r="16" customFormat="false" ht="12.75" hidden="false" customHeight="false" outlineLevel="0" collapsed="false">
      <c r="A16" s="15" t="s">
        <v>644</v>
      </c>
      <c r="B16" s="16" t="n">
        <v>20.3</v>
      </c>
      <c r="C16" s="11" t="s">
        <v>8</v>
      </c>
      <c r="D16" s="16" t="n">
        <v>22.9</v>
      </c>
      <c r="E16" s="16" t="n">
        <v>2.6</v>
      </c>
      <c r="F16" s="17" t="n">
        <v>38.0638846153846</v>
      </c>
      <c r="G16" s="18" t="n">
        <v>2.69230769230769</v>
      </c>
      <c r="H16" s="3" t="n">
        <f aca="false">G16/10</f>
        <v>0.26923076923077</v>
      </c>
    </row>
    <row r="17" customFormat="false" ht="12.75" hidden="false" customHeight="false" outlineLevel="0" collapsed="false">
      <c r="A17" s="15" t="s">
        <v>645</v>
      </c>
      <c r="B17" s="16" t="n">
        <v>22.9</v>
      </c>
      <c r="C17" s="11" t="s">
        <v>8</v>
      </c>
      <c r="D17" s="16" t="n">
        <v>23.2</v>
      </c>
      <c r="E17" s="16" t="n">
        <v>0.300000000000001</v>
      </c>
      <c r="F17" s="17" t="n">
        <v>36.224</v>
      </c>
      <c r="G17" s="18" t="n">
        <v>6.66666666666665</v>
      </c>
      <c r="H17" s="3" t="n">
        <f aca="false">G17/10</f>
        <v>0.666666666666665</v>
      </c>
    </row>
    <row r="18" customFormat="false" ht="12.75" hidden="false" customHeight="false" outlineLevel="0" collapsed="false">
      <c r="A18" s="15" t="s">
        <v>646</v>
      </c>
      <c r="B18" s="16" t="n">
        <v>23.2</v>
      </c>
      <c r="C18" s="11" t="s">
        <v>8</v>
      </c>
      <c r="D18" s="16" t="n">
        <v>27.1</v>
      </c>
      <c r="E18" s="16" t="n">
        <v>3.9</v>
      </c>
      <c r="F18" s="17" t="n">
        <v>41.1246153846154</v>
      </c>
      <c r="G18" s="18" t="n">
        <v>4.61538461538461</v>
      </c>
      <c r="H18" s="3" t="n">
        <f aca="false">G18/10</f>
        <v>0.461538461538461</v>
      </c>
    </row>
    <row r="19" customFormat="false" ht="12.75" hidden="false" customHeight="false" outlineLevel="0" collapsed="false">
      <c r="A19" s="15" t="s">
        <v>647</v>
      </c>
      <c r="B19" s="16" t="n">
        <v>27.1</v>
      </c>
      <c r="C19" s="11" t="s">
        <v>8</v>
      </c>
      <c r="D19" s="16" t="n">
        <v>37.2</v>
      </c>
      <c r="E19" s="16" t="n">
        <v>10.1</v>
      </c>
      <c r="F19" s="17" t="n">
        <v>35.223878814</v>
      </c>
      <c r="G19" s="18" t="n">
        <v>4.05940594059406</v>
      </c>
      <c r="H19" s="3" t="n">
        <f aca="false">G19/10</f>
        <v>0.405940594059406</v>
      </c>
    </row>
    <row r="20" customFormat="false" ht="12.75" hidden="false" customHeight="false" outlineLevel="0" collapsed="false">
      <c r="A20" s="15" t="s">
        <v>341</v>
      </c>
      <c r="B20" s="16" t="n">
        <v>37.2</v>
      </c>
      <c r="C20" s="11" t="s">
        <v>8</v>
      </c>
      <c r="D20" s="16" t="n">
        <v>38.8</v>
      </c>
      <c r="E20" s="16" t="n">
        <v>1.59999999999999</v>
      </c>
      <c r="F20" s="17" t="n">
        <v>41.89175</v>
      </c>
      <c r="G20" s="18" t="n">
        <v>4.37500000000002</v>
      </c>
      <c r="H20" s="3" t="n">
        <f aca="false">G20/10</f>
        <v>0.437500000000002</v>
      </c>
    </row>
    <row r="21" customFormat="false" ht="12.75" hidden="false" customHeight="false" outlineLevel="0" collapsed="false">
      <c r="A21" s="15" t="s">
        <v>342</v>
      </c>
      <c r="B21" s="16" t="n">
        <v>38.8</v>
      </c>
      <c r="C21" s="11" t="s">
        <v>8</v>
      </c>
      <c r="D21" s="16" t="n">
        <v>39.2</v>
      </c>
      <c r="E21" s="16" t="n">
        <v>0.400000000000006</v>
      </c>
      <c r="F21" s="17" t="n">
        <v>39.013</v>
      </c>
      <c r="G21" s="18" t="n">
        <v>9.99999999999986</v>
      </c>
      <c r="H21" s="3" t="n">
        <f aca="false">G21/10</f>
        <v>0.999999999999986</v>
      </c>
    </row>
    <row r="22" customFormat="false" ht="12.75" hidden="false" customHeight="false" outlineLevel="0" collapsed="false">
      <c r="A22" s="15" t="s">
        <v>343</v>
      </c>
      <c r="B22" s="16" t="n">
        <v>39.2</v>
      </c>
      <c r="C22" s="11" t="s">
        <v>8</v>
      </c>
      <c r="D22" s="16" t="n">
        <v>42.2</v>
      </c>
      <c r="E22" s="16" t="n">
        <v>3</v>
      </c>
      <c r="F22" s="17" t="n">
        <v>41.8827</v>
      </c>
      <c r="G22" s="18" t="n">
        <v>1.33333333333333</v>
      </c>
      <c r="H22" s="3" t="n">
        <f aca="false">G22/10</f>
        <v>0.133333333333333</v>
      </c>
    </row>
    <row r="23" customFormat="false" ht="12.75" hidden="false" customHeight="false" outlineLevel="0" collapsed="false">
      <c r="A23" s="15" t="s">
        <v>648</v>
      </c>
      <c r="B23" s="16" t="n">
        <v>42.2</v>
      </c>
      <c r="C23" s="11" t="s">
        <v>8</v>
      </c>
      <c r="D23" s="16" t="n">
        <v>43</v>
      </c>
      <c r="E23" s="16" t="n">
        <v>0.799999999999997</v>
      </c>
      <c r="F23" s="17" t="n">
        <v>37.975</v>
      </c>
      <c r="G23" s="18" t="n">
        <v>6.25000000000002</v>
      </c>
      <c r="H23" s="3" t="n">
        <f aca="false">G23/10</f>
        <v>0.625000000000002</v>
      </c>
    </row>
    <row r="24" customFormat="false" ht="12.75" hidden="false" customHeight="false" outlineLevel="0" collapsed="false">
      <c r="A24" s="15" t="s">
        <v>649</v>
      </c>
      <c r="B24" s="16" t="n">
        <v>43</v>
      </c>
      <c r="C24" s="11" t="s">
        <v>8</v>
      </c>
      <c r="D24" s="16" t="n">
        <v>47.2</v>
      </c>
      <c r="E24" s="16" t="n">
        <v>4.2</v>
      </c>
      <c r="F24" s="17" t="n">
        <v>35.7408095238095</v>
      </c>
      <c r="G24" s="18" t="n">
        <v>2.61904761904762</v>
      </c>
      <c r="H24" s="3" t="n">
        <f aca="false">G24/10</f>
        <v>0.261904761904762</v>
      </c>
    </row>
    <row r="25" customFormat="false" ht="12.75" hidden="false" customHeight="false" outlineLevel="0" collapsed="false">
      <c r="A25" s="15" t="s">
        <v>347</v>
      </c>
      <c r="B25" s="16" t="n">
        <v>47.2</v>
      </c>
      <c r="C25" s="11" t="s">
        <v>8</v>
      </c>
      <c r="D25" s="16" t="n">
        <v>49</v>
      </c>
      <c r="E25" s="16" t="n">
        <v>1.8</v>
      </c>
      <c r="F25" s="17" t="n">
        <v>38.8548888888889</v>
      </c>
      <c r="G25" s="18" t="n">
        <v>5.00000000000001</v>
      </c>
      <c r="H25" s="3" t="n">
        <f aca="false">G25/10</f>
        <v>0.500000000000001</v>
      </c>
    </row>
    <row r="26" customFormat="false" ht="12.75" hidden="false" customHeight="false" outlineLevel="0" collapsed="false">
      <c r="A26" s="15" t="s">
        <v>348</v>
      </c>
      <c r="B26" s="16" t="n">
        <v>49</v>
      </c>
      <c r="C26" s="11" t="s">
        <v>8</v>
      </c>
      <c r="D26" s="16" t="n">
        <v>49.6</v>
      </c>
      <c r="E26" s="16" t="n">
        <v>0.600000000000001</v>
      </c>
      <c r="F26" s="17" t="n">
        <v>43.54571008</v>
      </c>
      <c r="G26" s="18" t="s">
        <v>8</v>
      </c>
      <c r="H26" s="18" t="s">
        <v>8</v>
      </c>
    </row>
    <row r="27" customFormat="false" ht="12.75" hidden="false" customHeight="false" outlineLevel="0" collapsed="false">
      <c r="A27" s="15" t="s">
        <v>650</v>
      </c>
      <c r="B27" s="16" t="n">
        <v>52.5</v>
      </c>
      <c r="C27" s="11" t="s">
        <v>8</v>
      </c>
      <c r="D27" s="16" t="n">
        <v>53.3</v>
      </c>
      <c r="E27" s="16" t="n">
        <v>0.799999999999997</v>
      </c>
      <c r="F27" s="17" t="n">
        <v>40.134209675</v>
      </c>
      <c r="G27" s="18" t="n">
        <v>6.25000000000002</v>
      </c>
      <c r="H27" s="3" t="n">
        <f aca="false">G27/10</f>
        <v>0.625000000000002</v>
      </c>
    </row>
    <row r="28" customFormat="false" ht="12.75" hidden="false" customHeight="false" outlineLevel="0" collapsed="false">
      <c r="A28" s="15" t="s">
        <v>651</v>
      </c>
      <c r="B28" s="16" t="n">
        <v>53.3</v>
      </c>
      <c r="C28" s="11" t="s">
        <v>8</v>
      </c>
      <c r="D28" s="16" t="n">
        <v>53.7</v>
      </c>
      <c r="E28" s="16" t="n">
        <v>0.400000000000006</v>
      </c>
      <c r="F28" s="17" t="n">
        <v>42.211</v>
      </c>
      <c r="G28" s="18" t="n">
        <v>0</v>
      </c>
      <c r="H28" s="3" t="n">
        <f aca="false">G28/10</f>
        <v>0</v>
      </c>
    </row>
    <row r="29" customFormat="false" ht="12.75" hidden="false" customHeight="false" outlineLevel="0" collapsed="false">
      <c r="A29" s="15" t="s">
        <v>652</v>
      </c>
      <c r="B29" s="16" t="n">
        <v>53.7</v>
      </c>
      <c r="C29" s="11" t="s">
        <v>8</v>
      </c>
      <c r="D29" s="16" t="n">
        <v>54.8</v>
      </c>
      <c r="E29" s="16" t="n">
        <v>1.09999999999999</v>
      </c>
      <c r="F29" s="17" t="n">
        <v>39.7870909090909</v>
      </c>
      <c r="G29" s="18" t="n">
        <v>0.909090909090914</v>
      </c>
      <c r="H29" s="3" t="n">
        <f aca="false">G29/10</f>
        <v>0.0909090909090914</v>
      </c>
    </row>
    <row r="30" customFormat="false" ht="12.75" hidden="false" customHeight="false" outlineLevel="0" collapsed="false">
      <c r="A30" s="15" t="s">
        <v>653</v>
      </c>
      <c r="B30" s="16" t="n">
        <v>54.8</v>
      </c>
      <c r="C30" s="11" t="s">
        <v>8</v>
      </c>
      <c r="D30" s="16" t="n">
        <v>55.1</v>
      </c>
      <c r="E30" s="16" t="n">
        <v>0.300000000000004</v>
      </c>
      <c r="F30" s="17" t="n">
        <v>43.157</v>
      </c>
      <c r="G30" s="18" t="n">
        <v>3.33333333333329</v>
      </c>
      <c r="H30" s="3" t="n">
        <f aca="false">G30/10</f>
        <v>0.333333333333329</v>
      </c>
    </row>
    <row r="31" customFormat="false" ht="12.75" hidden="false" customHeight="false" outlineLevel="0" collapsed="false">
      <c r="A31" s="15" t="s">
        <v>654</v>
      </c>
      <c r="B31" s="16" t="n">
        <v>55.1</v>
      </c>
      <c r="C31" s="11" t="s">
        <v>8</v>
      </c>
      <c r="D31" s="16" t="n">
        <v>57.3</v>
      </c>
      <c r="E31" s="16" t="n">
        <v>2.2</v>
      </c>
      <c r="F31" s="17" t="n">
        <v>39.8601818181818</v>
      </c>
      <c r="G31" s="18" t="n">
        <v>5.00000000000001</v>
      </c>
      <c r="H31" s="3" t="n">
        <f aca="false">G31/10</f>
        <v>0.500000000000001</v>
      </c>
    </row>
    <row r="32" customFormat="false" ht="12.75" hidden="false" customHeight="false" outlineLevel="0" collapsed="false">
      <c r="A32" s="15" t="s">
        <v>655</v>
      </c>
      <c r="B32" s="16" t="n">
        <v>57.3</v>
      </c>
      <c r="C32" s="11" t="s">
        <v>8</v>
      </c>
      <c r="D32" s="16" t="n">
        <v>58</v>
      </c>
      <c r="E32" s="16" t="n">
        <v>0.700000000000003</v>
      </c>
      <c r="F32" s="17" t="n">
        <v>43.1175714285714</v>
      </c>
      <c r="G32" s="18" t="n">
        <v>1.42857142857142</v>
      </c>
      <c r="H32" s="3" t="n">
        <f aca="false">G32/10</f>
        <v>0.142857142857142</v>
      </c>
    </row>
    <row r="33" customFormat="false" ht="12.75" hidden="false" customHeight="false" outlineLevel="0" collapsed="false">
      <c r="A33" s="15" t="s">
        <v>656</v>
      </c>
      <c r="B33" s="16" t="n">
        <v>58</v>
      </c>
      <c r="C33" s="11" t="s">
        <v>8</v>
      </c>
      <c r="D33" s="16" t="n">
        <v>58.5</v>
      </c>
      <c r="E33" s="16" t="n">
        <v>0.5</v>
      </c>
      <c r="F33" s="17" t="n">
        <v>38.634</v>
      </c>
      <c r="G33" s="18" t="n">
        <v>8</v>
      </c>
      <c r="H33" s="3" t="n">
        <f aca="false">G33/10</f>
        <v>0.8</v>
      </c>
    </row>
    <row r="34" customFormat="false" ht="12.75" hidden="false" customHeight="false" outlineLevel="0" collapsed="false">
      <c r="A34" s="15" t="s">
        <v>657</v>
      </c>
      <c r="B34" s="16" t="n">
        <v>58.5</v>
      </c>
      <c r="C34" s="11" t="s">
        <v>8</v>
      </c>
      <c r="D34" s="16" t="n">
        <v>67.9</v>
      </c>
      <c r="E34" s="16" t="n">
        <v>9.40000000000001</v>
      </c>
      <c r="F34" s="17" t="n">
        <v>34.9813732840426</v>
      </c>
      <c r="G34" s="18" t="n">
        <v>3.08510638297872</v>
      </c>
      <c r="H34" s="3" t="n">
        <f aca="false">G34/10</f>
        <v>0.308510638297872</v>
      </c>
    </row>
    <row r="35" customFormat="false" ht="12.75" hidden="false" customHeight="false" outlineLevel="0" collapsed="false">
      <c r="A35" s="15" t="s">
        <v>564</v>
      </c>
      <c r="B35" s="16" t="n">
        <v>67.9</v>
      </c>
      <c r="C35" s="11" t="s">
        <v>8</v>
      </c>
      <c r="D35" s="16" t="n">
        <v>68.7</v>
      </c>
      <c r="E35" s="16" t="n">
        <v>0.799999999999997</v>
      </c>
      <c r="F35" s="17" t="n">
        <v>37.44325</v>
      </c>
      <c r="G35" s="18" t="n">
        <v>1.25</v>
      </c>
      <c r="H35" s="3" t="n">
        <f aca="false">G35/10</f>
        <v>0.125</v>
      </c>
    </row>
    <row r="36" customFormat="false" ht="12.75" hidden="false" customHeight="false" outlineLevel="0" collapsed="false">
      <c r="A36" s="15" t="s">
        <v>565</v>
      </c>
      <c r="B36" s="16" t="n">
        <v>68.7</v>
      </c>
      <c r="C36" s="11" t="s">
        <v>8</v>
      </c>
      <c r="D36" s="16" t="n">
        <v>69</v>
      </c>
      <c r="E36" s="16" t="n">
        <v>0.299999999999997</v>
      </c>
      <c r="F36" s="17" t="n">
        <v>36.6706666666667</v>
      </c>
      <c r="G36" s="18" t="s">
        <v>8</v>
      </c>
      <c r="H36" s="18" t="s">
        <v>8</v>
      </c>
    </row>
    <row r="37" customFormat="false" ht="12.75" hidden="false" customHeight="false" outlineLevel="0" collapsed="false">
      <c r="A37" s="15" t="s">
        <v>566</v>
      </c>
      <c r="B37" s="16" t="n">
        <v>69</v>
      </c>
      <c r="C37" s="11" t="s">
        <v>8</v>
      </c>
      <c r="D37" s="16" t="n">
        <v>69.6</v>
      </c>
      <c r="E37" s="16" t="n">
        <v>0.599999999999994</v>
      </c>
      <c r="F37" s="17" t="n">
        <v>37.6093792833333</v>
      </c>
      <c r="G37" s="18" t="s">
        <v>8</v>
      </c>
      <c r="H37" s="18" t="s">
        <v>8</v>
      </c>
    </row>
    <row r="38" customFormat="false" ht="12.75" hidden="false" customHeight="false" outlineLevel="0" collapsed="false">
      <c r="A38" s="15" t="s">
        <v>658</v>
      </c>
      <c r="B38" s="16" t="n">
        <v>69.6</v>
      </c>
      <c r="C38" s="11" t="s">
        <v>8</v>
      </c>
      <c r="D38" s="16" t="n">
        <v>71.4</v>
      </c>
      <c r="E38" s="16" t="n">
        <v>1.80000000000001</v>
      </c>
      <c r="F38" s="17" t="n">
        <v>35.4212777777778</v>
      </c>
      <c r="G38" s="18" t="n">
        <v>2.77777777777776</v>
      </c>
      <c r="H38" s="3" t="n">
        <f aca="false">G38/10</f>
        <v>0.277777777777776</v>
      </c>
    </row>
    <row r="39" customFormat="false" ht="12.75" hidden="false" customHeight="false" outlineLevel="0" collapsed="false">
      <c r="A39" s="15" t="s">
        <v>659</v>
      </c>
      <c r="B39" s="16" t="n">
        <v>71.4</v>
      </c>
      <c r="C39" s="11" t="s">
        <v>8</v>
      </c>
      <c r="D39" s="16" t="n">
        <v>72</v>
      </c>
      <c r="E39" s="16" t="n">
        <v>0.599999999999994</v>
      </c>
      <c r="F39" s="17" t="n">
        <v>38.21257046</v>
      </c>
      <c r="G39" s="18" t="n">
        <v>0</v>
      </c>
      <c r="H39" s="3" t="n">
        <f aca="false">G39/10</f>
        <v>0</v>
      </c>
    </row>
    <row r="40" customFormat="false" ht="12.75" hidden="false" customHeight="false" outlineLevel="0" collapsed="false">
      <c r="A40" s="15" t="s">
        <v>660</v>
      </c>
      <c r="B40" s="16" t="n">
        <v>72</v>
      </c>
      <c r="C40" s="11" t="s">
        <v>8</v>
      </c>
      <c r="D40" s="16" t="n">
        <v>72.2</v>
      </c>
      <c r="E40" s="16" t="n">
        <v>0.200000000000003</v>
      </c>
      <c r="F40" s="17" t="n">
        <v>41.5435</v>
      </c>
      <c r="G40" s="18" t="n">
        <v>4.99999999999993</v>
      </c>
      <c r="H40" s="3" t="n">
        <f aca="false">G40/10</f>
        <v>0.499999999999993</v>
      </c>
    </row>
    <row r="41" customFormat="false" ht="12.75" hidden="false" customHeight="false" outlineLevel="0" collapsed="false">
      <c r="A41" s="15" t="s">
        <v>661</v>
      </c>
      <c r="B41" s="16" t="n">
        <v>72.2</v>
      </c>
      <c r="C41" s="11" t="s">
        <v>8</v>
      </c>
      <c r="D41" s="16" t="n">
        <v>73</v>
      </c>
      <c r="E41" s="16" t="n">
        <v>0.799999999999997</v>
      </c>
      <c r="F41" s="17" t="n">
        <v>38.03325</v>
      </c>
      <c r="G41" s="18" t="n">
        <v>7.50000000000003</v>
      </c>
      <c r="H41" s="3" t="n">
        <f aca="false">G41/10</f>
        <v>0.750000000000003</v>
      </c>
    </row>
    <row r="42" customFormat="false" ht="12.75" hidden="false" customHeight="false" outlineLevel="0" collapsed="false">
      <c r="A42" s="15" t="s">
        <v>662</v>
      </c>
      <c r="B42" s="16" t="n">
        <v>73</v>
      </c>
      <c r="C42" s="11" t="s">
        <v>8</v>
      </c>
      <c r="D42" s="16" t="n">
        <v>73.8</v>
      </c>
      <c r="E42" s="16" t="n">
        <v>0.799999999999997</v>
      </c>
      <c r="F42" s="17" t="n">
        <v>36.24425</v>
      </c>
      <c r="G42" s="18" t="n">
        <v>1.25</v>
      </c>
      <c r="H42" s="3" t="n">
        <f aca="false">G42/10</f>
        <v>0.125</v>
      </c>
    </row>
    <row r="43" customFormat="false" ht="12.75" hidden="false" customHeight="false" outlineLevel="0" collapsed="false">
      <c r="A43" s="15" t="s">
        <v>663</v>
      </c>
      <c r="B43" s="16" t="n">
        <v>73.8</v>
      </c>
      <c r="C43" s="11" t="s">
        <v>8</v>
      </c>
      <c r="D43" s="16" t="n">
        <v>75.4</v>
      </c>
      <c r="E43" s="16" t="n">
        <v>1.60000000000001</v>
      </c>
      <c r="F43" s="17" t="n">
        <v>37.6373125</v>
      </c>
      <c r="G43" s="18" t="n">
        <v>2.49999999999999</v>
      </c>
      <c r="H43" s="3" t="n">
        <f aca="false">G43/10</f>
        <v>0.249999999999999</v>
      </c>
    </row>
    <row r="44" customFormat="false" ht="12.75" hidden="false" customHeight="false" outlineLevel="0" collapsed="false">
      <c r="A44" s="15" t="s">
        <v>664</v>
      </c>
      <c r="B44" s="16" t="n">
        <v>75.4</v>
      </c>
      <c r="C44" s="11" t="s">
        <v>8</v>
      </c>
      <c r="D44" s="16" t="n">
        <v>75.9</v>
      </c>
      <c r="E44" s="16" t="n">
        <v>0.5</v>
      </c>
      <c r="F44" s="17" t="n">
        <v>36.6735679</v>
      </c>
      <c r="G44" s="18" t="s">
        <v>8</v>
      </c>
      <c r="H44" s="18" t="s">
        <v>8</v>
      </c>
    </row>
    <row r="45" customFormat="false" ht="12.75" hidden="false" customHeight="false" outlineLevel="0" collapsed="false">
      <c r="A45" s="15" t="s">
        <v>665</v>
      </c>
      <c r="B45" s="16" t="n">
        <v>75.9</v>
      </c>
      <c r="C45" s="11" t="s">
        <v>8</v>
      </c>
      <c r="D45" s="16" t="n">
        <v>76.9</v>
      </c>
      <c r="E45" s="16" t="n">
        <v>1</v>
      </c>
      <c r="F45" s="17" t="n">
        <v>38.9661</v>
      </c>
      <c r="G45" s="18" t="n">
        <v>2</v>
      </c>
      <c r="H45" s="3" t="n">
        <f aca="false">G45/10</f>
        <v>0.2</v>
      </c>
    </row>
    <row r="46" customFormat="false" ht="12.75" hidden="false" customHeight="false" outlineLevel="0" collapsed="false">
      <c r="A46" s="15" t="s">
        <v>146</v>
      </c>
      <c r="B46" s="16" t="n">
        <v>76.9</v>
      </c>
      <c r="C46" s="11" t="s">
        <v>8</v>
      </c>
      <c r="D46" s="16" t="n">
        <v>77.3</v>
      </c>
      <c r="E46" s="16" t="n">
        <v>0.399999999999992</v>
      </c>
      <c r="F46" s="17" t="n">
        <v>41.01875</v>
      </c>
      <c r="G46" s="18" t="n">
        <v>0</v>
      </c>
      <c r="H46" s="3" t="n">
        <f aca="false">G46/10</f>
        <v>0</v>
      </c>
    </row>
    <row r="47" customFormat="false" ht="12.75" hidden="false" customHeight="false" outlineLevel="0" collapsed="false">
      <c r="A47" s="15" t="s">
        <v>147</v>
      </c>
      <c r="B47" s="16" t="n">
        <v>77.3</v>
      </c>
      <c r="C47" s="11" t="s">
        <v>8</v>
      </c>
      <c r="D47" s="16" t="n">
        <v>77.8</v>
      </c>
      <c r="E47" s="16" t="n">
        <v>0.5</v>
      </c>
      <c r="F47" s="17" t="n">
        <v>40.0456</v>
      </c>
      <c r="G47" s="18" t="n">
        <v>2</v>
      </c>
      <c r="H47" s="3" t="n">
        <f aca="false">G47/10</f>
        <v>0.2</v>
      </c>
    </row>
    <row r="48" customFormat="false" ht="12.75" hidden="false" customHeight="false" outlineLevel="0" collapsed="false">
      <c r="A48" s="15" t="s">
        <v>148</v>
      </c>
      <c r="B48" s="16" t="n">
        <v>77.8</v>
      </c>
      <c r="C48" s="11" t="s">
        <v>8</v>
      </c>
      <c r="D48" s="16" t="n">
        <v>78.2</v>
      </c>
      <c r="E48" s="16" t="n">
        <v>0.400000000000006</v>
      </c>
      <c r="F48" s="17" t="n">
        <v>41.68725</v>
      </c>
      <c r="G48" s="18" t="n">
        <v>9.99999999999986</v>
      </c>
      <c r="H48" s="3" t="n">
        <f aca="false">G48/10</f>
        <v>0.999999999999986</v>
      </c>
    </row>
    <row r="49" customFormat="false" ht="12.75" hidden="false" customHeight="false" outlineLevel="0" collapsed="false">
      <c r="A49" s="15" t="s">
        <v>149</v>
      </c>
      <c r="B49" s="16" t="n">
        <v>78.2</v>
      </c>
      <c r="C49" s="11" t="s">
        <v>8</v>
      </c>
      <c r="D49" s="16" t="n">
        <v>78.4</v>
      </c>
      <c r="E49" s="16" t="n">
        <v>0.200000000000003</v>
      </c>
      <c r="F49" s="17" t="n">
        <v>40.6055</v>
      </c>
      <c r="G49" s="18" t="n">
        <v>4.99999999999993</v>
      </c>
      <c r="H49" s="3" t="n">
        <f aca="false">G49/10</f>
        <v>0.499999999999993</v>
      </c>
    </row>
    <row r="50" customFormat="false" ht="12.75" hidden="false" customHeight="false" outlineLevel="0" collapsed="false">
      <c r="A50" s="15" t="s">
        <v>150</v>
      </c>
      <c r="B50" s="16" t="n">
        <v>78.4</v>
      </c>
      <c r="C50" s="11" t="s">
        <v>8</v>
      </c>
      <c r="D50" s="16" t="n">
        <v>78.8</v>
      </c>
      <c r="E50" s="16" t="n">
        <v>0.399999999999992</v>
      </c>
      <c r="F50" s="17" t="n">
        <v>42.57925</v>
      </c>
      <c r="G50" s="18" t="n">
        <v>0</v>
      </c>
      <c r="H50" s="3" t="n">
        <f aca="false">G50/10</f>
        <v>0</v>
      </c>
    </row>
    <row r="51" customFormat="false" ht="12.75" hidden="false" customHeight="false" outlineLevel="0" collapsed="false">
      <c r="A51" s="15" t="s">
        <v>666</v>
      </c>
      <c r="B51" s="16" t="n">
        <v>78.8</v>
      </c>
      <c r="C51" s="11" t="s">
        <v>8</v>
      </c>
      <c r="D51" s="16" t="n">
        <v>80.6</v>
      </c>
      <c r="E51" s="16" t="n">
        <v>1.8</v>
      </c>
      <c r="F51" s="17" t="n">
        <v>38.5451111111111</v>
      </c>
      <c r="G51" s="18" t="n">
        <v>3.8888888888889</v>
      </c>
      <c r="H51" s="3" t="n">
        <f aca="false">G51/10</f>
        <v>0.38888888888889</v>
      </c>
    </row>
    <row r="52" customFormat="false" ht="12.75" hidden="false" customHeight="false" outlineLevel="0" collapsed="false">
      <c r="A52" s="15" t="s">
        <v>667</v>
      </c>
      <c r="B52" s="16" t="n">
        <v>80.6</v>
      </c>
      <c r="C52" s="11" t="s">
        <v>8</v>
      </c>
      <c r="D52" s="16" t="n">
        <v>81.4</v>
      </c>
      <c r="E52" s="16" t="n">
        <v>0.800000000000011</v>
      </c>
      <c r="F52" s="17" t="n">
        <v>35.7415</v>
      </c>
      <c r="G52" s="18" t="n">
        <v>4.99999999999993</v>
      </c>
      <c r="H52" s="3" t="n">
        <f aca="false">G52/10</f>
        <v>0.499999999999993</v>
      </c>
    </row>
    <row r="53" customFormat="false" ht="12.75" hidden="false" customHeight="false" outlineLevel="0" collapsed="false">
      <c r="A53" s="15" t="s">
        <v>668</v>
      </c>
      <c r="B53" s="16" t="n">
        <v>81.4</v>
      </c>
      <c r="C53" s="11" t="s">
        <v>8</v>
      </c>
      <c r="D53" s="16" t="n">
        <v>81.7</v>
      </c>
      <c r="E53" s="16" t="n">
        <v>0.299999999999997</v>
      </c>
      <c r="F53" s="17" t="n">
        <v>38.2623333333333</v>
      </c>
      <c r="G53" s="18" t="n">
        <v>3.33333333333337</v>
      </c>
      <c r="H53" s="3" t="n">
        <f aca="false">G53/10</f>
        <v>0.333333333333337</v>
      </c>
    </row>
    <row r="54" customFormat="false" ht="12.75" hidden="false" customHeight="false" outlineLevel="0" collapsed="false">
      <c r="A54" s="15" t="s">
        <v>669</v>
      </c>
      <c r="B54" s="16" t="n">
        <v>81.7</v>
      </c>
      <c r="C54" s="11" t="s">
        <v>8</v>
      </c>
      <c r="D54" s="16" t="n">
        <v>82.3</v>
      </c>
      <c r="E54" s="16" t="n">
        <v>0.599999999999994</v>
      </c>
      <c r="F54" s="17" t="n">
        <v>35.6008333333333</v>
      </c>
      <c r="G54" s="18" t="n">
        <v>6.66666666666673</v>
      </c>
      <c r="H54" s="3" t="n">
        <f aca="false">G54/10</f>
        <v>0.666666666666673</v>
      </c>
    </row>
    <row r="55" customFormat="false" ht="12.75" hidden="false" customHeight="false" outlineLevel="0" collapsed="false">
      <c r="A55" s="15" t="s">
        <v>670</v>
      </c>
      <c r="B55" s="16" t="n">
        <v>82.3</v>
      </c>
      <c r="C55" s="11" t="s">
        <v>8</v>
      </c>
      <c r="D55" s="16" t="n">
        <v>83.6</v>
      </c>
      <c r="E55" s="16" t="n">
        <v>1.3</v>
      </c>
      <c r="F55" s="17" t="n">
        <v>38.8062307692308</v>
      </c>
      <c r="G55" s="18" t="n">
        <v>6.15384615384617</v>
      </c>
      <c r="H55" s="3" t="n">
        <f aca="false">G55/10</f>
        <v>0.615384615384617</v>
      </c>
    </row>
    <row r="56" customFormat="false" ht="12.75" hidden="false" customHeight="false" outlineLevel="0" collapsed="false">
      <c r="A56" s="15" t="s">
        <v>671</v>
      </c>
      <c r="B56" s="16" t="n">
        <v>83.6</v>
      </c>
      <c r="C56" s="11" t="s">
        <v>8</v>
      </c>
      <c r="D56" s="16" t="n">
        <v>84.1</v>
      </c>
      <c r="E56" s="16" t="n">
        <v>0.5</v>
      </c>
      <c r="F56" s="17" t="n">
        <v>42.7388</v>
      </c>
      <c r="G56" s="18" t="n">
        <v>6</v>
      </c>
      <c r="H56" s="3" t="n">
        <f aca="false">G56/10</f>
        <v>0.6</v>
      </c>
    </row>
    <row r="57" customFormat="false" ht="12.75" hidden="false" customHeight="false" outlineLevel="0" collapsed="false">
      <c r="A57" s="15" t="s">
        <v>672</v>
      </c>
      <c r="B57" s="16" t="n">
        <v>84.1</v>
      </c>
      <c r="C57" s="11" t="s">
        <v>8</v>
      </c>
      <c r="D57" s="16" t="n">
        <v>84.3</v>
      </c>
      <c r="E57" s="16" t="n">
        <v>0.200000000000003</v>
      </c>
      <c r="F57" s="17" t="n">
        <v>39.025</v>
      </c>
      <c r="G57" s="18" t="n">
        <v>9.99999999999986</v>
      </c>
      <c r="H57" s="3" t="n">
        <f aca="false">G57/10</f>
        <v>0.999999999999986</v>
      </c>
    </row>
    <row r="58" customFormat="false" ht="12.75" hidden="false" customHeight="false" outlineLevel="0" collapsed="false">
      <c r="A58" s="15" t="s">
        <v>673</v>
      </c>
      <c r="B58" s="16" t="n">
        <v>84.3</v>
      </c>
      <c r="C58" s="11" t="s">
        <v>8</v>
      </c>
      <c r="D58" s="16" t="n">
        <v>84.7</v>
      </c>
      <c r="E58" s="16" t="n">
        <v>0.400000000000006</v>
      </c>
      <c r="F58" s="17" t="n">
        <v>41.71125</v>
      </c>
      <c r="G58" s="18" t="n">
        <v>4.99999999999993</v>
      </c>
      <c r="H58" s="3" t="n">
        <f aca="false">G58/10</f>
        <v>0.499999999999993</v>
      </c>
    </row>
    <row r="59" customFormat="false" ht="12.75" hidden="false" customHeight="false" outlineLevel="0" collapsed="false">
      <c r="A59" s="15" t="s">
        <v>674</v>
      </c>
      <c r="B59" s="16" t="n">
        <v>84.7</v>
      </c>
      <c r="C59" s="11" t="s">
        <v>8</v>
      </c>
      <c r="D59" s="16" t="n">
        <v>88.1</v>
      </c>
      <c r="E59" s="16" t="n">
        <v>3.39999999999999</v>
      </c>
      <c r="F59" s="17" t="n">
        <v>37.6694117647059</v>
      </c>
      <c r="G59" s="18" t="n">
        <v>2.35294117647059</v>
      </c>
      <c r="H59" s="3" t="n">
        <f aca="false">G59/10</f>
        <v>0.235294117647059</v>
      </c>
    </row>
    <row r="60" customFormat="false" ht="12.75" hidden="false" customHeight="false" outlineLevel="0" collapsed="false">
      <c r="A60" s="15" t="s">
        <v>157</v>
      </c>
      <c r="B60" s="16" t="n">
        <v>88.1</v>
      </c>
      <c r="C60" s="11" t="s">
        <v>8</v>
      </c>
      <c r="D60" s="16" t="n">
        <v>88.3</v>
      </c>
      <c r="E60" s="16" t="n">
        <v>0.200000000000003</v>
      </c>
      <c r="F60" s="17" t="n">
        <v>42.2335</v>
      </c>
      <c r="G60" s="18" t="n">
        <v>0</v>
      </c>
      <c r="H60" s="3" t="n">
        <f aca="false">G60/10</f>
        <v>0</v>
      </c>
    </row>
    <row r="61" customFormat="false" ht="12.75" hidden="false" customHeight="false" outlineLevel="0" collapsed="false">
      <c r="A61" s="15" t="s">
        <v>158</v>
      </c>
      <c r="B61" s="16" t="n">
        <v>88.3</v>
      </c>
      <c r="C61" s="11" t="s">
        <v>8</v>
      </c>
      <c r="D61" s="16" t="n">
        <v>89.4</v>
      </c>
      <c r="E61" s="16" t="n">
        <v>1.10000000000001</v>
      </c>
      <c r="F61" s="17" t="n">
        <v>39.4294545454545</v>
      </c>
      <c r="G61" s="18" t="n">
        <v>5.45454545454541</v>
      </c>
      <c r="H61" s="3" t="n">
        <f aca="false">G61/10</f>
        <v>0.545454545454541</v>
      </c>
    </row>
    <row r="62" customFormat="false" ht="12.75" hidden="false" customHeight="false" outlineLevel="0" collapsed="false">
      <c r="A62" s="15" t="s">
        <v>159</v>
      </c>
      <c r="B62" s="16" t="n">
        <v>89.4</v>
      </c>
      <c r="C62" s="11" t="s">
        <v>8</v>
      </c>
      <c r="D62" s="16" t="n">
        <v>89.6</v>
      </c>
      <c r="E62" s="16" t="n">
        <v>0.199999999999989</v>
      </c>
      <c r="F62" s="17" t="n">
        <v>41.5925</v>
      </c>
      <c r="G62" s="18" t="n">
        <v>5.00000000000028</v>
      </c>
      <c r="H62" s="3" t="n">
        <f aca="false">G62/10</f>
        <v>0.500000000000028</v>
      </c>
    </row>
    <row r="63" customFormat="false" ht="12.75" hidden="false" customHeight="false" outlineLevel="0" collapsed="false">
      <c r="A63" s="15" t="s">
        <v>160</v>
      </c>
      <c r="B63" s="16" t="n">
        <v>89.6</v>
      </c>
      <c r="C63" s="11" t="s">
        <v>8</v>
      </c>
      <c r="D63" s="16" t="n">
        <v>90.9</v>
      </c>
      <c r="E63" s="16" t="n">
        <v>1.30000000000001</v>
      </c>
      <c r="F63" s="17" t="n">
        <v>38.6464615384615</v>
      </c>
      <c r="G63" s="18" t="n">
        <v>3.84615384615381</v>
      </c>
      <c r="H63" s="3" t="n">
        <f aca="false">G63/10</f>
        <v>0.384615384615381</v>
      </c>
    </row>
    <row r="64" customFormat="false" ht="12.75" hidden="false" customHeight="false" outlineLevel="0" collapsed="false">
      <c r="A64" s="15" t="s">
        <v>579</v>
      </c>
      <c r="B64" s="16" t="n">
        <v>90.9</v>
      </c>
      <c r="C64" s="11" t="s">
        <v>8</v>
      </c>
      <c r="D64" s="16" t="n">
        <v>95</v>
      </c>
      <c r="E64" s="16" t="n">
        <v>4.09999999999999</v>
      </c>
      <c r="F64" s="17" t="n">
        <v>35.192756097561</v>
      </c>
      <c r="G64" s="18" t="n">
        <v>3.41463414634147</v>
      </c>
      <c r="H64" s="3" t="n">
        <f aca="false">G64/10</f>
        <v>0.341463414634147</v>
      </c>
    </row>
    <row r="65" customFormat="false" ht="12.75" hidden="false" customHeight="false" outlineLevel="0" collapsed="false">
      <c r="A65" s="15" t="s">
        <v>675</v>
      </c>
      <c r="B65" s="16" t="n">
        <v>95</v>
      </c>
      <c r="C65" s="11" t="s">
        <v>8</v>
      </c>
      <c r="D65" s="16" t="n">
        <v>96.6</v>
      </c>
      <c r="E65" s="16" t="n">
        <v>1.59999999999999</v>
      </c>
      <c r="F65" s="17" t="n">
        <v>37.543</v>
      </c>
      <c r="G65" s="18" t="n">
        <v>4.37500000000002</v>
      </c>
      <c r="H65" s="3" t="n">
        <f aca="false">G65/10</f>
        <v>0.437500000000002</v>
      </c>
    </row>
    <row r="66" customFormat="false" ht="12.75" hidden="false" customHeight="false" outlineLevel="0" collapsed="false">
      <c r="A66" s="15" t="s">
        <v>676</v>
      </c>
      <c r="B66" s="16" t="n">
        <v>96.6</v>
      </c>
      <c r="C66" s="11" t="s">
        <v>8</v>
      </c>
      <c r="D66" s="16" t="n">
        <v>99.7</v>
      </c>
      <c r="E66" s="16" t="n">
        <v>3.10000000000001</v>
      </c>
      <c r="F66" s="17" t="n">
        <v>35.8418064516129</v>
      </c>
      <c r="G66" s="18" t="n">
        <v>3.54838709677418</v>
      </c>
      <c r="H66" s="3" t="n">
        <f aca="false">G66/10</f>
        <v>0.354838709677418</v>
      </c>
    </row>
    <row r="67" customFormat="false" ht="12.75" hidden="false" customHeight="false" outlineLevel="0" collapsed="false">
      <c r="A67" s="15" t="s">
        <v>583</v>
      </c>
      <c r="B67" s="16" t="n">
        <v>99.7</v>
      </c>
      <c r="C67" s="11" t="s">
        <v>8</v>
      </c>
      <c r="D67" s="16" t="n">
        <v>99.9</v>
      </c>
      <c r="E67" s="16" t="n">
        <v>0.200000000000003</v>
      </c>
      <c r="F67" s="17" t="n">
        <v>41.7865</v>
      </c>
      <c r="G67" s="18" t="n">
        <v>0</v>
      </c>
      <c r="H67" s="3" t="n">
        <f aca="false">G67/10</f>
        <v>0</v>
      </c>
    </row>
    <row r="68" customFormat="false" ht="12.75" hidden="false" customHeight="false" outlineLevel="0" collapsed="false">
      <c r="A68" s="15" t="s">
        <v>584</v>
      </c>
      <c r="B68" s="16" t="n">
        <v>99.9</v>
      </c>
      <c r="C68" s="11" t="s">
        <v>8</v>
      </c>
      <c r="D68" s="16" t="n">
        <v>101.6</v>
      </c>
      <c r="E68" s="16" t="n">
        <v>1.69999999999999</v>
      </c>
      <c r="F68" s="17" t="n">
        <v>38.7771176470588</v>
      </c>
      <c r="G68" s="18" t="n">
        <v>1.76470588235295</v>
      </c>
      <c r="H68" s="3" t="n">
        <f aca="false">G68/10</f>
        <v>0.176470588235295</v>
      </c>
    </row>
    <row r="69" customFormat="false" ht="12.75" hidden="false" customHeight="false" outlineLevel="0" collapsed="false">
      <c r="A69" s="15" t="s">
        <v>586</v>
      </c>
      <c r="B69" s="16" t="n">
        <v>101.6</v>
      </c>
      <c r="C69" s="11" t="s">
        <v>8</v>
      </c>
      <c r="D69" s="16" t="n">
        <v>102.1</v>
      </c>
      <c r="E69" s="16" t="n">
        <v>0.5</v>
      </c>
      <c r="F69" s="17" t="n">
        <v>36.0576</v>
      </c>
      <c r="G69" s="18" t="n">
        <v>0</v>
      </c>
      <c r="H69" s="3" t="n">
        <f aca="false">G69/10</f>
        <v>0</v>
      </c>
    </row>
    <row r="70" customFormat="false" ht="12.75" hidden="false" customHeight="false" outlineLevel="0" collapsed="false">
      <c r="A70" s="15" t="s">
        <v>587</v>
      </c>
      <c r="B70" s="16" t="n">
        <v>102.1</v>
      </c>
      <c r="C70" s="11" t="s">
        <v>8</v>
      </c>
      <c r="D70" s="16" t="n">
        <v>102.3</v>
      </c>
      <c r="E70" s="16" t="n">
        <v>0.200000000000003</v>
      </c>
      <c r="F70" s="17" t="n">
        <v>37.4975</v>
      </c>
      <c r="G70" s="18" t="n">
        <v>4.99999999999993</v>
      </c>
      <c r="H70" s="3" t="n">
        <f aca="false">G70/10</f>
        <v>0.499999999999993</v>
      </c>
    </row>
    <row r="71" customFormat="false" ht="12.75" hidden="false" customHeight="false" outlineLevel="0" collapsed="false">
      <c r="A71" s="15" t="s">
        <v>677</v>
      </c>
      <c r="B71" s="16" t="n">
        <v>102.3</v>
      </c>
      <c r="C71" s="11" t="s">
        <v>8</v>
      </c>
      <c r="D71" s="16" t="n">
        <v>102.8</v>
      </c>
      <c r="E71" s="16" t="n">
        <v>0.5</v>
      </c>
      <c r="F71" s="17" t="n">
        <v>36.3062</v>
      </c>
      <c r="G71" s="18" t="n">
        <v>4</v>
      </c>
      <c r="H71" s="3" t="n">
        <f aca="false">G71/10</f>
        <v>0.4</v>
      </c>
    </row>
    <row r="72" customFormat="false" ht="12.75" hidden="false" customHeight="false" outlineLevel="0" collapsed="false">
      <c r="A72" s="15" t="s">
        <v>678</v>
      </c>
      <c r="B72" s="16" t="n">
        <v>102.8</v>
      </c>
      <c r="C72" s="11" t="s">
        <v>8</v>
      </c>
      <c r="D72" s="16" t="n">
        <v>103</v>
      </c>
      <c r="E72" s="16" t="n">
        <v>0.200000000000003</v>
      </c>
      <c r="F72" s="17" t="n">
        <v>37.1055</v>
      </c>
      <c r="G72" s="18" t="n">
        <v>0</v>
      </c>
      <c r="H72" s="3" t="n">
        <f aca="false">G72/10</f>
        <v>0</v>
      </c>
    </row>
    <row r="73" customFormat="false" ht="12.75" hidden="false" customHeight="false" outlineLevel="0" collapsed="false">
      <c r="A73" s="15" t="s">
        <v>679</v>
      </c>
      <c r="B73" s="16" t="n">
        <v>103</v>
      </c>
      <c r="C73" s="11" t="s">
        <v>8</v>
      </c>
      <c r="D73" s="16" t="n">
        <v>103.4</v>
      </c>
      <c r="E73" s="16" t="n">
        <v>0.400000000000006</v>
      </c>
      <c r="F73" s="17" t="n">
        <v>35.63425</v>
      </c>
      <c r="G73" s="18" t="n">
        <v>4.99999999999993</v>
      </c>
      <c r="H73" s="3" t="n">
        <f aca="false">G73/10</f>
        <v>0.499999999999993</v>
      </c>
    </row>
    <row r="74" customFormat="false" ht="12.75" hidden="false" customHeight="false" outlineLevel="0" collapsed="false">
      <c r="A74" s="15" t="s">
        <v>680</v>
      </c>
      <c r="B74" s="16" t="n">
        <v>103.4</v>
      </c>
      <c r="C74" s="11" t="s">
        <v>8</v>
      </c>
      <c r="D74" s="16" t="n">
        <v>104.8</v>
      </c>
      <c r="E74" s="16" t="n">
        <v>1.39999999999999</v>
      </c>
      <c r="F74" s="17" t="n">
        <v>38.0502857142857</v>
      </c>
      <c r="G74" s="18" t="n">
        <v>4.28571428571431</v>
      </c>
      <c r="H74" s="3" t="n">
        <f aca="false">G74/10</f>
        <v>0.428571428571431</v>
      </c>
    </row>
    <row r="75" customFormat="false" ht="12.75" hidden="false" customHeight="false" outlineLevel="0" collapsed="false">
      <c r="A75" s="15" t="s">
        <v>681</v>
      </c>
      <c r="B75" s="16" t="n">
        <v>104.8</v>
      </c>
      <c r="C75" s="11" t="s">
        <v>8</v>
      </c>
      <c r="D75" s="16" t="n">
        <v>106.2</v>
      </c>
      <c r="E75" s="16" t="n">
        <v>1.40000000000001</v>
      </c>
      <c r="F75" s="17" t="n">
        <v>35.6150714285714</v>
      </c>
      <c r="G75" s="18" t="n">
        <v>4.99999999999998</v>
      </c>
      <c r="H75" s="3" t="n">
        <f aca="false">G75/10</f>
        <v>0.499999999999998</v>
      </c>
    </row>
    <row r="76" customFormat="false" ht="12.75" hidden="false" customHeight="false" outlineLevel="0" collapsed="false">
      <c r="A76" s="15" t="s">
        <v>682</v>
      </c>
      <c r="B76" s="16" t="n">
        <v>106.2</v>
      </c>
      <c r="C76" s="11" t="s">
        <v>8</v>
      </c>
      <c r="D76" s="16" t="n">
        <v>106.8</v>
      </c>
      <c r="E76" s="16" t="n">
        <v>0.599999999999994</v>
      </c>
      <c r="F76" s="17" t="n">
        <v>37.2211666666667</v>
      </c>
      <c r="G76" s="18" t="n">
        <v>1.66666666666668</v>
      </c>
      <c r="H76" s="3" t="n">
        <f aca="false">G76/10</f>
        <v>0.166666666666668</v>
      </c>
    </row>
    <row r="77" customFormat="false" ht="12.75" hidden="false" customHeight="false" outlineLevel="0" collapsed="false">
      <c r="A77" s="15" t="s">
        <v>683</v>
      </c>
      <c r="B77" s="16" t="n">
        <v>106.8</v>
      </c>
      <c r="C77" s="11" t="s">
        <v>8</v>
      </c>
      <c r="D77" s="16" t="n">
        <v>107.1</v>
      </c>
      <c r="E77" s="16" t="n">
        <v>0.299999999999997</v>
      </c>
      <c r="F77" s="17" t="n">
        <v>36.089</v>
      </c>
      <c r="G77" s="18" t="n">
        <v>10.0000000000001</v>
      </c>
      <c r="H77" s="3" t="n">
        <f aca="false">G77/10</f>
        <v>1.00000000000001</v>
      </c>
    </row>
    <row r="78" customFormat="false" ht="12.75" hidden="false" customHeight="false" outlineLevel="0" collapsed="false">
      <c r="A78" s="15" t="s">
        <v>684</v>
      </c>
      <c r="B78" s="16" t="n">
        <v>107.1</v>
      </c>
      <c r="C78" s="11" t="s">
        <v>8</v>
      </c>
      <c r="D78" s="16" t="n">
        <v>107.4</v>
      </c>
      <c r="E78" s="16" t="n">
        <v>0.300000000000011</v>
      </c>
      <c r="F78" s="17" t="n">
        <v>38.177</v>
      </c>
      <c r="G78" s="18" t="n">
        <v>0</v>
      </c>
      <c r="H78" s="3" t="n">
        <f aca="false">G78/10</f>
        <v>0</v>
      </c>
    </row>
    <row r="79" customFormat="false" ht="12.75" hidden="false" customHeight="false" outlineLevel="0" collapsed="false">
      <c r="A79" s="15" t="s">
        <v>685</v>
      </c>
      <c r="B79" s="16" t="n">
        <v>107.4</v>
      </c>
      <c r="C79" s="11" t="s">
        <v>8</v>
      </c>
      <c r="D79" s="16" t="n">
        <v>107.7</v>
      </c>
      <c r="E79" s="16" t="n">
        <v>0.299999999999997</v>
      </c>
      <c r="F79" s="17" t="n">
        <v>35.385</v>
      </c>
      <c r="G79" s="18" t="n">
        <v>3.33333333333337</v>
      </c>
      <c r="H79" s="3" t="n">
        <f aca="false">G79/10</f>
        <v>0.333333333333337</v>
      </c>
    </row>
    <row r="80" customFormat="false" ht="12.75" hidden="false" customHeight="false" outlineLevel="0" collapsed="false">
      <c r="A80" s="15" t="s">
        <v>686</v>
      </c>
      <c r="B80" s="16" t="n">
        <v>107.7</v>
      </c>
      <c r="C80" s="11" t="s">
        <v>8</v>
      </c>
      <c r="D80" s="16" t="n">
        <v>107.9</v>
      </c>
      <c r="E80" s="16" t="n">
        <v>0.200000000000003</v>
      </c>
      <c r="F80" s="17" t="n">
        <v>37.5615</v>
      </c>
      <c r="G80" s="18" t="n">
        <v>0</v>
      </c>
      <c r="H80" s="3" t="n">
        <f aca="false">G80/10</f>
        <v>0</v>
      </c>
    </row>
    <row r="81" customFormat="false" ht="12.75" hidden="false" customHeight="false" outlineLevel="0" collapsed="false">
      <c r="A81" s="15" t="s">
        <v>687</v>
      </c>
      <c r="B81" s="16" t="n">
        <v>107.9</v>
      </c>
      <c r="C81" s="11" t="s">
        <v>8</v>
      </c>
      <c r="D81" s="16" t="n">
        <v>108.6</v>
      </c>
      <c r="E81" s="16" t="n">
        <v>0.699999999999989</v>
      </c>
      <c r="F81" s="17" t="n">
        <v>35.8215714285714</v>
      </c>
      <c r="G81" s="18" t="n">
        <v>2.8571428571429</v>
      </c>
      <c r="H81" s="3" t="n">
        <f aca="false">G81/10</f>
        <v>0.28571428571429</v>
      </c>
    </row>
    <row r="82" customFormat="false" ht="12.75" hidden="false" customHeight="false" outlineLevel="0" collapsed="false">
      <c r="A82" s="15" t="s">
        <v>688</v>
      </c>
      <c r="B82" s="16" t="n">
        <v>108.6</v>
      </c>
      <c r="C82" s="11" t="s">
        <v>8</v>
      </c>
      <c r="D82" s="16" t="n">
        <v>110.1</v>
      </c>
      <c r="E82" s="16" t="n">
        <v>1.5</v>
      </c>
      <c r="F82" s="17" t="n">
        <v>39.4789333333333</v>
      </c>
      <c r="G82" s="18" t="n">
        <v>1.33333333333333</v>
      </c>
      <c r="H82" s="3" t="n">
        <f aca="false">G82/10</f>
        <v>0.133333333333333</v>
      </c>
    </row>
    <row r="83" customFormat="false" ht="12.75" hidden="false" customHeight="false" outlineLevel="0" collapsed="false">
      <c r="A83" s="15" t="s">
        <v>689</v>
      </c>
      <c r="B83" s="16" t="n">
        <v>110.1</v>
      </c>
      <c r="C83" s="11" t="s">
        <v>8</v>
      </c>
      <c r="D83" s="16" t="n">
        <v>110.5</v>
      </c>
      <c r="E83" s="16" t="n">
        <v>0.400000000000006</v>
      </c>
      <c r="F83" s="17" t="n">
        <v>37.02225</v>
      </c>
      <c r="G83" s="18" t="n">
        <v>0</v>
      </c>
      <c r="H83" s="3" t="n">
        <f aca="false">G83/10</f>
        <v>0</v>
      </c>
    </row>
    <row r="84" customFormat="false" ht="12.75" hidden="false" customHeight="false" outlineLevel="0" collapsed="false">
      <c r="A84" s="15" t="s">
        <v>690</v>
      </c>
      <c r="B84" s="16" t="n">
        <v>110.5</v>
      </c>
      <c r="C84" s="11" t="s">
        <v>8</v>
      </c>
      <c r="D84" s="16" t="n">
        <v>112</v>
      </c>
      <c r="E84" s="16" t="n">
        <v>1.5</v>
      </c>
      <c r="F84" s="17" t="n">
        <v>39.6398</v>
      </c>
      <c r="G84" s="18" t="n">
        <v>4</v>
      </c>
      <c r="H84" s="3" t="n">
        <f aca="false">G84/10</f>
        <v>0.4</v>
      </c>
    </row>
    <row r="85" customFormat="false" ht="12.75" hidden="false" customHeight="false" outlineLevel="0" collapsed="false">
      <c r="A85" s="15" t="s">
        <v>691</v>
      </c>
      <c r="B85" s="16" t="n">
        <v>112</v>
      </c>
      <c r="C85" s="11" t="s">
        <v>8</v>
      </c>
      <c r="D85" s="16" t="n">
        <v>113.2</v>
      </c>
      <c r="E85" s="16" t="n">
        <v>1.2</v>
      </c>
      <c r="F85" s="17" t="n">
        <v>35.64025</v>
      </c>
      <c r="G85" s="18" t="n">
        <v>1.66666666666666</v>
      </c>
      <c r="H85" s="3" t="n">
        <f aca="false">G85/10</f>
        <v>0.166666666666666</v>
      </c>
    </row>
    <row r="86" customFormat="false" ht="12.75" hidden="false" customHeight="false" outlineLevel="0" collapsed="false">
      <c r="A86" s="15" t="s">
        <v>692</v>
      </c>
      <c r="B86" s="16" t="n">
        <v>113.2</v>
      </c>
      <c r="C86" s="11" t="s">
        <v>8</v>
      </c>
      <c r="D86" s="16" t="n">
        <v>114.3</v>
      </c>
      <c r="E86" s="16" t="n">
        <v>1.09999999999999</v>
      </c>
      <c r="F86" s="17" t="n">
        <v>39.0746363636364</v>
      </c>
      <c r="G86" s="18" t="n">
        <v>5.45454545454548</v>
      </c>
      <c r="H86" s="3" t="n">
        <f aca="false">G86/10</f>
        <v>0.545454545454548</v>
      </c>
    </row>
    <row r="87" customFormat="false" ht="12.75" hidden="false" customHeight="false" outlineLevel="0" collapsed="false">
      <c r="A87" s="15" t="s">
        <v>693</v>
      </c>
      <c r="B87" s="16" t="n">
        <v>114.3</v>
      </c>
      <c r="C87" s="11" t="s">
        <v>8</v>
      </c>
      <c r="D87" s="16" t="n">
        <v>119.6</v>
      </c>
      <c r="E87" s="16" t="n">
        <v>5.3</v>
      </c>
      <c r="F87" s="17" t="n">
        <v>35.3097735849057</v>
      </c>
      <c r="G87" s="18" t="n">
        <v>5.09433962264151</v>
      </c>
      <c r="H87" s="3" t="n">
        <f aca="false">G87/10</f>
        <v>0.509433962264151</v>
      </c>
    </row>
    <row r="88" customFormat="false" ht="12.75" hidden="false" customHeight="false" outlineLevel="0" collapsed="false">
      <c r="A88" s="15" t="s">
        <v>694</v>
      </c>
      <c r="B88" s="16" t="n">
        <v>119.6</v>
      </c>
      <c r="C88" s="11" t="s">
        <v>8</v>
      </c>
      <c r="D88" s="16" t="n">
        <v>121.1</v>
      </c>
      <c r="E88" s="16" t="n">
        <v>1.5</v>
      </c>
      <c r="F88" s="17" t="n">
        <v>38.5387333333333</v>
      </c>
      <c r="G88" s="18" t="n">
        <v>2</v>
      </c>
      <c r="H88" s="3" t="n">
        <f aca="false">G88/10</f>
        <v>0.2</v>
      </c>
    </row>
    <row r="89" customFormat="false" ht="12.75" hidden="false" customHeight="false" outlineLevel="0" collapsed="false">
      <c r="A89" s="15" t="s">
        <v>695</v>
      </c>
      <c r="B89" s="16" t="n">
        <v>121.1</v>
      </c>
      <c r="C89" s="11" t="s">
        <v>8</v>
      </c>
      <c r="D89" s="16" t="n">
        <v>122</v>
      </c>
      <c r="E89" s="16" t="n">
        <v>0.900000000000006</v>
      </c>
      <c r="F89" s="17" t="n">
        <v>36.304</v>
      </c>
      <c r="G89" s="18" t="n">
        <v>7.77777777777773</v>
      </c>
      <c r="H89" s="3" t="n">
        <f aca="false">G89/10</f>
        <v>0.777777777777773</v>
      </c>
    </row>
    <row r="90" customFormat="false" ht="12.75" hidden="false" customHeight="false" outlineLevel="0" collapsed="false">
      <c r="A90" s="15" t="s">
        <v>696</v>
      </c>
      <c r="B90" s="16" t="n">
        <v>122</v>
      </c>
      <c r="C90" s="11" t="s">
        <v>8</v>
      </c>
      <c r="D90" s="16" t="n">
        <v>123.4</v>
      </c>
      <c r="E90" s="16" t="n">
        <v>1.40000000000001</v>
      </c>
      <c r="F90" s="17" t="n">
        <v>38.0812857142857</v>
      </c>
      <c r="G90" s="18" t="n">
        <v>1.42857142857142</v>
      </c>
      <c r="H90" s="3" t="n">
        <f aca="false">G90/10</f>
        <v>0.142857142857142</v>
      </c>
    </row>
    <row r="91" customFormat="false" ht="12.75" hidden="false" customHeight="false" outlineLevel="0" collapsed="false">
      <c r="A91" s="15" t="s">
        <v>697</v>
      </c>
      <c r="B91" s="16" t="n">
        <v>123.4</v>
      </c>
      <c r="C91" s="11" t="s">
        <v>8</v>
      </c>
      <c r="D91" s="16" t="n">
        <v>123.8</v>
      </c>
      <c r="E91" s="16" t="n">
        <v>0.399999999999992</v>
      </c>
      <c r="F91" s="17" t="n">
        <v>35.8995</v>
      </c>
      <c r="G91" s="18" t="n">
        <v>0</v>
      </c>
      <c r="H91" s="3" t="n">
        <f aca="false">G91/10</f>
        <v>0</v>
      </c>
    </row>
    <row r="92" customFormat="false" ht="12.75" hidden="false" customHeight="false" outlineLevel="0" collapsed="false">
      <c r="A92" s="15" t="s">
        <v>698</v>
      </c>
      <c r="B92" s="16" t="n">
        <v>123.8</v>
      </c>
      <c r="C92" s="11" t="s">
        <v>8</v>
      </c>
      <c r="D92" s="16" t="n">
        <v>125.1</v>
      </c>
      <c r="E92" s="16" t="n">
        <v>1.3</v>
      </c>
      <c r="F92" s="17" t="n">
        <v>38.6681538461538</v>
      </c>
      <c r="G92" s="18" t="n">
        <v>3.07692307692308</v>
      </c>
      <c r="H92" s="3" t="n">
        <f aca="false">G92/10</f>
        <v>0.307692307692308</v>
      </c>
    </row>
    <row r="93" customFormat="false" ht="12.75" hidden="false" customHeight="false" outlineLevel="0" collapsed="false">
      <c r="A93" s="15" t="s">
        <v>699</v>
      </c>
      <c r="B93" s="16" t="n">
        <v>125.1</v>
      </c>
      <c r="C93" s="11" t="s">
        <v>8</v>
      </c>
      <c r="D93" s="16" t="n">
        <v>128.6</v>
      </c>
      <c r="E93" s="16" t="n">
        <v>3.5</v>
      </c>
      <c r="F93" s="17" t="n">
        <v>35.6670857142857</v>
      </c>
      <c r="G93" s="18" t="n">
        <v>2.28571428571429</v>
      </c>
      <c r="H93" s="3" t="n">
        <f aca="false">G93/10</f>
        <v>0.228571428571429</v>
      </c>
    </row>
    <row r="94" customFormat="false" ht="12.75" hidden="false" customHeight="false" outlineLevel="0" collapsed="false">
      <c r="A94" s="15" t="s">
        <v>700</v>
      </c>
      <c r="B94" s="16" t="n">
        <v>128.6</v>
      </c>
      <c r="C94" s="11" t="s">
        <v>8</v>
      </c>
      <c r="D94" s="16" t="n">
        <v>129.3</v>
      </c>
      <c r="E94" s="16" t="n">
        <v>0.700000000000017</v>
      </c>
      <c r="F94" s="17" t="n">
        <v>37.9134285714286</v>
      </c>
      <c r="G94" s="18" t="n">
        <v>2.85714285714279</v>
      </c>
      <c r="H94" s="3" t="n">
        <f aca="false">G94/10</f>
        <v>0.285714285714279</v>
      </c>
    </row>
    <row r="95" customFormat="false" ht="12.75" hidden="false" customHeight="false" outlineLevel="0" collapsed="false">
      <c r="A95" s="15" t="s">
        <v>701</v>
      </c>
      <c r="B95" s="16" t="n">
        <v>129.3</v>
      </c>
      <c r="C95" s="11" t="s">
        <v>8</v>
      </c>
      <c r="D95" s="16" t="n">
        <v>130.7</v>
      </c>
      <c r="E95" s="16" t="n">
        <v>1.39999999999998</v>
      </c>
      <c r="F95" s="17" t="n">
        <v>39.3387857142857</v>
      </c>
      <c r="G95" s="18" t="n">
        <v>3.57142857142863</v>
      </c>
      <c r="H95" s="3" t="n">
        <f aca="false">G95/10</f>
        <v>0.357142857142863</v>
      </c>
    </row>
    <row r="96" customFormat="false" ht="12.75" hidden="false" customHeight="false" outlineLevel="0" collapsed="false">
      <c r="A96" s="15" t="s">
        <v>702</v>
      </c>
      <c r="B96" s="16" t="n">
        <v>130.7</v>
      </c>
      <c r="C96" s="11" t="s">
        <v>8</v>
      </c>
      <c r="D96" s="16" t="n">
        <v>140.1</v>
      </c>
      <c r="E96" s="16" t="n">
        <v>9.40000000000001</v>
      </c>
      <c r="F96" s="17" t="n">
        <v>35.1168404255319</v>
      </c>
      <c r="G96" s="18" t="n">
        <v>3.40425531914893</v>
      </c>
      <c r="H96" s="3" t="n">
        <f aca="false">G96/10</f>
        <v>0.340425531914893</v>
      </c>
    </row>
    <row r="97" customFormat="false" ht="12.75" hidden="false" customHeight="false" outlineLevel="0" collapsed="false">
      <c r="A97" s="15" t="s">
        <v>208</v>
      </c>
      <c r="B97" s="16" t="n">
        <v>140.1</v>
      </c>
      <c r="C97" s="11" t="s">
        <v>8</v>
      </c>
      <c r="D97" s="16" t="n">
        <v>141.2</v>
      </c>
      <c r="E97" s="16" t="n">
        <v>1.09999999999999</v>
      </c>
      <c r="F97" s="17" t="n">
        <v>41.8369090909091</v>
      </c>
      <c r="G97" s="18" t="n">
        <v>2.72727272727274</v>
      </c>
      <c r="H97" s="3" t="n">
        <f aca="false">G97/10</f>
        <v>0.272727272727274</v>
      </c>
    </row>
    <row r="98" customFormat="false" ht="12.75" hidden="false" customHeight="false" outlineLevel="0" collapsed="false">
      <c r="A98" s="15" t="s">
        <v>209</v>
      </c>
      <c r="B98" s="16" t="n">
        <v>141.2</v>
      </c>
      <c r="C98" s="11" t="s">
        <v>8</v>
      </c>
      <c r="D98" s="16" t="n">
        <v>142</v>
      </c>
      <c r="E98" s="16" t="n">
        <v>0.800000000000011</v>
      </c>
      <c r="F98" s="17" t="n">
        <v>40.139125</v>
      </c>
      <c r="G98" s="18" t="n">
        <v>2.49999999999996</v>
      </c>
      <c r="H98" s="3" t="n">
        <f aca="false">G98/10</f>
        <v>0.249999999999996</v>
      </c>
    </row>
    <row r="99" customFormat="false" ht="12.75" hidden="false" customHeight="false" outlineLevel="0" collapsed="false">
      <c r="A99" s="15" t="s">
        <v>210</v>
      </c>
      <c r="B99" s="16" t="n">
        <v>142</v>
      </c>
      <c r="C99" s="11" t="s">
        <v>8</v>
      </c>
      <c r="D99" s="16" t="n">
        <v>142.7</v>
      </c>
      <c r="E99" s="16" t="n">
        <v>0.699999999999989</v>
      </c>
      <c r="F99" s="17" t="n">
        <v>38.8527142857143</v>
      </c>
      <c r="G99" s="18" t="n">
        <v>10.0000000000002</v>
      </c>
      <c r="H99" s="3" t="n">
        <f aca="false">G99/10</f>
        <v>1.00000000000002</v>
      </c>
    </row>
    <row r="100" customFormat="false" ht="12.75" hidden="false" customHeight="false" outlineLevel="0" collapsed="false">
      <c r="A100" s="15" t="s">
        <v>703</v>
      </c>
      <c r="B100" s="16" t="n">
        <v>142.7</v>
      </c>
      <c r="C100" s="11" t="s">
        <v>8</v>
      </c>
      <c r="D100" s="16" t="n">
        <v>144.1</v>
      </c>
      <c r="E100" s="16" t="n">
        <v>1.40000000000001</v>
      </c>
      <c r="F100" s="17" t="n">
        <v>36.5609285714286</v>
      </c>
      <c r="G100" s="18" t="n">
        <v>5.71428571428569</v>
      </c>
      <c r="H100" s="3" t="n">
        <f aca="false">G100/10</f>
        <v>0.571428571428569</v>
      </c>
    </row>
    <row r="101" customFormat="false" ht="12.75" hidden="false" customHeight="false" outlineLevel="0" collapsed="false">
      <c r="A101" s="15" t="s">
        <v>704</v>
      </c>
      <c r="B101" s="16" t="n">
        <v>144.1</v>
      </c>
      <c r="C101" s="11" t="s">
        <v>8</v>
      </c>
      <c r="D101" s="16" t="n">
        <v>147</v>
      </c>
      <c r="E101" s="16" t="n">
        <v>2.90000000000001</v>
      </c>
      <c r="F101" s="17" t="n">
        <v>38.0772413793103</v>
      </c>
      <c r="G101" s="18" t="n">
        <v>2.75862068965517</v>
      </c>
      <c r="H101" s="3" t="n">
        <f aca="false">G101/10</f>
        <v>0.275862068965517</v>
      </c>
    </row>
    <row r="102" customFormat="false" ht="12.75" hidden="false" customHeight="false" outlineLevel="0" collapsed="false">
      <c r="A102" s="15" t="s">
        <v>705</v>
      </c>
      <c r="B102" s="16" t="n">
        <v>147</v>
      </c>
      <c r="C102" s="11" t="s">
        <v>8</v>
      </c>
      <c r="D102" s="16" t="n">
        <v>147.2</v>
      </c>
      <c r="E102" s="16" t="n">
        <v>0.199999999999989</v>
      </c>
      <c r="F102" s="17" t="n">
        <v>41.2435</v>
      </c>
      <c r="G102" s="18" t="n">
        <v>0</v>
      </c>
      <c r="H102" s="3" t="n">
        <f aca="false">G102/10</f>
        <v>0</v>
      </c>
    </row>
    <row r="103" customFormat="false" ht="12.75" hidden="false" customHeight="false" outlineLevel="0" collapsed="false">
      <c r="A103" s="15" t="s">
        <v>706</v>
      </c>
      <c r="B103" s="16" t="n">
        <v>147.2</v>
      </c>
      <c r="C103" s="11" t="s">
        <v>8</v>
      </c>
      <c r="D103" s="16" t="n">
        <v>149.5</v>
      </c>
      <c r="E103" s="16" t="n">
        <v>2.30000000000001</v>
      </c>
      <c r="F103" s="17" t="n">
        <v>38.9709565217391</v>
      </c>
      <c r="G103" s="18" t="n">
        <v>1.7391304347826</v>
      </c>
      <c r="H103" s="3" t="n">
        <f aca="false">G103/10</f>
        <v>0.17391304347826</v>
      </c>
    </row>
    <row r="104" customFormat="false" ht="12.75" hidden="false" customHeight="false" outlineLevel="0" collapsed="false">
      <c r="A104" s="15" t="s">
        <v>707</v>
      </c>
      <c r="B104" s="16" t="n">
        <v>149.5</v>
      </c>
      <c r="C104" s="11" t="s">
        <v>8</v>
      </c>
      <c r="D104" s="16" t="n">
        <v>150.5</v>
      </c>
      <c r="E104" s="16" t="n">
        <v>1</v>
      </c>
      <c r="F104" s="17" t="n">
        <v>37.5358</v>
      </c>
      <c r="G104" s="18" t="n">
        <v>7</v>
      </c>
      <c r="H104" s="3" t="n">
        <f aca="false">G104/10</f>
        <v>0.7</v>
      </c>
    </row>
    <row r="105" customFormat="false" ht="12.75" hidden="false" customHeight="false" outlineLevel="0" collapsed="false">
      <c r="A105" s="15" t="s">
        <v>708</v>
      </c>
      <c r="B105" s="16" t="n">
        <v>150.5</v>
      </c>
      <c r="C105" s="11" t="s">
        <v>8</v>
      </c>
      <c r="D105" s="16" t="n">
        <v>151.2</v>
      </c>
      <c r="E105" s="16" t="n">
        <v>0.699999999999989</v>
      </c>
      <c r="F105" s="17" t="n">
        <v>35.8701428571429</v>
      </c>
      <c r="G105" s="18" t="n">
        <v>8.57142857142871</v>
      </c>
      <c r="H105" s="3" t="n">
        <f aca="false">G105/10</f>
        <v>0.857142857142871</v>
      </c>
    </row>
    <row r="106" customFormat="false" ht="12.75" hidden="false" customHeight="false" outlineLevel="0" collapsed="false">
      <c r="A106" s="15" t="s">
        <v>709</v>
      </c>
      <c r="B106" s="16" t="n">
        <v>151.2</v>
      </c>
      <c r="C106" s="11" t="s">
        <v>8</v>
      </c>
      <c r="D106" s="16" t="n">
        <v>151.6</v>
      </c>
      <c r="E106" s="16" t="n">
        <v>0.400000000000006</v>
      </c>
      <c r="F106" s="17" t="n">
        <v>39.35475</v>
      </c>
      <c r="G106" s="18" t="n">
        <v>2.49999999999996</v>
      </c>
      <c r="H106" s="3" t="n">
        <f aca="false">G106/10</f>
        <v>0.249999999999996</v>
      </c>
    </row>
    <row r="107" customFormat="false" ht="12.75" hidden="false" customHeight="false" outlineLevel="0" collapsed="false">
      <c r="A107" s="15" t="s">
        <v>710</v>
      </c>
      <c r="B107" s="16" t="n">
        <v>151.6</v>
      </c>
      <c r="C107" s="11" t="s">
        <v>8</v>
      </c>
      <c r="D107" s="16" t="n">
        <v>152.3</v>
      </c>
      <c r="E107" s="16" t="n">
        <v>0.700000000000017</v>
      </c>
      <c r="F107" s="17" t="n">
        <v>36.2128571428571</v>
      </c>
      <c r="G107" s="18" t="n">
        <v>7.14285714285697</v>
      </c>
      <c r="H107" s="3" t="n">
        <f aca="false">G107/10</f>
        <v>0.714285714285697</v>
      </c>
    </row>
    <row r="108" customFormat="false" ht="12.75" hidden="false" customHeight="false" outlineLevel="0" collapsed="false">
      <c r="A108" s="15" t="s">
        <v>212</v>
      </c>
      <c r="B108" s="16" t="n">
        <v>152.3</v>
      </c>
      <c r="C108" s="11" t="s">
        <v>8</v>
      </c>
      <c r="D108" s="16" t="n">
        <v>152.7</v>
      </c>
      <c r="E108" s="16" t="n">
        <v>0.399999999999977</v>
      </c>
      <c r="F108" s="17" t="n">
        <v>41.51425</v>
      </c>
      <c r="G108" s="18" t="n">
        <v>2.50000000000014</v>
      </c>
      <c r="H108" s="3" t="n">
        <f aca="false">G108/10</f>
        <v>0.250000000000014</v>
      </c>
    </row>
    <row r="109" customFormat="false" ht="12.75" hidden="false" customHeight="false" outlineLevel="0" collapsed="false">
      <c r="A109" s="15" t="s">
        <v>213</v>
      </c>
      <c r="B109" s="16" t="n">
        <v>152.7</v>
      </c>
      <c r="C109" s="11" t="s">
        <v>8</v>
      </c>
      <c r="D109" s="16" t="n">
        <v>152.9</v>
      </c>
      <c r="E109" s="16" t="n">
        <v>0.200000000000017</v>
      </c>
      <c r="F109" s="17" t="n">
        <v>39.0555</v>
      </c>
      <c r="G109" s="18" t="n">
        <v>0</v>
      </c>
      <c r="H109" s="3" t="n">
        <f aca="false">G109/10</f>
        <v>0</v>
      </c>
    </row>
    <row r="110" customFormat="false" ht="12.75" hidden="false" customHeight="false" outlineLevel="0" collapsed="false">
      <c r="A110" s="15" t="s">
        <v>214</v>
      </c>
      <c r="B110" s="16" t="n">
        <v>152.9</v>
      </c>
      <c r="C110" s="11" t="s">
        <v>8</v>
      </c>
      <c r="D110" s="16" t="n">
        <v>153.6</v>
      </c>
      <c r="E110" s="16" t="n">
        <v>0.699999999999989</v>
      </c>
      <c r="F110" s="17" t="n">
        <v>42.5088571428571</v>
      </c>
      <c r="G110" s="18" t="n">
        <v>7.14285714285726</v>
      </c>
      <c r="H110" s="3" t="n">
        <f aca="false">G110/10</f>
        <v>0.714285714285726</v>
      </c>
    </row>
    <row r="111" customFormat="false" ht="12.75" hidden="false" customHeight="false" outlineLevel="0" collapsed="false">
      <c r="A111" s="15" t="s">
        <v>711</v>
      </c>
      <c r="B111" s="16" t="n">
        <v>153.6</v>
      </c>
      <c r="C111" s="11" t="s">
        <v>8</v>
      </c>
      <c r="D111" s="16" t="n">
        <v>153.8</v>
      </c>
      <c r="E111" s="16" t="n">
        <v>0.200000000000017</v>
      </c>
      <c r="F111" s="17" t="n">
        <v>35.1065</v>
      </c>
      <c r="G111" s="18" t="n">
        <v>9.99999999999915</v>
      </c>
      <c r="H111" s="3" t="n">
        <f aca="false">G111/10</f>
        <v>0.999999999999915</v>
      </c>
    </row>
    <row r="112" customFormat="false" ht="12.75" hidden="false" customHeight="false" outlineLevel="0" collapsed="false">
      <c r="A112" s="15" t="s">
        <v>712</v>
      </c>
      <c r="B112" s="16" t="n">
        <v>153.8</v>
      </c>
      <c r="C112" s="11" t="s">
        <v>8</v>
      </c>
      <c r="D112" s="16" t="n">
        <v>154</v>
      </c>
      <c r="E112" s="16" t="n">
        <v>0.199999999999989</v>
      </c>
      <c r="F112" s="17" t="n">
        <v>41.852</v>
      </c>
      <c r="G112" s="18" t="n">
        <v>5.00000000000028</v>
      </c>
      <c r="H112" s="3" t="n">
        <f aca="false">G112/10</f>
        <v>0.500000000000028</v>
      </c>
    </row>
    <row r="113" customFormat="false" ht="12.75" hidden="false" customHeight="false" outlineLevel="0" collapsed="false">
      <c r="A113" s="15" t="s">
        <v>713</v>
      </c>
      <c r="B113" s="16" t="n">
        <v>154</v>
      </c>
      <c r="C113" s="11" t="s">
        <v>8</v>
      </c>
      <c r="D113" s="16" t="n">
        <v>154.2</v>
      </c>
      <c r="E113" s="16" t="n">
        <v>0.199999999999989</v>
      </c>
      <c r="F113" s="17" t="n">
        <v>38.648</v>
      </c>
      <c r="G113" s="18" t="n">
        <v>5.00000000000028</v>
      </c>
      <c r="H113" s="3" t="n">
        <f aca="false">G113/10</f>
        <v>0.500000000000028</v>
      </c>
    </row>
    <row r="114" customFormat="false" ht="12.75" hidden="false" customHeight="false" outlineLevel="0" collapsed="false">
      <c r="A114" s="15" t="s">
        <v>714</v>
      </c>
      <c r="B114" s="16" t="n">
        <v>154.2</v>
      </c>
      <c r="C114" s="11" t="s">
        <v>8</v>
      </c>
      <c r="D114" s="16" t="n">
        <v>155.1</v>
      </c>
      <c r="E114" s="16" t="n">
        <v>0.900000000000006</v>
      </c>
      <c r="F114" s="17" t="n">
        <v>42.1905555555556</v>
      </c>
      <c r="G114" s="18" t="n">
        <v>4.44444444444442</v>
      </c>
      <c r="H114" s="3" t="n">
        <f aca="false">G114/10</f>
        <v>0.444444444444442</v>
      </c>
    </row>
    <row r="115" customFormat="false" ht="12.75" hidden="false" customHeight="false" outlineLevel="0" collapsed="false">
      <c r="A115" s="15" t="s">
        <v>215</v>
      </c>
      <c r="B115" s="16" t="n">
        <v>155.1</v>
      </c>
      <c r="C115" s="11" t="s">
        <v>8</v>
      </c>
      <c r="D115" s="16" t="n">
        <v>156.4</v>
      </c>
      <c r="E115" s="16" t="n">
        <v>1.30000000000001</v>
      </c>
      <c r="F115" s="17" t="n">
        <v>38.5969230769231</v>
      </c>
      <c r="G115" s="18" t="n">
        <v>5.38461538461534</v>
      </c>
      <c r="H115" s="3" t="n">
        <f aca="false">G115/10</f>
        <v>0.538461538461534</v>
      </c>
    </row>
    <row r="116" customFormat="false" ht="12.75" hidden="false" customHeight="false" outlineLevel="0" collapsed="false">
      <c r="A116" s="15" t="s">
        <v>216</v>
      </c>
      <c r="B116" s="16" t="n">
        <v>156.4</v>
      </c>
      <c r="C116" s="11" t="s">
        <v>8</v>
      </c>
      <c r="D116" s="16" t="n">
        <v>156.6</v>
      </c>
      <c r="E116" s="16" t="n">
        <v>0.199999999999989</v>
      </c>
      <c r="F116" s="17" t="n">
        <v>35.8555</v>
      </c>
      <c r="G116" s="18" t="n">
        <v>5.00000000000028</v>
      </c>
      <c r="H116" s="3" t="n">
        <f aca="false">G116/10</f>
        <v>0.500000000000028</v>
      </c>
    </row>
    <row r="117" customFormat="false" ht="12.75" hidden="false" customHeight="false" outlineLevel="0" collapsed="false">
      <c r="A117" s="15" t="s">
        <v>217</v>
      </c>
      <c r="B117" s="16" t="n">
        <v>156.6</v>
      </c>
      <c r="C117" s="11" t="s">
        <v>8</v>
      </c>
      <c r="D117" s="16" t="n">
        <v>157.3</v>
      </c>
      <c r="E117" s="16" t="n">
        <v>0.700000000000017</v>
      </c>
      <c r="F117" s="17" t="n">
        <v>37.2765714285714</v>
      </c>
      <c r="G117" s="18" t="n">
        <v>4.28571428571418</v>
      </c>
      <c r="H117" s="3" t="n">
        <f aca="false">G117/10</f>
        <v>0.428571428571418</v>
      </c>
    </row>
    <row r="118" customFormat="false" ht="12.75" hidden="false" customHeight="false" outlineLevel="0" collapsed="false">
      <c r="A118" s="15" t="s">
        <v>218</v>
      </c>
      <c r="B118" s="16" t="n">
        <v>157.3</v>
      </c>
      <c r="C118" s="11" t="s">
        <v>8</v>
      </c>
      <c r="D118" s="16" t="n">
        <v>159.4</v>
      </c>
      <c r="E118" s="16" t="n">
        <v>2.09999999999999</v>
      </c>
      <c r="F118" s="17" t="n">
        <v>35.7847619047619</v>
      </c>
      <c r="G118" s="18" t="n">
        <v>2.85714285714286</v>
      </c>
      <c r="H118" s="3" t="n">
        <f aca="false">G118/10</f>
        <v>0.285714285714287</v>
      </c>
    </row>
    <row r="119" customFormat="false" ht="12.75" hidden="false" customHeight="false" outlineLevel="0" collapsed="false">
      <c r="A119" s="15" t="s">
        <v>417</v>
      </c>
      <c r="B119" s="16" t="n">
        <v>159.4</v>
      </c>
      <c r="C119" s="11" t="s">
        <v>8</v>
      </c>
      <c r="D119" s="16" t="n">
        <v>161</v>
      </c>
      <c r="E119" s="16" t="n">
        <v>1.59999999999999</v>
      </c>
      <c r="F119" s="17" t="n">
        <v>38.7754375</v>
      </c>
      <c r="G119" s="18" t="n">
        <v>2.50000000000001</v>
      </c>
      <c r="H119" s="3" t="n">
        <f aca="false">G119/10</f>
        <v>0.250000000000001</v>
      </c>
    </row>
    <row r="120" customFormat="false" ht="12.75" hidden="false" customHeight="false" outlineLevel="0" collapsed="false">
      <c r="A120" s="15" t="s">
        <v>229</v>
      </c>
      <c r="B120" s="16" t="n">
        <v>161</v>
      </c>
      <c r="C120" s="11" t="s">
        <v>8</v>
      </c>
      <c r="D120" s="16" t="n">
        <v>164.3</v>
      </c>
      <c r="E120" s="16" t="n">
        <v>3.30000000000001</v>
      </c>
      <c r="F120" s="17" t="n">
        <v>35.08</v>
      </c>
      <c r="G120" s="18" t="n">
        <v>4.24242424242423</v>
      </c>
      <c r="H120" s="3" t="n">
        <f aca="false">G120/10</f>
        <v>0.424242424242423</v>
      </c>
    </row>
    <row r="121" customFormat="false" ht="12.75" hidden="false" customHeight="false" outlineLevel="0" collapsed="false">
      <c r="A121" s="15" t="s">
        <v>230</v>
      </c>
      <c r="B121" s="16" t="n">
        <v>164.3</v>
      </c>
      <c r="C121" s="11" t="s">
        <v>8</v>
      </c>
      <c r="D121" s="16" t="n">
        <v>164.8</v>
      </c>
      <c r="E121" s="16" t="n">
        <v>0.5</v>
      </c>
      <c r="F121" s="17" t="n">
        <v>37.6528</v>
      </c>
      <c r="G121" s="18" t="n">
        <v>2</v>
      </c>
      <c r="H121" s="3" t="n">
        <f aca="false">G121/10</f>
        <v>0.2</v>
      </c>
    </row>
    <row r="122" customFormat="false" ht="12.75" hidden="false" customHeight="false" outlineLevel="0" collapsed="false">
      <c r="A122" s="15" t="s">
        <v>231</v>
      </c>
      <c r="B122" s="16" t="n">
        <v>164.8</v>
      </c>
      <c r="C122" s="11" t="s">
        <v>8</v>
      </c>
      <c r="D122" s="16" t="n">
        <v>165.8</v>
      </c>
      <c r="E122" s="16" t="n">
        <v>1</v>
      </c>
      <c r="F122" s="17" t="n">
        <v>35.6974</v>
      </c>
      <c r="G122" s="18" t="n">
        <v>3</v>
      </c>
      <c r="H122" s="3" t="n">
        <f aca="false">G122/10</f>
        <v>0.3</v>
      </c>
    </row>
    <row r="123" customFormat="false" ht="12.75" hidden="false" customHeight="false" outlineLevel="0" collapsed="false">
      <c r="A123" s="15" t="s">
        <v>232</v>
      </c>
      <c r="B123" s="16" t="n">
        <v>165.8</v>
      </c>
      <c r="C123" s="11" t="s">
        <v>8</v>
      </c>
      <c r="D123" s="16" t="n">
        <v>166.2</v>
      </c>
      <c r="E123" s="16" t="n">
        <v>0.399999999999977</v>
      </c>
      <c r="F123" s="17" t="n">
        <v>38.94875</v>
      </c>
      <c r="G123" s="18" t="n">
        <v>2.50000000000014</v>
      </c>
      <c r="H123" s="3" t="n">
        <f aca="false">G123/10</f>
        <v>0.250000000000014</v>
      </c>
    </row>
    <row r="124" customFormat="false" ht="12.75" hidden="false" customHeight="false" outlineLevel="0" collapsed="false">
      <c r="A124" s="15" t="s">
        <v>233</v>
      </c>
      <c r="B124" s="16" t="n">
        <v>166.2</v>
      </c>
      <c r="C124" s="11" t="s">
        <v>8</v>
      </c>
      <c r="D124" s="16" t="n">
        <v>166.4</v>
      </c>
      <c r="E124" s="16" t="n">
        <v>0.200000000000017</v>
      </c>
      <c r="F124" s="17" t="n">
        <v>43.451</v>
      </c>
      <c r="G124" s="18" t="n">
        <v>0</v>
      </c>
      <c r="H124" s="3" t="n">
        <f aca="false">G124/10</f>
        <v>0</v>
      </c>
    </row>
    <row r="125" customFormat="false" ht="12.75" hidden="false" customHeight="false" outlineLevel="0" collapsed="false">
      <c r="A125" s="15" t="s">
        <v>234</v>
      </c>
      <c r="B125" s="16" t="n">
        <v>166.4</v>
      </c>
      <c r="C125" s="11" t="s">
        <v>8</v>
      </c>
      <c r="D125" s="16" t="n">
        <v>167.2</v>
      </c>
      <c r="E125" s="16" t="n">
        <v>0.799999999999983</v>
      </c>
      <c r="F125" s="17" t="n">
        <v>38.1125</v>
      </c>
      <c r="G125" s="18" t="n">
        <v>2.50000000000005</v>
      </c>
      <c r="H125" s="3" t="n">
        <f aca="false">G125/10</f>
        <v>0.250000000000005</v>
      </c>
    </row>
    <row r="126" customFormat="false" ht="12.75" hidden="false" customHeight="false" outlineLevel="0" collapsed="false">
      <c r="A126" s="15" t="s">
        <v>235</v>
      </c>
      <c r="B126" s="16" t="n">
        <v>167.2</v>
      </c>
      <c r="C126" s="11" t="s">
        <v>8</v>
      </c>
      <c r="D126" s="16" t="n">
        <v>169.6</v>
      </c>
      <c r="E126" s="16" t="n">
        <v>2.40000000000001</v>
      </c>
      <c r="F126" s="17" t="n">
        <v>35.4362619041667</v>
      </c>
      <c r="G126" s="18" t="n">
        <v>3.74999999999999</v>
      </c>
      <c r="H126" s="3" t="n">
        <f aca="false">G126/10</f>
        <v>0.374999999999999</v>
      </c>
    </row>
    <row r="127" customFormat="false" ht="12.75" hidden="false" customHeight="false" outlineLevel="0" collapsed="false">
      <c r="A127" s="15" t="s">
        <v>715</v>
      </c>
      <c r="B127" s="16" t="n">
        <v>169.6</v>
      </c>
      <c r="C127" s="11" t="s">
        <v>8</v>
      </c>
      <c r="D127" s="16" t="n">
        <v>171.1</v>
      </c>
      <c r="E127" s="16" t="n">
        <v>1.5</v>
      </c>
      <c r="F127" s="17" t="n">
        <v>39.267</v>
      </c>
      <c r="G127" s="18" t="n">
        <v>4.66666666666667</v>
      </c>
      <c r="H127" s="3" t="n">
        <f aca="false">G127/10</f>
        <v>0.466666666666667</v>
      </c>
    </row>
    <row r="128" customFormat="false" ht="12.75" hidden="false" customHeight="false" outlineLevel="0" collapsed="false">
      <c r="A128" s="15" t="s">
        <v>716</v>
      </c>
      <c r="B128" s="16" t="n">
        <v>171.1</v>
      </c>
      <c r="C128" s="11" t="s">
        <v>8</v>
      </c>
      <c r="D128" s="16" t="n">
        <v>171.4</v>
      </c>
      <c r="E128" s="16" t="n">
        <v>0.300000000000011</v>
      </c>
      <c r="F128" s="17" t="n">
        <v>41.6963333333333</v>
      </c>
      <c r="G128" s="18" t="n">
        <v>6.66666666666641</v>
      </c>
      <c r="H128" s="3" t="n">
        <f aca="false">G128/10</f>
        <v>0.666666666666641</v>
      </c>
    </row>
    <row r="129" customFormat="false" ht="12.75" hidden="false" customHeight="false" outlineLevel="0" collapsed="false">
      <c r="A129" s="15" t="s">
        <v>717</v>
      </c>
      <c r="B129" s="16" t="n">
        <v>171.4</v>
      </c>
      <c r="C129" s="11" t="s">
        <v>8</v>
      </c>
      <c r="D129" s="16" t="n">
        <v>171.7</v>
      </c>
      <c r="E129" s="16" t="n">
        <v>0.299999999999983</v>
      </c>
      <c r="F129" s="17" t="n">
        <v>38.415</v>
      </c>
      <c r="G129" s="18" t="n">
        <v>0</v>
      </c>
      <c r="H129" s="3" t="n">
        <f aca="false">G129/10</f>
        <v>0</v>
      </c>
    </row>
    <row r="130" customFormat="false" ht="12.75" hidden="false" customHeight="false" outlineLevel="0" collapsed="false">
      <c r="A130" s="15" t="s">
        <v>718</v>
      </c>
      <c r="B130" s="16" t="n">
        <v>171.7</v>
      </c>
      <c r="C130" s="11" t="s">
        <v>8</v>
      </c>
      <c r="D130" s="16" t="n">
        <v>174.1</v>
      </c>
      <c r="E130" s="16" t="n">
        <v>2.40000000000001</v>
      </c>
      <c r="F130" s="17" t="n">
        <v>35.4932916666667</v>
      </c>
      <c r="G130" s="18" t="n">
        <v>2.91666666666666</v>
      </c>
      <c r="H130" s="3" t="n">
        <f aca="false">G130/10</f>
        <v>0.291666666666666</v>
      </c>
    </row>
    <row r="131" customFormat="false" ht="12.75" hidden="false" customHeight="false" outlineLevel="0" collapsed="false">
      <c r="A131" s="15" t="s">
        <v>719</v>
      </c>
      <c r="B131" s="16" t="n">
        <v>174.1</v>
      </c>
      <c r="C131" s="11" t="s">
        <v>8</v>
      </c>
      <c r="D131" s="16" t="n">
        <v>175.1</v>
      </c>
      <c r="E131" s="16" t="n">
        <v>1</v>
      </c>
      <c r="F131" s="17" t="n">
        <v>39.4102</v>
      </c>
      <c r="G131" s="18" t="n">
        <v>6</v>
      </c>
      <c r="H131" s="3" t="n">
        <f aca="false">G131/10</f>
        <v>0.6</v>
      </c>
    </row>
    <row r="132" customFormat="false" ht="12.75" hidden="false" customHeight="false" outlineLevel="0" collapsed="false">
      <c r="A132" s="15" t="s">
        <v>720</v>
      </c>
      <c r="B132" s="16" t="n">
        <v>175.1</v>
      </c>
      <c r="C132" s="11" t="s">
        <v>8</v>
      </c>
      <c r="D132" s="16" t="n">
        <v>178.5</v>
      </c>
      <c r="E132" s="16" t="n">
        <v>3.40000000000001</v>
      </c>
      <c r="F132" s="17" t="n">
        <v>36.3457647058824</v>
      </c>
      <c r="G132" s="18" t="n">
        <v>5.29411764705881</v>
      </c>
      <c r="H132" s="3" t="n">
        <f aca="false">G132/10</f>
        <v>0.529411764705882</v>
      </c>
    </row>
    <row r="133" customFormat="false" ht="12.75" hidden="false" customHeight="false" outlineLevel="0" collapsed="false">
      <c r="A133" s="15" t="s">
        <v>721</v>
      </c>
      <c r="B133" s="16" t="n">
        <v>178.5</v>
      </c>
      <c r="C133" s="11" t="s">
        <v>8</v>
      </c>
      <c r="D133" s="16" t="n">
        <v>178.9</v>
      </c>
      <c r="E133" s="16" t="n">
        <v>0.400000000000006</v>
      </c>
      <c r="F133" s="17" t="n">
        <v>38.57275</v>
      </c>
      <c r="G133" s="18" t="n">
        <v>4.99999999999993</v>
      </c>
      <c r="H133" s="3" t="n">
        <f aca="false">G133/10</f>
        <v>0.499999999999993</v>
      </c>
    </row>
    <row r="134" customFormat="false" ht="12.75" hidden="false" customHeight="false" outlineLevel="0" collapsed="false">
      <c r="A134" s="15" t="s">
        <v>722</v>
      </c>
      <c r="B134" s="16" t="n">
        <v>178.9</v>
      </c>
      <c r="C134" s="11" t="s">
        <v>8</v>
      </c>
      <c r="D134" s="16" t="n">
        <v>181.8</v>
      </c>
      <c r="E134" s="16" t="n">
        <v>2.90000000000001</v>
      </c>
      <c r="F134" s="17" t="n">
        <v>35.4810344827586</v>
      </c>
      <c r="G134" s="18" t="n">
        <v>4.82758620689654</v>
      </c>
      <c r="H134" s="3" t="n">
        <f aca="false">G134/10</f>
        <v>0.482758620689654</v>
      </c>
    </row>
    <row r="135" customFormat="false" ht="12.75" hidden="false" customHeight="false" outlineLevel="0" collapsed="false">
      <c r="A135" s="15" t="s">
        <v>723</v>
      </c>
      <c r="B135" s="16" t="n">
        <v>181.8</v>
      </c>
      <c r="C135" s="11" t="s">
        <v>8</v>
      </c>
      <c r="D135" s="16" t="n">
        <v>182.2</v>
      </c>
      <c r="E135" s="16" t="n">
        <v>0.399999999999977</v>
      </c>
      <c r="F135" s="17" t="n">
        <v>37.148</v>
      </c>
      <c r="G135" s="18" t="n">
        <v>0</v>
      </c>
      <c r="H135" s="3" t="n">
        <f aca="false">G135/10</f>
        <v>0</v>
      </c>
    </row>
    <row r="136" customFormat="false" ht="12.75" hidden="false" customHeight="false" outlineLevel="0" collapsed="false">
      <c r="A136" s="15" t="s">
        <v>724</v>
      </c>
      <c r="B136" s="16" t="n">
        <v>182.2</v>
      </c>
      <c r="C136" s="11" t="s">
        <v>8</v>
      </c>
      <c r="D136" s="16" t="n">
        <v>182.4</v>
      </c>
      <c r="E136" s="16" t="n">
        <v>0.200000000000017</v>
      </c>
      <c r="F136" s="17" t="n">
        <v>36.415</v>
      </c>
      <c r="G136" s="18" t="n">
        <v>4.99999999999957</v>
      </c>
      <c r="H136" s="3" t="n">
        <f aca="false">G136/10</f>
        <v>0.499999999999957</v>
      </c>
    </row>
    <row r="137" customFormat="false" ht="12.75" hidden="false" customHeight="false" outlineLevel="0" collapsed="false">
      <c r="A137" s="15" t="s">
        <v>725</v>
      </c>
      <c r="B137" s="16" t="n">
        <v>182.4</v>
      </c>
      <c r="C137" s="11" t="s">
        <v>8</v>
      </c>
      <c r="D137" s="16" t="n">
        <v>184</v>
      </c>
      <c r="E137" s="16" t="n">
        <v>1.59999999999999</v>
      </c>
      <c r="F137" s="17" t="n">
        <v>38.5130625</v>
      </c>
      <c r="G137" s="18" t="n">
        <v>5.00000000000002</v>
      </c>
      <c r="H137" s="3" t="n">
        <f aca="false">G137/10</f>
        <v>0.500000000000002</v>
      </c>
    </row>
    <row r="138" customFormat="false" ht="12.75" hidden="false" customHeight="false" outlineLevel="0" collapsed="false">
      <c r="A138" s="15" t="s">
        <v>726</v>
      </c>
      <c r="B138" s="16" t="n">
        <v>184</v>
      </c>
      <c r="C138" s="11" t="s">
        <v>8</v>
      </c>
      <c r="D138" s="16" t="n">
        <v>184.4</v>
      </c>
      <c r="E138" s="16" t="n">
        <v>0.400000000000006</v>
      </c>
      <c r="F138" s="17" t="n">
        <v>43.61425</v>
      </c>
      <c r="G138" s="18" t="n">
        <v>0</v>
      </c>
      <c r="H138" s="3" t="n">
        <f aca="false">G138/10</f>
        <v>0</v>
      </c>
    </row>
    <row r="139" customFormat="false" ht="12.75" hidden="false" customHeight="false" outlineLevel="0" collapsed="false">
      <c r="A139" s="15" t="s">
        <v>727</v>
      </c>
      <c r="B139" s="16" t="n">
        <v>184.4</v>
      </c>
      <c r="C139" s="11" t="s">
        <v>8</v>
      </c>
      <c r="D139" s="16" t="n">
        <v>184.6</v>
      </c>
      <c r="E139" s="16" t="n">
        <v>0.199999999999989</v>
      </c>
      <c r="F139" s="17" t="n">
        <v>39.067</v>
      </c>
      <c r="G139" s="18" t="n">
        <v>5.00000000000028</v>
      </c>
      <c r="H139" s="3" t="n">
        <f aca="false">G139/10</f>
        <v>0.500000000000028</v>
      </c>
    </row>
    <row r="140" customFormat="false" ht="12.75" hidden="false" customHeight="false" outlineLevel="0" collapsed="false">
      <c r="A140" s="15" t="s">
        <v>728</v>
      </c>
      <c r="B140" s="16" t="n">
        <v>184.6</v>
      </c>
      <c r="C140" s="11" t="s">
        <v>8</v>
      </c>
      <c r="D140" s="16" t="n">
        <v>186.6</v>
      </c>
      <c r="E140" s="16" t="n">
        <v>2</v>
      </c>
      <c r="F140" s="17" t="n">
        <v>43.4183</v>
      </c>
      <c r="G140" s="18" t="n">
        <v>7</v>
      </c>
      <c r="H140" s="3" t="n">
        <f aca="false">G140/10</f>
        <v>0.7</v>
      </c>
    </row>
    <row r="141" customFormat="false" ht="12.75" hidden="false" customHeight="false" outlineLevel="0" collapsed="false">
      <c r="A141" s="15" t="s">
        <v>729</v>
      </c>
      <c r="B141" s="16" t="n">
        <v>186.6</v>
      </c>
      <c r="C141" s="11" t="s">
        <v>8</v>
      </c>
      <c r="D141" s="16" t="n">
        <v>186.8</v>
      </c>
      <c r="E141" s="16" t="n">
        <v>0.200000000000017</v>
      </c>
      <c r="F141" s="17" t="n">
        <v>40.075</v>
      </c>
      <c r="G141" s="18" t="n">
        <v>9.99999999999915</v>
      </c>
      <c r="H141" s="3" t="n">
        <f aca="false">G141/10</f>
        <v>0.999999999999915</v>
      </c>
    </row>
    <row r="142" customFormat="false" ht="12.75" hidden="false" customHeight="false" outlineLevel="0" collapsed="false">
      <c r="A142" s="15" t="s">
        <v>730</v>
      </c>
      <c r="B142" s="16" t="n">
        <v>186.8</v>
      </c>
      <c r="C142" s="11" t="s">
        <v>8</v>
      </c>
      <c r="D142" s="16" t="n">
        <v>187.1</v>
      </c>
      <c r="E142" s="16" t="n">
        <v>0.299999999999983</v>
      </c>
      <c r="F142" s="17" t="n">
        <v>40.586</v>
      </c>
      <c r="G142" s="18" t="n">
        <v>3.33333333333352</v>
      </c>
      <c r="H142" s="3" t="n">
        <f aca="false">G142/10</f>
        <v>0.333333333333352</v>
      </c>
    </row>
    <row r="143" customFormat="false" ht="12.75" hidden="false" customHeight="false" outlineLevel="0" collapsed="false">
      <c r="A143" s="15" t="s">
        <v>731</v>
      </c>
      <c r="B143" s="16" t="n">
        <v>187.1</v>
      </c>
      <c r="C143" s="11" t="s">
        <v>8</v>
      </c>
      <c r="D143" s="16" t="n">
        <v>187.3</v>
      </c>
      <c r="E143" s="16" t="n">
        <v>0.200000000000017</v>
      </c>
      <c r="F143" s="17" t="n">
        <v>40.4495</v>
      </c>
      <c r="G143" s="18" t="n">
        <v>4.99999999999957</v>
      </c>
      <c r="H143" s="3" t="n">
        <f aca="false">G143/10</f>
        <v>0.499999999999957</v>
      </c>
    </row>
    <row r="144" customFormat="false" ht="12.75" hidden="false" customHeight="false" outlineLevel="0" collapsed="false">
      <c r="A144" s="15" t="s">
        <v>732</v>
      </c>
      <c r="B144" s="16" t="n">
        <v>187.3</v>
      </c>
      <c r="C144" s="11" t="s">
        <v>8</v>
      </c>
      <c r="D144" s="16" t="n">
        <v>188.3</v>
      </c>
      <c r="E144" s="16" t="n">
        <v>1</v>
      </c>
      <c r="F144" s="17" t="n">
        <v>41.8649</v>
      </c>
      <c r="G144" s="18" t="n">
        <v>4</v>
      </c>
      <c r="H144" s="3" t="n">
        <f aca="false">G144/10</f>
        <v>0.4</v>
      </c>
    </row>
    <row r="145" customFormat="false" ht="12.75" hidden="false" customHeight="false" outlineLevel="0" collapsed="false">
      <c r="A145" s="15" t="s">
        <v>733</v>
      </c>
      <c r="B145" s="16" t="n">
        <v>188.3</v>
      </c>
      <c r="C145" s="11" t="s">
        <v>8</v>
      </c>
      <c r="D145" s="16" t="n">
        <v>189.2</v>
      </c>
      <c r="E145" s="16" t="n">
        <v>0.899999999999977</v>
      </c>
      <c r="F145" s="17" t="n">
        <v>38.7244444444444</v>
      </c>
      <c r="G145" s="18" t="n">
        <v>7.77777777777797</v>
      </c>
      <c r="H145" s="3" t="n">
        <f aca="false">G145/10</f>
        <v>0.777777777777797</v>
      </c>
    </row>
    <row r="146" customFormat="false" ht="12.75" hidden="false" customHeight="false" outlineLevel="0" collapsed="false">
      <c r="A146" s="15" t="s">
        <v>734</v>
      </c>
      <c r="B146" s="16" t="n">
        <v>189.2</v>
      </c>
      <c r="C146" s="11" t="s">
        <v>8</v>
      </c>
      <c r="D146" s="16" t="n">
        <v>189.6</v>
      </c>
      <c r="E146" s="16" t="n">
        <v>0.400000000000006</v>
      </c>
      <c r="F146" s="17" t="n">
        <v>42.822</v>
      </c>
      <c r="G146" s="18" t="n">
        <v>4.99999999999993</v>
      </c>
      <c r="H146" s="3" t="n">
        <f aca="false">G146/10</f>
        <v>0.499999999999993</v>
      </c>
    </row>
    <row r="147" customFormat="false" ht="12.75" hidden="false" customHeight="false" outlineLevel="0" collapsed="false">
      <c r="A147" s="15" t="s">
        <v>735</v>
      </c>
      <c r="B147" s="16" t="n">
        <v>189.6</v>
      </c>
      <c r="C147" s="11" t="s">
        <v>8</v>
      </c>
      <c r="D147" s="16" t="n">
        <v>190.7</v>
      </c>
      <c r="E147" s="16" t="n">
        <v>1.09999999999999</v>
      </c>
      <c r="F147" s="17" t="n">
        <v>38.8303636363636</v>
      </c>
      <c r="G147" s="18" t="n">
        <v>7.27272727272731</v>
      </c>
      <c r="H147" s="3" t="n">
        <f aca="false">G147/10</f>
        <v>0.727272727272731</v>
      </c>
    </row>
    <row r="148" customFormat="false" ht="12.75" hidden="false" customHeight="false" outlineLevel="0" collapsed="false">
      <c r="A148" s="15" t="s">
        <v>736</v>
      </c>
      <c r="B148" s="16" t="n">
        <v>190.7</v>
      </c>
      <c r="C148" s="11" t="s">
        <v>8</v>
      </c>
      <c r="D148" s="16" t="n">
        <v>191.4</v>
      </c>
      <c r="E148" s="16" t="n">
        <v>0.700000000000017</v>
      </c>
      <c r="F148" s="17" t="n">
        <v>42.8647142857143</v>
      </c>
      <c r="G148" s="18" t="s">
        <v>8</v>
      </c>
      <c r="H148" s="18" t="s">
        <v>8</v>
      </c>
    </row>
    <row r="149" customFormat="false" ht="12.75" hidden="false" customHeight="false" outlineLevel="0" collapsed="false">
      <c r="A149" s="15"/>
      <c r="B149" s="16"/>
      <c r="C149" s="11"/>
      <c r="D149" s="16"/>
      <c r="E149" s="16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6"/>
      <c r="E150" s="16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6"/>
      <c r="E151" s="16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6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6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6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6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6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6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6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6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6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6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6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6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6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6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6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6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6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8.56"/>
  </cols>
  <sheetData>
    <row r="1" s="7" customFormat="true" ht="15.75" hidden="false" customHeight="false" outlineLevel="0" collapsed="false">
      <c r="A1" s="4" t="s">
        <v>737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636</v>
      </c>
      <c r="B3" s="16" t="n">
        <v>0</v>
      </c>
      <c r="C3" s="11" t="s">
        <v>8</v>
      </c>
      <c r="D3" s="16" t="n">
        <v>0.4</v>
      </c>
      <c r="E3" s="16" t="n">
        <f aca="false">D3-B3</f>
        <v>0.4</v>
      </c>
      <c r="F3" s="17" t="n">
        <v>48.01764865</v>
      </c>
      <c r="G3" s="18" t="n">
        <v>5</v>
      </c>
      <c r="H3" s="3" t="n">
        <f aca="false">G3/10</f>
        <v>0.5</v>
      </c>
    </row>
    <row r="4" customFormat="false" ht="12.75" hidden="false" customHeight="false" outlineLevel="0" collapsed="false">
      <c r="A4" s="15" t="s">
        <v>637</v>
      </c>
      <c r="B4" s="16" t="n">
        <v>0.4</v>
      </c>
      <c r="C4" s="11" t="s">
        <v>8</v>
      </c>
      <c r="D4" s="16" t="n">
        <v>0.7</v>
      </c>
      <c r="E4" s="16" t="n">
        <f aca="false">D4-B4</f>
        <v>0.3</v>
      </c>
      <c r="F4" s="17" t="n">
        <v>54.9593333333333</v>
      </c>
      <c r="G4" s="18" t="n">
        <v>0</v>
      </c>
      <c r="H4" s="3" t="n">
        <f aca="false">G4/10</f>
        <v>0</v>
      </c>
    </row>
    <row r="5" customFormat="false" ht="12.75" hidden="false" customHeight="false" outlineLevel="0" collapsed="false">
      <c r="A5" s="15" t="s">
        <v>638</v>
      </c>
      <c r="B5" s="16" t="n">
        <v>0.7</v>
      </c>
      <c r="C5" s="11" t="s">
        <v>8</v>
      </c>
      <c r="D5" s="16" t="n">
        <v>0.9</v>
      </c>
      <c r="E5" s="16" t="n">
        <f aca="false">D5-B5</f>
        <v>0.2</v>
      </c>
      <c r="F5" s="17" t="n">
        <v>51.562</v>
      </c>
      <c r="G5" s="18" t="n">
        <v>0</v>
      </c>
      <c r="H5" s="3" t="n">
        <f aca="false">G5/10</f>
        <v>0</v>
      </c>
    </row>
    <row r="6" customFormat="false" ht="12.75" hidden="false" customHeight="false" outlineLevel="0" collapsed="false">
      <c r="A6" s="15" t="s">
        <v>738</v>
      </c>
      <c r="B6" s="16" t="n">
        <v>0.9</v>
      </c>
      <c r="C6" s="11" t="s">
        <v>8</v>
      </c>
      <c r="D6" s="16" t="n">
        <v>1.6</v>
      </c>
      <c r="E6" s="16" t="n">
        <f aca="false">D6-B6</f>
        <v>0.7</v>
      </c>
      <c r="F6" s="17" t="n">
        <v>55.2594285714286</v>
      </c>
      <c r="G6" s="18" t="n">
        <v>0</v>
      </c>
      <c r="H6" s="3" t="n">
        <f aca="false">G6/10</f>
        <v>0</v>
      </c>
    </row>
    <row r="7" customFormat="false" ht="12.75" hidden="false" customHeight="false" outlineLevel="0" collapsed="false">
      <c r="A7" s="15" t="s">
        <v>739</v>
      </c>
      <c r="B7" s="16" t="n">
        <v>1.6</v>
      </c>
      <c r="C7" s="11" t="s">
        <v>8</v>
      </c>
      <c r="D7" s="16" t="n">
        <v>2.8</v>
      </c>
      <c r="E7" s="16" t="n">
        <f aca="false">D7-B7</f>
        <v>1.2</v>
      </c>
      <c r="F7" s="17" t="n">
        <v>47.6100833333333</v>
      </c>
      <c r="G7" s="18" t="n">
        <v>5</v>
      </c>
      <c r="H7" s="3" t="n">
        <f aca="false">G7/10</f>
        <v>0.5</v>
      </c>
    </row>
    <row r="8" customFormat="false" ht="12.75" hidden="false" customHeight="false" outlineLevel="0" collapsed="false">
      <c r="A8" s="15" t="s">
        <v>639</v>
      </c>
      <c r="B8" s="16" t="n">
        <v>2.8</v>
      </c>
      <c r="C8" s="11" t="s">
        <v>8</v>
      </c>
      <c r="D8" s="16" t="n">
        <v>4.3</v>
      </c>
      <c r="E8" s="16" t="n">
        <f aca="false">D8-B8</f>
        <v>1.5</v>
      </c>
      <c r="F8" s="17" t="n">
        <v>43.4903333333333</v>
      </c>
      <c r="G8" s="18" t="n">
        <v>12</v>
      </c>
      <c r="H8" s="3" t="n">
        <f aca="false">G8/10</f>
        <v>1.2</v>
      </c>
    </row>
    <row r="9" customFormat="false" ht="12.75" hidden="false" customHeight="false" outlineLevel="0" collapsed="false">
      <c r="A9" s="15" t="s">
        <v>640</v>
      </c>
      <c r="B9" s="16" t="n">
        <v>4.3</v>
      </c>
      <c r="C9" s="11" t="s">
        <v>8</v>
      </c>
      <c r="D9" s="16" t="n">
        <v>4.9</v>
      </c>
      <c r="E9" s="16" t="n">
        <f aca="false">D9-B9</f>
        <v>0.600000000000001</v>
      </c>
      <c r="F9" s="17" t="n">
        <v>38.8366666666667</v>
      </c>
      <c r="G9" s="18" t="n">
        <v>13.3333333333333</v>
      </c>
      <c r="H9" s="3" t="n">
        <f aca="false">G9/10</f>
        <v>1.33333333333333</v>
      </c>
    </row>
    <row r="10" customFormat="false" ht="12.75" hidden="false" customHeight="false" outlineLevel="0" collapsed="false">
      <c r="A10" s="15" t="s">
        <v>641</v>
      </c>
      <c r="B10" s="16" t="n">
        <v>4.9</v>
      </c>
      <c r="C10" s="11" t="s">
        <v>8</v>
      </c>
      <c r="D10" s="16" t="n">
        <v>6.4</v>
      </c>
      <c r="E10" s="16" t="n">
        <f aca="false">D10-B10</f>
        <v>1.5</v>
      </c>
      <c r="F10" s="17" t="n">
        <v>42.1574666666667</v>
      </c>
      <c r="G10" s="18" t="n">
        <v>8.66666666666667</v>
      </c>
      <c r="H10" s="3" t="n">
        <f aca="false">G10/10</f>
        <v>0.866666666666667</v>
      </c>
    </row>
    <row r="11" customFormat="false" ht="12.75" hidden="false" customHeight="false" outlineLevel="0" collapsed="false">
      <c r="A11" s="15" t="s">
        <v>740</v>
      </c>
      <c r="B11" s="16" t="n">
        <v>6.4</v>
      </c>
      <c r="C11" s="11" t="s">
        <v>8</v>
      </c>
      <c r="D11" s="16" t="n">
        <v>6.6</v>
      </c>
      <c r="E11" s="16" t="n">
        <f aca="false">D11-B11</f>
        <v>0.199999999999999</v>
      </c>
      <c r="F11" s="17" t="n">
        <v>46.559</v>
      </c>
      <c r="G11" s="18" t="n">
        <v>5.00000000000002</v>
      </c>
      <c r="H11" s="3" t="n">
        <f aca="false">G11/10</f>
        <v>0.500000000000002</v>
      </c>
    </row>
    <row r="12" customFormat="false" ht="12.75" hidden="false" customHeight="false" outlineLevel="0" collapsed="false">
      <c r="A12" s="15" t="s">
        <v>741</v>
      </c>
      <c r="B12" s="16" t="n">
        <v>6.6</v>
      </c>
      <c r="C12" s="11" t="s">
        <v>8</v>
      </c>
      <c r="D12" s="16" t="n">
        <v>7</v>
      </c>
      <c r="E12" s="16" t="n">
        <f aca="false">D12-B12</f>
        <v>0.4</v>
      </c>
      <c r="F12" s="17" t="n">
        <v>44.4315</v>
      </c>
      <c r="G12" s="18" t="n">
        <v>2.5</v>
      </c>
      <c r="H12" s="3" t="n">
        <f aca="false">G12/10</f>
        <v>0.25</v>
      </c>
    </row>
    <row r="13" customFormat="false" ht="12.75" hidden="false" customHeight="false" outlineLevel="0" collapsed="false">
      <c r="A13" s="15" t="s">
        <v>742</v>
      </c>
      <c r="B13" s="16" t="n">
        <v>7</v>
      </c>
      <c r="C13" s="11" t="s">
        <v>8</v>
      </c>
      <c r="D13" s="16" t="n">
        <v>9.9</v>
      </c>
      <c r="E13" s="16" t="n">
        <f aca="false">D13-B13</f>
        <v>2.9</v>
      </c>
      <c r="F13" s="17" t="n">
        <v>39.7431379310345</v>
      </c>
      <c r="G13" s="18" t="n">
        <v>4.13793103448276</v>
      </c>
      <c r="H13" s="3" t="n">
        <f aca="false">G13/10</f>
        <v>0.413793103448276</v>
      </c>
    </row>
    <row r="14" customFormat="false" ht="12.75" hidden="false" customHeight="false" outlineLevel="0" collapsed="false">
      <c r="A14" s="15" t="s">
        <v>642</v>
      </c>
      <c r="B14" s="16" t="n">
        <v>9.9</v>
      </c>
      <c r="C14" s="11" t="s">
        <v>8</v>
      </c>
      <c r="D14" s="16" t="n">
        <v>10.5</v>
      </c>
      <c r="E14" s="16" t="n">
        <f aca="false">D14-B14</f>
        <v>0.6</v>
      </c>
      <c r="F14" s="17" t="n">
        <v>42.349</v>
      </c>
      <c r="G14" s="18" t="n">
        <v>1.66666666666667</v>
      </c>
      <c r="H14" s="3" t="n">
        <f aca="false">G14/10</f>
        <v>0.166666666666667</v>
      </c>
    </row>
    <row r="15" customFormat="false" ht="12.75" hidden="false" customHeight="false" outlineLevel="0" collapsed="false">
      <c r="A15" s="15" t="s">
        <v>643</v>
      </c>
      <c r="B15" s="16" t="n">
        <v>10.5</v>
      </c>
      <c r="C15" s="11" t="s">
        <v>8</v>
      </c>
      <c r="D15" s="16" t="n">
        <v>10.8</v>
      </c>
      <c r="E15" s="16" t="n">
        <f aca="false">D15-B15</f>
        <v>0.300000000000001</v>
      </c>
      <c r="F15" s="17" t="n">
        <v>47.638</v>
      </c>
      <c r="G15" s="18" t="n">
        <v>0</v>
      </c>
      <c r="H15" s="3" t="n">
        <f aca="false">G15/10</f>
        <v>0</v>
      </c>
    </row>
    <row r="16" customFormat="false" ht="12.75" hidden="false" customHeight="false" outlineLevel="0" collapsed="false">
      <c r="A16" s="15" t="s">
        <v>644</v>
      </c>
      <c r="B16" s="16" t="n">
        <v>10.8</v>
      </c>
      <c r="C16" s="11" t="s">
        <v>8</v>
      </c>
      <c r="D16" s="16" t="n">
        <v>11.3</v>
      </c>
      <c r="E16" s="16" t="n">
        <f aca="false">D16-B16</f>
        <v>0.5</v>
      </c>
      <c r="F16" s="17" t="n">
        <v>41.9568</v>
      </c>
      <c r="G16" s="18" t="n">
        <v>0</v>
      </c>
      <c r="H16" s="3" t="n">
        <f aca="false">G16/10</f>
        <v>0</v>
      </c>
    </row>
    <row r="17" customFormat="false" ht="12.75" hidden="false" customHeight="false" outlineLevel="0" collapsed="false">
      <c r="A17" s="15" t="s">
        <v>743</v>
      </c>
      <c r="B17" s="16" t="n">
        <v>11.3</v>
      </c>
      <c r="C17" s="11" t="s">
        <v>8</v>
      </c>
      <c r="D17" s="16" t="n">
        <v>12</v>
      </c>
      <c r="E17" s="16" t="n">
        <f aca="false">D17-B17</f>
        <v>0.699999999999999</v>
      </c>
      <c r="F17" s="17" t="n">
        <v>38.523</v>
      </c>
      <c r="G17" s="18" t="n">
        <v>4.28571428571429</v>
      </c>
      <c r="H17" s="3" t="n">
        <f aca="false">G17/10</f>
        <v>0.428571428571429</v>
      </c>
    </row>
    <row r="18" customFormat="false" ht="12.75" hidden="false" customHeight="false" outlineLevel="0" collapsed="false">
      <c r="A18" s="15" t="s">
        <v>744</v>
      </c>
      <c r="B18" s="16" t="n">
        <v>12</v>
      </c>
      <c r="C18" s="11" t="s">
        <v>8</v>
      </c>
      <c r="D18" s="16" t="n">
        <v>13.4</v>
      </c>
      <c r="E18" s="16" t="n">
        <f aca="false">D18-B18</f>
        <v>1.4</v>
      </c>
      <c r="F18" s="17" t="n">
        <v>35.6798571428571</v>
      </c>
      <c r="G18" s="18" t="n">
        <v>3.57142857142857</v>
      </c>
      <c r="H18" s="3" t="n">
        <f aca="false">G18/10</f>
        <v>0.357142857142857</v>
      </c>
    </row>
    <row r="19" customFormat="false" ht="12.75" hidden="false" customHeight="false" outlineLevel="0" collapsed="false">
      <c r="A19" s="15" t="s">
        <v>745</v>
      </c>
      <c r="B19" s="16" t="n">
        <v>13.4</v>
      </c>
      <c r="C19" s="11" t="s">
        <v>8</v>
      </c>
      <c r="D19" s="16" t="n">
        <v>14</v>
      </c>
      <c r="E19" s="16" t="n">
        <f aca="false">D19-B19</f>
        <v>0.6</v>
      </c>
      <c r="F19" s="17" t="n">
        <v>39.0303333333333</v>
      </c>
      <c r="G19" s="18" t="n">
        <v>5</v>
      </c>
      <c r="H19" s="3" t="n">
        <f aca="false">G19/10</f>
        <v>0.5</v>
      </c>
    </row>
    <row r="20" customFormat="false" ht="12.75" hidden="false" customHeight="false" outlineLevel="0" collapsed="false">
      <c r="A20" s="15" t="s">
        <v>746</v>
      </c>
      <c r="B20" s="16" t="n">
        <v>14</v>
      </c>
      <c r="C20" s="11" t="s">
        <v>8</v>
      </c>
      <c r="D20" s="16" t="n">
        <v>15.1</v>
      </c>
      <c r="E20" s="16" t="n">
        <f aca="false">D20-B20</f>
        <v>1.1</v>
      </c>
      <c r="F20" s="17" t="n">
        <v>43.0390909090909</v>
      </c>
      <c r="G20" s="18" t="n">
        <v>4.54545454545455</v>
      </c>
      <c r="H20" s="3" t="n">
        <f aca="false">G20/10</f>
        <v>0.454545454545455</v>
      </c>
    </row>
    <row r="21" customFormat="false" ht="12.75" hidden="false" customHeight="false" outlineLevel="0" collapsed="false">
      <c r="A21" s="15" t="s">
        <v>747</v>
      </c>
      <c r="B21" s="16" t="n">
        <v>15.1</v>
      </c>
      <c r="C21" s="11" t="s">
        <v>8</v>
      </c>
      <c r="D21" s="16" t="n">
        <v>16.4</v>
      </c>
      <c r="E21" s="16" t="n">
        <f aca="false">D21-B21</f>
        <v>1.3</v>
      </c>
      <c r="F21" s="17" t="n">
        <v>39.261</v>
      </c>
      <c r="G21" s="18" t="n">
        <v>3.84615384615385</v>
      </c>
      <c r="H21" s="3" t="n">
        <f aca="false">G21/10</f>
        <v>0.384615384615385</v>
      </c>
    </row>
    <row r="22" customFormat="false" ht="12.75" hidden="false" customHeight="false" outlineLevel="0" collapsed="false">
      <c r="A22" s="15" t="s">
        <v>748</v>
      </c>
      <c r="B22" s="16" t="n">
        <v>16.4</v>
      </c>
      <c r="C22" s="11" t="s">
        <v>8</v>
      </c>
      <c r="D22" s="16" t="n">
        <v>17.7</v>
      </c>
      <c r="E22" s="16" t="n">
        <f aca="false">D22-B22</f>
        <v>1.3</v>
      </c>
      <c r="F22" s="17" t="n">
        <v>43.1923076923077</v>
      </c>
      <c r="G22" s="18" t="n">
        <v>2.30769230769231</v>
      </c>
      <c r="H22" s="3" t="n">
        <f aca="false">G22/10</f>
        <v>0.230769230769231</v>
      </c>
    </row>
    <row r="23" customFormat="false" ht="12.75" hidden="false" customHeight="false" outlineLevel="0" collapsed="false">
      <c r="A23" s="15" t="s">
        <v>749</v>
      </c>
      <c r="B23" s="16" t="n">
        <v>17.7</v>
      </c>
      <c r="C23" s="11" t="s">
        <v>8</v>
      </c>
      <c r="D23" s="16" t="n">
        <v>22.6</v>
      </c>
      <c r="E23" s="16" t="n">
        <f aca="false">D23-B23</f>
        <v>4.9</v>
      </c>
      <c r="F23" s="17" t="n">
        <v>35.4935102040816</v>
      </c>
      <c r="G23" s="18" t="n">
        <v>3.26530612244898</v>
      </c>
      <c r="H23" s="3" t="n">
        <f aca="false">G23/10</f>
        <v>0.326530612244898</v>
      </c>
    </row>
    <row r="24" customFormat="false" ht="12.75" hidden="false" customHeight="false" outlineLevel="0" collapsed="false">
      <c r="A24" s="15" t="s">
        <v>750</v>
      </c>
      <c r="B24" s="16" t="n">
        <v>22.6</v>
      </c>
      <c r="C24" s="11" t="s">
        <v>8</v>
      </c>
      <c r="D24" s="16" t="n">
        <v>23.2</v>
      </c>
      <c r="E24" s="16" t="n">
        <f aca="false">D24-B24</f>
        <v>0.599999999999998</v>
      </c>
      <c r="F24" s="17" t="n">
        <v>35.3643333333333</v>
      </c>
      <c r="G24" s="18" t="n">
        <v>1.66666666666667</v>
      </c>
      <c r="H24" s="3" t="n">
        <f aca="false">G24/10</f>
        <v>0.166666666666667</v>
      </c>
    </row>
    <row r="25" customFormat="false" ht="12.75" hidden="false" customHeight="false" outlineLevel="0" collapsed="false">
      <c r="A25" s="15" t="s">
        <v>751</v>
      </c>
      <c r="B25" s="16" t="n">
        <v>23.2</v>
      </c>
      <c r="C25" s="11" t="s">
        <v>8</v>
      </c>
      <c r="D25" s="16" t="n">
        <v>31.6</v>
      </c>
      <c r="E25" s="16" t="n">
        <f aca="false">D25-B25</f>
        <v>8.4</v>
      </c>
      <c r="F25" s="17" t="n">
        <v>35.2766071428572</v>
      </c>
      <c r="G25" s="18" t="n">
        <v>4.52380952380952</v>
      </c>
      <c r="H25" s="3" t="n">
        <f aca="false">G25/10</f>
        <v>0.452380952380952</v>
      </c>
    </row>
    <row r="26" customFormat="false" ht="12.75" hidden="false" customHeight="false" outlineLevel="0" collapsed="false">
      <c r="A26" s="15" t="s">
        <v>126</v>
      </c>
      <c r="B26" s="16" t="n">
        <v>31.6</v>
      </c>
      <c r="C26" s="11" t="s">
        <v>8</v>
      </c>
      <c r="D26" s="16" t="n">
        <v>32.8</v>
      </c>
      <c r="E26" s="16" t="n">
        <f aca="false">D26-B26</f>
        <v>1.2</v>
      </c>
      <c r="F26" s="17" t="n">
        <v>43.7460833333333</v>
      </c>
      <c r="G26" s="18" t="n">
        <v>0.833333333333336</v>
      </c>
      <c r="H26" s="3" t="n">
        <f aca="false">G26/10</f>
        <v>0.0833333333333336</v>
      </c>
    </row>
    <row r="27" customFormat="false" ht="12.75" hidden="false" customHeight="false" outlineLevel="0" collapsed="false">
      <c r="A27" s="15" t="s">
        <v>127</v>
      </c>
      <c r="B27" s="16" t="n">
        <v>32.8</v>
      </c>
      <c r="C27" s="11" t="s">
        <v>8</v>
      </c>
      <c r="D27" s="16" t="n">
        <v>33.5</v>
      </c>
      <c r="E27" s="16" t="n">
        <f aca="false">D27-B27</f>
        <v>0.700000000000003</v>
      </c>
      <c r="F27" s="17" t="n">
        <v>38.5802857142857</v>
      </c>
      <c r="G27" s="18" t="n">
        <v>0</v>
      </c>
      <c r="H27" s="3" t="n">
        <f aca="false">G27/10</f>
        <v>0</v>
      </c>
    </row>
    <row r="28" customFormat="false" ht="12.75" hidden="false" customHeight="false" outlineLevel="0" collapsed="false">
      <c r="A28" s="15" t="s">
        <v>128</v>
      </c>
      <c r="B28" s="16" t="n">
        <v>33.5</v>
      </c>
      <c r="C28" s="11" t="s">
        <v>8</v>
      </c>
      <c r="D28" s="16" t="n">
        <v>34.1</v>
      </c>
      <c r="E28" s="16" t="n">
        <f aca="false">D28-B28</f>
        <v>0.600000000000001</v>
      </c>
      <c r="F28" s="17" t="n">
        <v>40.8998333333333</v>
      </c>
      <c r="G28" s="18" t="n">
        <v>3.33333333333333</v>
      </c>
      <c r="H28" s="3" t="n">
        <f aca="false">G28/10</f>
        <v>0.333333333333333</v>
      </c>
    </row>
    <row r="29" customFormat="false" ht="12.75" hidden="false" customHeight="false" outlineLevel="0" collapsed="false">
      <c r="A29" s="15" t="s">
        <v>129</v>
      </c>
      <c r="B29" s="16" t="n">
        <v>34.1</v>
      </c>
      <c r="C29" s="11" t="s">
        <v>8</v>
      </c>
      <c r="D29" s="16" t="n">
        <v>34.5</v>
      </c>
      <c r="E29" s="16" t="n">
        <f aca="false">D29-B29</f>
        <v>0.399999999999999</v>
      </c>
      <c r="F29" s="17" t="n">
        <v>37.09275</v>
      </c>
      <c r="G29" s="18" t="n">
        <v>12.5</v>
      </c>
      <c r="H29" s="3" t="n">
        <f aca="false">G29/10</f>
        <v>1.25</v>
      </c>
    </row>
    <row r="30" customFormat="false" ht="12.75" hidden="false" customHeight="false" outlineLevel="0" collapsed="false">
      <c r="A30" s="15" t="s">
        <v>130</v>
      </c>
      <c r="B30" s="16" t="n">
        <v>34.5</v>
      </c>
      <c r="C30" s="11" t="s">
        <v>8</v>
      </c>
      <c r="D30" s="16" t="n">
        <v>35.2</v>
      </c>
      <c r="E30" s="16" t="n">
        <f aca="false">D30-B30</f>
        <v>0.700000000000003</v>
      </c>
      <c r="F30" s="17" t="n">
        <v>41.655</v>
      </c>
      <c r="G30" s="18" t="n">
        <v>2.85714285714285</v>
      </c>
      <c r="H30" s="3" t="n">
        <f aca="false">G30/10</f>
        <v>0.285714285714285</v>
      </c>
    </row>
    <row r="31" customFormat="false" ht="12.75" hidden="false" customHeight="false" outlineLevel="0" collapsed="false">
      <c r="A31" s="15" t="s">
        <v>131</v>
      </c>
      <c r="B31" s="16" t="n">
        <v>35.2</v>
      </c>
      <c r="C31" s="11" t="s">
        <v>8</v>
      </c>
      <c r="D31" s="16" t="n">
        <v>36.9</v>
      </c>
      <c r="E31" s="16" t="n">
        <f aca="false">D31-B31</f>
        <v>1.7</v>
      </c>
      <c r="F31" s="17" t="n">
        <v>39.1831764705882</v>
      </c>
      <c r="G31" s="18" t="n">
        <v>3.52941176470589</v>
      </c>
      <c r="H31" s="3" t="n">
        <f aca="false">G31/10</f>
        <v>0.352941176470589</v>
      </c>
    </row>
    <row r="32" customFormat="false" ht="12.75" hidden="false" customHeight="false" outlineLevel="0" collapsed="false">
      <c r="A32" s="15" t="s">
        <v>132</v>
      </c>
      <c r="B32" s="16" t="n">
        <v>36.9</v>
      </c>
      <c r="C32" s="11" t="s">
        <v>8</v>
      </c>
      <c r="D32" s="16" t="n">
        <v>37.1</v>
      </c>
      <c r="E32" s="16" t="n">
        <f aca="false">D32-B32</f>
        <v>0.200000000000003</v>
      </c>
      <c r="F32" s="17" t="n">
        <v>35.22</v>
      </c>
      <c r="G32" s="18" t="n">
        <v>9.99999999999986</v>
      </c>
      <c r="H32" s="3" t="n">
        <f aca="false">G32/10</f>
        <v>0.999999999999986</v>
      </c>
    </row>
    <row r="33" customFormat="false" ht="12.75" hidden="false" customHeight="false" outlineLevel="0" collapsed="false">
      <c r="A33" s="15" t="s">
        <v>133</v>
      </c>
      <c r="B33" s="16" t="n">
        <v>37.1</v>
      </c>
      <c r="C33" s="11" t="s">
        <v>8</v>
      </c>
      <c r="D33" s="16" t="n">
        <v>37.3</v>
      </c>
      <c r="E33" s="16" t="n">
        <f aca="false">D33-B33</f>
        <v>0.199999999999996</v>
      </c>
      <c r="F33" s="17" t="n">
        <v>39.3265</v>
      </c>
      <c r="G33" s="18" t="n">
        <v>15.0000000000003</v>
      </c>
      <c r="H33" s="3" t="n">
        <f aca="false">G33/10</f>
        <v>1.50000000000003</v>
      </c>
    </row>
    <row r="34" customFormat="false" ht="12.75" hidden="false" customHeight="false" outlineLevel="0" collapsed="false">
      <c r="A34" s="15" t="s">
        <v>136</v>
      </c>
      <c r="B34" s="16" t="n">
        <v>37.3</v>
      </c>
      <c r="C34" s="11" t="s">
        <v>8</v>
      </c>
      <c r="D34" s="16" t="n">
        <v>37.5</v>
      </c>
      <c r="E34" s="16" t="n">
        <f aca="false">D34-B34</f>
        <v>0.200000000000003</v>
      </c>
      <c r="F34" s="17" t="n">
        <v>41.6605</v>
      </c>
      <c r="G34" s="18" t="n">
        <v>4.99999999999993</v>
      </c>
      <c r="H34" s="3" t="n">
        <f aca="false">G34/10</f>
        <v>0.499999999999993</v>
      </c>
    </row>
    <row r="35" customFormat="false" ht="12.75" hidden="false" customHeight="false" outlineLevel="0" collapsed="false">
      <c r="A35" s="15" t="s">
        <v>137</v>
      </c>
      <c r="B35" s="16" t="n">
        <v>37.5</v>
      </c>
      <c r="C35" s="11" t="s">
        <v>8</v>
      </c>
      <c r="D35" s="16" t="n">
        <v>37.8</v>
      </c>
      <c r="E35" s="16" t="n">
        <f aca="false">D35-B35</f>
        <v>0.299999999999997</v>
      </c>
      <c r="F35" s="17" t="n">
        <v>38.537</v>
      </c>
      <c r="G35" s="18" t="n">
        <v>13.3333333333335</v>
      </c>
      <c r="H35" s="3" t="n">
        <f aca="false">G35/10</f>
        <v>1.33333333333335</v>
      </c>
    </row>
    <row r="36" customFormat="false" ht="12.75" hidden="false" customHeight="false" outlineLevel="0" collapsed="false">
      <c r="A36" s="15" t="s">
        <v>138</v>
      </c>
      <c r="B36" s="16" t="n">
        <v>37.8</v>
      </c>
      <c r="C36" s="11" t="s">
        <v>8</v>
      </c>
      <c r="D36" s="16" t="n">
        <v>38</v>
      </c>
      <c r="E36" s="16" t="n">
        <f aca="false">D36-B36</f>
        <v>0.200000000000003</v>
      </c>
      <c r="F36" s="17" t="n">
        <v>42.8735</v>
      </c>
      <c r="G36" s="18" t="n">
        <v>9.99999999999986</v>
      </c>
      <c r="H36" s="3" t="n">
        <f aca="false">G36/10</f>
        <v>0.999999999999986</v>
      </c>
    </row>
    <row r="37" customFormat="false" ht="12.75" hidden="false" customHeight="false" outlineLevel="0" collapsed="false">
      <c r="A37" s="15" t="s">
        <v>139</v>
      </c>
      <c r="B37" s="16" t="n">
        <v>38</v>
      </c>
      <c r="C37" s="11" t="s">
        <v>8</v>
      </c>
      <c r="D37" s="16" t="n">
        <v>38.2</v>
      </c>
      <c r="E37" s="16" t="n">
        <f aca="false">D37-B37</f>
        <v>0.200000000000003</v>
      </c>
      <c r="F37" s="17" t="n">
        <v>40.317</v>
      </c>
      <c r="G37" s="18" t="n">
        <v>4.99999999999993</v>
      </c>
      <c r="H37" s="3" t="n">
        <f aca="false">G37/10</f>
        <v>0.499999999999993</v>
      </c>
    </row>
    <row r="38" customFormat="false" ht="12.75" hidden="false" customHeight="false" outlineLevel="0" collapsed="false">
      <c r="A38" s="15" t="s">
        <v>140</v>
      </c>
      <c r="B38" s="16" t="n">
        <v>38.2</v>
      </c>
      <c r="C38" s="11" t="s">
        <v>8</v>
      </c>
      <c r="D38" s="16" t="n">
        <v>38.9</v>
      </c>
      <c r="E38" s="16" t="n">
        <f aca="false">D38-B38</f>
        <v>0.699999999999996</v>
      </c>
      <c r="F38" s="17" t="n">
        <v>41.5764285714286</v>
      </c>
      <c r="G38" s="18" t="n">
        <v>1.42857142857144</v>
      </c>
      <c r="H38" s="3" t="n">
        <f aca="false">G38/10</f>
        <v>0.142857142857144</v>
      </c>
    </row>
    <row r="39" customFormat="false" ht="12.75" hidden="false" customHeight="false" outlineLevel="0" collapsed="false">
      <c r="A39" s="15" t="s">
        <v>752</v>
      </c>
      <c r="B39" s="16" t="n">
        <v>38.9</v>
      </c>
      <c r="C39" s="11" t="s">
        <v>8</v>
      </c>
      <c r="D39" s="16" t="n">
        <v>39.7</v>
      </c>
      <c r="E39" s="16" t="n">
        <f aca="false">D39-B39</f>
        <v>0.800000000000004</v>
      </c>
      <c r="F39" s="17" t="n">
        <v>37.887</v>
      </c>
      <c r="G39" s="18" t="n">
        <v>2.49999999999999</v>
      </c>
      <c r="H39" s="3" t="n">
        <f aca="false">G39/10</f>
        <v>0.249999999999999</v>
      </c>
    </row>
    <row r="40" customFormat="false" ht="12.75" hidden="false" customHeight="false" outlineLevel="0" collapsed="false">
      <c r="A40" s="15" t="s">
        <v>753</v>
      </c>
      <c r="B40" s="16" t="n">
        <v>39.7</v>
      </c>
      <c r="C40" s="11" t="s">
        <v>8</v>
      </c>
      <c r="D40" s="16" t="n">
        <v>40.1</v>
      </c>
      <c r="E40" s="16" t="n">
        <f aca="false">D40-B40</f>
        <v>0.399999999999999</v>
      </c>
      <c r="F40" s="17" t="n">
        <v>36.41325</v>
      </c>
      <c r="G40" s="18" t="n">
        <v>7.50000000000003</v>
      </c>
      <c r="H40" s="3" t="n">
        <f aca="false">G40/10</f>
        <v>0.750000000000003</v>
      </c>
    </row>
    <row r="41" customFormat="false" ht="12.75" hidden="false" customHeight="false" outlineLevel="0" collapsed="false">
      <c r="A41" s="15" t="s">
        <v>754</v>
      </c>
      <c r="B41" s="16" t="n">
        <v>40.1</v>
      </c>
      <c r="C41" s="11" t="s">
        <v>8</v>
      </c>
      <c r="D41" s="16" t="n">
        <v>42.9</v>
      </c>
      <c r="E41" s="16" t="n">
        <f aca="false">D41-B41</f>
        <v>2.8</v>
      </c>
      <c r="F41" s="17" t="n">
        <v>37.9119285714286</v>
      </c>
      <c r="G41" s="18" t="n">
        <v>2.14285714285715</v>
      </c>
      <c r="H41" s="3" t="n">
        <f aca="false">G41/10</f>
        <v>0.214285714285715</v>
      </c>
    </row>
    <row r="42" customFormat="false" ht="12.75" hidden="false" customHeight="false" outlineLevel="0" collapsed="false">
      <c r="A42" s="15" t="s">
        <v>755</v>
      </c>
      <c r="B42" s="16" t="n">
        <v>42.9</v>
      </c>
      <c r="C42" s="11" t="s">
        <v>8</v>
      </c>
      <c r="D42" s="16" t="n">
        <v>43.4</v>
      </c>
      <c r="E42" s="16" t="n">
        <f aca="false">D42-B42</f>
        <v>0.5</v>
      </c>
      <c r="F42" s="17" t="n">
        <v>42.8626</v>
      </c>
      <c r="G42" s="18" t="n">
        <v>4</v>
      </c>
      <c r="H42" s="3" t="n">
        <f aca="false">G42/10</f>
        <v>0.4</v>
      </c>
    </row>
    <row r="43" customFormat="false" ht="12.75" hidden="false" customHeight="false" outlineLevel="0" collapsed="false">
      <c r="A43" s="15" t="s">
        <v>347</v>
      </c>
      <c r="B43" s="16" t="n">
        <v>43.4</v>
      </c>
      <c r="C43" s="11" t="s">
        <v>8</v>
      </c>
      <c r="D43" s="16" t="n">
        <v>44.2</v>
      </c>
      <c r="E43" s="16" t="n">
        <f aca="false">D43-B43</f>
        <v>0.800000000000004</v>
      </c>
      <c r="F43" s="17" t="n">
        <v>38.483125</v>
      </c>
      <c r="G43" s="18" t="n">
        <v>1.24999999999999</v>
      </c>
      <c r="H43" s="3" t="n">
        <f aca="false">G43/10</f>
        <v>0.124999999999999</v>
      </c>
    </row>
    <row r="44" customFormat="false" ht="12.75" hidden="false" customHeight="false" outlineLevel="0" collapsed="false">
      <c r="A44" s="15" t="s">
        <v>348</v>
      </c>
      <c r="B44" s="16" t="n">
        <v>44.2</v>
      </c>
      <c r="C44" s="11" t="s">
        <v>8</v>
      </c>
      <c r="D44" s="16" t="n">
        <v>46.5</v>
      </c>
      <c r="E44" s="16" t="n">
        <f aca="false">D44-B44</f>
        <v>2.3</v>
      </c>
      <c r="F44" s="17" t="n">
        <v>36.1127331304348</v>
      </c>
      <c r="G44" s="18" t="n">
        <v>2.17391304347826</v>
      </c>
      <c r="H44" s="3" t="n">
        <f aca="false">G44/10</f>
        <v>0.217391304347826</v>
      </c>
    </row>
    <row r="45" customFormat="false" ht="12.75" hidden="false" customHeight="false" outlineLevel="0" collapsed="false">
      <c r="A45" s="15" t="s">
        <v>756</v>
      </c>
      <c r="B45" s="16" t="n">
        <v>49.4</v>
      </c>
      <c r="C45" s="11" t="s">
        <v>8</v>
      </c>
      <c r="D45" s="16" t="n">
        <v>50.8</v>
      </c>
      <c r="E45" s="16" t="n">
        <f aca="false">D45-B45</f>
        <v>1.4</v>
      </c>
      <c r="F45" s="17" t="n">
        <v>37.0734284714286</v>
      </c>
      <c r="G45" s="18" t="n">
        <v>3.57142857142858</v>
      </c>
      <c r="H45" s="3" t="n">
        <f aca="false">G45/10</f>
        <v>0.357142857142858</v>
      </c>
    </row>
    <row r="46" customFormat="false" ht="12.75" hidden="false" customHeight="false" outlineLevel="0" collapsed="false">
      <c r="A46" s="15" t="s">
        <v>757</v>
      </c>
      <c r="B46" s="16" t="n">
        <v>50.8</v>
      </c>
      <c r="C46" s="11" t="s">
        <v>8</v>
      </c>
      <c r="D46" s="16" t="n">
        <v>52</v>
      </c>
      <c r="E46" s="16" t="n">
        <f aca="false">D46-B46</f>
        <v>1.2</v>
      </c>
      <c r="F46" s="17" t="n">
        <v>34.9515833333333</v>
      </c>
      <c r="G46" s="18" t="n">
        <v>4.16666666666666</v>
      </c>
      <c r="H46" s="3" t="n">
        <f aca="false">G46/10</f>
        <v>0.416666666666666</v>
      </c>
    </row>
    <row r="47" customFormat="false" ht="12.75" hidden="false" customHeight="false" outlineLevel="0" collapsed="false">
      <c r="A47" s="15" t="s">
        <v>758</v>
      </c>
      <c r="B47" s="16" t="n">
        <v>52</v>
      </c>
      <c r="C47" s="11" t="s">
        <v>8</v>
      </c>
      <c r="D47" s="16" t="n">
        <v>53.8</v>
      </c>
      <c r="E47" s="16" t="n">
        <f aca="false">D47-B47</f>
        <v>1.8</v>
      </c>
      <c r="F47" s="17" t="n">
        <v>38.5532777777778</v>
      </c>
      <c r="G47" s="18" t="n">
        <v>1.11111111111111</v>
      </c>
      <c r="H47" s="3" t="n">
        <f aca="false">G47/10</f>
        <v>0.111111111111111</v>
      </c>
    </row>
    <row r="48" customFormat="false" ht="12.75" hidden="false" customHeight="false" outlineLevel="0" collapsed="false">
      <c r="A48" s="15" t="s">
        <v>759</v>
      </c>
      <c r="B48" s="16" t="n">
        <v>53.8</v>
      </c>
      <c r="C48" s="11" t="s">
        <v>8</v>
      </c>
      <c r="D48" s="16" t="n">
        <v>56.7</v>
      </c>
      <c r="E48" s="16" t="n">
        <f aca="false">D48-B48</f>
        <v>2.90000000000001</v>
      </c>
      <c r="F48" s="17" t="n">
        <v>40.8115862068966</v>
      </c>
      <c r="G48" s="18" t="n">
        <v>3.10344827586206</v>
      </c>
      <c r="H48" s="3" t="n">
        <f aca="false">G48/10</f>
        <v>0.310344827586206</v>
      </c>
    </row>
    <row r="49" customFormat="false" ht="12.75" hidden="false" customHeight="false" outlineLevel="0" collapsed="false">
      <c r="A49" s="15" t="s">
        <v>362</v>
      </c>
      <c r="B49" s="16" t="n">
        <v>56.7</v>
      </c>
      <c r="C49" s="11" t="s">
        <v>8</v>
      </c>
      <c r="D49" s="16" t="n">
        <v>58.8</v>
      </c>
      <c r="E49" s="16" t="n">
        <f aca="false">D49-B49</f>
        <v>2.09999999999999</v>
      </c>
      <c r="F49" s="17" t="n">
        <v>38.2414761904762</v>
      </c>
      <c r="G49" s="18" t="n">
        <v>3.80952380952382</v>
      </c>
      <c r="H49" s="3" t="n">
        <f aca="false">G49/10</f>
        <v>0.380952380952382</v>
      </c>
    </row>
    <row r="50" customFormat="false" ht="12.75" hidden="false" customHeight="false" outlineLevel="0" collapsed="false">
      <c r="A50" s="15" t="s">
        <v>363</v>
      </c>
      <c r="B50" s="16" t="n">
        <v>58.8</v>
      </c>
      <c r="C50" s="11" t="s">
        <v>8</v>
      </c>
      <c r="D50" s="16" t="n">
        <v>59.1</v>
      </c>
      <c r="E50" s="16" t="n">
        <f aca="false">D50-B50</f>
        <v>0.300000000000004</v>
      </c>
      <c r="F50" s="17" t="n">
        <v>36.6173333333333</v>
      </c>
      <c r="G50" s="18" t="n">
        <v>6.66666666666657</v>
      </c>
      <c r="H50" s="3" t="n">
        <f aca="false">G50/10</f>
        <v>0.666666666666657</v>
      </c>
    </row>
    <row r="51" customFormat="false" ht="12.75" hidden="false" customHeight="false" outlineLevel="0" collapsed="false">
      <c r="A51" s="15" t="s">
        <v>553</v>
      </c>
      <c r="B51" s="16" t="n">
        <v>59.1</v>
      </c>
      <c r="C51" s="11" t="s">
        <v>8</v>
      </c>
      <c r="D51" s="16" t="n">
        <v>59.3</v>
      </c>
      <c r="E51" s="16" t="n">
        <f aca="false">D51-B51</f>
        <v>0.199999999999996</v>
      </c>
      <c r="F51" s="17" t="n">
        <v>37.8785</v>
      </c>
      <c r="G51" s="18" t="n">
        <v>5.00000000000011</v>
      </c>
      <c r="H51" s="3" t="n">
        <f aca="false">G51/10</f>
        <v>0.500000000000011</v>
      </c>
    </row>
    <row r="52" customFormat="false" ht="12.75" hidden="false" customHeight="false" outlineLevel="0" collapsed="false">
      <c r="A52" s="15" t="s">
        <v>760</v>
      </c>
      <c r="B52" s="16" t="n">
        <v>59.3</v>
      </c>
      <c r="C52" s="11" t="s">
        <v>8</v>
      </c>
      <c r="D52" s="16" t="n">
        <v>59.6</v>
      </c>
      <c r="E52" s="16" t="n">
        <f aca="false">D52-B52</f>
        <v>0.300000000000004</v>
      </c>
      <c r="F52" s="17" t="n">
        <v>36.4813333333333</v>
      </c>
      <c r="G52" s="18" t="n">
        <v>0</v>
      </c>
      <c r="H52" s="3" t="n">
        <f aca="false">G52/10</f>
        <v>0</v>
      </c>
    </row>
    <row r="53" customFormat="false" ht="12.75" hidden="false" customHeight="false" outlineLevel="0" collapsed="false">
      <c r="A53" s="15" t="s">
        <v>761</v>
      </c>
      <c r="B53" s="16" t="n">
        <v>59.6</v>
      </c>
      <c r="C53" s="11" t="s">
        <v>8</v>
      </c>
      <c r="D53" s="16" t="n">
        <v>60.2</v>
      </c>
      <c r="E53" s="16" t="n">
        <f aca="false">D53-B53</f>
        <v>0.600000000000001</v>
      </c>
      <c r="F53" s="17" t="n">
        <v>39.0578333333333</v>
      </c>
      <c r="G53" s="18" t="n">
        <v>1.66666666666666</v>
      </c>
      <c r="H53" s="3" t="n">
        <f aca="false">G53/10</f>
        <v>0.166666666666666</v>
      </c>
    </row>
    <row r="54" customFormat="false" ht="12.75" hidden="false" customHeight="false" outlineLevel="0" collapsed="false">
      <c r="A54" s="15" t="s">
        <v>762</v>
      </c>
      <c r="B54" s="16" t="n">
        <v>60.2</v>
      </c>
      <c r="C54" s="11" t="s">
        <v>8</v>
      </c>
      <c r="D54" s="16" t="n">
        <v>60.4</v>
      </c>
      <c r="E54" s="16" t="n">
        <f aca="false">D54-B54</f>
        <v>0.199999999999996</v>
      </c>
      <c r="F54" s="17" t="n">
        <v>36.5</v>
      </c>
      <c r="G54" s="18" t="n">
        <v>0</v>
      </c>
      <c r="H54" s="3" t="n">
        <f aca="false">G54/10</f>
        <v>0</v>
      </c>
    </row>
    <row r="55" customFormat="false" ht="12.75" hidden="false" customHeight="false" outlineLevel="0" collapsed="false">
      <c r="A55" s="15" t="s">
        <v>763</v>
      </c>
      <c r="B55" s="16" t="n">
        <v>60.4</v>
      </c>
      <c r="C55" s="11" t="s">
        <v>8</v>
      </c>
      <c r="D55" s="16" t="n">
        <v>60.9</v>
      </c>
      <c r="E55" s="16" t="n">
        <f aca="false">D55-B55</f>
        <v>0.5</v>
      </c>
      <c r="F55" s="17" t="n">
        <v>39.1302</v>
      </c>
      <c r="G55" s="18" t="n">
        <v>10</v>
      </c>
      <c r="H55" s="3" t="n">
        <f aca="false">G55/10</f>
        <v>1</v>
      </c>
    </row>
    <row r="56" customFormat="false" ht="12.75" hidden="false" customHeight="false" outlineLevel="0" collapsed="false">
      <c r="A56" s="15" t="s">
        <v>364</v>
      </c>
      <c r="B56" s="16" t="n">
        <v>60.9</v>
      </c>
      <c r="C56" s="11" t="s">
        <v>8</v>
      </c>
      <c r="D56" s="16" t="n">
        <v>61.1</v>
      </c>
      <c r="E56" s="16" t="n">
        <f aca="false">D56-B56</f>
        <v>0.200000000000003</v>
      </c>
      <c r="F56" s="17" t="n">
        <v>42.994</v>
      </c>
      <c r="G56" s="18" t="n">
        <v>4.99999999999993</v>
      </c>
      <c r="H56" s="3" t="n">
        <f aca="false">G56/10</f>
        <v>0.499999999999993</v>
      </c>
    </row>
    <row r="57" customFormat="false" ht="12.75" hidden="false" customHeight="false" outlineLevel="0" collapsed="false">
      <c r="A57" s="15" t="s">
        <v>365</v>
      </c>
      <c r="B57" s="16" t="n">
        <v>61.1</v>
      </c>
      <c r="C57" s="11" t="s">
        <v>8</v>
      </c>
      <c r="D57" s="16" t="n">
        <v>62.1</v>
      </c>
      <c r="E57" s="16" t="n">
        <f aca="false">D57-B57</f>
        <v>1</v>
      </c>
      <c r="F57" s="17" t="n">
        <v>40.1571</v>
      </c>
      <c r="G57" s="18" t="n">
        <v>8</v>
      </c>
      <c r="H57" s="3" t="n">
        <f aca="false">G57/10</f>
        <v>0.8</v>
      </c>
    </row>
    <row r="58" customFormat="false" ht="12.75" hidden="false" customHeight="false" outlineLevel="0" collapsed="false">
      <c r="A58" s="15" t="s">
        <v>367</v>
      </c>
      <c r="B58" s="16" t="n">
        <v>62.1</v>
      </c>
      <c r="C58" s="11" t="s">
        <v>8</v>
      </c>
      <c r="D58" s="16" t="n">
        <v>62.5</v>
      </c>
      <c r="E58" s="16" t="n">
        <f aca="false">D58-B58</f>
        <v>0.399999999999999</v>
      </c>
      <c r="F58" s="17" t="n">
        <v>38.0995</v>
      </c>
      <c r="G58" s="18" t="n">
        <v>0</v>
      </c>
      <c r="H58" s="3" t="n">
        <f aca="false">G58/10</f>
        <v>0</v>
      </c>
    </row>
    <row r="59" customFormat="false" ht="12.75" hidden="false" customHeight="false" outlineLevel="0" collapsed="false">
      <c r="A59" s="15" t="s">
        <v>368</v>
      </c>
      <c r="B59" s="16" t="n">
        <v>62.5</v>
      </c>
      <c r="C59" s="11" t="s">
        <v>8</v>
      </c>
      <c r="D59" s="16" t="n">
        <v>63.3</v>
      </c>
      <c r="E59" s="16" t="n">
        <f aca="false">D59-B59</f>
        <v>0.799999999999997</v>
      </c>
      <c r="F59" s="17" t="n">
        <v>36.12525</v>
      </c>
      <c r="G59" s="18" t="n">
        <v>6.25000000000002</v>
      </c>
      <c r="H59" s="3" t="n">
        <f aca="false">G59/10</f>
        <v>0.625000000000002</v>
      </c>
    </row>
    <row r="60" customFormat="false" ht="12.75" hidden="false" customHeight="false" outlineLevel="0" collapsed="false">
      <c r="A60" s="15" t="s">
        <v>369</v>
      </c>
      <c r="B60" s="16" t="n">
        <v>63.3</v>
      </c>
      <c r="C60" s="11" t="s">
        <v>8</v>
      </c>
      <c r="D60" s="16" t="n">
        <v>63.6</v>
      </c>
      <c r="E60" s="16" t="n">
        <f aca="false">D60-B60</f>
        <v>0.300000000000004</v>
      </c>
      <c r="F60" s="17" t="n">
        <v>37.8266666666667</v>
      </c>
      <c r="G60" s="18" t="n">
        <v>0</v>
      </c>
      <c r="H60" s="3" t="n">
        <f aca="false">G60/10</f>
        <v>0</v>
      </c>
    </row>
    <row r="61" customFormat="false" ht="12.75" hidden="false" customHeight="false" outlineLevel="0" collapsed="false">
      <c r="A61" s="15" t="s">
        <v>764</v>
      </c>
      <c r="B61" s="16" t="n">
        <v>63.6</v>
      </c>
      <c r="C61" s="11" t="s">
        <v>8</v>
      </c>
      <c r="D61" s="16" t="n">
        <v>63.8</v>
      </c>
      <c r="E61" s="16" t="n">
        <f aca="false">D61-B61</f>
        <v>0.199999999999996</v>
      </c>
      <c r="F61" s="17" t="n">
        <v>35.78</v>
      </c>
      <c r="G61" s="18" t="n">
        <v>0</v>
      </c>
      <c r="H61" s="3" t="n">
        <f aca="false">G61/10</f>
        <v>0</v>
      </c>
    </row>
    <row r="62" customFormat="false" ht="12.75" hidden="false" customHeight="false" outlineLevel="0" collapsed="false">
      <c r="A62" s="15" t="s">
        <v>765</v>
      </c>
      <c r="B62" s="16" t="n">
        <v>63.8</v>
      </c>
      <c r="C62" s="11" t="s">
        <v>8</v>
      </c>
      <c r="D62" s="16" t="n">
        <v>64.1</v>
      </c>
      <c r="E62" s="16" t="n">
        <f aca="false">D62-B62</f>
        <v>0.299999999999997</v>
      </c>
      <c r="F62" s="17" t="n">
        <v>38.9126666666667</v>
      </c>
      <c r="G62" s="18" t="n">
        <v>3.33333333333337</v>
      </c>
      <c r="H62" s="3" t="n">
        <f aca="false">G62/10</f>
        <v>0.333333333333337</v>
      </c>
    </row>
    <row r="63" customFormat="false" ht="12.75" hidden="false" customHeight="false" outlineLevel="0" collapsed="false">
      <c r="A63" s="15" t="s">
        <v>766</v>
      </c>
      <c r="B63" s="16" t="n">
        <v>64.1</v>
      </c>
      <c r="C63" s="11" t="s">
        <v>8</v>
      </c>
      <c r="D63" s="16" t="n">
        <v>64.3</v>
      </c>
      <c r="E63" s="16" t="n">
        <f aca="false">D63-B63</f>
        <v>0.200000000000003</v>
      </c>
      <c r="F63" s="17" t="n">
        <v>35.338</v>
      </c>
      <c r="G63" s="18" t="n">
        <v>4.99999999999993</v>
      </c>
      <c r="H63" s="3" t="n">
        <f aca="false">G63/10</f>
        <v>0.499999999999993</v>
      </c>
    </row>
    <row r="64" customFormat="false" ht="12.75" hidden="false" customHeight="false" outlineLevel="0" collapsed="false">
      <c r="A64" s="15" t="s">
        <v>767</v>
      </c>
      <c r="B64" s="16" t="n">
        <v>64.3</v>
      </c>
      <c r="C64" s="11" t="s">
        <v>8</v>
      </c>
      <c r="D64" s="16" t="n">
        <v>64.5</v>
      </c>
      <c r="E64" s="16" t="n">
        <f aca="false">D64-B64</f>
        <v>0.200000000000003</v>
      </c>
      <c r="F64" s="17" t="n">
        <v>39.964</v>
      </c>
      <c r="G64" s="18" t="n">
        <v>9.99999999999986</v>
      </c>
      <c r="H64" s="3" t="n">
        <f aca="false">G64/10</f>
        <v>0.999999999999986</v>
      </c>
    </row>
    <row r="65" customFormat="false" ht="12.75" hidden="false" customHeight="false" outlineLevel="0" collapsed="false">
      <c r="A65" s="15" t="s">
        <v>768</v>
      </c>
      <c r="B65" s="16" t="n">
        <v>64.5</v>
      </c>
      <c r="C65" s="11" t="s">
        <v>8</v>
      </c>
      <c r="D65" s="16" t="n">
        <v>64.8</v>
      </c>
      <c r="E65" s="16" t="n">
        <f aca="false">D65-B65</f>
        <v>0.299999999999997</v>
      </c>
      <c r="F65" s="17" t="n">
        <v>35.6813333333333</v>
      </c>
      <c r="G65" s="18" t="n">
        <v>0</v>
      </c>
      <c r="H65" s="3" t="n">
        <f aca="false">G65/10</f>
        <v>0</v>
      </c>
    </row>
    <row r="66" customFormat="false" ht="12.75" hidden="false" customHeight="false" outlineLevel="0" collapsed="false">
      <c r="A66" s="15" t="s">
        <v>769</v>
      </c>
      <c r="B66" s="16" t="n">
        <v>64.8</v>
      </c>
      <c r="C66" s="11" t="s">
        <v>8</v>
      </c>
      <c r="D66" s="16" t="n">
        <v>66.7</v>
      </c>
      <c r="E66" s="16" t="n">
        <f aca="false">D66-B66</f>
        <v>1.90000000000001</v>
      </c>
      <c r="F66" s="17" t="n">
        <v>39.3415789473684</v>
      </c>
      <c r="G66" s="18" t="n">
        <v>1.05263157894737</v>
      </c>
      <c r="H66" s="3" t="n">
        <f aca="false">G66/10</f>
        <v>0.105263157894737</v>
      </c>
    </row>
    <row r="67" customFormat="false" ht="12.75" hidden="false" customHeight="false" outlineLevel="0" collapsed="false">
      <c r="A67" s="15" t="s">
        <v>770</v>
      </c>
      <c r="B67" s="16" t="n">
        <v>66.7</v>
      </c>
      <c r="C67" s="11" t="s">
        <v>8</v>
      </c>
      <c r="D67" s="16" t="n">
        <v>66.9</v>
      </c>
      <c r="E67" s="16" t="n">
        <f aca="false">D67-B67</f>
        <v>0.200000000000003</v>
      </c>
      <c r="F67" s="17" t="n">
        <v>36.6365</v>
      </c>
      <c r="G67" s="18" t="n">
        <v>0</v>
      </c>
      <c r="H67" s="3" t="n">
        <f aca="false">G67/10</f>
        <v>0</v>
      </c>
    </row>
    <row r="68" customFormat="false" ht="12.75" hidden="false" customHeight="false" outlineLevel="0" collapsed="false">
      <c r="A68" s="15" t="s">
        <v>771</v>
      </c>
      <c r="B68" s="16" t="n">
        <v>66.9</v>
      </c>
      <c r="C68" s="11" t="s">
        <v>8</v>
      </c>
      <c r="D68" s="16" t="n">
        <v>68.2</v>
      </c>
      <c r="E68" s="16" t="n">
        <f aca="false">D68-B68</f>
        <v>1.3</v>
      </c>
      <c r="F68" s="17" t="n">
        <v>39.5376153846154</v>
      </c>
      <c r="G68" s="18" t="n">
        <v>3.84615384615385</v>
      </c>
      <c r="H68" s="3" t="n">
        <f aca="false">G68/10</f>
        <v>0.384615384615385</v>
      </c>
    </row>
    <row r="69" customFormat="false" ht="12.75" hidden="false" customHeight="false" outlineLevel="0" collapsed="false">
      <c r="A69" s="15" t="s">
        <v>657</v>
      </c>
      <c r="B69" s="16" t="n">
        <v>68.2</v>
      </c>
      <c r="C69" s="11" t="s">
        <v>8</v>
      </c>
      <c r="D69" s="16" t="n">
        <v>69</v>
      </c>
      <c r="E69" s="16" t="n">
        <f aca="false">D69-B69</f>
        <v>0.799999999999997</v>
      </c>
      <c r="F69" s="17" t="n">
        <v>42.18025</v>
      </c>
      <c r="G69" s="18" t="n">
        <v>1.25</v>
      </c>
      <c r="H69" s="3" t="n">
        <f aca="false">G69/10</f>
        <v>0.125</v>
      </c>
    </row>
    <row r="70" customFormat="false" ht="12.75" hidden="false" customHeight="false" outlineLevel="0" collapsed="false">
      <c r="A70" s="15" t="s">
        <v>564</v>
      </c>
      <c r="B70" s="16" t="n">
        <v>69</v>
      </c>
      <c r="C70" s="11" t="s">
        <v>8</v>
      </c>
      <c r="D70" s="16" t="n">
        <v>69.2</v>
      </c>
      <c r="E70" s="16" t="n">
        <f aca="false">D70-B70</f>
        <v>0.200000000000003</v>
      </c>
      <c r="F70" s="17" t="n">
        <v>35.5335</v>
      </c>
      <c r="G70" s="18" t="n">
        <v>9.99999999999986</v>
      </c>
      <c r="H70" s="3" t="n">
        <f aca="false">G70/10</f>
        <v>0.999999999999986</v>
      </c>
    </row>
    <row r="71" customFormat="false" ht="12.75" hidden="false" customHeight="false" outlineLevel="0" collapsed="false">
      <c r="A71" s="15" t="s">
        <v>565</v>
      </c>
      <c r="B71" s="16" t="n">
        <v>69.2</v>
      </c>
      <c r="C71" s="11" t="s">
        <v>8</v>
      </c>
      <c r="D71" s="16" t="n">
        <v>69.9</v>
      </c>
      <c r="E71" s="16" t="n">
        <f aca="false">D71-B71</f>
        <v>0.700000000000003</v>
      </c>
      <c r="F71" s="17" t="n">
        <v>38.987</v>
      </c>
      <c r="G71" s="18" t="n">
        <v>5.71428571428569</v>
      </c>
      <c r="H71" s="3" t="n">
        <f aca="false">G71/10</f>
        <v>0.571428571428569</v>
      </c>
    </row>
    <row r="72" customFormat="false" ht="12.75" hidden="false" customHeight="false" outlineLevel="0" collapsed="false">
      <c r="A72" s="15" t="s">
        <v>566</v>
      </c>
      <c r="B72" s="16" t="n">
        <v>69.9</v>
      </c>
      <c r="C72" s="11" t="s">
        <v>8</v>
      </c>
      <c r="D72" s="16" t="n">
        <v>70.1</v>
      </c>
      <c r="E72" s="16" t="n">
        <f aca="false">D72-B72</f>
        <v>0.199999999999989</v>
      </c>
      <c r="F72" s="17" t="n">
        <v>35.5505</v>
      </c>
      <c r="G72" s="18" t="n">
        <v>5.00000000000028</v>
      </c>
      <c r="H72" s="3" t="n">
        <f aca="false">G72/10</f>
        <v>0.500000000000028</v>
      </c>
    </row>
    <row r="73" customFormat="false" ht="12.75" hidden="false" customHeight="false" outlineLevel="0" collapsed="false">
      <c r="A73" s="15" t="s">
        <v>772</v>
      </c>
      <c r="B73" s="16" t="n">
        <v>70.1</v>
      </c>
      <c r="C73" s="11" t="s">
        <v>8</v>
      </c>
      <c r="D73" s="16" t="n">
        <v>70.9</v>
      </c>
      <c r="E73" s="16" t="n">
        <f aca="false">D73-B73</f>
        <v>0.800000000000011</v>
      </c>
      <c r="F73" s="17" t="n">
        <v>38.997125</v>
      </c>
      <c r="G73" s="18" t="n">
        <v>2.49999999999996</v>
      </c>
      <c r="H73" s="3" t="n">
        <f aca="false">G73/10</f>
        <v>0.249999999999996</v>
      </c>
    </row>
    <row r="74" customFormat="false" ht="12.75" hidden="false" customHeight="false" outlineLevel="0" collapsed="false">
      <c r="A74" s="15" t="s">
        <v>658</v>
      </c>
      <c r="B74" s="16" t="n">
        <v>70.9</v>
      </c>
      <c r="C74" s="11" t="s">
        <v>8</v>
      </c>
      <c r="D74" s="16" t="n">
        <v>72</v>
      </c>
      <c r="E74" s="16" t="n">
        <f aca="false">D74-B74</f>
        <v>1.09999999999999</v>
      </c>
      <c r="F74" s="17" t="n">
        <v>41.1190909090909</v>
      </c>
      <c r="G74" s="18" t="n">
        <v>5.45454545454548</v>
      </c>
      <c r="H74" s="3" t="n">
        <f aca="false">G74/10</f>
        <v>0.545454545454548</v>
      </c>
    </row>
    <row r="75" customFormat="false" ht="12.75" hidden="false" customHeight="false" outlineLevel="0" collapsed="false">
      <c r="A75" s="15" t="s">
        <v>659</v>
      </c>
      <c r="B75" s="16" t="n">
        <v>72</v>
      </c>
      <c r="C75" s="11" t="s">
        <v>8</v>
      </c>
      <c r="D75" s="16" t="n">
        <v>72.4</v>
      </c>
      <c r="E75" s="16" t="n">
        <f aca="false">D75-B75</f>
        <v>0.400000000000006</v>
      </c>
      <c r="F75" s="17" t="n">
        <v>38.4215</v>
      </c>
      <c r="G75" s="18" t="n">
        <v>4.99999999999993</v>
      </c>
      <c r="H75" s="3" t="n">
        <f aca="false">G75/10</f>
        <v>0.499999999999993</v>
      </c>
    </row>
    <row r="76" customFormat="false" ht="12.75" hidden="false" customHeight="false" outlineLevel="0" collapsed="false">
      <c r="A76" s="15" t="s">
        <v>660</v>
      </c>
      <c r="B76" s="16" t="n">
        <v>72.4</v>
      </c>
      <c r="C76" s="11" t="s">
        <v>8</v>
      </c>
      <c r="D76" s="16" t="n">
        <v>72.9</v>
      </c>
      <c r="E76" s="16" t="n">
        <f aca="false">D76-B76</f>
        <v>0.5</v>
      </c>
      <c r="F76" s="17" t="n">
        <v>42.5918</v>
      </c>
      <c r="G76" s="18" t="n">
        <v>6</v>
      </c>
      <c r="H76" s="3" t="n">
        <f aca="false">G76/10</f>
        <v>0.6</v>
      </c>
    </row>
    <row r="77" customFormat="false" ht="12.75" hidden="false" customHeight="false" outlineLevel="0" collapsed="false">
      <c r="A77" s="15" t="s">
        <v>661</v>
      </c>
      <c r="B77" s="16" t="n">
        <v>72.9</v>
      </c>
      <c r="C77" s="11" t="s">
        <v>8</v>
      </c>
      <c r="D77" s="16" t="n">
        <v>73.4</v>
      </c>
      <c r="E77" s="16" t="n">
        <f aca="false">D77-B77</f>
        <v>0.5</v>
      </c>
      <c r="F77" s="17" t="n">
        <v>39.6976</v>
      </c>
      <c r="G77" s="18" t="n">
        <v>2</v>
      </c>
      <c r="H77" s="3" t="n">
        <f aca="false">G77/10</f>
        <v>0.2</v>
      </c>
    </row>
    <row r="78" customFormat="false" ht="12.75" hidden="false" customHeight="false" outlineLevel="0" collapsed="false">
      <c r="A78" s="15" t="s">
        <v>662</v>
      </c>
      <c r="B78" s="16" t="n">
        <v>73.4</v>
      </c>
      <c r="C78" s="11" t="s">
        <v>8</v>
      </c>
      <c r="D78" s="16" t="n">
        <v>74</v>
      </c>
      <c r="E78" s="16" t="n">
        <f aca="false">D78-B78</f>
        <v>0.599999999999994</v>
      </c>
      <c r="F78" s="17" t="n">
        <v>41.5353333333333</v>
      </c>
      <c r="G78" s="18" t="n">
        <v>3.33333333333337</v>
      </c>
      <c r="H78" s="3" t="n">
        <f aca="false">G78/10</f>
        <v>0.333333333333337</v>
      </c>
    </row>
    <row r="79" customFormat="false" ht="12.75" hidden="false" customHeight="false" outlineLevel="0" collapsed="false">
      <c r="A79" s="15" t="s">
        <v>663</v>
      </c>
      <c r="B79" s="16" t="n">
        <v>74</v>
      </c>
      <c r="C79" s="11" t="s">
        <v>8</v>
      </c>
      <c r="D79" s="16" t="n">
        <v>74.2</v>
      </c>
      <c r="E79" s="16" t="n">
        <f aca="false">D79-B79</f>
        <v>0.200000000000003</v>
      </c>
      <c r="F79" s="17" t="n">
        <v>38.9205</v>
      </c>
      <c r="G79" s="18" t="n">
        <v>0</v>
      </c>
      <c r="H79" s="3" t="n">
        <f aca="false">G79/10</f>
        <v>0</v>
      </c>
    </row>
    <row r="80" customFormat="false" ht="12.75" hidden="false" customHeight="false" outlineLevel="0" collapsed="false">
      <c r="A80" s="15" t="s">
        <v>664</v>
      </c>
      <c r="B80" s="16" t="n">
        <v>74.2</v>
      </c>
      <c r="C80" s="11" t="s">
        <v>8</v>
      </c>
      <c r="D80" s="16" t="n">
        <v>74.4</v>
      </c>
      <c r="E80" s="16" t="n">
        <f aca="false">D80-B80</f>
        <v>0.200000000000003</v>
      </c>
      <c r="F80" s="17" t="n">
        <v>41.4085</v>
      </c>
      <c r="G80" s="18" t="n">
        <v>19.9999999999997</v>
      </c>
      <c r="H80" s="3" t="n">
        <f aca="false">G80/10</f>
        <v>1.99999999999997</v>
      </c>
    </row>
    <row r="81" customFormat="false" ht="12.75" hidden="false" customHeight="false" outlineLevel="0" collapsed="false">
      <c r="A81" s="15" t="s">
        <v>773</v>
      </c>
      <c r="B81" s="16" t="n">
        <v>74.4</v>
      </c>
      <c r="C81" s="11" t="s">
        <v>8</v>
      </c>
      <c r="D81" s="16" t="n">
        <v>75.5</v>
      </c>
      <c r="E81" s="16" t="n">
        <f aca="false">D81-B81</f>
        <v>1.09999999999999</v>
      </c>
      <c r="F81" s="17" t="n">
        <v>38.6600909090909</v>
      </c>
      <c r="G81" s="18" t="n">
        <v>6.3636363636364</v>
      </c>
      <c r="H81" s="3" t="n">
        <f aca="false">G81/10</f>
        <v>0.63636363636364</v>
      </c>
    </row>
    <row r="82" customFormat="false" ht="12.75" hidden="false" customHeight="false" outlineLevel="0" collapsed="false">
      <c r="A82" s="15" t="s">
        <v>380</v>
      </c>
      <c r="B82" s="16" t="n">
        <v>75.5</v>
      </c>
      <c r="C82" s="11" t="s">
        <v>8</v>
      </c>
      <c r="D82" s="16" t="n">
        <v>76.7</v>
      </c>
      <c r="E82" s="16" t="n">
        <f aca="false">D82-B82</f>
        <v>1.2</v>
      </c>
      <c r="F82" s="17" t="n">
        <v>41.9211666666667</v>
      </c>
      <c r="G82" s="18" t="n">
        <v>4.99999999999999</v>
      </c>
      <c r="H82" s="3" t="n">
        <f aca="false">G82/10</f>
        <v>0.499999999999999</v>
      </c>
    </row>
    <row r="83" customFormat="false" ht="12.75" hidden="false" customHeight="false" outlineLevel="0" collapsed="false">
      <c r="A83" s="15" t="s">
        <v>381</v>
      </c>
      <c r="B83" s="16" t="n">
        <v>76.7</v>
      </c>
      <c r="C83" s="11" t="s">
        <v>8</v>
      </c>
      <c r="D83" s="16" t="n">
        <v>77.1</v>
      </c>
      <c r="E83" s="16" t="n">
        <f aca="false">D83-B83</f>
        <v>0.399999999999992</v>
      </c>
      <c r="F83" s="17" t="n">
        <v>38.83275</v>
      </c>
      <c r="G83" s="18" t="n">
        <v>7.50000000000016</v>
      </c>
      <c r="H83" s="3" t="n">
        <f aca="false">G83/10</f>
        <v>0.750000000000016</v>
      </c>
    </row>
    <row r="84" customFormat="false" ht="12.75" hidden="false" customHeight="false" outlineLevel="0" collapsed="false">
      <c r="A84" s="15" t="s">
        <v>382</v>
      </c>
      <c r="B84" s="16" t="n">
        <v>77.1</v>
      </c>
      <c r="C84" s="11" t="s">
        <v>8</v>
      </c>
      <c r="D84" s="16" t="n">
        <v>77.8</v>
      </c>
      <c r="E84" s="16" t="n">
        <f aca="false">D84-B84</f>
        <v>0.700000000000003</v>
      </c>
      <c r="F84" s="17" t="n">
        <v>38.8418571428571</v>
      </c>
      <c r="G84" s="18" t="n">
        <v>8.57142857142854</v>
      </c>
      <c r="H84" s="3" t="n">
        <f aca="false">G84/10</f>
        <v>0.857142857142854</v>
      </c>
    </row>
    <row r="85" customFormat="false" ht="12.75" hidden="false" customHeight="false" outlineLevel="0" collapsed="false">
      <c r="A85" s="15" t="s">
        <v>383</v>
      </c>
      <c r="B85" s="16" t="n">
        <v>77.8</v>
      </c>
      <c r="C85" s="11" t="s">
        <v>8</v>
      </c>
      <c r="D85" s="16" t="n">
        <v>78.2</v>
      </c>
      <c r="E85" s="16" t="n">
        <f aca="false">D85-B85</f>
        <v>0.400000000000006</v>
      </c>
      <c r="F85" s="17" t="n">
        <v>42.64625</v>
      </c>
      <c r="G85" s="18" t="n">
        <v>4.99999999999993</v>
      </c>
      <c r="H85" s="3" t="n">
        <f aca="false">G85/10</f>
        <v>0.499999999999993</v>
      </c>
    </row>
    <row r="86" customFormat="false" ht="12.75" hidden="false" customHeight="false" outlineLevel="0" collapsed="false">
      <c r="A86" s="15" t="s">
        <v>384</v>
      </c>
      <c r="B86" s="16" t="n">
        <v>78.2</v>
      </c>
      <c r="C86" s="11" t="s">
        <v>8</v>
      </c>
      <c r="D86" s="16" t="n">
        <v>79.1</v>
      </c>
      <c r="E86" s="16" t="n">
        <f aca="false">D86-B86</f>
        <v>0.899999999999992</v>
      </c>
      <c r="F86" s="17" t="n">
        <v>39.9058888888889</v>
      </c>
      <c r="G86" s="18" t="n">
        <v>4.44444444444449</v>
      </c>
      <c r="H86" s="3" t="n">
        <f aca="false">G86/10</f>
        <v>0.444444444444449</v>
      </c>
    </row>
    <row r="87" customFormat="false" ht="12.75" hidden="false" customHeight="false" outlineLevel="0" collapsed="false">
      <c r="A87" s="15" t="s">
        <v>385</v>
      </c>
      <c r="B87" s="16" t="n">
        <v>79.1</v>
      </c>
      <c r="C87" s="11" t="s">
        <v>8</v>
      </c>
      <c r="D87" s="16" t="n">
        <v>80.8</v>
      </c>
      <c r="E87" s="16" t="n">
        <f aca="false">D87-B87</f>
        <v>1.7</v>
      </c>
      <c r="F87" s="17" t="n">
        <v>40.9502352941176</v>
      </c>
      <c r="G87" s="18" t="n">
        <v>0.588235294117646</v>
      </c>
      <c r="H87" s="3" t="n">
        <f aca="false">G87/10</f>
        <v>0.0588235294117646</v>
      </c>
    </row>
    <row r="88" customFormat="false" ht="12.75" hidden="false" customHeight="false" outlineLevel="0" collapsed="false">
      <c r="A88" s="15" t="s">
        <v>386</v>
      </c>
      <c r="B88" s="16" t="n">
        <v>80.8</v>
      </c>
      <c r="C88" s="11" t="s">
        <v>8</v>
      </c>
      <c r="D88" s="16" t="n">
        <v>81</v>
      </c>
      <c r="E88" s="16" t="n">
        <f aca="false">D88-B88</f>
        <v>0.200000000000003</v>
      </c>
      <c r="F88" s="17" t="n">
        <v>35.6735</v>
      </c>
      <c r="G88" s="18" t="n">
        <v>4.99999999999993</v>
      </c>
      <c r="H88" s="3" t="n">
        <f aca="false">G88/10</f>
        <v>0.499999999999993</v>
      </c>
    </row>
    <row r="89" customFormat="false" ht="12.75" hidden="false" customHeight="false" outlineLevel="0" collapsed="false">
      <c r="A89" s="15" t="s">
        <v>387</v>
      </c>
      <c r="B89" s="16" t="n">
        <v>81</v>
      </c>
      <c r="C89" s="11" t="s">
        <v>8</v>
      </c>
      <c r="D89" s="16" t="n">
        <v>82.4</v>
      </c>
      <c r="E89" s="16" t="n">
        <f aca="false">D89-B89</f>
        <v>1.40000000000001</v>
      </c>
      <c r="F89" s="17" t="n">
        <v>38.7592857142857</v>
      </c>
      <c r="G89" s="18" t="n">
        <v>2.85714285714285</v>
      </c>
      <c r="H89" s="3" t="n">
        <f aca="false">G89/10</f>
        <v>0.285714285714285</v>
      </c>
    </row>
    <row r="90" customFormat="false" ht="12.75" hidden="false" customHeight="false" outlineLevel="0" collapsed="false">
      <c r="A90" s="15" t="s">
        <v>388</v>
      </c>
      <c r="B90" s="16" t="n">
        <v>82.4</v>
      </c>
      <c r="C90" s="11" t="s">
        <v>8</v>
      </c>
      <c r="D90" s="16" t="n">
        <v>82.7</v>
      </c>
      <c r="E90" s="16" t="n">
        <f aca="false">D90-B90</f>
        <v>0.299999999999997</v>
      </c>
      <c r="F90" s="17" t="n">
        <v>35.4413333333333</v>
      </c>
      <c r="G90" s="18" t="n">
        <v>13.3333333333335</v>
      </c>
      <c r="H90" s="3" t="n">
        <f aca="false">G90/10</f>
        <v>1.33333333333335</v>
      </c>
    </row>
    <row r="91" customFormat="false" ht="12.75" hidden="false" customHeight="false" outlineLevel="0" collapsed="false">
      <c r="A91" s="15" t="s">
        <v>389</v>
      </c>
      <c r="B91" s="16" t="n">
        <v>82.7</v>
      </c>
      <c r="C91" s="11" t="s">
        <v>8</v>
      </c>
      <c r="D91" s="16" t="n">
        <v>83.1</v>
      </c>
      <c r="E91" s="16" t="n">
        <f aca="false">D91-B91</f>
        <v>0.399999999999992</v>
      </c>
      <c r="F91" s="17" t="n">
        <v>37.39275</v>
      </c>
      <c r="G91" s="18" t="n">
        <v>5.00000000000011</v>
      </c>
      <c r="H91" s="3" t="n">
        <f aca="false">G91/10</f>
        <v>0.500000000000011</v>
      </c>
    </row>
    <row r="92" customFormat="false" ht="12.75" hidden="false" customHeight="false" outlineLevel="0" collapsed="false">
      <c r="A92" s="15" t="s">
        <v>390</v>
      </c>
      <c r="B92" s="16" t="n">
        <v>83.1</v>
      </c>
      <c r="C92" s="11" t="s">
        <v>8</v>
      </c>
      <c r="D92" s="16" t="n">
        <v>86.3</v>
      </c>
      <c r="E92" s="16" t="n">
        <f aca="false">D92-B92</f>
        <v>3.2</v>
      </c>
      <c r="F92" s="17" t="n">
        <v>35.03309375</v>
      </c>
      <c r="G92" s="18" t="n">
        <v>3.4375</v>
      </c>
      <c r="H92" s="3" t="n">
        <f aca="false">G92/10</f>
        <v>0.34375</v>
      </c>
    </row>
    <row r="93" customFormat="false" ht="12.75" hidden="false" customHeight="false" outlineLevel="0" collapsed="false">
      <c r="A93" s="15" t="s">
        <v>774</v>
      </c>
      <c r="B93" s="16" t="n">
        <v>86.3</v>
      </c>
      <c r="C93" s="11" t="s">
        <v>8</v>
      </c>
      <c r="D93" s="16" t="n">
        <v>86.6</v>
      </c>
      <c r="E93" s="16" t="n">
        <f aca="false">D93-B93</f>
        <v>0.299999999999997</v>
      </c>
      <c r="F93" s="17" t="n">
        <v>37.593</v>
      </c>
      <c r="G93" s="18" t="n">
        <v>0</v>
      </c>
      <c r="H93" s="3" t="n">
        <f aca="false">G93/10</f>
        <v>0</v>
      </c>
    </row>
    <row r="94" customFormat="false" ht="12.75" hidden="false" customHeight="false" outlineLevel="0" collapsed="false">
      <c r="A94" s="15" t="s">
        <v>775</v>
      </c>
      <c r="B94" s="16" t="n">
        <v>86.6</v>
      </c>
      <c r="C94" s="11" t="s">
        <v>8</v>
      </c>
      <c r="D94" s="16" t="n">
        <v>89.4</v>
      </c>
      <c r="E94" s="16" t="n">
        <f aca="false">D94-B94</f>
        <v>2.80000000000001</v>
      </c>
      <c r="F94" s="17" t="n">
        <v>36.32025</v>
      </c>
      <c r="G94" s="18" t="n">
        <v>3.2142857142857</v>
      </c>
      <c r="H94" s="3" t="n">
        <f aca="false">G94/10</f>
        <v>0.32142857142857</v>
      </c>
    </row>
    <row r="95" customFormat="false" ht="12.75" hidden="false" customHeight="false" outlineLevel="0" collapsed="false">
      <c r="A95" s="15" t="s">
        <v>776</v>
      </c>
      <c r="B95" s="16" t="n">
        <v>89.4</v>
      </c>
      <c r="C95" s="11" t="s">
        <v>8</v>
      </c>
      <c r="D95" s="16" t="n">
        <v>90.4</v>
      </c>
      <c r="E95" s="16" t="n">
        <f aca="false">D95-B95</f>
        <v>1</v>
      </c>
      <c r="F95" s="17" t="n">
        <v>37.0764</v>
      </c>
      <c r="G95" s="18" t="n">
        <v>1</v>
      </c>
      <c r="H95" s="3" t="n">
        <f aca="false">G95/10</f>
        <v>0.1</v>
      </c>
    </row>
    <row r="96" customFormat="false" ht="12.75" hidden="false" customHeight="false" outlineLevel="0" collapsed="false">
      <c r="A96" s="15" t="s">
        <v>777</v>
      </c>
      <c r="B96" s="16" t="n">
        <v>90.4</v>
      </c>
      <c r="C96" s="11" t="s">
        <v>8</v>
      </c>
      <c r="D96" s="16" t="n">
        <v>90.8</v>
      </c>
      <c r="E96" s="16" t="n">
        <f aca="false">D96-B96</f>
        <v>0.399999999999992</v>
      </c>
      <c r="F96" s="17" t="n">
        <v>39.55625</v>
      </c>
      <c r="G96" s="18" t="n">
        <v>2.50000000000005</v>
      </c>
      <c r="H96" s="3" t="n">
        <f aca="false">G96/10</f>
        <v>0.250000000000005</v>
      </c>
    </row>
    <row r="97" customFormat="false" ht="12.75" hidden="false" customHeight="false" outlineLevel="0" collapsed="false">
      <c r="A97" s="15" t="s">
        <v>778</v>
      </c>
      <c r="B97" s="16" t="n">
        <v>90.8</v>
      </c>
      <c r="C97" s="11" t="s">
        <v>8</v>
      </c>
      <c r="D97" s="16" t="n">
        <v>92.5</v>
      </c>
      <c r="E97" s="16" t="n">
        <f aca="false">D97-B97</f>
        <v>1.7</v>
      </c>
      <c r="F97" s="17" t="n">
        <v>35.2319419764706</v>
      </c>
      <c r="G97" s="18" t="n">
        <v>5.29411764705881</v>
      </c>
      <c r="H97" s="3" t="n">
        <f aca="false">G97/10</f>
        <v>0.529411764705882</v>
      </c>
    </row>
    <row r="98" customFormat="false" ht="12.75" hidden="false" customHeight="false" outlineLevel="0" collapsed="false">
      <c r="A98" s="15" t="s">
        <v>779</v>
      </c>
      <c r="B98" s="16" t="n">
        <v>92.5</v>
      </c>
      <c r="C98" s="11" t="s">
        <v>8</v>
      </c>
      <c r="D98" s="16" t="n">
        <v>93</v>
      </c>
      <c r="E98" s="16" t="n">
        <f aca="false">D98-B98</f>
        <v>0.5</v>
      </c>
      <c r="F98" s="17" t="n">
        <v>38.699</v>
      </c>
      <c r="G98" s="18" t="n">
        <v>0</v>
      </c>
      <c r="H98" s="3" t="n">
        <f aca="false">G98/10</f>
        <v>0</v>
      </c>
    </row>
    <row r="99" customFormat="false" ht="12.75" hidden="false" customHeight="false" outlineLevel="0" collapsed="false">
      <c r="A99" s="15" t="s">
        <v>780</v>
      </c>
      <c r="B99" s="16" t="n">
        <v>93</v>
      </c>
      <c r="C99" s="11" t="s">
        <v>8</v>
      </c>
      <c r="D99" s="16" t="n">
        <v>93.4</v>
      </c>
      <c r="E99" s="16" t="n">
        <f aca="false">D99-B99</f>
        <v>0.400000000000006</v>
      </c>
      <c r="F99" s="17" t="n">
        <v>36.0905</v>
      </c>
      <c r="G99" s="18" t="n">
        <v>7.49999999999989</v>
      </c>
      <c r="H99" s="3" t="n">
        <f aca="false">G99/10</f>
        <v>0.749999999999989</v>
      </c>
    </row>
    <row r="100" customFormat="false" ht="12.75" hidden="false" customHeight="false" outlineLevel="0" collapsed="false">
      <c r="A100" s="15" t="s">
        <v>781</v>
      </c>
      <c r="B100" s="16" t="n">
        <v>93.4</v>
      </c>
      <c r="C100" s="11" t="s">
        <v>8</v>
      </c>
      <c r="D100" s="16" t="n">
        <v>97.1</v>
      </c>
      <c r="E100" s="16" t="n">
        <f aca="false">D100-B100</f>
        <v>3.69999999999999</v>
      </c>
      <c r="F100" s="17" t="n">
        <v>37.9566756756757</v>
      </c>
      <c r="G100" s="18" t="n">
        <v>2.70270270270271</v>
      </c>
      <c r="H100" s="3" t="n">
        <f aca="false">G100/10</f>
        <v>0.270270270270271</v>
      </c>
    </row>
    <row r="101" customFormat="false" ht="12.75" hidden="false" customHeight="false" outlineLevel="0" collapsed="false">
      <c r="A101" s="15" t="s">
        <v>782</v>
      </c>
      <c r="B101" s="16" t="n">
        <v>97.1</v>
      </c>
      <c r="C101" s="11" t="s">
        <v>8</v>
      </c>
      <c r="D101" s="16" t="n">
        <v>97.7</v>
      </c>
      <c r="E101" s="16" t="n">
        <f aca="false">D101-B101</f>
        <v>0.600000000000009</v>
      </c>
      <c r="F101" s="17" t="n">
        <v>36.2782183666667</v>
      </c>
      <c r="G101" s="18" t="s">
        <v>8</v>
      </c>
      <c r="H101" s="18" t="s">
        <v>8</v>
      </c>
    </row>
    <row r="102" customFormat="false" ht="12.75" hidden="false" customHeight="false" outlineLevel="0" collapsed="false">
      <c r="A102" s="15" t="s">
        <v>783</v>
      </c>
      <c r="B102" s="16" t="n">
        <v>97.7</v>
      </c>
      <c r="C102" s="11" t="s">
        <v>8</v>
      </c>
      <c r="D102" s="16" t="n">
        <v>98.4</v>
      </c>
      <c r="E102" s="16" t="n">
        <f aca="false">D102-B102</f>
        <v>0.700000000000003</v>
      </c>
      <c r="F102" s="17" t="n">
        <v>37.7958571428571</v>
      </c>
      <c r="G102" s="18" t="n">
        <v>1.42857142857142</v>
      </c>
      <c r="H102" s="3" t="n">
        <f aca="false">G102/10</f>
        <v>0.142857142857142</v>
      </c>
    </row>
    <row r="103" customFormat="false" ht="12.75" hidden="false" customHeight="false" outlineLevel="0" collapsed="false">
      <c r="A103" s="15" t="s">
        <v>391</v>
      </c>
      <c r="B103" s="16" t="n">
        <v>98.4</v>
      </c>
      <c r="C103" s="11" t="s">
        <v>8</v>
      </c>
      <c r="D103" s="16" t="n">
        <v>102</v>
      </c>
      <c r="E103" s="16" t="n">
        <f aca="false">D103-B103</f>
        <v>3.59999999999999</v>
      </c>
      <c r="F103" s="17" t="n">
        <v>35.65075</v>
      </c>
      <c r="G103" s="18" t="n">
        <v>1.11111111111111</v>
      </c>
      <c r="H103" s="3" t="n">
        <f aca="false">G103/10</f>
        <v>0.111111111111111</v>
      </c>
    </row>
    <row r="104" customFormat="false" ht="12.75" hidden="false" customHeight="false" outlineLevel="0" collapsed="false">
      <c r="A104" s="15" t="s">
        <v>784</v>
      </c>
      <c r="B104" s="16" t="n">
        <v>102</v>
      </c>
      <c r="C104" s="11" t="s">
        <v>8</v>
      </c>
      <c r="D104" s="16" t="n">
        <v>103.2</v>
      </c>
      <c r="E104" s="16" t="n">
        <f aca="false">D104-B104</f>
        <v>1.2</v>
      </c>
      <c r="F104" s="17" t="n">
        <v>36.8419166666667</v>
      </c>
      <c r="G104" s="18" t="n">
        <v>4.16666666666666</v>
      </c>
      <c r="H104" s="3" t="n">
        <f aca="false">G104/10</f>
        <v>0.416666666666666</v>
      </c>
    </row>
    <row r="105" customFormat="false" ht="12.75" hidden="false" customHeight="false" outlineLevel="0" collapsed="false">
      <c r="A105" s="15" t="s">
        <v>157</v>
      </c>
      <c r="B105" s="16" t="n">
        <v>103.2</v>
      </c>
      <c r="C105" s="11" t="s">
        <v>8</v>
      </c>
      <c r="D105" s="16" t="n">
        <v>106.6</v>
      </c>
      <c r="E105" s="16" t="n">
        <f aca="false">D105-B105</f>
        <v>3.39999999999999</v>
      </c>
      <c r="F105" s="17" t="n">
        <v>34.7027647058824</v>
      </c>
      <c r="G105" s="18" t="n">
        <v>6.17647058823531</v>
      </c>
      <c r="H105" s="3" t="n">
        <f aca="false">G105/10</f>
        <v>0.617647058823531</v>
      </c>
    </row>
    <row r="106" customFormat="false" ht="12.75" hidden="false" customHeight="false" outlineLevel="0" collapsed="false">
      <c r="A106" s="15" t="s">
        <v>158</v>
      </c>
      <c r="B106" s="16" t="n">
        <v>106.6</v>
      </c>
      <c r="C106" s="11" t="s">
        <v>8</v>
      </c>
      <c r="D106" s="16" t="n">
        <v>107.3</v>
      </c>
      <c r="E106" s="16" t="n">
        <f aca="false">D106-B106</f>
        <v>0.700000000000003</v>
      </c>
      <c r="F106" s="17" t="n">
        <v>38.5544285714286</v>
      </c>
      <c r="G106" s="18" t="n">
        <v>4.28571428571427</v>
      </c>
      <c r="H106" s="3" t="n">
        <f aca="false">G106/10</f>
        <v>0.428571428571427</v>
      </c>
    </row>
    <row r="107" customFormat="false" ht="12.75" hidden="false" customHeight="false" outlineLevel="0" collapsed="false">
      <c r="A107" s="15" t="s">
        <v>159</v>
      </c>
      <c r="B107" s="16" t="n">
        <v>107.3</v>
      </c>
      <c r="C107" s="11" t="s">
        <v>8</v>
      </c>
      <c r="D107" s="16" t="n">
        <v>107.7</v>
      </c>
      <c r="E107" s="16" t="n">
        <f aca="false">D107-B107</f>
        <v>0.400000000000006</v>
      </c>
      <c r="F107" s="17" t="n">
        <v>35.5045</v>
      </c>
      <c r="G107" s="18" t="n">
        <v>4.99999999999993</v>
      </c>
      <c r="H107" s="3" t="n">
        <f aca="false">G107/10</f>
        <v>0.499999999999993</v>
      </c>
    </row>
    <row r="108" customFormat="false" ht="12.75" hidden="false" customHeight="false" outlineLevel="0" collapsed="false">
      <c r="A108" s="15" t="s">
        <v>160</v>
      </c>
      <c r="B108" s="16" t="n">
        <v>107.7</v>
      </c>
      <c r="C108" s="11" t="s">
        <v>8</v>
      </c>
      <c r="D108" s="16" t="n">
        <v>108.2</v>
      </c>
      <c r="E108" s="16" t="n">
        <f aca="false">D108-B108</f>
        <v>0.5</v>
      </c>
      <c r="F108" s="17" t="n">
        <v>38.9618</v>
      </c>
      <c r="G108" s="18" t="n">
        <v>4</v>
      </c>
      <c r="H108" s="3" t="n">
        <f aca="false">G108/10</f>
        <v>0.4</v>
      </c>
    </row>
    <row r="109" customFormat="false" ht="12.75" hidden="false" customHeight="false" outlineLevel="0" collapsed="false">
      <c r="A109" s="15" t="s">
        <v>161</v>
      </c>
      <c r="B109" s="16" t="n">
        <v>108.2</v>
      </c>
      <c r="C109" s="11" t="s">
        <v>8</v>
      </c>
      <c r="D109" s="16" t="n">
        <v>108.5</v>
      </c>
      <c r="E109" s="16" t="n">
        <f aca="false">D109-B109</f>
        <v>0.299999999999997</v>
      </c>
      <c r="F109" s="17" t="n">
        <v>34.796</v>
      </c>
      <c r="G109" s="18" t="n">
        <v>6.66666666666673</v>
      </c>
      <c r="H109" s="3" t="n">
        <f aca="false">G109/10</f>
        <v>0.666666666666673</v>
      </c>
    </row>
    <row r="110" customFormat="false" ht="12.75" hidden="false" customHeight="false" outlineLevel="0" collapsed="false">
      <c r="A110" s="15" t="s">
        <v>579</v>
      </c>
      <c r="B110" s="16" t="n">
        <v>108.5</v>
      </c>
      <c r="C110" s="11" t="s">
        <v>8</v>
      </c>
      <c r="D110" s="16" t="n">
        <v>109.5</v>
      </c>
      <c r="E110" s="16" t="n">
        <f aca="false">D110-B110</f>
        <v>1</v>
      </c>
      <c r="F110" s="17" t="n">
        <v>38.5389</v>
      </c>
      <c r="G110" s="18" t="n">
        <v>4</v>
      </c>
      <c r="H110" s="3" t="n">
        <f aca="false">G110/10</f>
        <v>0.4</v>
      </c>
    </row>
    <row r="111" customFormat="false" ht="12.75" hidden="false" customHeight="false" outlineLevel="0" collapsed="false">
      <c r="A111" s="15" t="s">
        <v>402</v>
      </c>
      <c r="B111" s="16" t="n">
        <v>109.5</v>
      </c>
      <c r="C111" s="11" t="s">
        <v>8</v>
      </c>
      <c r="D111" s="16" t="n">
        <v>109.8</v>
      </c>
      <c r="E111" s="16" t="n">
        <f aca="false">D111-B111</f>
        <v>0.299999999999997</v>
      </c>
      <c r="F111" s="17" t="n">
        <v>37.3116666666667</v>
      </c>
      <c r="G111" s="18" t="n">
        <v>3.33333333333337</v>
      </c>
      <c r="H111" s="3" t="n">
        <f aca="false">G111/10</f>
        <v>0.333333333333337</v>
      </c>
    </row>
    <row r="112" customFormat="false" ht="12.75" hidden="false" customHeight="false" outlineLevel="0" collapsed="false">
      <c r="A112" s="15" t="s">
        <v>403</v>
      </c>
      <c r="B112" s="16" t="n">
        <v>109.8</v>
      </c>
      <c r="C112" s="11" t="s">
        <v>8</v>
      </c>
      <c r="D112" s="16" t="n">
        <v>110.2</v>
      </c>
      <c r="E112" s="16" t="n">
        <f aca="false">D112-B112</f>
        <v>0.400000000000006</v>
      </c>
      <c r="F112" s="17" t="n">
        <v>35.54775</v>
      </c>
      <c r="G112" s="18" t="n">
        <v>4.99999999999993</v>
      </c>
      <c r="H112" s="3" t="n">
        <f aca="false">G112/10</f>
        <v>0.499999999999993</v>
      </c>
    </row>
    <row r="113" customFormat="false" ht="12.75" hidden="false" customHeight="false" outlineLevel="0" collapsed="false">
      <c r="A113" s="15" t="s">
        <v>404</v>
      </c>
      <c r="B113" s="16" t="n">
        <v>110.2</v>
      </c>
      <c r="C113" s="11" t="s">
        <v>8</v>
      </c>
      <c r="D113" s="16" t="n">
        <v>111.5</v>
      </c>
      <c r="E113" s="16" t="n">
        <f aca="false">D113-B113</f>
        <v>1.3</v>
      </c>
      <c r="F113" s="17" t="n">
        <v>37.8904615384615</v>
      </c>
      <c r="G113" s="18" t="n">
        <v>3.07692307692308</v>
      </c>
      <c r="H113" s="3" t="n">
        <f aca="false">G113/10</f>
        <v>0.307692307692308</v>
      </c>
    </row>
    <row r="114" customFormat="false" ht="12.75" hidden="false" customHeight="false" outlineLevel="0" collapsed="false">
      <c r="A114" s="15" t="s">
        <v>405</v>
      </c>
      <c r="B114" s="16" t="n">
        <v>111.5</v>
      </c>
      <c r="C114" s="11" t="s">
        <v>8</v>
      </c>
      <c r="D114" s="16" t="n">
        <v>113.1</v>
      </c>
      <c r="E114" s="16" t="n">
        <f aca="false">D114-B114</f>
        <v>1.59999999999999</v>
      </c>
      <c r="F114" s="17" t="n">
        <v>40.1089375</v>
      </c>
      <c r="G114" s="18" t="n">
        <v>4.37500000000002</v>
      </c>
      <c r="H114" s="3" t="n">
        <f aca="false">G114/10</f>
        <v>0.437500000000002</v>
      </c>
    </row>
    <row r="115" customFormat="false" ht="12.75" hidden="false" customHeight="false" outlineLevel="0" collapsed="false">
      <c r="A115" s="15" t="s">
        <v>406</v>
      </c>
      <c r="B115" s="16" t="n">
        <v>113.1</v>
      </c>
      <c r="C115" s="11" t="s">
        <v>8</v>
      </c>
      <c r="D115" s="16" t="n">
        <v>114.4</v>
      </c>
      <c r="E115" s="16" t="n">
        <f aca="false">D115-B115</f>
        <v>1.30000000000001</v>
      </c>
      <c r="F115" s="17" t="n">
        <v>38.0482307692308</v>
      </c>
      <c r="G115" s="18" t="n">
        <v>3.84615384615381</v>
      </c>
      <c r="H115" s="3" t="n">
        <f aca="false">G115/10</f>
        <v>0.384615384615381</v>
      </c>
    </row>
    <row r="116" customFormat="false" ht="12.75" hidden="false" customHeight="false" outlineLevel="0" collapsed="false">
      <c r="A116" s="15" t="s">
        <v>407</v>
      </c>
      <c r="B116" s="16" t="n">
        <v>114.4</v>
      </c>
      <c r="C116" s="11" t="s">
        <v>8</v>
      </c>
      <c r="D116" s="16" t="n">
        <v>116.3</v>
      </c>
      <c r="E116" s="16" t="n">
        <f aca="false">D116-B116</f>
        <v>1.89999999999999</v>
      </c>
      <c r="F116" s="17" t="n">
        <v>39.0067368421053</v>
      </c>
      <c r="G116" s="18" t="n">
        <v>4.73684210526318</v>
      </c>
      <c r="H116" s="3" t="n">
        <f aca="false">G116/10</f>
        <v>0.473684210526318</v>
      </c>
    </row>
    <row r="117" customFormat="false" ht="12.75" hidden="false" customHeight="false" outlineLevel="0" collapsed="false">
      <c r="A117" s="15" t="s">
        <v>168</v>
      </c>
      <c r="B117" s="16" t="n">
        <v>116.3</v>
      </c>
      <c r="C117" s="11" t="s">
        <v>8</v>
      </c>
      <c r="D117" s="16" t="n">
        <v>117.8</v>
      </c>
      <c r="E117" s="16" t="n">
        <f aca="false">D117-B117</f>
        <v>1.5</v>
      </c>
      <c r="F117" s="17" t="n">
        <v>35.9555333333333</v>
      </c>
      <c r="G117" s="18" t="n">
        <v>4.66666666666667</v>
      </c>
      <c r="H117" s="3" t="n">
        <f aca="false">G117/10</f>
        <v>0.466666666666667</v>
      </c>
    </row>
    <row r="118" customFormat="false" ht="12.75" hidden="false" customHeight="false" outlineLevel="0" collapsed="false">
      <c r="A118" s="15" t="s">
        <v>169</v>
      </c>
      <c r="B118" s="16" t="n">
        <v>117.8</v>
      </c>
      <c r="C118" s="11" t="s">
        <v>8</v>
      </c>
      <c r="D118" s="16" t="n">
        <v>119.2</v>
      </c>
      <c r="E118" s="16" t="n">
        <f aca="false">D118-B118</f>
        <v>1.40000000000001</v>
      </c>
      <c r="F118" s="17" t="n">
        <v>38.4249285714286</v>
      </c>
      <c r="G118" s="18" t="n">
        <v>1.42857142857142</v>
      </c>
      <c r="H118" s="3" t="n">
        <f aca="false">G118/10</f>
        <v>0.142857142857142</v>
      </c>
    </row>
    <row r="119" customFormat="false" ht="12.75" hidden="false" customHeight="false" outlineLevel="0" collapsed="false">
      <c r="A119" s="15" t="s">
        <v>170</v>
      </c>
      <c r="B119" s="16" t="n">
        <v>119.2</v>
      </c>
      <c r="C119" s="11" t="s">
        <v>8</v>
      </c>
      <c r="D119" s="16" t="n">
        <v>121.4</v>
      </c>
      <c r="E119" s="16" t="n">
        <f aca="false">D119-B119</f>
        <v>2.2</v>
      </c>
      <c r="F119" s="17" t="n">
        <v>35.5113181818182</v>
      </c>
      <c r="G119" s="18" t="n">
        <v>3.63636363636363</v>
      </c>
      <c r="H119" s="3" t="n">
        <f aca="false">G119/10</f>
        <v>0.363636363636363</v>
      </c>
    </row>
    <row r="120" customFormat="false" ht="12.75" hidden="false" customHeight="false" outlineLevel="0" collapsed="false">
      <c r="A120" s="15" t="s">
        <v>785</v>
      </c>
      <c r="B120" s="16" t="n">
        <v>121.4</v>
      </c>
      <c r="C120" s="11" t="s">
        <v>8</v>
      </c>
      <c r="D120" s="16" t="n">
        <v>124.8</v>
      </c>
      <c r="E120" s="16" t="n">
        <f aca="false">D120-B120</f>
        <v>3.39999999999999</v>
      </c>
      <c r="F120" s="17" t="n">
        <v>38.5794705882353</v>
      </c>
      <c r="G120" s="18" t="n">
        <v>4.70588235294119</v>
      </c>
      <c r="H120" s="3" t="n">
        <f aca="false">G120/10</f>
        <v>0.470588235294119</v>
      </c>
    </row>
    <row r="121" customFormat="false" ht="12.75" hidden="false" customHeight="false" outlineLevel="0" collapsed="false">
      <c r="A121" s="15" t="s">
        <v>786</v>
      </c>
      <c r="B121" s="16" t="n">
        <v>124.8</v>
      </c>
      <c r="C121" s="11" t="s">
        <v>8</v>
      </c>
      <c r="D121" s="16" t="n">
        <v>125.4</v>
      </c>
      <c r="E121" s="16" t="n">
        <f aca="false">D121-B121</f>
        <v>0.600000000000009</v>
      </c>
      <c r="F121" s="17" t="n">
        <v>36.2665</v>
      </c>
      <c r="G121" s="18" t="n">
        <v>4.99999999999993</v>
      </c>
      <c r="H121" s="3" t="n">
        <f aca="false">G121/10</f>
        <v>0.499999999999993</v>
      </c>
    </row>
    <row r="122" customFormat="false" ht="12.75" hidden="false" customHeight="false" outlineLevel="0" collapsed="false">
      <c r="A122" s="15" t="s">
        <v>787</v>
      </c>
      <c r="B122" s="16" t="n">
        <v>125.4</v>
      </c>
      <c r="C122" s="11" t="s">
        <v>8</v>
      </c>
      <c r="D122" s="16" t="n">
        <v>125.8</v>
      </c>
      <c r="E122" s="16" t="n">
        <f aca="false">D122-B122</f>
        <v>0.399999999999992</v>
      </c>
      <c r="F122" s="17" t="n">
        <v>38.0135</v>
      </c>
      <c r="G122" s="18" t="n">
        <v>5.00000000000011</v>
      </c>
      <c r="H122" s="3" t="n">
        <f aca="false">G122/10</f>
        <v>0.500000000000011</v>
      </c>
    </row>
    <row r="123" customFormat="false" ht="12.75" hidden="false" customHeight="false" outlineLevel="0" collapsed="false">
      <c r="A123" s="15" t="s">
        <v>788</v>
      </c>
      <c r="B123" s="16" t="n">
        <v>125.8</v>
      </c>
      <c r="C123" s="11" t="s">
        <v>8</v>
      </c>
      <c r="D123" s="16" t="n">
        <v>126.3</v>
      </c>
      <c r="E123" s="16" t="n">
        <f aca="false">D123-B123</f>
        <v>0.5</v>
      </c>
      <c r="F123" s="17" t="n">
        <v>42.8748</v>
      </c>
      <c r="G123" s="18" t="n">
        <v>0</v>
      </c>
      <c r="H123" s="3" t="n">
        <f aca="false">G123/10</f>
        <v>0</v>
      </c>
    </row>
    <row r="124" customFormat="false" ht="12.75" hidden="false" customHeight="false" outlineLevel="0" collapsed="false">
      <c r="A124" s="15" t="s">
        <v>175</v>
      </c>
      <c r="B124" s="16" t="n">
        <v>126.3</v>
      </c>
      <c r="C124" s="11" t="s">
        <v>8</v>
      </c>
      <c r="D124" s="16" t="n">
        <v>127.7</v>
      </c>
      <c r="E124" s="16" t="n">
        <f aca="false">D124-B124</f>
        <v>1.40000000000001</v>
      </c>
      <c r="F124" s="17" t="n">
        <v>38.5913571428571</v>
      </c>
      <c r="G124" s="18" t="n">
        <v>0.714285714285711</v>
      </c>
      <c r="H124" s="3" t="n">
        <f aca="false">G124/10</f>
        <v>0.0714285714285712</v>
      </c>
    </row>
    <row r="125" customFormat="false" ht="12.75" hidden="false" customHeight="false" outlineLevel="0" collapsed="false">
      <c r="A125" s="15" t="s">
        <v>176</v>
      </c>
      <c r="B125" s="16" t="n">
        <v>127.7</v>
      </c>
      <c r="C125" s="11" t="s">
        <v>8</v>
      </c>
      <c r="D125" s="16" t="n">
        <v>127.9</v>
      </c>
      <c r="E125" s="16" t="n">
        <f aca="false">D125-B125</f>
        <v>0.200000000000003</v>
      </c>
      <c r="F125" s="17" t="n">
        <v>36.4755</v>
      </c>
      <c r="G125" s="18" t="n">
        <v>0</v>
      </c>
      <c r="H125" s="3" t="n">
        <f aca="false">G125/10</f>
        <v>0</v>
      </c>
    </row>
    <row r="126" customFormat="false" ht="12.75" hidden="false" customHeight="false" outlineLevel="0" collapsed="false">
      <c r="A126" s="15" t="s">
        <v>177</v>
      </c>
      <c r="B126" s="16" t="n">
        <v>127.9</v>
      </c>
      <c r="C126" s="11" t="s">
        <v>8</v>
      </c>
      <c r="D126" s="16" t="n">
        <v>128.1</v>
      </c>
      <c r="E126" s="16" t="n">
        <f aca="false">D126-B126</f>
        <v>0.199999999999989</v>
      </c>
      <c r="F126" s="17" t="n">
        <v>38.0455</v>
      </c>
      <c r="G126" s="18" t="n">
        <v>0</v>
      </c>
      <c r="H126" s="3" t="n">
        <f aca="false">G126/10</f>
        <v>0</v>
      </c>
    </row>
    <row r="127" customFormat="false" ht="12.75" hidden="false" customHeight="false" outlineLevel="0" collapsed="false">
      <c r="A127" s="15" t="s">
        <v>789</v>
      </c>
      <c r="B127" s="16" t="n">
        <v>128.1</v>
      </c>
      <c r="C127" s="11" t="s">
        <v>8</v>
      </c>
      <c r="D127" s="16" t="n">
        <v>128.3</v>
      </c>
      <c r="E127" s="16" t="n">
        <f aca="false">D127-B127</f>
        <v>0.200000000000017</v>
      </c>
      <c r="F127" s="17" t="n">
        <v>36.569</v>
      </c>
      <c r="G127" s="18" t="n">
        <v>4.99999999999957</v>
      </c>
      <c r="H127" s="3" t="n">
        <f aca="false">G127/10</f>
        <v>0.499999999999957</v>
      </c>
    </row>
    <row r="128" customFormat="false" ht="12.75" hidden="false" customHeight="false" outlineLevel="0" collapsed="false">
      <c r="A128" s="15" t="s">
        <v>790</v>
      </c>
      <c r="B128" s="16" t="n">
        <v>128.3</v>
      </c>
      <c r="C128" s="11" t="s">
        <v>8</v>
      </c>
      <c r="D128" s="16" t="n">
        <v>128.5</v>
      </c>
      <c r="E128" s="16" t="n">
        <f aca="false">D128-B128</f>
        <v>0.199999999999989</v>
      </c>
      <c r="F128" s="17" t="n">
        <v>37.288</v>
      </c>
      <c r="G128" s="18" t="n">
        <v>15.0000000000009</v>
      </c>
      <c r="H128" s="3" t="n">
        <f aca="false">G128/10</f>
        <v>1.50000000000009</v>
      </c>
    </row>
    <row r="129" customFormat="false" ht="12.75" hidden="false" customHeight="false" outlineLevel="0" collapsed="false">
      <c r="A129" s="15" t="s">
        <v>791</v>
      </c>
      <c r="B129" s="16" t="n">
        <v>128.5</v>
      </c>
      <c r="C129" s="11" t="s">
        <v>8</v>
      </c>
      <c r="D129" s="16" t="n">
        <v>130.2</v>
      </c>
      <c r="E129" s="16" t="n">
        <f aca="false">D129-B129</f>
        <v>1.69999999999999</v>
      </c>
      <c r="F129" s="17" t="n">
        <v>36.1421176470588</v>
      </c>
      <c r="G129" s="18" t="n">
        <v>2.94117647058826</v>
      </c>
      <c r="H129" s="3" t="n">
        <f aca="false">G129/10</f>
        <v>0.294117647058826</v>
      </c>
    </row>
    <row r="130" customFormat="false" ht="12.75" hidden="false" customHeight="false" outlineLevel="0" collapsed="false">
      <c r="A130" s="15" t="s">
        <v>792</v>
      </c>
      <c r="B130" s="16" t="n">
        <v>130.2</v>
      </c>
      <c r="C130" s="11" t="s">
        <v>8</v>
      </c>
      <c r="D130" s="16" t="n">
        <v>131.3</v>
      </c>
      <c r="E130" s="16" t="n">
        <f aca="false">D130-B130</f>
        <v>1.10000000000002</v>
      </c>
      <c r="F130" s="17" t="n">
        <v>38.7991818181818</v>
      </c>
      <c r="G130" s="18" t="n">
        <v>2.72727272727267</v>
      </c>
      <c r="H130" s="3" t="n">
        <f aca="false">G130/10</f>
        <v>0.272727272727267</v>
      </c>
    </row>
    <row r="131" customFormat="false" ht="12.75" hidden="false" customHeight="false" outlineLevel="0" collapsed="false">
      <c r="A131" s="15" t="s">
        <v>208</v>
      </c>
      <c r="B131" s="16" t="n">
        <v>131.3</v>
      </c>
      <c r="C131" s="11" t="s">
        <v>8</v>
      </c>
      <c r="D131" s="16" t="n">
        <v>133.8</v>
      </c>
      <c r="E131" s="16" t="n">
        <f aca="false">D131-B131</f>
        <v>2.5</v>
      </c>
      <c r="F131" s="17" t="n">
        <v>45.15328</v>
      </c>
      <c r="G131" s="18" t="n">
        <v>2</v>
      </c>
      <c r="H131" s="3" t="n">
        <f aca="false">G131/10</f>
        <v>0.2</v>
      </c>
    </row>
    <row r="132" customFormat="false" ht="12.75" hidden="false" customHeight="false" outlineLevel="0" collapsed="false">
      <c r="A132" s="15" t="s">
        <v>209</v>
      </c>
      <c r="B132" s="16" t="n">
        <v>133.8</v>
      </c>
      <c r="C132" s="11" t="s">
        <v>8</v>
      </c>
      <c r="D132" s="16" t="n">
        <v>134</v>
      </c>
      <c r="E132" s="16" t="n">
        <f aca="false">D132-B132</f>
        <v>0.199999999999989</v>
      </c>
      <c r="F132" s="17" t="n">
        <v>48.709</v>
      </c>
      <c r="G132" s="18" t="n">
        <v>0</v>
      </c>
      <c r="H132" s="3" t="n">
        <f aca="false">G132/10</f>
        <v>0</v>
      </c>
    </row>
    <row r="133" customFormat="false" ht="12.75" hidden="false" customHeight="false" outlineLevel="0" collapsed="false">
      <c r="A133" s="15" t="s">
        <v>210</v>
      </c>
      <c r="B133" s="16" t="n">
        <v>134</v>
      </c>
      <c r="C133" s="11" t="s">
        <v>8</v>
      </c>
      <c r="D133" s="16" t="n">
        <v>134.4</v>
      </c>
      <c r="E133" s="16" t="n">
        <f aca="false">D133-B133</f>
        <v>0.400000000000006</v>
      </c>
      <c r="F133" s="17" t="n">
        <v>43.581</v>
      </c>
      <c r="G133" s="18" t="n">
        <v>7.49999999999989</v>
      </c>
      <c r="H133" s="3" t="n">
        <f aca="false">G133/10</f>
        <v>0.749999999999989</v>
      </c>
    </row>
    <row r="134" customFormat="false" ht="12.75" hidden="false" customHeight="false" outlineLevel="0" collapsed="false">
      <c r="A134" s="15" t="s">
        <v>412</v>
      </c>
      <c r="B134" s="16" t="n">
        <v>134.4</v>
      </c>
      <c r="C134" s="11" t="s">
        <v>8</v>
      </c>
      <c r="D134" s="16" t="n">
        <v>134.6</v>
      </c>
      <c r="E134" s="16" t="n">
        <f aca="false">D134-B134</f>
        <v>0.199999999999989</v>
      </c>
      <c r="F134" s="17" t="n">
        <v>48.8585</v>
      </c>
      <c r="G134" s="18" t="n">
        <v>0</v>
      </c>
      <c r="H134" s="3" t="n">
        <f aca="false">G134/10</f>
        <v>0</v>
      </c>
    </row>
    <row r="135" customFormat="false" ht="12.75" hidden="false" customHeight="false" outlineLevel="0" collapsed="false">
      <c r="A135" s="15" t="s">
        <v>413</v>
      </c>
      <c r="B135" s="16" t="n">
        <v>134.6</v>
      </c>
      <c r="C135" s="11" t="s">
        <v>8</v>
      </c>
      <c r="D135" s="16" t="n">
        <v>134.8</v>
      </c>
      <c r="E135" s="16" t="n">
        <f aca="false">D135-B135</f>
        <v>0.200000000000017</v>
      </c>
      <c r="F135" s="17" t="n">
        <v>44.394</v>
      </c>
      <c r="G135" s="18" t="n">
        <v>9.99999999999915</v>
      </c>
      <c r="H135" s="3" t="n">
        <f aca="false">G135/10</f>
        <v>0.999999999999915</v>
      </c>
    </row>
    <row r="136" customFormat="false" ht="12.75" hidden="false" customHeight="false" outlineLevel="0" collapsed="false">
      <c r="A136" s="15" t="s">
        <v>414</v>
      </c>
      <c r="B136" s="16" t="n">
        <v>134.8</v>
      </c>
      <c r="C136" s="11" t="s">
        <v>8</v>
      </c>
      <c r="D136" s="16" t="n">
        <v>135</v>
      </c>
      <c r="E136" s="16" t="n">
        <f aca="false">D136-B136</f>
        <v>0.199999999999989</v>
      </c>
      <c r="F136" s="17" t="n">
        <v>47.3675</v>
      </c>
      <c r="G136" s="18" t="n">
        <v>5.00000000000028</v>
      </c>
      <c r="H136" s="3" t="n">
        <f aca="false">G136/10</f>
        <v>0.500000000000028</v>
      </c>
    </row>
    <row r="137" customFormat="false" ht="12.75" hidden="false" customHeight="false" outlineLevel="0" collapsed="false">
      <c r="A137" s="15" t="s">
        <v>415</v>
      </c>
      <c r="B137" s="16" t="n">
        <v>135</v>
      </c>
      <c r="C137" s="11" t="s">
        <v>8</v>
      </c>
      <c r="D137" s="16" t="n">
        <v>135.7</v>
      </c>
      <c r="E137" s="16" t="n">
        <f aca="false">D137-B137</f>
        <v>0.699999999999989</v>
      </c>
      <c r="F137" s="17" t="n">
        <v>43.3448571428571</v>
      </c>
      <c r="G137" s="18" t="n">
        <v>5.71428571428581</v>
      </c>
      <c r="H137" s="3" t="n">
        <f aca="false">G137/10</f>
        <v>0.571428571428581</v>
      </c>
    </row>
    <row r="138" customFormat="false" ht="12.75" hidden="false" customHeight="false" outlineLevel="0" collapsed="false">
      <c r="A138" s="15" t="s">
        <v>211</v>
      </c>
      <c r="B138" s="16" t="n">
        <v>135.7</v>
      </c>
      <c r="C138" s="11" t="s">
        <v>8</v>
      </c>
      <c r="D138" s="16" t="n">
        <v>136.4</v>
      </c>
      <c r="E138" s="16" t="n">
        <f aca="false">D138-B138</f>
        <v>0.700000000000017</v>
      </c>
      <c r="F138" s="17" t="n">
        <v>39.5058571428571</v>
      </c>
      <c r="G138" s="18" t="n">
        <v>5.71428571428558</v>
      </c>
      <c r="H138" s="3" t="n">
        <f aca="false">G138/10</f>
        <v>0.571428571428558</v>
      </c>
    </row>
    <row r="139" customFormat="false" ht="12.75" hidden="false" customHeight="false" outlineLevel="0" collapsed="false">
      <c r="A139" s="15" t="s">
        <v>212</v>
      </c>
      <c r="B139" s="16" t="n">
        <v>136.4</v>
      </c>
      <c r="C139" s="11" t="s">
        <v>8</v>
      </c>
      <c r="D139" s="16" t="n">
        <v>137.1</v>
      </c>
      <c r="E139" s="16" t="n">
        <f aca="false">D139-B139</f>
        <v>0.699999999999989</v>
      </c>
      <c r="F139" s="17" t="n">
        <v>43.0567142857143</v>
      </c>
      <c r="G139" s="18" t="n">
        <v>0</v>
      </c>
      <c r="H139" s="3" t="n">
        <f aca="false">G139/10</f>
        <v>0</v>
      </c>
    </row>
    <row r="140" customFormat="false" ht="12.75" hidden="false" customHeight="false" outlineLevel="0" collapsed="false">
      <c r="A140" s="15" t="s">
        <v>213</v>
      </c>
      <c r="B140" s="16" t="n">
        <v>137.1</v>
      </c>
      <c r="C140" s="11" t="s">
        <v>8</v>
      </c>
      <c r="D140" s="16" t="n">
        <v>137.4</v>
      </c>
      <c r="E140" s="16" t="n">
        <f aca="false">D140-B140</f>
        <v>0.300000000000011</v>
      </c>
      <c r="F140" s="17" t="n">
        <v>39.2483333333333</v>
      </c>
      <c r="G140" s="18" t="n">
        <v>6.66666666666641</v>
      </c>
      <c r="H140" s="3" t="n">
        <f aca="false">G140/10</f>
        <v>0.666666666666641</v>
      </c>
    </row>
    <row r="141" customFormat="false" ht="12.75" hidden="false" customHeight="false" outlineLevel="0" collapsed="false">
      <c r="A141" s="15" t="s">
        <v>214</v>
      </c>
      <c r="B141" s="16" t="n">
        <v>137.4</v>
      </c>
      <c r="C141" s="11" t="s">
        <v>8</v>
      </c>
      <c r="D141" s="16" t="n">
        <v>138.7</v>
      </c>
      <c r="E141" s="16" t="n">
        <f aca="false">D141-B141</f>
        <v>1.29999999999998</v>
      </c>
      <c r="F141" s="17" t="n">
        <v>44.6741538461539</v>
      </c>
      <c r="G141" s="18" t="n">
        <v>2.30769230769234</v>
      </c>
      <c r="H141" s="3" t="n">
        <f aca="false">G141/10</f>
        <v>0.230769230769234</v>
      </c>
    </row>
    <row r="142" customFormat="false" ht="12.75" hidden="false" customHeight="false" outlineLevel="0" collapsed="false">
      <c r="A142" s="15" t="s">
        <v>711</v>
      </c>
      <c r="B142" s="16" t="n">
        <v>138.7</v>
      </c>
      <c r="C142" s="11" t="s">
        <v>8</v>
      </c>
      <c r="D142" s="16" t="n">
        <v>139</v>
      </c>
      <c r="E142" s="16" t="n">
        <f aca="false">D142-B142</f>
        <v>0.300000000000011</v>
      </c>
      <c r="F142" s="17" t="n">
        <v>46.9741579</v>
      </c>
      <c r="G142" s="18" t="s">
        <v>8</v>
      </c>
      <c r="H142" s="18" t="s">
        <v>8</v>
      </c>
    </row>
    <row r="143" customFormat="false" ht="12.75" hidden="false" customHeight="false" outlineLevel="0" collapsed="false">
      <c r="A143" s="15" t="s">
        <v>712</v>
      </c>
      <c r="B143" s="16" t="n">
        <v>139</v>
      </c>
      <c r="C143" s="11" t="s">
        <v>8</v>
      </c>
      <c r="D143" s="16" t="n">
        <v>139.3</v>
      </c>
      <c r="E143" s="16" t="n">
        <f aca="false">D143-B143</f>
        <v>0.300000000000011</v>
      </c>
      <c r="F143" s="17" t="n">
        <v>52.5236666666667</v>
      </c>
      <c r="G143" s="18" t="n">
        <v>0</v>
      </c>
      <c r="H143" s="3" t="n">
        <f aca="false">G143/10</f>
        <v>0</v>
      </c>
    </row>
    <row r="144" customFormat="false" ht="12.75" hidden="false" customHeight="false" outlineLevel="0" collapsed="false">
      <c r="A144" s="15" t="s">
        <v>713</v>
      </c>
      <c r="B144" s="16" t="n">
        <v>139.3</v>
      </c>
      <c r="C144" s="11" t="s">
        <v>8</v>
      </c>
      <c r="D144" s="16" t="n">
        <v>140.1</v>
      </c>
      <c r="E144" s="16" t="n">
        <f aca="false">D144-B144</f>
        <v>0.799999999999983</v>
      </c>
      <c r="F144" s="17" t="n">
        <v>43.191625</v>
      </c>
      <c r="G144" s="18" t="n">
        <v>6.25000000000013</v>
      </c>
      <c r="H144" s="3" t="n">
        <f aca="false">G144/10</f>
        <v>0.625000000000013</v>
      </c>
    </row>
    <row r="145" customFormat="false" ht="12.75" hidden="false" customHeight="false" outlineLevel="0" collapsed="false">
      <c r="A145" s="15" t="s">
        <v>714</v>
      </c>
      <c r="B145" s="16" t="n">
        <v>140.1</v>
      </c>
      <c r="C145" s="11" t="s">
        <v>8</v>
      </c>
      <c r="D145" s="16" t="n">
        <v>140.6</v>
      </c>
      <c r="E145" s="16" t="n">
        <f aca="false">D145-B145</f>
        <v>0.5</v>
      </c>
      <c r="F145" s="17" t="n">
        <v>39.7034</v>
      </c>
      <c r="G145" s="18" t="n">
        <v>6</v>
      </c>
      <c r="H145" s="3" t="n">
        <f aca="false">G145/10</f>
        <v>0.6</v>
      </c>
    </row>
    <row r="146" customFormat="false" ht="12.75" hidden="false" customHeight="false" outlineLevel="0" collapsed="false">
      <c r="A146" s="15" t="s">
        <v>793</v>
      </c>
      <c r="B146" s="16" t="n">
        <v>140.6</v>
      </c>
      <c r="C146" s="11" t="s">
        <v>8</v>
      </c>
      <c r="D146" s="16" t="n">
        <v>141</v>
      </c>
      <c r="E146" s="16" t="n">
        <f aca="false">D146-B146</f>
        <v>0.400000000000006</v>
      </c>
      <c r="F146" s="17" t="n">
        <v>43.444</v>
      </c>
      <c r="G146" s="18" t="n">
        <v>2.49999999999996</v>
      </c>
      <c r="H146" s="3" t="n">
        <f aca="false">G146/10</f>
        <v>0.249999999999996</v>
      </c>
    </row>
    <row r="147" customFormat="false" ht="12.75" hidden="false" customHeight="false" outlineLevel="0" collapsed="false">
      <c r="A147" s="15" t="s">
        <v>794</v>
      </c>
      <c r="B147" s="16" t="n">
        <v>141</v>
      </c>
      <c r="C147" s="11" t="s">
        <v>8</v>
      </c>
      <c r="D147" s="16" t="n">
        <v>141.3</v>
      </c>
      <c r="E147" s="16" t="n">
        <f aca="false">D147-B147</f>
        <v>0.300000000000011</v>
      </c>
      <c r="F147" s="17" t="n">
        <v>50.0666666666667</v>
      </c>
      <c r="G147" s="18" t="n">
        <v>0</v>
      </c>
      <c r="H147" s="3" t="n">
        <f aca="false">G147/10</f>
        <v>0</v>
      </c>
    </row>
    <row r="148" customFormat="false" ht="12.75" hidden="false" customHeight="false" outlineLevel="0" collapsed="false">
      <c r="A148" s="15" t="s">
        <v>795</v>
      </c>
      <c r="B148" s="16" t="n">
        <v>141.3</v>
      </c>
      <c r="C148" s="11" t="s">
        <v>8</v>
      </c>
      <c r="D148" s="16" t="n">
        <v>142.6</v>
      </c>
      <c r="E148" s="16" t="n">
        <f aca="false">D148-B148</f>
        <v>1.29999999999998</v>
      </c>
      <c r="F148" s="17" t="n">
        <v>43.7512307692308</v>
      </c>
      <c r="G148" s="18" t="n">
        <v>3.07692307692312</v>
      </c>
      <c r="H148" s="3" t="n">
        <f aca="false">G148/10</f>
        <v>0.307692307692312</v>
      </c>
    </row>
    <row r="149" customFormat="false" ht="12.75" hidden="false" customHeight="false" outlineLevel="0" collapsed="false">
      <c r="A149" s="15" t="s">
        <v>796</v>
      </c>
      <c r="B149" s="16" t="n">
        <v>142.6</v>
      </c>
      <c r="C149" s="11" t="s">
        <v>8</v>
      </c>
      <c r="D149" s="16" t="n">
        <v>144</v>
      </c>
      <c r="E149" s="16" t="n">
        <f aca="false">D149-B149</f>
        <v>1.40000000000001</v>
      </c>
      <c r="F149" s="17" t="n">
        <v>38.4702857142857</v>
      </c>
      <c r="G149" s="18" t="n">
        <v>2.14285714285713</v>
      </c>
      <c r="H149" s="3" t="n">
        <f aca="false">G149/10</f>
        <v>0.214285714285713</v>
      </c>
    </row>
    <row r="150" customFormat="false" ht="12.75" hidden="false" customHeight="false" outlineLevel="0" collapsed="false">
      <c r="A150" s="15" t="s">
        <v>797</v>
      </c>
      <c r="B150" s="16" t="n">
        <v>144</v>
      </c>
      <c r="C150" s="11" t="s">
        <v>8</v>
      </c>
      <c r="D150" s="16" t="n">
        <v>144.5</v>
      </c>
      <c r="E150" s="16" t="n">
        <f aca="false">D150-B150</f>
        <v>0.5</v>
      </c>
      <c r="F150" s="17" t="n">
        <v>36.2454</v>
      </c>
      <c r="G150" s="18" t="n">
        <v>0</v>
      </c>
      <c r="H150" s="3" t="n">
        <f aca="false">G150/10</f>
        <v>0</v>
      </c>
    </row>
    <row r="151" customFormat="false" ht="12.75" hidden="false" customHeight="false" outlineLevel="0" collapsed="false">
      <c r="A151" s="15" t="s">
        <v>798</v>
      </c>
      <c r="B151" s="16" t="n">
        <v>144.5</v>
      </c>
      <c r="C151" s="11" t="s">
        <v>8</v>
      </c>
      <c r="D151" s="16" t="n">
        <v>145.3</v>
      </c>
      <c r="E151" s="16" t="n">
        <f aca="false">D151-B151</f>
        <v>0.800000000000011</v>
      </c>
      <c r="F151" s="17" t="n">
        <v>38.453875</v>
      </c>
      <c r="G151" s="18" t="n">
        <v>4.99999999999993</v>
      </c>
      <c r="H151" s="3" t="n">
        <f aca="false">G151/10</f>
        <v>0.499999999999993</v>
      </c>
    </row>
    <row r="152" customFormat="false" ht="12.75" hidden="false" customHeight="false" outlineLevel="0" collapsed="false">
      <c r="A152" s="15" t="s">
        <v>419</v>
      </c>
      <c r="B152" s="16" t="n">
        <v>145.3</v>
      </c>
      <c r="C152" s="11" t="s">
        <v>8</v>
      </c>
      <c r="D152" s="16" t="n">
        <v>146</v>
      </c>
      <c r="E152" s="16" t="n">
        <f aca="false">D152-B152</f>
        <v>0.699999999999989</v>
      </c>
      <c r="F152" s="17" t="n">
        <v>40.7924285714286</v>
      </c>
      <c r="G152" s="18" t="n">
        <v>4.28571428571436</v>
      </c>
      <c r="H152" s="3" t="n">
        <f aca="false">G152/10</f>
        <v>0.428571428571436</v>
      </c>
    </row>
    <row r="153" customFormat="false" ht="12.75" hidden="false" customHeight="false" outlineLevel="0" collapsed="false">
      <c r="A153" s="15" t="s">
        <v>420</v>
      </c>
      <c r="B153" s="16" t="n">
        <v>146</v>
      </c>
      <c r="C153" s="11" t="s">
        <v>8</v>
      </c>
      <c r="D153" s="16" t="n">
        <v>147.3</v>
      </c>
      <c r="E153" s="16" t="n">
        <f aca="false">D153-B153</f>
        <v>1.30000000000001</v>
      </c>
      <c r="F153" s="17" t="n">
        <v>39.1024615384615</v>
      </c>
      <c r="G153" s="18" t="n">
        <v>0.769230769230763</v>
      </c>
      <c r="H153" s="3" t="n">
        <f aca="false">G153/10</f>
        <v>0.0769230769230763</v>
      </c>
    </row>
    <row r="154" customFormat="false" ht="12.75" hidden="false" customHeight="false" outlineLevel="0" collapsed="false">
      <c r="A154" s="15" t="s">
        <v>421</v>
      </c>
      <c r="B154" s="16" t="n">
        <v>147.3</v>
      </c>
      <c r="C154" s="11" t="s">
        <v>8</v>
      </c>
      <c r="D154" s="16" t="n">
        <v>147.6</v>
      </c>
      <c r="E154" s="16" t="n">
        <f aca="false">D154-B154</f>
        <v>0.299999999999983</v>
      </c>
      <c r="F154" s="17" t="n">
        <v>36.202</v>
      </c>
      <c r="G154" s="18" t="n">
        <v>3.33333333333352</v>
      </c>
      <c r="H154" s="3" t="n">
        <f aca="false">G154/10</f>
        <v>0.333333333333352</v>
      </c>
    </row>
    <row r="155" customFormat="false" ht="12.75" hidden="false" customHeight="false" outlineLevel="0" collapsed="false">
      <c r="A155" s="15" t="s">
        <v>422</v>
      </c>
      <c r="B155" s="16" t="n">
        <v>147.6</v>
      </c>
      <c r="C155" s="11" t="s">
        <v>8</v>
      </c>
      <c r="D155" s="16" t="n">
        <v>148.2</v>
      </c>
      <c r="E155" s="16" t="n">
        <f aca="false">D155-B155</f>
        <v>0.599999999999994</v>
      </c>
      <c r="F155" s="17" t="n">
        <v>38.3936666666667</v>
      </c>
      <c r="G155" s="18" t="n">
        <v>5.00000000000005</v>
      </c>
      <c r="H155" s="3" t="n">
        <f aca="false">G155/10</f>
        <v>0.500000000000005</v>
      </c>
    </row>
    <row r="156" customFormat="false" ht="12.75" hidden="false" customHeight="false" outlineLevel="0" collapsed="false">
      <c r="A156" s="15" t="s">
        <v>423</v>
      </c>
      <c r="B156" s="16" t="n">
        <v>148.2</v>
      </c>
      <c r="C156" s="11" t="s">
        <v>8</v>
      </c>
      <c r="D156" s="16" t="n">
        <v>148.6</v>
      </c>
      <c r="E156" s="16" t="n">
        <f aca="false">D156-B156</f>
        <v>0.400000000000006</v>
      </c>
      <c r="F156" s="17" t="n">
        <v>42.45275</v>
      </c>
      <c r="G156" s="18" t="n">
        <v>2.49999999999996</v>
      </c>
      <c r="H156" s="3" t="n">
        <f aca="false">G156/10</f>
        <v>0.249999999999996</v>
      </c>
    </row>
    <row r="157" customFormat="false" ht="12.75" hidden="false" customHeight="false" outlineLevel="0" collapsed="false">
      <c r="A157" s="15" t="s">
        <v>424</v>
      </c>
      <c r="B157" s="16" t="n">
        <v>148.6</v>
      </c>
      <c r="C157" s="11" t="s">
        <v>8</v>
      </c>
      <c r="D157" s="16" t="n">
        <v>148.8</v>
      </c>
      <c r="E157" s="16" t="n">
        <f aca="false">D157-B157</f>
        <v>0.200000000000017</v>
      </c>
      <c r="F157" s="17" t="n">
        <v>47.825</v>
      </c>
      <c r="G157" s="18" t="n">
        <v>0</v>
      </c>
      <c r="H157" s="3" t="n">
        <f aca="false">G157/10</f>
        <v>0</v>
      </c>
    </row>
    <row r="158" customFormat="false" ht="12.75" hidden="false" customHeight="false" outlineLevel="0" collapsed="false">
      <c r="A158" s="15" t="s">
        <v>425</v>
      </c>
      <c r="B158" s="16" t="n">
        <v>148.8</v>
      </c>
      <c r="C158" s="11" t="s">
        <v>8</v>
      </c>
      <c r="D158" s="16" t="n">
        <v>149.4</v>
      </c>
      <c r="E158" s="16" t="n">
        <f aca="false">D158-B158</f>
        <v>0.599999999999994</v>
      </c>
      <c r="F158" s="17" t="n">
        <v>44.816</v>
      </c>
      <c r="G158" s="18" t="n">
        <v>6.66666666666673</v>
      </c>
      <c r="H158" s="3" t="n">
        <f aca="false">G158/10</f>
        <v>0.666666666666673</v>
      </c>
    </row>
    <row r="159" customFormat="false" ht="12.75" hidden="false" customHeight="false" outlineLevel="0" collapsed="false">
      <c r="A159" s="15" t="s">
        <v>426</v>
      </c>
      <c r="B159" s="16" t="n">
        <v>149.4</v>
      </c>
      <c r="C159" s="11" t="s">
        <v>8</v>
      </c>
      <c r="D159" s="16" t="n">
        <v>150</v>
      </c>
      <c r="E159" s="16" t="n">
        <f aca="false">D159-B159</f>
        <v>0.599999999999994</v>
      </c>
      <c r="F159" s="17" t="n">
        <v>51.0728333333333</v>
      </c>
      <c r="G159" s="18" t="n">
        <v>0</v>
      </c>
      <c r="H159" s="3" t="n">
        <f aca="false">G159/10</f>
        <v>0</v>
      </c>
    </row>
    <row r="160" customFormat="false" ht="12.75" hidden="false" customHeight="false" outlineLevel="0" collapsed="false">
      <c r="A160" s="15" t="s">
        <v>427</v>
      </c>
      <c r="B160" s="16" t="n">
        <v>150</v>
      </c>
      <c r="C160" s="11" t="s">
        <v>8</v>
      </c>
      <c r="D160" s="16" t="n">
        <v>151.3</v>
      </c>
      <c r="E160" s="16" t="n">
        <f aca="false">D160-B160</f>
        <v>1.30000000000001</v>
      </c>
      <c r="F160" s="17" t="n">
        <v>43.596</v>
      </c>
      <c r="G160" s="18" t="n">
        <v>4.61538461538458</v>
      </c>
      <c r="H160" s="3" t="n">
        <f aca="false">G160/10</f>
        <v>0.461538461538458</v>
      </c>
    </row>
    <row r="161" customFormat="false" ht="12.75" hidden="false" customHeight="false" outlineLevel="0" collapsed="false">
      <c r="A161" s="15" t="s">
        <v>428</v>
      </c>
      <c r="B161" s="16" t="n">
        <v>151.3</v>
      </c>
      <c r="C161" s="11" t="s">
        <v>8</v>
      </c>
      <c r="D161" s="16" t="n">
        <v>152.8</v>
      </c>
      <c r="E161" s="16" t="n">
        <f aca="false">D161-B161</f>
        <v>1.5</v>
      </c>
      <c r="F161" s="17" t="n">
        <v>38.5704</v>
      </c>
      <c r="G161" s="18" t="n">
        <v>2</v>
      </c>
      <c r="H161" s="3" t="n">
        <f aca="false">G161/10</f>
        <v>0.2</v>
      </c>
    </row>
    <row r="162" customFormat="false" ht="12.75" hidden="false" customHeight="false" outlineLevel="0" collapsed="false">
      <c r="A162" s="15" t="s">
        <v>429</v>
      </c>
      <c r="B162" s="16" t="n">
        <v>152.8</v>
      </c>
      <c r="C162" s="11" t="s">
        <v>8</v>
      </c>
      <c r="D162" s="16" t="n">
        <v>153.2</v>
      </c>
      <c r="E162" s="16" t="n">
        <f aca="false">D162-B162</f>
        <v>0.399999999999977</v>
      </c>
      <c r="F162" s="17" t="n">
        <v>41.21175</v>
      </c>
      <c r="G162" s="18" t="n">
        <v>0</v>
      </c>
      <c r="H162" s="3" t="n">
        <f aca="false">G162/10</f>
        <v>0</v>
      </c>
    </row>
    <row r="163" customFormat="false" ht="12.75" hidden="false" customHeight="false" outlineLevel="0" collapsed="false">
      <c r="A163" s="15" t="s">
        <v>799</v>
      </c>
      <c r="B163" s="16" t="n">
        <v>153.2</v>
      </c>
      <c r="C163" s="11" t="s">
        <v>8</v>
      </c>
      <c r="D163" s="16" t="n">
        <v>153.4</v>
      </c>
      <c r="E163" s="16" t="n">
        <f aca="false">D163-B163</f>
        <v>0.200000000000017</v>
      </c>
      <c r="F163" s="17" t="n">
        <v>40.184</v>
      </c>
      <c r="G163" s="18" t="n">
        <v>0</v>
      </c>
      <c r="H163" s="3" t="n">
        <f aca="false">G163/10</f>
        <v>0</v>
      </c>
    </row>
    <row r="164" customFormat="false" ht="12.75" hidden="false" customHeight="false" outlineLevel="0" collapsed="false">
      <c r="A164" s="15" t="s">
        <v>800</v>
      </c>
      <c r="B164" s="16" t="n">
        <v>153.4</v>
      </c>
      <c r="C164" s="11" t="s">
        <v>8</v>
      </c>
      <c r="D164" s="16" t="n">
        <v>154.7</v>
      </c>
      <c r="E164" s="16" t="n">
        <f aca="false">D164-B164</f>
        <v>1.29999999999998</v>
      </c>
      <c r="F164" s="17" t="n">
        <v>43.6956153846154</v>
      </c>
      <c r="G164" s="18" t="n">
        <v>0.769230769230779</v>
      </c>
      <c r="H164" s="3" t="n">
        <f aca="false">G164/10</f>
        <v>0.0769230769230779</v>
      </c>
    </row>
    <row r="165" customFormat="false" ht="12.75" hidden="false" customHeight="false" outlineLevel="0" collapsed="false">
      <c r="A165" s="15" t="s">
        <v>801</v>
      </c>
      <c r="B165" s="16" t="n">
        <v>154.7</v>
      </c>
      <c r="C165" s="11" t="s">
        <v>8</v>
      </c>
      <c r="D165" s="16" t="n">
        <v>156.3</v>
      </c>
      <c r="E165" s="16" t="n">
        <f aca="false">D165-B165</f>
        <v>1.60000000000002</v>
      </c>
      <c r="F165" s="17" t="n">
        <v>38.7303520625</v>
      </c>
      <c r="G165" s="18" t="n">
        <v>2.49999999999996</v>
      </c>
      <c r="H165" s="3" t="n">
        <f aca="false">G165/10</f>
        <v>0.249999999999996</v>
      </c>
    </row>
    <row r="166" customFormat="false" ht="12.75" hidden="false" customHeight="false" outlineLevel="0" collapsed="false">
      <c r="A166" s="15" t="s">
        <v>430</v>
      </c>
      <c r="B166" s="16" t="n">
        <v>156.3</v>
      </c>
      <c r="C166" s="11" t="s">
        <v>8</v>
      </c>
      <c r="D166" s="16" t="n">
        <v>157.9</v>
      </c>
      <c r="E166" s="16" t="n">
        <f aca="false">D166-B166</f>
        <v>1.59999999999999</v>
      </c>
      <c r="F166" s="17" t="n">
        <v>42.0975625</v>
      </c>
      <c r="G166" s="18" t="n">
        <v>1.87500000000001</v>
      </c>
      <c r="H166" s="3" t="n">
        <f aca="false">G166/10</f>
        <v>0.187500000000001</v>
      </c>
    </row>
    <row r="167" customFormat="false" ht="12.75" hidden="false" customHeight="false" outlineLevel="0" collapsed="false">
      <c r="A167" s="15" t="s">
        <v>431</v>
      </c>
      <c r="B167" s="16" t="n">
        <v>157.9</v>
      </c>
      <c r="C167" s="11" t="s">
        <v>8</v>
      </c>
      <c r="D167" s="16" t="n">
        <v>158.7</v>
      </c>
      <c r="E167" s="16" t="n">
        <f aca="false">D167-B167</f>
        <v>0.799999999999983</v>
      </c>
      <c r="F167" s="17" t="n">
        <v>39.988625</v>
      </c>
      <c r="G167" s="18" t="n">
        <v>6.25000000000013</v>
      </c>
      <c r="H167" s="3" t="n">
        <f aca="false">G167/10</f>
        <v>0.625000000000013</v>
      </c>
    </row>
    <row r="168" customFormat="false" ht="12.75" hidden="false" customHeight="false" outlineLevel="0" collapsed="false">
      <c r="A168" s="15" t="s">
        <v>432</v>
      </c>
      <c r="B168" s="16" t="n">
        <v>158.7</v>
      </c>
      <c r="C168" s="11" t="s">
        <v>8</v>
      </c>
      <c r="D168" s="16" t="n">
        <v>160</v>
      </c>
      <c r="E168" s="16" t="n">
        <f aca="false">D168-B168</f>
        <v>1.30000000000001</v>
      </c>
      <c r="F168" s="17" t="n">
        <v>43.003</v>
      </c>
      <c r="G168" s="18" t="n">
        <v>3.07692307692305</v>
      </c>
      <c r="H168" s="3" t="n">
        <f aca="false">G168/10</f>
        <v>0.307692307692305</v>
      </c>
    </row>
    <row r="169" customFormat="false" ht="12.75" hidden="false" customHeight="false" outlineLevel="0" collapsed="false">
      <c r="A169" s="15" t="s">
        <v>433</v>
      </c>
      <c r="B169" s="16" t="n">
        <v>160</v>
      </c>
      <c r="C169" s="11" t="s">
        <v>8</v>
      </c>
      <c r="D169" s="16" t="n">
        <v>160.7</v>
      </c>
      <c r="E169" s="16" t="n">
        <f aca="false">D169-B169</f>
        <v>0.699999999999989</v>
      </c>
      <c r="F169" s="17" t="n">
        <v>38.856</v>
      </c>
      <c r="G169" s="18" t="n">
        <v>7.14285714285726</v>
      </c>
      <c r="H169" s="3" t="n">
        <f aca="false">G169/10</f>
        <v>0.714285714285726</v>
      </c>
    </row>
    <row r="170" customFormat="false" ht="12.75" hidden="false" customHeight="false" outlineLevel="0" collapsed="false">
      <c r="A170" s="15" t="s">
        <v>434</v>
      </c>
      <c r="B170" s="16" t="n">
        <v>160.7</v>
      </c>
      <c r="C170" s="11" t="s">
        <v>8</v>
      </c>
      <c r="D170" s="16" t="n">
        <v>162.5</v>
      </c>
      <c r="E170" s="16" t="n">
        <f aca="false">D170-B170</f>
        <v>1.80000000000001</v>
      </c>
      <c r="F170" s="17" t="n">
        <v>36.0107222222222</v>
      </c>
      <c r="G170" s="18" t="n">
        <v>6.66666666666662</v>
      </c>
      <c r="H170" s="3" t="n">
        <f aca="false">G170/10</f>
        <v>0.666666666666662</v>
      </c>
    </row>
    <row r="171" customFormat="false" ht="12.75" hidden="false" customHeight="false" outlineLevel="0" collapsed="false">
      <c r="A171" s="15" t="s">
        <v>435</v>
      </c>
      <c r="B171" s="16" t="n">
        <v>162.5</v>
      </c>
      <c r="C171" s="11" t="s">
        <v>8</v>
      </c>
      <c r="D171" s="16" t="n">
        <v>163.2</v>
      </c>
      <c r="E171" s="16" t="n">
        <f aca="false">D171-B171</f>
        <v>0.699999999999989</v>
      </c>
      <c r="F171" s="17" t="n">
        <v>38.357</v>
      </c>
      <c r="G171" s="18" t="n">
        <v>1.42857142857145</v>
      </c>
      <c r="H171" s="3" t="n">
        <f aca="false">G171/10</f>
        <v>0.142857142857145</v>
      </c>
    </row>
    <row r="172" customFormat="false" ht="12.75" hidden="false" customHeight="false" outlineLevel="0" collapsed="false">
      <c r="A172" s="15" t="s">
        <v>436</v>
      </c>
      <c r="B172" s="16" t="n">
        <v>163.2</v>
      </c>
      <c r="C172" s="11" t="s">
        <v>8</v>
      </c>
      <c r="D172" s="16" t="n">
        <v>165.6</v>
      </c>
      <c r="E172" s="16" t="n">
        <f aca="false">D172-B172</f>
        <v>2.40000000000001</v>
      </c>
      <c r="F172" s="17" t="n">
        <v>36.0642916666667</v>
      </c>
      <c r="G172" s="18" t="n">
        <v>3.33333333333333</v>
      </c>
      <c r="H172" s="3" t="n">
        <f aca="false">G172/10</f>
        <v>0.333333333333333</v>
      </c>
    </row>
    <row r="173" customFormat="false" ht="12.75" hidden="false" customHeight="false" outlineLevel="0" collapsed="false">
      <c r="A173" s="15" t="s">
        <v>437</v>
      </c>
      <c r="B173" s="16" t="n">
        <v>165.6</v>
      </c>
      <c r="C173" s="11" t="s">
        <v>8</v>
      </c>
      <c r="D173" s="16" t="n">
        <v>166.7</v>
      </c>
      <c r="E173" s="16" t="n">
        <f aca="false">D173-B173</f>
        <v>1.09999999999999</v>
      </c>
      <c r="F173" s="17" t="n">
        <v>38.0845454545455</v>
      </c>
      <c r="G173" s="18" t="n">
        <v>1.81818181818183</v>
      </c>
      <c r="H173" s="3" t="n">
        <f aca="false">G173/10</f>
        <v>0.181818181818183</v>
      </c>
    </row>
    <row r="174" customFormat="false" ht="12.75" hidden="false" customHeight="false" outlineLevel="0" collapsed="false">
      <c r="A174" s="15" t="s">
        <v>438</v>
      </c>
      <c r="B174" s="16" t="n">
        <v>166.7</v>
      </c>
      <c r="C174" s="11" t="s">
        <v>8</v>
      </c>
      <c r="D174" s="16" t="n">
        <v>166.9</v>
      </c>
      <c r="E174" s="16" t="n">
        <f aca="false">D174-B174</f>
        <v>0.200000000000017</v>
      </c>
      <c r="F174" s="17" t="n">
        <v>36.898</v>
      </c>
      <c r="G174" s="18" t="n">
        <v>9.99999999999915</v>
      </c>
      <c r="H174" s="3" t="n">
        <f aca="false">G174/10</f>
        <v>0.999999999999915</v>
      </c>
    </row>
    <row r="175" customFormat="false" ht="12.75" hidden="false" customHeight="false" outlineLevel="0" collapsed="false">
      <c r="A175" s="15" t="s">
        <v>439</v>
      </c>
      <c r="B175" s="16" t="n">
        <v>166.9</v>
      </c>
      <c r="C175" s="11" t="s">
        <v>8</v>
      </c>
      <c r="D175" s="16" t="n">
        <v>167.2</v>
      </c>
      <c r="E175" s="16" t="n">
        <f aca="false">D175-B175</f>
        <v>0.299999999999983</v>
      </c>
      <c r="F175" s="17" t="n">
        <v>39.2433333333333</v>
      </c>
      <c r="G175" s="18" t="n">
        <v>0</v>
      </c>
      <c r="H175" s="3" t="n">
        <f aca="false">G175/10</f>
        <v>0</v>
      </c>
    </row>
    <row r="176" customFormat="false" ht="12.75" hidden="false" customHeight="false" outlineLevel="0" collapsed="false">
      <c r="A176" s="15" t="s">
        <v>726</v>
      </c>
      <c r="B176" s="16" t="n">
        <v>167.2</v>
      </c>
      <c r="C176" s="11" t="s">
        <v>8</v>
      </c>
      <c r="D176" s="16" t="n">
        <v>167.6</v>
      </c>
      <c r="E176" s="16" t="n">
        <f aca="false">D176-B176</f>
        <v>0.400000000000006</v>
      </c>
      <c r="F176" s="17" t="n">
        <v>42.697</v>
      </c>
      <c r="G176" s="18" t="n">
        <v>12.4999999999998</v>
      </c>
      <c r="H176" s="3" t="n">
        <f aca="false">G176/10</f>
        <v>1.24999999999998</v>
      </c>
    </row>
    <row r="177" customFormat="false" ht="12.75" hidden="false" customHeight="false" outlineLevel="0" collapsed="false">
      <c r="A177" s="15" t="s">
        <v>727</v>
      </c>
      <c r="B177" s="16" t="n">
        <v>167.6</v>
      </c>
      <c r="C177" s="11" t="s">
        <v>8</v>
      </c>
      <c r="D177" s="16" t="n">
        <v>168.7</v>
      </c>
      <c r="E177" s="16" t="n">
        <f aca="false">D177-B177</f>
        <v>1.09999999999999</v>
      </c>
      <c r="F177" s="17" t="n">
        <v>44.7086363636364</v>
      </c>
      <c r="G177" s="18" t="n">
        <v>0</v>
      </c>
      <c r="H177" s="3" t="n">
        <f aca="false">G177/10</f>
        <v>0</v>
      </c>
    </row>
    <row r="178" customFormat="false" ht="12.75" hidden="false" customHeight="false" outlineLevel="0" collapsed="false">
      <c r="A178" s="15" t="s">
        <v>728</v>
      </c>
      <c r="B178" s="16" t="n">
        <v>168.7</v>
      </c>
      <c r="C178" s="11" t="s">
        <v>8</v>
      </c>
      <c r="D178" s="16" t="n">
        <v>169</v>
      </c>
      <c r="E178" s="16" t="n">
        <f aca="false">D178-B178</f>
        <v>0.300000000000011</v>
      </c>
      <c r="F178" s="17" t="n">
        <v>39.47</v>
      </c>
      <c r="G178" s="18" t="n">
        <v>9.99999999999962</v>
      </c>
      <c r="H178" s="3" t="n">
        <f aca="false">G178/10</f>
        <v>0.999999999999962</v>
      </c>
    </row>
    <row r="179" customFormat="false" ht="12.75" hidden="false" customHeight="false" outlineLevel="0" collapsed="false">
      <c r="A179" s="15" t="s">
        <v>729</v>
      </c>
      <c r="B179" s="16" t="n">
        <v>169</v>
      </c>
      <c r="C179" s="11" t="s">
        <v>8</v>
      </c>
      <c r="D179" s="16" t="n">
        <v>169.7</v>
      </c>
      <c r="E179" s="16" t="n">
        <f aca="false">D179-B179</f>
        <v>0.699999999999989</v>
      </c>
      <c r="F179" s="17" t="n">
        <v>43.8334285714286</v>
      </c>
      <c r="G179" s="18" t="n">
        <v>5.71428571428581</v>
      </c>
      <c r="H179" s="3" t="n">
        <f aca="false">G179/10</f>
        <v>0.571428571428581</v>
      </c>
    </row>
    <row r="180" customFormat="false" ht="12.75" hidden="false" customHeight="false" outlineLevel="0" collapsed="false">
      <c r="A180" s="15" t="s">
        <v>730</v>
      </c>
      <c r="B180" s="16" t="n">
        <v>169.7</v>
      </c>
      <c r="C180" s="11" t="s">
        <v>8</v>
      </c>
      <c r="D180" s="16" t="n">
        <v>170</v>
      </c>
      <c r="E180" s="16" t="n">
        <f aca="false">D180-B180</f>
        <v>0.300000000000011</v>
      </c>
      <c r="F180" s="17" t="n">
        <v>47.3023333333333</v>
      </c>
      <c r="G180" s="18" t="n">
        <v>3.33333333333321</v>
      </c>
      <c r="H180" s="3" t="n">
        <f aca="false">G180/10</f>
        <v>0.333333333333321</v>
      </c>
    </row>
    <row r="181" customFormat="false" ht="12.75" hidden="false" customHeight="false" outlineLevel="0" collapsed="false">
      <c r="A181" s="15" t="s">
        <v>731</v>
      </c>
      <c r="B181" s="16" t="n">
        <v>170</v>
      </c>
      <c r="C181" s="11" t="s">
        <v>8</v>
      </c>
      <c r="D181" s="16" t="n">
        <v>170.2</v>
      </c>
      <c r="E181" s="16" t="n">
        <f aca="false">D181-B181</f>
        <v>0.199999999999989</v>
      </c>
      <c r="F181" s="17" t="n">
        <v>44.3705</v>
      </c>
      <c r="G181" s="18" t="n">
        <v>0</v>
      </c>
      <c r="H181" s="3" t="n">
        <f aca="false">G181/10</f>
        <v>0</v>
      </c>
    </row>
    <row r="182" customFormat="false" ht="12.75" hidden="false" customHeight="false" outlineLevel="0" collapsed="false">
      <c r="A182" s="15" t="s">
        <v>732</v>
      </c>
      <c r="B182" s="16" t="n">
        <v>170.2</v>
      </c>
      <c r="C182" s="11" t="s">
        <v>8</v>
      </c>
      <c r="D182" s="16" t="n">
        <v>170.6</v>
      </c>
      <c r="E182" s="16" t="n">
        <f aca="false">D182-B182</f>
        <v>0.400000000000006</v>
      </c>
      <c r="F182" s="17" t="n">
        <v>37.096</v>
      </c>
      <c r="G182" s="18" t="n">
        <v>4.99999999999993</v>
      </c>
      <c r="H182" s="3" t="n">
        <f aca="false">G182/10</f>
        <v>0.499999999999993</v>
      </c>
    </row>
    <row r="183" customFormat="false" ht="12.75" hidden="false" customHeight="false" outlineLevel="0" collapsed="false">
      <c r="A183" s="15" t="s">
        <v>802</v>
      </c>
      <c r="B183" s="16" t="n">
        <v>170.6</v>
      </c>
      <c r="C183" s="11" t="s">
        <v>8</v>
      </c>
      <c r="D183" s="16" t="n">
        <v>171.7</v>
      </c>
      <c r="E183" s="16" t="n">
        <f aca="false">D183-B183</f>
        <v>1.09999999999999</v>
      </c>
      <c r="F183" s="17" t="n">
        <v>45.2248181818182</v>
      </c>
      <c r="G183" s="18" t="n">
        <v>3.63636363636366</v>
      </c>
      <c r="H183" s="3" t="n">
        <f aca="false">G183/10</f>
        <v>0.363636363636366</v>
      </c>
    </row>
    <row r="184" customFormat="false" ht="12.75" hidden="false" customHeight="false" outlineLevel="0" collapsed="false">
      <c r="A184" s="15" t="s">
        <v>803</v>
      </c>
      <c r="B184" s="16" t="n">
        <v>171.7</v>
      </c>
      <c r="C184" s="11" t="s">
        <v>8</v>
      </c>
      <c r="D184" s="16" t="n">
        <v>172.3</v>
      </c>
      <c r="E184" s="16" t="n">
        <f aca="false">D184-B184</f>
        <v>0.600000000000023</v>
      </c>
      <c r="F184" s="17" t="n">
        <v>49.0131666666667</v>
      </c>
      <c r="G184" s="18" t="n">
        <v>0</v>
      </c>
      <c r="H184" s="3" t="n">
        <f aca="false">G184/10</f>
        <v>0</v>
      </c>
    </row>
    <row r="185" customFormat="false" ht="12.75" hidden="false" customHeight="false" outlineLevel="0" collapsed="false">
      <c r="A185" s="15" t="s">
        <v>804</v>
      </c>
      <c r="B185" s="16" t="n">
        <v>172.3</v>
      </c>
      <c r="C185" s="11" t="s">
        <v>8</v>
      </c>
      <c r="D185" s="16" t="n">
        <v>172.5</v>
      </c>
      <c r="E185" s="16" t="n">
        <f aca="false">D185-B185</f>
        <v>0.199999999999989</v>
      </c>
      <c r="F185" s="17" t="n">
        <v>43.8065</v>
      </c>
      <c r="G185" s="18" t="n">
        <v>0</v>
      </c>
      <c r="H185" s="3" t="n">
        <f aca="false">G185/10</f>
        <v>0</v>
      </c>
    </row>
    <row r="186" customFormat="false" ht="12.75" hidden="false" customHeight="false" outlineLevel="0" collapsed="false">
      <c r="A186" s="15" t="s">
        <v>805</v>
      </c>
      <c r="B186" s="16" t="n">
        <v>172.5</v>
      </c>
      <c r="C186" s="11" t="s">
        <v>8</v>
      </c>
      <c r="D186" s="16" t="n">
        <v>172.7</v>
      </c>
      <c r="E186" s="16" t="n">
        <f aca="false">D186-B186</f>
        <v>0.199999999999989</v>
      </c>
      <c r="F186" s="17" t="n">
        <v>47.6735</v>
      </c>
      <c r="G186" s="18" t="n">
        <v>0</v>
      </c>
      <c r="H186" s="3" t="n">
        <f aca="false">G186/10</f>
        <v>0</v>
      </c>
    </row>
    <row r="187" customFormat="false" ht="12.75" hidden="false" customHeight="false" outlineLevel="0" collapsed="false">
      <c r="A187" s="15" t="s">
        <v>806</v>
      </c>
      <c r="B187" s="16" t="n">
        <v>172.7</v>
      </c>
      <c r="C187" s="11" t="s">
        <v>8</v>
      </c>
      <c r="D187" s="16" t="n">
        <v>172.9</v>
      </c>
      <c r="E187" s="16" t="n">
        <f aca="false">D187-B187</f>
        <v>0.200000000000017</v>
      </c>
      <c r="F187" s="17" t="n">
        <v>44.274</v>
      </c>
      <c r="G187" s="18" t="n">
        <v>9.99999999999915</v>
      </c>
      <c r="H187" s="3" t="n">
        <f aca="false">G187/10</f>
        <v>0.999999999999915</v>
      </c>
    </row>
    <row r="188" customFormat="false" ht="12.75" hidden="false" customHeight="false" outlineLevel="0" collapsed="false">
      <c r="A188" s="15" t="s">
        <v>807</v>
      </c>
      <c r="B188" s="16" t="n">
        <v>172.9</v>
      </c>
      <c r="C188" s="11" t="s">
        <v>8</v>
      </c>
      <c r="D188" s="16" t="n">
        <v>173.2</v>
      </c>
      <c r="E188" s="16" t="n">
        <f aca="false">D188-B188</f>
        <v>0.299999999999983</v>
      </c>
      <c r="F188" s="17" t="n">
        <v>46.8336666666667</v>
      </c>
      <c r="G188" s="18" t="n">
        <v>6.66666666666705</v>
      </c>
      <c r="H188" s="3" t="n">
        <f aca="false">G188/10</f>
        <v>0.666666666666705</v>
      </c>
    </row>
    <row r="189" customFormat="false" ht="12.75" hidden="false" customHeight="false" outlineLevel="0" collapsed="false">
      <c r="A189" s="15" t="s">
        <v>808</v>
      </c>
      <c r="B189" s="16" t="n">
        <v>173.2</v>
      </c>
      <c r="C189" s="11" t="s">
        <v>8</v>
      </c>
      <c r="D189" s="16" t="n">
        <v>175</v>
      </c>
      <c r="E189" s="16" t="n">
        <f aca="false">D189-B189</f>
        <v>1.80000000000001</v>
      </c>
      <c r="F189" s="17" t="n">
        <v>43.1784444444444</v>
      </c>
      <c r="G189" s="18" t="n">
        <v>3.88888888888886</v>
      </c>
      <c r="H189" s="3" t="n">
        <f aca="false">G189/10</f>
        <v>0.388888888888886</v>
      </c>
    </row>
    <row r="190" customFormat="false" ht="12.75" hidden="false" customHeight="false" outlineLevel="0" collapsed="false">
      <c r="A190" s="15" t="s">
        <v>809</v>
      </c>
      <c r="B190" s="16" t="n">
        <v>175</v>
      </c>
      <c r="C190" s="11" t="s">
        <v>8</v>
      </c>
      <c r="D190" s="16" t="n">
        <v>175.3</v>
      </c>
      <c r="E190" s="16" t="n">
        <f aca="false">D190-B190</f>
        <v>0.300000000000011</v>
      </c>
      <c r="F190" s="17" t="n">
        <v>48.014</v>
      </c>
      <c r="G190" s="18" t="n">
        <v>3.33333333333321</v>
      </c>
      <c r="H190" s="3" t="n">
        <f aca="false">G190/10</f>
        <v>0.333333333333321</v>
      </c>
    </row>
    <row r="191" customFormat="false" ht="12.75" hidden="false" customHeight="false" outlineLevel="0" collapsed="false">
      <c r="A191" s="15" t="s">
        <v>810</v>
      </c>
      <c r="B191" s="16" t="n">
        <v>175.3</v>
      </c>
      <c r="C191" s="11" t="s">
        <v>8</v>
      </c>
      <c r="D191" s="16" t="n">
        <v>175.7</v>
      </c>
      <c r="E191" s="16" t="n">
        <f aca="false">D191-B191</f>
        <v>0.399999999999977</v>
      </c>
      <c r="F191" s="17" t="n">
        <v>44.177</v>
      </c>
      <c r="G191" s="18" t="n">
        <v>7.50000000000043</v>
      </c>
      <c r="H191" s="3" t="n">
        <f aca="false">G191/10</f>
        <v>0.750000000000043</v>
      </c>
    </row>
    <row r="192" customFormat="false" ht="12.75" hidden="false" customHeight="false" outlineLevel="0" collapsed="false">
      <c r="A192" s="15" t="s">
        <v>811</v>
      </c>
      <c r="B192" s="16" t="n">
        <v>175.7</v>
      </c>
      <c r="C192" s="11" t="s">
        <v>8</v>
      </c>
      <c r="D192" s="16" t="n">
        <v>175.9</v>
      </c>
      <c r="E192" s="16" t="n">
        <f aca="false">D192-B192</f>
        <v>0.200000000000017</v>
      </c>
      <c r="F192" s="17" t="n">
        <v>47.4745</v>
      </c>
      <c r="G192" s="18" t="n">
        <v>4.99999999999957</v>
      </c>
      <c r="H192" s="3" t="n">
        <f aca="false">G192/10</f>
        <v>0.499999999999957</v>
      </c>
    </row>
    <row r="193" customFormat="false" ht="12.75" hidden="false" customHeight="false" outlineLevel="0" collapsed="false">
      <c r="A193" s="15" t="s">
        <v>812</v>
      </c>
      <c r="B193" s="16" t="n">
        <v>175.9</v>
      </c>
      <c r="C193" s="11" t="s">
        <v>8</v>
      </c>
      <c r="D193" s="16" t="n">
        <v>176.1</v>
      </c>
      <c r="E193" s="16" t="n">
        <f aca="false">D193-B193</f>
        <v>0.199999999999989</v>
      </c>
      <c r="F193" s="17" t="n">
        <v>53.901</v>
      </c>
      <c r="G193" s="18" t="n">
        <v>5.00000000000028</v>
      </c>
      <c r="H193" s="3" t="n">
        <f aca="false">G193/10</f>
        <v>0.500000000000028</v>
      </c>
    </row>
    <row r="194" customFormat="false" ht="12.75" hidden="false" customHeight="false" outlineLevel="0" collapsed="false">
      <c r="A194" s="15" t="s">
        <v>813</v>
      </c>
      <c r="B194" s="16" t="n">
        <v>176.1</v>
      </c>
      <c r="C194" s="11" t="s">
        <v>8</v>
      </c>
      <c r="D194" s="16" t="n">
        <v>176.7</v>
      </c>
      <c r="E194" s="16" t="n">
        <f aca="false">D194-B194</f>
        <v>0.599999999999994</v>
      </c>
      <c r="F194" s="17" t="n">
        <v>47.5905</v>
      </c>
      <c r="G194" s="18" t="n">
        <v>10.0000000000001</v>
      </c>
      <c r="H194" s="3" t="n">
        <f aca="false">G194/10</f>
        <v>1.00000000000001</v>
      </c>
    </row>
    <row r="195" customFormat="false" ht="12.75" hidden="false" customHeight="false" outlineLevel="0" collapsed="false">
      <c r="A195" s="15" t="s">
        <v>814</v>
      </c>
      <c r="B195" s="16" t="n">
        <v>176.7</v>
      </c>
      <c r="C195" s="11" t="s">
        <v>8</v>
      </c>
      <c r="D195" s="16" t="n">
        <v>177</v>
      </c>
      <c r="E195" s="16" t="n">
        <f aca="false">D195-B195</f>
        <v>0.300000000000011</v>
      </c>
      <c r="F195" s="17" t="n">
        <v>52.8366666666667</v>
      </c>
      <c r="G195" s="18" t="n">
        <v>0</v>
      </c>
      <c r="H195" s="3" t="n">
        <f aca="false">G195/10</f>
        <v>0</v>
      </c>
    </row>
    <row r="196" customFormat="false" ht="12.75" hidden="false" customHeight="false" outlineLevel="0" collapsed="false">
      <c r="A196" s="15" t="s">
        <v>815</v>
      </c>
      <c r="B196" s="16" t="n">
        <v>177</v>
      </c>
      <c r="C196" s="11" t="s">
        <v>8</v>
      </c>
      <c r="D196" s="16" t="n">
        <v>177.3</v>
      </c>
      <c r="E196" s="16" t="n">
        <f aca="false">D196-B196</f>
        <v>0.300000000000011</v>
      </c>
      <c r="F196" s="17" t="n">
        <v>44.0023333333333</v>
      </c>
      <c r="G196" s="18" t="n">
        <v>13.3333333333328</v>
      </c>
      <c r="H196" s="3" t="n">
        <f aca="false">G196/10</f>
        <v>1.33333333333328</v>
      </c>
    </row>
    <row r="197" customFormat="false" ht="12.75" hidden="false" customHeight="false" outlineLevel="0" collapsed="false">
      <c r="A197" s="15" t="s">
        <v>816</v>
      </c>
      <c r="B197" s="16" t="n">
        <v>177.3</v>
      </c>
      <c r="C197" s="11" t="s">
        <v>8</v>
      </c>
      <c r="D197" s="16" t="n">
        <v>178.2</v>
      </c>
      <c r="E197" s="16" t="n">
        <f aca="false">D197-B197</f>
        <v>0.899999999999977</v>
      </c>
      <c r="F197" s="17" t="n">
        <v>48.6122222222222</v>
      </c>
      <c r="G197" s="18" t="n">
        <v>2.22222222222228</v>
      </c>
      <c r="H197" s="3" t="n">
        <f aca="false">G197/10</f>
        <v>0.222222222222228</v>
      </c>
    </row>
    <row r="198" customFormat="false" ht="12.75" hidden="false" customHeight="false" outlineLevel="0" collapsed="false">
      <c r="A198" s="15" t="s">
        <v>817</v>
      </c>
      <c r="B198" s="16" t="n">
        <v>178.2</v>
      </c>
      <c r="C198" s="11" t="s">
        <v>8</v>
      </c>
      <c r="D198" s="16" t="n">
        <v>178.5</v>
      </c>
      <c r="E198" s="16" t="n">
        <f aca="false">D198-B198</f>
        <v>0.300000000000011</v>
      </c>
      <c r="F198" s="17" t="n">
        <v>45.1446666666667</v>
      </c>
      <c r="G198" s="18" t="n">
        <v>3.33333333333321</v>
      </c>
      <c r="H198" s="3" t="n">
        <f aca="false">G198/10</f>
        <v>0.333333333333321</v>
      </c>
    </row>
    <row r="199" customFormat="false" ht="12.75" hidden="false" customHeight="false" outlineLevel="0" collapsed="false">
      <c r="A199" s="15" t="s">
        <v>818</v>
      </c>
      <c r="B199" s="16" t="n">
        <v>178.5</v>
      </c>
      <c r="C199" s="11" t="s">
        <v>8</v>
      </c>
      <c r="D199" s="16" t="n">
        <v>178.7</v>
      </c>
      <c r="E199" s="16" t="n">
        <f aca="false">D199-B199</f>
        <v>0.199999999999989</v>
      </c>
      <c r="F199" s="17" t="n">
        <v>53.327</v>
      </c>
      <c r="G199" s="18" t="n">
        <v>0</v>
      </c>
      <c r="H199" s="3" t="n">
        <f aca="false">G199/10</f>
        <v>0</v>
      </c>
    </row>
    <row r="200" customFormat="false" ht="12.75" hidden="false" customHeight="false" outlineLevel="0" collapsed="false">
      <c r="A200" s="15" t="s">
        <v>805</v>
      </c>
      <c r="B200" s="16" t="n">
        <v>178.7</v>
      </c>
      <c r="C200" s="11" t="s">
        <v>8</v>
      </c>
      <c r="D200" s="16" t="n">
        <v>180</v>
      </c>
      <c r="E200" s="16" t="n">
        <f aca="false">D200-B200</f>
        <v>1.30000000000001</v>
      </c>
      <c r="F200" s="17" t="n">
        <v>48.7255384615385</v>
      </c>
      <c r="G200" s="18" t="n">
        <v>3.84615384615381</v>
      </c>
      <c r="H200" s="3" t="n">
        <f aca="false">G200/10</f>
        <v>0.384615384615381</v>
      </c>
    </row>
    <row r="201" customFormat="false" ht="12.75" hidden="false" customHeight="false" outlineLevel="0" collapsed="false">
      <c r="A201" s="15" t="s">
        <v>819</v>
      </c>
      <c r="B201" s="16" t="n">
        <v>180</v>
      </c>
      <c r="C201" s="11" t="s">
        <v>8</v>
      </c>
      <c r="D201" s="16" t="n">
        <v>180.4</v>
      </c>
      <c r="E201" s="16" t="n">
        <f aca="false">D201-B201</f>
        <v>0.400000000000006</v>
      </c>
      <c r="F201" s="17" t="n">
        <v>43.1345</v>
      </c>
      <c r="G201" s="18" t="s">
        <v>8</v>
      </c>
      <c r="H201" s="18" t="s">
        <v>8</v>
      </c>
    </row>
    <row r="202" customFormat="false" ht="12.75" hidden="false" customHeight="false" outlineLevel="0" collapsed="false">
      <c r="A202" s="15" t="s">
        <v>820</v>
      </c>
      <c r="B202" s="16" t="n">
        <v>180.4</v>
      </c>
      <c r="C202" s="11" t="s">
        <v>8</v>
      </c>
      <c r="D202" s="16" t="n">
        <v>180.7</v>
      </c>
      <c r="E202" s="16" t="n">
        <f aca="false">D202-B202</f>
        <v>0.299999999999983</v>
      </c>
      <c r="F202" s="17" t="n">
        <v>48.0006666666667</v>
      </c>
      <c r="G202" s="18" t="s">
        <v>8</v>
      </c>
      <c r="H202" s="18" t="s">
        <v>8</v>
      </c>
    </row>
    <row r="203" customFormat="false" ht="12.75" hidden="false" customHeight="false" outlineLevel="0" collapsed="false">
      <c r="A203" s="15" t="s">
        <v>821</v>
      </c>
      <c r="B203" s="16" t="n">
        <v>180.7</v>
      </c>
      <c r="C203" s="11" t="s">
        <v>8</v>
      </c>
      <c r="D203" s="16" t="n">
        <v>180.9</v>
      </c>
      <c r="E203" s="16" t="n">
        <f aca="false">D203-B203</f>
        <v>0.200000000000017</v>
      </c>
      <c r="F203" s="17" t="n">
        <v>43.1</v>
      </c>
      <c r="G203" s="18" t="s">
        <v>8</v>
      </c>
      <c r="H203" s="18" t="s">
        <v>8</v>
      </c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3" activeCellId="0" sqref="G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4.14"/>
  </cols>
  <sheetData>
    <row r="1" s="7" customFormat="true" ht="15.75" hidden="false" customHeight="false" outlineLevel="0" collapsed="false">
      <c r="A1" s="4" t="s">
        <v>822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823</v>
      </c>
      <c r="B3" s="16" t="n">
        <v>0</v>
      </c>
      <c r="C3" s="11" t="s">
        <v>8</v>
      </c>
      <c r="D3" s="16" t="n">
        <v>1.7</v>
      </c>
      <c r="E3" s="17" t="n">
        <f aca="false">D3-B3</f>
        <v>1.7</v>
      </c>
      <c r="F3" s="17" t="n">
        <v>43.991600617647</v>
      </c>
      <c r="G3" s="18" t="n">
        <v>5.88235294117647</v>
      </c>
      <c r="H3" s="3" t="n">
        <f aca="false">G3/10</f>
        <v>0.588235294117647</v>
      </c>
    </row>
    <row r="4" customFormat="false" ht="12.75" hidden="false" customHeight="false" outlineLevel="0" collapsed="false">
      <c r="A4" s="15" t="s">
        <v>487</v>
      </c>
      <c r="B4" s="16" t="n">
        <v>1.7</v>
      </c>
      <c r="C4" s="11" t="s">
        <v>8</v>
      </c>
      <c r="D4" s="16" t="n">
        <v>2.1</v>
      </c>
      <c r="E4" s="17" t="n">
        <f aca="false">D4-B4</f>
        <v>0.4</v>
      </c>
      <c r="F4" s="17" t="n">
        <v>39.30075</v>
      </c>
      <c r="G4" s="18" t="n">
        <v>15</v>
      </c>
      <c r="H4" s="3" t="n">
        <f aca="false">G4/10</f>
        <v>1.5</v>
      </c>
    </row>
    <row r="5" customFormat="false" ht="12.75" hidden="false" customHeight="false" outlineLevel="0" collapsed="false">
      <c r="A5" s="15" t="s">
        <v>287</v>
      </c>
      <c r="B5" s="16" t="n">
        <v>2.1</v>
      </c>
      <c r="C5" s="11" t="s">
        <v>8</v>
      </c>
      <c r="D5" s="16" t="n">
        <v>3.1</v>
      </c>
      <c r="E5" s="17" t="n">
        <f aca="false">D5-B5</f>
        <v>1</v>
      </c>
      <c r="F5" s="17" t="n">
        <v>43.4277</v>
      </c>
      <c r="G5" s="18" t="n">
        <v>1</v>
      </c>
      <c r="H5" s="3" t="n">
        <f aca="false">G5/10</f>
        <v>0.1</v>
      </c>
    </row>
    <row r="6" customFormat="false" ht="12.75" hidden="false" customHeight="false" outlineLevel="0" collapsed="false">
      <c r="A6" s="15" t="s">
        <v>288</v>
      </c>
      <c r="B6" s="16" t="n">
        <v>3.1</v>
      </c>
      <c r="C6" s="11" t="s">
        <v>8</v>
      </c>
      <c r="D6" s="16" t="n">
        <v>3.9</v>
      </c>
      <c r="E6" s="17" t="n">
        <f aca="false">D6-B6</f>
        <v>0.8</v>
      </c>
      <c r="F6" s="17" t="n">
        <v>46.02125</v>
      </c>
      <c r="G6" s="18" t="n">
        <v>5</v>
      </c>
      <c r="H6" s="3" t="n">
        <f aca="false">G6/10</f>
        <v>0.5</v>
      </c>
    </row>
    <row r="7" customFormat="false" ht="12.75" hidden="false" customHeight="false" outlineLevel="0" collapsed="false">
      <c r="A7" s="15" t="s">
        <v>289</v>
      </c>
      <c r="B7" s="16" t="n">
        <v>3.9</v>
      </c>
      <c r="C7" s="11" t="s">
        <v>8</v>
      </c>
      <c r="D7" s="16" t="n">
        <v>4.1</v>
      </c>
      <c r="E7" s="17" t="n">
        <f aca="false">D7-B7</f>
        <v>0.2</v>
      </c>
      <c r="F7" s="17" t="n">
        <v>40.321</v>
      </c>
      <c r="G7" s="18" t="n">
        <v>0</v>
      </c>
      <c r="H7" s="3" t="n">
        <f aca="false">G7/10</f>
        <v>0</v>
      </c>
    </row>
    <row r="8" customFormat="false" ht="12.75" hidden="false" customHeight="false" outlineLevel="0" collapsed="false">
      <c r="A8" s="15" t="s">
        <v>290</v>
      </c>
      <c r="B8" s="16" t="n">
        <v>4.1</v>
      </c>
      <c r="C8" s="11" t="s">
        <v>8</v>
      </c>
      <c r="D8" s="16" t="n">
        <v>5.2</v>
      </c>
      <c r="E8" s="17" t="n">
        <f aca="false">D8-B8</f>
        <v>1.1</v>
      </c>
      <c r="F8" s="17" t="n">
        <v>42.9547272727273</v>
      </c>
      <c r="G8" s="18" t="n">
        <v>4.54545454545455</v>
      </c>
      <c r="H8" s="3" t="n">
        <f aca="false">G8/10</f>
        <v>0.454545454545455</v>
      </c>
    </row>
    <row r="9" customFormat="false" ht="12.75" hidden="false" customHeight="false" outlineLevel="0" collapsed="false">
      <c r="A9" s="15" t="s">
        <v>291</v>
      </c>
      <c r="B9" s="16" t="n">
        <v>5.2</v>
      </c>
      <c r="C9" s="11" t="s">
        <v>8</v>
      </c>
      <c r="D9" s="16" t="n">
        <v>5.5</v>
      </c>
      <c r="E9" s="17" t="n">
        <f aca="false">D9-B9</f>
        <v>0.3</v>
      </c>
      <c r="F9" s="17" t="n">
        <v>40.2443333333333</v>
      </c>
      <c r="G9" s="18" t="n">
        <v>6.66666666666667</v>
      </c>
      <c r="H9" s="3" t="n">
        <f aca="false">G9/10</f>
        <v>0.666666666666667</v>
      </c>
    </row>
    <row r="10" customFormat="false" ht="12.75" hidden="false" customHeight="false" outlineLevel="0" collapsed="false">
      <c r="A10" s="15" t="s">
        <v>292</v>
      </c>
      <c r="B10" s="16" t="n">
        <v>5.5</v>
      </c>
      <c r="C10" s="11" t="s">
        <v>8</v>
      </c>
      <c r="D10" s="16" t="n">
        <v>8.1</v>
      </c>
      <c r="E10" s="17" t="n">
        <f aca="false">D10-B10</f>
        <v>2.6</v>
      </c>
      <c r="F10" s="17" t="n">
        <v>43.2047692307692</v>
      </c>
      <c r="G10" s="18" t="n">
        <v>3.07692307692308</v>
      </c>
      <c r="H10" s="3" t="n">
        <f aca="false">G10/10</f>
        <v>0.307692307692308</v>
      </c>
    </row>
    <row r="11" customFormat="false" ht="12.75" hidden="false" customHeight="false" outlineLevel="0" collapsed="false">
      <c r="A11" s="15" t="s">
        <v>824</v>
      </c>
      <c r="B11" s="16" t="n">
        <v>8.1</v>
      </c>
      <c r="C11" s="11" t="s">
        <v>8</v>
      </c>
      <c r="D11" s="16" t="n">
        <v>10.2</v>
      </c>
      <c r="E11" s="17" t="n">
        <f aca="false">D11-B11</f>
        <v>2.1</v>
      </c>
      <c r="F11" s="17" t="n">
        <v>37.6689836714286</v>
      </c>
      <c r="G11" s="18" t="n">
        <v>3.33333333333333</v>
      </c>
      <c r="H11" s="3" t="n">
        <f aca="false">G11/10</f>
        <v>0.333333333333333</v>
      </c>
    </row>
    <row r="12" customFormat="false" ht="12.75" hidden="false" customHeight="false" outlineLevel="0" collapsed="false">
      <c r="A12" s="15" t="s">
        <v>825</v>
      </c>
      <c r="B12" s="16" t="n">
        <v>10.2</v>
      </c>
      <c r="C12" s="11" t="s">
        <v>8</v>
      </c>
      <c r="D12" s="16" t="n">
        <v>11.5</v>
      </c>
      <c r="E12" s="17" t="n">
        <f aca="false">D12-B12</f>
        <v>1.3</v>
      </c>
      <c r="F12" s="17" t="n">
        <v>42.4407692307692</v>
      </c>
      <c r="G12" s="18" t="n">
        <v>0.769230769230769</v>
      </c>
      <c r="H12" s="3" t="n">
        <f aca="false">G12/10</f>
        <v>0.0769230769230769</v>
      </c>
    </row>
    <row r="13" customFormat="false" ht="12.75" hidden="false" customHeight="false" outlineLevel="0" collapsed="false">
      <c r="A13" s="15" t="s">
        <v>495</v>
      </c>
      <c r="B13" s="16" t="n">
        <v>11.5</v>
      </c>
      <c r="C13" s="11" t="s">
        <v>8</v>
      </c>
      <c r="D13" s="16" t="n">
        <v>13</v>
      </c>
      <c r="E13" s="17" t="n">
        <f aca="false">D13-B13</f>
        <v>1.5</v>
      </c>
      <c r="F13" s="17" t="n">
        <v>39.9832666666667</v>
      </c>
      <c r="G13" s="18" t="n">
        <v>2.66666666666667</v>
      </c>
      <c r="H13" s="3" t="n">
        <f aca="false">G13/10</f>
        <v>0.266666666666667</v>
      </c>
    </row>
    <row r="14" customFormat="false" ht="12.75" hidden="false" customHeight="false" outlineLevel="0" collapsed="false">
      <c r="A14" s="15" t="s">
        <v>496</v>
      </c>
      <c r="B14" s="16" t="n">
        <v>13</v>
      </c>
      <c r="C14" s="11" t="s">
        <v>8</v>
      </c>
      <c r="D14" s="16" t="n">
        <v>18.5</v>
      </c>
      <c r="E14" s="17" t="n">
        <f aca="false">D14-B14</f>
        <v>5.5</v>
      </c>
      <c r="F14" s="17" t="n">
        <v>42.4336727272727</v>
      </c>
      <c r="G14" s="18" t="n">
        <v>3.45454545454545</v>
      </c>
      <c r="H14" s="3" t="n">
        <f aca="false">G14/10</f>
        <v>0.345454545454545</v>
      </c>
    </row>
    <row r="15" customFormat="false" ht="12.75" hidden="false" customHeight="false" outlineLevel="0" collapsed="false">
      <c r="A15" s="15" t="s">
        <v>101</v>
      </c>
      <c r="B15" s="16" t="n">
        <v>18.5</v>
      </c>
      <c r="C15" s="11" t="s">
        <v>8</v>
      </c>
      <c r="D15" s="16" t="n">
        <v>19.9</v>
      </c>
      <c r="E15" s="17" t="n">
        <f aca="false">D15-B15</f>
        <v>1.4</v>
      </c>
      <c r="F15" s="17" t="n">
        <v>38.1715714285714</v>
      </c>
      <c r="G15" s="18" t="n">
        <v>5</v>
      </c>
      <c r="H15" s="3" t="n">
        <f aca="false">G15/10</f>
        <v>0.5</v>
      </c>
    </row>
    <row r="16" customFormat="false" ht="12.75" hidden="false" customHeight="false" outlineLevel="0" collapsed="false">
      <c r="A16" s="15" t="s">
        <v>102</v>
      </c>
      <c r="B16" s="16" t="n">
        <v>19.9</v>
      </c>
      <c r="C16" s="11" t="s">
        <v>8</v>
      </c>
      <c r="D16" s="16" t="n">
        <v>20.1</v>
      </c>
      <c r="E16" s="17" t="n">
        <f aca="false">D16-B16</f>
        <v>0.200000000000003</v>
      </c>
      <c r="F16" s="17" t="n">
        <v>40.0385</v>
      </c>
      <c r="G16" s="18" t="n">
        <v>0</v>
      </c>
      <c r="H16" s="3" t="n">
        <f aca="false">G16/10</f>
        <v>0</v>
      </c>
    </row>
    <row r="17" customFormat="false" ht="12.75" hidden="false" customHeight="false" outlineLevel="0" collapsed="false">
      <c r="A17" s="15" t="s">
        <v>103</v>
      </c>
      <c r="B17" s="16" t="n">
        <v>20.1</v>
      </c>
      <c r="C17" s="11" t="s">
        <v>8</v>
      </c>
      <c r="D17" s="16" t="n">
        <v>20.6</v>
      </c>
      <c r="E17" s="17" t="n">
        <f aca="false">D17-B17</f>
        <v>0.5</v>
      </c>
      <c r="F17" s="17" t="n">
        <v>42.288</v>
      </c>
      <c r="G17" s="18" t="n">
        <v>2</v>
      </c>
      <c r="H17" s="3" t="n">
        <f aca="false">G17/10</f>
        <v>0.2</v>
      </c>
    </row>
    <row r="18" customFormat="false" ht="12.75" hidden="false" customHeight="false" outlineLevel="0" collapsed="false">
      <c r="A18" s="15" t="s">
        <v>104</v>
      </c>
      <c r="B18" s="16" t="n">
        <v>20.6</v>
      </c>
      <c r="C18" s="11" t="s">
        <v>8</v>
      </c>
      <c r="D18" s="16" t="n">
        <v>21.3</v>
      </c>
      <c r="E18" s="17" t="n">
        <f aca="false">D18-B18</f>
        <v>0.699999999999999</v>
      </c>
      <c r="F18" s="17" t="n">
        <v>38.0378571428571</v>
      </c>
      <c r="G18" s="18" t="n">
        <v>5.71428571428572</v>
      </c>
      <c r="H18" s="3" t="n">
        <f aca="false">G18/10</f>
        <v>0.571428571428572</v>
      </c>
    </row>
    <row r="19" customFormat="false" ht="12.75" hidden="false" customHeight="false" outlineLevel="0" collapsed="false">
      <c r="A19" s="15" t="s">
        <v>105</v>
      </c>
      <c r="B19" s="16" t="n">
        <v>21.3</v>
      </c>
      <c r="C19" s="11" t="s">
        <v>8</v>
      </c>
      <c r="D19" s="16" t="n">
        <v>22.1</v>
      </c>
      <c r="E19" s="17" t="n">
        <f aca="false">D19-B19</f>
        <v>0.800000000000001</v>
      </c>
      <c r="F19" s="17" t="n">
        <v>42.436125</v>
      </c>
      <c r="G19" s="18" t="n">
        <v>5</v>
      </c>
      <c r="H19" s="3" t="n">
        <f aca="false">G19/10</f>
        <v>0.5</v>
      </c>
    </row>
    <row r="20" customFormat="false" ht="12.75" hidden="false" customHeight="false" outlineLevel="0" collapsed="false">
      <c r="A20" s="15" t="s">
        <v>826</v>
      </c>
      <c r="B20" s="16" t="n">
        <v>22.1</v>
      </c>
      <c r="C20" s="11" t="s">
        <v>8</v>
      </c>
      <c r="D20" s="16" t="n">
        <v>24.5</v>
      </c>
      <c r="E20" s="17" t="n">
        <f aca="false">D20-B20</f>
        <v>2.4</v>
      </c>
      <c r="F20" s="17" t="n">
        <v>37.66575</v>
      </c>
      <c r="G20" s="18" t="n">
        <v>3.33333333333333</v>
      </c>
      <c r="H20" s="3" t="n">
        <f aca="false">G20/10</f>
        <v>0.333333333333333</v>
      </c>
    </row>
    <row r="21" customFormat="false" ht="12.75" hidden="false" customHeight="false" outlineLevel="0" collapsed="false">
      <c r="A21" s="15" t="s">
        <v>316</v>
      </c>
      <c r="B21" s="16" t="n">
        <v>24.5</v>
      </c>
      <c r="C21" s="11" t="s">
        <v>8</v>
      </c>
      <c r="D21" s="16" t="n">
        <v>24.7</v>
      </c>
      <c r="E21" s="17" t="n">
        <f aca="false">D21-B21</f>
        <v>0.199999999999999</v>
      </c>
      <c r="F21" s="17" t="n">
        <v>42.7235</v>
      </c>
      <c r="G21" s="18" t="n">
        <v>5.00000000000002</v>
      </c>
      <c r="H21" s="3" t="n">
        <f aca="false">G21/10</f>
        <v>0.500000000000002</v>
      </c>
    </row>
    <row r="22" customFormat="false" ht="12.75" hidden="false" customHeight="false" outlineLevel="0" collapsed="false">
      <c r="A22" s="15" t="s">
        <v>317</v>
      </c>
      <c r="B22" s="16" t="n">
        <v>24.7</v>
      </c>
      <c r="C22" s="11" t="s">
        <v>8</v>
      </c>
      <c r="D22" s="16" t="n">
        <v>24.9</v>
      </c>
      <c r="E22" s="17" t="n">
        <f aca="false">D22-B22</f>
        <v>0.199999999999999</v>
      </c>
      <c r="F22" s="17" t="n">
        <v>40.93</v>
      </c>
      <c r="G22" s="18" t="n">
        <v>0</v>
      </c>
      <c r="H22" s="3" t="n">
        <f aca="false">G22/10</f>
        <v>0</v>
      </c>
    </row>
    <row r="23" customFormat="false" ht="12.75" hidden="false" customHeight="false" outlineLevel="0" collapsed="false">
      <c r="A23" s="15" t="s">
        <v>827</v>
      </c>
      <c r="B23" s="16" t="n">
        <v>24.9</v>
      </c>
      <c r="C23" s="11" t="s">
        <v>8</v>
      </c>
      <c r="D23" s="16" t="n">
        <v>25.2</v>
      </c>
      <c r="E23" s="17" t="n">
        <f aca="false">D23-B23</f>
        <v>0.300000000000001</v>
      </c>
      <c r="F23" s="17" t="n">
        <v>41.583</v>
      </c>
      <c r="G23" s="18" t="n">
        <v>3.33333333333333</v>
      </c>
      <c r="H23" s="3" t="n">
        <f aca="false">G23/10</f>
        <v>0.333333333333333</v>
      </c>
    </row>
    <row r="24" customFormat="false" ht="12.75" hidden="false" customHeight="false" outlineLevel="0" collapsed="false">
      <c r="A24" s="15" t="s">
        <v>828</v>
      </c>
      <c r="B24" s="16" t="n">
        <v>25.2</v>
      </c>
      <c r="C24" s="11" t="s">
        <v>8</v>
      </c>
      <c r="D24" s="16" t="n">
        <v>26.1</v>
      </c>
      <c r="E24" s="17" t="n">
        <f aca="false">D24-B24</f>
        <v>0.900000000000002</v>
      </c>
      <c r="F24" s="17" t="n">
        <v>39.3646666666667</v>
      </c>
      <c r="G24" s="18" t="n">
        <v>8.88888888888887</v>
      </c>
      <c r="H24" s="3" t="n">
        <f aca="false">G24/10</f>
        <v>0.888888888888887</v>
      </c>
    </row>
    <row r="25" customFormat="false" ht="12.75" hidden="false" customHeight="false" outlineLevel="0" collapsed="false">
      <c r="A25" s="15" t="s">
        <v>829</v>
      </c>
      <c r="B25" s="16" t="n">
        <v>26.1</v>
      </c>
      <c r="C25" s="11" t="s">
        <v>8</v>
      </c>
      <c r="D25" s="16" t="n">
        <v>26.7</v>
      </c>
      <c r="E25" s="17" t="n">
        <f aca="false">D25-B25</f>
        <v>0.599999999999998</v>
      </c>
      <c r="F25" s="17" t="n">
        <v>42.7501666666667</v>
      </c>
      <c r="G25" s="18" t="n">
        <v>0</v>
      </c>
      <c r="H25" s="3" t="n">
        <f aca="false">G25/10</f>
        <v>0</v>
      </c>
    </row>
    <row r="26" customFormat="false" ht="12.75" hidden="false" customHeight="false" outlineLevel="0" collapsed="false">
      <c r="A26" s="15" t="s">
        <v>107</v>
      </c>
      <c r="B26" s="16" t="n">
        <v>26.7</v>
      </c>
      <c r="C26" s="11" t="s">
        <v>8</v>
      </c>
      <c r="D26" s="16" t="n">
        <v>27.2</v>
      </c>
      <c r="E26" s="17" t="n">
        <f aca="false">D26-B26</f>
        <v>0.5</v>
      </c>
      <c r="F26" s="17" t="n">
        <v>38.9938</v>
      </c>
      <c r="G26" s="18" t="n">
        <v>8</v>
      </c>
      <c r="H26" s="3" t="n">
        <f aca="false">G26/10</f>
        <v>0.8</v>
      </c>
    </row>
    <row r="27" customFormat="false" ht="12.75" hidden="false" customHeight="false" outlineLevel="0" collapsed="false">
      <c r="A27" s="15" t="s">
        <v>108</v>
      </c>
      <c r="B27" s="16" t="n">
        <v>27.2</v>
      </c>
      <c r="C27" s="11" t="s">
        <v>8</v>
      </c>
      <c r="D27" s="16" t="n">
        <v>27.4</v>
      </c>
      <c r="E27" s="17" t="n">
        <f aca="false">D27-B27</f>
        <v>0.199999999999999</v>
      </c>
      <c r="F27" s="17" t="n">
        <v>42.432</v>
      </c>
      <c r="G27" s="18" t="n">
        <v>0</v>
      </c>
      <c r="H27" s="3" t="n">
        <f aca="false">G27/10</f>
        <v>0</v>
      </c>
    </row>
    <row r="28" customFormat="false" ht="12.75" hidden="false" customHeight="false" outlineLevel="0" collapsed="false">
      <c r="A28" s="15" t="s">
        <v>109</v>
      </c>
      <c r="B28" s="16" t="n">
        <v>27.4</v>
      </c>
      <c r="C28" s="11" t="s">
        <v>8</v>
      </c>
      <c r="D28" s="16" t="n">
        <v>27.6</v>
      </c>
      <c r="E28" s="17" t="n">
        <f aca="false">D28-B28</f>
        <v>0.200000000000003</v>
      </c>
      <c r="F28" s="17" t="n">
        <v>40.3585</v>
      </c>
      <c r="G28" s="18" t="n">
        <v>0</v>
      </c>
      <c r="H28" s="3" t="n">
        <f aca="false">G28/10</f>
        <v>0</v>
      </c>
    </row>
    <row r="29" customFormat="false" ht="12.75" hidden="false" customHeight="false" outlineLevel="0" collapsed="false">
      <c r="A29" s="15" t="s">
        <v>110</v>
      </c>
      <c r="B29" s="16" t="n">
        <v>27.6</v>
      </c>
      <c r="C29" s="11" t="s">
        <v>8</v>
      </c>
      <c r="D29" s="16" t="n">
        <v>28</v>
      </c>
      <c r="E29" s="17" t="n">
        <f aca="false">D29-B29</f>
        <v>0.399999999999999</v>
      </c>
      <c r="F29" s="17" t="n">
        <v>42.374</v>
      </c>
      <c r="G29" s="18" t="n">
        <v>2.50000000000001</v>
      </c>
      <c r="H29" s="3" t="n">
        <f aca="false">G29/10</f>
        <v>0.250000000000001</v>
      </c>
    </row>
    <row r="30" customFormat="false" ht="12.75" hidden="false" customHeight="false" outlineLevel="0" collapsed="false">
      <c r="A30" s="15" t="s">
        <v>111</v>
      </c>
      <c r="B30" s="16" t="n">
        <v>28</v>
      </c>
      <c r="C30" s="11" t="s">
        <v>8</v>
      </c>
      <c r="D30" s="16" t="n">
        <v>28.7</v>
      </c>
      <c r="E30" s="17" t="n">
        <f aca="false">D30-B30</f>
        <v>0.699999999999999</v>
      </c>
      <c r="F30" s="17" t="n">
        <v>39.8587142857143</v>
      </c>
      <c r="G30" s="18" t="n">
        <v>2.85714285714286</v>
      </c>
      <c r="H30" s="3" t="n">
        <f aca="false">G30/10</f>
        <v>0.285714285714286</v>
      </c>
    </row>
    <row r="31" customFormat="false" ht="12.75" hidden="false" customHeight="false" outlineLevel="0" collapsed="false">
      <c r="A31" s="15" t="s">
        <v>112</v>
      </c>
      <c r="B31" s="16" t="n">
        <v>28.7</v>
      </c>
      <c r="C31" s="11" t="s">
        <v>8</v>
      </c>
      <c r="D31" s="16" t="n">
        <v>29.1</v>
      </c>
      <c r="E31" s="17" t="n">
        <f aca="false">D31-B31</f>
        <v>0.400000000000002</v>
      </c>
      <c r="F31" s="17" t="n">
        <v>42.58375</v>
      </c>
      <c r="G31" s="18" t="n">
        <v>4.99999999999997</v>
      </c>
      <c r="H31" s="3" t="n">
        <f aca="false">G31/10</f>
        <v>0.499999999999997</v>
      </c>
    </row>
    <row r="32" customFormat="false" ht="12.75" hidden="false" customHeight="false" outlineLevel="0" collapsed="false">
      <c r="A32" s="15" t="s">
        <v>113</v>
      </c>
      <c r="B32" s="16" t="n">
        <v>29.1</v>
      </c>
      <c r="C32" s="11" t="s">
        <v>8</v>
      </c>
      <c r="D32" s="16" t="n">
        <v>29.5</v>
      </c>
      <c r="E32" s="17" t="n">
        <f aca="false">D32-B32</f>
        <v>0.399999999999999</v>
      </c>
      <c r="F32" s="17" t="n">
        <v>36.8555</v>
      </c>
      <c r="G32" s="18" t="n">
        <v>12.5</v>
      </c>
      <c r="H32" s="3" t="n">
        <f aca="false">G32/10</f>
        <v>1.25</v>
      </c>
    </row>
    <row r="33" customFormat="false" ht="12.75" hidden="false" customHeight="false" outlineLevel="0" collapsed="false">
      <c r="A33" s="15" t="s">
        <v>497</v>
      </c>
      <c r="B33" s="16" t="n">
        <v>29.5</v>
      </c>
      <c r="C33" s="11" t="s">
        <v>8</v>
      </c>
      <c r="D33" s="16" t="n">
        <v>30.6</v>
      </c>
      <c r="E33" s="17" t="n">
        <f aca="false">D33-B33</f>
        <v>1.1</v>
      </c>
      <c r="F33" s="17" t="n">
        <v>44.2032727272727</v>
      </c>
      <c r="G33" s="18" t="n">
        <v>4.54545454545455</v>
      </c>
      <c r="H33" s="3" t="n">
        <f aca="false">G33/10</f>
        <v>0.454545454545455</v>
      </c>
    </row>
    <row r="34" customFormat="false" ht="12.75" hidden="false" customHeight="false" outlineLevel="0" collapsed="false">
      <c r="A34" s="15" t="s">
        <v>498</v>
      </c>
      <c r="B34" s="16" t="n">
        <v>30.6</v>
      </c>
      <c r="C34" s="11" t="s">
        <v>8</v>
      </c>
      <c r="D34" s="16" t="n">
        <v>31.3</v>
      </c>
      <c r="E34" s="17" t="n">
        <f aca="false">D34-B34</f>
        <v>0.699999999999999</v>
      </c>
      <c r="F34" s="17" t="n">
        <v>48.2241428571429</v>
      </c>
      <c r="G34" s="18" t="n">
        <v>2.85714285714286</v>
      </c>
      <c r="H34" s="3" t="n">
        <f aca="false">G34/10</f>
        <v>0.285714285714286</v>
      </c>
    </row>
    <row r="35" customFormat="false" ht="12.75" hidden="false" customHeight="false" outlineLevel="0" collapsed="false">
      <c r="A35" s="15" t="s">
        <v>499</v>
      </c>
      <c r="B35" s="16" t="n">
        <v>31.3</v>
      </c>
      <c r="C35" s="11" t="s">
        <v>8</v>
      </c>
      <c r="D35" s="16" t="n">
        <v>31.6</v>
      </c>
      <c r="E35" s="17" t="n">
        <f aca="false">D35-B35</f>
        <v>0.300000000000001</v>
      </c>
      <c r="F35" s="17" t="n">
        <v>44.1583333333333</v>
      </c>
      <c r="G35" s="18" t="n">
        <v>6.66666666666665</v>
      </c>
      <c r="H35" s="3" t="n">
        <f aca="false">G35/10</f>
        <v>0.666666666666665</v>
      </c>
    </row>
    <row r="36" customFormat="false" ht="12.75" hidden="false" customHeight="false" outlineLevel="0" collapsed="false">
      <c r="A36" s="15" t="s">
        <v>500</v>
      </c>
      <c r="B36" s="16" t="n">
        <v>31.6</v>
      </c>
      <c r="C36" s="11" t="s">
        <v>8</v>
      </c>
      <c r="D36" s="16" t="n">
        <v>32.3</v>
      </c>
      <c r="E36" s="17" t="n">
        <f aca="false">D36-B36</f>
        <v>0.699999999999996</v>
      </c>
      <c r="F36" s="17" t="n">
        <v>51.8685714285714</v>
      </c>
      <c r="G36" s="18" t="n">
        <v>0</v>
      </c>
      <c r="H36" s="3" t="n">
        <f aca="false">G36/10</f>
        <v>0</v>
      </c>
    </row>
    <row r="37" customFormat="false" ht="12.75" hidden="false" customHeight="false" outlineLevel="0" collapsed="false">
      <c r="A37" s="15" t="s">
        <v>830</v>
      </c>
      <c r="B37" s="16" t="n">
        <v>32.3</v>
      </c>
      <c r="C37" s="11" t="s">
        <v>8</v>
      </c>
      <c r="D37" s="16" t="n">
        <v>33.2</v>
      </c>
      <c r="E37" s="17" t="n">
        <f aca="false">D37-B37</f>
        <v>0.900000000000006</v>
      </c>
      <c r="F37" s="17" t="n">
        <v>41.0874444444444</v>
      </c>
      <c r="G37" s="18" t="n">
        <v>3.33333333333331</v>
      </c>
      <c r="H37" s="3" t="n">
        <f aca="false">G37/10</f>
        <v>0.333333333333331</v>
      </c>
    </row>
    <row r="38" customFormat="false" ht="12.75" hidden="false" customHeight="false" outlineLevel="0" collapsed="false">
      <c r="A38" s="15" t="s">
        <v>514</v>
      </c>
      <c r="B38" s="16" t="n">
        <v>33.2</v>
      </c>
      <c r="C38" s="11" t="s">
        <v>8</v>
      </c>
      <c r="D38" s="16" t="n">
        <v>33.7</v>
      </c>
      <c r="E38" s="17" t="n">
        <f aca="false">D38-B38</f>
        <v>0.5</v>
      </c>
      <c r="F38" s="17" t="n">
        <v>49.557</v>
      </c>
      <c r="G38" s="18" t="n">
        <v>4</v>
      </c>
      <c r="H38" s="3" t="n">
        <f aca="false">G38/10</f>
        <v>0.4</v>
      </c>
    </row>
    <row r="39" customFormat="false" ht="12.75" hidden="false" customHeight="false" outlineLevel="0" collapsed="false">
      <c r="A39" s="15" t="s">
        <v>515</v>
      </c>
      <c r="B39" s="16" t="n">
        <v>33.7</v>
      </c>
      <c r="C39" s="11" t="s">
        <v>8</v>
      </c>
      <c r="D39" s="16" t="n">
        <v>34</v>
      </c>
      <c r="E39" s="17" t="n">
        <f aca="false">D39-B39</f>
        <v>0.299999999999997</v>
      </c>
      <c r="F39" s="17" t="n">
        <v>52.818</v>
      </c>
      <c r="G39" s="18" t="n">
        <v>0</v>
      </c>
      <c r="H39" s="3" t="n">
        <f aca="false">G39/10</f>
        <v>0</v>
      </c>
    </row>
    <row r="40" customFormat="false" ht="12.75" hidden="false" customHeight="false" outlineLevel="0" collapsed="false">
      <c r="A40" s="15" t="s">
        <v>516</v>
      </c>
      <c r="B40" s="16" t="n">
        <v>34</v>
      </c>
      <c r="C40" s="11" t="s">
        <v>8</v>
      </c>
      <c r="D40" s="16" t="n">
        <v>34.3</v>
      </c>
      <c r="E40" s="17" t="n">
        <f aca="false">D40-B40</f>
        <v>0.299999999999997</v>
      </c>
      <c r="F40" s="17" t="n">
        <v>52.2513333333333</v>
      </c>
      <c r="G40" s="18" t="n">
        <v>0</v>
      </c>
      <c r="H40" s="3" t="n">
        <f aca="false">G40/10</f>
        <v>0</v>
      </c>
    </row>
    <row r="41" customFormat="false" ht="12.75" hidden="false" customHeight="false" outlineLevel="0" collapsed="false">
      <c r="A41" s="15" t="s">
        <v>517</v>
      </c>
      <c r="B41" s="16" t="n">
        <v>34.3</v>
      </c>
      <c r="C41" s="11" t="s">
        <v>8</v>
      </c>
      <c r="D41" s="16" t="n">
        <v>34.7</v>
      </c>
      <c r="E41" s="17" t="n">
        <f aca="false">D41-B41</f>
        <v>0.400000000000006</v>
      </c>
      <c r="F41" s="17" t="n">
        <v>47.887</v>
      </c>
      <c r="G41" s="18" t="n">
        <v>7.49999999999989</v>
      </c>
      <c r="H41" s="3" t="n">
        <f aca="false">G41/10</f>
        <v>0.749999999999989</v>
      </c>
    </row>
    <row r="42" customFormat="false" ht="12.75" hidden="false" customHeight="false" outlineLevel="0" collapsed="false">
      <c r="A42" s="15" t="s">
        <v>518</v>
      </c>
      <c r="B42" s="16" t="n">
        <v>34.7</v>
      </c>
      <c r="C42" s="11" t="s">
        <v>8</v>
      </c>
      <c r="D42" s="16" t="n">
        <v>35.1</v>
      </c>
      <c r="E42" s="17" t="n">
        <f aca="false">D42-B42</f>
        <v>0.399999999999999</v>
      </c>
      <c r="F42" s="17" t="n">
        <v>42.8155</v>
      </c>
      <c r="G42" s="18" t="n">
        <v>5.00000000000002</v>
      </c>
      <c r="H42" s="3" t="n">
        <f aca="false">G42/10</f>
        <v>0.500000000000002</v>
      </c>
    </row>
    <row r="43" customFormat="false" ht="12.75" hidden="false" customHeight="false" outlineLevel="0" collapsed="false">
      <c r="A43" s="15" t="s">
        <v>519</v>
      </c>
      <c r="B43" s="16" t="n">
        <v>35.1</v>
      </c>
      <c r="C43" s="11" t="s">
        <v>8</v>
      </c>
      <c r="D43" s="16" t="n">
        <v>35.6</v>
      </c>
      <c r="E43" s="17" t="n">
        <f aca="false">D43-B43</f>
        <v>0.5</v>
      </c>
      <c r="F43" s="17" t="n">
        <v>48.607</v>
      </c>
      <c r="G43" s="18" t="n">
        <v>0</v>
      </c>
      <c r="H43" s="3" t="n">
        <f aca="false">G43/10</f>
        <v>0</v>
      </c>
    </row>
    <row r="44" customFormat="false" ht="12.75" hidden="false" customHeight="false" outlineLevel="0" collapsed="false">
      <c r="A44" s="15" t="s">
        <v>520</v>
      </c>
      <c r="B44" s="16" t="n">
        <v>35.6</v>
      </c>
      <c r="C44" s="11" t="s">
        <v>8</v>
      </c>
      <c r="D44" s="16" t="n">
        <v>36.2</v>
      </c>
      <c r="E44" s="17" t="n">
        <f aca="false">D44-B44</f>
        <v>0.600000000000001</v>
      </c>
      <c r="F44" s="17" t="n">
        <v>43.0743333333333</v>
      </c>
      <c r="G44" s="18" t="n">
        <v>6.66666666666665</v>
      </c>
      <c r="H44" s="3" t="n">
        <f aca="false">G44/10</f>
        <v>0.666666666666665</v>
      </c>
    </row>
    <row r="45" customFormat="false" ht="12.75" hidden="false" customHeight="false" outlineLevel="0" collapsed="false">
      <c r="A45" s="15" t="s">
        <v>521</v>
      </c>
      <c r="B45" s="16" t="n">
        <v>36.2</v>
      </c>
      <c r="C45" s="11" t="s">
        <v>8</v>
      </c>
      <c r="D45" s="16" t="n">
        <v>36.7</v>
      </c>
      <c r="E45" s="17" t="n">
        <f aca="false">D45-B45</f>
        <v>0.5</v>
      </c>
      <c r="F45" s="17" t="n">
        <v>45.0062</v>
      </c>
      <c r="G45" s="18" t="n">
        <v>2</v>
      </c>
      <c r="H45" s="3" t="n">
        <f aca="false">G45/10</f>
        <v>0.2</v>
      </c>
    </row>
    <row r="46" customFormat="false" ht="12.75" hidden="false" customHeight="false" outlineLevel="0" collapsed="false">
      <c r="A46" s="15" t="s">
        <v>522</v>
      </c>
      <c r="B46" s="16" t="n">
        <v>36.7</v>
      </c>
      <c r="C46" s="11" t="s">
        <v>8</v>
      </c>
      <c r="D46" s="16" t="n">
        <v>37.3</v>
      </c>
      <c r="E46" s="17" t="n">
        <f aca="false">D46-B46</f>
        <v>0.599999999999994</v>
      </c>
      <c r="F46" s="17" t="n">
        <v>48.5095</v>
      </c>
      <c r="G46" s="18" t="n">
        <v>0</v>
      </c>
      <c r="H46" s="3" t="n">
        <f aca="false">G46/10</f>
        <v>0</v>
      </c>
    </row>
    <row r="47" customFormat="false" ht="12.75" hidden="false" customHeight="false" outlineLevel="0" collapsed="false">
      <c r="A47" s="15" t="s">
        <v>523</v>
      </c>
      <c r="B47" s="16" t="n">
        <v>37.3</v>
      </c>
      <c r="C47" s="11" t="s">
        <v>8</v>
      </c>
      <c r="D47" s="16" t="n">
        <v>37.5</v>
      </c>
      <c r="E47" s="17" t="n">
        <f aca="false">D47-B47</f>
        <v>0.200000000000003</v>
      </c>
      <c r="F47" s="17" t="n">
        <v>42.971</v>
      </c>
      <c r="G47" s="18" t="n">
        <v>9.99999999999986</v>
      </c>
      <c r="H47" s="3" t="n">
        <f aca="false">G47/10</f>
        <v>0.999999999999986</v>
      </c>
    </row>
    <row r="48" customFormat="false" ht="12.75" hidden="false" customHeight="false" outlineLevel="0" collapsed="false">
      <c r="A48" s="15" t="s">
        <v>524</v>
      </c>
      <c r="B48" s="16" t="n">
        <v>37.5</v>
      </c>
      <c r="C48" s="11" t="s">
        <v>8</v>
      </c>
      <c r="D48" s="16" t="n">
        <v>37.9</v>
      </c>
      <c r="E48" s="17" t="n">
        <f aca="false">D48-B48</f>
        <v>0.399999999999999</v>
      </c>
      <c r="F48" s="17" t="n">
        <v>49.45875</v>
      </c>
      <c r="G48" s="18" t="n">
        <v>0</v>
      </c>
      <c r="H48" s="3" t="n">
        <f aca="false">G48/10</f>
        <v>0</v>
      </c>
    </row>
    <row r="49" customFormat="false" ht="12.75" hidden="false" customHeight="false" outlineLevel="0" collapsed="false">
      <c r="A49" s="15" t="s">
        <v>831</v>
      </c>
      <c r="B49" s="16" t="n">
        <v>37.9</v>
      </c>
      <c r="C49" s="11" t="s">
        <v>8</v>
      </c>
      <c r="D49" s="16" t="n">
        <v>39.1</v>
      </c>
      <c r="E49" s="17" t="n">
        <f aca="false">D49-B49</f>
        <v>1.2</v>
      </c>
      <c r="F49" s="17" t="n">
        <v>39.9775833333333</v>
      </c>
      <c r="G49" s="18" t="n">
        <v>4.16666666666667</v>
      </c>
      <c r="H49" s="3" t="n">
        <f aca="false">G49/10</f>
        <v>0.416666666666667</v>
      </c>
    </row>
    <row r="50" customFormat="false" ht="12.75" hidden="false" customHeight="false" outlineLevel="0" collapsed="false">
      <c r="A50" s="15" t="s">
        <v>124</v>
      </c>
      <c r="B50" s="16" t="n">
        <v>39.1</v>
      </c>
      <c r="C50" s="11" t="s">
        <v>8</v>
      </c>
      <c r="D50" s="16" t="n">
        <v>39.5</v>
      </c>
      <c r="E50" s="17" t="n">
        <f aca="false">D50-B50</f>
        <v>0.399999999999999</v>
      </c>
      <c r="F50" s="17" t="n">
        <v>47.4575</v>
      </c>
      <c r="G50" s="18" t="n">
        <v>0</v>
      </c>
      <c r="H50" s="3" t="n">
        <f aca="false">G50/10</f>
        <v>0</v>
      </c>
    </row>
    <row r="51" customFormat="false" ht="12.75" hidden="false" customHeight="false" outlineLevel="0" collapsed="false">
      <c r="A51" s="15" t="s">
        <v>125</v>
      </c>
      <c r="B51" s="16" t="n">
        <v>39.5</v>
      </c>
      <c r="C51" s="11" t="s">
        <v>8</v>
      </c>
      <c r="D51" s="16" t="n">
        <v>39.8</v>
      </c>
      <c r="E51" s="17" t="n">
        <f aca="false">D51-B51</f>
        <v>0.299999999999997</v>
      </c>
      <c r="F51" s="17" t="n">
        <v>39.0366666666667</v>
      </c>
      <c r="G51" s="18" t="n">
        <v>10.0000000000001</v>
      </c>
      <c r="H51" s="3" t="n">
        <f aca="false">G51/10</f>
        <v>1.00000000000001</v>
      </c>
    </row>
    <row r="52" customFormat="false" ht="12.75" hidden="false" customHeight="false" outlineLevel="0" collapsed="false">
      <c r="A52" s="15" t="s">
        <v>832</v>
      </c>
      <c r="B52" s="16" t="n">
        <v>39.8</v>
      </c>
      <c r="C52" s="11" t="s">
        <v>8</v>
      </c>
      <c r="D52" s="16" t="n">
        <v>40.4</v>
      </c>
      <c r="E52" s="17" t="n">
        <f aca="false">D52-B52</f>
        <v>0.600000000000001</v>
      </c>
      <c r="F52" s="17" t="n">
        <v>44.0331666666667</v>
      </c>
      <c r="G52" s="18" t="n">
        <v>8.33333333333331</v>
      </c>
      <c r="H52" s="3" t="n">
        <f aca="false">G52/10</f>
        <v>0.833333333333332</v>
      </c>
    </row>
    <row r="53" customFormat="false" ht="12.75" hidden="false" customHeight="false" outlineLevel="0" collapsed="false">
      <c r="A53" s="15" t="s">
        <v>833</v>
      </c>
      <c r="B53" s="16" t="n">
        <v>40.4</v>
      </c>
      <c r="C53" s="11" t="s">
        <v>8</v>
      </c>
      <c r="D53" s="16" t="n">
        <v>40.9</v>
      </c>
      <c r="E53" s="17" t="n">
        <f aca="false">D53-B53</f>
        <v>0.5</v>
      </c>
      <c r="F53" s="17" t="n">
        <v>47.035</v>
      </c>
      <c r="G53" s="18" t="n">
        <v>0</v>
      </c>
      <c r="H53" s="3" t="n">
        <f aca="false">G53/10</f>
        <v>0</v>
      </c>
    </row>
    <row r="54" customFormat="false" ht="12.75" hidden="false" customHeight="false" outlineLevel="0" collapsed="false">
      <c r="A54" s="15" t="s">
        <v>834</v>
      </c>
      <c r="B54" s="16" t="n">
        <v>40.9</v>
      </c>
      <c r="C54" s="11" t="s">
        <v>8</v>
      </c>
      <c r="D54" s="16" t="n">
        <v>41.4</v>
      </c>
      <c r="E54" s="17" t="n">
        <f aca="false">D54-B54</f>
        <v>0.5</v>
      </c>
      <c r="F54" s="17" t="n">
        <v>43.7294</v>
      </c>
      <c r="G54" s="18" t="n">
        <v>4</v>
      </c>
      <c r="H54" s="3" t="n">
        <f aca="false">G54/10</f>
        <v>0.4</v>
      </c>
    </row>
    <row r="55" customFormat="false" ht="12.75" hidden="false" customHeight="false" outlineLevel="0" collapsed="false">
      <c r="A55" s="15" t="s">
        <v>835</v>
      </c>
      <c r="B55" s="16" t="n">
        <v>41.4</v>
      </c>
      <c r="C55" s="11" t="s">
        <v>8</v>
      </c>
      <c r="D55" s="16" t="n">
        <v>42.3</v>
      </c>
      <c r="E55" s="17" t="n">
        <f aca="false">D55-B55</f>
        <v>0.899999999999999</v>
      </c>
      <c r="F55" s="17" t="n">
        <v>48.6951111111111</v>
      </c>
      <c r="G55" s="18" t="n">
        <v>3.33333333333334</v>
      </c>
      <c r="H55" s="3" t="n">
        <f aca="false">G55/10</f>
        <v>0.333333333333334</v>
      </c>
    </row>
    <row r="56" customFormat="false" ht="12.75" hidden="false" customHeight="false" outlineLevel="0" collapsed="false">
      <c r="A56" s="15" t="s">
        <v>836</v>
      </c>
      <c r="B56" s="16" t="n">
        <v>42.3</v>
      </c>
      <c r="C56" s="11" t="s">
        <v>8</v>
      </c>
      <c r="D56" s="16" t="n">
        <v>43</v>
      </c>
      <c r="E56" s="17" t="n">
        <f aca="false">D56-B56</f>
        <v>0.700000000000003</v>
      </c>
      <c r="F56" s="17" t="n">
        <v>43.9385714285714</v>
      </c>
      <c r="G56" s="18" t="n">
        <v>7.14285714285711</v>
      </c>
      <c r="H56" s="3" t="n">
        <f aca="false">G56/10</f>
        <v>0.714285714285711</v>
      </c>
    </row>
    <row r="57" customFormat="false" ht="12.75" hidden="false" customHeight="false" outlineLevel="0" collapsed="false">
      <c r="A57" s="15" t="s">
        <v>837</v>
      </c>
      <c r="B57" s="16" t="n">
        <v>43</v>
      </c>
      <c r="C57" s="11" t="s">
        <v>8</v>
      </c>
      <c r="D57" s="16" t="n">
        <v>44.4</v>
      </c>
      <c r="E57" s="17" t="n">
        <f aca="false">D57-B57</f>
        <v>1.4</v>
      </c>
      <c r="F57" s="17" t="n">
        <v>49.7231428571429</v>
      </c>
      <c r="G57" s="18" t="n">
        <v>2.85714285714286</v>
      </c>
      <c r="H57" s="3" t="n">
        <f aca="false">G57/10</f>
        <v>0.285714285714286</v>
      </c>
    </row>
    <row r="58" customFormat="false" ht="12.75" hidden="false" customHeight="false" outlineLevel="0" collapsed="false">
      <c r="A58" s="15" t="s">
        <v>838</v>
      </c>
      <c r="B58" s="16" t="n">
        <v>44.4</v>
      </c>
      <c r="C58" s="11" t="s">
        <v>8</v>
      </c>
      <c r="D58" s="16" t="n">
        <v>44.9</v>
      </c>
      <c r="E58" s="17" t="n">
        <f aca="false">D58-B58</f>
        <v>0.5</v>
      </c>
      <c r="F58" s="17" t="n">
        <v>43.9128</v>
      </c>
      <c r="G58" s="18" t="n">
        <v>2</v>
      </c>
      <c r="H58" s="3" t="n">
        <f aca="false">G58/10</f>
        <v>0.2</v>
      </c>
    </row>
    <row r="59" customFormat="false" ht="12.75" hidden="false" customHeight="false" outlineLevel="0" collapsed="false">
      <c r="A59" s="15" t="s">
        <v>546</v>
      </c>
      <c r="B59" s="16" t="n">
        <v>44.9</v>
      </c>
      <c r="C59" s="11" t="s">
        <v>8</v>
      </c>
      <c r="D59" s="16" t="n">
        <v>45.4</v>
      </c>
      <c r="E59" s="17" t="n">
        <f aca="false">D59-B59</f>
        <v>0.5</v>
      </c>
      <c r="F59" s="17" t="n">
        <v>36.4478</v>
      </c>
      <c r="G59" s="18" t="n">
        <v>4</v>
      </c>
      <c r="H59" s="3" t="n">
        <f aca="false">G59/10</f>
        <v>0.4</v>
      </c>
    </row>
    <row r="60" customFormat="false" ht="12.75" hidden="false" customHeight="false" outlineLevel="0" collapsed="false">
      <c r="A60" s="15" t="s">
        <v>547</v>
      </c>
      <c r="B60" s="16" t="n">
        <v>45.4</v>
      </c>
      <c r="C60" s="11" t="s">
        <v>8</v>
      </c>
      <c r="D60" s="16" t="n">
        <v>45.6</v>
      </c>
      <c r="E60" s="17" t="n">
        <f aca="false">D60-B60</f>
        <v>0.200000000000003</v>
      </c>
      <c r="F60" s="17" t="n">
        <v>38.386</v>
      </c>
      <c r="G60" s="18" t="n">
        <v>4.99999999999993</v>
      </c>
      <c r="H60" s="3" t="n">
        <f aca="false">G60/10</f>
        <v>0.499999999999993</v>
      </c>
    </row>
    <row r="61" customFormat="false" ht="12.75" hidden="false" customHeight="false" outlineLevel="0" collapsed="false">
      <c r="A61" s="15" t="s">
        <v>548</v>
      </c>
      <c r="B61" s="16" t="n">
        <v>45.6</v>
      </c>
      <c r="C61" s="11" t="s">
        <v>8</v>
      </c>
      <c r="D61" s="16" t="n">
        <v>46.1</v>
      </c>
      <c r="E61" s="17" t="n">
        <f aca="false">D61-B61</f>
        <v>0.5</v>
      </c>
      <c r="F61" s="17" t="n">
        <v>42.4824</v>
      </c>
      <c r="G61" s="18" t="n">
        <v>2</v>
      </c>
      <c r="H61" s="3" t="n">
        <f aca="false">G61/10</f>
        <v>0.2</v>
      </c>
    </row>
    <row r="62" customFormat="false" ht="12.75" hidden="false" customHeight="false" outlineLevel="0" collapsed="false">
      <c r="A62" s="15" t="s">
        <v>839</v>
      </c>
      <c r="B62" s="16" t="n">
        <v>46.1</v>
      </c>
      <c r="C62" s="11" t="s">
        <v>8</v>
      </c>
      <c r="D62" s="16" t="n">
        <v>48</v>
      </c>
      <c r="E62" s="17" t="n">
        <f aca="false">D62-B62</f>
        <v>1.9</v>
      </c>
      <c r="F62" s="17" t="n">
        <v>39.1885789473684</v>
      </c>
      <c r="G62" s="18" t="n">
        <v>6.8421052631579</v>
      </c>
      <c r="H62" s="3" t="n">
        <f aca="false">G62/10</f>
        <v>0.68421052631579</v>
      </c>
    </row>
    <row r="63" customFormat="false" ht="12.75" hidden="false" customHeight="false" outlineLevel="0" collapsed="false">
      <c r="A63" s="15" t="s">
        <v>840</v>
      </c>
      <c r="B63" s="16" t="n">
        <v>48</v>
      </c>
      <c r="C63" s="11" t="s">
        <v>8</v>
      </c>
      <c r="D63" s="16" t="n">
        <v>50.7</v>
      </c>
      <c r="E63" s="17" t="n">
        <f aca="false">D63-B63</f>
        <v>2.7</v>
      </c>
      <c r="F63" s="17" t="n">
        <v>35.914037037037</v>
      </c>
      <c r="G63" s="18" t="n">
        <v>7.03703703703704</v>
      </c>
      <c r="H63" s="3" t="n">
        <f aca="false">G63/10</f>
        <v>0.703703703703704</v>
      </c>
    </row>
    <row r="64" customFormat="false" ht="12.75" hidden="false" customHeight="false" outlineLevel="0" collapsed="false">
      <c r="A64" s="15" t="s">
        <v>841</v>
      </c>
      <c r="B64" s="16" t="n">
        <v>50.7</v>
      </c>
      <c r="C64" s="11" t="s">
        <v>8</v>
      </c>
      <c r="D64" s="16" t="n">
        <v>52.2</v>
      </c>
      <c r="E64" s="17" t="n">
        <f aca="false">D64-B64</f>
        <v>1.5</v>
      </c>
      <c r="F64" s="17" t="n">
        <v>38.2154</v>
      </c>
      <c r="G64" s="18" t="n">
        <v>8</v>
      </c>
      <c r="H64" s="3" t="n">
        <f aca="false">G64/10</f>
        <v>0.8</v>
      </c>
    </row>
    <row r="65" customFormat="false" ht="12.75" hidden="false" customHeight="false" outlineLevel="0" collapsed="false">
      <c r="A65" s="15" t="s">
        <v>842</v>
      </c>
      <c r="B65" s="16" t="n">
        <v>52.2</v>
      </c>
      <c r="C65" s="11" t="s">
        <v>8</v>
      </c>
      <c r="D65" s="16" t="n">
        <v>53.4</v>
      </c>
      <c r="E65" s="17" t="n">
        <f aca="false">D65-B65</f>
        <v>1.2</v>
      </c>
      <c r="F65" s="17" t="n">
        <v>42.1945</v>
      </c>
      <c r="G65" s="18" t="n">
        <v>4.16666666666667</v>
      </c>
      <c r="H65" s="3" t="n">
        <f aca="false">G65/10</f>
        <v>0.416666666666667</v>
      </c>
    </row>
    <row r="66" customFormat="false" ht="12.75" hidden="false" customHeight="false" outlineLevel="0" collapsed="false">
      <c r="A66" s="15" t="s">
        <v>843</v>
      </c>
      <c r="B66" s="16" t="n">
        <v>53.4</v>
      </c>
      <c r="C66" s="11" t="s">
        <v>8</v>
      </c>
      <c r="D66" s="16" t="n">
        <v>54</v>
      </c>
      <c r="E66" s="17" t="n">
        <f aca="false">D66-B66</f>
        <v>0.600000000000001</v>
      </c>
      <c r="F66" s="17" t="n">
        <v>39.578</v>
      </c>
      <c r="G66" s="18" t="n">
        <v>0</v>
      </c>
      <c r="H66" s="3" t="n">
        <f aca="false">G66/10</f>
        <v>0</v>
      </c>
    </row>
    <row r="67" customFormat="false" ht="12.75" hidden="false" customHeight="false" outlineLevel="0" collapsed="false">
      <c r="A67" s="15" t="s">
        <v>844</v>
      </c>
      <c r="B67" s="16" t="n">
        <v>54</v>
      </c>
      <c r="C67" s="11" t="s">
        <v>8</v>
      </c>
      <c r="D67" s="16" t="n">
        <v>56.6</v>
      </c>
      <c r="E67" s="17" t="n">
        <f aca="false">D67-B67</f>
        <v>2.6</v>
      </c>
      <c r="F67" s="17" t="n">
        <v>35.9816153846154</v>
      </c>
      <c r="G67" s="18" t="n">
        <v>4.61538461538462</v>
      </c>
      <c r="H67" s="3" t="n">
        <f aca="false">G67/10</f>
        <v>0.461538461538462</v>
      </c>
    </row>
    <row r="68" customFormat="false" ht="12.75" hidden="false" customHeight="false" outlineLevel="0" collapsed="false">
      <c r="A68" s="15" t="s">
        <v>845</v>
      </c>
      <c r="B68" s="16" t="n">
        <v>56.6</v>
      </c>
      <c r="C68" s="11" t="s">
        <v>8</v>
      </c>
      <c r="D68" s="16" t="n">
        <v>58.9</v>
      </c>
      <c r="E68" s="17" t="n">
        <f aca="false">D68-B68</f>
        <v>2.3</v>
      </c>
      <c r="F68" s="17" t="n">
        <v>38.0350225304348</v>
      </c>
      <c r="G68" s="18" t="s">
        <v>8</v>
      </c>
      <c r="H68" s="18" t="s">
        <v>8</v>
      </c>
    </row>
    <row r="69" customFormat="false" ht="12.75" hidden="false" customHeight="false" outlineLevel="0" collapsed="false">
      <c r="A69" s="15" t="s">
        <v>759</v>
      </c>
      <c r="B69" s="16" t="n">
        <v>63.8</v>
      </c>
      <c r="C69" s="11" t="s">
        <v>8</v>
      </c>
      <c r="D69" s="16" t="n">
        <v>64.8</v>
      </c>
      <c r="E69" s="17" t="n">
        <f aca="false">D69-B69</f>
        <v>1</v>
      </c>
      <c r="F69" s="17" t="n">
        <v>38.2229</v>
      </c>
      <c r="G69" s="18" t="n">
        <v>3</v>
      </c>
      <c r="H69" s="3" t="n">
        <f aca="false">G69/10</f>
        <v>0.3</v>
      </c>
    </row>
    <row r="70" customFormat="false" ht="12.75" hidden="false" customHeight="false" outlineLevel="0" collapsed="false">
      <c r="A70" s="15" t="s">
        <v>846</v>
      </c>
      <c r="B70" s="16" t="n">
        <v>64.8</v>
      </c>
      <c r="C70" s="11" t="s">
        <v>8</v>
      </c>
      <c r="D70" s="16" t="n">
        <v>70.2</v>
      </c>
      <c r="E70" s="17" t="n">
        <f aca="false">D70-B70</f>
        <v>5.40000000000001</v>
      </c>
      <c r="F70" s="17" t="n">
        <v>34.7255</v>
      </c>
      <c r="G70" s="18" t="n">
        <v>2.59259259259259</v>
      </c>
      <c r="H70" s="3" t="n">
        <f aca="false">G70/10</f>
        <v>0.259259259259259</v>
      </c>
    </row>
    <row r="71" customFormat="false" ht="12.75" hidden="false" customHeight="false" outlineLevel="0" collapsed="false">
      <c r="A71" s="15" t="s">
        <v>370</v>
      </c>
      <c r="B71" s="16" t="n">
        <v>70.2</v>
      </c>
      <c r="C71" s="11" t="s">
        <v>8</v>
      </c>
      <c r="D71" s="16" t="n">
        <v>72.4</v>
      </c>
      <c r="E71" s="17" t="n">
        <f aca="false">D71-B71</f>
        <v>2.2</v>
      </c>
      <c r="F71" s="17" t="n">
        <v>37.6228181818182</v>
      </c>
      <c r="G71" s="18" t="n">
        <v>3.18181818181818</v>
      </c>
      <c r="H71" s="3" t="n">
        <f aca="false">G71/10</f>
        <v>0.318181818181818</v>
      </c>
    </row>
    <row r="72" customFormat="false" ht="12.75" hidden="false" customHeight="false" outlineLevel="0" collapsed="false">
      <c r="A72" s="15" t="s">
        <v>371</v>
      </c>
      <c r="B72" s="16" t="n">
        <v>72.4</v>
      </c>
      <c r="C72" s="11" t="s">
        <v>8</v>
      </c>
      <c r="D72" s="16" t="n">
        <v>73.1</v>
      </c>
      <c r="E72" s="17" t="n">
        <f aca="false">D72-B72</f>
        <v>0.699999999999989</v>
      </c>
      <c r="F72" s="17" t="n">
        <v>35.9802857142857</v>
      </c>
      <c r="G72" s="18" t="n">
        <v>7.14285714285726</v>
      </c>
      <c r="H72" s="3" t="n">
        <f aca="false">G72/10</f>
        <v>0.714285714285726</v>
      </c>
    </row>
    <row r="73" customFormat="false" ht="12.75" hidden="false" customHeight="false" outlineLevel="0" collapsed="false">
      <c r="A73" s="15" t="s">
        <v>372</v>
      </c>
      <c r="B73" s="16" t="n">
        <v>73.1</v>
      </c>
      <c r="C73" s="11" t="s">
        <v>8</v>
      </c>
      <c r="D73" s="16" t="n">
        <v>73.4</v>
      </c>
      <c r="E73" s="17" t="n">
        <f aca="false">D73-B73</f>
        <v>0.300000000000011</v>
      </c>
      <c r="F73" s="17" t="n">
        <v>37.3223333333333</v>
      </c>
      <c r="G73" s="18" t="n">
        <v>6.66666666666641</v>
      </c>
      <c r="H73" s="3" t="n">
        <f aca="false">G73/10</f>
        <v>0.666666666666641</v>
      </c>
    </row>
    <row r="74" customFormat="false" ht="12.75" hidden="false" customHeight="false" outlineLevel="0" collapsed="false">
      <c r="A74" s="15" t="s">
        <v>373</v>
      </c>
      <c r="B74" s="16" t="n">
        <v>73.4</v>
      </c>
      <c r="C74" s="11" t="s">
        <v>8</v>
      </c>
      <c r="D74" s="16" t="n">
        <v>73.9</v>
      </c>
      <c r="E74" s="17" t="n">
        <f aca="false">D74-B74</f>
        <v>0.5</v>
      </c>
      <c r="F74" s="17" t="n">
        <v>36.9474</v>
      </c>
      <c r="G74" s="18" t="n">
        <v>6</v>
      </c>
      <c r="H74" s="3" t="n">
        <f aca="false">G74/10</f>
        <v>0.6</v>
      </c>
    </row>
    <row r="75" customFormat="false" ht="12.75" hidden="false" customHeight="false" outlineLevel="0" collapsed="false">
      <c r="A75" s="15" t="s">
        <v>374</v>
      </c>
      <c r="B75" s="16" t="n">
        <v>73.9</v>
      </c>
      <c r="C75" s="11" t="s">
        <v>8</v>
      </c>
      <c r="D75" s="16" t="n">
        <v>74.5</v>
      </c>
      <c r="E75" s="17" t="n">
        <f aca="false">D75-B75</f>
        <v>0.599999999999994</v>
      </c>
      <c r="F75" s="17" t="n">
        <v>43.0288333333333</v>
      </c>
      <c r="G75" s="18" t="n">
        <v>0</v>
      </c>
      <c r="H75" s="3" t="n">
        <f aca="false">G75/10</f>
        <v>0</v>
      </c>
    </row>
    <row r="76" customFormat="false" ht="12.75" hidden="false" customHeight="false" outlineLevel="0" collapsed="false">
      <c r="A76" s="15" t="s">
        <v>378</v>
      </c>
      <c r="B76" s="16" t="n">
        <v>74.5</v>
      </c>
      <c r="C76" s="11" t="s">
        <v>8</v>
      </c>
      <c r="D76" s="16" t="n">
        <v>74.9</v>
      </c>
      <c r="E76" s="17" t="n">
        <f aca="false">D76-B76</f>
        <v>0.400000000000006</v>
      </c>
      <c r="F76" s="17" t="n">
        <v>38.5695</v>
      </c>
      <c r="G76" s="18" t="n">
        <v>2.49999999999996</v>
      </c>
      <c r="H76" s="3" t="n">
        <f aca="false">G76/10</f>
        <v>0.249999999999996</v>
      </c>
    </row>
    <row r="77" customFormat="false" ht="12.75" hidden="false" customHeight="false" outlineLevel="0" collapsed="false">
      <c r="A77" s="15" t="s">
        <v>379</v>
      </c>
      <c r="B77" s="16" t="n">
        <v>74.9</v>
      </c>
      <c r="C77" s="11" t="s">
        <v>8</v>
      </c>
      <c r="D77" s="16" t="n">
        <v>75.9</v>
      </c>
      <c r="E77" s="17" t="n">
        <f aca="false">D77-B77</f>
        <v>1</v>
      </c>
      <c r="F77" s="17" t="n">
        <v>36.3742</v>
      </c>
      <c r="G77" s="18" t="n">
        <v>1</v>
      </c>
      <c r="H77" s="3" t="n">
        <f aca="false">G77/10</f>
        <v>0.1</v>
      </c>
    </row>
    <row r="78" customFormat="false" ht="12.75" hidden="false" customHeight="false" outlineLevel="0" collapsed="false">
      <c r="A78" s="15" t="s">
        <v>847</v>
      </c>
      <c r="B78" s="16" t="n">
        <v>75.9</v>
      </c>
      <c r="C78" s="11" t="s">
        <v>8</v>
      </c>
      <c r="D78" s="16" t="n">
        <v>77</v>
      </c>
      <c r="E78" s="17" t="n">
        <f aca="false">D78-B78</f>
        <v>1.09999999999999</v>
      </c>
      <c r="F78" s="17" t="n">
        <v>38.0999090909091</v>
      </c>
      <c r="G78" s="18" t="n">
        <v>3.63636363636366</v>
      </c>
      <c r="H78" s="3" t="n">
        <f aca="false">G78/10</f>
        <v>0.363636363636366</v>
      </c>
    </row>
    <row r="79" customFormat="false" ht="12.75" hidden="false" customHeight="false" outlineLevel="0" collapsed="false">
      <c r="A79" s="15" t="s">
        <v>848</v>
      </c>
      <c r="B79" s="16" t="n">
        <v>77</v>
      </c>
      <c r="C79" s="11" t="s">
        <v>8</v>
      </c>
      <c r="D79" s="16" t="n">
        <v>79.4</v>
      </c>
      <c r="E79" s="17" t="n">
        <f aca="false">D79-B79</f>
        <v>2.40000000000001</v>
      </c>
      <c r="F79" s="17" t="n">
        <v>36.318375</v>
      </c>
      <c r="G79" s="18" t="n">
        <v>2.08333333333333</v>
      </c>
      <c r="H79" s="3" t="n">
        <f aca="false">G79/10</f>
        <v>0.208333333333333</v>
      </c>
    </row>
    <row r="80" customFormat="false" ht="12.75" hidden="false" customHeight="false" outlineLevel="0" collapsed="false">
      <c r="A80" s="15" t="s">
        <v>849</v>
      </c>
      <c r="B80" s="16" t="n">
        <v>79.4</v>
      </c>
      <c r="C80" s="11" t="s">
        <v>8</v>
      </c>
      <c r="D80" s="16" t="n">
        <v>79.7</v>
      </c>
      <c r="E80" s="17" t="n">
        <f aca="false">D80-B80</f>
        <v>0.299999999999997</v>
      </c>
      <c r="F80" s="17" t="n">
        <v>38.1623333333333</v>
      </c>
      <c r="G80" s="18" t="n">
        <v>3.33333333333337</v>
      </c>
      <c r="H80" s="3" t="n">
        <f aca="false">G80/10</f>
        <v>0.333333333333337</v>
      </c>
    </row>
    <row r="81" customFormat="false" ht="12.75" hidden="false" customHeight="false" outlineLevel="0" collapsed="false">
      <c r="A81" s="15" t="s">
        <v>850</v>
      </c>
      <c r="B81" s="16" t="n">
        <v>79.7</v>
      </c>
      <c r="C81" s="11" t="s">
        <v>8</v>
      </c>
      <c r="D81" s="16" t="n">
        <v>79.9</v>
      </c>
      <c r="E81" s="17" t="n">
        <f aca="false">D81-B81</f>
        <v>0.200000000000003</v>
      </c>
      <c r="F81" s="17" t="n">
        <v>34.5205</v>
      </c>
      <c r="G81" s="18" t="n">
        <v>4.99999999999993</v>
      </c>
      <c r="H81" s="3" t="n">
        <f aca="false">G81/10</f>
        <v>0.499999999999993</v>
      </c>
    </row>
    <row r="82" customFormat="false" ht="12.75" hidden="false" customHeight="false" outlineLevel="0" collapsed="false">
      <c r="A82" s="15" t="s">
        <v>851</v>
      </c>
      <c r="B82" s="16" t="n">
        <v>79.9</v>
      </c>
      <c r="C82" s="11" t="s">
        <v>8</v>
      </c>
      <c r="D82" s="16" t="n">
        <v>80.9</v>
      </c>
      <c r="E82" s="17" t="n">
        <f aca="false">D82-B82</f>
        <v>1</v>
      </c>
      <c r="F82" s="17" t="n">
        <v>38.1352</v>
      </c>
      <c r="G82" s="18" t="n">
        <v>6</v>
      </c>
      <c r="H82" s="3" t="n">
        <f aca="false">G82/10</f>
        <v>0.6</v>
      </c>
    </row>
    <row r="83" customFormat="false" ht="12.75" hidden="false" customHeight="false" outlineLevel="0" collapsed="false">
      <c r="A83" s="15" t="s">
        <v>852</v>
      </c>
      <c r="B83" s="16" t="n">
        <v>80.9</v>
      </c>
      <c r="C83" s="11" t="s">
        <v>8</v>
      </c>
      <c r="D83" s="16" t="n">
        <v>81.1</v>
      </c>
      <c r="E83" s="17" t="n">
        <f aca="false">D83-B83</f>
        <v>0.199999999999989</v>
      </c>
      <c r="F83" s="17" t="n">
        <v>36.645</v>
      </c>
      <c r="G83" s="18" t="n">
        <v>0</v>
      </c>
      <c r="H83" s="3" t="n">
        <f aca="false">G83/10</f>
        <v>0</v>
      </c>
    </row>
    <row r="84" customFormat="false" ht="12.75" hidden="false" customHeight="false" outlineLevel="0" collapsed="false">
      <c r="A84" s="15" t="s">
        <v>853</v>
      </c>
      <c r="B84" s="16" t="n">
        <v>81.1</v>
      </c>
      <c r="C84" s="11" t="s">
        <v>8</v>
      </c>
      <c r="D84" s="16" t="n">
        <v>81.3</v>
      </c>
      <c r="E84" s="17" t="n">
        <f aca="false">D84-B84</f>
        <v>0.200000000000003</v>
      </c>
      <c r="F84" s="17" t="n">
        <v>37.561</v>
      </c>
      <c r="G84" s="18" t="n">
        <v>4.99999999999993</v>
      </c>
      <c r="H84" s="3" t="n">
        <f aca="false">G84/10</f>
        <v>0.499999999999993</v>
      </c>
    </row>
    <row r="85" customFormat="false" ht="12.75" hidden="false" customHeight="false" outlineLevel="0" collapsed="false">
      <c r="A85" s="15" t="s">
        <v>854</v>
      </c>
      <c r="B85" s="16" t="n">
        <v>81.3</v>
      </c>
      <c r="C85" s="11" t="s">
        <v>8</v>
      </c>
      <c r="D85" s="16" t="n">
        <v>82.5</v>
      </c>
      <c r="E85" s="17" t="n">
        <f aca="false">D85-B85</f>
        <v>1.2</v>
      </c>
      <c r="F85" s="17" t="n">
        <v>35.5878333333333</v>
      </c>
      <c r="G85" s="18" t="n">
        <v>3.33333333333333</v>
      </c>
      <c r="H85" s="3" t="n">
        <f aca="false">G85/10</f>
        <v>0.333333333333333</v>
      </c>
    </row>
    <row r="86" customFormat="false" ht="12.75" hidden="false" customHeight="false" outlineLevel="0" collapsed="false">
      <c r="A86" s="15" t="s">
        <v>855</v>
      </c>
      <c r="B86" s="16" t="n">
        <v>82.5</v>
      </c>
      <c r="C86" s="11" t="s">
        <v>8</v>
      </c>
      <c r="D86" s="16" t="n">
        <v>84</v>
      </c>
      <c r="E86" s="17" t="n">
        <f aca="false">D86-B86</f>
        <v>1.5</v>
      </c>
      <c r="F86" s="17" t="n">
        <v>37.9533333333333</v>
      </c>
      <c r="G86" s="18" t="n">
        <v>2</v>
      </c>
      <c r="H86" s="3" t="n">
        <f aca="false">G86/10</f>
        <v>0.2</v>
      </c>
    </row>
    <row r="87" customFormat="false" ht="12.75" hidden="false" customHeight="false" outlineLevel="0" collapsed="false">
      <c r="A87" s="15" t="s">
        <v>856</v>
      </c>
      <c r="B87" s="16" t="n">
        <v>84</v>
      </c>
      <c r="C87" s="11" t="s">
        <v>8</v>
      </c>
      <c r="D87" s="16" t="n">
        <v>88</v>
      </c>
      <c r="E87" s="17" t="n">
        <f aca="false">D87-B87</f>
        <v>4</v>
      </c>
      <c r="F87" s="17" t="n">
        <v>38.48045</v>
      </c>
      <c r="G87" s="18" t="n">
        <v>3.75</v>
      </c>
      <c r="H87" s="3" t="n">
        <f aca="false">G87/10</f>
        <v>0.375</v>
      </c>
    </row>
    <row r="88" customFormat="false" ht="12.75" hidden="false" customHeight="false" outlineLevel="0" collapsed="false">
      <c r="A88" s="15" t="s">
        <v>779</v>
      </c>
      <c r="B88" s="16" t="n">
        <v>88</v>
      </c>
      <c r="C88" s="11" t="s">
        <v>8</v>
      </c>
      <c r="D88" s="16" t="n">
        <v>89.4</v>
      </c>
      <c r="E88" s="17" t="n">
        <f aca="false">D88-B88</f>
        <v>1.40000000000001</v>
      </c>
      <c r="F88" s="17" t="n">
        <v>39.7197857142857</v>
      </c>
      <c r="G88" s="18" t="n">
        <v>1.42857142857142</v>
      </c>
      <c r="H88" s="3" t="n">
        <f aca="false">G88/10</f>
        <v>0.142857142857142</v>
      </c>
    </row>
    <row r="89" customFormat="false" ht="12.75" hidden="false" customHeight="false" outlineLevel="0" collapsed="false">
      <c r="A89" s="15" t="s">
        <v>780</v>
      </c>
      <c r="B89" s="16" t="n">
        <v>89.4</v>
      </c>
      <c r="C89" s="11" t="s">
        <v>8</v>
      </c>
      <c r="D89" s="16" t="n">
        <v>89.7</v>
      </c>
      <c r="E89" s="17" t="n">
        <f aca="false">D89-B89</f>
        <v>0.299999999999997</v>
      </c>
      <c r="F89" s="17" t="n">
        <v>36.1396666666667</v>
      </c>
      <c r="G89" s="18" t="n">
        <v>3.33333333333337</v>
      </c>
      <c r="H89" s="3" t="n">
        <f aca="false">G89/10</f>
        <v>0.333333333333337</v>
      </c>
    </row>
    <row r="90" customFormat="false" ht="12.75" hidden="false" customHeight="false" outlineLevel="0" collapsed="false">
      <c r="A90" s="15" t="s">
        <v>781</v>
      </c>
      <c r="B90" s="16" t="n">
        <v>89.7</v>
      </c>
      <c r="C90" s="11" t="s">
        <v>8</v>
      </c>
      <c r="D90" s="16" t="n">
        <v>90.8</v>
      </c>
      <c r="E90" s="17" t="n">
        <f aca="false">D90-B90</f>
        <v>1.09999999999999</v>
      </c>
      <c r="F90" s="17" t="n">
        <v>42.5272727272727</v>
      </c>
      <c r="G90" s="18" t="n">
        <v>4.54545454545457</v>
      </c>
      <c r="H90" s="3" t="n">
        <f aca="false">G90/10</f>
        <v>0.454545454545457</v>
      </c>
    </row>
    <row r="91" customFormat="false" ht="12.75" hidden="false" customHeight="false" outlineLevel="0" collapsed="false">
      <c r="A91" s="15" t="s">
        <v>782</v>
      </c>
      <c r="B91" s="16" t="n">
        <v>90.8</v>
      </c>
      <c r="C91" s="11" t="s">
        <v>8</v>
      </c>
      <c r="D91" s="16" t="n">
        <v>92.1</v>
      </c>
      <c r="E91" s="17" t="n">
        <f aca="false">D91-B91</f>
        <v>1.3</v>
      </c>
      <c r="F91" s="17" t="n">
        <v>38.6657692307692</v>
      </c>
      <c r="G91" s="18" t="n">
        <v>0.769230769230769</v>
      </c>
      <c r="H91" s="3" t="n">
        <f aca="false">G91/10</f>
        <v>0.0769230769230769</v>
      </c>
    </row>
    <row r="92" customFormat="false" ht="12.75" hidden="false" customHeight="false" outlineLevel="0" collapsed="false">
      <c r="A92" s="15" t="s">
        <v>857</v>
      </c>
      <c r="B92" s="16" t="n">
        <v>92.1</v>
      </c>
      <c r="C92" s="11" t="s">
        <v>8</v>
      </c>
      <c r="D92" s="16" t="n">
        <v>97.2</v>
      </c>
      <c r="E92" s="17" t="n">
        <f aca="false">D92-B92</f>
        <v>5.10000000000001</v>
      </c>
      <c r="F92" s="17" t="n">
        <v>35.113968132</v>
      </c>
      <c r="G92" s="18" t="n">
        <v>3.95348837209302</v>
      </c>
      <c r="H92" s="3" t="n">
        <f aca="false">G92/10</f>
        <v>0.395348837209302</v>
      </c>
    </row>
    <row r="93" customFormat="false" ht="12.75" hidden="false" customHeight="false" outlineLevel="0" collapsed="false">
      <c r="A93" s="15" t="s">
        <v>858</v>
      </c>
      <c r="B93" s="16" t="n">
        <v>97.2</v>
      </c>
      <c r="C93" s="11" t="s">
        <v>8</v>
      </c>
      <c r="D93" s="16" t="n">
        <v>97.9</v>
      </c>
      <c r="E93" s="17" t="n">
        <f aca="false">D93-B93</f>
        <v>0.700000000000003</v>
      </c>
      <c r="F93" s="17" t="n">
        <v>37.9757142857143</v>
      </c>
      <c r="G93" s="18" t="n">
        <v>4.28571428571427</v>
      </c>
      <c r="H93" s="3" t="n">
        <f aca="false">G93/10</f>
        <v>0.428571428571427</v>
      </c>
    </row>
    <row r="94" customFormat="false" ht="12.75" hidden="false" customHeight="false" outlineLevel="0" collapsed="false">
      <c r="A94" s="15" t="s">
        <v>859</v>
      </c>
      <c r="B94" s="16" t="n">
        <v>97.9</v>
      </c>
      <c r="C94" s="11" t="s">
        <v>8</v>
      </c>
      <c r="D94" s="16" t="n">
        <v>99.1</v>
      </c>
      <c r="E94" s="17" t="n">
        <f aca="false">D94-B94</f>
        <v>1.19999999999999</v>
      </c>
      <c r="F94" s="17" t="n">
        <v>35.5061666666667</v>
      </c>
      <c r="G94" s="18" t="n">
        <v>6.66666666666673</v>
      </c>
      <c r="H94" s="3" t="n">
        <f aca="false">G94/10</f>
        <v>0.666666666666673</v>
      </c>
    </row>
    <row r="95" customFormat="false" ht="12.75" hidden="false" customHeight="false" outlineLevel="0" collapsed="false">
      <c r="A95" s="15" t="s">
        <v>860</v>
      </c>
      <c r="B95" s="16" t="n">
        <v>99.1</v>
      </c>
      <c r="C95" s="11" t="s">
        <v>8</v>
      </c>
      <c r="D95" s="16" t="n">
        <v>101</v>
      </c>
      <c r="E95" s="17" t="n">
        <f aca="false">D95-B95</f>
        <v>1.90000000000001</v>
      </c>
      <c r="F95" s="17" t="n">
        <v>38.4483157894737</v>
      </c>
      <c r="G95" s="18" t="n">
        <v>6.84210526315787</v>
      </c>
      <c r="H95" s="3" t="n">
        <f aca="false">G95/10</f>
        <v>0.684210526315787</v>
      </c>
    </row>
    <row r="96" customFormat="false" ht="12.75" hidden="false" customHeight="false" outlineLevel="0" collapsed="false">
      <c r="A96" s="15" t="s">
        <v>861</v>
      </c>
      <c r="B96" s="16" t="n">
        <v>101.1</v>
      </c>
      <c r="C96" s="11" t="s">
        <v>8</v>
      </c>
      <c r="D96" s="16" t="n">
        <v>101.4</v>
      </c>
      <c r="E96" s="17" t="n">
        <f aca="false">D96-B96</f>
        <v>0.300000000000011</v>
      </c>
      <c r="F96" s="17" t="n">
        <v>33.8186666666667</v>
      </c>
      <c r="G96" s="18" t="n">
        <v>6.66666666666641</v>
      </c>
      <c r="H96" s="3" t="n">
        <f aca="false">G96/10</f>
        <v>0.666666666666641</v>
      </c>
    </row>
    <row r="97" customFormat="false" ht="12.75" hidden="false" customHeight="false" outlineLevel="0" collapsed="false">
      <c r="A97" s="15" t="s">
        <v>862</v>
      </c>
      <c r="B97" s="16" t="n">
        <v>101.4</v>
      </c>
      <c r="C97" s="11" t="s">
        <v>8</v>
      </c>
      <c r="D97" s="16" t="n">
        <v>102</v>
      </c>
      <c r="E97" s="17" t="n">
        <f aca="false">D97-B97</f>
        <v>0.599999999999994</v>
      </c>
      <c r="F97" s="17" t="n">
        <v>36.8901666666667</v>
      </c>
      <c r="G97" s="18" t="n">
        <v>3.33333333333337</v>
      </c>
      <c r="H97" s="3" t="n">
        <f aca="false">G97/10</f>
        <v>0.333333333333337</v>
      </c>
    </row>
    <row r="98" customFormat="false" ht="12.75" hidden="false" customHeight="false" outlineLevel="0" collapsed="false">
      <c r="A98" s="15" t="s">
        <v>863</v>
      </c>
      <c r="B98" s="16" t="n">
        <v>102</v>
      </c>
      <c r="C98" s="11" t="s">
        <v>8</v>
      </c>
      <c r="D98" s="16" t="n">
        <v>104.9</v>
      </c>
      <c r="E98" s="17" t="n">
        <f aca="false">D98-B98</f>
        <v>2.90000000000001</v>
      </c>
      <c r="F98" s="17" t="n">
        <v>34.5934827586207</v>
      </c>
      <c r="G98" s="18" t="n">
        <v>4.13793103448275</v>
      </c>
      <c r="H98" s="3" t="n">
        <f aca="false">G98/10</f>
        <v>0.413793103448275</v>
      </c>
    </row>
    <row r="99" customFormat="false" ht="12.75" hidden="false" customHeight="false" outlineLevel="0" collapsed="false">
      <c r="A99" s="15" t="s">
        <v>864</v>
      </c>
      <c r="B99" s="16" t="n">
        <v>104.9</v>
      </c>
      <c r="C99" s="11" t="s">
        <v>8</v>
      </c>
      <c r="D99" s="16" t="n">
        <v>106.7</v>
      </c>
      <c r="E99" s="17" t="n">
        <f aca="false">D99-B99</f>
        <v>1.8</v>
      </c>
      <c r="F99" s="17" t="n">
        <v>39.3936111111111</v>
      </c>
      <c r="G99" s="18" t="n">
        <v>6.11111111111111</v>
      </c>
      <c r="H99" s="3" t="n">
        <f aca="false">G99/10</f>
        <v>0.611111111111111</v>
      </c>
    </row>
    <row r="100" customFormat="false" ht="12.75" hidden="false" customHeight="false" outlineLevel="0" collapsed="false">
      <c r="A100" s="15" t="s">
        <v>865</v>
      </c>
      <c r="B100" s="16" t="n">
        <v>106.7</v>
      </c>
      <c r="C100" s="11" t="s">
        <v>8</v>
      </c>
      <c r="D100" s="16" t="n">
        <v>107.2</v>
      </c>
      <c r="E100" s="17" t="n">
        <f aca="false">D100-B100</f>
        <v>0.5</v>
      </c>
      <c r="F100" s="17" t="n">
        <v>39.5862</v>
      </c>
      <c r="G100" s="18" t="n">
        <v>6</v>
      </c>
      <c r="H100" s="3" t="n">
        <f aca="false">G100/10</f>
        <v>0.6</v>
      </c>
    </row>
    <row r="101" customFormat="false" ht="12.75" hidden="false" customHeight="false" outlineLevel="0" collapsed="false">
      <c r="A101" s="15" t="s">
        <v>866</v>
      </c>
      <c r="B101" s="16" t="n">
        <v>107.2</v>
      </c>
      <c r="C101" s="11" t="s">
        <v>8</v>
      </c>
      <c r="D101" s="16" t="n">
        <v>107.6</v>
      </c>
      <c r="E101" s="17" t="n">
        <f aca="false">D101-B101</f>
        <v>0.399999999999992</v>
      </c>
      <c r="F101" s="17" t="n">
        <v>44.116</v>
      </c>
      <c r="G101" s="18" t="n">
        <v>0</v>
      </c>
      <c r="H101" s="3" t="n">
        <f aca="false">G101/10</f>
        <v>0</v>
      </c>
    </row>
    <row r="102" customFormat="false" ht="12.75" hidden="false" customHeight="false" outlineLevel="0" collapsed="false">
      <c r="A102" s="15" t="s">
        <v>867</v>
      </c>
      <c r="B102" s="16" t="n">
        <v>107.6</v>
      </c>
      <c r="C102" s="11" t="s">
        <v>8</v>
      </c>
      <c r="D102" s="16" t="n">
        <v>108</v>
      </c>
      <c r="E102" s="17" t="n">
        <f aca="false">D102-B102</f>
        <v>0.400000000000006</v>
      </c>
      <c r="F102" s="17" t="n">
        <v>39.81425</v>
      </c>
      <c r="G102" s="18" t="n">
        <v>4.99999999999993</v>
      </c>
      <c r="H102" s="3" t="n">
        <f aca="false">G102/10</f>
        <v>0.499999999999993</v>
      </c>
    </row>
    <row r="103" customFormat="false" ht="12.75" hidden="false" customHeight="false" outlineLevel="0" collapsed="false">
      <c r="A103" s="15" t="s">
        <v>868</v>
      </c>
      <c r="B103" s="16" t="n">
        <v>108</v>
      </c>
      <c r="C103" s="11" t="s">
        <v>8</v>
      </c>
      <c r="D103" s="16" t="n">
        <v>108.7</v>
      </c>
      <c r="E103" s="17" t="n">
        <f aca="false">D103-B103</f>
        <v>0.700000000000003</v>
      </c>
      <c r="F103" s="17" t="n">
        <v>43.019</v>
      </c>
      <c r="G103" s="18" t="n">
        <v>5.71428571428569</v>
      </c>
      <c r="H103" s="3" t="n">
        <f aca="false">G103/10</f>
        <v>0.571428571428569</v>
      </c>
    </row>
    <row r="104" customFormat="false" ht="12.75" hidden="false" customHeight="false" outlineLevel="0" collapsed="false">
      <c r="A104" s="15" t="s">
        <v>869</v>
      </c>
      <c r="B104" s="16" t="n">
        <v>108.7</v>
      </c>
      <c r="C104" s="11" t="s">
        <v>8</v>
      </c>
      <c r="D104" s="16" t="n">
        <v>108.9</v>
      </c>
      <c r="E104" s="17" t="n">
        <f aca="false">D104-B104</f>
        <v>0.200000000000003</v>
      </c>
      <c r="F104" s="17" t="n">
        <v>39.354</v>
      </c>
      <c r="G104" s="18" t="n">
        <v>9.99999999999986</v>
      </c>
      <c r="H104" s="3" t="n">
        <f aca="false">G104/10</f>
        <v>0.999999999999986</v>
      </c>
    </row>
    <row r="105" customFormat="false" ht="12.75" hidden="false" customHeight="false" outlineLevel="0" collapsed="false">
      <c r="A105" s="15" t="s">
        <v>870</v>
      </c>
      <c r="B105" s="16" t="n">
        <v>108.9</v>
      </c>
      <c r="C105" s="11" t="s">
        <v>8</v>
      </c>
      <c r="D105" s="16" t="n">
        <v>109.4</v>
      </c>
      <c r="E105" s="17" t="n">
        <f aca="false">D105-B105</f>
        <v>0.5</v>
      </c>
      <c r="F105" s="17" t="n">
        <v>42.503</v>
      </c>
      <c r="G105" s="18" t="n">
        <v>6</v>
      </c>
      <c r="H105" s="3" t="n">
        <f aca="false">G105/10</f>
        <v>0.6</v>
      </c>
    </row>
    <row r="106" customFormat="false" ht="12.75" hidden="false" customHeight="false" outlineLevel="0" collapsed="false">
      <c r="A106" s="15" t="s">
        <v>871</v>
      </c>
      <c r="B106" s="16" t="n">
        <v>109.4</v>
      </c>
      <c r="C106" s="11" t="s">
        <v>8</v>
      </c>
      <c r="D106" s="16" t="n">
        <v>109.7</v>
      </c>
      <c r="E106" s="17" t="n">
        <f aca="false">D106-B106</f>
        <v>0.299999999999997</v>
      </c>
      <c r="F106" s="17" t="n">
        <v>38.5416666666667</v>
      </c>
      <c r="G106" s="18" t="n">
        <v>10.0000000000001</v>
      </c>
      <c r="H106" s="3" t="n">
        <f aca="false">G106/10</f>
        <v>1.00000000000001</v>
      </c>
    </row>
    <row r="107" customFormat="false" ht="12.75" hidden="false" customHeight="false" outlineLevel="0" collapsed="false">
      <c r="A107" s="15" t="s">
        <v>872</v>
      </c>
      <c r="B107" s="16" t="n">
        <v>109.7</v>
      </c>
      <c r="C107" s="11" t="s">
        <v>8</v>
      </c>
      <c r="D107" s="16" t="n">
        <v>109.9</v>
      </c>
      <c r="E107" s="17" t="n">
        <f aca="false">D107-B107</f>
        <v>0.200000000000003</v>
      </c>
      <c r="F107" s="17" t="n">
        <v>43.9685</v>
      </c>
      <c r="G107" s="18" t="n">
        <v>0</v>
      </c>
      <c r="H107" s="3" t="n">
        <f aca="false">G107/10</f>
        <v>0</v>
      </c>
    </row>
    <row r="108" customFormat="false" ht="12.75" hidden="false" customHeight="false" outlineLevel="0" collapsed="false">
      <c r="A108" s="15" t="s">
        <v>873</v>
      </c>
      <c r="B108" s="16" t="n">
        <v>109.9</v>
      </c>
      <c r="C108" s="11" t="s">
        <v>8</v>
      </c>
      <c r="D108" s="16" t="n">
        <v>110.2</v>
      </c>
      <c r="E108" s="17" t="n">
        <f aca="false">D108-B108</f>
        <v>0.299999999999997</v>
      </c>
      <c r="F108" s="17" t="n">
        <v>38.7693333333333</v>
      </c>
      <c r="G108" s="18" t="n">
        <v>10.0000000000001</v>
      </c>
      <c r="H108" s="3" t="n">
        <f aca="false">G108/10</f>
        <v>1.00000000000001</v>
      </c>
    </row>
    <row r="109" customFormat="false" ht="12.75" hidden="false" customHeight="false" outlineLevel="0" collapsed="false">
      <c r="A109" s="15" t="s">
        <v>874</v>
      </c>
      <c r="B109" s="16" t="n">
        <v>110.2</v>
      </c>
      <c r="C109" s="11" t="s">
        <v>8</v>
      </c>
      <c r="D109" s="16" t="n">
        <v>110.5</v>
      </c>
      <c r="E109" s="17" t="n">
        <f aca="false">D109-B109</f>
        <v>0.299999999999997</v>
      </c>
      <c r="F109" s="17" t="n">
        <v>42.6453333333333</v>
      </c>
      <c r="G109" s="18" t="n">
        <v>0</v>
      </c>
      <c r="H109" s="3" t="n">
        <f aca="false">G109/10</f>
        <v>0</v>
      </c>
    </row>
    <row r="110" customFormat="false" ht="12.75" hidden="false" customHeight="false" outlineLevel="0" collapsed="false">
      <c r="A110" s="15" t="s">
        <v>875</v>
      </c>
      <c r="B110" s="16" t="n">
        <v>110.5</v>
      </c>
      <c r="C110" s="11" t="s">
        <v>8</v>
      </c>
      <c r="D110" s="16" t="n">
        <v>110.8</v>
      </c>
      <c r="E110" s="17" t="n">
        <f aca="false">D110-B110</f>
        <v>0.299999999999997</v>
      </c>
      <c r="F110" s="17" t="n">
        <v>38.5543333333333</v>
      </c>
      <c r="G110" s="18" t="n">
        <v>10.0000000000001</v>
      </c>
      <c r="H110" s="3" t="n">
        <f aca="false">G110/10</f>
        <v>1.00000000000001</v>
      </c>
    </row>
    <row r="111" customFormat="false" ht="12.75" hidden="false" customHeight="false" outlineLevel="0" collapsed="false">
      <c r="A111" s="15" t="s">
        <v>876</v>
      </c>
      <c r="B111" s="16" t="n">
        <v>110.8</v>
      </c>
      <c r="C111" s="11" t="s">
        <v>8</v>
      </c>
      <c r="D111" s="16" t="n">
        <v>111</v>
      </c>
      <c r="E111" s="17" t="n">
        <f aca="false">D111-B111</f>
        <v>0.200000000000003</v>
      </c>
      <c r="F111" s="17" t="n">
        <v>42.6715</v>
      </c>
      <c r="G111" s="18" t="n">
        <v>4.99999999999993</v>
      </c>
      <c r="H111" s="3" t="n">
        <f aca="false">G111/10</f>
        <v>0.499999999999993</v>
      </c>
    </row>
    <row r="112" customFormat="false" ht="12.75" hidden="false" customHeight="false" outlineLevel="0" collapsed="false">
      <c r="A112" s="15" t="s">
        <v>877</v>
      </c>
      <c r="B112" s="16" t="n">
        <v>111</v>
      </c>
      <c r="C112" s="11" t="s">
        <v>8</v>
      </c>
      <c r="D112" s="16" t="n">
        <v>111.2</v>
      </c>
      <c r="E112" s="17" t="n">
        <f aca="false">D112-B112</f>
        <v>0.200000000000003</v>
      </c>
      <c r="F112" s="17" t="n">
        <v>39.721</v>
      </c>
      <c r="G112" s="18" t="n">
        <v>0</v>
      </c>
      <c r="H112" s="3" t="n">
        <f aca="false">G112/10</f>
        <v>0</v>
      </c>
    </row>
    <row r="113" customFormat="false" ht="12.75" hidden="false" customHeight="false" outlineLevel="0" collapsed="false">
      <c r="A113" s="15" t="s">
        <v>878</v>
      </c>
      <c r="B113" s="16" t="n">
        <v>111.2</v>
      </c>
      <c r="C113" s="11" t="s">
        <v>8</v>
      </c>
      <c r="D113" s="16" t="n">
        <v>111.5</v>
      </c>
      <c r="E113" s="17" t="n">
        <f aca="false">D113-B113</f>
        <v>0.299999999999997</v>
      </c>
      <c r="F113" s="17" t="n">
        <v>42.8916666666667</v>
      </c>
      <c r="G113" s="18" t="n">
        <v>0</v>
      </c>
      <c r="H113" s="3" t="n">
        <f aca="false">G113/10</f>
        <v>0</v>
      </c>
    </row>
    <row r="114" customFormat="false" ht="12.75" hidden="false" customHeight="false" outlineLevel="0" collapsed="false">
      <c r="A114" s="15" t="s">
        <v>879</v>
      </c>
      <c r="B114" s="16" t="n">
        <v>111.5</v>
      </c>
      <c r="C114" s="11" t="s">
        <v>8</v>
      </c>
      <c r="D114" s="16" t="n">
        <v>112</v>
      </c>
      <c r="E114" s="17" t="n">
        <f aca="false">D114-B114</f>
        <v>0.5</v>
      </c>
      <c r="F114" s="17" t="n">
        <v>39.435</v>
      </c>
      <c r="G114" s="18" t="n">
        <v>12</v>
      </c>
      <c r="H114" s="3" t="n">
        <f aca="false">G114/10</f>
        <v>1.2</v>
      </c>
    </row>
    <row r="115" customFormat="false" ht="12.75" hidden="false" customHeight="false" outlineLevel="0" collapsed="false">
      <c r="A115" s="15" t="s">
        <v>880</v>
      </c>
      <c r="B115" s="16" t="n">
        <v>112</v>
      </c>
      <c r="C115" s="11" t="s">
        <v>8</v>
      </c>
      <c r="D115" s="16" t="n">
        <v>112.5</v>
      </c>
      <c r="E115" s="17" t="n">
        <f aca="false">D115-B115</f>
        <v>0.5</v>
      </c>
      <c r="F115" s="17" t="n">
        <v>42.3744</v>
      </c>
      <c r="G115" s="18" t="n">
        <v>2</v>
      </c>
      <c r="H115" s="3" t="n">
        <f aca="false">G115/10</f>
        <v>0.2</v>
      </c>
    </row>
    <row r="116" customFormat="false" ht="12.75" hidden="false" customHeight="false" outlineLevel="0" collapsed="false">
      <c r="A116" s="15" t="s">
        <v>881</v>
      </c>
      <c r="B116" s="16" t="n">
        <v>112.5</v>
      </c>
      <c r="C116" s="11" t="s">
        <v>8</v>
      </c>
      <c r="D116" s="16" t="n">
        <v>112.8</v>
      </c>
      <c r="E116" s="17" t="n">
        <f aca="false">D116-B116</f>
        <v>0.299999999999997</v>
      </c>
      <c r="F116" s="17" t="n">
        <v>39.1926666666667</v>
      </c>
      <c r="G116" s="18" t="n">
        <v>10.0000000000001</v>
      </c>
      <c r="H116" s="3" t="n">
        <f aca="false">G116/10</f>
        <v>1.00000000000001</v>
      </c>
    </row>
    <row r="117" customFormat="false" ht="12.75" hidden="false" customHeight="false" outlineLevel="0" collapsed="false">
      <c r="A117" s="15" t="s">
        <v>393</v>
      </c>
      <c r="B117" s="16" t="n">
        <v>112.8</v>
      </c>
      <c r="C117" s="11" t="s">
        <v>8</v>
      </c>
      <c r="D117" s="16" t="n">
        <v>113.6</v>
      </c>
      <c r="E117" s="17" t="n">
        <f aca="false">D117-B117</f>
        <v>0.799999999999997</v>
      </c>
      <c r="F117" s="17" t="n">
        <v>35.9745</v>
      </c>
      <c r="G117" s="18" t="n">
        <v>6.25000000000002</v>
      </c>
      <c r="H117" s="3" t="n">
        <f aca="false">G117/10</f>
        <v>0.625000000000002</v>
      </c>
    </row>
    <row r="118" customFormat="false" ht="12.75" hidden="false" customHeight="false" outlineLevel="0" collapsed="false">
      <c r="A118" s="15" t="s">
        <v>394</v>
      </c>
      <c r="B118" s="16" t="n">
        <v>113.6</v>
      </c>
      <c r="C118" s="11" t="s">
        <v>8</v>
      </c>
      <c r="D118" s="16" t="n">
        <v>115</v>
      </c>
      <c r="E118" s="17" t="n">
        <f aca="false">D118-B118</f>
        <v>1.40000000000001</v>
      </c>
      <c r="F118" s="17" t="n">
        <v>38.0307142857143</v>
      </c>
      <c r="G118" s="18" t="n">
        <v>7.85714285714283</v>
      </c>
      <c r="H118" s="3" t="n">
        <f aca="false">G118/10</f>
        <v>0.785714285714283</v>
      </c>
    </row>
    <row r="119" customFormat="false" ht="12.75" hidden="false" customHeight="false" outlineLevel="0" collapsed="false">
      <c r="A119" s="15" t="s">
        <v>395</v>
      </c>
      <c r="B119" s="16" t="n">
        <v>115</v>
      </c>
      <c r="C119" s="11" t="s">
        <v>8</v>
      </c>
      <c r="D119" s="16" t="n">
        <v>116.1</v>
      </c>
      <c r="E119" s="17" t="n">
        <f aca="false">D119-B119</f>
        <v>1.09999999999999</v>
      </c>
      <c r="F119" s="17" t="n">
        <v>35.6980330545455</v>
      </c>
      <c r="G119" s="18" t="n">
        <v>7.27272727272731</v>
      </c>
      <c r="H119" s="3" t="n">
        <f aca="false">G119/10</f>
        <v>0.727272727272731</v>
      </c>
    </row>
    <row r="120" customFormat="false" ht="12.75" hidden="false" customHeight="false" outlineLevel="0" collapsed="false">
      <c r="A120" s="15" t="s">
        <v>396</v>
      </c>
      <c r="B120" s="16" t="n">
        <v>116.1</v>
      </c>
      <c r="C120" s="11" t="s">
        <v>8</v>
      </c>
      <c r="D120" s="16" t="n">
        <v>117.1</v>
      </c>
      <c r="E120" s="17" t="n">
        <f aca="false">D120-B120</f>
        <v>1</v>
      </c>
      <c r="F120" s="17" t="n">
        <v>37.5782</v>
      </c>
      <c r="G120" s="18" t="n">
        <v>5</v>
      </c>
      <c r="H120" s="3" t="n">
        <f aca="false">G120/10</f>
        <v>0.5</v>
      </c>
    </row>
    <row r="121" customFormat="false" ht="12.75" hidden="false" customHeight="false" outlineLevel="0" collapsed="false">
      <c r="A121" s="15" t="s">
        <v>397</v>
      </c>
      <c r="B121" s="16" t="n">
        <v>117.1</v>
      </c>
      <c r="C121" s="11" t="s">
        <v>8</v>
      </c>
      <c r="D121" s="16" t="n">
        <v>117.5</v>
      </c>
      <c r="E121" s="17" t="n">
        <f aca="false">D121-B121</f>
        <v>0.400000000000006</v>
      </c>
      <c r="F121" s="17" t="n">
        <v>36.56225</v>
      </c>
      <c r="G121" s="18" t="n">
        <v>4.99999999999993</v>
      </c>
      <c r="H121" s="3" t="n">
        <f aca="false">G121/10</f>
        <v>0.499999999999993</v>
      </c>
    </row>
    <row r="122" customFormat="false" ht="12.75" hidden="false" customHeight="false" outlineLevel="0" collapsed="false">
      <c r="A122" s="15" t="s">
        <v>398</v>
      </c>
      <c r="B122" s="16" t="n">
        <v>117.5</v>
      </c>
      <c r="C122" s="11" t="s">
        <v>8</v>
      </c>
      <c r="D122" s="16" t="n">
        <v>118.5</v>
      </c>
      <c r="E122" s="17" t="n">
        <f aca="false">D122-B122</f>
        <v>1</v>
      </c>
      <c r="F122" s="17" t="n">
        <v>38.4474</v>
      </c>
      <c r="G122" s="18" t="n">
        <v>3</v>
      </c>
      <c r="H122" s="3" t="n">
        <f aca="false">G122/10</f>
        <v>0.3</v>
      </c>
    </row>
    <row r="123" customFormat="false" ht="12.75" hidden="false" customHeight="false" outlineLevel="0" collapsed="false">
      <c r="A123" s="15" t="s">
        <v>675</v>
      </c>
      <c r="B123" s="16" t="n">
        <v>118.5</v>
      </c>
      <c r="C123" s="11" t="s">
        <v>8</v>
      </c>
      <c r="D123" s="16" t="n">
        <v>119.9</v>
      </c>
      <c r="E123" s="17" t="n">
        <f aca="false">D123-B123</f>
        <v>1.40000000000001</v>
      </c>
      <c r="F123" s="17" t="n">
        <v>38.8673571428571</v>
      </c>
      <c r="G123" s="18" t="n">
        <v>2.14285714285713</v>
      </c>
      <c r="H123" s="3" t="n">
        <f aca="false">G123/10</f>
        <v>0.214285714285713</v>
      </c>
    </row>
    <row r="124" customFormat="false" ht="12.75" hidden="false" customHeight="false" outlineLevel="0" collapsed="false">
      <c r="A124" s="15" t="s">
        <v>882</v>
      </c>
      <c r="B124" s="16" t="n">
        <v>119.9</v>
      </c>
      <c r="C124" s="11" t="s">
        <v>8</v>
      </c>
      <c r="D124" s="16" t="n">
        <v>121.7</v>
      </c>
      <c r="E124" s="17" t="n">
        <f aca="false">D124-B124</f>
        <v>1.8</v>
      </c>
      <c r="F124" s="17" t="n">
        <v>35.5394444444444</v>
      </c>
      <c r="G124" s="18" t="n">
        <v>2.77777777777778</v>
      </c>
      <c r="H124" s="3" t="n">
        <f aca="false">G124/10</f>
        <v>0.277777777777778</v>
      </c>
    </row>
    <row r="125" customFormat="false" ht="12.75" hidden="false" customHeight="false" outlineLevel="0" collapsed="false">
      <c r="A125" s="15" t="s">
        <v>883</v>
      </c>
      <c r="B125" s="16" t="n">
        <v>121.7</v>
      </c>
      <c r="C125" s="11" t="s">
        <v>8</v>
      </c>
      <c r="D125" s="16" t="n">
        <v>122.2</v>
      </c>
      <c r="E125" s="17" t="n">
        <f aca="false">D125-B125</f>
        <v>0.5</v>
      </c>
      <c r="F125" s="17" t="n">
        <v>37.9832</v>
      </c>
      <c r="G125" s="18" t="n">
        <v>2</v>
      </c>
      <c r="H125" s="3" t="n">
        <f aca="false">G125/10</f>
        <v>0.2</v>
      </c>
    </row>
    <row r="126" customFormat="false" ht="12.75" hidden="false" customHeight="false" outlineLevel="0" collapsed="false">
      <c r="A126" s="15" t="s">
        <v>884</v>
      </c>
      <c r="B126" s="16" t="n">
        <v>122.2</v>
      </c>
      <c r="C126" s="11" t="s">
        <v>8</v>
      </c>
      <c r="D126" s="16" t="n">
        <v>122.9</v>
      </c>
      <c r="E126" s="17" t="n">
        <f aca="false">D126-B126</f>
        <v>0.700000000000003</v>
      </c>
      <c r="F126" s="17" t="n">
        <v>36.2332857142857</v>
      </c>
      <c r="G126" s="18" t="n">
        <v>4.28571428571427</v>
      </c>
      <c r="H126" s="3" t="n">
        <f aca="false">G126/10</f>
        <v>0.428571428571427</v>
      </c>
    </row>
    <row r="127" customFormat="false" ht="12.75" hidden="false" customHeight="false" outlineLevel="0" collapsed="false">
      <c r="A127" s="15" t="s">
        <v>885</v>
      </c>
      <c r="B127" s="16" t="n">
        <v>122.9</v>
      </c>
      <c r="C127" s="11" t="s">
        <v>8</v>
      </c>
      <c r="D127" s="16" t="n">
        <v>123.4</v>
      </c>
      <c r="E127" s="17" t="n">
        <f aca="false">D127-B127</f>
        <v>0.5</v>
      </c>
      <c r="F127" s="17" t="n">
        <v>37.8106</v>
      </c>
      <c r="G127" s="18" t="n">
        <v>6</v>
      </c>
      <c r="H127" s="3" t="n">
        <f aca="false">G127/10</f>
        <v>0.6</v>
      </c>
    </row>
    <row r="128" customFormat="false" ht="12.75" hidden="false" customHeight="false" outlineLevel="0" collapsed="false">
      <c r="A128" s="15" t="s">
        <v>886</v>
      </c>
      <c r="B128" s="16" t="n">
        <v>123.4</v>
      </c>
      <c r="C128" s="11" t="s">
        <v>8</v>
      </c>
      <c r="D128" s="16" t="n">
        <v>125.1</v>
      </c>
      <c r="E128" s="17" t="n">
        <f aca="false">D128-B128</f>
        <v>1.69999999999999</v>
      </c>
      <c r="F128" s="17" t="n">
        <v>35.8087058823529</v>
      </c>
      <c r="G128" s="18" t="n">
        <v>2.94117647058826</v>
      </c>
      <c r="H128" s="3" t="n">
        <f aca="false">G128/10</f>
        <v>0.294117647058826</v>
      </c>
    </row>
    <row r="129" customFormat="false" ht="12.75" hidden="false" customHeight="false" outlineLevel="0" collapsed="false">
      <c r="A129" s="15" t="s">
        <v>887</v>
      </c>
      <c r="B129" s="16" t="n">
        <v>125.1</v>
      </c>
      <c r="C129" s="11" t="s">
        <v>8</v>
      </c>
      <c r="D129" s="16" t="n">
        <v>126.6</v>
      </c>
      <c r="E129" s="17" t="n">
        <f aca="false">D129-B129</f>
        <v>1.5</v>
      </c>
      <c r="F129" s="17" t="n">
        <v>38.5705333333333</v>
      </c>
      <c r="G129" s="18" t="n">
        <v>5.33333333333333</v>
      </c>
      <c r="H129" s="3" t="n">
        <f aca="false">G129/10</f>
        <v>0.533333333333333</v>
      </c>
    </row>
    <row r="130" customFormat="false" ht="12.75" hidden="false" customHeight="false" outlineLevel="0" collapsed="false">
      <c r="A130" s="15" t="s">
        <v>888</v>
      </c>
      <c r="B130" s="16" t="n">
        <v>126.6</v>
      </c>
      <c r="C130" s="11" t="s">
        <v>8</v>
      </c>
      <c r="D130" s="16" t="n">
        <v>127.7</v>
      </c>
      <c r="E130" s="17" t="n">
        <f aca="false">D130-B130</f>
        <v>1.10000000000001</v>
      </c>
      <c r="F130" s="17" t="n">
        <v>36.2213636363636</v>
      </c>
      <c r="G130" s="18" t="n">
        <v>4.54545454545451</v>
      </c>
      <c r="H130" s="3" t="n">
        <f aca="false">G130/10</f>
        <v>0.454545454545451</v>
      </c>
    </row>
    <row r="131" customFormat="false" ht="12.75" hidden="false" customHeight="false" outlineLevel="0" collapsed="false">
      <c r="A131" s="15" t="s">
        <v>889</v>
      </c>
      <c r="B131" s="16" t="n">
        <v>127.7</v>
      </c>
      <c r="C131" s="11" t="s">
        <v>8</v>
      </c>
      <c r="D131" s="16" t="n">
        <v>127.9</v>
      </c>
      <c r="E131" s="17" t="n">
        <f aca="false">D131-B131</f>
        <v>0.200000000000003</v>
      </c>
      <c r="F131" s="17" t="n">
        <v>38.711</v>
      </c>
      <c r="G131" s="18" t="n">
        <v>0</v>
      </c>
      <c r="H131" s="3" t="n">
        <f aca="false">G131/10</f>
        <v>0</v>
      </c>
    </row>
    <row r="132" customFormat="false" ht="12.75" hidden="false" customHeight="false" outlineLevel="0" collapsed="false">
      <c r="A132" s="15" t="s">
        <v>890</v>
      </c>
      <c r="B132" s="16" t="n">
        <v>127.9</v>
      </c>
      <c r="C132" s="11" t="s">
        <v>8</v>
      </c>
      <c r="D132" s="16" t="n">
        <v>129.9</v>
      </c>
      <c r="E132" s="17" t="n">
        <f aca="false">D132-B132</f>
        <v>2</v>
      </c>
      <c r="F132" s="17" t="n">
        <v>35.9014</v>
      </c>
      <c r="G132" s="18" t="n">
        <v>1.5</v>
      </c>
      <c r="H132" s="3" t="n">
        <f aca="false">G132/10</f>
        <v>0.15</v>
      </c>
    </row>
    <row r="133" customFormat="false" ht="12.75" hidden="false" customHeight="false" outlineLevel="0" collapsed="false">
      <c r="A133" s="15" t="s">
        <v>891</v>
      </c>
      <c r="B133" s="16" t="n">
        <v>129.9</v>
      </c>
      <c r="C133" s="11" t="s">
        <v>8</v>
      </c>
      <c r="D133" s="16" t="n">
        <v>131.9</v>
      </c>
      <c r="E133" s="17" t="n">
        <f aca="false">D133-B133</f>
        <v>2</v>
      </c>
      <c r="F133" s="17" t="n">
        <v>38.71795</v>
      </c>
      <c r="G133" s="18" t="n">
        <v>4</v>
      </c>
      <c r="H133" s="3" t="n">
        <f aca="false">G133/10</f>
        <v>0.4</v>
      </c>
    </row>
    <row r="134" customFormat="false" ht="12.75" hidden="false" customHeight="false" outlineLevel="0" collapsed="false">
      <c r="A134" s="15" t="s">
        <v>174</v>
      </c>
      <c r="B134" s="16" t="n">
        <v>131.9</v>
      </c>
      <c r="C134" s="11" t="s">
        <v>8</v>
      </c>
      <c r="D134" s="16" t="n">
        <v>134.4</v>
      </c>
      <c r="E134" s="17" t="n">
        <f aca="false">D134-B134</f>
        <v>2.5</v>
      </c>
      <c r="F134" s="17" t="n">
        <v>37.89896</v>
      </c>
      <c r="G134" s="18" t="n">
        <v>3.2</v>
      </c>
      <c r="H134" s="3" t="n">
        <f aca="false">G134/10</f>
        <v>0.32</v>
      </c>
    </row>
    <row r="135" customFormat="false" ht="12.75" hidden="false" customHeight="false" outlineLevel="0" collapsed="false">
      <c r="A135" s="15" t="s">
        <v>175</v>
      </c>
      <c r="B135" s="16" t="n">
        <v>134.4</v>
      </c>
      <c r="C135" s="11" t="s">
        <v>8</v>
      </c>
      <c r="D135" s="16" t="n">
        <v>134.8</v>
      </c>
      <c r="E135" s="17" t="n">
        <f aca="false">D135-B135</f>
        <v>0.400000000000006</v>
      </c>
      <c r="F135" s="17" t="n">
        <v>41.7195</v>
      </c>
      <c r="G135" s="18" t="n">
        <v>7.49999999999989</v>
      </c>
      <c r="H135" s="3" t="n">
        <f aca="false">G135/10</f>
        <v>0.749999999999989</v>
      </c>
    </row>
    <row r="136" customFormat="false" ht="12.75" hidden="false" customHeight="false" outlineLevel="0" collapsed="false">
      <c r="A136" s="15" t="s">
        <v>176</v>
      </c>
      <c r="B136" s="16" t="n">
        <v>134.8</v>
      </c>
      <c r="C136" s="11" t="s">
        <v>8</v>
      </c>
      <c r="D136" s="16" t="n">
        <v>135.1</v>
      </c>
      <c r="E136" s="17" t="n">
        <f aca="false">D136-B136</f>
        <v>0.299999999999983</v>
      </c>
      <c r="F136" s="17" t="n">
        <v>39.5986666666667</v>
      </c>
      <c r="G136" s="18" t="n">
        <v>0</v>
      </c>
      <c r="H136" s="3" t="n">
        <f aca="false">G136/10</f>
        <v>0</v>
      </c>
    </row>
    <row r="137" customFormat="false" ht="12.75" hidden="false" customHeight="false" outlineLevel="0" collapsed="false">
      <c r="A137" s="15" t="s">
        <v>177</v>
      </c>
      <c r="B137" s="16" t="n">
        <v>135.1</v>
      </c>
      <c r="C137" s="11" t="s">
        <v>8</v>
      </c>
      <c r="D137" s="16" t="n">
        <v>135.3</v>
      </c>
      <c r="E137" s="17" t="n">
        <f aca="false">D137-B137</f>
        <v>0.200000000000017</v>
      </c>
      <c r="F137" s="17" t="n">
        <v>42.1955</v>
      </c>
      <c r="G137" s="18" t="n">
        <v>0</v>
      </c>
      <c r="H137" s="3" t="n">
        <f aca="false">G137/10</f>
        <v>0</v>
      </c>
    </row>
    <row r="138" customFormat="false" ht="12.75" hidden="false" customHeight="false" outlineLevel="0" collapsed="false">
      <c r="A138" s="15" t="s">
        <v>789</v>
      </c>
      <c r="B138" s="16" t="n">
        <v>135.3</v>
      </c>
      <c r="C138" s="11" t="s">
        <v>8</v>
      </c>
      <c r="D138" s="16" t="n">
        <v>135.7</v>
      </c>
      <c r="E138" s="17" t="n">
        <f aca="false">D138-B138</f>
        <v>0.399999999999977</v>
      </c>
      <c r="F138" s="17" t="n">
        <v>38.96925</v>
      </c>
      <c r="G138" s="18" t="n">
        <v>7.50000000000043</v>
      </c>
      <c r="H138" s="3" t="n">
        <f aca="false">G138/10</f>
        <v>0.750000000000043</v>
      </c>
    </row>
    <row r="139" customFormat="false" ht="12.75" hidden="false" customHeight="false" outlineLevel="0" collapsed="false">
      <c r="A139" s="15" t="s">
        <v>790</v>
      </c>
      <c r="B139" s="16" t="n">
        <v>135.7</v>
      </c>
      <c r="C139" s="11" t="s">
        <v>8</v>
      </c>
      <c r="D139" s="16" t="n">
        <v>136.3</v>
      </c>
      <c r="E139" s="17" t="n">
        <f aca="false">D139-B139</f>
        <v>0.600000000000023</v>
      </c>
      <c r="F139" s="17" t="n">
        <v>36.9336666666667</v>
      </c>
      <c r="G139" s="18" t="n">
        <v>3.33333333333321</v>
      </c>
      <c r="H139" s="3" t="n">
        <f aca="false">G139/10</f>
        <v>0.333333333333321</v>
      </c>
    </row>
    <row r="140" customFormat="false" ht="12.75" hidden="false" customHeight="false" outlineLevel="0" collapsed="false">
      <c r="A140" s="15" t="s">
        <v>791</v>
      </c>
      <c r="B140" s="16" t="n">
        <v>136.3</v>
      </c>
      <c r="C140" s="11" t="s">
        <v>8</v>
      </c>
      <c r="D140" s="16" t="n">
        <v>140.3</v>
      </c>
      <c r="E140" s="17" t="n">
        <f aca="false">D140-B140</f>
        <v>4</v>
      </c>
      <c r="F140" s="17" t="n">
        <v>40.13415</v>
      </c>
      <c r="G140" s="18" t="n">
        <v>5.5</v>
      </c>
      <c r="H140" s="3" t="n">
        <f aca="false">G140/10</f>
        <v>0.55</v>
      </c>
    </row>
    <row r="141" customFormat="false" ht="12.75" hidden="false" customHeight="false" outlineLevel="0" collapsed="false">
      <c r="A141" s="15" t="s">
        <v>408</v>
      </c>
      <c r="B141" s="16" t="n">
        <v>140.3</v>
      </c>
      <c r="C141" s="11" t="s">
        <v>8</v>
      </c>
      <c r="D141" s="16" t="n">
        <v>142.3</v>
      </c>
      <c r="E141" s="17" t="n">
        <f aca="false">D141-B141</f>
        <v>2</v>
      </c>
      <c r="F141" s="17" t="n">
        <v>35.33485</v>
      </c>
      <c r="G141" s="18" t="n">
        <v>5.5</v>
      </c>
      <c r="H141" s="3" t="n">
        <f aca="false">G141/10</f>
        <v>0.55</v>
      </c>
    </row>
    <row r="142" customFormat="false" ht="12.75" hidden="false" customHeight="false" outlineLevel="0" collapsed="false">
      <c r="A142" s="15" t="s">
        <v>409</v>
      </c>
      <c r="B142" s="16" t="n">
        <v>142.3</v>
      </c>
      <c r="C142" s="11" t="s">
        <v>8</v>
      </c>
      <c r="D142" s="16" t="n">
        <v>143</v>
      </c>
      <c r="E142" s="17" t="n">
        <f aca="false">D142-B142</f>
        <v>0.699999999999989</v>
      </c>
      <c r="F142" s="17" t="n">
        <v>37.2417142857143</v>
      </c>
      <c r="G142" s="18" t="n">
        <v>5.71428571428581</v>
      </c>
      <c r="H142" s="3" t="n">
        <f aca="false">G142/10</f>
        <v>0.571428571428581</v>
      </c>
    </row>
    <row r="143" customFormat="false" ht="12.75" hidden="false" customHeight="false" outlineLevel="0" collapsed="false">
      <c r="A143" s="15" t="s">
        <v>179</v>
      </c>
      <c r="B143" s="16" t="n">
        <v>143</v>
      </c>
      <c r="C143" s="11" t="s">
        <v>8</v>
      </c>
      <c r="D143" s="16" t="n">
        <v>144.5</v>
      </c>
      <c r="E143" s="17" t="n">
        <f aca="false">D143-B143</f>
        <v>1.5</v>
      </c>
      <c r="F143" s="17" t="n">
        <v>39.5601333333333</v>
      </c>
      <c r="G143" s="18" t="n">
        <v>2.66666666666667</v>
      </c>
      <c r="H143" s="3" t="n">
        <f aca="false">G143/10</f>
        <v>0.266666666666667</v>
      </c>
    </row>
    <row r="144" customFormat="false" ht="12.75" hidden="false" customHeight="false" outlineLevel="0" collapsed="false">
      <c r="A144" s="15" t="s">
        <v>180</v>
      </c>
      <c r="B144" s="16" t="n">
        <v>144.5</v>
      </c>
      <c r="C144" s="11" t="s">
        <v>8</v>
      </c>
      <c r="D144" s="16" t="n">
        <v>144.7</v>
      </c>
      <c r="E144" s="17" t="n">
        <f aca="false">D144-B144</f>
        <v>0.199999999999989</v>
      </c>
      <c r="F144" s="17" t="n">
        <v>41.2415</v>
      </c>
      <c r="G144" s="18" t="n">
        <v>5.00000000000028</v>
      </c>
      <c r="H144" s="3" t="n">
        <f aca="false">G144/10</f>
        <v>0.500000000000028</v>
      </c>
    </row>
    <row r="145" customFormat="false" ht="12.75" hidden="false" customHeight="false" outlineLevel="0" collapsed="false">
      <c r="A145" s="15" t="s">
        <v>892</v>
      </c>
      <c r="B145" s="16" t="n">
        <v>144.7</v>
      </c>
      <c r="C145" s="11" t="s">
        <v>8</v>
      </c>
      <c r="D145" s="16" t="n">
        <v>148.5</v>
      </c>
      <c r="E145" s="17" t="n">
        <f aca="false">D145-B145</f>
        <v>3.80000000000001</v>
      </c>
      <c r="F145" s="17" t="n">
        <v>37.6731578947368</v>
      </c>
      <c r="G145" s="18" t="n">
        <v>5.52631578947367</v>
      </c>
      <c r="H145" s="3" t="n">
        <f aca="false">G145/10</f>
        <v>0.552631578947367</v>
      </c>
    </row>
    <row r="146" customFormat="false" ht="12.75" hidden="false" customHeight="false" outlineLevel="0" collapsed="false">
      <c r="A146" s="15" t="s">
        <v>588</v>
      </c>
      <c r="B146" s="16" t="n">
        <v>148.5</v>
      </c>
      <c r="C146" s="11" t="s">
        <v>8</v>
      </c>
      <c r="D146" s="16" t="n">
        <v>149</v>
      </c>
      <c r="E146" s="17" t="n">
        <f aca="false">D146-B146</f>
        <v>0.5</v>
      </c>
      <c r="F146" s="17" t="n">
        <v>42.5076</v>
      </c>
      <c r="G146" s="18" t="n">
        <v>6</v>
      </c>
      <c r="H146" s="3" t="n">
        <f aca="false">G146/10</f>
        <v>0.6</v>
      </c>
    </row>
    <row r="147" customFormat="false" ht="12.75" hidden="false" customHeight="false" outlineLevel="0" collapsed="false">
      <c r="A147" s="15" t="s">
        <v>589</v>
      </c>
      <c r="B147" s="16" t="n">
        <v>149</v>
      </c>
      <c r="C147" s="11" t="s">
        <v>8</v>
      </c>
      <c r="D147" s="16" t="n">
        <v>149.2</v>
      </c>
      <c r="E147" s="17" t="n">
        <f aca="false">D147-B147</f>
        <v>0.199999999999989</v>
      </c>
      <c r="F147" s="17" t="n">
        <v>40.371</v>
      </c>
      <c r="G147" s="18" t="n">
        <v>5.00000000000028</v>
      </c>
      <c r="H147" s="3" t="n">
        <f aca="false">G147/10</f>
        <v>0.500000000000028</v>
      </c>
    </row>
    <row r="148" customFormat="false" ht="12.75" hidden="false" customHeight="false" outlineLevel="0" collapsed="false">
      <c r="A148" s="15" t="s">
        <v>893</v>
      </c>
      <c r="B148" s="16" t="n">
        <v>149.2</v>
      </c>
      <c r="C148" s="11" t="s">
        <v>8</v>
      </c>
      <c r="D148" s="16" t="n">
        <v>149.5</v>
      </c>
      <c r="E148" s="17" t="n">
        <f aca="false">D148-B148</f>
        <v>0.300000000000011</v>
      </c>
      <c r="F148" s="17" t="n">
        <v>41.538</v>
      </c>
      <c r="G148" s="18" t="n">
        <v>0</v>
      </c>
      <c r="H148" s="3" t="n">
        <f aca="false">G148/10</f>
        <v>0</v>
      </c>
    </row>
    <row r="149" customFormat="false" ht="12.75" hidden="false" customHeight="false" outlineLevel="0" collapsed="false">
      <c r="A149" s="15" t="s">
        <v>894</v>
      </c>
      <c r="B149" s="16" t="n">
        <v>149.5</v>
      </c>
      <c r="C149" s="11" t="s">
        <v>8</v>
      </c>
      <c r="D149" s="16" t="n">
        <v>149.8</v>
      </c>
      <c r="E149" s="17" t="n">
        <f aca="false">D149-B149</f>
        <v>0.300000000000011</v>
      </c>
      <c r="F149" s="17" t="n">
        <v>39.918</v>
      </c>
      <c r="G149" s="18" t="n">
        <v>3.33333333333321</v>
      </c>
      <c r="H149" s="3" t="n">
        <f aca="false">G149/10</f>
        <v>0.333333333333321</v>
      </c>
    </row>
    <row r="150" customFormat="false" ht="12.75" hidden="false" customHeight="false" outlineLevel="0" collapsed="false">
      <c r="A150" s="15" t="s">
        <v>895</v>
      </c>
      <c r="B150" s="16" t="n">
        <v>149.8</v>
      </c>
      <c r="C150" s="11" t="s">
        <v>8</v>
      </c>
      <c r="D150" s="16" t="n">
        <v>151.9</v>
      </c>
      <c r="E150" s="17" t="n">
        <f aca="false">D150-B150</f>
        <v>2.09999999999999</v>
      </c>
      <c r="F150" s="17" t="n">
        <v>43.6635714285714</v>
      </c>
      <c r="G150" s="18" t="n">
        <v>3.80952380952382</v>
      </c>
      <c r="H150" s="3" t="n">
        <f aca="false">G150/10</f>
        <v>0.380952380952382</v>
      </c>
    </row>
    <row r="151" customFormat="false" ht="12.75" hidden="false" customHeight="false" outlineLevel="0" collapsed="false">
      <c r="A151" s="15" t="s">
        <v>194</v>
      </c>
      <c r="B151" s="16" t="n">
        <v>151.9</v>
      </c>
      <c r="C151" s="11" t="s">
        <v>8</v>
      </c>
      <c r="D151" s="16" t="n">
        <v>154.7</v>
      </c>
      <c r="E151" s="17" t="n">
        <f aca="false">D151-B151</f>
        <v>2.79999999999998</v>
      </c>
      <c r="F151" s="17" t="n">
        <v>38.0804642857143</v>
      </c>
      <c r="G151" s="18" t="n">
        <v>6.78571428571433</v>
      </c>
      <c r="H151" s="3" t="n">
        <f aca="false">G151/10</f>
        <v>0.678571428571433</v>
      </c>
    </row>
    <row r="152" customFormat="false" ht="12.75" hidden="false" customHeight="false" outlineLevel="0" collapsed="false">
      <c r="A152" s="15" t="s">
        <v>195</v>
      </c>
      <c r="B152" s="16" t="n">
        <v>154.7</v>
      </c>
      <c r="C152" s="11" t="s">
        <v>8</v>
      </c>
      <c r="D152" s="16" t="n">
        <v>155.1</v>
      </c>
      <c r="E152" s="17" t="n">
        <f aca="false">D152-B152</f>
        <v>0.400000000000006</v>
      </c>
      <c r="F152" s="17" t="n">
        <v>41.787</v>
      </c>
      <c r="G152" s="18" t="n">
        <v>4.99999999999993</v>
      </c>
      <c r="H152" s="3" t="n">
        <f aca="false">G152/10</f>
        <v>0.499999999999993</v>
      </c>
    </row>
    <row r="153" customFormat="false" ht="12.75" hidden="false" customHeight="false" outlineLevel="0" collapsed="false">
      <c r="A153" s="15" t="s">
        <v>196</v>
      </c>
      <c r="B153" s="16" t="n">
        <v>155.1</v>
      </c>
      <c r="C153" s="11" t="s">
        <v>8</v>
      </c>
      <c r="D153" s="16" t="n">
        <v>155.3</v>
      </c>
      <c r="E153" s="17" t="n">
        <f aca="false">D153-B153</f>
        <v>0.200000000000017</v>
      </c>
      <c r="F153" s="17" t="n">
        <v>39.279</v>
      </c>
      <c r="G153" s="18" t="n">
        <v>9.99999999999915</v>
      </c>
      <c r="H153" s="3" t="n">
        <f aca="false">G153/10</f>
        <v>0.999999999999915</v>
      </c>
    </row>
    <row r="154" customFormat="false" ht="12.75" hidden="false" customHeight="false" outlineLevel="0" collapsed="false">
      <c r="A154" s="15" t="s">
        <v>197</v>
      </c>
      <c r="B154" s="16" t="n">
        <v>155.3</v>
      </c>
      <c r="C154" s="11" t="s">
        <v>8</v>
      </c>
      <c r="D154" s="16" t="n">
        <v>155.7</v>
      </c>
      <c r="E154" s="17" t="n">
        <f aca="false">D154-B154</f>
        <v>0.399999999999977</v>
      </c>
      <c r="F154" s="17" t="n">
        <v>43.85075</v>
      </c>
      <c r="G154" s="18" t="n">
        <v>0</v>
      </c>
      <c r="H154" s="3" t="n">
        <f aca="false">G154/10</f>
        <v>0</v>
      </c>
    </row>
    <row r="155" customFormat="false" ht="12.75" hidden="false" customHeight="false" outlineLevel="0" collapsed="false">
      <c r="A155" s="15" t="s">
        <v>198</v>
      </c>
      <c r="B155" s="16" t="n">
        <v>155.7</v>
      </c>
      <c r="C155" s="11" t="s">
        <v>8</v>
      </c>
      <c r="D155" s="16" t="n">
        <v>156.3</v>
      </c>
      <c r="E155" s="17" t="n">
        <f aca="false">D155-B155</f>
        <v>0.600000000000023</v>
      </c>
      <c r="F155" s="17" t="n">
        <v>37.7238333333333</v>
      </c>
      <c r="G155" s="18" t="n">
        <v>8.33333333333302</v>
      </c>
      <c r="H155" s="3" t="n">
        <f aca="false">G155/10</f>
        <v>0.833333333333302</v>
      </c>
    </row>
    <row r="156" customFormat="false" ht="12.75" hidden="false" customHeight="false" outlineLevel="0" collapsed="false">
      <c r="A156" s="15" t="s">
        <v>202</v>
      </c>
      <c r="B156" s="16" t="n">
        <v>156.3</v>
      </c>
      <c r="C156" s="11" t="s">
        <v>8</v>
      </c>
      <c r="D156" s="16" t="n">
        <v>156.9</v>
      </c>
      <c r="E156" s="17" t="n">
        <f aca="false">D156-B156</f>
        <v>0.599999999999994</v>
      </c>
      <c r="F156" s="17" t="n">
        <v>39.35</v>
      </c>
      <c r="G156" s="18" t="n">
        <v>5.00000000000005</v>
      </c>
      <c r="H156" s="3" t="n">
        <f aca="false">G156/10</f>
        <v>0.500000000000005</v>
      </c>
    </row>
    <row r="157" customFormat="false" ht="12.75" hidden="false" customHeight="false" outlineLevel="0" collapsed="false">
      <c r="A157" s="15" t="s">
        <v>203</v>
      </c>
      <c r="B157" s="16" t="n">
        <v>156.9</v>
      </c>
      <c r="C157" s="11" t="s">
        <v>8</v>
      </c>
      <c r="D157" s="16" t="n">
        <v>157.3</v>
      </c>
      <c r="E157" s="17" t="n">
        <f aca="false">D157-B157</f>
        <v>0.400000000000006</v>
      </c>
      <c r="F157" s="17" t="n">
        <v>42.016</v>
      </c>
      <c r="G157" s="18" t="s">
        <v>8</v>
      </c>
      <c r="H157" s="18" t="s">
        <v>8</v>
      </c>
    </row>
    <row r="158" customFormat="false" ht="12.75" hidden="false" customHeight="false" outlineLevel="0" collapsed="false">
      <c r="A158" s="15" t="s">
        <v>204</v>
      </c>
      <c r="B158" s="16" t="n">
        <v>157.3</v>
      </c>
      <c r="C158" s="11" t="s">
        <v>8</v>
      </c>
      <c r="D158" s="16" t="n">
        <v>157.5</v>
      </c>
      <c r="E158" s="17" t="n">
        <f aca="false">D158-B158</f>
        <v>0.199999999999989</v>
      </c>
      <c r="F158" s="17" t="n">
        <v>39.4255</v>
      </c>
      <c r="G158" s="18" t="s">
        <v>8</v>
      </c>
      <c r="H158" s="18" t="s">
        <v>8</v>
      </c>
    </row>
    <row r="159" customFormat="false" ht="12.75" hidden="false" customHeight="false" outlineLevel="0" collapsed="false">
      <c r="A159" s="15" t="s">
        <v>205</v>
      </c>
      <c r="B159" s="16" t="n">
        <v>157.5</v>
      </c>
      <c r="C159" s="11" t="s">
        <v>8</v>
      </c>
      <c r="D159" s="16" t="n">
        <v>161.9</v>
      </c>
      <c r="E159" s="17" t="n">
        <f aca="false">D159-B159</f>
        <v>4.40000000000001</v>
      </c>
      <c r="F159" s="17" t="n">
        <v>43.3893636363636</v>
      </c>
      <c r="G159" s="18" t="n">
        <v>4.28571428571429</v>
      </c>
      <c r="H159" s="3" t="n">
        <f aca="false">G159/10</f>
        <v>0.428571428571429</v>
      </c>
    </row>
    <row r="160" customFormat="false" ht="12.75" hidden="false" customHeight="false" outlineLevel="0" collapsed="false">
      <c r="A160" s="15" t="s">
        <v>206</v>
      </c>
      <c r="B160" s="16" t="n">
        <v>161.9</v>
      </c>
      <c r="C160" s="11" t="s">
        <v>8</v>
      </c>
      <c r="D160" s="16" t="n">
        <v>162.3</v>
      </c>
      <c r="E160" s="17" t="n">
        <f aca="false">D160-B160</f>
        <v>0.400000000000006</v>
      </c>
      <c r="F160" s="17" t="n">
        <v>41.28125</v>
      </c>
      <c r="G160" s="18" t="n">
        <v>14.9999999999998</v>
      </c>
      <c r="H160" s="3" t="n">
        <f aca="false">G160/10</f>
        <v>1.49999999999998</v>
      </c>
    </row>
    <row r="161" customFormat="false" ht="12.75" hidden="false" customHeight="false" outlineLevel="0" collapsed="false">
      <c r="A161" s="15" t="s">
        <v>207</v>
      </c>
      <c r="B161" s="16" t="n">
        <v>162.3</v>
      </c>
      <c r="C161" s="11" t="s">
        <v>8</v>
      </c>
      <c r="D161" s="16" t="n">
        <v>163.5</v>
      </c>
      <c r="E161" s="17" t="n">
        <f aca="false">D161-B161</f>
        <v>1.19999999999999</v>
      </c>
      <c r="F161" s="17" t="n">
        <v>38.886</v>
      </c>
      <c r="G161" s="18" t="n">
        <v>9.16666666666675</v>
      </c>
      <c r="H161" s="3" t="n">
        <f aca="false">G161/10</f>
        <v>0.916666666666675</v>
      </c>
    </row>
    <row r="162" customFormat="false" ht="12.75" hidden="false" customHeight="false" outlineLevel="0" collapsed="false">
      <c r="A162" s="15" t="s">
        <v>896</v>
      </c>
      <c r="B162" s="16" t="n">
        <v>163.5</v>
      </c>
      <c r="C162" s="11" t="s">
        <v>8</v>
      </c>
      <c r="D162" s="16" t="n">
        <v>163.8</v>
      </c>
      <c r="E162" s="17" t="n">
        <f aca="false">D162-B162</f>
        <v>0.300000000000011</v>
      </c>
      <c r="F162" s="17" t="n">
        <v>43.653</v>
      </c>
      <c r="G162" s="18" t="n">
        <v>3.33333333333321</v>
      </c>
      <c r="H162" s="3" t="n">
        <f aca="false">G162/10</f>
        <v>0.333333333333321</v>
      </c>
    </row>
    <row r="163" customFormat="false" ht="12.75" hidden="false" customHeight="false" outlineLevel="0" collapsed="false">
      <c r="A163" s="15" t="s">
        <v>897</v>
      </c>
      <c r="B163" s="16" t="n">
        <v>163.8</v>
      </c>
      <c r="C163" s="11" t="s">
        <v>8</v>
      </c>
      <c r="D163" s="16" t="n">
        <v>164</v>
      </c>
      <c r="E163" s="17" t="n">
        <f aca="false">D163-B163</f>
        <v>0.199999999999989</v>
      </c>
      <c r="F163" s="17" t="n">
        <v>37.6385</v>
      </c>
      <c r="G163" s="18" t="n">
        <v>15.0000000000009</v>
      </c>
      <c r="H163" s="3" t="n">
        <f aca="false">G163/10</f>
        <v>1.50000000000009</v>
      </c>
    </row>
    <row r="164" customFormat="false" ht="12.75" hidden="false" customHeight="false" outlineLevel="0" collapsed="false">
      <c r="A164" s="15" t="s">
        <v>898</v>
      </c>
      <c r="B164" s="16" t="n">
        <v>164</v>
      </c>
      <c r="C164" s="11" t="s">
        <v>8</v>
      </c>
      <c r="D164" s="16" t="n">
        <v>164.6</v>
      </c>
      <c r="E164" s="17" t="n">
        <f aca="false">D164-B164</f>
        <v>0.599999999999994</v>
      </c>
      <c r="F164" s="17" t="n">
        <v>42.5231666666667</v>
      </c>
      <c r="G164" s="18" t="n">
        <v>6.66666666666673</v>
      </c>
      <c r="H164" s="3" t="n">
        <f aca="false">G164/10</f>
        <v>0.666666666666673</v>
      </c>
    </row>
    <row r="165" customFormat="false" ht="12.75" hidden="false" customHeight="false" outlineLevel="0" collapsed="false">
      <c r="A165" s="15" t="s">
        <v>899</v>
      </c>
      <c r="B165" s="16" t="n">
        <v>164.6</v>
      </c>
      <c r="C165" s="11" t="s">
        <v>8</v>
      </c>
      <c r="D165" s="16" t="n">
        <v>166</v>
      </c>
      <c r="E165" s="17" t="n">
        <f aca="false">D165-B165</f>
        <v>1.40000000000001</v>
      </c>
      <c r="F165" s="17" t="n">
        <v>38.1384285714286</v>
      </c>
      <c r="G165" s="18" t="n">
        <v>5.71428571428569</v>
      </c>
      <c r="H165" s="3" t="n">
        <f aca="false">G165/10</f>
        <v>0.571428571428569</v>
      </c>
    </row>
    <row r="166" customFormat="false" ht="12.75" hidden="false" customHeight="false" outlineLevel="0" collapsed="false">
      <c r="A166" s="15" t="s">
        <v>696</v>
      </c>
      <c r="B166" s="16" t="n">
        <v>166</v>
      </c>
      <c r="C166" s="11" t="s">
        <v>8</v>
      </c>
      <c r="D166" s="16" t="n">
        <v>168.2</v>
      </c>
      <c r="E166" s="17" t="n">
        <f aca="false">D166-B166</f>
        <v>2.19999999999999</v>
      </c>
      <c r="F166" s="17" t="n">
        <v>44.8943181818182</v>
      </c>
      <c r="G166" s="18" t="n">
        <v>8.18181818181822</v>
      </c>
      <c r="H166" s="3" t="n">
        <f aca="false">G166/10</f>
        <v>0.818181818181823</v>
      </c>
    </row>
    <row r="167" customFormat="false" ht="12.75" hidden="false" customHeight="false" outlineLevel="0" collapsed="false">
      <c r="A167" s="15" t="s">
        <v>697</v>
      </c>
      <c r="B167" s="16" t="n">
        <v>168.2</v>
      </c>
      <c r="C167" s="11" t="s">
        <v>8</v>
      </c>
      <c r="D167" s="16" t="n">
        <v>168.9</v>
      </c>
      <c r="E167" s="17" t="n">
        <f aca="false">D167-B167</f>
        <v>0.700000000000017</v>
      </c>
      <c r="F167" s="17" t="n">
        <v>48.9195714285714</v>
      </c>
      <c r="G167" s="18" t="n">
        <v>2.85714285714279</v>
      </c>
      <c r="H167" s="3" t="n">
        <f aca="false">G167/10</f>
        <v>0.285714285714279</v>
      </c>
    </row>
    <row r="168" customFormat="false" ht="12.75" hidden="false" customHeight="false" outlineLevel="0" collapsed="false">
      <c r="A168" s="15" t="s">
        <v>698</v>
      </c>
      <c r="B168" s="16" t="n">
        <v>168.9</v>
      </c>
      <c r="C168" s="11" t="s">
        <v>8</v>
      </c>
      <c r="D168" s="16" t="n">
        <v>170</v>
      </c>
      <c r="E168" s="17" t="n">
        <f aca="false">D168-B168</f>
        <v>1.09999999999999</v>
      </c>
      <c r="F168" s="17" t="n">
        <v>43.584</v>
      </c>
      <c r="G168" s="18" t="n">
        <v>6.3636363636364</v>
      </c>
      <c r="H168" s="3" t="n">
        <f aca="false">G168/10</f>
        <v>0.63636363636364</v>
      </c>
    </row>
    <row r="169" customFormat="false" ht="12.75" hidden="false" customHeight="false" outlineLevel="0" collapsed="false">
      <c r="A169" s="15" t="s">
        <v>900</v>
      </c>
      <c r="B169" s="16" t="n">
        <v>170</v>
      </c>
      <c r="C169" s="11" t="s">
        <v>8</v>
      </c>
      <c r="D169" s="16" t="n">
        <v>171</v>
      </c>
      <c r="E169" s="17" t="n">
        <f aca="false">D169-B169</f>
        <v>1</v>
      </c>
      <c r="F169" s="17" t="n">
        <v>47.4288311623855</v>
      </c>
      <c r="G169" s="18" t="s">
        <v>8</v>
      </c>
      <c r="H169" s="18" t="s">
        <v>8</v>
      </c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4" activeCellId="0" sqref="H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6.13"/>
  </cols>
  <sheetData>
    <row r="1" s="7" customFormat="true" ht="15.75" hidden="false" customHeight="false" outlineLevel="0" collapsed="false">
      <c r="A1" s="4" t="s">
        <v>901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101</v>
      </c>
      <c r="B3" s="16" t="n">
        <v>0</v>
      </c>
      <c r="C3" s="11" t="s">
        <v>8</v>
      </c>
      <c r="D3" s="16" t="n">
        <v>0.2</v>
      </c>
      <c r="E3" s="16" t="n">
        <f aca="false">D3-B3</f>
        <v>0.2</v>
      </c>
      <c r="F3" s="17" t="n">
        <v>46.2038485</v>
      </c>
      <c r="G3" s="18" t="s">
        <v>8</v>
      </c>
      <c r="H3" s="18" t="s">
        <v>8</v>
      </c>
    </row>
    <row r="4" customFormat="false" ht="12.75" hidden="false" customHeight="false" outlineLevel="0" collapsed="false">
      <c r="A4" s="15" t="s">
        <v>102</v>
      </c>
      <c r="B4" s="16" t="n">
        <v>0.2</v>
      </c>
      <c r="C4" s="11" t="s">
        <v>8</v>
      </c>
      <c r="D4" s="16" t="n">
        <v>2.5</v>
      </c>
      <c r="E4" s="16" t="n">
        <f aca="false">D4-B4</f>
        <v>2.3</v>
      </c>
      <c r="F4" s="17" t="n">
        <v>55.4793495608696</v>
      </c>
      <c r="G4" s="18" t="n">
        <v>0</v>
      </c>
      <c r="H4" s="3" t="n">
        <f aca="false">G4/10</f>
        <v>0</v>
      </c>
    </row>
    <row r="5" customFormat="false" ht="12.75" hidden="false" customHeight="false" outlineLevel="0" collapsed="false">
      <c r="A5" s="15" t="s">
        <v>103</v>
      </c>
      <c r="B5" s="16" t="n">
        <v>2.5</v>
      </c>
      <c r="C5" s="11" t="s">
        <v>8</v>
      </c>
      <c r="D5" s="16" t="n">
        <v>3.1</v>
      </c>
      <c r="E5" s="16" t="n">
        <f aca="false">D5-B5</f>
        <v>0.6</v>
      </c>
      <c r="F5" s="17" t="n">
        <v>47.7543333333333</v>
      </c>
      <c r="G5" s="18" t="n">
        <v>0</v>
      </c>
      <c r="H5" s="3" t="n">
        <f aca="false">G5/10</f>
        <v>0</v>
      </c>
    </row>
    <row r="6" customFormat="false" ht="12.75" hidden="false" customHeight="false" outlineLevel="0" collapsed="false">
      <c r="A6" s="15" t="s">
        <v>316</v>
      </c>
      <c r="B6" s="16" t="n">
        <v>3.1</v>
      </c>
      <c r="C6" s="11" t="s">
        <v>8</v>
      </c>
      <c r="D6" s="16" t="n">
        <v>3.6</v>
      </c>
      <c r="E6" s="16" t="n">
        <f aca="false">D6-B6</f>
        <v>0.5</v>
      </c>
      <c r="F6" s="17" t="n">
        <v>39.4392</v>
      </c>
      <c r="G6" s="18" t="n">
        <v>10</v>
      </c>
      <c r="H6" s="3" t="n">
        <f aca="false">G6/10</f>
        <v>1</v>
      </c>
    </row>
    <row r="7" customFormat="false" ht="12.75" hidden="false" customHeight="false" outlineLevel="0" collapsed="false">
      <c r="A7" s="15" t="s">
        <v>317</v>
      </c>
      <c r="B7" s="16" t="n">
        <v>3.6</v>
      </c>
      <c r="C7" s="11" t="s">
        <v>8</v>
      </c>
      <c r="D7" s="16" t="n">
        <v>3.9</v>
      </c>
      <c r="E7" s="16" t="n">
        <f aca="false">D7-B7</f>
        <v>0.3</v>
      </c>
      <c r="F7" s="17" t="n">
        <v>44.4536666666667</v>
      </c>
      <c r="G7" s="18" t="n">
        <v>0</v>
      </c>
      <c r="H7" s="3" t="n">
        <f aca="false">G7/10</f>
        <v>0</v>
      </c>
    </row>
    <row r="8" customFormat="false" ht="12.75" hidden="false" customHeight="false" outlineLevel="0" collapsed="false">
      <c r="A8" s="15" t="s">
        <v>107</v>
      </c>
      <c r="B8" s="16" t="n">
        <v>3.9</v>
      </c>
      <c r="C8" s="11" t="s">
        <v>8</v>
      </c>
      <c r="D8" s="16" t="n">
        <v>4.1</v>
      </c>
      <c r="E8" s="16" t="n">
        <f aca="false">D8-B8</f>
        <v>0.2</v>
      </c>
      <c r="F8" s="17" t="n">
        <v>51.1355</v>
      </c>
      <c r="G8" s="18" t="n">
        <v>5.00000000000001</v>
      </c>
      <c r="H8" s="3" t="n">
        <f aca="false">G8/10</f>
        <v>0.500000000000001</v>
      </c>
    </row>
    <row r="9" customFormat="false" ht="12.75" hidden="false" customHeight="false" outlineLevel="0" collapsed="false">
      <c r="A9" s="15" t="s">
        <v>108</v>
      </c>
      <c r="B9" s="16" t="n">
        <v>4.1</v>
      </c>
      <c r="C9" s="11" t="s">
        <v>8</v>
      </c>
      <c r="D9" s="16" t="n">
        <v>4.5</v>
      </c>
      <c r="E9" s="16" t="n">
        <f aca="false">D9-B9</f>
        <v>0.4</v>
      </c>
      <c r="F9" s="17" t="n">
        <v>45.20175</v>
      </c>
      <c r="G9" s="18" t="n">
        <v>5</v>
      </c>
      <c r="H9" s="3" t="n">
        <f aca="false">G9/10</f>
        <v>0.5</v>
      </c>
    </row>
    <row r="10" customFormat="false" ht="12.75" hidden="false" customHeight="false" outlineLevel="0" collapsed="false">
      <c r="A10" s="15" t="s">
        <v>109</v>
      </c>
      <c r="B10" s="16" t="n">
        <v>4.5</v>
      </c>
      <c r="C10" s="11" t="s">
        <v>8</v>
      </c>
      <c r="D10" s="16" t="n">
        <v>4.7</v>
      </c>
      <c r="E10" s="16" t="n">
        <f aca="false">D10-B10</f>
        <v>0.2</v>
      </c>
      <c r="F10" s="17" t="n">
        <v>52.991</v>
      </c>
      <c r="G10" s="18" t="n">
        <v>9.99999999999999</v>
      </c>
      <c r="H10" s="3" t="n">
        <f aca="false">G10/10</f>
        <v>0.999999999999999</v>
      </c>
    </row>
    <row r="11" customFormat="false" ht="12.75" hidden="false" customHeight="false" outlineLevel="0" collapsed="false">
      <c r="A11" s="15" t="s">
        <v>110</v>
      </c>
      <c r="B11" s="16" t="n">
        <v>4.7</v>
      </c>
      <c r="C11" s="11" t="s">
        <v>8</v>
      </c>
      <c r="D11" s="16" t="n">
        <v>5.1</v>
      </c>
      <c r="E11" s="16" t="n">
        <f aca="false">D11-B11</f>
        <v>0.399999999999999</v>
      </c>
      <c r="F11" s="17" t="n">
        <v>48.418</v>
      </c>
      <c r="G11" s="18" t="n">
        <v>7.50000000000001</v>
      </c>
      <c r="H11" s="3" t="n">
        <f aca="false">G11/10</f>
        <v>0.750000000000001</v>
      </c>
    </row>
    <row r="12" customFormat="false" ht="12.75" hidden="false" customHeight="false" outlineLevel="0" collapsed="false">
      <c r="A12" s="15" t="s">
        <v>111</v>
      </c>
      <c r="B12" s="16" t="n">
        <v>5.1</v>
      </c>
      <c r="C12" s="11" t="s">
        <v>8</v>
      </c>
      <c r="D12" s="16" t="n">
        <v>5.4</v>
      </c>
      <c r="E12" s="16" t="n">
        <f aca="false">D12-B12</f>
        <v>0.300000000000001</v>
      </c>
      <c r="F12" s="17" t="n">
        <v>54.8783333333333</v>
      </c>
      <c r="G12" s="18" t="n">
        <v>6.66666666666665</v>
      </c>
      <c r="H12" s="3" t="n">
        <f aca="false">G12/10</f>
        <v>0.666666666666665</v>
      </c>
    </row>
    <row r="13" customFormat="false" ht="12.75" hidden="false" customHeight="false" outlineLevel="0" collapsed="false">
      <c r="A13" s="15" t="s">
        <v>112</v>
      </c>
      <c r="B13" s="16" t="n">
        <v>5.4</v>
      </c>
      <c r="C13" s="11" t="s">
        <v>8</v>
      </c>
      <c r="D13" s="16" t="n">
        <v>6.9</v>
      </c>
      <c r="E13" s="16" t="n">
        <f aca="false">D13-B13</f>
        <v>1.5</v>
      </c>
      <c r="F13" s="17" t="n">
        <v>47.3278666666667</v>
      </c>
      <c r="G13" s="18" t="n">
        <v>0.666666666666667</v>
      </c>
      <c r="H13" s="3" t="n">
        <f aca="false">G13/10</f>
        <v>0.0666666666666667</v>
      </c>
    </row>
    <row r="14" customFormat="false" ht="12.75" hidden="false" customHeight="false" outlineLevel="0" collapsed="false">
      <c r="A14" s="15" t="s">
        <v>115</v>
      </c>
      <c r="B14" s="16" t="n">
        <v>6.9</v>
      </c>
      <c r="C14" s="11" t="s">
        <v>8</v>
      </c>
      <c r="D14" s="16" t="n">
        <v>8.4</v>
      </c>
      <c r="E14" s="16" t="n">
        <f aca="false">D14-B14</f>
        <v>1.5</v>
      </c>
      <c r="F14" s="17" t="n">
        <v>38.4014</v>
      </c>
      <c r="G14" s="18" t="n">
        <v>4.66666666666667</v>
      </c>
      <c r="H14" s="3" t="n">
        <f aca="false">G14/10</f>
        <v>0.466666666666667</v>
      </c>
    </row>
    <row r="15" customFormat="false" ht="12.75" hidden="false" customHeight="false" outlineLevel="0" collapsed="false">
      <c r="A15" s="15" t="s">
        <v>116</v>
      </c>
      <c r="B15" s="16" t="n">
        <v>8.4</v>
      </c>
      <c r="C15" s="11" t="s">
        <v>8</v>
      </c>
      <c r="D15" s="16" t="n">
        <v>10.4</v>
      </c>
      <c r="E15" s="16" t="n">
        <f aca="false">D15-B15</f>
        <v>2</v>
      </c>
      <c r="F15" s="17" t="n">
        <v>35.25145</v>
      </c>
      <c r="G15" s="18" t="n">
        <v>4.5</v>
      </c>
      <c r="H15" s="3" t="n">
        <f aca="false">G15/10</f>
        <v>0.45</v>
      </c>
    </row>
    <row r="16" customFormat="false" ht="12.75" hidden="false" customHeight="false" outlineLevel="0" collapsed="false">
      <c r="A16" s="15" t="s">
        <v>117</v>
      </c>
      <c r="B16" s="16" t="n">
        <v>10.4</v>
      </c>
      <c r="C16" s="11" t="s">
        <v>8</v>
      </c>
      <c r="D16" s="16" t="n">
        <v>10.8</v>
      </c>
      <c r="E16" s="16" t="n">
        <f aca="false">D16-B16</f>
        <v>0.4</v>
      </c>
      <c r="F16" s="17" t="n">
        <v>37.634</v>
      </c>
      <c r="G16" s="18" t="n">
        <v>0</v>
      </c>
      <c r="H16" s="3" t="n">
        <f aca="false">G16/10</f>
        <v>0</v>
      </c>
    </row>
    <row r="17" customFormat="false" ht="12.75" hidden="false" customHeight="false" outlineLevel="0" collapsed="false">
      <c r="A17" s="15" t="s">
        <v>118</v>
      </c>
      <c r="B17" s="16" t="n">
        <v>10.8</v>
      </c>
      <c r="C17" s="11" t="s">
        <v>8</v>
      </c>
      <c r="D17" s="16" t="n">
        <v>12.3</v>
      </c>
      <c r="E17" s="16" t="n">
        <f aca="false">D17-B17</f>
        <v>1.5</v>
      </c>
      <c r="F17" s="17" t="n">
        <v>35.7342666666667</v>
      </c>
      <c r="G17" s="18" t="n">
        <v>5.33333333333333</v>
      </c>
      <c r="H17" s="3" t="n">
        <f aca="false">G17/10</f>
        <v>0.533333333333333</v>
      </c>
    </row>
    <row r="18" customFormat="false" ht="12.75" hidden="false" customHeight="false" outlineLevel="0" collapsed="false">
      <c r="A18" s="15" t="s">
        <v>902</v>
      </c>
      <c r="B18" s="16" t="n">
        <v>12.3</v>
      </c>
      <c r="C18" s="11" t="s">
        <v>8</v>
      </c>
      <c r="D18" s="16" t="n">
        <v>12.7</v>
      </c>
      <c r="E18" s="16" t="n">
        <f aca="false">D18-B18</f>
        <v>0.399999999999999</v>
      </c>
      <c r="F18" s="17" t="n">
        <v>38.137</v>
      </c>
      <c r="G18" s="18" t="n">
        <v>2.50000000000001</v>
      </c>
      <c r="H18" s="3" t="n">
        <f aca="false">G18/10</f>
        <v>0.250000000000001</v>
      </c>
    </row>
    <row r="19" customFormat="false" ht="12.75" hidden="false" customHeight="false" outlineLevel="0" collapsed="false">
      <c r="A19" s="15" t="s">
        <v>903</v>
      </c>
      <c r="B19" s="16" t="n">
        <v>12.7</v>
      </c>
      <c r="C19" s="11" t="s">
        <v>8</v>
      </c>
      <c r="D19" s="16" t="n">
        <v>16.1</v>
      </c>
      <c r="E19" s="16" t="n">
        <f aca="false">D19-B19</f>
        <v>3.4</v>
      </c>
      <c r="F19" s="17" t="n">
        <v>35.5814411764706</v>
      </c>
      <c r="G19" s="18" t="n">
        <v>4.11764705882353</v>
      </c>
      <c r="H19" s="3" t="n">
        <f aca="false">G19/10</f>
        <v>0.411764705882353</v>
      </c>
    </row>
    <row r="20" customFormat="false" ht="12.75" hidden="false" customHeight="false" outlineLevel="0" collapsed="false">
      <c r="A20" s="15" t="s">
        <v>119</v>
      </c>
      <c r="B20" s="16" t="n">
        <v>16.1</v>
      </c>
      <c r="C20" s="11" t="s">
        <v>8</v>
      </c>
      <c r="D20" s="16" t="n">
        <v>16.8</v>
      </c>
      <c r="E20" s="16" t="n">
        <f aca="false">D20-B20</f>
        <v>0.699999999999999</v>
      </c>
      <c r="F20" s="17" t="n">
        <v>38.3051428571429</v>
      </c>
      <c r="G20" s="18" t="n">
        <v>2.85714285714286</v>
      </c>
      <c r="H20" s="3" t="n">
        <f aca="false">G20/10</f>
        <v>0.285714285714286</v>
      </c>
    </row>
    <row r="21" customFormat="false" ht="12.75" hidden="false" customHeight="false" outlineLevel="0" collapsed="false">
      <c r="A21" s="15" t="s">
        <v>120</v>
      </c>
      <c r="B21" s="16" t="n">
        <v>16.8</v>
      </c>
      <c r="C21" s="11" t="s">
        <v>8</v>
      </c>
      <c r="D21" s="16" t="n">
        <v>17.2</v>
      </c>
      <c r="E21" s="16" t="n">
        <f aca="false">D21-B21</f>
        <v>0.399999999999999</v>
      </c>
      <c r="F21" s="17" t="n">
        <v>36.46125</v>
      </c>
      <c r="G21" s="18" t="n">
        <v>0</v>
      </c>
      <c r="H21" s="3" t="n">
        <f aca="false">G21/10</f>
        <v>0</v>
      </c>
    </row>
    <row r="22" customFormat="false" ht="12.75" hidden="false" customHeight="false" outlineLevel="0" collapsed="false">
      <c r="A22" s="15" t="s">
        <v>121</v>
      </c>
      <c r="B22" s="16" t="n">
        <v>17.2</v>
      </c>
      <c r="C22" s="11" t="s">
        <v>8</v>
      </c>
      <c r="D22" s="16" t="n">
        <v>18</v>
      </c>
      <c r="E22" s="16" t="n">
        <f aca="false">D22-B22</f>
        <v>0.800000000000001</v>
      </c>
      <c r="F22" s="17" t="n">
        <v>37.628875</v>
      </c>
      <c r="G22" s="18" t="n">
        <v>2.5</v>
      </c>
      <c r="H22" s="3" t="n">
        <f aca="false">G22/10</f>
        <v>0.25</v>
      </c>
    </row>
    <row r="23" customFormat="false" ht="12.75" hidden="false" customHeight="false" outlineLevel="0" collapsed="false">
      <c r="A23" s="15" t="s">
        <v>124</v>
      </c>
      <c r="B23" s="16" t="n">
        <v>18</v>
      </c>
      <c r="C23" s="11" t="s">
        <v>8</v>
      </c>
      <c r="D23" s="16" t="n">
        <v>20.1</v>
      </c>
      <c r="E23" s="16" t="n">
        <f aca="false">D23-B23</f>
        <v>2.1</v>
      </c>
      <c r="F23" s="17" t="n">
        <v>36.1522380952381</v>
      </c>
      <c r="G23" s="18" t="n">
        <v>4.28571428571428</v>
      </c>
      <c r="H23" s="3" t="n">
        <f aca="false">G23/10</f>
        <v>0.428571428571428</v>
      </c>
    </row>
    <row r="24" customFormat="false" ht="12.75" hidden="false" customHeight="false" outlineLevel="0" collapsed="false">
      <c r="A24" s="15" t="s">
        <v>125</v>
      </c>
      <c r="B24" s="16" t="n">
        <v>20.1</v>
      </c>
      <c r="C24" s="11" t="s">
        <v>8</v>
      </c>
      <c r="D24" s="16" t="n">
        <v>21.7</v>
      </c>
      <c r="E24" s="16" t="n">
        <f aca="false">D24-B24</f>
        <v>1.6</v>
      </c>
      <c r="F24" s="17" t="n">
        <v>38.4779375</v>
      </c>
      <c r="G24" s="18" t="n">
        <v>3.75000000000001</v>
      </c>
      <c r="H24" s="3" t="n">
        <f aca="false">G24/10</f>
        <v>0.375000000000001</v>
      </c>
    </row>
    <row r="25" customFormat="false" ht="12.75" hidden="false" customHeight="false" outlineLevel="0" collapsed="false">
      <c r="A25" s="15" t="s">
        <v>904</v>
      </c>
      <c r="B25" s="16" t="n">
        <v>21.7</v>
      </c>
      <c r="C25" s="11" t="s">
        <v>8</v>
      </c>
      <c r="D25" s="16" t="n">
        <v>23.5</v>
      </c>
      <c r="E25" s="16" t="n">
        <f aca="false">D25-B25</f>
        <v>1.8</v>
      </c>
      <c r="F25" s="17" t="n">
        <v>41.1135</v>
      </c>
      <c r="G25" s="18" t="n">
        <v>0.555555555555555</v>
      </c>
      <c r="H25" s="3" t="n">
        <f aca="false">G25/10</f>
        <v>0.0555555555555555</v>
      </c>
    </row>
    <row r="26" customFormat="false" ht="12.75" hidden="false" customHeight="false" outlineLevel="0" collapsed="false">
      <c r="A26" s="15" t="s">
        <v>905</v>
      </c>
      <c r="B26" s="16" t="n">
        <v>23.5</v>
      </c>
      <c r="C26" s="11" t="s">
        <v>8</v>
      </c>
      <c r="D26" s="16" t="n">
        <v>24.5</v>
      </c>
      <c r="E26" s="16" t="n">
        <f aca="false">D26-B26</f>
        <v>1</v>
      </c>
      <c r="F26" s="17" t="n">
        <v>39.2533</v>
      </c>
      <c r="G26" s="18" t="n">
        <v>1</v>
      </c>
      <c r="H26" s="3" t="n">
        <f aca="false">G26/10</f>
        <v>0.1</v>
      </c>
    </row>
    <row r="27" customFormat="false" ht="12.75" hidden="false" customHeight="false" outlineLevel="0" collapsed="false">
      <c r="A27" s="15" t="s">
        <v>906</v>
      </c>
      <c r="B27" s="16" t="n">
        <v>24.5</v>
      </c>
      <c r="C27" s="11" t="s">
        <v>8</v>
      </c>
      <c r="D27" s="16" t="n">
        <v>26.5</v>
      </c>
      <c r="E27" s="16" t="n">
        <f aca="false">D27-B27</f>
        <v>2</v>
      </c>
      <c r="F27" s="17" t="n">
        <v>41.7204</v>
      </c>
      <c r="G27" s="18" t="n">
        <v>2.5</v>
      </c>
      <c r="H27" s="3" t="n">
        <f aca="false">G27/10</f>
        <v>0.25</v>
      </c>
    </row>
    <row r="28" customFormat="false" ht="12.75" hidden="false" customHeight="false" outlineLevel="0" collapsed="false">
      <c r="A28" s="15" t="s">
        <v>743</v>
      </c>
      <c r="B28" s="16" t="n">
        <v>26.5</v>
      </c>
      <c r="C28" s="11" t="s">
        <v>8</v>
      </c>
      <c r="D28" s="16" t="n">
        <v>26.9</v>
      </c>
      <c r="E28" s="16" t="n">
        <f aca="false">D28-B28</f>
        <v>0.399999999999999</v>
      </c>
      <c r="F28" s="17" t="n">
        <v>37.94675</v>
      </c>
      <c r="G28" s="18" t="n">
        <v>5.00000000000002</v>
      </c>
      <c r="H28" s="3" t="n">
        <f aca="false">G28/10</f>
        <v>0.500000000000002</v>
      </c>
    </row>
    <row r="29" customFormat="false" ht="12.75" hidden="false" customHeight="false" outlineLevel="0" collapsed="false">
      <c r="A29" s="15" t="s">
        <v>744</v>
      </c>
      <c r="B29" s="16" t="n">
        <v>26.9</v>
      </c>
      <c r="C29" s="11" t="s">
        <v>8</v>
      </c>
      <c r="D29" s="16" t="n">
        <v>28</v>
      </c>
      <c r="E29" s="16" t="n">
        <f aca="false">D29-B29</f>
        <v>1.1</v>
      </c>
      <c r="F29" s="17" t="n">
        <v>41.9611818181818</v>
      </c>
      <c r="G29" s="18" t="n">
        <v>3.63636363636363</v>
      </c>
      <c r="H29" s="3" t="n">
        <f aca="false">G29/10</f>
        <v>0.363636363636363</v>
      </c>
    </row>
    <row r="30" customFormat="false" ht="12.75" hidden="false" customHeight="false" outlineLevel="0" collapsed="false">
      <c r="A30" s="15" t="s">
        <v>745</v>
      </c>
      <c r="B30" s="16" t="n">
        <v>28</v>
      </c>
      <c r="C30" s="11" t="s">
        <v>8</v>
      </c>
      <c r="D30" s="16" t="n">
        <v>28.9</v>
      </c>
      <c r="E30" s="16" t="n">
        <f aca="false">D30-B30</f>
        <v>0.899999999999999</v>
      </c>
      <c r="F30" s="17" t="n">
        <v>40.5708888888889</v>
      </c>
      <c r="G30" s="18" t="n">
        <v>3.33333333333334</v>
      </c>
      <c r="H30" s="3" t="n">
        <f aca="false">G30/10</f>
        <v>0.333333333333334</v>
      </c>
    </row>
    <row r="31" customFormat="false" ht="12.75" hidden="false" customHeight="false" outlineLevel="0" collapsed="false">
      <c r="A31" s="15" t="s">
        <v>746</v>
      </c>
      <c r="B31" s="16" t="n">
        <v>28.9</v>
      </c>
      <c r="C31" s="11" t="s">
        <v>8</v>
      </c>
      <c r="D31" s="16" t="n">
        <v>30.2</v>
      </c>
      <c r="E31" s="16" t="n">
        <f aca="false">D31-B31</f>
        <v>1.3</v>
      </c>
      <c r="F31" s="17" t="n">
        <v>41.2963076923077</v>
      </c>
      <c r="G31" s="18" t="n">
        <v>6.92307692307692</v>
      </c>
      <c r="H31" s="3" t="n">
        <f aca="false">G31/10</f>
        <v>0.692307692307692</v>
      </c>
    </row>
    <row r="32" customFormat="false" ht="12.75" hidden="false" customHeight="false" outlineLevel="0" collapsed="false">
      <c r="A32" s="15" t="s">
        <v>747</v>
      </c>
      <c r="B32" s="16" t="n">
        <v>30.2</v>
      </c>
      <c r="C32" s="11" t="s">
        <v>8</v>
      </c>
      <c r="D32" s="16" t="n">
        <v>31</v>
      </c>
      <c r="E32" s="16" t="n">
        <f aca="false">D32-B32</f>
        <v>0.800000000000001</v>
      </c>
      <c r="F32" s="17" t="n">
        <v>46.569875</v>
      </c>
      <c r="G32" s="18" t="n">
        <v>1.25</v>
      </c>
      <c r="H32" s="3" t="n">
        <f aca="false">G32/10</f>
        <v>0.125</v>
      </c>
    </row>
    <row r="33" customFormat="false" ht="12.75" hidden="false" customHeight="false" outlineLevel="0" collapsed="false">
      <c r="A33" s="15" t="s">
        <v>532</v>
      </c>
      <c r="B33" s="16" t="n">
        <v>31</v>
      </c>
      <c r="C33" s="11" t="s">
        <v>8</v>
      </c>
      <c r="D33" s="16" t="n">
        <v>32</v>
      </c>
      <c r="E33" s="16" t="n">
        <f aca="false">D33-B33</f>
        <v>1</v>
      </c>
      <c r="F33" s="17" t="n">
        <v>39.4042</v>
      </c>
      <c r="G33" s="18" t="n">
        <v>10</v>
      </c>
      <c r="H33" s="3" t="n">
        <f aca="false">G33/10</f>
        <v>1</v>
      </c>
    </row>
    <row r="34" customFormat="false" ht="12.75" hidden="false" customHeight="false" outlineLevel="0" collapsed="false">
      <c r="A34" s="15" t="s">
        <v>533</v>
      </c>
      <c r="B34" s="16" t="n">
        <v>32</v>
      </c>
      <c r="C34" s="11" t="s">
        <v>8</v>
      </c>
      <c r="D34" s="16" t="n">
        <v>32.3</v>
      </c>
      <c r="E34" s="16" t="n">
        <f aca="false">D34-B34</f>
        <v>0.299999999999997</v>
      </c>
      <c r="F34" s="17" t="n">
        <v>42.2453333333333</v>
      </c>
      <c r="G34" s="18" t="n">
        <v>13.3333333333335</v>
      </c>
      <c r="H34" s="3" t="n">
        <f aca="false">G34/10</f>
        <v>1.33333333333335</v>
      </c>
    </row>
    <row r="35" customFormat="false" ht="12.75" hidden="false" customHeight="false" outlineLevel="0" collapsed="false">
      <c r="A35" s="15" t="s">
        <v>534</v>
      </c>
      <c r="B35" s="16" t="n">
        <v>32.3</v>
      </c>
      <c r="C35" s="11" t="s">
        <v>8</v>
      </c>
      <c r="D35" s="16" t="n">
        <v>32.6</v>
      </c>
      <c r="E35" s="16" t="n">
        <f aca="false">D35-B35</f>
        <v>0.300000000000004</v>
      </c>
      <c r="F35" s="17" t="n">
        <v>39.7993333333333</v>
      </c>
      <c r="G35" s="18" t="n">
        <v>3.33333333333329</v>
      </c>
      <c r="H35" s="3" t="n">
        <f aca="false">G35/10</f>
        <v>0.333333333333329</v>
      </c>
    </row>
    <row r="36" customFormat="false" ht="12.75" hidden="false" customHeight="false" outlineLevel="0" collapsed="false">
      <c r="A36" s="15" t="s">
        <v>535</v>
      </c>
      <c r="B36" s="16" t="n">
        <v>32.6</v>
      </c>
      <c r="C36" s="11" t="s">
        <v>8</v>
      </c>
      <c r="D36" s="16" t="n">
        <v>32.8</v>
      </c>
      <c r="E36" s="16" t="n">
        <f aca="false">D36-B36</f>
        <v>0.199999999999996</v>
      </c>
      <c r="F36" s="17" t="n">
        <v>42.765</v>
      </c>
      <c r="G36" s="18" t="n">
        <v>0</v>
      </c>
      <c r="H36" s="3" t="n">
        <f aca="false">G36/10</f>
        <v>0</v>
      </c>
    </row>
    <row r="37" customFormat="false" ht="12.75" hidden="false" customHeight="false" outlineLevel="0" collapsed="false">
      <c r="A37" s="15" t="s">
        <v>536</v>
      </c>
      <c r="B37" s="16" t="n">
        <v>32.8</v>
      </c>
      <c r="C37" s="11" t="s">
        <v>8</v>
      </c>
      <c r="D37" s="16" t="n">
        <v>33</v>
      </c>
      <c r="E37" s="16" t="n">
        <f aca="false">D37-B37</f>
        <v>0.200000000000003</v>
      </c>
      <c r="F37" s="17" t="n">
        <v>40.6905</v>
      </c>
      <c r="G37" s="18" t="n">
        <v>0</v>
      </c>
      <c r="H37" s="3" t="n">
        <f aca="false">G37/10</f>
        <v>0</v>
      </c>
    </row>
    <row r="38" customFormat="false" ht="12.75" hidden="false" customHeight="false" outlineLevel="0" collapsed="false">
      <c r="A38" s="15" t="s">
        <v>907</v>
      </c>
      <c r="B38" s="16" t="n">
        <v>33</v>
      </c>
      <c r="C38" s="11" t="s">
        <v>8</v>
      </c>
      <c r="D38" s="16" t="n">
        <v>33.3</v>
      </c>
      <c r="E38" s="16" t="n">
        <f aca="false">D38-B38</f>
        <v>0.299999999999997</v>
      </c>
      <c r="F38" s="17" t="n">
        <v>36.5326666666667</v>
      </c>
      <c r="G38" s="18" t="n">
        <v>6.66666666666673</v>
      </c>
      <c r="H38" s="3" t="n">
        <f aca="false">G38/10</f>
        <v>0.666666666666673</v>
      </c>
    </row>
    <row r="39" customFormat="false" ht="12.75" hidden="false" customHeight="false" outlineLevel="0" collapsed="false">
      <c r="A39" s="15" t="s">
        <v>908</v>
      </c>
      <c r="B39" s="16" t="n">
        <v>33.3</v>
      </c>
      <c r="C39" s="11" t="s">
        <v>8</v>
      </c>
      <c r="D39" s="16" t="n">
        <v>33.5</v>
      </c>
      <c r="E39" s="16" t="n">
        <f aca="false">D39-B39</f>
        <v>0.200000000000003</v>
      </c>
      <c r="F39" s="17" t="n">
        <v>38.7405</v>
      </c>
      <c r="G39" s="18" t="n">
        <v>4.99999999999993</v>
      </c>
      <c r="H39" s="3" t="n">
        <f aca="false">G39/10</f>
        <v>0.499999999999993</v>
      </c>
    </row>
    <row r="40" customFormat="false" ht="12.75" hidden="false" customHeight="false" outlineLevel="0" collapsed="false">
      <c r="A40" s="15" t="s">
        <v>909</v>
      </c>
      <c r="B40" s="16" t="n">
        <v>33.5</v>
      </c>
      <c r="C40" s="11" t="s">
        <v>8</v>
      </c>
      <c r="D40" s="16" t="n">
        <v>34</v>
      </c>
      <c r="E40" s="16" t="n">
        <f aca="false">D40-B40</f>
        <v>0.5</v>
      </c>
      <c r="F40" s="17" t="n">
        <v>41.4724</v>
      </c>
      <c r="G40" s="18" t="n">
        <v>6</v>
      </c>
      <c r="H40" s="3" t="n">
        <f aca="false">G40/10</f>
        <v>0.6</v>
      </c>
    </row>
    <row r="41" customFormat="false" ht="12.75" hidden="false" customHeight="false" outlineLevel="0" collapsed="false">
      <c r="A41" s="15" t="s">
        <v>910</v>
      </c>
      <c r="B41" s="16" t="n">
        <v>34</v>
      </c>
      <c r="C41" s="11" t="s">
        <v>8</v>
      </c>
      <c r="D41" s="16" t="n">
        <v>35.2</v>
      </c>
      <c r="E41" s="16" t="n">
        <f aca="false">D41-B41</f>
        <v>1.2</v>
      </c>
      <c r="F41" s="17" t="n">
        <v>39.037</v>
      </c>
      <c r="G41" s="18" t="n">
        <v>3.33333333333333</v>
      </c>
      <c r="H41" s="3" t="n">
        <f aca="false">G41/10</f>
        <v>0.333333333333333</v>
      </c>
    </row>
    <row r="42" customFormat="false" ht="12.75" hidden="false" customHeight="false" outlineLevel="0" collapsed="false">
      <c r="A42" s="15" t="s">
        <v>911</v>
      </c>
      <c r="B42" s="16" t="n">
        <v>35.2</v>
      </c>
      <c r="C42" s="11" t="s">
        <v>8</v>
      </c>
      <c r="D42" s="16" t="n">
        <v>35.4</v>
      </c>
      <c r="E42" s="16" t="n">
        <f aca="false">D42-B42</f>
        <v>0.199999999999996</v>
      </c>
      <c r="F42" s="17" t="n">
        <v>42.667</v>
      </c>
      <c r="G42" s="18" t="n">
        <v>5.00000000000011</v>
      </c>
      <c r="H42" s="3" t="n">
        <f aca="false">G42/10</f>
        <v>0.500000000000011</v>
      </c>
    </row>
    <row r="43" customFormat="false" ht="12.75" hidden="false" customHeight="false" outlineLevel="0" collapsed="false">
      <c r="A43" s="15" t="s">
        <v>912</v>
      </c>
      <c r="B43" s="16" t="n">
        <v>35.4</v>
      </c>
      <c r="C43" s="11" t="s">
        <v>8</v>
      </c>
      <c r="D43" s="16" t="n">
        <v>35.8</v>
      </c>
      <c r="E43" s="16" t="n">
        <f aca="false">D43-B43</f>
        <v>0.399999999999999</v>
      </c>
      <c r="F43" s="17" t="n">
        <v>39.559</v>
      </c>
      <c r="G43" s="18" t="n">
        <v>5.00000000000002</v>
      </c>
      <c r="H43" s="3" t="n">
        <f aca="false">G43/10</f>
        <v>0.500000000000002</v>
      </c>
    </row>
    <row r="44" customFormat="false" ht="12.75" hidden="false" customHeight="false" outlineLevel="0" collapsed="false">
      <c r="A44" s="15" t="s">
        <v>750</v>
      </c>
      <c r="B44" s="16" t="n">
        <v>35.8</v>
      </c>
      <c r="C44" s="11" t="s">
        <v>8</v>
      </c>
      <c r="D44" s="16" t="n">
        <v>37.3</v>
      </c>
      <c r="E44" s="16" t="n">
        <f aca="false">D44-B44</f>
        <v>1.5</v>
      </c>
      <c r="F44" s="17" t="n">
        <v>42.0765333333333</v>
      </c>
      <c r="G44" s="18" t="n">
        <v>6.66666666666667</v>
      </c>
      <c r="H44" s="3" t="n">
        <f aca="false">G44/10</f>
        <v>0.666666666666667</v>
      </c>
    </row>
    <row r="45" customFormat="false" ht="12.75" hidden="false" customHeight="false" outlineLevel="0" collapsed="false">
      <c r="A45" s="15" t="s">
        <v>540</v>
      </c>
      <c r="B45" s="16" t="n">
        <v>37.3</v>
      </c>
      <c r="C45" s="11" t="s">
        <v>8</v>
      </c>
      <c r="D45" s="16" t="n">
        <v>39</v>
      </c>
      <c r="E45" s="16" t="n">
        <f aca="false">D45-B45</f>
        <v>1.7</v>
      </c>
      <c r="F45" s="17" t="n">
        <v>38.7077058823529</v>
      </c>
      <c r="G45" s="18" t="n">
        <v>5.29411764705881</v>
      </c>
      <c r="H45" s="3" t="n">
        <f aca="false">G45/10</f>
        <v>0.529411764705882</v>
      </c>
    </row>
    <row r="46" customFormat="false" ht="12.75" hidden="false" customHeight="false" outlineLevel="0" collapsed="false">
      <c r="A46" s="15" t="s">
        <v>541</v>
      </c>
      <c r="B46" s="16" t="n">
        <v>39</v>
      </c>
      <c r="C46" s="11" t="s">
        <v>8</v>
      </c>
      <c r="D46" s="16" t="n">
        <v>40.1</v>
      </c>
      <c r="E46" s="16" t="n">
        <f aca="false">D46-B46</f>
        <v>1.1</v>
      </c>
      <c r="F46" s="17" t="n">
        <v>40.8908181818182</v>
      </c>
      <c r="G46" s="18" t="n">
        <v>3.63636363636363</v>
      </c>
      <c r="H46" s="3" t="n">
        <f aca="false">G46/10</f>
        <v>0.363636363636363</v>
      </c>
    </row>
    <row r="47" customFormat="false" ht="12.75" hidden="false" customHeight="false" outlineLevel="0" collapsed="false">
      <c r="A47" s="15" t="s">
        <v>542</v>
      </c>
      <c r="B47" s="16" t="n">
        <v>40.1</v>
      </c>
      <c r="C47" s="11" t="s">
        <v>8</v>
      </c>
      <c r="D47" s="16" t="n">
        <v>43</v>
      </c>
      <c r="E47" s="16" t="n">
        <f aca="false">D47-B47</f>
        <v>2.9</v>
      </c>
      <c r="F47" s="17" t="n">
        <v>39.5755862068966</v>
      </c>
      <c r="G47" s="18" t="n">
        <v>5.86206896551725</v>
      </c>
      <c r="H47" s="3" t="n">
        <f aca="false">G47/10</f>
        <v>0.586206896551724</v>
      </c>
    </row>
    <row r="48" customFormat="false" ht="12.75" hidden="false" customHeight="false" outlineLevel="0" collapsed="false">
      <c r="A48" s="15" t="s">
        <v>648</v>
      </c>
      <c r="B48" s="16" t="n">
        <v>43</v>
      </c>
      <c r="C48" s="11" t="s">
        <v>8</v>
      </c>
      <c r="D48" s="16" t="n">
        <v>43.8</v>
      </c>
      <c r="E48" s="16" t="n">
        <f aca="false">D48-B48</f>
        <v>0.799999999999997</v>
      </c>
      <c r="F48" s="17" t="n">
        <v>42.941125</v>
      </c>
      <c r="G48" s="18" t="n">
        <v>5.00000000000002</v>
      </c>
      <c r="H48" s="3" t="n">
        <f aca="false">G48/10</f>
        <v>0.500000000000002</v>
      </c>
    </row>
    <row r="49" customFormat="false" ht="12.75" hidden="false" customHeight="false" outlineLevel="0" collapsed="false">
      <c r="A49" s="15" t="s">
        <v>649</v>
      </c>
      <c r="B49" s="16" t="n">
        <v>43.8</v>
      </c>
      <c r="C49" s="11" t="s">
        <v>8</v>
      </c>
      <c r="D49" s="16" t="n">
        <v>44.1</v>
      </c>
      <c r="E49" s="16" t="n">
        <f aca="false">D49-B49</f>
        <v>0.300000000000004</v>
      </c>
      <c r="F49" s="17" t="n">
        <v>53.665</v>
      </c>
      <c r="G49" s="18" t="n">
        <v>0</v>
      </c>
      <c r="H49" s="3" t="n">
        <f aca="false">G49/10</f>
        <v>0</v>
      </c>
    </row>
    <row r="50" customFormat="false" ht="12.75" hidden="false" customHeight="false" outlineLevel="0" collapsed="false">
      <c r="A50" s="15" t="s">
        <v>913</v>
      </c>
      <c r="B50" s="16" t="n">
        <v>44.1</v>
      </c>
      <c r="C50" s="11" t="s">
        <v>8</v>
      </c>
      <c r="D50" s="16" t="n">
        <v>45.8</v>
      </c>
      <c r="E50" s="16" t="n">
        <f aca="false">D50-B50</f>
        <v>1.7</v>
      </c>
      <c r="F50" s="17" t="n">
        <v>45.6530588235294</v>
      </c>
      <c r="G50" s="18" t="n">
        <v>5.88235294117649</v>
      </c>
      <c r="H50" s="3" t="n">
        <f aca="false">G50/10</f>
        <v>0.588235294117649</v>
      </c>
    </row>
    <row r="51" customFormat="false" ht="12.75" hidden="false" customHeight="false" outlineLevel="0" collapsed="false">
      <c r="A51" s="15" t="s">
        <v>914</v>
      </c>
      <c r="B51" s="16" t="n">
        <v>45.8</v>
      </c>
      <c r="C51" s="11" t="s">
        <v>8</v>
      </c>
      <c r="D51" s="16" t="n">
        <v>47</v>
      </c>
      <c r="E51" s="16" t="n">
        <f aca="false">D51-B51</f>
        <v>1.2</v>
      </c>
      <c r="F51" s="17" t="n">
        <v>39.0584166666667</v>
      </c>
      <c r="G51" s="18" t="n">
        <v>9.99999999999998</v>
      </c>
      <c r="H51" s="3" t="n">
        <f aca="false">G51/10</f>
        <v>0.999999999999998</v>
      </c>
    </row>
    <row r="52" customFormat="false" ht="12.75" hidden="false" customHeight="false" outlineLevel="0" collapsed="false">
      <c r="A52" s="15" t="s">
        <v>915</v>
      </c>
      <c r="B52" s="16" t="n">
        <v>47</v>
      </c>
      <c r="C52" s="11" t="s">
        <v>8</v>
      </c>
      <c r="D52" s="16" t="n">
        <v>48</v>
      </c>
      <c r="E52" s="16" t="n">
        <f aca="false">D52-B52</f>
        <v>1</v>
      </c>
      <c r="F52" s="17" t="n">
        <v>45.40881476</v>
      </c>
      <c r="G52" s="18" t="n">
        <v>0</v>
      </c>
      <c r="H52" s="3" t="n">
        <f aca="false">G52/10</f>
        <v>0</v>
      </c>
    </row>
    <row r="53" customFormat="false" ht="12.75" hidden="false" customHeight="false" outlineLevel="0" collapsed="false">
      <c r="A53" s="15" t="s">
        <v>916</v>
      </c>
      <c r="B53" s="16" t="n">
        <v>48</v>
      </c>
      <c r="C53" s="11" t="s">
        <v>8</v>
      </c>
      <c r="D53" s="16" t="n">
        <v>50</v>
      </c>
      <c r="E53" s="16" t="n">
        <f aca="false">D53-B53</f>
        <v>2</v>
      </c>
      <c r="F53" s="17" t="n">
        <v>37.74165862</v>
      </c>
      <c r="G53" s="18" t="n">
        <v>7</v>
      </c>
      <c r="H53" s="3" t="n">
        <f aca="false">G53/10</f>
        <v>0.7</v>
      </c>
    </row>
    <row r="54" customFormat="false" ht="12.75" hidden="false" customHeight="false" outlineLevel="0" collapsed="false">
      <c r="A54" s="15" t="s">
        <v>549</v>
      </c>
      <c r="B54" s="16" t="n">
        <v>50</v>
      </c>
      <c r="C54" s="11" t="s">
        <v>8</v>
      </c>
      <c r="D54" s="16" t="n">
        <v>51.5</v>
      </c>
      <c r="E54" s="16" t="n">
        <f aca="false">D54-B54</f>
        <v>1.5</v>
      </c>
      <c r="F54" s="17" t="n">
        <v>43.35362222</v>
      </c>
      <c r="G54" s="18" t="n">
        <v>4</v>
      </c>
      <c r="H54" s="3" t="n">
        <f aca="false">G54/10</f>
        <v>0.4</v>
      </c>
    </row>
    <row r="55" customFormat="false" ht="12.75" hidden="false" customHeight="false" outlineLevel="0" collapsed="false">
      <c r="A55" s="15" t="s">
        <v>550</v>
      </c>
      <c r="B55" s="16" t="n">
        <v>51.5</v>
      </c>
      <c r="C55" s="11" t="s">
        <v>8</v>
      </c>
      <c r="D55" s="16" t="n">
        <v>52.3</v>
      </c>
      <c r="E55" s="16" t="n">
        <f aca="false">D55-B55</f>
        <v>0.799999999999997</v>
      </c>
      <c r="F55" s="17" t="n">
        <v>38.354125</v>
      </c>
      <c r="G55" s="18" t="n">
        <v>7.50000000000003</v>
      </c>
      <c r="H55" s="3" t="n">
        <f aca="false">G55/10</f>
        <v>0.750000000000003</v>
      </c>
    </row>
    <row r="56" customFormat="false" ht="12.75" hidden="false" customHeight="false" outlineLevel="0" collapsed="false">
      <c r="A56" s="15" t="s">
        <v>551</v>
      </c>
      <c r="B56" s="16" t="n">
        <v>52.3</v>
      </c>
      <c r="C56" s="11" t="s">
        <v>8</v>
      </c>
      <c r="D56" s="16" t="n">
        <v>52.7</v>
      </c>
      <c r="E56" s="16" t="n">
        <f aca="false">D56-B56</f>
        <v>0.400000000000006</v>
      </c>
      <c r="F56" s="17" t="n">
        <v>36.099</v>
      </c>
      <c r="G56" s="18" t="n">
        <v>9.99999999999986</v>
      </c>
      <c r="H56" s="3" t="n">
        <f aca="false">G56/10</f>
        <v>0.999999999999986</v>
      </c>
    </row>
    <row r="57" customFormat="false" ht="12.75" hidden="false" customHeight="false" outlineLevel="0" collapsed="false">
      <c r="A57" s="15" t="s">
        <v>917</v>
      </c>
      <c r="B57" s="16" t="n">
        <v>52.7</v>
      </c>
      <c r="C57" s="11" t="s">
        <v>8</v>
      </c>
      <c r="D57" s="16" t="n">
        <v>52.9</v>
      </c>
      <c r="E57" s="16" t="n">
        <f aca="false">D57-B57</f>
        <v>0.199999999999996</v>
      </c>
      <c r="F57" s="17" t="n">
        <v>38.0795</v>
      </c>
      <c r="G57" s="18" t="n">
        <v>15.0000000000003</v>
      </c>
      <c r="H57" s="3" t="n">
        <f aca="false">G57/10</f>
        <v>1.50000000000003</v>
      </c>
    </row>
    <row r="58" customFormat="false" ht="12.75" hidden="false" customHeight="false" outlineLevel="0" collapsed="false">
      <c r="A58" s="15" t="s">
        <v>918</v>
      </c>
      <c r="B58" s="16" t="n">
        <v>52.9</v>
      </c>
      <c r="C58" s="11" t="s">
        <v>8</v>
      </c>
      <c r="D58" s="16" t="n">
        <v>54.5</v>
      </c>
      <c r="E58" s="16" t="n">
        <f aca="false">D58-B58</f>
        <v>1.6</v>
      </c>
      <c r="F58" s="17" t="n">
        <v>36.55825</v>
      </c>
      <c r="G58" s="18" t="n">
        <v>4.375</v>
      </c>
      <c r="H58" s="3" t="n">
        <f aca="false">G58/10</f>
        <v>0.4375</v>
      </c>
    </row>
    <row r="59" customFormat="false" ht="12.75" hidden="false" customHeight="false" outlineLevel="0" collapsed="false">
      <c r="A59" s="15" t="s">
        <v>552</v>
      </c>
      <c r="B59" s="16" t="n">
        <v>54.5</v>
      </c>
      <c r="C59" s="11" t="s">
        <v>8</v>
      </c>
      <c r="D59" s="16" t="n">
        <v>57.9</v>
      </c>
      <c r="E59" s="16" t="n">
        <f aca="false">D59-B59</f>
        <v>3.4</v>
      </c>
      <c r="F59" s="17" t="n">
        <v>43.3109536735294</v>
      </c>
      <c r="G59" s="18" t="n">
        <v>4.70588235294118</v>
      </c>
      <c r="H59" s="3" t="n">
        <f aca="false">G59/10</f>
        <v>0.470588235294118</v>
      </c>
    </row>
    <row r="60" customFormat="false" ht="12.75" hidden="false" customHeight="false" outlineLevel="0" collapsed="false">
      <c r="A60" s="15" t="s">
        <v>919</v>
      </c>
      <c r="B60" s="16" t="n">
        <v>60.8</v>
      </c>
      <c r="C60" s="11" t="s">
        <v>8</v>
      </c>
      <c r="D60" s="16" t="n">
        <v>61.9</v>
      </c>
      <c r="E60" s="16" t="n">
        <f aca="false">D60-B60</f>
        <v>1.1</v>
      </c>
      <c r="F60" s="17" t="n">
        <v>36.7785328</v>
      </c>
      <c r="G60" s="18" t="s">
        <v>8</v>
      </c>
      <c r="H60" s="18" t="s">
        <v>8</v>
      </c>
    </row>
    <row r="61" customFormat="false" ht="12.75" hidden="false" customHeight="false" outlineLevel="0" collapsed="false">
      <c r="A61" s="15" t="s">
        <v>920</v>
      </c>
      <c r="B61" s="16" t="n">
        <v>61.9</v>
      </c>
      <c r="C61" s="11" t="s">
        <v>8</v>
      </c>
      <c r="D61" s="16" t="n">
        <v>63.1</v>
      </c>
      <c r="E61" s="16" t="n">
        <f aca="false">D61-B61</f>
        <v>1.2</v>
      </c>
      <c r="F61" s="17" t="n">
        <v>43.27575</v>
      </c>
      <c r="G61" s="18" t="n">
        <v>3.33333333333333</v>
      </c>
      <c r="H61" s="3" t="n">
        <f aca="false">G61/10</f>
        <v>0.333333333333333</v>
      </c>
    </row>
    <row r="62" customFormat="false" ht="12.75" hidden="false" customHeight="false" outlineLevel="0" collapsed="false">
      <c r="A62" s="15" t="s">
        <v>921</v>
      </c>
      <c r="B62" s="16" t="n">
        <v>63.1</v>
      </c>
      <c r="C62" s="11" t="s">
        <v>8</v>
      </c>
      <c r="D62" s="16" t="n">
        <v>64.6</v>
      </c>
      <c r="E62" s="16" t="n">
        <f aca="false">D62-B62</f>
        <v>1.49999999999999</v>
      </c>
      <c r="F62" s="17" t="n">
        <v>40.7091333333333</v>
      </c>
      <c r="G62" s="18" t="n">
        <v>6.00000000000003</v>
      </c>
      <c r="H62" s="3" t="n">
        <f aca="false">G62/10</f>
        <v>0.600000000000003</v>
      </c>
    </row>
    <row r="63" customFormat="false" ht="12.75" hidden="false" customHeight="false" outlineLevel="0" collapsed="false">
      <c r="A63" s="15" t="s">
        <v>922</v>
      </c>
      <c r="B63" s="16" t="n">
        <v>64.6</v>
      </c>
      <c r="C63" s="11" t="s">
        <v>8</v>
      </c>
      <c r="D63" s="16" t="n">
        <v>64.9</v>
      </c>
      <c r="E63" s="16" t="n">
        <f aca="false">D63-B63</f>
        <v>0.300000000000011</v>
      </c>
      <c r="F63" s="17" t="n">
        <v>44.2073333333333</v>
      </c>
      <c r="G63" s="18" t="n">
        <v>9.99999999999962</v>
      </c>
      <c r="H63" s="3" t="n">
        <f aca="false">G63/10</f>
        <v>0.999999999999962</v>
      </c>
    </row>
    <row r="64" customFormat="false" ht="12.75" hidden="false" customHeight="false" outlineLevel="0" collapsed="false">
      <c r="A64" s="15" t="s">
        <v>923</v>
      </c>
      <c r="B64" s="16" t="n">
        <v>64.9</v>
      </c>
      <c r="C64" s="11" t="s">
        <v>8</v>
      </c>
      <c r="D64" s="16" t="n">
        <v>65.1</v>
      </c>
      <c r="E64" s="16" t="n">
        <f aca="false">D64-B64</f>
        <v>0.199999999999989</v>
      </c>
      <c r="F64" s="17" t="n">
        <v>46.458</v>
      </c>
      <c r="G64" s="18" t="n">
        <v>0</v>
      </c>
      <c r="H64" s="3" t="n">
        <f aca="false">G64/10</f>
        <v>0</v>
      </c>
    </row>
    <row r="65" customFormat="false" ht="12.75" hidden="false" customHeight="false" outlineLevel="0" collapsed="false">
      <c r="A65" s="15" t="s">
        <v>924</v>
      </c>
      <c r="B65" s="16" t="n">
        <v>65.1</v>
      </c>
      <c r="C65" s="11" t="s">
        <v>8</v>
      </c>
      <c r="D65" s="16" t="n">
        <v>65.4</v>
      </c>
      <c r="E65" s="16" t="n">
        <f aca="false">D65-B65</f>
        <v>0.300000000000011</v>
      </c>
      <c r="F65" s="17" t="n">
        <v>42.387</v>
      </c>
      <c r="G65" s="18" t="n">
        <v>0</v>
      </c>
      <c r="H65" s="3" t="n">
        <f aca="false">G65/10</f>
        <v>0</v>
      </c>
    </row>
    <row r="66" customFormat="false" ht="12.75" hidden="false" customHeight="false" outlineLevel="0" collapsed="false">
      <c r="A66" s="15" t="s">
        <v>925</v>
      </c>
      <c r="B66" s="16" t="n">
        <v>65.4</v>
      </c>
      <c r="C66" s="11" t="s">
        <v>8</v>
      </c>
      <c r="D66" s="16" t="n">
        <v>65.9</v>
      </c>
      <c r="E66" s="16" t="n">
        <f aca="false">D66-B66</f>
        <v>0.5</v>
      </c>
      <c r="F66" s="17" t="n">
        <v>46.8106</v>
      </c>
      <c r="G66" s="18" t="n">
        <v>6</v>
      </c>
      <c r="H66" s="3" t="n">
        <f aca="false">G66/10</f>
        <v>0.6</v>
      </c>
    </row>
    <row r="67" customFormat="false" ht="12.75" hidden="false" customHeight="false" outlineLevel="0" collapsed="false">
      <c r="A67" s="15" t="s">
        <v>926</v>
      </c>
      <c r="B67" s="16" t="n">
        <v>65.9</v>
      </c>
      <c r="C67" s="11" t="s">
        <v>8</v>
      </c>
      <c r="D67" s="16" t="n">
        <v>68.5</v>
      </c>
      <c r="E67" s="16" t="n">
        <f aca="false">D67-B67</f>
        <v>2.59999999999999</v>
      </c>
      <c r="F67" s="17" t="n">
        <v>43.6662307692308</v>
      </c>
      <c r="G67" s="18" t="n">
        <v>5.76923076923078</v>
      </c>
      <c r="H67" s="3" t="n">
        <f aca="false">G67/10</f>
        <v>0.576923076923078</v>
      </c>
    </row>
    <row r="68" customFormat="false" ht="12.75" hidden="false" customHeight="false" outlineLevel="0" collapsed="false">
      <c r="A68" s="15" t="s">
        <v>927</v>
      </c>
      <c r="B68" s="16" t="n">
        <v>68.5</v>
      </c>
      <c r="C68" s="11" t="s">
        <v>8</v>
      </c>
      <c r="D68" s="16" t="n">
        <v>69.3</v>
      </c>
      <c r="E68" s="16" t="n">
        <f aca="false">D68-B68</f>
        <v>0.799999999999997</v>
      </c>
      <c r="F68" s="17" t="n">
        <v>39.535625</v>
      </c>
      <c r="G68" s="18" t="n">
        <v>5.00000000000002</v>
      </c>
      <c r="H68" s="3" t="n">
        <f aca="false">G68/10</f>
        <v>0.500000000000002</v>
      </c>
    </row>
    <row r="69" customFormat="false" ht="12.75" hidden="false" customHeight="false" outlineLevel="0" collapsed="false">
      <c r="A69" s="15" t="s">
        <v>928</v>
      </c>
      <c r="B69" s="16" t="n">
        <v>69.3</v>
      </c>
      <c r="C69" s="11" t="s">
        <v>8</v>
      </c>
      <c r="D69" s="16" t="n">
        <v>71.7</v>
      </c>
      <c r="E69" s="16" t="n">
        <f aca="false">D69-B69</f>
        <v>2.40000000000001</v>
      </c>
      <c r="F69" s="17" t="n">
        <v>43.7019166666667</v>
      </c>
      <c r="G69" s="18" t="n">
        <v>7.49999999999998</v>
      </c>
      <c r="H69" s="3" t="n">
        <f aca="false">G69/10</f>
        <v>0.749999999999998</v>
      </c>
    </row>
    <row r="70" customFormat="false" ht="12.75" hidden="false" customHeight="false" outlineLevel="0" collapsed="false">
      <c r="A70" s="15" t="s">
        <v>929</v>
      </c>
      <c r="B70" s="16" t="n">
        <v>71.7</v>
      </c>
      <c r="C70" s="11" t="s">
        <v>8</v>
      </c>
      <c r="D70" s="16" t="n">
        <v>73.5</v>
      </c>
      <c r="E70" s="16" t="n">
        <f aca="false">D70-B70</f>
        <v>1.8</v>
      </c>
      <c r="F70" s="17" t="n">
        <v>49.9142777777778</v>
      </c>
      <c r="G70" s="18" t="n">
        <v>6.11111111111112</v>
      </c>
      <c r="H70" s="3" t="n">
        <f aca="false">G70/10</f>
        <v>0.611111111111112</v>
      </c>
    </row>
    <row r="71" customFormat="false" ht="12.75" hidden="false" customHeight="false" outlineLevel="0" collapsed="false">
      <c r="A71" s="15" t="s">
        <v>930</v>
      </c>
      <c r="B71" s="16" t="n">
        <v>73.5</v>
      </c>
      <c r="C71" s="11" t="s">
        <v>8</v>
      </c>
      <c r="D71" s="16" t="n">
        <v>75.4</v>
      </c>
      <c r="E71" s="16" t="n">
        <f aca="false">D71-B71</f>
        <v>1.90000000000001</v>
      </c>
      <c r="F71" s="17" t="n">
        <v>48.3408417823529</v>
      </c>
      <c r="G71" s="18" t="s">
        <v>8</v>
      </c>
      <c r="H71" s="18" t="s">
        <v>8</v>
      </c>
    </row>
    <row r="72" customFormat="false" ht="12.75" hidden="false" customHeight="false" outlineLevel="0" collapsed="false">
      <c r="A72" s="15" t="s">
        <v>931</v>
      </c>
      <c r="B72" s="16" t="n">
        <v>75.4</v>
      </c>
      <c r="C72" s="11" t="s">
        <v>8</v>
      </c>
      <c r="D72" s="16" t="n">
        <v>76.4</v>
      </c>
      <c r="E72" s="16" t="n">
        <f aca="false">D72-B72</f>
        <v>1</v>
      </c>
      <c r="F72" s="17" t="n">
        <v>44.6542</v>
      </c>
      <c r="G72" s="18" t="n">
        <v>4</v>
      </c>
      <c r="H72" s="3" t="n">
        <f aca="false">G72/10</f>
        <v>0.4</v>
      </c>
    </row>
    <row r="73" customFormat="false" ht="12.75" hidden="false" customHeight="false" outlineLevel="0" collapsed="false">
      <c r="A73" s="15" t="s">
        <v>932</v>
      </c>
      <c r="B73" s="16" t="n">
        <v>76.4</v>
      </c>
      <c r="C73" s="11" t="s">
        <v>8</v>
      </c>
      <c r="D73" s="16" t="n">
        <v>77.7</v>
      </c>
      <c r="E73" s="16" t="n">
        <f aca="false">D73-B73</f>
        <v>1.3</v>
      </c>
      <c r="F73" s="17" t="n">
        <v>39.4995384615385</v>
      </c>
      <c r="G73" s="18" t="n">
        <v>4.61538461538463</v>
      </c>
      <c r="H73" s="3" t="n">
        <f aca="false">G73/10</f>
        <v>0.461538461538463</v>
      </c>
    </row>
    <row r="74" customFormat="false" ht="12.75" hidden="false" customHeight="false" outlineLevel="0" collapsed="false">
      <c r="A74" s="15" t="s">
        <v>933</v>
      </c>
      <c r="B74" s="16" t="n">
        <v>77.7</v>
      </c>
      <c r="C74" s="11" t="s">
        <v>8</v>
      </c>
      <c r="D74" s="16" t="n">
        <v>79.4</v>
      </c>
      <c r="E74" s="16" t="n">
        <f aca="false">D74-B74</f>
        <v>1.7</v>
      </c>
      <c r="F74" s="17" t="n">
        <v>35.7882941176471</v>
      </c>
      <c r="G74" s="18" t="n">
        <v>5.29411764705881</v>
      </c>
      <c r="H74" s="3" t="n">
        <f aca="false">G74/10</f>
        <v>0.529411764705882</v>
      </c>
    </row>
    <row r="75" customFormat="false" ht="12.75" hidden="false" customHeight="false" outlineLevel="0" collapsed="false">
      <c r="A75" s="15" t="s">
        <v>934</v>
      </c>
      <c r="B75" s="16" t="n">
        <v>79.4</v>
      </c>
      <c r="C75" s="11" t="s">
        <v>8</v>
      </c>
      <c r="D75" s="16" t="n">
        <v>80.2</v>
      </c>
      <c r="E75" s="16" t="n">
        <f aca="false">D75-B75</f>
        <v>0.799999999999997</v>
      </c>
      <c r="F75" s="17" t="n">
        <v>36.36725</v>
      </c>
      <c r="G75" s="18" t="n">
        <v>1.25</v>
      </c>
      <c r="H75" s="3" t="n">
        <f aca="false">G75/10</f>
        <v>0.125</v>
      </c>
    </row>
    <row r="76" customFormat="false" ht="12.75" hidden="false" customHeight="false" outlineLevel="0" collapsed="false">
      <c r="A76" s="15" t="s">
        <v>935</v>
      </c>
      <c r="B76" s="16" t="n">
        <v>80.2</v>
      </c>
      <c r="C76" s="11" t="s">
        <v>8</v>
      </c>
      <c r="D76" s="16" t="n">
        <v>80.5</v>
      </c>
      <c r="E76" s="16" t="n">
        <f aca="false">D76-B76</f>
        <v>0.299999999999997</v>
      </c>
      <c r="F76" s="17" t="n">
        <v>37.5053333333333</v>
      </c>
      <c r="G76" s="18" t="n">
        <v>13.3333333333335</v>
      </c>
      <c r="H76" s="3" t="n">
        <f aca="false">G76/10</f>
        <v>1.33333333333335</v>
      </c>
    </row>
    <row r="77" customFormat="false" ht="12.75" hidden="false" customHeight="false" outlineLevel="0" collapsed="false">
      <c r="A77" s="15" t="s">
        <v>936</v>
      </c>
      <c r="B77" s="16" t="n">
        <v>80.5</v>
      </c>
      <c r="C77" s="11" t="s">
        <v>8</v>
      </c>
      <c r="D77" s="16" t="n">
        <v>86</v>
      </c>
      <c r="E77" s="16" t="n">
        <f aca="false">D77-B77</f>
        <v>5.5</v>
      </c>
      <c r="F77" s="17" t="n">
        <v>34.9807636363636</v>
      </c>
      <c r="G77" s="18" t="n">
        <v>3.81818181818182</v>
      </c>
      <c r="H77" s="3" t="n">
        <f aca="false">G77/10</f>
        <v>0.381818181818182</v>
      </c>
    </row>
    <row r="78" customFormat="false" ht="12.75" hidden="false" customHeight="false" outlineLevel="0" collapsed="false">
      <c r="A78" s="15" t="s">
        <v>937</v>
      </c>
      <c r="B78" s="16" t="n">
        <v>86</v>
      </c>
      <c r="C78" s="11" t="s">
        <v>8</v>
      </c>
      <c r="D78" s="16" t="n">
        <v>86.9</v>
      </c>
      <c r="E78" s="16" t="n">
        <f aca="false">D78-B78</f>
        <v>0.900000000000006</v>
      </c>
      <c r="F78" s="17" t="n">
        <v>38.0635555555556</v>
      </c>
      <c r="G78" s="18" t="n">
        <v>0</v>
      </c>
      <c r="H78" s="3" t="n">
        <f aca="false">G78/10</f>
        <v>0</v>
      </c>
    </row>
    <row r="79" customFormat="false" ht="12.75" hidden="false" customHeight="false" outlineLevel="0" collapsed="false">
      <c r="A79" s="15" t="s">
        <v>938</v>
      </c>
      <c r="B79" s="16" t="n">
        <v>86.9</v>
      </c>
      <c r="C79" s="11" t="s">
        <v>8</v>
      </c>
      <c r="D79" s="16" t="n">
        <v>87.2</v>
      </c>
      <c r="E79" s="16" t="n">
        <f aca="false">D79-B79</f>
        <v>0.299999999999997</v>
      </c>
      <c r="F79" s="17" t="n">
        <v>35.9313333333333</v>
      </c>
      <c r="G79" s="18" t="n">
        <v>3.33333333333337</v>
      </c>
      <c r="H79" s="3" t="n">
        <f aca="false">G79/10</f>
        <v>0.333333333333337</v>
      </c>
    </row>
    <row r="80" customFormat="false" ht="12.75" hidden="false" customHeight="false" outlineLevel="0" collapsed="false">
      <c r="A80" s="15" t="s">
        <v>939</v>
      </c>
      <c r="B80" s="16" t="n">
        <v>87.2</v>
      </c>
      <c r="C80" s="11" t="s">
        <v>8</v>
      </c>
      <c r="D80" s="16" t="n">
        <v>87.9</v>
      </c>
      <c r="E80" s="16" t="n">
        <f aca="false">D80-B80</f>
        <v>0.700000000000003</v>
      </c>
      <c r="F80" s="17" t="n">
        <v>37.4174285714286</v>
      </c>
      <c r="G80" s="18" t="n">
        <v>2.85714285714285</v>
      </c>
      <c r="H80" s="3" t="n">
        <f aca="false">G80/10</f>
        <v>0.285714285714285</v>
      </c>
    </row>
    <row r="81" customFormat="false" ht="12.75" hidden="false" customHeight="false" outlineLevel="0" collapsed="false">
      <c r="A81" s="15" t="s">
        <v>940</v>
      </c>
      <c r="B81" s="16" t="n">
        <v>87.9</v>
      </c>
      <c r="C81" s="11" t="s">
        <v>8</v>
      </c>
      <c r="D81" s="16" t="n">
        <v>89.4</v>
      </c>
      <c r="E81" s="16" t="n">
        <f aca="false">D81-B81</f>
        <v>1.5</v>
      </c>
      <c r="F81" s="17" t="n">
        <v>35.5530666666667</v>
      </c>
      <c r="G81" s="18" t="n">
        <v>4</v>
      </c>
      <c r="H81" s="3" t="n">
        <f aca="false">G81/10</f>
        <v>0.4</v>
      </c>
    </row>
    <row r="82" customFormat="false" ht="12.75" hidden="false" customHeight="false" outlineLevel="0" collapsed="false">
      <c r="A82" s="15" t="s">
        <v>784</v>
      </c>
      <c r="B82" s="16" t="n">
        <v>89.4</v>
      </c>
      <c r="C82" s="11" t="s">
        <v>8</v>
      </c>
      <c r="D82" s="16" t="n">
        <v>92.5</v>
      </c>
      <c r="E82" s="16" t="n">
        <f aca="false">D82-B82</f>
        <v>3.09999999999999</v>
      </c>
      <c r="F82" s="17" t="n">
        <v>38.4104516129032</v>
      </c>
      <c r="G82" s="18" t="n">
        <v>3.22580645161291</v>
      </c>
      <c r="H82" s="3" t="n">
        <f aca="false">G82/10</f>
        <v>0.322580645161291</v>
      </c>
    </row>
    <row r="83" customFormat="false" ht="12.75" hidden="false" customHeight="false" outlineLevel="0" collapsed="false">
      <c r="A83" s="15" t="s">
        <v>157</v>
      </c>
      <c r="B83" s="16" t="n">
        <v>92.5</v>
      </c>
      <c r="C83" s="11" t="s">
        <v>8</v>
      </c>
      <c r="D83" s="16" t="n">
        <v>93.3</v>
      </c>
      <c r="E83" s="16" t="n">
        <f aca="false">D83-B83</f>
        <v>0.799999999999997</v>
      </c>
      <c r="F83" s="17" t="n">
        <v>35.97175</v>
      </c>
      <c r="G83" s="18" t="n">
        <v>6.25000000000002</v>
      </c>
      <c r="H83" s="3" t="n">
        <f aca="false">G83/10</f>
        <v>0.625000000000002</v>
      </c>
    </row>
    <row r="84" customFormat="false" ht="12.75" hidden="false" customHeight="false" outlineLevel="0" collapsed="false">
      <c r="A84" s="15" t="s">
        <v>158</v>
      </c>
      <c r="B84" s="16" t="n">
        <v>93.3</v>
      </c>
      <c r="C84" s="11" t="s">
        <v>8</v>
      </c>
      <c r="D84" s="16" t="n">
        <v>97.1</v>
      </c>
      <c r="E84" s="16" t="n">
        <f aca="false">D84-B84</f>
        <v>3.8</v>
      </c>
      <c r="F84" s="17" t="n">
        <v>38.2123947368421</v>
      </c>
      <c r="G84" s="18" t="n">
        <v>4.47368421052632</v>
      </c>
      <c r="H84" s="3" t="n">
        <f aca="false">G84/10</f>
        <v>0.447368421052632</v>
      </c>
    </row>
    <row r="85" customFormat="false" ht="12.75" hidden="false" customHeight="false" outlineLevel="0" collapsed="false">
      <c r="A85" s="15" t="s">
        <v>393</v>
      </c>
      <c r="B85" s="16" t="n">
        <v>97.1</v>
      </c>
      <c r="C85" s="11" t="s">
        <v>8</v>
      </c>
      <c r="D85" s="16" t="n">
        <v>98.8</v>
      </c>
      <c r="E85" s="16" t="n">
        <f aca="false">D85-B85</f>
        <v>1.7</v>
      </c>
      <c r="F85" s="17" t="n">
        <v>47.0725294117647</v>
      </c>
      <c r="G85" s="18" t="n">
        <v>1.76470588235294</v>
      </c>
      <c r="H85" s="3" t="n">
        <f aca="false">G85/10</f>
        <v>0.176470588235294</v>
      </c>
    </row>
    <row r="86" customFormat="false" ht="12.75" hidden="false" customHeight="false" outlineLevel="0" collapsed="false">
      <c r="A86" s="15" t="s">
        <v>394</v>
      </c>
      <c r="B86" s="16" t="n">
        <v>98.8</v>
      </c>
      <c r="C86" s="11" t="s">
        <v>8</v>
      </c>
      <c r="D86" s="16" t="n">
        <v>99.2</v>
      </c>
      <c r="E86" s="16" t="n">
        <f aca="false">D86-B86</f>
        <v>0.400000000000006</v>
      </c>
      <c r="F86" s="17" t="n">
        <v>42.3655</v>
      </c>
      <c r="G86" s="18" t="n">
        <v>0</v>
      </c>
      <c r="H86" s="3" t="n">
        <f aca="false">G86/10</f>
        <v>0</v>
      </c>
    </row>
    <row r="87" customFormat="false" ht="12.75" hidden="false" customHeight="false" outlineLevel="0" collapsed="false">
      <c r="A87" s="15" t="s">
        <v>395</v>
      </c>
      <c r="B87" s="16" t="n">
        <v>99.2</v>
      </c>
      <c r="C87" s="11" t="s">
        <v>8</v>
      </c>
      <c r="D87" s="16" t="n">
        <v>102</v>
      </c>
      <c r="E87" s="16" t="n">
        <f aca="false">D87-B87</f>
        <v>2.8</v>
      </c>
      <c r="F87" s="17" t="n">
        <v>50.4092857142857</v>
      </c>
      <c r="G87" s="18" t="n">
        <v>2.14285714285715</v>
      </c>
      <c r="H87" s="3" t="n">
        <f aca="false">G87/10</f>
        <v>0.214285714285715</v>
      </c>
    </row>
    <row r="88" customFormat="false" ht="12.75" hidden="false" customHeight="false" outlineLevel="0" collapsed="false">
      <c r="A88" s="15" t="s">
        <v>675</v>
      </c>
      <c r="B88" s="16" t="n">
        <v>102</v>
      </c>
      <c r="C88" s="11" t="s">
        <v>8</v>
      </c>
      <c r="D88" s="16" t="n">
        <v>104</v>
      </c>
      <c r="E88" s="16" t="n">
        <f aca="false">D88-B88</f>
        <v>2</v>
      </c>
      <c r="F88" s="17" t="n">
        <v>38.7019</v>
      </c>
      <c r="G88" s="18" t="n">
        <v>7.5</v>
      </c>
      <c r="H88" s="3" t="n">
        <f aca="false">G88/10</f>
        <v>0.75</v>
      </c>
    </row>
    <row r="89" customFormat="false" ht="12.75" hidden="false" customHeight="false" outlineLevel="0" collapsed="false">
      <c r="A89" s="15" t="s">
        <v>676</v>
      </c>
      <c r="B89" s="16" t="n">
        <v>104</v>
      </c>
      <c r="C89" s="11" t="s">
        <v>8</v>
      </c>
      <c r="D89" s="16" t="n">
        <v>106.3</v>
      </c>
      <c r="E89" s="16" t="n">
        <f aca="false">D89-B89</f>
        <v>2.3</v>
      </c>
      <c r="F89" s="17" t="n">
        <v>41.8888695652174</v>
      </c>
      <c r="G89" s="18" t="n">
        <v>3.47826086956522</v>
      </c>
      <c r="H89" s="3" t="n">
        <f aca="false">G89/10</f>
        <v>0.347826086956522</v>
      </c>
    </row>
    <row r="90" customFormat="false" ht="12.75" hidden="false" customHeight="false" outlineLevel="0" collapsed="false">
      <c r="A90" s="15" t="s">
        <v>208</v>
      </c>
      <c r="B90" s="16" t="n">
        <v>106.3</v>
      </c>
      <c r="C90" s="11" t="s">
        <v>8</v>
      </c>
      <c r="D90" s="16" t="n">
        <v>108.2</v>
      </c>
      <c r="E90" s="16" t="n">
        <f aca="false">D90-B90</f>
        <v>1.90000000000001</v>
      </c>
      <c r="F90" s="17" t="n">
        <v>38.7869473684211</v>
      </c>
      <c r="G90" s="18" t="n">
        <v>1.57894736842105</v>
      </c>
      <c r="H90" s="3" t="n">
        <f aca="false">G90/10</f>
        <v>0.157894736842105</v>
      </c>
    </row>
    <row r="91" customFormat="false" ht="12.75" hidden="false" customHeight="false" outlineLevel="0" collapsed="false">
      <c r="A91" s="15" t="s">
        <v>209</v>
      </c>
      <c r="B91" s="16" t="n">
        <v>108.2</v>
      </c>
      <c r="C91" s="11" t="s">
        <v>8</v>
      </c>
      <c r="D91" s="16" t="n">
        <v>109.7</v>
      </c>
      <c r="E91" s="16" t="n">
        <f aca="false">D91-B91</f>
        <v>1.5</v>
      </c>
      <c r="F91" s="17" t="n">
        <v>35.4273333333333</v>
      </c>
      <c r="G91" s="18" t="n">
        <v>5.33333333333333</v>
      </c>
      <c r="H91" s="3" t="n">
        <f aca="false">G91/10</f>
        <v>0.533333333333333</v>
      </c>
    </row>
    <row r="92" customFormat="false" ht="12.75" hidden="false" customHeight="false" outlineLevel="0" collapsed="false">
      <c r="A92" s="15" t="s">
        <v>210</v>
      </c>
      <c r="B92" s="16" t="n">
        <v>109.7</v>
      </c>
      <c r="C92" s="11" t="s">
        <v>8</v>
      </c>
      <c r="D92" s="16" t="n">
        <v>110</v>
      </c>
      <c r="E92" s="16" t="n">
        <f aca="false">D92-B92</f>
        <v>0.299999999999997</v>
      </c>
      <c r="F92" s="17" t="n">
        <v>37.8233333333333</v>
      </c>
      <c r="G92" s="18" t="n">
        <v>3.33333333333337</v>
      </c>
      <c r="H92" s="3" t="n">
        <f aca="false">G92/10</f>
        <v>0.333333333333337</v>
      </c>
    </row>
    <row r="93" customFormat="false" ht="12.75" hidden="false" customHeight="false" outlineLevel="0" collapsed="false">
      <c r="A93" s="15" t="s">
        <v>412</v>
      </c>
      <c r="B93" s="16" t="n">
        <v>110</v>
      </c>
      <c r="C93" s="11" t="s">
        <v>8</v>
      </c>
      <c r="D93" s="16" t="n">
        <v>110.7</v>
      </c>
      <c r="E93" s="16" t="n">
        <f aca="false">D93-B93</f>
        <v>0.700000000000003</v>
      </c>
      <c r="F93" s="17" t="n">
        <v>35.6702857142857</v>
      </c>
      <c r="G93" s="18" t="n">
        <v>7.14285714285711</v>
      </c>
      <c r="H93" s="3" t="n">
        <f aca="false">G93/10</f>
        <v>0.714285714285711</v>
      </c>
    </row>
    <row r="94" customFormat="false" ht="12.75" hidden="false" customHeight="false" outlineLevel="0" collapsed="false">
      <c r="A94" s="15" t="s">
        <v>413</v>
      </c>
      <c r="B94" s="16" t="n">
        <v>110.7</v>
      </c>
      <c r="C94" s="11" t="s">
        <v>8</v>
      </c>
      <c r="D94" s="16" t="n">
        <v>112.4</v>
      </c>
      <c r="E94" s="16" t="n">
        <f aca="false">D94-B94</f>
        <v>1.7</v>
      </c>
      <c r="F94" s="17" t="n">
        <v>38.4904117647059</v>
      </c>
      <c r="G94" s="18" t="n">
        <v>2.94117647058823</v>
      </c>
      <c r="H94" s="3" t="n">
        <f aca="false">G94/10</f>
        <v>0.294117647058823</v>
      </c>
    </row>
    <row r="95" customFormat="false" ht="12.75" hidden="false" customHeight="false" outlineLevel="0" collapsed="false">
      <c r="A95" s="15" t="s">
        <v>414</v>
      </c>
      <c r="B95" s="16" t="n">
        <v>112.4</v>
      </c>
      <c r="C95" s="11" t="s">
        <v>8</v>
      </c>
      <c r="D95" s="16" t="n">
        <v>115.4</v>
      </c>
      <c r="E95" s="16" t="n">
        <f aca="false">D95-B95</f>
        <v>3</v>
      </c>
      <c r="F95" s="17" t="n">
        <v>35.6454333333333</v>
      </c>
      <c r="G95" s="18" t="n">
        <v>3.66666666666667</v>
      </c>
      <c r="H95" s="3" t="n">
        <f aca="false">G95/10</f>
        <v>0.366666666666667</v>
      </c>
    </row>
    <row r="96" customFormat="false" ht="12.75" hidden="false" customHeight="false" outlineLevel="0" collapsed="false">
      <c r="A96" s="15" t="s">
        <v>211</v>
      </c>
      <c r="B96" s="16" t="n">
        <v>115.4</v>
      </c>
      <c r="C96" s="11" t="s">
        <v>8</v>
      </c>
      <c r="D96" s="16" t="n">
        <v>117.4</v>
      </c>
      <c r="E96" s="16" t="n">
        <f aca="false">D96-B96</f>
        <v>2</v>
      </c>
      <c r="F96" s="17" t="n">
        <v>38.40015</v>
      </c>
      <c r="G96" s="18" t="n">
        <v>4</v>
      </c>
      <c r="H96" s="3" t="n">
        <f aca="false">G96/10</f>
        <v>0.4</v>
      </c>
    </row>
    <row r="97" customFormat="false" ht="12.75" hidden="false" customHeight="false" outlineLevel="0" collapsed="false">
      <c r="A97" s="15" t="s">
        <v>941</v>
      </c>
      <c r="B97" s="16" t="n">
        <v>117.4</v>
      </c>
      <c r="C97" s="11" t="s">
        <v>8</v>
      </c>
      <c r="D97" s="16" t="n">
        <v>120</v>
      </c>
      <c r="E97" s="16" t="n">
        <f aca="false">D97-B97</f>
        <v>2.59999999999999</v>
      </c>
      <c r="F97" s="17" t="n">
        <v>34.8921538461539</v>
      </c>
      <c r="G97" s="18" t="n">
        <v>2.6923076923077</v>
      </c>
      <c r="H97" s="3" t="n">
        <f aca="false">G97/10</f>
        <v>0.26923076923077</v>
      </c>
    </row>
    <row r="98" customFormat="false" ht="12.75" hidden="false" customHeight="false" outlineLevel="0" collapsed="false">
      <c r="A98" s="15" t="s">
        <v>942</v>
      </c>
      <c r="B98" s="16" t="n">
        <v>120</v>
      </c>
      <c r="C98" s="11" t="s">
        <v>8</v>
      </c>
      <c r="D98" s="16" t="n">
        <v>121.3</v>
      </c>
      <c r="E98" s="16" t="n">
        <f aca="false">D98-B98</f>
        <v>1.3</v>
      </c>
      <c r="F98" s="17" t="n">
        <v>36.8298461538462</v>
      </c>
      <c r="G98" s="18" t="n">
        <v>3.07692307692308</v>
      </c>
      <c r="H98" s="3" t="n">
        <f aca="false">G98/10</f>
        <v>0.307692307692308</v>
      </c>
    </row>
    <row r="99" customFormat="false" ht="12.75" hidden="false" customHeight="false" outlineLevel="0" collapsed="false">
      <c r="A99" s="15" t="s">
        <v>943</v>
      </c>
      <c r="B99" s="16" t="n">
        <v>121.3</v>
      </c>
      <c r="C99" s="11" t="s">
        <v>8</v>
      </c>
      <c r="D99" s="16" t="n">
        <v>121.6</v>
      </c>
      <c r="E99" s="16" t="n">
        <f aca="false">D99-B99</f>
        <v>0.299999999999997</v>
      </c>
      <c r="F99" s="17" t="n">
        <v>38.1213333333333</v>
      </c>
      <c r="G99" s="18" t="n">
        <v>10.0000000000001</v>
      </c>
      <c r="H99" s="3" t="n">
        <f aca="false">G99/10</f>
        <v>1.00000000000001</v>
      </c>
    </row>
    <row r="100" customFormat="false" ht="12.75" hidden="false" customHeight="false" outlineLevel="0" collapsed="false">
      <c r="A100" s="15" t="s">
        <v>944</v>
      </c>
      <c r="B100" s="16" t="n">
        <v>121.6</v>
      </c>
      <c r="C100" s="11" t="s">
        <v>8</v>
      </c>
      <c r="D100" s="16" t="n">
        <v>121.9</v>
      </c>
      <c r="E100" s="16" t="n">
        <f aca="false">D100-B100</f>
        <v>0.300000000000011</v>
      </c>
      <c r="F100" s="17" t="n">
        <v>35.658</v>
      </c>
      <c r="G100" s="18" t="n">
        <v>0</v>
      </c>
      <c r="H100" s="3" t="n">
        <f aca="false">G100/10</f>
        <v>0</v>
      </c>
    </row>
    <row r="101" customFormat="false" ht="12.75" hidden="false" customHeight="false" outlineLevel="0" collapsed="false">
      <c r="A101" s="15" t="s">
        <v>945</v>
      </c>
      <c r="B101" s="16" t="n">
        <v>121.9</v>
      </c>
      <c r="C101" s="11" t="s">
        <v>8</v>
      </c>
      <c r="D101" s="16" t="n">
        <v>122.1</v>
      </c>
      <c r="E101" s="16" t="n">
        <f aca="false">D101-B101</f>
        <v>0.199999999999989</v>
      </c>
      <c r="F101" s="17" t="n">
        <v>37.831</v>
      </c>
      <c r="G101" s="18" t="n">
        <v>0</v>
      </c>
      <c r="H101" s="3" t="n">
        <f aca="false">G101/10</f>
        <v>0</v>
      </c>
    </row>
    <row r="102" customFormat="false" ht="12.75" hidden="false" customHeight="false" outlineLevel="0" collapsed="false">
      <c r="A102" s="15" t="s">
        <v>946</v>
      </c>
      <c r="B102" s="16" t="n">
        <v>122.1</v>
      </c>
      <c r="C102" s="11" t="s">
        <v>8</v>
      </c>
      <c r="D102" s="16" t="n">
        <v>122.6</v>
      </c>
      <c r="E102" s="16" t="n">
        <f aca="false">D102-B102</f>
        <v>0.5</v>
      </c>
      <c r="F102" s="17" t="n">
        <v>36.592</v>
      </c>
      <c r="G102" s="18" t="n">
        <v>0</v>
      </c>
      <c r="H102" s="3" t="n">
        <f aca="false">G102/10</f>
        <v>0</v>
      </c>
    </row>
    <row r="103" customFormat="false" ht="12.75" hidden="false" customHeight="false" outlineLevel="0" collapsed="false">
      <c r="A103" s="15" t="s">
        <v>947</v>
      </c>
      <c r="B103" s="16" t="n">
        <v>122.6</v>
      </c>
      <c r="C103" s="11" t="s">
        <v>8</v>
      </c>
      <c r="D103" s="16" t="n">
        <v>123.3</v>
      </c>
      <c r="E103" s="16" t="n">
        <f aca="false">D103-B103</f>
        <v>0.700000000000003</v>
      </c>
      <c r="F103" s="17" t="n">
        <v>37.5602857142857</v>
      </c>
      <c r="G103" s="18" t="n">
        <v>2.85714285714285</v>
      </c>
      <c r="H103" s="3" t="n">
        <f aca="false">G103/10</f>
        <v>0.285714285714285</v>
      </c>
    </row>
    <row r="104" customFormat="false" ht="12.75" hidden="false" customHeight="false" outlineLevel="0" collapsed="false">
      <c r="A104" s="15" t="s">
        <v>948</v>
      </c>
      <c r="B104" s="16" t="n">
        <v>123.3</v>
      </c>
      <c r="C104" s="11" t="s">
        <v>8</v>
      </c>
      <c r="D104" s="16" t="n">
        <v>126</v>
      </c>
      <c r="E104" s="16" t="n">
        <f aca="false">D104-B104</f>
        <v>2.7</v>
      </c>
      <c r="F104" s="17" t="n">
        <v>35.6321851851852</v>
      </c>
      <c r="G104" s="18" t="n">
        <v>4.44444444444444</v>
      </c>
      <c r="H104" s="3" t="n">
        <f aca="false">G104/10</f>
        <v>0.444444444444444</v>
      </c>
    </row>
    <row r="105" customFormat="false" ht="12.75" hidden="false" customHeight="false" outlineLevel="0" collapsed="false">
      <c r="A105" s="15" t="s">
        <v>215</v>
      </c>
      <c r="B105" s="16" t="n">
        <v>126</v>
      </c>
      <c r="C105" s="11" t="s">
        <v>8</v>
      </c>
      <c r="D105" s="16" t="n">
        <v>127.2</v>
      </c>
      <c r="E105" s="16" t="n">
        <f aca="false">D105-B105</f>
        <v>1.2</v>
      </c>
      <c r="F105" s="17" t="n">
        <v>39.544</v>
      </c>
      <c r="G105" s="18" t="n">
        <v>5.83333333333332</v>
      </c>
      <c r="H105" s="3" t="n">
        <f aca="false">G105/10</f>
        <v>0.583333333333332</v>
      </c>
    </row>
    <row r="106" customFormat="false" ht="12.75" hidden="false" customHeight="false" outlineLevel="0" collapsed="false">
      <c r="A106" s="15" t="s">
        <v>949</v>
      </c>
      <c r="B106" s="16" t="n">
        <v>127.2</v>
      </c>
      <c r="C106" s="11" t="s">
        <v>8</v>
      </c>
      <c r="D106" s="16" t="n">
        <v>127.7</v>
      </c>
      <c r="E106" s="16" t="n">
        <f aca="false">D106-B106</f>
        <v>0.5</v>
      </c>
      <c r="F106" s="17" t="n">
        <v>47.7096</v>
      </c>
      <c r="G106" s="18" t="n">
        <v>6</v>
      </c>
      <c r="H106" s="3" t="n">
        <f aca="false">G106/10</f>
        <v>0.6</v>
      </c>
    </row>
    <row r="107" customFormat="false" ht="12.75" hidden="false" customHeight="false" outlineLevel="0" collapsed="false">
      <c r="A107" s="15" t="s">
        <v>217</v>
      </c>
      <c r="B107" s="16" t="n">
        <v>127.7</v>
      </c>
      <c r="C107" s="11" t="s">
        <v>8</v>
      </c>
      <c r="D107" s="16" t="n">
        <v>128</v>
      </c>
      <c r="E107" s="16" t="n">
        <f aca="false">D107-B107</f>
        <v>0.299999999999997</v>
      </c>
      <c r="F107" s="17" t="n">
        <v>44.238</v>
      </c>
      <c r="G107" s="18" t="n">
        <v>0</v>
      </c>
      <c r="H107" s="3" t="n">
        <f aca="false">G107/10</f>
        <v>0</v>
      </c>
    </row>
    <row r="108" customFormat="false" ht="12.75" hidden="false" customHeight="false" outlineLevel="0" collapsed="false">
      <c r="A108" s="15" t="s">
        <v>218</v>
      </c>
      <c r="B108" s="16" t="n">
        <v>128</v>
      </c>
      <c r="C108" s="11" t="s">
        <v>8</v>
      </c>
      <c r="D108" s="16" t="n">
        <v>129.3</v>
      </c>
      <c r="E108" s="16" t="n">
        <f aca="false">D108-B108</f>
        <v>1.30000000000001</v>
      </c>
      <c r="F108" s="17" t="n">
        <v>44.9233076923077</v>
      </c>
      <c r="G108" s="18" t="n">
        <v>0.769230769230763</v>
      </c>
      <c r="H108" s="3" t="n">
        <f aca="false">G108/10</f>
        <v>0.0769230769230763</v>
      </c>
    </row>
    <row r="109" customFormat="false" ht="12.75" hidden="false" customHeight="false" outlineLevel="0" collapsed="false">
      <c r="A109" s="15" t="s">
        <v>417</v>
      </c>
      <c r="B109" s="16" t="n">
        <v>129.3</v>
      </c>
      <c r="C109" s="11" t="s">
        <v>8</v>
      </c>
      <c r="D109" s="16" t="n">
        <v>131.2</v>
      </c>
      <c r="E109" s="16" t="n">
        <f aca="false">D109-B109</f>
        <v>1.89999999999998</v>
      </c>
      <c r="F109" s="17" t="n">
        <v>42.4552631578947</v>
      </c>
      <c r="G109" s="18" t="n">
        <v>2.10526315789476</v>
      </c>
      <c r="H109" s="3" t="n">
        <f aca="false">G109/10</f>
        <v>0.210526315789476</v>
      </c>
    </row>
    <row r="110" customFormat="false" ht="12.75" hidden="false" customHeight="false" outlineLevel="0" collapsed="false">
      <c r="A110" s="15" t="s">
        <v>229</v>
      </c>
      <c r="B110" s="16" t="n">
        <v>131.2</v>
      </c>
      <c r="C110" s="11" t="s">
        <v>8</v>
      </c>
      <c r="D110" s="16" t="n">
        <v>131.7</v>
      </c>
      <c r="E110" s="16" t="n">
        <f aca="false">D110-B110</f>
        <v>0.5</v>
      </c>
      <c r="F110" s="17" t="n">
        <v>47.1154</v>
      </c>
      <c r="G110" s="18" t="n">
        <v>0</v>
      </c>
      <c r="H110" s="3" t="n">
        <f aca="false">G110/10</f>
        <v>0</v>
      </c>
    </row>
    <row r="111" customFormat="false" ht="12.75" hidden="false" customHeight="false" outlineLevel="0" collapsed="false">
      <c r="A111" s="15" t="s">
        <v>230</v>
      </c>
      <c r="B111" s="16" t="n">
        <v>131.7</v>
      </c>
      <c r="C111" s="11" t="s">
        <v>8</v>
      </c>
      <c r="D111" s="16" t="n">
        <v>131.9</v>
      </c>
      <c r="E111" s="16" t="n">
        <f aca="false">D111-B111</f>
        <v>0.200000000000017</v>
      </c>
      <c r="F111" s="17" t="n">
        <v>44.962</v>
      </c>
      <c r="G111" s="18" t="n">
        <v>0</v>
      </c>
      <c r="H111" s="3" t="n">
        <f aca="false">G111/10</f>
        <v>0</v>
      </c>
    </row>
    <row r="112" customFormat="false" ht="12.75" hidden="false" customHeight="false" outlineLevel="0" collapsed="false">
      <c r="A112" s="15" t="s">
        <v>231</v>
      </c>
      <c r="B112" s="16" t="n">
        <v>131.9</v>
      </c>
      <c r="C112" s="11" t="s">
        <v>8</v>
      </c>
      <c r="D112" s="16" t="n">
        <v>132.2</v>
      </c>
      <c r="E112" s="16" t="n">
        <f aca="false">D112-B112</f>
        <v>0.299999999999983</v>
      </c>
      <c r="F112" s="17" t="n">
        <v>39.3993333333333</v>
      </c>
      <c r="G112" s="18" t="n">
        <v>13.3333333333341</v>
      </c>
      <c r="H112" s="3" t="n">
        <f aca="false">G112/10</f>
        <v>1.33333333333341</v>
      </c>
    </row>
    <row r="113" customFormat="false" ht="12.75" hidden="false" customHeight="false" outlineLevel="0" collapsed="false">
      <c r="A113" s="15" t="s">
        <v>232</v>
      </c>
      <c r="B113" s="16" t="n">
        <v>132.2</v>
      </c>
      <c r="C113" s="11" t="s">
        <v>8</v>
      </c>
      <c r="D113" s="16" t="n">
        <v>132.4</v>
      </c>
      <c r="E113" s="16" t="n">
        <f aca="false">D113-B113</f>
        <v>0.200000000000017</v>
      </c>
      <c r="F113" s="17" t="n">
        <v>41.7575</v>
      </c>
      <c r="G113" s="18" t="n">
        <v>14.9999999999987</v>
      </c>
      <c r="H113" s="3" t="n">
        <f aca="false">G113/10</f>
        <v>1.49999999999987</v>
      </c>
    </row>
    <row r="114" customFormat="false" ht="12.75" hidden="false" customHeight="false" outlineLevel="0" collapsed="false">
      <c r="A114" s="15" t="s">
        <v>715</v>
      </c>
      <c r="B114" s="16" t="n">
        <v>132.4</v>
      </c>
      <c r="C114" s="11" t="s">
        <v>8</v>
      </c>
      <c r="D114" s="16" t="n">
        <v>133.5</v>
      </c>
      <c r="E114" s="16" t="n">
        <f aca="false">D114-B114</f>
        <v>1.09999999999999</v>
      </c>
      <c r="F114" s="17" t="n">
        <v>38.814</v>
      </c>
      <c r="G114" s="18" t="n">
        <v>3.63636363636366</v>
      </c>
      <c r="H114" s="3" t="n">
        <f aca="false">G114/10</f>
        <v>0.363636363636366</v>
      </c>
    </row>
    <row r="115" customFormat="false" ht="12.75" hidden="false" customHeight="false" outlineLevel="0" collapsed="false">
      <c r="A115" s="15" t="s">
        <v>716</v>
      </c>
      <c r="B115" s="16" t="n">
        <v>133.5</v>
      </c>
      <c r="C115" s="11" t="s">
        <v>8</v>
      </c>
      <c r="D115" s="16" t="n">
        <v>135.1</v>
      </c>
      <c r="E115" s="16" t="n">
        <f aca="false">D115-B115</f>
        <v>1.59999999999999</v>
      </c>
      <c r="F115" s="17" t="n">
        <v>41.4286875</v>
      </c>
      <c r="G115" s="18" t="n">
        <v>3.75000000000001</v>
      </c>
      <c r="H115" s="3" t="n">
        <f aca="false">G115/10</f>
        <v>0.375000000000001</v>
      </c>
    </row>
    <row r="116" customFormat="false" ht="12.75" hidden="false" customHeight="false" outlineLevel="0" collapsed="false">
      <c r="A116" s="15" t="s">
        <v>717</v>
      </c>
      <c r="B116" s="16" t="n">
        <v>135.1</v>
      </c>
      <c r="C116" s="11" t="s">
        <v>8</v>
      </c>
      <c r="D116" s="16" t="n">
        <v>136.8</v>
      </c>
      <c r="E116" s="16" t="n">
        <f aca="false">D116-B116</f>
        <v>1.70000000000002</v>
      </c>
      <c r="F116" s="17" t="n">
        <v>37.4082352941177</v>
      </c>
      <c r="G116" s="18" t="n">
        <v>3.52941176470585</v>
      </c>
      <c r="H116" s="3" t="n">
        <f aca="false">G116/10</f>
        <v>0.352941176470585</v>
      </c>
    </row>
    <row r="117" customFormat="false" ht="12.75" hidden="false" customHeight="false" outlineLevel="0" collapsed="false">
      <c r="A117" s="15" t="s">
        <v>433</v>
      </c>
      <c r="B117" s="16" t="n">
        <v>136.8</v>
      </c>
      <c r="C117" s="11" t="s">
        <v>8</v>
      </c>
      <c r="D117" s="16" t="n">
        <v>139.9</v>
      </c>
      <c r="E117" s="16" t="n">
        <f aca="false">D117-B117</f>
        <v>3.09999999999999</v>
      </c>
      <c r="F117" s="17" t="n">
        <v>43.4411612903226</v>
      </c>
      <c r="G117" s="18" t="n">
        <v>4.83870967741936</v>
      </c>
      <c r="H117" s="3" t="n">
        <f aca="false">G117/10</f>
        <v>0.483870967741936</v>
      </c>
    </row>
    <row r="118" customFormat="false" ht="12.75" hidden="false" customHeight="false" outlineLevel="0" collapsed="false">
      <c r="A118" s="15" t="s">
        <v>434</v>
      </c>
      <c r="B118" s="16" t="n">
        <v>139.9</v>
      </c>
      <c r="C118" s="11" t="s">
        <v>8</v>
      </c>
      <c r="D118" s="16" t="n">
        <v>140.2</v>
      </c>
      <c r="E118" s="16" t="n">
        <f aca="false">D118-B118</f>
        <v>0.299999999999983</v>
      </c>
      <c r="F118" s="17" t="n">
        <v>39.139</v>
      </c>
      <c r="G118" s="18" t="n">
        <v>0</v>
      </c>
      <c r="H118" s="3" t="n">
        <f aca="false">G118/10</f>
        <v>0</v>
      </c>
    </row>
    <row r="119" customFormat="false" ht="12.75" hidden="false" customHeight="false" outlineLevel="0" collapsed="false">
      <c r="A119" s="15" t="s">
        <v>435</v>
      </c>
      <c r="B119" s="16" t="n">
        <v>140.2</v>
      </c>
      <c r="C119" s="11" t="s">
        <v>8</v>
      </c>
      <c r="D119" s="16" t="n">
        <v>140.9</v>
      </c>
      <c r="E119" s="16" t="n">
        <f aca="false">D119-B119</f>
        <v>0.700000000000017</v>
      </c>
      <c r="F119" s="17" t="n">
        <v>42.5735714285714</v>
      </c>
      <c r="G119" s="18" t="n">
        <v>4.28571428571418</v>
      </c>
      <c r="H119" s="3" t="n">
        <f aca="false">G119/10</f>
        <v>0.428571428571418</v>
      </c>
    </row>
    <row r="120" customFormat="false" ht="12.75" hidden="false" customHeight="false" outlineLevel="0" collapsed="false">
      <c r="A120" s="15" t="s">
        <v>436</v>
      </c>
      <c r="B120" s="16" t="n">
        <v>140.9</v>
      </c>
      <c r="C120" s="11" t="s">
        <v>8</v>
      </c>
      <c r="D120" s="16" t="n">
        <v>141.4</v>
      </c>
      <c r="E120" s="16" t="n">
        <f aca="false">D120-B120</f>
        <v>0.5</v>
      </c>
      <c r="F120" s="17" t="n">
        <v>39.3612</v>
      </c>
      <c r="G120" s="18" t="n">
        <v>4</v>
      </c>
      <c r="H120" s="3" t="n">
        <f aca="false">G120/10</f>
        <v>0.4</v>
      </c>
    </row>
    <row r="121" customFormat="false" ht="12.75" hidden="false" customHeight="false" outlineLevel="0" collapsed="false">
      <c r="A121" s="15" t="s">
        <v>437</v>
      </c>
      <c r="B121" s="16" t="n">
        <v>141.4</v>
      </c>
      <c r="C121" s="11" t="s">
        <v>8</v>
      </c>
      <c r="D121" s="16" t="n">
        <v>142.7</v>
      </c>
      <c r="E121" s="16" t="n">
        <f aca="false">D121-B121</f>
        <v>1.29999999999998</v>
      </c>
      <c r="F121" s="17" t="n">
        <v>42.8836153846154</v>
      </c>
      <c r="G121" s="18" t="n">
        <v>6.92307692307701</v>
      </c>
      <c r="H121" s="3" t="n">
        <f aca="false">G121/10</f>
        <v>0.692307692307701</v>
      </c>
    </row>
    <row r="122" customFormat="false" ht="12.75" hidden="false" customHeight="false" outlineLevel="0" collapsed="false">
      <c r="A122" s="15" t="s">
        <v>442</v>
      </c>
      <c r="B122" s="16" t="n">
        <v>142.7</v>
      </c>
      <c r="C122" s="11" t="s">
        <v>8</v>
      </c>
      <c r="D122" s="16" t="n">
        <v>143.4</v>
      </c>
      <c r="E122" s="16" t="n">
        <f aca="false">D122-B122</f>
        <v>0.700000000000017</v>
      </c>
      <c r="F122" s="17" t="n">
        <v>39.0927142857143</v>
      </c>
      <c r="G122" s="18" t="n">
        <v>2.85714285714279</v>
      </c>
      <c r="H122" s="3" t="n">
        <f aca="false">G122/10</f>
        <v>0.285714285714279</v>
      </c>
    </row>
    <row r="123" customFormat="false" ht="12.75" hidden="false" customHeight="false" outlineLevel="0" collapsed="false">
      <c r="A123" s="15" t="s">
        <v>443</v>
      </c>
      <c r="B123" s="16" t="n">
        <v>143.4</v>
      </c>
      <c r="C123" s="11" t="s">
        <v>8</v>
      </c>
      <c r="D123" s="16" t="n">
        <v>143.6</v>
      </c>
      <c r="E123" s="16" t="n">
        <f aca="false">D123-B123</f>
        <v>0.199999999999989</v>
      </c>
      <c r="F123" s="17" t="n">
        <v>43.588</v>
      </c>
      <c r="G123" s="18" t="n">
        <v>0</v>
      </c>
      <c r="H123" s="3" t="n">
        <f aca="false">G123/10</f>
        <v>0</v>
      </c>
    </row>
    <row r="124" customFormat="false" ht="12.75" hidden="false" customHeight="false" outlineLevel="0" collapsed="false">
      <c r="A124" s="15" t="s">
        <v>444</v>
      </c>
      <c r="B124" s="16" t="n">
        <v>143.6</v>
      </c>
      <c r="C124" s="11" t="s">
        <v>8</v>
      </c>
      <c r="D124" s="16" t="n">
        <v>144.1</v>
      </c>
      <c r="E124" s="16" t="n">
        <f aca="false">D124-B124</f>
        <v>0.5</v>
      </c>
      <c r="F124" s="17" t="n">
        <v>37.5374</v>
      </c>
      <c r="G124" s="18" t="n">
        <v>4</v>
      </c>
      <c r="H124" s="3" t="n">
        <f aca="false">G124/10</f>
        <v>0.4</v>
      </c>
    </row>
    <row r="125" customFormat="false" ht="12.75" hidden="false" customHeight="false" outlineLevel="0" collapsed="false">
      <c r="A125" s="15" t="s">
        <v>445</v>
      </c>
      <c r="B125" s="16" t="n">
        <v>144.1</v>
      </c>
      <c r="C125" s="11" t="s">
        <v>8</v>
      </c>
      <c r="D125" s="16" t="n">
        <v>146.6</v>
      </c>
      <c r="E125" s="16" t="n">
        <f aca="false">D125-B125</f>
        <v>2.5</v>
      </c>
      <c r="F125" s="17" t="n">
        <v>36.08304</v>
      </c>
      <c r="G125" s="18" t="n">
        <v>5.6</v>
      </c>
      <c r="H125" s="3" t="n">
        <f aca="false">G125/10</f>
        <v>0.56</v>
      </c>
    </row>
    <row r="126" customFormat="false" ht="12.75" hidden="false" customHeight="false" outlineLevel="0" collapsed="false">
      <c r="A126" s="15" t="s">
        <v>446</v>
      </c>
      <c r="B126" s="16" t="n">
        <v>146.6</v>
      </c>
      <c r="C126" s="11" t="s">
        <v>8</v>
      </c>
      <c r="D126" s="16" t="n">
        <v>147.2</v>
      </c>
      <c r="E126" s="16" t="n">
        <f aca="false">D126-B126</f>
        <v>0.599999999999994</v>
      </c>
      <c r="F126" s="17" t="n">
        <v>38.2055</v>
      </c>
      <c r="G126" s="18" t="n">
        <v>3.33333333333337</v>
      </c>
      <c r="H126" s="3" t="n">
        <f aca="false">G126/10</f>
        <v>0.333333333333337</v>
      </c>
    </row>
    <row r="127" customFormat="false" ht="12.75" hidden="false" customHeight="false" outlineLevel="0" collapsed="false">
      <c r="A127" s="15" t="s">
        <v>950</v>
      </c>
      <c r="B127" s="16" t="n">
        <v>147.2</v>
      </c>
      <c r="C127" s="11" t="s">
        <v>8</v>
      </c>
      <c r="D127" s="16" t="n">
        <v>148.1</v>
      </c>
      <c r="E127" s="16" t="n">
        <f aca="false">D127-B127</f>
        <v>0.900000000000006</v>
      </c>
      <c r="F127" s="17" t="n">
        <v>42.288</v>
      </c>
      <c r="G127" s="18" t="n">
        <v>0</v>
      </c>
      <c r="H127" s="3" t="n">
        <f aca="false">G127/10</f>
        <v>0</v>
      </c>
    </row>
    <row r="128" customFormat="false" ht="12.75" hidden="false" customHeight="false" outlineLevel="0" collapsed="false">
      <c r="A128" s="15" t="s">
        <v>951</v>
      </c>
      <c r="B128" s="16" t="n">
        <v>148.1</v>
      </c>
      <c r="C128" s="11" t="s">
        <v>8</v>
      </c>
      <c r="D128" s="16" t="n">
        <v>148.4</v>
      </c>
      <c r="E128" s="16" t="n">
        <f aca="false">D128-B128</f>
        <v>0.300000000000011</v>
      </c>
      <c r="F128" s="17" t="n">
        <v>47.82</v>
      </c>
      <c r="G128" s="18" t="n">
        <v>3.33333333333321</v>
      </c>
      <c r="H128" s="3" t="n">
        <f aca="false">G128/10</f>
        <v>0.333333333333321</v>
      </c>
    </row>
    <row r="129" customFormat="false" ht="12.75" hidden="false" customHeight="false" outlineLevel="0" collapsed="false">
      <c r="A129" s="15" t="s">
        <v>952</v>
      </c>
      <c r="B129" s="16" t="n">
        <v>148.4</v>
      </c>
      <c r="C129" s="11" t="s">
        <v>8</v>
      </c>
      <c r="D129" s="16" t="n">
        <v>148.8</v>
      </c>
      <c r="E129" s="16" t="n">
        <f aca="false">D129-B129</f>
        <v>0.400000000000006</v>
      </c>
      <c r="F129" s="17" t="n">
        <v>44.71375</v>
      </c>
      <c r="G129" s="18" t="n">
        <v>4.99999999999993</v>
      </c>
      <c r="H129" s="3" t="n">
        <f aca="false">G129/10</f>
        <v>0.499999999999993</v>
      </c>
    </row>
    <row r="130" customFormat="false" ht="12.75" hidden="false" customHeight="false" outlineLevel="0" collapsed="false">
      <c r="A130" s="15" t="s">
        <v>953</v>
      </c>
      <c r="B130" s="16" t="n">
        <v>148.8</v>
      </c>
      <c r="C130" s="11" t="s">
        <v>8</v>
      </c>
      <c r="D130" s="16" t="n">
        <v>150.1</v>
      </c>
      <c r="E130" s="16" t="n">
        <f aca="false">D130-B130</f>
        <v>1.29999999999998</v>
      </c>
      <c r="F130" s="17" t="n">
        <v>45.3833846153846</v>
      </c>
      <c r="G130" s="18" t="n">
        <v>3.07692307692312</v>
      </c>
      <c r="H130" s="3" t="n">
        <f aca="false">G130/10</f>
        <v>0.307692307692312</v>
      </c>
    </row>
    <row r="131" customFormat="false" ht="12.75" hidden="false" customHeight="false" outlineLevel="0" collapsed="false">
      <c r="A131" s="15" t="s">
        <v>954</v>
      </c>
      <c r="B131" s="16" t="n">
        <v>150.1</v>
      </c>
      <c r="C131" s="11" t="s">
        <v>8</v>
      </c>
      <c r="D131" s="16" t="n">
        <v>150.4</v>
      </c>
      <c r="E131" s="16" t="n">
        <f aca="false">D131-B131</f>
        <v>0.300000000000011</v>
      </c>
      <c r="F131" s="17" t="n">
        <v>55.456</v>
      </c>
      <c r="G131" s="18" t="n">
        <v>0</v>
      </c>
      <c r="H131" s="3" t="n">
        <f aca="false">G131/10</f>
        <v>0</v>
      </c>
    </row>
    <row r="132" customFormat="false" ht="12.75" hidden="false" customHeight="false" outlineLevel="0" collapsed="false">
      <c r="A132" s="15" t="s">
        <v>955</v>
      </c>
      <c r="B132" s="16" t="n">
        <v>150.4</v>
      </c>
      <c r="C132" s="11" t="s">
        <v>8</v>
      </c>
      <c r="D132" s="16" t="n">
        <v>151.1</v>
      </c>
      <c r="E132" s="16" t="n">
        <f aca="false">D132-B132</f>
        <v>0.699999999999989</v>
      </c>
      <c r="F132" s="17" t="n">
        <v>48.0732857142857</v>
      </c>
      <c r="G132" s="18" t="n">
        <v>1.42857142857145</v>
      </c>
      <c r="H132" s="3" t="n">
        <f aca="false">G132/10</f>
        <v>0.142857142857145</v>
      </c>
    </row>
    <row r="133" customFormat="false" ht="12.75" hidden="false" customHeight="false" outlineLevel="0" collapsed="false">
      <c r="A133" s="15" t="s">
        <v>956</v>
      </c>
      <c r="B133" s="16" t="n">
        <v>151.1</v>
      </c>
      <c r="C133" s="11" t="s">
        <v>8</v>
      </c>
      <c r="D133" s="16" t="n">
        <v>151.3</v>
      </c>
      <c r="E133" s="16" t="n">
        <f aca="false">D133-B133</f>
        <v>0.200000000000017</v>
      </c>
      <c r="F133" s="17" t="n">
        <v>41.7225</v>
      </c>
      <c r="G133" s="18" t="n">
        <v>0</v>
      </c>
      <c r="H133" s="3" t="n">
        <f aca="false">G133/10</f>
        <v>0</v>
      </c>
    </row>
    <row r="134" customFormat="false" ht="12.75" hidden="false" customHeight="false" outlineLevel="0" collapsed="false">
      <c r="A134" s="15" t="s">
        <v>957</v>
      </c>
      <c r="B134" s="16" t="n">
        <v>151.3</v>
      </c>
      <c r="C134" s="11" t="s">
        <v>8</v>
      </c>
      <c r="D134" s="16" t="n">
        <v>151.5</v>
      </c>
      <c r="E134" s="16" t="n">
        <f aca="false">D134-B134</f>
        <v>0.199999999999989</v>
      </c>
      <c r="F134" s="17" t="n">
        <v>37.309</v>
      </c>
      <c r="G134" s="18" t="n">
        <v>0</v>
      </c>
      <c r="H134" s="3" t="n">
        <f aca="false">G134/10</f>
        <v>0</v>
      </c>
    </row>
    <row r="135" customFormat="false" ht="12.75" hidden="false" customHeight="false" outlineLevel="0" collapsed="false">
      <c r="A135" s="15" t="s">
        <v>958</v>
      </c>
      <c r="B135" s="16" t="n">
        <v>151.5</v>
      </c>
      <c r="C135" s="11" t="s">
        <v>8</v>
      </c>
      <c r="D135" s="16" t="n">
        <v>152.2</v>
      </c>
      <c r="E135" s="16" t="n">
        <f aca="false">D135-B135</f>
        <v>0.699999999999989</v>
      </c>
      <c r="F135" s="17" t="n">
        <v>45.0494285714286</v>
      </c>
      <c r="G135" s="18" t="n">
        <v>4.28571428571436</v>
      </c>
      <c r="H135" s="3" t="n">
        <f aca="false">G135/10</f>
        <v>0.428571428571436</v>
      </c>
    </row>
    <row r="136" customFormat="false" ht="12.75" hidden="false" customHeight="false" outlineLevel="0" collapsed="false">
      <c r="A136" s="15" t="s">
        <v>959</v>
      </c>
      <c r="B136" s="16" t="n">
        <v>152.2</v>
      </c>
      <c r="C136" s="11" t="s">
        <v>8</v>
      </c>
      <c r="D136" s="16" t="n">
        <v>152.7</v>
      </c>
      <c r="E136" s="16" t="n">
        <f aca="false">D136-B136</f>
        <v>0.5</v>
      </c>
      <c r="F136" s="17" t="n">
        <v>41.6284</v>
      </c>
      <c r="G136" s="18" t="n">
        <v>4</v>
      </c>
      <c r="H136" s="3" t="n">
        <f aca="false">G136/10</f>
        <v>0.4</v>
      </c>
    </row>
    <row r="137" customFormat="false" ht="12.75" hidden="false" customHeight="false" outlineLevel="0" collapsed="false">
      <c r="A137" s="15" t="s">
        <v>960</v>
      </c>
      <c r="B137" s="16" t="n">
        <v>152.7</v>
      </c>
      <c r="C137" s="11" t="s">
        <v>8</v>
      </c>
      <c r="D137" s="16" t="n">
        <v>153</v>
      </c>
      <c r="E137" s="16" t="n">
        <f aca="false">D137-B137</f>
        <v>0.300000000000011</v>
      </c>
      <c r="F137" s="17" t="n">
        <v>39.6483333333333</v>
      </c>
      <c r="G137" s="18" t="n">
        <v>6.66666666666641</v>
      </c>
      <c r="H137" s="3" t="n">
        <f aca="false">G137/10</f>
        <v>0.666666666666641</v>
      </c>
    </row>
    <row r="138" customFormat="false" ht="12.75" hidden="false" customHeight="false" outlineLevel="0" collapsed="false">
      <c r="A138" s="15" t="s">
        <v>961</v>
      </c>
      <c r="B138" s="16" t="n">
        <v>153</v>
      </c>
      <c r="C138" s="11" t="s">
        <v>8</v>
      </c>
      <c r="D138" s="16" t="n">
        <v>153.6</v>
      </c>
      <c r="E138" s="16" t="n">
        <f aca="false">D138-B138</f>
        <v>0.599999999999994</v>
      </c>
      <c r="F138" s="17" t="n">
        <v>43.4693333333333</v>
      </c>
      <c r="G138" s="18" t="s">
        <v>8</v>
      </c>
      <c r="H138" s="18" t="s">
        <v>8</v>
      </c>
    </row>
    <row r="139" customFormat="false" ht="12.75" hidden="false" customHeight="false" outlineLevel="0" collapsed="false">
      <c r="A139" s="15" t="s">
        <v>962</v>
      </c>
      <c r="B139" s="16" t="n">
        <v>153.6</v>
      </c>
      <c r="C139" s="11" t="s">
        <v>8</v>
      </c>
      <c r="D139" s="16" t="n">
        <v>153.8</v>
      </c>
      <c r="E139" s="16" t="n">
        <f aca="false">D139-B139</f>
        <v>0.200000000000017</v>
      </c>
      <c r="F139" s="17" t="n">
        <v>39.0682282</v>
      </c>
      <c r="G139" s="18" t="s">
        <v>8</v>
      </c>
      <c r="H139" s="18" t="s">
        <v>8</v>
      </c>
    </row>
    <row r="140" customFormat="false" ht="12.75" hidden="false" customHeight="false" outlineLevel="0" collapsed="false">
      <c r="A140" s="15" t="s">
        <v>449</v>
      </c>
      <c r="B140" s="16" t="n">
        <v>153.8</v>
      </c>
      <c r="C140" s="11" t="s">
        <v>8</v>
      </c>
      <c r="D140" s="16" t="n">
        <v>154</v>
      </c>
      <c r="E140" s="16" t="n">
        <f aca="false">D140-B140</f>
        <v>0.199999999999989</v>
      </c>
      <c r="F140" s="17" t="n">
        <v>44.81715405</v>
      </c>
      <c r="G140" s="18" t="s">
        <v>8</v>
      </c>
      <c r="H140" s="18" t="s">
        <v>8</v>
      </c>
    </row>
    <row r="141" customFormat="false" ht="12.75" hidden="false" customHeight="false" outlineLevel="0" collapsed="false">
      <c r="A141" s="15" t="s">
        <v>450</v>
      </c>
      <c r="B141" s="16" t="n">
        <v>154</v>
      </c>
      <c r="C141" s="11" t="s">
        <v>8</v>
      </c>
      <c r="D141" s="16" t="n">
        <v>154.2</v>
      </c>
      <c r="E141" s="16" t="n">
        <f aca="false">D141-B141</f>
        <v>0.199999999999989</v>
      </c>
      <c r="F141" s="17" t="n">
        <v>46.5155</v>
      </c>
      <c r="G141" s="18" t="s">
        <v>8</v>
      </c>
      <c r="H141" s="18" t="s">
        <v>8</v>
      </c>
    </row>
    <row r="142" customFormat="false" ht="12.75" hidden="false" customHeight="false" outlineLevel="0" collapsed="false">
      <c r="A142" s="15" t="s">
        <v>451</v>
      </c>
      <c r="B142" s="16" t="n">
        <v>154.2</v>
      </c>
      <c r="C142" s="11" t="s">
        <v>8</v>
      </c>
      <c r="D142" s="16" t="n">
        <v>154.4</v>
      </c>
      <c r="E142" s="16" t="n">
        <f aca="false">D142-B142</f>
        <v>0.200000000000017</v>
      </c>
      <c r="F142" s="17" t="n">
        <v>44.1575</v>
      </c>
      <c r="G142" s="18" t="s">
        <v>8</v>
      </c>
      <c r="H142" s="18" t="s">
        <v>8</v>
      </c>
    </row>
    <row r="143" customFormat="false" ht="12.75" hidden="false" customHeight="false" outlineLevel="0" collapsed="false">
      <c r="A143" s="15" t="s">
        <v>963</v>
      </c>
      <c r="B143" s="16" t="n">
        <v>154.4</v>
      </c>
      <c r="C143" s="11" t="s">
        <v>8</v>
      </c>
      <c r="D143" s="16" t="n">
        <v>155.5</v>
      </c>
      <c r="E143" s="16" t="n">
        <f aca="false">D143-B143</f>
        <v>1.09999999999999</v>
      </c>
      <c r="F143" s="17" t="n">
        <v>48.6572274090909</v>
      </c>
      <c r="G143" s="18" t="s">
        <v>8</v>
      </c>
      <c r="H143" s="18" t="s">
        <v>8</v>
      </c>
    </row>
    <row r="144" customFormat="false" ht="12.75" hidden="false" customHeight="false" outlineLevel="0" collapsed="false">
      <c r="A144" s="15" t="s">
        <v>964</v>
      </c>
      <c r="B144" s="16" t="n">
        <v>155.5</v>
      </c>
      <c r="C144" s="11" t="s">
        <v>8</v>
      </c>
      <c r="D144" s="16" t="n">
        <v>156</v>
      </c>
      <c r="E144" s="16" t="n">
        <f aca="false">D144-B144</f>
        <v>0.5</v>
      </c>
      <c r="F144" s="17" t="n">
        <v>43.3662</v>
      </c>
      <c r="G144" s="18" t="n">
        <v>2</v>
      </c>
      <c r="H144" s="3" t="n">
        <f aca="false">G144/10</f>
        <v>0.2</v>
      </c>
    </row>
    <row r="145" customFormat="false" ht="12.75" hidden="false" customHeight="false" outlineLevel="0" collapsed="false">
      <c r="A145" s="15" t="s">
        <v>965</v>
      </c>
      <c r="B145" s="16" t="n">
        <v>156</v>
      </c>
      <c r="C145" s="11" t="s">
        <v>8</v>
      </c>
      <c r="D145" s="16" t="n">
        <v>156.2</v>
      </c>
      <c r="E145" s="16" t="n">
        <f aca="false">D145-B145</f>
        <v>0.199999999999989</v>
      </c>
      <c r="F145" s="17" t="n">
        <v>39.3175</v>
      </c>
      <c r="G145" s="18" t="n">
        <v>10.0000000000006</v>
      </c>
      <c r="H145" s="3" t="n">
        <f aca="false">G145/10</f>
        <v>1.00000000000006</v>
      </c>
    </row>
    <row r="146" customFormat="false" ht="12.75" hidden="false" customHeight="false" outlineLevel="0" collapsed="false">
      <c r="A146" s="15" t="s">
        <v>966</v>
      </c>
      <c r="B146" s="16" t="n">
        <v>156.2</v>
      </c>
      <c r="C146" s="11" t="s">
        <v>8</v>
      </c>
      <c r="D146" s="16" t="n">
        <v>156.5</v>
      </c>
      <c r="E146" s="16" t="n">
        <f aca="false">D146-B146</f>
        <v>0.300000000000011</v>
      </c>
      <c r="F146" s="17" t="n">
        <v>46.6133333333333</v>
      </c>
      <c r="G146" s="18" t="n">
        <v>13.3333333333328</v>
      </c>
      <c r="H146" s="3" t="n">
        <f aca="false">G146/10</f>
        <v>1.33333333333328</v>
      </c>
    </row>
    <row r="147" customFormat="false" ht="12.75" hidden="false" customHeight="false" outlineLevel="0" collapsed="false">
      <c r="A147" s="15" t="s">
        <v>967</v>
      </c>
      <c r="B147" s="16" t="n">
        <v>156.5</v>
      </c>
      <c r="C147" s="11" t="s">
        <v>8</v>
      </c>
      <c r="D147" s="16" t="n">
        <v>156.9</v>
      </c>
      <c r="E147" s="16" t="n">
        <f aca="false">D147-B147</f>
        <v>0.400000000000006</v>
      </c>
      <c r="F147" s="17" t="n">
        <v>49.56425</v>
      </c>
      <c r="G147" s="18" t="n">
        <v>4.99999999999993</v>
      </c>
      <c r="H147" s="3" t="n">
        <f aca="false">G147/10</f>
        <v>0.499999999999993</v>
      </c>
    </row>
    <row r="148" customFormat="false" ht="12.75" hidden="false" customHeight="false" outlineLevel="0" collapsed="false">
      <c r="A148" s="15" t="s">
        <v>968</v>
      </c>
      <c r="B148" s="16" t="n">
        <v>156.9</v>
      </c>
      <c r="C148" s="11" t="s">
        <v>8</v>
      </c>
      <c r="D148" s="16" t="n">
        <v>157.2</v>
      </c>
      <c r="E148" s="16" t="n">
        <f aca="false">D148-B148</f>
        <v>0.299999999999983</v>
      </c>
      <c r="F148" s="17" t="n">
        <v>53.411</v>
      </c>
      <c r="G148" s="18" t="n">
        <v>6.66666666666705</v>
      </c>
      <c r="H148" s="3" t="n">
        <f aca="false">G148/10</f>
        <v>0.666666666666705</v>
      </c>
    </row>
    <row r="149" customFormat="false" ht="12.75" hidden="false" customHeight="false" outlineLevel="0" collapsed="false">
      <c r="A149" s="15" t="s">
        <v>969</v>
      </c>
      <c r="B149" s="16" t="n">
        <v>157.2</v>
      </c>
      <c r="C149" s="11" t="s">
        <v>8</v>
      </c>
      <c r="D149" s="16" t="n">
        <v>157.9</v>
      </c>
      <c r="E149" s="16" t="n">
        <f aca="false">D149-B149</f>
        <v>0.700000000000017</v>
      </c>
      <c r="F149" s="17" t="n">
        <v>50.4162857142857</v>
      </c>
      <c r="G149" s="18" t="n">
        <v>0</v>
      </c>
      <c r="H149" s="3" t="n">
        <f aca="false">G149/10</f>
        <v>0</v>
      </c>
    </row>
    <row r="150" customFormat="false" ht="12.75" hidden="false" customHeight="false" outlineLevel="0" collapsed="false">
      <c r="A150" s="15" t="s">
        <v>970</v>
      </c>
      <c r="B150" s="16" t="n">
        <v>157.9</v>
      </c>
      <c r="C150" s="11" t="s">
        <v>8</v>
      </c>
      <c r="D150" s="16" t="n">
        <v>158.2</v>
      </c>
      <c r="E150" s="16" t="n">
        <f aca="false">D150-B150</f>
        <v>0.299999999999983</v>
      </c>
      <c r="F150" s="17" t="n">
        <v>43.576</v>
      </c>
      <c r="G150" s="18" t="n">
        <v>0</v>
      </c>
      <c r="H150" s="3" t="n">
        <f aca="false">G150/10</f>
        <v>0</v>
      </c>
    </row>
    <row r="151" customFormat="false" ht="12.75" hidden="false" customHeight="false" outlineLevel="0" collapsed="false">
      <c r="A151" s="15" t="s">
        <v>971</v>
      </c>
      <c r="B151" s="16" t="n">
        <v>158.2</v>
      </c>
      <c r="C151" s="11" t="s">
        <v>8</v>
      </c>
      <c r="D151" s="16" t="n">
        <v>158.5</v>
      </c>
      <c r="E151" s="16" t="n">
        <f aca="false">D151-B151</f>
        <v>0.300000000000011</v>
      </c>
      <c r="F151" s="17" t="n">
        <v>48.445</v>
      </c>
      <c r="G151" s="18" t="n">
        <v>0</v>
      </c>
      <c r="H151" s="3" t="n">
        <f aca="false">G151/10</f>
        <v>0</v>
      </c>
    </row>
    <row r="152" customFormat="false" ht="12.75" hidden="false" customHeight="false" outlineLevel="0" collapsed="false">
      <c r="A152" s="15" t="s">
        <v>972</v>
      </c>
      <c r="B152" s="16" t="n">
        <v>158.5</v>
      </c>
      <c r="C152" s="11" t="s">
        <v>8</v>
      </c>
      <c r="D152" s="16" t="n">
        <v>158.7</v>
      </c>
      <c r="E152" s="16" t="n">
        <f aca="false">D152-B152</f>
        <v>0.199999999999989</v>
      </c>
      <c r="F152" s="17" t="n">
        <v>40.3</v>
      </c>
      <c r="G152" s="18" t="n">
        <v>15.0000000000009</v>
      </c>
      <c r="H152" s="3" t="n">
        <f aca="false">G152/10</f>
        <v>1.50000000000009</v>
      </c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5.56"/>
  </cols>
  <sheetData>
    <row r="1" s="7" customFormat="true" ht="15.75" hidden="false" customHeight="false" outlineLevel="0" collapsed="false">
      <c r="A1" s="4" t="s">
        <v>973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974</v>
      </c>
      <c r="B3" s="16" t="n">
        <v>0</v>
      </c>
      <c r="C3" s="11" t="s">
        <v>8</v>
      </c>
      <c r="D3" s="16" t="n">
        <v>0.5</v>
      </c>
      <c r="E3" s="16" t="n">
        <f aca="false">D3-B3</f>
        <v>0.5</v>
      </c>
      <c r="F3" s="17" t="n">
        <v>43.6286</v>
      </c>
      <c r="G3" s="18" t="n">
        <v>8</v>
      </c>
      <c r="H3" s="3" t="n">
        <f aca="false">G3/10</f>
        <v>0.8</v>
      </c>
    </row>
    <row r="4" customFormat="false" ht="12.75" hidden="false" customHeight="false" outlineLevel="0" collapsed="false">
      <c r="A4" s="15" t="s">
        <v>975</v>
      </c>
      <c r="B4" s="16" t="n">
        <v>0.5</v>
      </c>
      <c r="C4" s="11" t="s">
        <v>8</v>
      </c>
      <c r="D4" s="16" t="n">
        <v>2.2</v>
      </c>
      <c r="E4" s="16" t="n">
        <f aca="false">D4-B4</f>
        <v>1.7</v>
      </c>
      <c r="F4" s="17" t="n">
        <v>48.0671764705882</v>
      </c>
      <c r="G4" s="18" t="n">
        <v>2.94117647058824</v>
      </c>
      <c r="H4" s="3" t="n">
        <f aca="false">G4/10</f>
        <v>0.294117647058824</v>
      </c>
    </row>
    <row r="5" customFormat="false" ht="12.75" hidden="false" customHeight="false" outlineLevel="0" collapsed="false">
      <c r="A5" s="15" t="s">
        <v>976</v>
      </c>
      <c r="B5" s="16" t="n">
        <v>2.2</v>
      </c>
      <c r="C5" s="11" t="s">
        <v>8</v>
      </c>
      <c r="D5" s="16" t="n">
        <v>2.4</v>
      </c>
      <c r="E5" s="16" t="n">
        <f aca="false">D5-B5</f>
        <v>0.2</v>
      </c>
      <c r="F5" s="17" t="n">
        <v>41.708</v>
      </c>
      <c r="G5" s="18" t="n">
        <v>0</v>
      </c>
      <c r="H5" s="3" t="n">
        <f aca="false">G5/10</f>
        <v>0</v>
      </c>
    </row>
    <row r="6" customFormat="false" ht="12.75" hidden="false" customHeight="false" outlineLevel="0" collapsed="false">
      <c r="A6" s="15" t="s">
        <v>977</v>
      </c>
      <c r="B6" s="16" t="n">
        <v>2.4</v>
      </c>
      <c r="C6" s="11" t="s">
        <v>8</v>
      </c>
      <c r="D6" s="16" t="n">
        <v>6</v>
      </c>
      <c r="E6" s="16" t="n">
        <f aca="false">D6-B6</f>
        <v>3.6</v>
      </c>
      <c r="F6" s="17" t="n">
        <v>38.4943055555556</v>
      </c>
      <c r="G6" s="18" t="n">
        <v>8.05555555555556</v>
      </c>
      <c r="H6" s="3" t="n">
        <f aca="false">G6/10</f>
        <v>0.805555555555556</v>
      </c>
    </row>
    <row r="7" customFormat="false" ht="12.75" hidden="false" customHeight="false" outlineLevel="0" collapsed="false">
      <c r="A7" s="15" t="s">
        <v>309</v>
      </c>
      <c r="B7" s="16" t="n">
        <v>6</v>
      </c>
      <c r="C7" s="11" t="s">
        <v>8</v>
      </c>
      <c r="D7" s="16" t="n">
        <v>6.6</v>
      </c>
      <c r="E7" s="16" t="n">
        <f aca="false">D7-B7</f>
        <v>0.6</v>
      </c>
      <c r="F7" s="17" t="n">
        <v>42.209</v>
      </c>
      <c r="G7" s="18" t="s">
        <v>8</v>
      </c>
      <c r="H7" s="18" t="s">
        <v>8</v>
      </c>
    </row>
    <row r="8" customFormat="false" ht="12.75" hidden="false" customHeight="false" outlineLevel="0" collapsed="false">
      <c r="A8" s="15" t="s">
        <v>310</v>
      </c>
      <c r="B8" s="16" t="n">
        <v>6.6</v>
      </c>
      <c r="C8" s="11" t="s">
        <v>8</v>
      </c>
      <c r="D8" s="16" t="n">
        <v>8</v>
      </c>
      <c r="E8" s="16" t="n">
        <f aca="false">D8-B8</f>
        <v>1.4</v>
      </c>
      <c r="F8" s="17" t="n">
        <v>45.9632681428571</v>
      </c>
      <c r="G8" s="18" t="s">
        <v>8</v>
      </c>
      <c r="H8" s="18" t="s">
        <v>8</v>
      </c>
    </row>
    <row r="9" customFormat="false" ht="12.75" hidden="false" customHeight="false" outlineLevel="0" collapsed="false">
      <c r="A9" s="15" t="s">
        <v>311</v>
      </c>
      <c r="B9" s="16" t="n">
        <v>8</v>
      </c>
      <c r="C9" s="11" t="s">
        <v>8</v>
      </c>
      <c r="D9" s="16" t="n">
        <v>9.4</v>
      </c>
      <c r="E9" s="16" t="n">
        <f aca="false">D9-B9</f>
        <v>1.4</v>
      </c>
      <c r="F9" s="17" t="n">
        <v>43.1034285714286</v>
      </c>
      <c r="G9" s="18" t="n">
        <v>0.714285714285714</v>
      </c>
      <c r="H9" s="3" t="n">
        <f aca="false">G9/10</f>
        <v>0.0714285714285714</v>
      </c>
    </row>
    <row r="10" customFormat="false" ht="12.75" hidden="false" customHeight="false" outlineLevel="0" collapsed="false">
      <c r="A10" s="15" t="s">
        <v>312</v>
      </c>
      <c r="B10" s="16" t="n">
        <v>9.4</v>
      </c>
      <c r="C10" s="11" t="s">
        <v>8</v>
      </c>
      <c r="D10" s="16" t="n">
        <v>9.7</v>
      </c>
      <c r="E10" s="16" t="n">
        <f aca="false">D10-B10</f>
        <v>0.299999999999999</v>
      </c>
      <c r="F10" s="17" t="n">
        <v>38.488</v>
      </c>
      <c r="G10" s="18" t="n">
        <v>3.33333333333335</v>
      </c>
      <c r="H10" s="3" t="n">
        <f aca="false">G10/10</f>
        <v>0.333333333333335</v>
      </c>
    </row>
    <row r="11" customFormat="false" ht="12.75" hidden="false" customHeight="false" outlineLevel="0" collapsed="false">
      <c r="A11" s="15" t="s">
        <v>313</v>
      </c>
      <c r="B11" s="16" t="n">
        <v>9.7</v>
      </c>
      <c r="C11" s="11" t="s">
        <v>8</v>
      </c>
      <c r="D11" s="16" t="n">
        <v>10.4</v>
      </c>
      <c r="E11" s="16" t="n">
        <f aca="false">D11-B11</f>
        <v>0.700000000000001</v>
      </c>
      <c r="F11" s="17" t="n">
        <v>43.357</v>
      </c>
      <c r="G11" s="18" t="n">
        <v>5.71428571428571</v>
      </c>
      <c r="H11" s="3" t="n">
        <f aca="false">G11/10</f>
        <v>0.571428571428571</v>
      </c>
    </row>
    <row r="12" customFormat="false" ht="12.75" hidden="false" customHeight="false" outlineLevel="0" collapsed="false">
      <c r="A12" s="15" t="s">
        <v>314</v>
      </c>
      <c r="B12" s="16" t="n">
        <v>10.4</v>
      </c>
      <c r="C12" s="11" t="s">
        <v>8</v>
      </c>
      <c r="D12" s="16" t="n">
        <v>11.8</v>
      </c>
      <c r="E12" s="16" t="n">
        <f aca="false">D12-B12</f>
        <v>1.4</v>
      </c>
      <c r="F12" s="17" t="n">
        <v>46.5615714285714</v>
      </c>
      <c r="G12" s="18" t="n">
        <v>1.42857142857143</v>
      </c>
      <c r="H12" s="3" t="n">
        <f aca="false">G12/10</f>
        <v>0.142857142857143</v>
      </c>
    </row>
    <row r="13" customFormat="false" ht="12.75" hidden="false" customHeight="false" outlineLevel="0" collapsed="false">
      <c r="A13" s="15" t="s">
        <v>315</v>
      </c>
      <c r="B13" s="16" t="n">
        <v>11.8</v>
      </c>
      <c r="C13" s="11" t="s">
        <v>8</v>
      </c>
      <c r="D13" s="16" t="n">
        <v>13.1</v>
      </c>
      <c r="E13" s="16" t="n">
        <f aca="false">D13-B13</f>
        <v>1.3</v>
      </c>
      <c r="F13" s="17" t="n">
        <v>42.9469016692308</v>
      </c>
      <c r="G13" s="18" t="n">
        <v>2.30769230769231</v>
      </c>
      <c r="H13" s="3" t="n">
        <f aca="false">G13/10</f>
        <v>0.230769230769231</v>
      </c>
    </row>
    <row r="14" customFormat="false" ht="12.75" hidden="false" customHeight="false" outlineLevel="0" collapsed="false">
      <c r="A14" s="15" t="s">
        <v>978</v>
      </c>
      <c r="B14" s="16" t="n">
        <v>13.1</v>
      </c>
      <c r="C14" s="11" t="s">
        <v>8</v>
      </c>
      <c r="D14" s="16" t="n">
        <v>13.4</v>
      </c>
      <c r="E14" s="16" t="n">
        <f aca="false">D14-B14</f>
        <v>0.300000000000001</v>
      </c>
      <c r="F14" s="17" t="n">
        <v>38.1976666666667</v>
      </c>
      <c r="G14" s="18" t="n">
        <v>3.33333333333333</v>
      </c>
      <c r="H14" s="3" t="n">
        <f aca="false">G14/10</f>
        <v>0.333333333333333</v>
      </c>
    </row>
    <row r="15" customFormat="false" ht="12.75" hidden="false" customHeight="false" outlineLevel="0" collapsed="false">
      <c r="A15" s="15" t="s">
        <v>979</v>
      </c>
      <c r="B15" s="16" t="n">
        <v>13.4</v>
      </c>
      <c r="C15" s="11" t="s">
        <v>8</v>
      </c>
      <c r="D15" s="16" t="n">
        <v>15</v>
      </c>
      <c r="E15" s="16" t="n">
        <f aca="false">D15-B15</f>
        <v>1.6</v>
      </c>
      <c r="F15" s="17" t="n">
        <v>35.5410625</v>
      </c>
      <c r="G15" s="18" t="n">
        <v>3.75</v>
      </c>
      <c r="H15" s="3" t="n">
        <f aca="false">G15/10</f>
        <v>0.375</v>
      </c>
    </row>
    <row r="16" customFormat="false" ht="12.75" hidden="false" customHeight="false" outlineLevel="0" collapsed="false">
      <c r="A16" s="15" t="s">
        <v>980</v>
      </c>
      <c r="B16" s="16" t="n">
        <v>15</v>
      </c>
      <c r="C16" s="11" t="s">
        <v>8</v>
      </c>
      <c r="D16" s="16" t="n">
        <v>16</v>
      </c>
      <c r="E16" s="16" t="n">
        <f aca="false">D16-B16</f>
        <v>1</v>
      </c>
      <c r="F16" s="17" t="n">
        <v>37.2616</v>
      </c>
      <c r="G16" s="18" t="n">
        <v>6</v>
      </c>
      <c r="H16" s="3" t="n">
        <f aca="false">G16/10</f>
        <v>0.6</v>
      </c>
    </row>
    <row r="17" customFormat="false" ht="12.75" hidden="false" customHeight="false" outlineLevel="0" collapsed="false">
      <c r="A17" s="15" t="s">
        <v>981</v>
      </c>
      <c r="B17" s="16" t="n">
        <v>16</v>
      </c>
      <c r="C17" s="11" t="s">
        <v>8</v>
      </c>
      <c r="D17" s="16" t="n">
        <v>16.6</v>
      </c>
      <c r="E17" s="16" t="n">
        <f aca="false">D17-B17</f>
        <v>0.600000000000001</v>
      </c>
      <c r="F17" s="17" t="n">
        <v>35.5128333333333</v>
      </c>
      <c r="G17" s="18" t="n">
        <v>1.66666666666666</v>
      </c>
      <c r="H17" s="3" t="n">
        <f aca="false">G17/10</f>
        <v>0.166666666666666</v>
      </c>
    </row>
    <row r="18" customFormat="false" ht="12.75" hidden="false" customHeight="false" outlineLevel="0" collapsed="false">
      <c r="A18" s="15" t="s">
        <v>982</v>
      </c>
      <c r="B18" s="16" t="n">
        <v>16.6</v>
      </c>
      <c r="C18" s="11" t="s">
        <v>8</v>
      </c>
      <c r="D18" s="16" t="n">
        <v>18.9</v>
      </c>
      <c r="E18" s="16" t="n">
        <f aca="false">D18-B18</f>
        <v>2.3</v>
      </c>
      <c r="F18" s="17" t="n">
        <v>39.1698260869565</v>
      </c>
      <c r="G18" s="18" t="n">
        <v>3.47826086956522</v>
      </c>
      <c r="H18" s="3" t="n">
        <f aca="false">G18/10</f>
        <v>0.347826086956522</v>
      </c>
    </row>
    <row r="19" customFormat="false" ht="12.75" hidden="false" customHeight="false" outlineLevel="0" collapsed="false">
      <c r="A19" s="15" t="s">
        <v>983</v>
      </c>
      <c r="B19" s="16" t="n">
        <v>18.9</v>
      </c>
      <c r="C19" s="11" t="s">
        <v>8</v>
      </c>
      <c r="D19" s="16" t="n">
        <v>19.6</v>
      </c>
      <c r="E19" s="16" t="n">
        <f aca="false">D19-B19</f>
        <v>0.700000000000003</v>
      </c>
      <c r="F19" s="17" t="n">
        <v>41.7054285714286</v>
      </c>
      <c r="G19" s="18" t="n">
        <v>7.14285714285711</v>
      </c>
      <c r="H19" s="3" t="n">
        <f aca="false">G19/10</f>
        <v>0.714285714285711</v>
      </c>
    </row>
    <row r="20" customFormat="false" ht="12.75" hidden="false" customHeight="false" outlineLevel="0" collapsed="false">
      <c r="A20" s="15" t="s">
        <v>984</v>
      </c>
      <c r="B20" s="16" t="n">
        <v>19.6</v>
      </c>
      <c r="C20" s="11" t="s">
        <v>8</v>
      </c>
      <c r="D20" s="16" t="n">
        <v>20</v>
      </c>
      <c r="E20" s="16" t="n">
        <f aca="false">D20-B20</f>
        <v>0.399999999999999</v>
      </c>
      <c r="F20" s="17" t="n">
        <v>40.65325</v>
      </c>
      <c r="G20" s="18" t="n">
        <v>5.00000000000002</v>
      </c>
      <c r="H20" s="3" t="n">
        <f aca="false">G20/10</f>
        <v>0.500000000000002</v>
      </c>
    </row>
    <row r="21" customFormat="false" ht="12.75" hidden="false" customHeight="false" outlineLevel="0" collapsed="false">
      <c r="A21" s="15" t="s">
        <v>115</v>
      </c>
      <c r="B21" s="16" t="n">
        <v>20</v>
      </c>
      <c r="C21" s="11" t="s">
        <v>8</v>
      </c>
      <c r="D21" s="16" t="n">
        <v>21.5</v>
      </c>
      <c r="E21" s="16" t="n">
        <f aca="false">D21-B21</f>
        <v>1.5</v>
      </c>
      <c r="F21" s="17" t="n">
        <v>43.6517333333333</v>
      </c>
      <c r="G21" s="18" t="n">
        <v>0.666666666666667</v>
      </c>
      <c r="H21" s="3" t="n">
        <f aca="false">G21/10</f>
        <v>0.0666666666666667</v>
      </c>
    </row>
    <row r="22" customFormat="false" ht="12.75" hidden="false" customHeight="false" outlineLevel="0" collapsed="false">
      <c r="A22" s="15" t="s">
        <v>116</v>
      </c>
      <c r="B22" s="16" t="n">
        <v>21.5</v>
      </c>
      <c r="C22" s="11" t="s">
        <v>8</v>
      </c>
      <c r="D22" s="16" t="n">
        <v>23.3</v>
      </c>
      <c r="E22" s="16" t="n">
        <f aca="false">D22-B22</f>
        <v>1.8</v>
      </c>
      <c r="F22" s="17" t="n">
        <v>48.3258919833333</v>
      </c>
      <c r="G22" s="18" t="n">
        <v>3.33333333333333</v>
      </c>
      <c r="H22" s="3" t="n">
        <f aca="false">G22/10</f>
        <v>0.333333333333333</v>
      </c>
    </row>
    <row r="23" customFormat="false" ht="12.75" hidden="false" customHeight="false" outlineLevel="0" collapsed="false">
      <c r="A23" s="15" t="s">
        <v>117</v>
      </c>
      <c r="B23" s="16" t="n">
        <v>23.3</v>
      </c>
      <c r="C23" s="11" t="s">
        <v>8</v>
      </c>
      <c r="D23" s="16" t="n">
        <v>23.7</v>
      </c>
      <c r="E23" s="16" t="n">
        <f aca="false">D23-B23</f>
        <v>0.399999999999999</v>
      </c>
      <c r="F23" s="17" t="n">
        <v>44.1515</v>
      </c>
      <c r="G23" s="18" t="n">
        <v>7.50000000000003</v>
      </c>
      <c r="H23" s="3" t="n">
        <f aca="false">G23/10</f>
        <v>0.750000000000003</v>
      </c>
    </row>
    <row r="24" customFormat="false" ht="12.75" hidden="false" customHeight="false" outlineLevel="0" collapsed="false">
      <c r="A24" s="15" t="s">
        <v>831</v>
      </c>
      <c r="B24" s="16" t="n">
        <v>23.7</v>
      </c>
      <c r="C24" s="11" t="s">
        <v>8</v>
      </c>
      <c r="D24" s="16" t="n">
        <v>24.8</v>
      </c>
      <c r="E24" s="16" t="n">
        <f aca="false">D24-B24</f>
        <v>1.1</v>
      </c>
      <c r="F24" s="17" t="n">
        <v>37.8876363636364</v>
      </c>
      <c r="G24" s="18" t="n">
        <v>5.45454545454545</v>
      </c>
      <c r="H24" s="3" t="n">
        <f aca="false">G24/10</f>
        <v>0.545454545454545</v>
      </c>
    </row>
    <row r="25" customFormat="false" ht="12.75" hidden="false" customHeight="false" outlineLevel="0" collapsed="false">
      <c r="A25" s="15" t="s">
        <v>124</v>
      </c>
      <c r="B25" s="16" t="n">
        <v>24.8</v>
      </c>
      <c r="C25" s="11" t="s">
        <v>8</v>
      </c>
      <c r="D25" s="16" t="n">
        <v>26.7</v>
      </c>
      <c r="E25" s="16" t="n">
        <f aca="false">D25-B25</f>
        <v>1.9</v>
      </c>
      <c r="F25" s="17" t="n">
        <v>42.0271052631579</v>
      </c>
      <c r="G25" s="18" t="n">
        <v>5.26315789473685</v>
      </c>
      <c r="H25" s="3" t="n">
        <f aca="false">G25/10</f>
        <v>0.526315789473685</v>
      </c>
    </row>
    <row r="26" customFormat="false" ht="12.75" hidden="false" customHeight="false" outlineLevel="0" collapsed="false">
      <c r="A26" s="15" t="s">
        <v>125</v>
      </c>
      <c r="B26" s="16" t="n">
        <v>26.7</v>
      </c>
      <c r="C26" s="11" t="s">
        <v>8</v>
      </c>
      <c r="D26" s="16" t="n">
        <v>27.1</v>
      </c>
      <c r="E26" s="16" t="n">
        <f aca="false">D26-B26</f>
        <v>0.400000000000002</v>
      </c>
      <c r="F26" s="17" t="n">
        <v>39.06425</v>
      </c>
      <c r="G26" s="18" t="n">
        <v>0</v>
      </c>
      <c r="H26" s="3" t="n">
        <f aca="false">G26/10</f>
        <v>0</v>
      </c>
    </row>
    <row r="27" customFormat="false" ht="12.75" hidden="false" customHeight="false" outlineLevel="0" collapsed="false">
      <c r="A27" s="15" t="s">
        <v>832</v>
      </c>
      <c r="B27" s="16" t="n">
        <v>27.1</v>
      </c>
      <c r="C27" s="11" t="s">
        <v>8</v>
      </c>
      <c r="D27" s="16" t="n">
        <v>27.9</v>
      </c>
      <c r="E27" s="16" t="n">
        <f aca="false">D27-B27</f>
        <v>0.799999999999997</v>
      </c>
      <c r="F27" s="17" t="n">
        <v>45.346625</v>
      </c>
      <c r="G27" s="18" t="n">
        <v>8.75000000000003</v>
      </c>
      <c r="H27" s="3" t="n">
        <f aca="false">G27/10</f>
        <v>0.875000000000003</v>
      </c>
    </row>
    <row r="28" customFormat="false" ht="12.75" hidden="false" customHeight="false" outlineLevel="0" collapsed="false">
      <c r="A28" s="15" t="s">
        <v>833</v>
      </c>
      <c r="B28" s="16" t="n">
        <v>27.9</v>
      </c>
      <c r="C28" s="11" t="s">
        <v>8</v>
      </c>
      <c r="D28" s="16" t="n">
        <v>28.7</v>
      </c>
      <c r="E28" s="16" t="n">
        <f aca="false">D28-B28</f>
        <v>0.800000000000001</v>
      </c>
      <c r="F28" s="17" t="n">
        <v>43.38575</v>
      </c>
      <c r="G28" s="18" t="n">
        <v>2.5</v>
      </c>
      <c r="H28" s="3" t="n">
        <f aca="false">G28/10</f>
        <v>0.25</v>
      </c>
    </row>
    <row r="29" customFormat="false" ht="12.75" hidden="false" customHeight="false" outlineLevel="0" collapsed="false">
      <c r="A29" s="15" t="s">
        <v>834</v>
      </c>
      <c r="B29" s="16" t="n">
        <v>28.7</v>
      </c>
      <c r="C29" s="11" t="s">
        <v>8</v>
      </c>
      <c r="D29" s="16" t="n">
        <v>29</v>
      </c>
      <c r="E29" s="16" t="n">
        <f aca="false">D29-B29</f>
        <v>0.300000000000001</v>
      </c>
      <c r="F29" s="17" t="n">
        <v>39.751</v>
      </c>
      <c r="G29" s="18" t="n">
        <v>3.33333333333333</v>
      </c>
      <c r="H29" s="3" t="n">
        <f aca="false">G29/10</f>
        <v>0.333333333333333</v>
      </c>
    </row>
    <row r="30" customFormat="false" ht="12.75" hidden="false" customHeight="false" outlineLevel="0" collapsed="false">
      <c r="A30" s="15" t="s">
        <v>835</v>
      </c>
      <c r="B30" s="16" t="n">
        <v>29</v>
      </c>
      <c r="C30" s="11" t="s">
        <v>8</v>
      </c>
      <c r="D30" s="16" t="n">
        <v>30.8</v>
      </c>
      <c r="E30" s="16" t="n">
        <f aca="false">D30-B30</f>
        <v>1.8</v>
      </c>
      <c r="F30" s="17" t="n">
        <v>42.64742445</v>
      </c>
      <c r="G30" s="18" t="n">
        <v>3.88888888888889</v>
      </c>
      <c r="H30" s="3" t="n">
        <f aca="false">G30/10</f>
        <v>0.388888888888889</v>
      </c>
    </row>
    <row r="31" customFormat="false" ht="12.75" hidden="false" customHeight="false" outlineLevel="0" collapsed="false">
      <c r="A31" s="15" t="s">
        <v>347</v>
      </c>
      <c r="B31" s="16" t="n">
        <v>30.8</v>
      </c>
      <c r="C31" s="11" t="s">
        <v>8</v>
      </c>
      <c r="D31" s="16" t="n">
        <v>33.3</v>
      </c>
      <c r="E31" s="16" t="n">
        <f aca="false">D31-B31</f>
        <v>2.5</v>
      </c>
      <c r="F31" s="17" t="n">
        <v>38.11676</v>
      </c>
      <c r="G31" s="18" t="n">
        <v>4.40000000000001</v>
      </c>
      <c r="H31" s="3" t="n">
        <f aca="false">G31/10</f>
        <v>0.440000000000001</v>
      </c>
    </row>
    <row r="32" customFormat="false" ht="12.75" hidden="false" customHeight="false" outlineLevel="0" collapsed="false">
      <c r="A32" s="15" t="s">
        <v>348</v>
      </c>
      <c r="B32" s="16" t="n">
        <v>33.3</v>
      </c>
      <c r="C32" s="11" t="s">
        <v>8</v>
      </c>
      <c r="D32" s="16" t="n">
        <v>33.8</v>
      </c>
      <c r="E32" s="16" t="n">
        <f aca="false">D32-B32</f>
        <v>0.5</v>
      </c>
      <c r="F32" s="17" t="n">
        <v>43.3628</v>
      </c>
      <c r="G32" s="18" t="n">
        <v>2</v>
      </c>
      <c r="H32" s="3" t="n">
        <f aca="false">G32/10</f>
        <v>0.2</v>
      </c>
    </row>
    <row r="33" customFormat="false" ht="12.75" hidden="false" customHeight="false" outlineLevel="0" collapsed="false">
      <c r="A33" s="15" t="s">
        <v>349</v>
      </c>
      <c r="B33" s="16" t="n">
        <v>33.8</v>
      </c>
      <c r="C33" s="11" t="s">
        <v>8</v>
      </c>
      <c r="D33" s="16" t="n">
        <v>37.1</v>
      </c>
      <c r="E33" s="16" t="n">
        <f aca="false">D33-B33</f>
        <v>3.3</v>
      </c>
      <c r="F33" s="17" t="n">
        <v>38.1784848484849</v>
      </c>
      <c r="G33" s="18" t="n">
        <v>2.72727272727272</v>
      </c>
      <c r="H33" s="3" t="n">
        <f aca="false">G33/10</f>
        <v>0.272727272727272</v>
      </c>
    </row>
    <row r="34" customFormat="false" ht="12.75" hidden="false" customHeight="false" outlineLevel="0" collapsed="false">
      <c r="A34" s="15" t="s">
        <v>985</v>
      </c>
      <c r="B34" s="16" t="n">
        <v>37.1</v>
      </c>
      <c r="C34" s="11" t="s">
        <v>8</v>
      </c>
      <c r="D34" s="16" t="n">
        <v>37.5</v>
      </c>
      <c r="E34" s="16" t="n">
        <f aca="false">D34-B34</f>
        <v>0.399999999999999</v>
      </c>
      <c r="F34" s="17" t="n">
        <v>43.26325</v>
      </c>
      <c r="G34" s="18" t="n">
        <v>0</v>
      </c>
      <c r="H34" s="3" t="n">
        <f aca="false">G34/10</f>
        <v>0</v>
      </c>
    </row>
    <row r="35" customFormat="false" ht="12.75" hidden="false" customHeight="false" outlineLevel="0" collapsed="false">
      <c r="A35" s="15" t="s">
        <v>986</v>
      </c>
      <c r="B35" s="16" t="n">
        <v>37.5</v>
      </c>
      <c r="C35" s="11" t="s">
        <v>8</v>
      </c>
      <c r="D35" s="16" t="n">
        <v>38</v>
      </c>
      <c r="E35" s="16" t="n">
        <f aca="false">D35-B35</f>
        <v>0.5</v>
      </c>
      <c r="F35" s="17" t="n">
        <v>47.8254</v>
      </c>
      <c r="G35" s="18" t="n">
        <v>0</v>
      </c>
      <c r="H35" s="3" t="n">
        <f aca="false">G35/10</f>
        <v>0</v>
      </c>
    </row>
    <row r="36" customFormat="false" ht="12.75" hidden="false" customHeight="false" outlineLevel="0" collapsed="false">
      <c r="A36" s="15" t="s">
        <v>987</v>
      </c>
      <c r="B36" s="16" t="n">
        <v>38</v>
      </c>
      <c r="C36" s="11" t="s">
        <v>8</v>
      </c>
      <c r="D36" s="16" t="n">
        <v>39</v>
      </c>
      <c r="E36" s="16" t="n">
        <f aca="false">D36-B36</f>
        <v>1</v>
      </c>
      <c r="F36" s="17" t="n">
        <v>44.299</v>
      </c>
      <c r="G36" s="18" t="n">
        <v>3</v>
      </c>
      <c r="H36" s="3" t="n">
        <f aca="false">G36/10</f>
        <v>0.3</v>
      </c>
    </row>
    <row r="37" customFormat="false" ht="12.75" hidden="false" customHeight="false" outlineLevel="0" collapsed="false">
      <c r="A37" s="15" t="s">
        <v>988</v>
      </c>
      <c r="B37" s="16" t="n">
        <v>39</v>
      </c>
      <c r="C37" s="11" t="s">
        <v>8</v>
      </c>
      <c r="D37" s="16" t="n">
        <v>39.2</v>
      </c>
      <c r="E37" s="16" t="n">
        <f aca="false">D37-B37</f>
        <v>0.200000000000003</v>
      </c>
      <c r="F37" s="17" t="n">
        <v>37.903</v>
      </c>
      <c r="G37" s="18" t="n">
        <v>0</v>
      </c>
      <c r="H37" s="3" t="n">
        <f aca="false">G37/10</f>
        <v>0</v>
      </c>
    </row>
    <row r="38" customFormat="false" ht="12.75" hidden="false" customHeight="false" outlineLevel="0" collapsed="false">
      <c r="A38" s="15" t="s">
        <v>989</v>
      </c>
      <c r="B38" s="16" t="n">
        <v>39.2</v>
      </c>
      <c r="C38" s="11" t="s">
        <v>8</v>
      </c>
      <c r="D38" s="16" t="n">
        <v>39.8</v>
      </c>
      <c r="E38" s="16" t="n">
        <f aca="false">D38-B38</f>
        <v>0.599999999999994</v>
      </c>
      <c r="F38" s="17" t="n">
        <v>35.3683333333333</v>
      </c>
      <c r="G38" s="18" t="n">
        <v>3.33333333333337</v>
      </c>
      <c r="H38" s="3" t="n">
        <f aca="false">G38/10</f>
        <v>0.333333333333337</v>
      </c>
    </row>
    <row r="39" customFormat="false" ht="12.75" hidden="false" customHeight="false" outlineLevel="0" collapsed="false">
      <c r="A39" s="15" t="s">
        <v>990</v>
      </c>
      <c r="B39" s="16" t="n">
        <v>39.8</v>
      </c>
      <c r="C39" s="11" t="s">
        <v>8</v>
      </c>
      <c r="D39" s="16" t="n">
        <v>40.3</v>
      </c>
      <c r="E39" s="16" t="n">
        <f aca="false">D39-B39</f>
        <v>0.5</v>
      </c>
      <c r="F39" s="17" t="n">
        <v>39.3342</v>
      </c>
      <c r="G39" s="18" t="n">
        <v>2</v>
      </c>
      <c r="H39" s="3" t="n">
        <f aca="false">G39/10</f>
        <v>0.2</v>
      </c>
    </row>
    <row r="40" customFormat="false" ht="12.75" hidden="false" customHeight="false" outlineLevel="0" collapsed="false">
      <c r="A40" s="15" t="s">
        <v>991</v>
      </c>
      <c r="B40" s="16" t="n">
        <v>40.3</v>
      </c>
      <c r="C40" s="11" t="s">
        <v>8</v>
      </c>
      <c r="D40" s="16" t="n">
        <v>40.5</v>
      </c>
      <c r="E40" s="16" t="n">
        <f aca="false">D40-B40</f>
        <v>0.200000000000003</v>
      </c>
      <c r="F40" s="17" t="n">
        <v>41.24</v>
      </c>
      <c r="G40" s="18" t="n">
        <v>9.99999999999986</v>
      </c>
      <c r="H40" s="3" t="n">
        <f aca="false">G40/10</f>
        <v>0.999999999999986</v>
      </c>
    </row>
    <row r="41" customFormat="false" ht="12.75" hidden="false" customHeight="false" outlineLevel="0" collapsed="false">
      <c r="A41" s="15" t="s">
        <v>992</v>
      </c>
      <c r="B41" s="16" t="n">
        <v>40.5</v>
      </c>
      <c r="C41" s="11" t="s">
        <v>8</v>
      </c>
      <c r="D41" s="16" t="n">
        <v>40.8</v>
      </c>
      <c r="E41" s="16" t="n">
        <f aca="false">D41-B41</f>
        <v>0.299999999999997</v>
      </c>
      <c r="F41" s="17" t="n">
        <v>39.6863333333333</v>
      </c>
      <c r="G41" s="18" t="n">
        <v>0</v>
      </c>
      <c r="H41" s="3" t="n">
        <f aca="false">G41/10</f>
        <v>0</v>
      </c>
    </row>
    <row r="42" customFormat="false" ht="12.75" hidden="false" customHeight="false" outlineLevel="0" collapsed="false">
      <c r="A42" s="15" t="s">
        <v>993</v>
      </c>
      <c r="B42" s="16" t="n">
        <v>40.8</v>
      </c>
      <c r="C42" s="11" t="s">
        <v>8</v>
      </c>
      <c r="D42" s="16" t="n">
        <v>41.6</v>
      </c>
      <c r="E42" s="16" t="n">
        <f aca="false">D42-B42</f>
        <v>0.800000000000004</v>
      </c>
      <c r="F42" s="17" t="n">
        <v>44.1685</v>
      </c>
      <c r="G42" s="18" t="n">
        <v>1.24999999999999</v>
      </c>
      <c r="H42" s="3" t="n">
        <f aca="false">G42/10</f>
        <v>0.124999999999999</v>
      </c>
    </row>
    <row r="43" customFormat="false" ht="12.75" hidden="false" customHeight="false" outlineLevel="0" collapsed="false">
      <c r="A43" s="15" t="s">
        <v>994</v>
      </c>
      <c r="B43" s="16" t="n">
        <v>41.6</v>
      </c>
      <c r="C43" s="11" t="s">
        <v>8</v>
      </c>
      <c r="D43" s="16" t="n">
        <v>41.9</v>
      </c>
      <c r="E43" s="16" t="n">
        <f aca="false">D43-B43</f>
        <v>0.299999999999997</v>
      </c>
      <c r="F43" s="17" t="n">
        <v>49.4776666666667</v>
      </c>
      <c r="G43" s="18" t="n">
        <v>3.33333333333337</v>
      </c>
      <c r="H43" s="3" t="n">
        <f aca="false">G43/10</f>
        <v>0.333333333333337</v>
      </c>
    </row>
    <row r="44" customFormat="false" ht="12.75" hidden="false" customHeight="false" outlineLevel="0" collapsed="false">
      <c r="A44" s="15" t="s">
        <v>995</v>
      </c>
      <c r="B44" s="16" t="n">
        <v>41.9</v>
      </c>
      <c r="C44" s="11" t="s">
        <v>8</v>
      </c>
      <c r="D44" s="16" t="n">
        <v>43.6</v>
      </c>
      <c r="E44" s="16" t="n">
        <f aca="false">D44-B44</f>
        <v>1.7</v>
      </c>
      <c r="F44" s="17" t="n">
        <v>42.7011176470588</v>
      </c>
      <c r="G44" s="18" t="n">
        <v>4.70588235294117</v>
      </c>
      <c r="H44" s="3" t="n">
        <f aca="false">G44/10</f>
        <v>0.470588235294117</v>
      </c>
    </row>
    <row r="45" customFormat="false" ht="12.75" hidden="false" customHeight="false" outlineLevel="0" collapsed="false">
      <c r="A45" s="15" t="s">
        <v>919</v>
      </c>
      <c r="B45" s="16" t="n">
        <v>47.1</v>
      </c>
      <c r="C45" s="11" t="s">
        <v>8</v>
      </c>
      <c r="D45" s="16" t="n">
        <v>47.5</v>
      </c>
      <c r="E45" s="16" t="n">
        <f aca="false">D45-B45</f>
        <v>0.399999999999999</v>
      </c>
      <c r="F45" s="17" t="n">
        <v>49.79375</v>
      </c>
      <c r="G45" s="18" t="s">
        <v>8</v>
      </c>
      <c r="H45" s="18" t="s">
        <v>8</v>
      </c>
    </row>
    <row r="46" customFormat="false" ht="12.75" hidden="false" customHeight="false" outlineLevel="0" collapsed="false">
      <c r="A46" s="15" t="s">
        <v>920</v>
      </c>
      <c r="B46" s="16" t="n">
        <v>47.5</v>
      </c>
      <c r="C46" s="11" t="s">
        <v>8</v>
      </c>
      <c r="D46" s="16" t="n">
        <v>48.7</v>
      </c>
      <c r="E46" s="16" t="n">
        <f aca="false">D46-B46</f>
        <v>1.2</v>
      </c>
      <c r="F46" s="17" t="n">
        <v>40.5250430333333</v>
      </c>
      <c r="G46" s="18" t="s">
        <v>8</v>
      </c>
      <c r="H46" s="18" t="s">
        <v>8</v>
      </c>
    </row>
    <row r="47" customFormat="false" ht="12.75" hidden="false" customHeight="false" outlineLevel="0" collapsed="false">
      <c r="A47" s="15" t="s">
        <v>921</v>
      </c>
      <c r="B47" s="16" t="n">
        <v>48.7</v>
      </c>
      <c r="C47" s="11" t="s">
        <v>8</v>
      </c>
      <c r="D47" s="16" t="n">
        <v>50</v>
      </c>
      <c r="E47" s="16" t="n">
        <f aca="false">D47-B47</f>
        <v>1.3</v>
      </c>
      <c r="F47" s="17" t="n">
        <v>43.0560769230769</v>
      </c>
      <c r="G47" s="18" t="n">
        <v>3.84615384615385</v>
      </c>
      <c r="H47" s="3" t="n">
        <f aca="false">G47/10</f>
        <v>0.384615384615385</v>
      </c>
    </row>
    <row r="48" customFormat="false" ht="12.75" hidden="false" customHeight="false" outlineLevel="0" collapsed="false">
      <c r="A48" s="15" t="s">
        <v>926</v>
      </c>
      <c r="B48" s="16" t="n">
        <v>50</v>
      </c>
      <c r="C48" s="11" t="s">
        <v>8</v>
      </c>
      <c r="D48" s="16" t="n">
        <v>50.2</v>
      </c>
      <c r="E48" s="16" t="n">
        <f aca="false">D48-B48</f>
        <v>0.200000000000003</v>
      </c>
      <c r="F48" s="17" t="n">
        <v>39.042</v>
      </c>
      <c r="G48" s="18" t="n">
        <v>0</v>
      </c>
      <c r="H48" s="3" t="n">
        <f aca="false">G48/10</f>
        <v>0</v>
      </c>
    </row>
    <row r="49" customFormat="false" ht="12.75" hidden="false" customHeight="false" outlineLevel="0" collapsed="false">
      <c r="A49" s="15" t="s">
        <v>927</v>
      </c>
      <c r="B49" s="16" t="n">
        <v>50.2</v>
      </c>
      <c r="C49" s="11" t="s">
        <v>8</v>
      </c>
      <c r="D49" s="16" t="n">
        <v>52.3</v>
      </c>
      <c r="E49" s="16" t="n">
        <f aca="false">D49-B49</f>
        <v>2.09999999999999</v>
      </c>
      <c r="F49" s="17" t="n">
        <v>36.1526666666667</v>
      </c>
      <c r="G49" s="18" t="n">
        <v>6.19047619047621</v>
      </c>
      <c r="H49" s="3" t="n">
        <f aca="false">G49/10</f>
        <v>0.619047619047621</v>
      </c>
    </row>
    <row r="50" customFormat="false" ht="12.75" hidden="false" customHeight="false" outlineLevel="0" collapsed="false">
      <c r="A50" s="15" t="s">
        <v>928</v>
      </c>
      <c r="B50" s="16" t="n">
        <v>52.3</v>
      </c>
      <c r="C50" s="11" t="s">
        <v>8</v>
      </c>
      <c r="D50" s="16" t="n">
        <v>54.5</v>
      </c>
      <c r="E50" s="16" t="n">
        <f aca="false">D50-B50</f>
        <v>2.2</v>
      </c>
      <c r="F50" s="17" t="n">
        <v>39.2532727272727</v>
      </c>
      <c r="G50" s="18" t="n">
        <v>3.63636363636363</v>
      </c>
      <c r="H50" s="3" t="n">
        <f aca="false">G50/10</f>
        <v>0.363636363636363</v>
      </c>
    </row>
    <row r="51" customFormat="false" ht="12.75" hidden="false" customHeight="false" outlineLevel="0" collapsed="false">
      <c r="A51" s="15" t="s">
        <v>996</v>
      </c>
      <c r="B51" s="16" t="n">
        <v>54.5</v>
      </c>
      <c r="C51" s="11" t="s">
        <v>8</v>
      </c>
      <c r="D51" s="16" t="n">
        <v>54.7</v>
      </c>
      <c r="E51" s="16" t="n">
        <f aca="false">D51-B51</f>
        <v>0.200000000000003</v>
      </c>
      <c r="F51" s="17" t="n">
        <v>41.5095</v>
      </c>
      <c r="G51" s="18" t="n">
        <v>4.99999999999993</v>
      </c>
      <c r="H51" s="3" t="n">
        <f aca="false">G51/10</f>
        <v>0.499999999999993</v>
      </c>
    </row>
    <row r="52" customFormat="false" ht="12.75" hidden="false" customHeight="false" outlineLevel="0" collapsed="false">
      <c r="A52" s="15" t="s">
        <v>997</v>
      </c>
      <c r="B52" s="16" t="n">
        <v>54.7</v>
      </c>
      <c r="C52" s="11" t="s">
        <v>8</v>
      </c>
      <c r="D52" s="16" t="n">
        <v>54.9</v>
      </c>
      <c r="E52" s="16" t="n">
        <f aca="false">D52-B52</f>
        <v>0.199999999999996</v>
      </c>
      <c r="F52" s="17" t="n">
        <v>39.8685</v>
      </c>
      <c r="G52" s="18" t="n">
        <v>5.00000000000011</v>
      </c>
      <c r="H52" s="3" t="n">
        <f aca="false">G52/10</f>
        <v>0.500000000000011</v>
      </c>
    </row>
    <row r="53" customFormat="false" ht="12.75" hidden="false" customHeight="false" outlineLevel="0" collapsed="false">
      <c r="A53" s="15" t="s">
        <v>929</v>
      </c>
      <c r="B53" s="16" t="n">
        <v>54.9</v>
      </c>
      <c r="C53" s="11" t="s">
        <v>8</v>
      </c>
      <c r="D53" s="16" t="n">
        <v>55.6</v>
      </c>
      <c r="E53" s="16" t="n">
        <f aca="false">D53-B53</f>
        <v>0.700000000000003</v>
      </c>
      <c r="F53" s="17" t="n">
        <v>41.9817142857143</v>
      </c>
      <c r="G53" s="18" t="n">
        <v>0</v>
      </c>
      <c r="H53" s="3" t="n">
        <f aca="false">G53/10</f>
        <v>0</v>
      </c>
    </row>
    <row r="54" customFormat="false" ht="12.75" hidden="false" customHeight="false" outlineLevel="0" collapsed="false">
      <c r="A54" s="15" t="s">
        <v>930</v>
      </c>
      <c r="B54" s="16" t="n">
        <v>55.6</v>
      </c>
      <c r="C54" s="11" t="s">
        <v>8</v>
      </c>
      <c r="D54" s="16" t="n">
        <v>56.4</v>
      </c>
      <c r="E54" s="16" t="n">
        <f aca="false">D54-B54</f>
        <v>0.799999999999997</v>
      </c>
      <c r="F54" s="17" t="n">
        <v>38.916125</v>
      </c>
      <c r="G54" s="18" t="n">
        <v>2.50000000000001</v>
      </c>
      <c r="H54" s="3" t="n">
        <f aca="false">G54/10</f>
        <v>0.250000000000001</v>
      </c>
    </row>
    <row r="55" customFormat="false" ht="12.75" hidden="false" customHeight="false" outlineLevel="0" collapsed="false">
      <c r="A55" s="15" t="s">
        <v>931</v>
      </c>
      <c r="B55" s="16" t="n">
        <v>56.4</v>
      </c>
      <c r="C55" s="11" t="s">
        <v>8</v>
      </c>
      <c r="D55" s="16" t="n">
        <v>56.6</v>
      </c>
      <c r="E55" s="16" t="n">
        <f aca="false">D55-B55</f>
        <v>0.200000000000003</v>
      </c>
      <c r="F55" s="17" t="n">
        <v>41.068</v>
      </c>
      <c r="G55" s="18" t="n">
        <v>4.99999999999993</v>
      </c>
      <c r="H55" s="3" t="n">
        <f aca="false">G55/10</f>
        <v>0.499999999999993</v>
      </c>
    </row>
    <row r="56" customFormat="false" ht="12.75" hidden="false" customHeight="false" outlineLevel="0" collapsed="false">
      <c r="A56" s="15" t="s">
        <v>998</v>
      </c>
      <c r="B56" s="16" t="n">
        <v>56.6</v>
      </c>
      <c r="C56" s="11" t="s">
        <v>8</v>
      </c>
      <c r="D56" s="16" t="n">
        <v>56.9</v>
      </c>
      <c r="E56" s="16" t="n">
        <f aca="false">D56-B56</f>
        <v>0.299999999999997</v>
      </c>
      <c r="F56" s="17" t="n">
        <v>39.784</v>
      </c>
      <c r="G56" s="18" t="n">
        <v>3.33333333333337</v>
      </c>
      <c r="H56" s="3" t="n">
        <f aca="false">G56/10</f>
        <v>0.333333333333337</v>
      </c>
    </row>
    <row r="57" customFormat="false" ht="12.75" hidden="false" customHeight="false" outlineLevel="0" collapsed="false">
      <c r="A57" s="15" t="s">
        <v>999</v>
      </c>
      <c r="B57" s="16" t="n">
        <v>56.9</v>
      </c>
      <c r="C57" s="11" t="s">
        <v>8</v>
      </c>
      <c r="D57" s="16" t="n">
        <v>57.7</v>
      </c>
      <c r="E57" s="16" t="n">
        <f aca="false">D57-B57</f>
        <v>0.800000000000004</v>
      </c>
      <c r="F57" s="17" t="n">
        <v>41.325875</v>
      </c>
      <c r="G57" s="18" t="n">
        <v>4.99999999999997</v>
      </c>
      <c r="H57" s="3" t="n">
        <f aca="false">G57/10</f>
        <v>0.499999999999997</v>
      </c>
    </row>
    <row r="58" customFormat="false" ht="12.75" hidden="false" customHeight="false" outlineLevel="0" collapsed="false">
      <c r="A58" s="15" t="s">
        <v>1000</v>
      </c>
      <c r="B58" s="16" t="n">
        <v>57.7</v>
      </c>
      <c r="C58" s="11" t="s">
        <v>8</v>
      </c>
      <c r="D58" s="16" t="n">
        <v>59.3</v>
      </c>
      <c r="E58" s="16" t="n">
        <f aca="false">D58-B58</f>
        <v>1.59999999999999</v>
      </c>
      <c r="F58" s="17" t="n">
        <v>39.14575</v>
      </c>
      <c r="G58" s="18" t="n">
        <v>2.50000000000001</v>
      </c>
      <c r="H58" s="3" t="n">
        <f aca="false">G58/10</f>
        <v>0.250000000000001</v>
      </c>
    </row>
    <row r="59" customFormat="false" ht="12.75" hidden="false" customHeight="false" outlineLevel="0" collapsed="false">
      <c r="A59" s="15" t="s">
        <v>362</v>
      </c>
      <c r="B59" s="16" t="n">
        <v>59.3</v>
      </c>
      <c r="C59" s="11" t="s">
        <v>8</v>
      </c>
      <c r="D59" s="16" t="n">
        <v>60.5</v>
      </c>
      <c r="E59" s="16" t="n">
        <f aca="false">D59-B59</f>
        <v>1.2</v>
      </c>
      <c r="F59" s="17" t="n">
        <v>37.97525</v>
      </c>
      <c r="G59" s="18" t="n">
        <v>5.83333333333332</v>
      </c>
      <c r="H59" s="3" t="n">
        <f aca="false">G59/10</f>
        <v>0.583333333333332</v>
      </c>
    </row>
    <row r="60" customFormat="false" ht="12.75" hidden="false" customHeight="false" outlineLevel="0" collapsed="false">
      <c r="A60" s="15" t="s">
        <v>363</v>
      </c>
      <c r="B60" s="16" t="n">
        <v>60.5</v>
      </c>
      <c r="C60" s="11" t="s">
        <v>8</v>
      </c>
      <c r="D60" s="16" t="n">
        <v>61.1</v>
      </c>
      <c r="E60" s="16" t="n">
        <f aca="false">D60-B60</f>
        <v>0.600000000000001</v>
      </c>
      <c r="F60" s="17" t="n">
        <v>35.969</v>
      </c>
      <c r="G60" s="18" t="n">
        <v>0</v>
      </c>
      <c r="H60" s="3" t="n">
        <f aca="false">G60/10</f>
        <v>0</v>
      </c>
    </row>
    <row r="61" customFormat="false" ht="12.75" hidden="false" customHeight="false" outlineLevel="0" collapsed="false">
      <c r="A61" s="15" t="s">
        <v>553</v>
      </c>
      <c r="B61" s="16" t="n">
        <v>61.1</v>
      </c>
      <c r="C61" s="11" t="s">
        <v>8</v>
      </c>
      <c r="D61" s="16" t="n">
        <v>61.4</v>
      </c>
      <c r="E61" s="16" t="n">
        <f aca="false">D61-B61</f>
        <v>0.299999999999997</v>
      </c>
      <c r="F61" s="17" t="n">
        <v>38.8333333333333</v>
      </c>
      <c r="G61" s="18" t="n">
        <v>3.33333333333337</v>
      </c>
      <c r="H61" s="3" t="n">
        <f aca="false">G61/10</f>
        <v>0.333333333333337</v>
      </c>
    </row>
    <row r="62" customFormat="false" ht="12.75" hidden="false" customHeight="false" outlineLevel="0" collapsed="false">
      <c r="A62" s="15" t="s">
        <v>554</v>
      </c>
      <c r="B62" s="16" t="n">
        <v>61.4</v>
      </c>
      <c r="C62" s="11" t="s">
        <v>8</v>
      </c>
      <c r="D62" s="16" t="n">
        <v>62.3</v>
      </c>
      <c r="E62" s="16" t="n">
        <f aca="false">D62-B62</f>
        <v>0.899999999999999</v>
      </c>
      <c r="F62" s="17" t="n">
        <v>41.25</v>
      </c>
      <c r="G62" s="18" t="n">
        <v>4.44444444444445</v>
      </c>
      <c r="H62" s="3" t="n">
        <f aca="false">G62/10</f>
        <v>0.444444444444445</v>
      </c>
    </row>
    <row r="63" customFormat="false" ht="12.75" hidden="false" customHeight="false" outlineLevel="0" collapsed="false">
      <c r="A63" s="15" t="s">
        <v>367</v>
      </c>
      <c r="B63" s="16" t="n">
        <v>62.3</v>
      </c>
      <c r="C63" s="11" t="s">
        <v>8</v>
      </c>
      <c r="D63" s="16" t="n">
        <v>63</v>
      </c>
      <c r="E63" s="16" t="n">
        <f aca="false">D63-B63</f>
        <v>0.700000000000003</v>
      </c>
      <c r="F63" s="17" t="n">
        <v>38.837</v>
      </c>
      <c r="G63" s="18" t="n">
        <v>4.28571428571427</v>
      </c>
      <c r="H63" s="3" t="n">
        <f aca="false">G63/10</f>
        <v>0.428571428571427</v>
      </c>
    </row>
    <row r="64" customFormat="false" ht="12.75" hidden="false" customHeight="false" outlineLevel="0" collapsed="false">
      <c r="A64" s="15" t="s">
        <v>368</v>
      </c>
      <c r="B64" s="16" t="n">
        <v>63</v>
      </c>
      <c r="C64" s="11" t="s">
        <v>8</v>
      </c>
      <c r="D64" s="16" t="n">
        <v>63.3</v>
      </c>
      <c r="E64" s="16" t="n">
        <f aca="false">D64-B64</f>
        <v>0.299999999999997</v>
      </c>
      <c r="F64" s="17" t="n">
        <v>36.6346666666667</v>
      </c>
      <c r="G64" s="18" t="n">
        <v>0</v>
      </c>
      <c r="H64" s="3" t="n">
        <f aca="false">G64/10</f>
        <v>0</v>
      </c>
    </row>
    <row r="65" customFormat="false" ht="12.75" hidden="false" customHeight="false" outlineLevel="0" collapsed="false">
      <c r="A65" s="15" t="s">
        <v>369</v>
      </c>
      <c r="B65" s="16" t="n">
        <v>63.3</v>
      </c>
      <c r="C65" s="11" t="s">
        <v>8</v>
      </c>
      <c r="D65" s="16" t="n">
        <v>64.9</v>
      </c>
      <c r="E65" s="16" t="n">
        <f aca="false">D65-B65</f>
        <v>1.60000000000001</v>
      </c>
      <c r="F65" s="17" t="n">
        <v>38.026625</v>
      </c>
      <c r="G65" s="18" t="n">
        <v>4.37499999999998</v>
      </c>
      <c r="H65" s="3" t="n">
        <f aca="false">G65/10</f>
        <v>0.437499999999998</v>
      </c>
    </row>
    <row r="66" customFormat="false" ht="12.75" hidden="false" customHeight="false" outlineLevel="0" collapsed="false">
      <c r="A66" s="15" t="s">
        <v>764</v>
      </c>
      <c r="B66" s="16" t="n">
        <v>64.9</v>
      </c>
      <c r="C66" s="11" t="s">
        <v>8</v>
      </c>
      <c r="D66" s="16" t="n">
        <v>65.4</v>
      </c>
      <c r="E66" s="16" t="n">
        <f aca="false">D66-B66</f>
        <v>0.5</v>
      </c>
      <c r="F66" s="17" t="n">
        <v>35.5866</v>
      </c>
      <c r="G66" s="18" t="n">
        <v>6</v>
      </c>
      <c r="H66" s="3" t="n">
        <f aca="false">G66/10</f>
        <v>0.6</v>
      </c>
    </row>
    <row r="67" customFormat="false" ht="12.75" hidden="false" customHeight="false" outlineLevel="0" collapsed="false">
      <c r="A67" s="15" t="s">
        <v>765</v>
      </c>
      <c r="B67" s="16" t="n">
        <v>65.4</v>
      </c>
      <c r="C67" s="11" t="s">
        <v>8</v>
      </c>
      <c r="D67" s="16" t="n">
        <v>66.6</v>
      </c>
      <c r="E67" s="16" t="n">
        <f aca="false">D67-B67</f>
        <v>1.19999999999999</v>
      </c>
      <c r="F67" s="17" t="n">
        <v>38.16175</v>
      </c>
      <c r="G67" s="18" t="n">
        <v>5.00000000000005</v>
      </c>
      <c r="H67" s="3" t="n">
        <f aca="false">G67/10</f>
        <v>0.500000000000005</v>
      </c>
    </row>
    <row r="68" customFormat="false" ht="12.75" hidden="false" customHeight="false" outlineLevel="0" collapsed="false">
      <c r="A68" s="15" t="s">
        <v>1001</v>
      </c>
      <c r="B68" s="16" t="n">
        <v>66.6</v>
      </c>
      <c r="C68" s="11" t="s">
        <v>8</v>
      </c>
      <c r="D68" s="16" t="n">
        <v>66.8</v>
      </c>
      <c r="E68" s="16" t="n">
        <f aca="false">D68-B68</f>
        <v>0.200000000000003</v>
      </c>
      <c r="F68" s="17" t="n">
        <v>41.265</v>
      </c>
      <c r="G68" s="18" t="n">
        <v>9.99999999999986</v>
      </c>
      <c r="H68" s="3" t="n">
        <f aca="false">G68/10</f>
        <v>0.999999999999986</v>
      </c>
    </row>
    <row r="69" customFormat="false" ht="12.75" hidden="false" customHeight="false" outlineLevel="0" collapsed="false">
      <c r="A69" s="15" t="s">
        <v>1002</v>
      </c>
      <c r="B69" s="16" t="n">
        <v>66.8</v>
      </c>
      <c r="C69" s="11" t="s">
        <v>8</v>
      </c>
      <c r="D69" s="16" t="n">
        <v>69.1</v>
      </c>
      <c r="E69" s="16" t="n">
        <f aca="false">D69-B69</f>
        <v>2.3</v>
      </c>
      <c r="F69" s="17" t="n">
        <v>40.0261304347826</v>
      </c>
      <c r="G69" s="18" t="n">
        <v>3.04347826086957</v>
      </c>
      <c r="H69" s="3" t="n">
        <f aca="false">G69/10</f>
        <v>0.304347826086957</v>
      </c>
    </row>
    <row r="70" customFormat="false" ht="12.75" hidden="false" customHeight="false" outlineLevel="0" collapsed="false">
      <c r="A70" s="15" t="s">
        <v>564</v>
      </c>
      <c r="B70" s="16" t="n">
        <v>69.1</v>
      </c>
      <c r="C70" s="11" t="s">
        <v>8</v>
      </c>
      <c r="D70" s="16" t="n">
        <v>70.2</v>
      </c>
      <c r="E70" s="16" t="n">
        <f aca="false">D70-B70</f>
        <v>1.10000000000001</v>
      </c>
      <c r="F70" s="17" t="n">
        <v>36.8188181818182</v>
      </c>
      <c r="G70" s="18" t="n">
        <v>3.63636363636361</v>
      </c>
      <c r="H70" s="3" t="n">
        <f aca="false">G70/10</f>
        <v>0.363636363636361</v>
      </c>
    </row>
    <row r="71" customFormat="false" ht="12.75" hidden="false" customHeight="false" outlineLevel="0" collapsed="false">
      <c r="A71" s="15" t="s">
        <v>565</v>
      </c>
      <c r="B71" s="16" t="n">
        <v>70.2</v>
      </c>
      <c r="C71" s="11" t="s">
        <v>8</v>
      </c>
      <c r="D71" s="16" t="n">
        <v>70.9</v>
      </c>
      <c r="E71" s="16" t="n">
        <f aca="false">D71-B71</f>
        <v>0.700000000000003</v>
      </c>
      <c r="F71" s="17" t="n">
        <v>39.3957142857143</v>
      </c>
      <c r="G71" s="18" t="n">
        <v>7.14285714285711</v>
      </c>
      <c r="H71" s="3" t="n">
        <f aca="false">G71/10</f>
        <v>0.714285714285711</v>
      </c>
    </row>
    <row r="72" customFormat="false" ht="12.75" hidden="false" customHeight="false" outlineLevel="0" collapsed="false">
      <c r="A72" s="15" t="s">
        <v>658</v>
      </c>
      <c r="B72" s="16" t="n">
        <v>70.9</v>
      </c>
      <c r="C72" s="11" t="s">
        <v>8</v>
      </c>
      <c r="D72" s="16" t="n">
        <v>71.2</v>
      </c>
      <c r="E72" s="16" t="n">
        <f aca="false">D72-B72</f>
        <v>0.299999999999997</v>
      </c>
      <c r="F72" s="17" t="n">
        <v>43.766</v>
      </c>
      <c r="G72" s="18" t="n">
        <v>6.66666666666673</v>
      </c>
      <c r="H72" s="3" t="n">
        <f aca="false">G72/10</f>
        <v>0.666666666666673</v>
      </c>
    </row>
    <row r="73" customFormat="false" ht="12.75" hidden="false" customHeight="false" outlineLevel="0" collapsed="false">
      <c r="A73" s="15" t="s">
        <v>659</v>
      </c>
      <c r="B73" s="16" t="n">
        <v>71.2</v>
      </c>
      <c r="C73" s="11" t="s">
        <v>8</v>
      </c>
      <c r="D73" s="16" t="n">
        <v>74.9</v>
      </c>
      <c r="E73" s="16" t="n">
        <f aca="false">D73-B73</f>
        <v>3.7</v>
      </c>
      <c r="F73" s="17" t="n">
        <v>38.8246486486487</v>
      </c>
      <c r="G73" s="18" t="n">
        <v>4.86486486486486</v>
      </c>
      <c r="H73" s="3" t="n">
        <f aca="false">G73/10</f>
        <v>0.486486486486486</v>
      </c>
    </row>
    <row r="74" customFormat="false" ht="12.75" hidden="false" customHeight="false" outlineLevel="0" collapsed="false">
      <c r="A74" s="15" t="s">
        <v>660</v>
      </c>
      <c r="B74" s="16" t="n">
        <v>74.9</v>
      </c>
      <c r="C74" s="11" t="s">
        <v>8</v>
      </c>
      <c r="D74" s="16" t="n">
        <v>75.3</v>
      </c>
      <c r="E74" s="16" t="n">
        <f aca="false">D74-B74</f>
        <v>0.399999999999992</v>
      </c>
      <c r="F74" s="17" t="n">
        <v>41.58375</v>
      </c>
      <c r="G74" s="18" t="n">
        <v>10.0000000000002</v>
      </c>
      <c r="H74" s="3" t="n">
        <f aca="false">G74/10</f>
        <v>1.00000000000002</v>
      </c>
    </row>
    <row r="75" customFormat="false" ht="12.75" hidden="false" customHeight="false" outlineLevel="0" collapsed="false">
      <c r="A75" s="15" t="s">
        <v>932</v>
      </c>
      <c r="B75" s="16" t="n">
        <v>75.3</v>
      </c>
      <c r="C75" s="11" t="s">
        <v>8</v>
      </c>
      <c r="D75" s="16" t="n">
        <v>75.9</v>
      </c>
      <c r="E75" s="16" t="n">
        <f aca="false">D75-B75</f>
        <v>0.600000000000009</v>
      </c>
      <c r="F75" s="17" t="n">
        <v>37.9778333333333</v>
      </c>
      <c r="G75" s="18" t="n">
        <v>1.66666666666664</v>
      </c>
      <c r="H75" s="3" t="n">
        <f aca="false">G75/10</f>
        <v>0.166666666666664</v>
      </c>
    </row>
    <row r="76" customFormat="false" ht="12.75" hidden="false" customHeight="false" outlineLevel="0" collapsed="false">
      <c r="A76" s="15" t="s">
        <v>933</v>
      </c>
      <c r="B76" s="16" t="n">
        <v>75.9</v>
      </c>
      <c r="C76" s="11" t="s">
        <v>8</v>
      </c>
      <c r="D76" s="16" t="n">
        <v>80.4</v>
      </c>
      <c r="E76" s="16" t="n">
        <f aca="false">D76-B76</f>
        <v>4.5</v>
      </c>
      <c r="F76" s="17" t="n">
        <v>35.3638222222222</v>
      </c>
      <c r="G76" s="18" t="n">
        <v>3.77777777777778</v>
      </c>
      <c r="H76" s="3" t="n">
        <f aca="false">G76/10</f>
        <v>0.377777777777778</v>
      </c>
    </row>
    <row r="77" customFormat="false" ht="12.75" hidden="false" customHeight="false" outlineLevel="0" collapsed="false">
      <c r="A77" s="15" t="s">
        <v>934</v>
      </c>
      <c r="B77" s="16" t="n">
        <v>80.4</v>
      </c>
      <c r="C77" s="11" t="s">
        <v>8</v>
      </c>
      <c r="D77" s="16" t="n">
        <v>80.8</v>
      </c>
      <c r="E77" s="16" t="n">
        <f aca="false">D77-B77</f>
        <v>0.399999999999992</v>
      </c>
      <c r="F77" s="17" t="n">
        <v>37.85925</v>
      </c>
      <c r="G77" s="18" t="n">
        <v>0</v>
      </c>
      <c r="H77" s="3" t="n">
        <f aca="false">G77/10</f>
        <v>0</v>
      </c>
    </row>
    <row r="78" customFormat="false" ht="12.75" hidden="false" customHeight="false" outlineLevel="0" collapsed="false">
      <c r="A78" s="15" t="s">
        <v>1003</v>
      </c>
      <c r="B78" s="16" t="n">
        <v>80.8</v>
      </c>
      <c r="C78" s="11" t="s">
        <v>8</v>
      </c>
      <c r="D78" s="16" t="n">
        <v>82.1</v>
      </c>
      <c r="E78" s="16" t="n">
        <f aca="false">D78-B78</f>
        <v>1.3</v>
      </c>
      <c r="F78" s="17" t="n">
        <v>41.1224615384615</v>
      </c>
      <c r="G78" s="18" t="n">
        <v>4.61538461538463</v>
      </c>
      <c r="H78" s="3" t="n">
        <f aca="false">G78/10</f>
        <v>0.461538461538463</v>
      </c>
    </row>
    <row r="79" customFormat="false" ht="12.75" hidden="false" customHeight="false" outlineLevel="0" collapsed="false">
      <c r="A79" s="15" t="s">
        <v>1004</v>
      </c>
      <c r="B79" s="16" t="n">
        <v>82.1</v>
      </c>
      <c r="C79" s="11" t="s">
        <v>8</v>
      </c>
      <c r="D79" s="16" t="n">
        <v>83</v>
      </c>
      <c r="E79" s="16" t="n">
        <f aca="false">D79-B79</f>
        <v>0.900000000000006</v>
      </c>
      <c r="F79" s="17" t="n">
        <v>38.2696666666667</v>
      </c>
      <c r="G79" s="18" t="n">
        <v>2.22222222222221</v>
      </c>
      <c r="H79" s="3" t="n">
        <f aca="false">G79/10</f>
        <v>0.222222222222221</v>
      </c>
    </row>
    <row r="80" customFormat="false" ht="12.75" hidden="false" customHeight="false" outlineLevel="0" collapsed="false">
      <c r="A80" s="15" t="s">
        <v>1005</v>
      </c>
      <c r="B80" s="16" t="n">
        <v>83</v>
      </c>
      <c r="C80" s="11" t="s">
        <v>8</v>
      </c>
      <c r="D80" s="16" t="n">
        <v>86.2</v>
      </c>
      <c r="E80" s="16" t="n">
        <f aca="false">D80-B80</f>
        <v>3.2</v>
      </c>
      <c r="F80" s="17" t="n">
        <v>35.07010799375</v>
      </c>
      <c r="G80" s="18" t="n">
        <v>4.375</v>
      </c>
      <c r="H80" s="3" t="n">
        <f aca="false">G80/10</f>
        <v>0.4375</v>
      </c>
    </row>
    <row r="81" customFormat="false" ht="12.75" hidden="false" customHeight="false" outlineLevel="0" collapsed="false">
      <c r="A81" s="15" t="s">
        <v>155</v>
      </c>
      <c r="B81" s="16" t="n">
        <v>86.2</v>
      </c>
      <c r="C81" s="11" t="s">
        <v>8</v>
      </c>
      <c r="D81" s="16" t="n">
        <v>86.7</v>
      </c>
      <c r="E81" s="16" t="n">
        <f aca="false">D81-B81</f>
        <v>0.5</v>
      </c>
      <c r="F81" s="17" t="n">
        <v>38.4846</v>
      </c>
      <c r="G81" s="18" t="s">
        <v>8</v>
      </c>
      <c r="H81" s="18" t="s">
        <v>8</v>
      </c>
    </row>
    <row r="82" customFormat="false" ht="12.75" hidden="false" customHeight="false" outlineLevel="0" collapsed="false">
      <c r="A82" s="15" t="s">
        <v>156</v>
      </c>
      <c r="B82" s="16" t="n">
        <v>86.7</v>
      </c>
      <c r="C82" s="11" t="s">
        <v>8</v>
      </c>
      <c r="D82" s="16" t="n">
        <v>86.9</v>
      </c>
      <c r="E82" s="16" t="n">
        <f aca="false">D82-B82</f>
        <v>0.200000000000003</v>
      </c>
      <c r="F82" s="17" t="n">
        <v>44.7231326</v>
      </c>
      <c r="G82" s="18" t="s">
        <v>8</v>
      </c>
      <c r="H82" s="18" t="s">
        <v>8</v>
      </c>
    </row>
    <row r="83" customFormat="false" ht="12.75" hidden="false" customHeight="false" outlineLevel="0" collapsed="false">
      <c r="A83" s="15" t="s">
        <v>392</v>
      </c>
      <c r="B83" s="16" t="n">
        <v>86.9</v>
      </c>
      <c r="C83" s="11" t="s">
        <v>8</v>
      </c>
      <c r="D83" s="16" t="n">
        <v>87.8</v>
      </c>
      <c r="E83" s="16" t="n">
        <f aca="false">D83-B83</f>
        <v>0.899999999999992</v>
      </c>
      <c r="F83" s="17" t="n">
        <v>38.3097777777778</v>
      </c>
      <c r="G83" s="18" t="n">
        <v>0</v>
      </c>
      <c r="H83" s="3" t="n">
        <f aca="false">G83/10</f>
        <v>0</v>
      </c>
    </row>
    <row r="84" customFormat="false" ht="12.75" hidden="false" customHeight="false" outlineLevel="0" collapsed="false">
      <c r="A84" s="15" t="s">
        <v>157</v>
      </c>
      <c r="B84" s="16" t="n">
        <v>87.8</v>
      </c>
      <c r="C84" s="11" t="s">
        <v>8</v>
      </c>
      <c r="D84" s="16" t="n">
        <v>90.4</v>
      </c>
      <c r="E84" s="16" t="n">
        <f aca="false">D84-B84</f>
        <v>2.60000000000001</v>
      </c>
      <c r="F84" s="17" t="n">
        <v>35.6606538461538</v>
      </c>
      <c r="G84" s="18" t="n">
        <v>4.6153846153846</v>
      </c>
      <c r="H84" s="3" t="n">
        <f aca="false">G84/10</f>
        <v>0.46153846153846</v>
      </c>
    </row>
    <row r="85" customFormat="false" ht="12.75" hidden="false" customHeight="false" outlineLevel="0" collapsed="false">
      <c r="A85" s="15" t="s">
        <v>158</v>
      </c>
      <c r="B85" s="16" t="n">
        <v>90.4</v>
      </c>
      <c r="C85" s="11" t="s">
        <v>8</v>
      </c>
      <c r="D85" s="16" t="n">
        <v>91.1</v>
      </c>
      <c r="E85" s="16" t="n">
        <f aca="false">D85-B85</f>
        <v>0.699999999999989</v>
      </c>
      <c r="F85" s="17" t="n">
        <v>37.6294285714286</v>
      </c>
      <c r="G85" s="18" t="n">
        <v>4.28571428571436</v>
      </c>
      <c r="H85" s="3" t="n">
        <f aca="false">G85/10</f>
        <v>0.428571428571436</v>
      </c>
    </row>
    <row r="86" customFormat="false" ht="12.75" hidden="false" customHeight="false" outlineLevel="0" collapsed="false">
      <c r="A86" s="15" t="s">
        <v>159</v>
      </c>
      <c r="B86" s="16" t="n">
        <v>91.1</v>
      </c>
      <c r="C86" s="11" t="s">
        <v>8</v>
      </c>
      <c r="D86" s="16" t="n">
        <v>91.3</v>
      </c>
      <c r="E86" s="16" t="n">
        <f aca="false">D86-B86</f>
        <v>0.200000000000003</v>
      </c>
      <c r="F86" s="17" t="n">
        <v>36.9065</v>
      </c>
      <c r="G86" s="18" t="n">
        <v>4.99999999999993</v>
      </c>
      <c r="H86" s="3" t="n">
        <f aca="false">G86/10</f>
        <v>0.499999999999993</v>
      </c>
    </row>
    <row r="87" customFormat="false" ht="12.75" hidden="false" customHeight="false" outlineLevel="0" collapsed="false">
      <c r="A87" s="15" t="s">
        <v>160</v>
      </c>
      <c r="B87" s="16" t="n">
        <v>91.3</v>
      </c>
      <c r="C87" s="11" t="s">
        <v>8</v>
      </c>
      <c r="D87" s="16" t="n">
        <v>92.2</v>
      </c>
      <c r="E87" s="16" t="n">
        <f aca="false">D87-B87</f>
        <v>0.900000000000006</v>
      </c>
      <c r="F87" s="17" t="n">
        <v>37.5645555555556</v>
      </c>
      <c r="G87" s="18" t="n">
        <v>2.22222222222221</v>
      </c>
      <c r="H87" s="3" t="n">
        <f aca="false">G87/10</f>
        <v>0.222222222222221</v>
      </c>
    </row>
    <row r="88" customFormat="false" ht="12.75" hidden="false" customHeight="false" outlineLevel="0" collapsed="false">
      <c r="A88" s="15" t="s">
        <v>161</v>
      </c>
      <c r="B88" s="16" t="n">
        <v>92.2</v>
      </c>
      <c r="C88" s="11" t="s">
        <v>8</v>
      </c>
      <c r="D88" s="16" t="n">
        <v>92.8</v>
      </c>
      <c r="E88" s="16" t="n">
        <f aca="false">D88-B88</f>
        <v>0.599999999999994</v>
      </c>
      <c r="F88" s="17" t="n">
        <v>36.7078333333333</v>
      </c>
      <c r="G88" s="18" t="n">
        <v>6.66666666666673</v>
      </c>
      <c r="H88" s="3" t="n">
        <f aca="false">G88/10</f>
        <v>0.666666666666673</v>
      </c>
    </row>
    <row r="89" customFormat="false" ht="12.75" hidden="false" customHeight="false" outlineLevel="0" collapsed="false">
      <c r="A89" s="15" t="s">
        <v>162</v>
      </c>
      <c r="B89" s="16" t="n">
        <v>92.8</v>
      </c>
      <c r="C89" s="11" t="s">
        <v>8</v>
      </c>
      <c r="D89" s="16" t="n">
        <v>93.7</v>
      </c>
      <c r="E89" s="16" t="n">
        <f aca="false">D89-B89</f>
        <v>0.900000000000006</v>
      </c>
      <c r="F89" s="17" t="n">
        <v>37.8908888888889</v>
      </c>
      <c r="G89" s="18" t="n">
        <v>2.22222222222221</v>
      </c>
      <c r="H89" s="3" t="n">
        <f aca="false">G89/10</f>
        <v>0.222222222222221</v>
      </c>
    </row>
    <row r="90" customFormat="false" ht="12.75" hidden="false" customHeight="false" outlineLevel="0" collapsed="false">
      <c r="A90" s="15" t="s">
        <v>163</v>
      </c>
      <c r="B90" s="16" t="n">
        <v>93.7</v>
      </c>
      <c r="C90" s="11" t="s">
        <v>8</v>
      </c>
      <c r="D90" s="16" t="n">
        <v>94.2</v>
      </c>
      <c r="E90" s="16" t="n">
        <f aca="false">D90-B90</f>
        <v>0.5</v>
      </c>
      <c r="F90" s="17" t="n">
        <v>35.7662</v>
      </c>
      <c r="G90" s="18" t="n">
        <v>2</v>
      </c>
      <c r="H90" s="3" t="n">
        <f aca="false">G90/10</f>
        <v>0.2</v>
      </c>
    </row>
    <row r="91" customFormat="false" ht="12.75" hidden="false" customHeight="false" outlineLevel="0" collapsed="false">
      <c r="A91" s="15" t="s">
        <v>164</v>
      </c>
      <c r="B91" s="16" t="n">
        <v>94.2</v>
      </c>
      <c r="C91" s="11" t="s">
        <v>8</v>
      </c>
      <c r="D91" s="16" t="n">
        <v>94.9</v>
      </c>
      <c r="E91" s="16" t="n">
        <f aca="false">D91-B91</f>
        <v>0.700000000000003</v>
      </c>
      <c r="F91" s="17" t="n">
        <v>39.3021428571429</v>
      </c>
      <c r="G91" s="18" t="n">
        <v>2.85714285714285</v>
      </c>
      <c r="H91" s="3" t="n">
        <f aca="false">G91/10</f>
        <v>0.285714285714285</v>
      </c>
    </row>
    <row r="92" customFormat="false" ht="12.75" hidden="false" customHeight="false" outlineLevel="0" collapsed="false">
      <c r="A92" s="15" t="s">
        <v>393</v>
      </c>
      <c r="B92" s="16" t="n">
        <v>94.9</v>
      </c>
      <c r="C92" s="11" t="s">
        <v>8</v>
      </c>
      <c r="D92" s="16" t="n">
        <v>95.4</v>
      </c>
      <c r="E92" s="16" t="n">
        <f aca="false">D92-B92</f>
        <v>0.5</v>
      </c>
      <c r="F92" s="17" t="n">
        <v>42.3518</v>
      </c>
      <c r="G92" s="18" t="n">
        <v>6</v>
      </c>
      <c r="H92" s="3" t="n">
        <f aca="false">G92/10</f>
        <v>0.6</v>
      </c>
    </row>
    <row r="93" customFormat="false" ht="12.75" hidden="false" customHeight="false" outlineLevel="0" collapsed="false">
      <c r="A93" s="15" t="s">
        <v>394</v>
      </c>
      <c r="B93" s="16" t="n">
        <v>95.4</v>
      </c>
      <c r="C93" s="11" t="s">
        <v>8</v>
      </c>
      <c r="D93" s="16" t="n">
        <v>95.6</v>
      </c>
      <c r="E93" s="16" t="n">
        <f aca="false">D93-B93</f>
        <v>0.199999999999989</v>
      </c>
      <c r="F93" s="17" t="n">
        <v>37.5465</v>
      </c>
      <c r="G93" s="18" t="n">
        <v>5.00000000000028</v>
      </c>
      <c r="H93" s="3" t="n">
        <f aca="false">G93/10</f>
        <v>0.500000000000028</v>
      </c>
    </row>
    <row r="94" customFormat="false" ht="12.75" hidden="false" customHeight="false" outlineLevel="0" collapsed="false">
      <c r="A94" s="15" t="s">
        <v>395</v>
      </c>
      <c r="B94" s="16" t="n">
        <v>95.6</v>
      </c>
      <c r="C94" s="11" t="s">
        <v>8</v>
      </c>
      <c r="D94" s="16" t="n">
        <v>96.5</v>
      </c>
      <c r="E94" s="16" t="n">
        <f aca="false">D94-B94</f>
        <v>0.900000000000006</v>
      </c>
      <c r="F94" s="17" t="n">
        <v>41.9526666666667</v>
      </c>
      <c r="G94" s="18" t="n">
        <v>2.22222222222221</v>
      </c>
      <c r="H94" s="3" t="n">
        <f aca="false">G94/10</f>
        <v>0.222222222222221</v>
      </c>
    </row>
    <row r="95" customFormat="false" ht="12.75" hidden="false" customHeight="false" outlineLevel="0" collapsed="false">
      <c r="A95" s="15" t="s">
        <v>396</v>
      </c>
      <c r="B95" s="16" t="n">
        <v>96.5</v>
      </c>
      <c r="C95" s="11" t="s">
        <v>8</v>
      </c>
      <c r="D95" s="16" t="n">
        <v>97.2</v>
      </c>
      <c r="E95" s="16" t="n">
        <f aca="false">D95-B95</f>
        <v>0.700000000000003</v>
      </c>
      <c r="F95" s="17" t="n">
        <v>38.9392857142857</v>
      </c>
      <c r="G95" s="18" t="n">
        <v>4.28571428571427</v>
      </c>
      <c r="H95" s="3" t="n">
        <f aca="false">G95/10</f>
        <v>0.428571428571427</v>
      </c>
    </row>
    <row r="96" customFormat="false" ht="12.75" hidden="false" customHeight="false" outlineLevel="0" collapsed="false">
      <c r="A96" s="15" t="s">
        <v>397</v>
      </c>
      <c r="B96" s="16" t="n">
        <v>97.2</v>
      </c>
      <c r="C96" s="11" t="s">
        <v>8</v>
      </c>
      <c r="D96" s="16" t="n">
        <v>97.6</v>
      </c>
      <c r="E96" s="16" t="n">
        <f aca="false">D96-B96</f>
        <v>0.399999999999992</v>
      </c>
      <c r="F96" s="17" t="n">
        <v>42.24475</v>
      </c>
      <c r="G96" s="18" t="n">
        <v>0</v>
      </c>
      <c r="H96" s="3" t="n">
        <f aca="false">G96/10</f>
        <v>0</v>
      </c>
    </row>
    <row r="97" customFormat="false" ht="12.75" hidden="false" customHeight="false" outlineLevel="0" collapsed="false">
      <c r="A97" s="15" t="s">
        <v>398</v>
      </c>
      <c r="B97" s="16" t="n">
        <v>97.6</v>
      </c>
      <c r="C97" s="11" t="s">
        <v>8</v>
      </c>
      <c r="D97" s="16" t="n">
        <v>98.3</v>
      </c>
      <c r="E97" s="16" t="n">
        <f aca="false">D97-B97</f>
        <v>0.700000000000003</v>
      </c>
      <c r="F97" s="17" t="n">
        <v>39.1355714285714</v>
      </c>
      <c r="G97" s="18" t="n">
        <v>5.71428571428569</v>
      </c>
      <c r="H97" s="3" t="n">
        <f aca="false">G97/10</f>
        <v>0.571428571428569</v>
      </c>
    </row>
    <row r="98" customFormat="false" ht="12.75" hidden="false" customHeight="false" outlineLevel="0" collapsed="false">
      <c r="A98" s="15" t="s">
        <v>399</v>
      </c>
      <c r="B98" s="16" t="n">
        <v>98.3</v>
      </c>
      <c r="C98" s="11" t="s">
        <v>8</v>
      </c>
      <c r="D98" s="16" t="n">
        <v>99.6</v>
      </c>
      <c r="E98" s="16" t="n">
        <f aca="false">D98-B98</f>
        <v>1.3</v>
      </c>
      <c r="F98" s="17" t="n">
        <v>42.4449230769231</v>
      </c>
      <c r="G98" s="18" t="n">
        <v>4.61538461538463</v>
      </c>
      <c r="H98" s="3" t="n">
        <f aca="false">G98/10</f>
        <v>0.461538461538463</v>
      </c>
    </row>
    <row r="99" customFormat="false" ht="12.75" hidden="false" customHeight="false" outlineLevel="0" collapsed="false">
      <c r="A99" s="15" t="s">
        <v>402</v>
      </c>
      <c r="B99" s="16" t="n">
        <v>99.6</v>
      </c>
      <c r="C99" s="11" t="s">
        <v>8</v>
      </c>
      <c r="D99" s="16" t="n">
        <v>100.2</v>
      </c>
      <c r="E99" s="16" t="n">
        <f aca="false">D99-B99</f>
        <v>0.600000000000009</v>
      </c>
      <c r="F99" s="17" t="n">
        <v>38.7645</v>
      </c>
      <c r="G99" s="18" t="n">
        <v>1.66666666666664</v>
      </c>
      <c r="H99" s="3" t="n">
        <f aca="false">G99/10</f>
        <v>0.166666666666664</v>
      </c>
    </row>
    <row r="100" customFormat="false" ht="12.75" hidden="false" customHeight="false" outlineLevel="0" collapsed="false">
      <c r="A100" s="15" t="s">
        <v>403</v>
      </c>
      <c r="B100" s="16" t="n">
        <v>100.2</v>
      </c>
      <c r="C100" s="11" t="s">
        <v>8</v>
      </c>
      <c r="D100" s="16" t="n">
        <v>100.8</v>
      </c>
      <c r="E100" s="16" t="n">
        <f aca="false">D100-B100</f>
        <v>0.599999999999994</v>
      </c>
      <c r="F100" s="17" t="n">
        <v>35.7446666666667</v>
      </c>
      <c r="G100" s="18" t="n">
        <v>5.00000000000005</v>
      </c>
      <c r="H100" s="3" t="n">
        <f aca="false">G100/10</f>
        <v>0.500000000000005</v>
      </c>
    </row>
    <row r="101" customFormat="false" ht="12.75" hidden="false" customHeight="false" outlineLevel="0" collapsed="false">
      <c r="A101" s="15" t="s">
        <v>404</v>
      </c>
      <c r="B101" s="16" t="n">
        <v>100.8</v>
      </c>
      <c r="C101" s="11" t="s">
        <v>8</v>
      </c>
      <c r="D101" s="16" t="n">
        <v>101.4</v>
      </c>
      <c r="E101" s="16" t="n">
        <f aca="false">D101-B101</f>
        <v>0.600000000000009</v>
      </c>
      <c r="F101" s="17" t="n">
        <v>39.1146666666667</v>
      </c>
      <c r="G101" s="18" t="n">
        <v>3.33333333333329</v>
      </c>
      <c r="H101" s="3" t="n">
        <f aca="false">G101/10</f>
        <v>0.333333333333329</v>
      </c>
    </row>
    <row r="102" customFormat="false" ht="12.75" hidden="false" customHeight="false" outlineLevel="0" collapsed="false">
      <c r="A102" s="15" t="s">
        <v>405</v>
      </c>
      <c r="B102" s="16" t="n">
        <v>101.4</v>
      </c>
      <c r="C102" s="11" t="s">
        <v>8</v>
      </c>
      <c r="D102" s="16" t="n">
        <v>102.8</v>
      </c>
      <c r="E102" s="16" t="n">
        <f aca="false">D102-B102</f>
        <v>1.39999999999999</v>
      </c>
      <c r="F102" s="17" t="n">
        <v>42.9564285714286</v>
      </c>
      <c r="G102" s="18" t="n">
        <v>3.57142857142859</v>
      </c>
      <c r="H102" s="3" t="n">
        <f aca="false">G102/10</f>
        <v>0.357142857142859</v>
      </c>
    </row>
    <row r="103" customFormat="false" ht="12.75" hidden="false" customHeight="false" outlineLevel="0" collapsed="false">
      <c r="A103" s="15" t="s">
        <v>406</v>
      </c>
      <c r="B103" s="16" t="n">
        <v>102.8</v>
      </c>
      <c r="C103" s="11" t="s">
        <v>8</v>
      </c>
      <c r="D103" s="16" t="n">
        <v>103.5</v>
      </c>
      <c r="E103" s="16" t="n">
        <f aca="false">D103-B103</f>
        <v>0.700000000000003</v>
      </c>
      <c r="F103" s="17" t="n">
        <v>39.8671428571429</v>
      </c>
      <c r="G103" s="18" t="n">
        <v>1.42857142857142</v>
      </c>
      <c r="H103" s="3" t="n">
        <f aca="false">G103/10</f>
        <v>0.142857142857142</v>
      </c>
    </row>
    <row r="104" customFormat="false" ht="12.75" hidden="false" customHeight="false" outlineLevel="0" collapsed="false">
      <c r="A104" s="15" t="s">
        <v>407</v>
      </c>
      <c r="B104" s="16" t="n">
        <v>103.5</v>
      </c>
      <c r="C104" s="11" t="s">
        <v>8</v>
      </c>
      <c r="D104" s="16" t="n">
        <v>104.3</v>
      </c>
      <c r="E104" s="16" t="n">
        <f aca="false">D104-B104</f>
        <v>0.799999999999997</v>
      </c>
      <c r="F104" s="17" t="n">
        <v>44.03025</v>
      </c>
      <c r="G104" s="18" t="n">
        <v>5.00000000000002</v>
      </c>
      <c r="H104" s="3" t="n">
        <f aca="false">G104/10</f>
        <v>0.500000000000002</v>
      </c>
    </row>
    <row r="105" customFormat="false" ht="12.75" hidden="false" customHeight="false" outlineLevel="0" collapsed="false">
      <c r="A105" s="15" t="s">
        <v>582</v>
      </c>
      <c r="B105" s="16" t="n">
        <v>104.3</v>
      </c>
      <c r="C105" s="11" t="s">
        <v>8</v>
      </c>
      <c r="D105" s="16" t="n">
        <v>104.7</v>
      </c>
      <c r="E105" s="16" t="n">
        <f aca="false">D105-B105</f>
        <v>0.400000000000006</v>
      </c>
      <c r="F105" s="17" t="n">
        <v>38.51075</v>
      </c>
      <c r="G105" s="18" t="n">
        <v>4.99999999999993</v>
      </c>
      <c r="H105" s="3" t="n">
        <f aca="false">G105/10</f>
        <v>0.499999999999993</v>
      </c>
    </row>
    <row r="106" customFormat="false" ht="12.75" hidden="false" customHeight="false" outlineLevel="0" collapsed="false">
      <c r="A106" s="15" t="s">
        <v>1006</v>
      </c>
      <c r="B106" s="16" t="n">
        <v>104.7</v>
      </c>
      <c r="C106" s="11" t="s">
        <v>8</v>
      </c>
      <c r="D106" s="16" t="n">
        <v>105.3</v>
      </c>
      <c r="E106" s="16" t="n">
        <f aca="false">D106-B106</f>
        <v>0.599999999999994</v>
      </c>
      <c r="F106" s="17" t="n">
        <v>34.9713333333333</v>
      </c>
      <c r="G106" s="18" t="n">
        <v>1.66666666666668</v>
      </c>
      <c r="H106" s="3" t="n">
        <f aca="false">G106/10</f>
        <v>0.166666666666668</v>
      </c>
    </row>
    <row r="107" customFormat="false" ht="12.75" hidden="false" customHeight="false" outlineLevel="0" collapsed="false">
      <c r="A107" s="15" t="s">
        <v>1007</v>
      </c>
      <c r="B107" s="16" t="n">
        <v>105.3</v>
      </c>
      <c r="C107" s="11" t="s">
        <v>8</v>
      </c>
      <c r="D107" s="16" t="n">
        <v>105.5</v>
      </c>
      <c r="E107" s="16" t="n">
        <f aca="false">D107-B107</f>
        <v>0.200000000000003</v>
      </c>
      <c r="F107" s="17" t="n">
        <v>41.1855</v>
      </c>
      <c r="G107" s="18" t="n">
        <v>4.99999999999993</v>
      </c>
      <c r="H107" s="3" t="n">
        <f aca="false">G107/10</f>
        <v>0.499999999999993</v>
      </c>
    </row>
    <row r="108" customFormat="false" ht="12.75" hidden="false" customHeight="false" outlineLevel="0" collapsed="false">
      <c r="A108" s="15" t="s">
        <v>168</v>
      </c>
      <c r="B108" s="16" t="n">
        <v>105.5</v>
      </c>
      <c r="C108" s="11" t="s">
        <v>8</v>
      </c>
      <c r="D108" s="16" t="n">
        <v>106.1</v>
      </c>
      <c r="E108" s="16" t="n">
        <f aca="false">D108-B108</f>
        <v>0.599999999999994</v>
      </c>
      <c r="F108" s="17" t="n">
        <v>38.5306666666667</v>
      </c>
      <c r="G108" s="18" t="n">
        <v>5.00000000000005</v>
      </c>
      <c r="H108" s="3" t="n">
        <f aca="false">G108/10</f>
        <v>0.500000000000005</v>
      </c>
    </row>
    <row r="109" customFormat="false" ht="12.75" hidden="false" customHeight="false" outlineLevel="0" collapsed="false">
      <c r="A109" s="15" t="s">
        <v>169</v>
      </c>
      <c r="B109" s="16" t="n">
        <v>106.1</v>
      </c>
      <c r="C109" s="11" t="s">
        <v>8</v>
      </c>
      <c r="D109" s="16" t="n">
        <v>106.9</v>
      </c>
      <c r="E109" s="16" t="n">
        <f aca="false">D109-B109</f>
        <v>0.800000000000011</v>
      </c>
      <c r="F109" s="17" t="n">
        <v>36.053375</v>
      </c>
      <c r="G109" s="18" t="n">
        <v>4.99999999999993</v>
      </c>
      <c r="H109" s="3" t="n">
        <f aca="false">G109/10</f>
        <v>0.499999999999993</v>
      </c>
    </row>
    <row r="110" customFormat="false" ht="12.75" hidden="false" customHeight="false" outlineLevel="0" collapsed="false">
      <c r="A110" s="15" t="s">
        <v>174</v>
      </c>
      <c r="B110" s="16" t="n">
        <v>106.9</v>
      </c>
      <c r="C110" s="11" t="s">
        <v>8</v>
      </c>
      <c r="D110" s="16" t="n">
        <v>110.3</v>
      </c>
      <c r="E110" s="16" t="n">
        <f aca="false">D110-B110</f>
        <v>3.39999999999999</v>
      </c>
      <c r="F110" s="17" t="n">
        <v>37.2411470588235</v>
      </c>
      <c r="G110" s="18" t="n">
        <v>2.64705882352942</v>
      </c>
      <c r="H110" s="3" t="n">
        <f aca="false">G110/10</f>
        <v>0.264705882352942</v>
      </c>
    </row>
    <row r="111" customFormat="false" ht="12.75" hidden="false" customHeight="false" outlineLevel="0" collapsed="false">
      <c r="A111" s="15" t="s">
        <v>1008</v>
      </c>
      <c r="B111" s="16" t="n">
        <v>110.3</v>
      </c>
      <c r="C111" s="11" t="s">
        <v>8</v>
      </c>
      <c r="D111" s="16" t="n">
        <v>117.2</v>
      </c>
      <c r="E111" s="16" t="n">
        <f aca="false">D111-B111</f>
        <v>6.90000000000001</v>
      </c>
      <c r="F111" s="17" t="n">
        <v>34.9730289855072</v>
      </c>
      <c r="G111" s="18" t="n">
        <v>2.60869565217391</v>
      </c>
      <c r="H111" s="3" t="n">
        <f aca="false">G111/10</f>
        <v>0.260869565217391</v>
      </c>
    </row>
    <row r="112" customFormat="false" ht="12.75" hidden="false" customHeight="false" outlineLevel="0" collapsed="false">
      <c r="A112" s="15" t="s">
        <v>1009</v>
      </c>
      <c r="B112" s="16" t="n">
        <v>117.2</v>
      </c>
      <c r="C112" s="11" t="s">
        <v>8</v>
      </c>
      <c r="D112" s="16" t="n">
        <v>119</v>
      </c>
      <c r="E112" s="16" t="n">
        <f aca="false">D112-B112</f>
        <v>1.8</v>
      </c>
      <c r="F112" s="17" t="n">
        <v>39.0121111111111</v>
      </c>
      <c r="G112" s="18" t="n">
        <v>5.55555555555556</v>
      </c>
      <c r="H112" s="3" t="n">
        <f aca="false">G112/10</f>
        <v>0.555555555555557</v>
      </c>
    </row>
    <row r="113" customFormat="false" ht="12.75" hidden="false" customHeight="false" outlineLevel="0" collapsed="false">
      <c r="A113" s="15" t="s">
        <v>1010</v>
      </c>
      <c r="B113" s="16" t="n">
        <v>119</v>
      </c>
      <c r="C113" s="11" t="s">
        <v>8</v>
      </c>
      <c r="D113" s="16" t="n">
        <v>119.2</v>
      </c>
      <c r="E113" s="16" t="n">
        <f aca="false">D113-B113</f>
        <v>0.200000000000003</v>
      </c>
      <c r="F113" s="17" t="n">
        <v>41.4675</v>
      </c>
      <c r="G113" s="18" t="n">
        <v>0</v>
      </c>
      <c r="H113" s="3" t="n">
        <f aca="false">G113/10</f>
        <v>0</v>
      </c>
    </row>
    <row r="114" customFormat="false" ht="12.75" hidden="false" customHeight="false" outlineLevel="0" collapsed="false">
      <c r="A114" s="15" t="s">
        <v>1011</v>
      </c>
      <c r="B114" s="16" t="n">
        <v>119.2</v>
      </c>
      <c r="C114" s="11" t="s">
        <v>8</v>
      </c>
      <c r="D114" s="16" t="n">
        <v>120.9</v>
      </c>
      <c r="E114" s="16" t="n">
        <f aca="false">D114-B114</f>
        <v>1.7</v>
      </c>
      <c r="F114" s="17" t="n">
        <v>38.8488235294118</v>
      </c>
      <c r="G114" s="18" t="n">
        <v>2.35294117647058</v>
      </c>
      <c r="H114" s="3" t="n">
        <f aca="false">G114/10</f>
        <v>0.235294117647058</v>
      </c>
    </row>
    <row r="115" customFormat="false" ht="12.75" hidden="false" customHeight="false" outlineLevel="0" collapsed="false">
      <c r="A115" s="15" t="s">
        <v>1012</v>
      </c>
      <c r="B115" s="16" t="n">
        <v>120.9</v>
      </c>
      <c r="C115" s="11" t="s">
        <v>8</v>
      </c>
      <c r="D115" s="16" t="n">
        <v>121.2</v>
      </c>
      <c r="E115" s="16" t="n">
        <f aca="false">D115-B115</f>
        <v>0.299999999999997</v>
      </c>
      <c r="F115" s="17" t="n">
        <v>42.5123333333333</v>
      </c>
      <c r="G115" s="18" t="n">
        <v>6.66666666666673</v>
      </c>
      <c r="H115" s="3" t="n">
        <f aca="false">G115/10</f>
        <v>0.666666666666673</v>
      </c>
    </row>
    <row r="116" customFormat="false" ht="12.75" hidden="false" customHeight="false" outlineLevel="0" collapsed="false">
      <c r="A116" s="15" t="s">
        <v>1013</v>
      </c>
      <c r="B116" s="16" t="n">
        <v>121.2</v>
      </c>
      <c r="C116" s="11" t="s">
        <v>8</v>
      </c>
      <c r="D116" s="16" t="n">
        <v>123.6</v>
      </c>
      <c r="E116" s="16" t="n">
        <f aca="false">D116-B116</f>
        <v>2.39999999999999</v>
      </c>
      <c r="F116" s="17" t="n">
        <v>37.9453333333333</v>
      </c>
      <c r="G116" s="18" t="n">
        <v>2.50000000000001</v>
      </c>
      <c r="H116" s="3" t="n">
        <f aca="false">G116/10</f>
        <v>0.250000000000001</v>
      </c>
    </row>
    <row r="117" customFormat="false" ht="12.75" hidden="false" customHeight="false" outlineLevel="0" collapsed="false">
      <c r="A117" s="15" t="s">
        <v>1014</v>
      </c>
      <c r="B117" s="16" t="n">
        <v>123.6</v>
      </c>
      <c r="C117" s="11" t="s">
        <v>8</v>
      </c>
      <c r="D117" s="16" t="n">
        <v>126.1</v>
      </c>
      <c r="E117" s="16" t="n">
        <f aca="false">D117-B117</f>
        <v>2.5</v>
      </c>
      <c r="F117" s="17" t="n">
        <v>42.81008</v>
      </c>
      <c r="G117" s="18" t="n">
        <v>4.8</v>
      </c>
      <c r="H117" s="3" t="n">
        <f aca="false">G117/10</f>
        <v>0.48</v>
      </c>
    </row>
    <row r="118" customFormat="false" ht="12.75" hidden="false" customHeight="false" outlineLevel="0" collapsed="false">
      <c r="A118" s="15" t="s">
        <v>1015</v>
      </c>
      <c r="B118" s="16" t="n">
        <v>126.1</v>
      </c>
      <c r="C118" s="11" t="s">
        <v>8</v>
      </c>
      <c r="D118" s="16" t="n">
        <v>126.4</v>
      </c>
      <c r="E118" s="16" t="n">
        <f aca="false">D118-B118</f>
        <v>0.300000000000011</v>
      </c>
      <c r="F118" s="17" t="n">
        <v>39.3873333333333</v>
      </c>
      <c r="G118" s="18" t="n">
        <v>6.66666666666641</v>
      </c>
      <c r="H118" s="3" t="n">
        <f aca="false">G118/10</f>
        <v>0.666666666666641</v>
      </c>
    </row>
    <row r="119" customFormat="false" ht="12.75" hidden="false" customHeight="false" outlineLevel="0" collapsed="false">
      <c r="A119" s="15" t="s">
        <v>1016</v>
      </c>
      <c r="B119" s="16" t="n">
        <v>126.4</v>
      </c>
      <c r="C119" s="11" t="s">
        <v>8</v>
      </c>
      <c r="D119" s="16" t="n">
        <v>126.8</v>
      </c>
      <c r="E119" s="16" t="n">
        <f aca="false">D119-B119</f>
        <v>0.399999999999992</v>
      </c>
      <c r="F119" s="17" t="n">
        <v>45.71225</v>
      </c>
      <c r="G119" s="18" t="n">
        <v>7.50000000000016</v>
      </c>
      <c r="H119" s="3" t="n">
        <f aca="false">G119/10</f>
        <v>0.750000000000016</v>
      </c>
    </row>
    <row r="120" customFormat="false" ht="12.75" hidden="false" customHeight="false" outlineLevel="0" collapsed="false">
      <c r="A120" s="15" t="s">
        <v>1017</v>
      </c>
      <c r="B120" s="16" t="n">
        <v>126.8</v>
      </c>
      <c r="C120" s="11" t="s">
        <v>8</v>
      </c>
      <c r="D120" s="16" t="n">
        <v>128.5</v>
      </c>
      <c r="E120" s="16" t="n">
        <f aca="false">D120-B120</f>
        <v>1.7</v>
      </c>
      <c r="F120" s="17" t="n">
        <v>39.4452352941176</v>
      </c>
      <c r="G120" s="18" t="n">
        <v>8.23529411764705</v>
      </c>
      <c r="H120" s="3" t="n">
        <f aca="false">G120/10</f>
        <v>0.823529411764705</v>
      </c>
    </row>
    <row r="121" customFormat="false" ht="12.75" hidden="false" customHeight="false" outlineLevel="0" collapsed="false">
      <c r="A121" s="15" t="s">
        <v>1018</v>
      </c>
      <c r="B121" s="16" t="n">
        <v>128.5</v>
      </c>
      <c r="C121" s="11" t="s">
        <v>8</v>
      </c>
      <c r="D121" s="16" t="n">
        <v>128.9</v>
      </c>
      <c r="E121" s="16" t="n">
        <f aca="false">D121-B121</f>
        <v>0.400000000000006</v>
      </c>
      <c r="F121" s="17" t="n">
        <v>42.932</v>
      </c>
      <c r="G121" s="18" t="n">
        <v>2.49999999999996</v>
      </c>
      <c r="H121" s="3" t="n">
        <f aca="false">G121/10</f>
        <v>0.249999999999996</v>
      </c>
    </row>
    <row r="122" customFormat="false" ht="12.75" hidden="false" customHeight="false" outlineLevel="0" collapsed="false">
      <c r="A122" s="15" t="s">
        <v>1019</v>
      </c>
      <c r="B122" s="16" t="n">
        <v>128.9</v>
      </c>
      <c r="C122" s="11" t="s">
        <v>8</v>
      </c>
      <c r="D122" s="16" t="n">
        <v>129.1</v>
      </c>
      <c r="E122" s="16" t="n">
        <f aca="false">D122-B122</f>
        <v>0.199999999999989</v>
      </c>
      <c r="F122" s="17" t="n">
        <v>47.088</v>
      </c>
      <c r="G122" s="18" t="n">
        <v>15.0000000000009</v>
      </c>
      <c r="H122" s="3" t="n">
        <f aca="false">G122/10</f>
        <v>1.50000000000009</v>
      </c>
    </row>
    <row r="123" customFormat="false" ht="12.75" hidden="false" customHeight="false" outlineLevel="0" collapsed="false">
      <c r="A123" s="15" t="s">
        <v>1020</v>
      </c>
      <c r="B123" s="16" t="n">
        <v>129.1</v>
      </c>
      <c r="C123" s="11" t="s">
        <v>8</v>
      </c>
      <c r="D123" s="16" t="n">
        <v>129.3</v>
      </c>
      <c r="E123" s="16" t="n">
        <f aca="false">D123-B123</f>
        <v>0.200000000000017</v>
      </c>
      <c r="F123" s="17" t="n">
        <v>43.7535</v>
      </c>
      <c r="G123" s="18" t="n">
        <v>0</v>
      </c>
      <c r="H123" s="3" t="n">
        <f aca="false">G123/10</f>
        <v>0</v>
      </c>
    </row>
    <row r="124" customFormat="false" ht="12.75" hidden="false" customHeight="false" outlineLevel="0" collapsed="false">
      <c r="A124" s="15" t="s">
        <v>1021</v>
      </c>
      <c r="B124" s="16" t="n">
        <v>129.3</v>
      </c>
      <c r="C124" s="11" t="s">
        <v>8</v>
      </c>
      <c r="D124" s="16" t="n">
        <v>131</v>
      </c>
      <c r="E124" s="16" t="n">
        <f aca="false">D124-B124</f>
        <v>1.69999999999999</v>
      </c>
      <c r="F124" s="17" t="n">
        <v>38.8604705882353</v>
      </c>
      <c r="G124" s="18" t="n">
        <v>2.94117647058826</v>
      </c>
      <c r="H124" s="3" t="n">
        <f aca="false">G124/10</f>
        <v>0.294117647058826</v>
      </c>
    </row>
    <row r="125" customFormat="false" ht="12.75" hidden="false" customHeight="false" outlineLevel="0" collapsed="false">
      <c r="A125" s="15" t="s">
        <v>1022</v>
      </c>
      <c r="B125" s="16" t="n">
        <v>131</v>
      </c>
      <c r="C125" s="11" t="s">
        <v>8</v>
      </c>
      <c r="D125" s="16" t="n">
        <v>131.2</v>
      </c>
      <c r="E125" s="16" t="n">
        <f aca="false">D125-B125</f>
        <v>0.199999999999989</v>
      </c>
      <c r="F125" s="17" t="n">
        <v>45.483</v>
      </c>
      <c r="G125" s="18" t="n">
        <v>0</v>
      </c>
      <c r="H125" s="3" t="n">
        <f aca="false">G125/10</f>
        <v>0</v>
      </c>
    </row>
    <row r="126" customFormat="false" ht="12.75" hidden="false" customHeight="false" outlineLevel="0" collapsed="false">
      <c r="A126" s="15" t="s">
        <v>1023</v>
      </c>
      <c r="B126" s="16" t="n">
        <v>131.2</v>
      </c>
      <c r="C126" s="11" t="s">
        <v>8</v>
      </c>
      <c r="D126" s="16" t="n">
        <v>131.4</v>
      </c>
      <c r="E126" s="16" t="n">
        <f aca="false">D126-B126</f>
        <v>0.200000000000017</v>
      </c>
      <c r="F126" s="17" t="n">
        <v>40.061</v>
      </c>
      <c r="G126" s="18" t="n">
        <v>14.9999999999987</v>
      </c>
      <c r="H126" s="3" t="n">
        <f aca="false">G126/10</f>
        <v>1.49999999999987</v>
      </c>
    </row>
    <row r="127" customFormat="false" ht="12.75" hidden="false" customHeight="false" outlineLevel="0" collapsed="false">
      <c r="A127" s="15" t="s">
        <v>1024</v>
      </c>
      <c r="B127" s="16" t="n">
        <v>131.4</v>
      </c>
      <c r="C127" s="11" t="s">
        <v>8</v>
      </c>
      <c r="D127" s="16" t="n">
        <v>131.9</v>
      </c>
      <c r="E127" s="16" t="n">
        <f aca="false">D127-B127</f>
        <v>0.5</v>
      </c>
      <c r="F127" s="17" t="n">
        <v>43.0462</v>
      </c>
      <c r="G127" s="18" t="n">
        <v>0</v>
      </c>
      <c r="H127" s="3" t="n">
        <f aca="false">G127/10</f>
        <v>0</v>
      </c>
    </row>
    <row r="128" customFormat="false" ht="12.75" hidden="false" customHeight="false" outlineLevel="0" collapsed="false">
      <c r="A128" s="15" t="s">
        <v>1025</v>
      </c>
      <c r="B128" s="16" t="n">
        <v>131.9</v>
      </c>
      <c r="C128" s="11" t="s">
        <v>8</v>
      </c>
      <c r="D128" s="16" t="n">
        <v>132.8</v>
      </c>
      <c r="E128" s="16" t="n">
        <f aca="false">D128-B128</f>
        <v>0.900000000000006</v>
      </c>
      <c r="F128" s="17" t="n">
        <v>38.4754444444444</v>
      </c>
      <c r="G128" s="18" t="n">
        <v>1.1111111111111</v>
      </c>
      <c r="H128" s="3" t="n">
        <f aca="false">G128/10</f>
        <v>0.11111111111111</v>
      </c>
    </row>
    <row r="129" customFormat="false" ht="12.75" hidden="false" customHeight="false" outlineLevel="0" collapsed="false">
      <c r="A129" s="15" t="s">
        <v>1026</v>
      </c>
      <c r="B129" s="16" t="n">
        <v>132.8</v>
      </c>
      <c r="C129" s="11" t="s">
        <v>8</v>
      </c>
      <c r="D129" s="16" t="n">
        <v>133.6</v>
      </c>
      <c r="E129" s="16" t="n">
        <f aca="false">D129-B129</f>
        <v>0.799999999999983</v>
      </c>
      <c r="F129" s="17" t="n">
        <v>41.7305</v>
      </c>
      <c r="G129" s="18" t="n">
        <v>2.50000000000005</v>
      </c>
      <c r="H129" s="3" t="n">
        <f aca="false">G129/10</f>
        <v>0.250000000000005</v>
      </c>
    </row>
    <row r="130" customFormat="false" ht="12.75" hidden="false" customHeight="false" outlineLevel="0" collapsed="false">
      <c r="A130" s="15" t="s">
        <v>1027</v>
      </c>
      <c r="B130" s="16" t="n">
        <v>133.6</v>
      </c>
      <c r="C130" s="11" t="s">
        <v>8</v>
      </c>
      <c r="D130" s="16" t="n">
        <v>133.9</v>
      </c>
      <c r="E130" s="16" t="n">
        <f aca="false">D130-B130</f>
        <v>0.300000000000011</v>
      </c>
      <c r="F130" s="17" t="n">
        <v>39.3533333333333</v>
      </c>
      <c r="G130" s="18" t="n">
        <v>6.66666666666641</v>
      </c>
      <c r="H130" s="3" t="n">
        <f aca="false">G130/10</f>
        <v>0.666666666666641</v>
      </c>
    </row>
    <row r="131" customFormat="false" ht="12.75" hidden="false" customHeight="false" outlineLevel="0" collapsed="false">
      <c r="A131" s="15" t="s">
        <v>1028</v>
      </c>
      <c r="B131" s="16" t="n">
        <v>133.9</v>
      </c>
      <c r="C131" s="11" t="s">
        <v>8</v>
      </c>
      <c r="D131" s="16" t="n">
        <v>134.1</v>
      </c>
      <c r="E131" s="16" t="n">
        <f aca="false">D131-B131</f>
        <v>0.199999999999989</v>
      </c>
      <c r="F131" s="17" t="n">
        <v>43.134</v>
      </c>
      <c r="G131" s="18" t="n">
        <v>0</v>
      </c>
      <c r="H131" s="3" t="n">
        <f aca="false">G131/10</f>
        <v>0</v>
      </c>
    </row>
    <row r="132" customFormat="false" ht="12.75" hidden="false" customHeight="false" outlineLevel="0" collapsed="false">
      <c r="A132" s="15" t="s">
        <v>1029</v>
      </c>
      <c r="B132" s="16" t="n">
        <v>134.1</v>
      </c>
      <c r="C132" s="11" t="s">
        <v>8</v>
      </c>
      <c r="D132" s="16" t="n">
        <v>134.7</v>
      </c>
      <c r="E132" s="16" t="n">
        <f aca="false">D132-B132</f>
        <v>0.599999999999994</v>
      </c>
      <c r="F132" s="17" t="n">
        <v>47.1883333333333</v>
      </c>
      <c r="G132" s="18" t="n">
        <v>0</v>
      </c>
      <c r="H132" s="3" t="n">
        <f aca="false">G132/10</f>
        <v>0</v>
      </c>
    </row>
    <row r="133" customFormat="false" ht="12.75" hidden="false" customHeight="false" outlineLevel="0" collapsed="false">
      <c r="A133" s="15" t="s">
        <v>1030</v>
      </c>
      <c r="B133" s="16" t="n">
        <v>134.7</v>
      </c>
      <c r="C133" s="11" t="s">
        <v>8</v>
      </c>
      <c r="D133" s="16" t="n">
        <v>135</v>
      </c>
      <c r="E133" s="16" t="n">
        <f aca="false">D133-B133</f>
        <v>0.300000000000011</v>
      </c>
      <c r="F133" s="17" t="n">
        <v>44.137</v>
      </c>
      <c r="G133" s="18" t="n">
        <v>6.66666666666641</v>
      </c>
      <c r="H133" s="3" t="n">
        <f aca="false">G133/10</f>
        <v>0.666666666666641</v>
      </c>
    </row>
    <row r="134" customFormat="false" ht="12.75" hidden="false" customHeight="false" outlineLevel="0" collapsed="false">
      <c r="A134" s="15" t="s">
        <v>1031</v>
      </c>
      <c r="B134" s="16" t="n">
        <v>135</v>
      </c>
      <c r="C134" s="11" t="s">
        <v>8</v>
      </c>
      <c r="D134" s="16" t="n">
        <v>135.4</v>
      </c>
      <c r="E134" s="16" t="n">
        <f aca="false">D134-B134</f>
        <v>0.400000000000006</v>
      </c>
      <c r="F134" s="17" t="n">
        <v>39.707</v>
      </c>
      <c r="G134" s="18" t="n">
        <v>9.99999999999986</v>
      </c>
      <c r="H134" s="3" t="n">
        <f aca="false">G134/10</f>
        <v>0.999999999999986</v>
      </c>
    </row>
    <row r="135" customFormat="false" ht="12.75" hidden="false" customHeight="false" outlineLevel="0" collapsed="false">
      <c r="A135" s="15" t="s">
        <v>1032</v>
      </c>
      <c r="B135" s="16" t="n">
        <v>135.4</v>
      </c>
      <c r="C135" s="11" t="s">
        <v>8</v>
      </c>
      <c r="D135" s="16" t="n">
        <v>137</v>
      </c>
      <c r="E135" s="16" t="n">
        <f aca="false">D135-B135</f>
        <v>1.59999999999999</v>
      </c>
      <c r="F135" s="17" t="n">
        <v>42.4679375</v>
      </c>
      <c r="G135" s="18" t="n">
        <v>3.75000000000001</v>
      </c>
      <c r="H135" s="3" t="n">
        <f aca="false">G135/10</f>
        <v>0.375000000000001</v>
      </c>
    </row>
    <row r="136" customFormat="false" ht="12.75" hidden="false" customHeight="false" outlineLevel="0" collapsed="false">
      <c r="A136" s="15" t="s">
        <v>1033</v>
      </c>
      <c r="B136" s="16" t="n">
        <v>137</v>
      </c>
      <c r="C136" s="11" t="s">
        <v>8</v>
      </c>
      <c r="D136" s="16" t="n">
        <v>137.8</v>
      </c>
      <c r="E136" s="16" t="n">
        <f aca="false">D136-B136</f>
        <v>0.800000000000011</v>
      </c>
      <c r="F136" s="17" t="n">
        <v>38.17425</v>
      </c>
      <c r="G136" s="18" t="n">
        <v>3.74999999999995</v>
      </c>
      <c r="H136" s="3" t="n">
        <f aca="false">G136/10</f>
        <v>0.374999999999995</v>
      </c>
    </row>
    <row r="137" customFormat="false" ht="12.75" hidden="false" customHeight="false" outlineLevel="0" collapsed="false">
      <c r="A137" s="15" t="s">
        <v>1034</v>
      </c>
      <c r="B137" s="16" t="n">
        <v>137.8</v>
      </c>
      <c r="C137" s="11" t="s">
        <v>8</v>
      </c>
      <c r="D137" s="16" t="n">
        <v>138.2</v>
      </c>
      <c r="E137" s="16" t="n">
        <f aca="false">D137-B137</f>
        <v>0.399999999999977</v>
      </c>
      <c r="F137" s="17" t="n">
        <v>36.60875</v>
      </c>
      <c r="G137" s="18" t="n">
        <v>0</v>
      </c>
      <c r="H137" s="3" t="n">
        <f aca="false">G137/10</f>
        <v>0</v>
      </c>
    </row>
    <row r="138" customFormat="false" ht="12.75" hidden="false" customHeight="false" outlineLevel="0" collapsed="false">
      <c r="A138" s="15" t="s">
        <v>1035</v>
      </c>
      <c r="B138" s="16" t="n">
        <v>138.2</v>
      </c>
      <c r="C138" s="11" t="s">
        <v>8</v>
      </c>
      <c r="D138" s="16" t="n">
        <v>139.2</v>
      </c>
      <c r="E138" s="16" t="n">
        <f aca="false">D138-B138</f>
        <v>1</v>
      </c>
      <c r="F138" s="17" t="n">
        <v>38.32</v>
      </c>
      <c r="G138" s="18" t="n">
        <v>7</v>
      </c>
      <c r="H138" s="3" t="n">
        <f aca="false">G138/10</f>
        <v>0.7</v>
      </c>
    </row>
    <row r="139" customFormat="false" ht="12.75" hidden="false" customHeight="false" outlineLevel="0" collapsed="false">
      <c r="A139" s="15" t="s">
        <v>184</v>
      </c>
      <c r="B139" s="16" t="n">
        <v>139.2</v>
      </c>
      <c r="C139" s="11" t="s">
        <v>8</v>
      </c>
      <c r="D139" s="16" t="n">
        <v>139.8</v>
      </c>
      <c r="E139" s="16" t="n">
        <f aca="false">D139-B139</f>
        <v>0.600000000000023</v>
      </c>
      <c r="F139" s="17" t="n">
        <v>43.0608333333333</v>
      </c>
      <c r="G139" s="18" t="n">
        <v>1.6666666666666</v>
      </c>
      <c r="H139" s="3" t="n">
        <f aca="false">G139/10</f>
        <v>0.16666666666666</v>
      </c>
    </row>
    <row r="140" customFormat="false" ht="12.75" hidden="false" customHeight="false" outlineLevel="0" collapsed="false">
      <c r="A140" s="15" t="s">
        <v>185</v>
      </c>
      <c r="B140" s="16" t="n">
        <v>139.8</v>
      </c>
      <c r="C140" s="11" t="s">
        <v>8</v>
      </c>
      <c r="D140" s="16" t="n">
        <v>140</v>
      </c>
      <c r="E140" s="16" t="n">
        <f aca="false">D140-B140</f>
        <v>0.199999999999989</v>
      </c>
      <c r="F140" s="17" t="n">
        <v>47.34</v>
      </c>
      <c r="G140" s="18" t="n">
        <v>10.0000000000006</v>
      </c>
      <c r="H140" s="3" t="n">
        <f aca="false">G140/10</f>
        <v>1.00000000000006</v>
      </c>
    </row>
    <row r="141" customFormat="false" ht="12.75" hidden="false" customHeight="false" outlineLevel="0" collapsed="false">
      <c r="A141" s="15" t="s">
        <v>186</v>
      </c>
      <c r="B141" s="16" t="n">
        <v>140</v>
      </c>
      <c r="C141" s="11" t="s">
        <v>8</v>
      </c>
      <c r="D141" s="16" t="n">
        <v>140.7</v>
      </c>
      <c r="E141" s="16" t="n">
        <f aca="false">D141-B141</f>
        <v>0.699999999999989</v>
      </c>
      <c r="F141" s="17" t="n">
        <v>42.9667142857143</v>
      </c>
      <c r="G141" s="18" t="n">
        <v>5.71428571428581</v>
      </c>
      <c r="H141" s="3" t="n">
        <f aca="false">G141/10</f>
        <v>0.571428571428581</v>
      </c>
    </row>
    <row r="142" customFormat="false" ht="12.75" hidden="false" customHeight="false" outlineLevel="0" collapsed="false">
      <c r="A142" s="15" t="s">
        <v>187</v>
      </c>
      <c r="B142" s="16" t="n">
        <v>140.7</v>
      </c>
      <c r="C142" s="11" t="s">
        <v>8</v>
      </c>
      <c r="D142" s="16" t="n">
        <v>141.7</v>
      </c>
      <c r="E142" s="16" t="n">
        <f aca="false">D142-B142</f>
        <v>1</v>
      </c>
      <c r="F142" s="17" t="n">
        <v>48.2668</v>
      </c>
      <c r="G142" s="18" t="n">
        <v>4</v>
      </c>
      <c r="H142" s="3" t="n">
        <f aca="false">G142/10</f>
        <v>0.4</v>
      </c>
    </row>
    <row r="143" customFormat="false" ht="12.75" hidden="false" customHeight="false" outlineLevel="0" collapsed="false">
      <c r="A143" s="15" t="s">
        <v>188</v>
      </c>
      <c r="B143" s="16" t="n">
        <v>141.7</v>
      </c>
      <c r="C143" s="11" t="s">
        <v>8</v>
      </c>
      <c r="D143" s="16" t="n">
        <v>142.1</v>
      </c>
      <c r="E143" s="16" t="n">
        <f aca="false">D143-B143</f>
        <v>0.400000000000006</v>
      </c>
      <c r="F143" s="17" t="n">
        <v>41.3275</v>
      </c>
      <c r="G143" s="18" t="n">
        <v>0</v>
      </c>
      <c r="H143" s="3" t="n">
        <f aca="false">G143/10</f>
        <v>0</v>
      </c>
    </row>
    <row r="144" customFormat="false" ht="12.75" hidden="false" customHeight="false" outlineLevel="0" collapsed="false">
      <c r="A144" s="15" t="s">
        <v>189</v>
      </c>
      <c r="B144" s="16" t="n">
        <v>142.1</v>
      </c>
      <c r="C144" s="11" t="s">
        <v>8</v>
      </c>
      <c r="D144" s="16" t="n">
        <v>142.3</v>
      </c>
      <c r="E144" s="16" t="n">
        <f aca="false">D144-B144</f>
        <v>0.200000000000017</v>
      </c>
      <c r="F144" s="17" t="n">
        <v>51.8645</v>
      </c>
      <c r="G144" s="18" t="n">
        <v>0</v>
      </c>
      <c r="H144" s="3" t="n">
        <f aca="false">G144/10</f>
        <v>0</v>
      </c>
    </row>
    <row r="145" customFormat="false" ht="12.75" hidden="false" customHeight="false" outlineLevel="0" collapsed="false">
      <c r="A145" s="15" t="s">
        <v>190</v>
      </c>
      <c r="B145" s="16" t="n">
        <v>142.3</v>
      </c>
      <c r="C145" s="11" t="s">
        <v>8</v>
      </c>
      <c r="D145" s="16" t="n">
        <v>145.8</v>
      </c>
      <c r="E145" s="16" t="n">
        <f aca="false">D145-B145</f>
        <v>3.5</v>
      </c>
      <c r="F145" s="17" t="n">
        <v>55.6777990314286</v>
      </c>
      <c r="G145" s="18" t="n">
        <v>2.57142857142857</v>
      </c>
      <c r="H145" s="3" t="n">
        <f aca="false">G145/10</f>
        <v>0.257142857142857</v>
      </c>
    </row>
    <row r="146" customFormat="false" ht="12.75" hidden="false" customHeight="false" outlineLevel="0" collapsed="false">
      <c r="A146" s="15" t="s">
        <v>191</v>
      </c>
      <c r="B146" s="16" t="n">
        <v>145.8</v>
      </c>
      <c r="C146" s="11" t="s">
        <v>8</v>
      </c>
      <c r="D146" s="16" t="n">
        <v>146.1</v>
      </c>
      <c r="E146" s="16" t="n">
        <f aca="false">D146-B146</f>
        <v>0.299999999999983</v>
      </c>
      <c r="F146" s="17" t="n">
        <v>50.408</v>
      </c>
      <c r="G146" s="18" t="n">
        <v>0</v>
      </c>
      <c r="H146" s="3" t="n">
        <f aca="false">G146/10</f>
        <v>0</v>
      </c>
    </row>
    <row r="147" customFormat="false" ht="12.75" hidden="false" customHeight="false" outlineLevel="0" collapsed="false">
      <c r="A147" s="15" t="s">
        <v>192</v>
      </c>
      <c r="B147" s="16" t="n">
        <v>146.1</v>
      </c>
      <c r="C147" s="11" t="s">
        <v>8</v>
      </c>
      <c r="D147" s="16" t="n">
        <v>146.3</v>
      </c>
      <c r="E147" s="16" t="n">
        <f aca="false">D147-B147</f>
        <v>0.200000000000017</v>
      </c>
      <c r="F147" s="17" t="n">
        <v>43.6988929</v>
      </c>
      <c r="G147" s="18" t="s">
        <v>8</v>
      </c>
      <c r="H147" s="18" t="s">
        <v>8</v>
      </c>
    </row>
    <row r="148" customFormat="false" ht="12.75" hidden="false" customHeight="false" outlineLevel="0" collapsed="false">
      <c r="A148" s="15"/>
      <c r="B148" s="16"/>
      <c r="C148" s="11"/>
      <c r="D148" s="16"/>
      <c r="E148" s="16"/>
      <c r="F148" s="17"/>
      <c r="G148" s="18"/>
    </row>
    <row r="149" customFormat="false" ht="12.75" hidden="false" customHeight="false" outlineLevel="0" collapsed="false">
      <c r="A149" s="15"/>
      <c r="B149" s="16"/>
      <c r="C149" s="11"/>
      <c r="D149" s="16"/>
      <c r="E149" s="16"/>
      <c r="F149" s="17"/>
      <c r="G149" s="18"/>
    </row>
    <row r="150" customFormat="false" ht="12.75" hidden="false" customHeight="false" outlineLevel="0" collapsed="false">
      <c r="A150" s="15"/>
      <c r="B150" s="16"/>
      <c r="C150" s="11"/>
      <c r="D150" s="16"/>
      <c r="E150" s="16"/>
      <c r="F150" s="17"/>
      <c r="G150" s="18"/>
    </row>
    <row r="151" customFormat="false" ht="12.75" hidden="false" customHeight="false" outlineLevel="0" collapsed="false">
      <c r="A151" s="15"/>
      <c r="B151" s="16"/>
      <c r="C151" s="11"/>
      <c r="D151" s="16"/>
      <c r="E151" s="16"/>
      <c r="F151" s="17"/>
      <c r="G151" s="18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56"/>
    <col collapsed="false" customWidth="true" hidden="false" outlineLevel="0" max="3" min="3" style="2" width="2.56"/>
    <col collapsed="false" customWidth="true" hidden="false" outlineLevel="0" max="5" min="4" style="1" width="13.56"/>
    <col collapsed="false" customWidth="true" hidden="false" outlineLevel="0" max="7" min="6" style="3" width="13.56"/>
    <col collapsed="false" customWidth="true" hidden="false" outlineLevel="0" max="8" min="8" style="1" width="15.85"/>
  </cols>
  <sheetData>
    <row r="1" s="7" customFormat="true" ht="15.75" hidden="false" customHeight="false" outlineLevel="0" collapsed="false">
      <c r="A1" s="4" t="s">
        <v>1036</v>
      </c>
      <c r="B1" s="5"/>
      <c r="C1" s="5"/>
      <c r="D1" s="5"/>
      <c r="E1" s="5"/>
      <c r="F1" s="6"/>
      <c r="G1" s="6"/>
      <c r="H1" s="5"/>
    </row>
    <row r="2" customFormat="false" ht="15.75" hidden="false" customHeight="false" outlineLevel="0" collapsed="false">
      <c r="A2" s="8" t="s">
        <v>1</v>
      </c>
      <c r="B2" s="8"/>
      <c r="C2" s="8" t="s">
        <v>2</v>
      </c>
      <c r="D2" s="8"/>
      <c r="E2" s="8" t="s">
        <v>3</v>
      </c>
      <c r="F2" s="9" t="s">
        <v>4</v>
      </c>
      <c r="G2" s="9" t="s">
        <v>5</v>
      </c>
      <c r="H2" s="9" t="s">
        <v>6</v>
      </c>
    </row>
    <row r="3" customFormat="false" ht="12.75" hidden="false" customHeight="false" outlineLevel="0" collapsed="false">
      <c r="A3" s="15" t="s">
        <v>824</v>
      </c>
      <c r="B3" s="16" t="n">
        <v>0</v>
      </c>
      <c r="C3" s="11" t="s">
        <v>8</v>
      </c>
      <c r="D3" s="16" t="n">
        <v>1.1</v>
      </c>
      <c r="E3" s="16" t="n">
        <v>1.1</v>
      </c>
      <c r="F3" s="17" t="n">
        <v>42.3990909090909</v>
      </c>
      <c r="G3" s="18" t="n">
        <v>4.54545454545455</v>
      </c>
      <c r="H3" s="3" t="n">
        <f aca="false">G3/10</f>
        <v>0.454545454545455</v>
      </c>
    </row>
    <row r="4" customFormat="false" ht="12.75" hidden="false" customHeight="false" outlineLevel="0" collapsed="false">
      <c r="A4" s="15" t="s">
        <v>299</v>
      </c>
      <c r="B4" s="16" t="n">
        <v>1.1</v>
      </c>
      <c r="C4" s="11" t="s">
        <v>8</v>
      </c>
      <c r="D4" s="16" t="n">
        <v>3.2</v>
      </c>
      <c r="E4" s="16" t="n">
        <v>2.1</v>
      </c>
      <c r="F4" s="17" t="n">
        <v>39.6541904761905</v>
      </c>
      <c r="G4" s="18" t="n">
        <v>0.476190476190476</v>
      </c>
      <c r="H4" s="3" t="n">
        <f aca="false">G4/10</f>
        <v>0.0476190476190476</v>
      </c>
    </row>
    <row r="5" customFormat="false" ht="12.75" hidden="false" customHeight="false" outlineLevel="0" collapsed="false">
      <c r="A5" s="15" t="s">
        <v>300</v>
      </c>
      <c r="B5" s="16" t="n">
        <v>3.2</v>
      </c>
      <c r="C5" s="11" t="s">
        <v>8</v>
      </c>
      <c r="D5" s="16" t="n">
        <v>3.5</v>
      </c>
      <c r="E5" s="16" t="n">
        <v>0.3</v>
      </c>
      <c r="F5" s="17" t="n">
        <v>35.14</v>
      </c>
      <c r="G5" s="18" t="n">
        <v>3.33333333333334</v>
      </c>
      <c r="H5" s="3" t="n">
        <f aca="false">G5/10</f>
        <v>0.333333333333334</v>
      </c>
    </row>
    <row r="6" customFormat="false" ht="12.75" hidden="false" customHeight="false" outlineLevel="0" collapsed="false">
      <c r="A6" s="15" t="s">
        <v>301</v>
      </c>
      <c r="B6" s="16" t="n">
        <v>3.5</v>
      </c>
      <c r="C6" s="11" t="s">
        <v>8</v>
      </c>
      <c r="D6" s="16" t="n">
        <v>6.5</v>
      </c>
      <c r="E6" s="16" t="n">
        <v>3</v>
      </c>
      <c r="F6" s="17" t="n">
        <v>39.6837</v>
      </c>
      <c r="G6" s="18" t="n">
        <v>1.33333333333333</v>
      </c>
      <c r="H6" s="3" t="n">
        <f aca="false">G6/10</f>
        <v>0.133333333333333</v>
      </c>
    </row>
    <row r="7" customFormat="false" ht="12.75" hidden="false" customHeight="false" outlineLevel="0" collapsed="false">
      <c r="A7" s="15" t="s">
        <v>302</v>
      </c>
      <c r="B7" s="16" t="n">
        <v>6.5</v>
      </c>
      <c r="C7" s="11" t="s">
        <v>8</v>
      </c>
      <c r="D7" s="16" t="n">
        <v>6.8</v>
      </c>
      <c r="E7" s="16" t="n">
        <v>0.3</v>
      </c>
      <c r="F7" s="17" t="n">
        <v>44.7513333333333</v>
      </c>
      <c r="G7" s="18" t="n">
        <v>10</v>
      </c>
      <c r="H7" s="3" t="n">
        <f aca="false">G7/10</f>
        <v>1</v>
      </c>
    </row>
    <row r="8" customFormat="false" ht="12.75" hidden="false" customHeight="false" outlineLevel="0" collapsed="false">
      <c r="A8" s="15" t="s">
        <v>303</v>
      </c>
      <c r="B8" s="16" t="n">
        <v>6.8</v>
      </c>
      <c r="C8" s="11" t="s">
        <v>8</v>
      </c>
      <c r="D8" s="16" t="n">
        <v>7.1</v>
      </c>
      <c r="E8" s="16" t="n">
        <v>0.3</v>
      </c>
      <c r="F8" s="17" t="n">
        <v>38.7383333333333</v>
      </c>
      <c r="G8" s="18" t="n">
        <v>0</v>
      </c>
      <c r="H8" s="3" t="n">
        <f aca="false">G8/10</f>
        <v>0</v>
      </c>
    </row>
    <row r="9" customFormat="false" ht="12.75" hidden="false" customHeight="false" outlineLevel="0" collapsed="false">
      <c r="A9" s="15" t="s">
        <v>304</v>
      </c>
      <c r="B9" s="16" t="n">
        <v>7.1</v>
      </c>
      <c r="C9" s="11" t="s">
        <v>8</v>
      </c>
      <c r="D9" s="16" t="n">
        <v>7.3</v>
      </c>
      <c r="E9" s="16" t="n">
        <v>0.2</v>
      </c>
      <c r="F9" s="17" t="n">
        <v>41.482</v>
      </c>
      <c r="G9" s="18" t="n">
        <v>5</v>
      </c>
      <c r="H9" s="3" t="n">
        <f aca="false">G9/10</f>
        <v>0.5</v>
      </c>
    </row>
    <row r="10" customFormat="false" ht="12.75" hidden="false" customHeight="false" outlineLevel="0" collapsed="false">
      <c r="A10" s="15" t="s">
        <v>1037</v>
      </c>
      <c r="B10" s="16" t="n">
        <v>7.3</v>
      </c>
      <c r="C10" s="11" t="s">
        <v>8</v>
      </c>
      <c r="D10" s="16" t="n">
        <v>8.4</v>
      </c>
      <c r="E10" s="16" t="n">
        <v>1.1</v>
      </c>
      <c r="F10" s="17" t="n">
        <v>38.6408181818182</v>
      </c>
      <c r="G10" s="18" t="n">
        <v>1.81818181818182</v>
      </c>
      <c r="H10" s="3" t="n">
        <f aca="false">G10/10</f>
        <v>0.181818181818182</v>
      </c>
    </row>
    <row r="11" customFormat="false" ht="12.75" hidden="false" customHeight="false" outlineLevel="0" collapsed="false">
      <c r="A11" s="15" t="s">
        <v>1038</v>
      </c>
      <c r="B11" s="16" t="n">
        <v>8.4</v>
      </c>
      <c r="C11" s="11" t="s">
        <v>8</v>
      </c>
      <c r="D11" s="16" t="n">
        <v>8.7</v>
      </c>
      <c r="E11" s="16" t="n">
        <v>0.299999999999999</v>
      </c>
      <c r="F11" s="17" t="n">
        <v>36.7723333333333</v>
      </c>
      <c r="G11" s="18" t="n">
        <v>0</v>
      </c>
      <c r="H11" s="3" t="n">
        <f aca="false">G11/10</f>
        <v>0</v>
      </c>
    </row>
    <row r="12" customFormat="false" ht="12.75" hidden="false" customHeight="false" outlineLevel="0" collapsed="false">
      <c r="A12" s="15" t="s">
        <v>1039</v>
      </c>
      <c r="B12" s="16" t="n">
        <v>8.7</v>
      </c>
      <c r="C12" s="11" t="s">
        <v>8</v>
      </c>
      <c r="D12" s="16" t="n">
        <v>8.9</v>
      </c>
      <c r="E12" s="16" t="n">
        <v>0.200000000000001</v>
      </c>
      <c r="F12" s="17" t="n">
        <v>38.1575</v>
      </c>
      <c r="G12" s="18" t="n">
        <v>0</v>
      </c>
      <c r="H12" s="3" t="n">
        <f aca="false">G12/10</f>
        <v>0</v>
      </c>
    </row>
    <row r="13" customFormat="false" ht="12.75" hidden="false" customHeight="false" outlineLevel="0" collapsed="false">
      <c r="A13" s="15" t="s">
        <v>1040</v>
      </c>
      <c r="B13" s="16" t="n">
        <v>8.9</v>
      </c>
      <c r="C13" s="11" t="s">
        <v>8</v>
      </c>
      <c r="D13" s="16" t="n">
        <v>12.9</v>
      </c>
      <c r="E13" s="16" t="n">
        <v>4</v>
      </c>
      <c r="F13" s="17" t="n">
        <v>35.1232</v>
      </c>
      <c r="G13" s="18" t="n">
        <v>5</v>
      </c>
      <c r="H13" s="3" t="n">
        <f aca="false">G13/10</f>
        <v>0.5</v>
      </c>
    </row>
    <row r="14" customFormat="false" ht="12.75" hidden="false" customHeight="false" outlineLevel="0" collapsed="false">
      <c r="A14" s="15" t="s">
        <v>1041</v>
      </c>
      <c r="B14" s="16" t="n">
        <v>12.9</v>
      </c>
      <c r="C14" s="11" t="s">
        <v>8</v>
      </c>
      <c r="D14" s="16" t="n">
        <v>13.8</v>
      </c>
      <c r="E14" s="16" t="n">
        <v>0.9</v>
      </c>
      <c r="F14" s="17" t="n">
        <v>37.5016666666667</v>
      </c>
      <c r="G14" s="18" t="n">
        <v>3.33333333333333</v>
      </c>
      <c r="H14" s="3" t="n">
        <f aca="false">G14/10</f>
        <v>0.333333333333333</v>
      </c>
    </row>
    <row r="15" customFormat="false" ht="12.75" hidden="false" customHeight="false" outlineLevel="0" collapsed="false">
      <c r="A15" s="15" t="s">
        <v>101</v>
      </c>
      <c r="B15" s="16" t="n">
        <v>13.8</v>
      </c>
      <c r="C15" s="11" t="s">
        <v>8</v>
      </c>
      <c r="D15" s="16" t="n">
        <v>15.2</v>
      </c>
      <c r="E15" s="16" t="n">
        <v>1.4</v>
      </c>
      <c r="F15" s="17" t="n">
        <v>38.7013571428571</v>
      </c>
      <c r="G15" s="18" t="n">
        <v>2.14285714285715</v>
      </c>
      <c r="H15" s="3" t="n">
        <f aca="false">G15/10</f>
        <v>0.214285714285715</v>
      </c>
    </row>
    <row r="16" customFormat="false" ht="12.75" hidden="false" customHeight="false" outlineLevel="0" collapsed="false">
      <c r="A16" s="15" t="s">
        <v>102</v>
      </c>
      <c r="B16" s="16" t="n">
        <v>15.2</v>
      </c>
      <c r="C16" s="11" t="s">
        <v>8</v>
      </c>
      <c r="D16" s="16" t="n">
        <v>15.4</v>
      </c>
      <c r="E16" s="16" t="n">
        <v>0.200000000000001</v>
      </c>
      <c r="F16" s="17" t="n">
        <v>41.974</v>
      </c>
      <c r="G16" s="18" t="n">
        <v>0</v>
      </c>
      <c r="H16" s="3" t="n">
        <f aca="false">G16/10</f>
        <v>0</v>
      </c>
    </row>
    <row r="17" customFormat="false" ht="12.75" hidden="false" customHeight="false" outlineLevel="0" collapsed="false">
      <c r="A17" s="15" t="s">
        <v>103</v>
      </c>
      <c r="B17" s="16" t="n">
        <v>15.4</v>
      </c>
      <c r="C17" s="11" t="s">
        <v>8</v>
      </c>
      <c r="D17" s="16" t="n">
        <v>16</v>
      </c>
      <c r="E17" s="16" t="n">
        <v>0.6</v>
      </c>
      <c r="F17" s="17" t="n">
        <v>37.6021666666667</v>
      </c>
      <c r="G17" s="18" t="n">
        <v>5</v>
      </c>
      <c r="H17" s="3" t="n">
        <f aca="false">G17/10</f>
        <v>0.5</v>
      </c>
    </row>
    <row r="18" customFormat="false" ht="12.75" hidden="false" customHeight="false" outlineLevel="0" collapsed="false">
      <c r="A18" s="15" t="s">
        <v>104</v>
      </c>
      <c r="B18" s="16" t="n">
        <v>16</v>
      </c>
      <c r="C18" s="11" t="s">
        <v>8</v>
      </c>
      <c r="D18" s="16" t="n">
        <v>16.4</v>
      </c>
      <c r="E18" s="16" t="n">
        <v>0.399999999999999</v>
      </c>
      <c r="F18" s="17" t="n">
        <v>43.7085</v>
      </c>
      <c r="G18" s="18" t="n">
        <v>0</v>
      </c>
      <c r="H18" s="3" t="n">
        <f aca="false">G18/10</f>
        <v>0</v>
      </c>
    </row>
    <row r="19" customFormat="false" ht="12.75" hidden="false" customHeight="false" outlineLevel="0" collapsed="false">
      <c r="A19" s="15" t="s">
        <v>316</v>
      </c>
      <c r="B19" s="16" t="n">
        <v>16.4</v>
      </c>
      <c r="C19" s="11" t="s">
        <v>8</v>
      </c>
      <c r="D19" s="16" t="n">
        <v>17.2</v>
      </c>
      <c r="E19" s="16" t="n">
        <v>0.800000000000001</v>
      </c>
      <c r="F19" s="17" t="n">
        <v>39.333125</v>
      </c>
      <c r="G19" s="18" t="n">
        <v>1.25</v>
      </c>
      <c r="H19" s="3" t="n">
        <f aca="false">G19/10</f>
        <v>0.125</v>
      </c>
    </row>
    <row r="20" customFormat="false" ht="12.75" hidden="false" customHeight="false" outlineLevel="0" collapsed="false">
      <c r="A20" s="15" t="s">
        <v>317</v>
      </c>
      <c r="B20" s="16" t="n">
        <v>17.2</v>
      </c>
      <c r="C20" s="11" t="s">
        <v>8</v>
      </c>
      <c r="D20" s="16" t="n">
        <v>17.5</v>
      </c>
      <c r="E20" s="16" t="n">
        <v>0.300000000000001</v>
      </c>
      <c r="F20" s="17" t="n">
        <v>35.9863333333333</v>
      </c>
      <c r="G20" s="18" t="n">
        <v>9.99999999999998</v>
      </c>
      <c r="H20" s="3" t="n">
        <f aca="false">G20/10</f>
        <v>0.999999999999998</v>
      </c>
    </row>
    <row r="21" customFormat="false" ht="12.75" hidden="false" customHeight="false" outlineLevel="0" collapsed="false">
      <c r="A21" s="15" t="s">
        <v>827</v>
      </c>
      <c r="B21" s="16" t="n">
        <v>17.5</v>
      </c>
      <c r="C21" s="11" t="s">
        <v>8</v>
      </c>
      <c r="D21" s="16" t="n">
        <v>18.8</v>
      </c>
      <c r="E21" s="16" t="n">
        <v>1.3</v>
      </c>
      <c r="F21" s="17" t="n">
        <v>38.6456923076923</v>
      </c>
      <c r="G21" s="18" t="n">
        <v>1.53846153846154</v>
      </c>
      <c r="H21" s="3" t="n">
        <f aca="false">G21/10</f>
        <v>0.153846153846154</v>
      </c>
    </row>
    <row r="22" customFormat="false" ht="12.75" hidden="false" customHeight="false" outlineLevel="0" collapsed="false">
      <c r="A22" s="15" t="s">
        <v>107</v>
      </c>
      <c r="B22" s="16" t="n">
        <v>18.8</v>
      </c>
      <c r="C22" s="11" t="s">
        <v>8</v>
      </c>
      <c r="D22" s="16" t="n">
        <v>19.2</v>
      </c>
      <c r="E22" s="16" t="n">
        <v>0.399999999999999</v>
      </c>
      <c r="F22" s="17" t="n">
        <v>42.71025</v>
      </c>
      <c r="G22" s="18" t="n">
        <v>0</v>
      </c>
      <c r="H22" s="3" t="n">
        <f aca="false">G22/10</f>
        <v>0</v>
      </c>
    </row>
    <row r="23" customFormat="false" ht="12.75" hidden="false" customHeight="false" outlineLevel="0" collapsed="false">
      <c r="A23" s="15" t="s">
        <v>108</v>
      </c>
      <c r="B23" s="16" t="n">
        <v>19.2</v>
      </c>
      <c r="C23" s="11" t="s">
        <v>8</v>
      </c>
      <c r="D23" s="16" t="n">
        <v>22.2</v>
      </c>
      <c r="E23" s="16" t="n">
        <v>3</v>
      </c>
      <c r="F23" s="17" t="n">
        <v>38.6027666666667</v>
      </c>
      <c r="G23" s="18" t="n">
        <v>2.33333333333333</v>
      </c>
      <c r="H23" s="3" t="n">
        <f aca="false">G23/10</f>
        <v>0.233333333333333</v>
      </c>
    </row>
    <row r="24" customFormat="false" ht="12.75" hidden="false" customHeight="false" outlineLevel="0" collapsed="false">
      <c r="A24" s="15" t="s">
        <v>115</v>
      </c>
      <c r="B24" s="16" t="n">
        <v>22.2</v>
      </c>
      <c r="C24" s="11" t="s">
        <v>8</v>
      </c>
      <c r="D24" s="16" t="n">
        <v>23.4</v>
      </c>
      <c r="E24" s="16" t="n">
        <v>1.2</v>
      </c>
      <c r="F24" s="17" t="n">
        <v>35.97075</v>
      </c>
      <c r="G24" s="18" t="n">
        <v>7.5</v>
      </c>
      <c r="H24" s="3" t="n">
        <f aca="false">G24/10</f>
        <v>0.75</v>
      </c>
    </row>
    <row r="25" customFormat="false" ht="12.75" hidden="false" customHeight="false" outlineLevel="0" collapsed="false">
      <c r="A25" s="15" t="s">
        <v>116</v>
      </c>
      <c r="B25" s="16" t="n">
        <v>23.4</v>
      </c>
      <c r="C25" s="11" t="s">
        <v>8</v>
      </c>
      <c r="D25" s="16" t="n">
        <v>24</v>
      </c>
      <c r="E25" s="16" t="n">
        <v>0.600000000000001</v>
      </c>
      <c r="F25" s="17" t="n">
        <v>38.3266666666667</v>
      </c>
      <c r="G25" s="18" t="n">
        <v>6.66666666666665</v>
      </c>
      <c r="H25" s="3" t="n">
        <f aca="false">G25/10</f>
        <v>0.666666666666665</v>
      </c>
    </row>
    <row r="26" customFormat="false" ht="12.75" hidden="false" customHeight="false" outlineLevel="0" collapsed="false">
      <c r="A26" s="15" t="s">
        <v>117</v>
      </c>
      <c r="B26" s="16" t="n">
        <v>24</v>
      </c>
      <c r="C26" s="11" t="s">
        <v>8</v>
      </c>
      <c r="D26" s="16" t="n">
        <v>26.2</v>
      </c>
      <c r="E26" s="16" t="n">
        <v>2.2</v>
      </c>
      <c r="F26" s="17" t="n">
        <v>35.6546363636364</v>
      </c>
      <c r="G26" s="18" t="n">
        <v>7.27272727272728</v>
      </c>
      <c r="H26" s="3" t="n">
        <f aca="false">G26/10</f>
        <v>0.727272727272728</v>
      </c>
    </row>
    <row r="27" customFormat="false" ht="12.75" hidden="false" customHeight="false" outlineLevel="0" collapsed="false">
      <c r="A27" s="15" t="s">
        <v>119</v>
      </c>
      <c r="B27" s="16" t="n">
        <v>26.2</v>
      </c>
      <c r="C27" s="11" t="s">
        <v>8</v>
      </c>
      <c r="D27" s="16" t="n">
        <v>27.3</v>
      </c>
      <c r="E27" s="16" t="n">
        <v>1.1</v>
      </c>
      <c r="F27" s="17" t="n">
        <v>38.3845454545455</v>
      </c>
      <c r="G27" s="18" t="n">
        <v>0.909090909090908</v>
      </c>
      <c r="H27" s="3" t="n">
        <f aca="false">G27/10</f>
        <v>0.0909090909090908</v>
      </c>
    </row>
    <row r="28" customFormat="false" ht="12.75" hidden="false" customHeight="false" outlineLevel="0" collapsed="false">
      <c r="A28" s="15" t="s">
        <v>120</v>
      </c>
      <c r="B28" s="16" t="n">
        <v>27.3</v>
      </c>
      <c r="C28" s="11" t="s">
        <v>8</v>
      </c>
      <c r="D28" s="16" t="n">
        <v>27.5</v>
      </c>
      <c r="E28" s="16" t="n">
        <v>0.199999999999999</v>
      </c>
      <c r="F28" s="17" t="n">
        <v>41.838</v>
      </c>
      <c r="G28" s="18" t="n">
        <v>0</v>
      </c>
      <c r="H28" s="3" t="n">
        <f aca="false">G28/10</f>
        <v>0</v>
      </c>
    </row>
    <row r="29" customFormat="false" ht="12.75" hidden="false" customHeight="false" outlineLevel="0" collapsed="false">
      <c r="A29" s="15" t="s">
        <v>121</v>
      </c>
      <c r="B29" s="16" t="n">
        <v>27.5</v>
      </c>
      <c r="C29" s="11" t="s">
        <v>8</v>
      </c>
      <c r="D29" s="16" t="n">
        <v>28.2</v>
      </c>
      <c r="E29" s="16" t="n">
        <v>0.699999999999999</v>
      </c>
      <c r="F29" s="17" t="n">
        <v>38.1435714285714</v>
      </c>
      <c r="G29" s="18" t="n">
        <v>4.28571428571429</v>
      </c>
      <c r="H29" s="3" t="n">
        <f aca="false">G29/10</f>
        <v>0.428571428571429</v>
      </c>
    </row>
    <row r="30" customFormat="false" ht="12.75" hidden="false" customHeight="false" outlineLevel="0" collapsed="false">
      <c r="A30" s="15" t="s">
        <v>531</v>
      </c>
      <c r="B30" s="16" t="n">
        <v>28.2</v>
      </c>
      <c r="C30" s="11" t="s">
        <v>8</v>
      </c>
      <c r="D30" s="16" t="n">
        <v>31.9</v>
      </c>
      <c r="E30" s="16" t="n">
        <v>3.7</v>
      </c>
      <c r="F30" s="17" t="n">
        <v>35.2027297297297</v>
      </c>
      <c r="G30" s="18" t="n">
        <v>5.67567567567568</v>
      </c>
      <c r="H30" s="3" t="n">
        <f aca="false">G30/10</f>
        <v>0.567567567567568</v>
      </c>
    </row>
    <row r="31" customFormat="false" ht="12.75" hidden="false" customHeight="false" outlineLevel="0" collapsed="false">
      <c r="A31" s="15" t="s">
        <v>344</v>
      </c>
      <c r="B31" s="16" t="n">
        <v>31.9</v>
      </c>
      <c r="C31" s="11" t="s">
        <v>8</v>
      </c>
      <c r="D31" s="16" t="n">
        <v>32.6</v>
      </c>
      <c r="E31" s="16" t="n">
        <v>0.700000000000003</v>
      </c>
      <c r="F31" s="17" t="n">
        <v>38.6528571428571</v>
      </c>
      <c r="G31" s="18" t="n">
        <v>1.42857142857142</v>
      </c>
      <c r="H31" s="3" t="n">
        <f aca="false">G31/10</f>
        <v>0.142857142857142</v>
      </c>
    </row>
    <row r="32" customFormat="false" ht="12.75" hidden="false" customHeight="false" outlineLevel="0" collapsed="false">
      <c r="A32" s="15" t="s">
        <v>345</v>
      </c>
      <c r="B32" s="16" t="n">
        <v>32.6</v>
      </c>
      <c r="C32" s="11" t="s">
        <v>8</v>
      </c>
      <c r="D32" s="16" t="n">
        <v>33.3</v>
      </c>
      <c r="E32" s="16" t="n">
        <v>0.699999999999996</v>
      </c>
      <c r="F32" s="17" t="n">
        <v>42.9258571428571</v>
      </c>
      <c r="G32" s="18" t="n">
        <v>0</v>
      </c>
      <c r="H32" s="3" t="n">
        <f aca="false">G32/10</f>
        <v>0</v>
      </c>
    </row>
    <row r="33" customFormat="false" ht="12.75" hidden="false" customHeight="false" outlineLevel="0" collapsed="false">
      <c r="A33" s="15" t="s">
        <v>346</v>
      </c>
      <c r="B33" s="16" t="n">
        <v>33.3</v>
      </c>
      <c r="C33" s="11" t="s">
        <v>8</v>
      </c>
      <c r="D33" s="16" t="n">
        <v>33.5</v>
      </c>
      <c r="E33" s="16" t="n">
        <v>0.200000000000003</v>
      </c>
      <c r="F33" s="17" t="n">
        <v>47.507</v>
      </c>
      <c r="G33" s="18" t="n">
        <v>0</v>
      </c>
      <c r="H33" s="3" t="n">
        <f aca="false">G33/10</f>
        <v>0</v>
      </c>
    </row>
    <row r="34" customFormat="false" ht="12.75" hidden="false" customHeight="false" outlineLevel="0" collapsed="false">
      <c r="A34" s="15" t="s">
        <v>1042</v>
      </c>
      <c r="B34" s="16" t="n">
        <v>33.5</v>
      </c>
      <c r="C34" s="11" t="s">
        <v>8</v>
      </c>
      <c r="D34" s="16" t="n">
        <v>34.3</v>
      </c>
      <c r="E34" s="16" t="n">
        <v>0.799999999999997</v>
      </c>
      <c r="F34" s="17" t="n">
        <v>42.889125</v>
      </c>
      <c r="G34" s="18" t="n">
        <v>5.00000000000002</v>
      </c>
      <c r="H34" s="3" t="n">
        <f aca="false">G34/10</f>
        <v>0.500000000000002</v>
      </c>
    </row>
    <row r="35" customFormat="false" ht="12.75" hidden="false" customHeight="false" outlineLevel="0" collapsed="false">
      <c r="A35" s="15" t="s">
        <v>1043</v>
      </c>
      <c r="B35" s="16" t="n">
        <v>34.3</v>
      </c>
      <c r="C35" s="11" t="s">
        <v>8</v>
      </c>
      <c r="D35" s="16" t="n">
        <v>34.7</v>
      </c>
      <c r="E35" s="16" t="n">
        <v>0.400000000000006</v>
      </c>
      <c r="F35" s="17" t="n">
        <v>49.03275</v>
      </c>
      <c r="G35" s="18" t="n">
        <v>0</v>
      </c>
      <c r="H35" s="3" t="n">
        <f aca="false">G35/10</f>
        <v>0</v>
      </c>
    </row>
    <row r="36" customFormat="false" ht="12.75" hidden="false" customHeight="false" outlineLevel="0" collapsed="false">
      <c r="A36" s="15" t="s">
        <v>1044</v>
      </c>
      <c r="B36" s="16" t="n">
        <v>34.7</v>
      </c>
      <c r="C36" s="11" t="s">
        <v>8</v>
      </c>
      <c r="D36" s="16" t="n">
        <v>35.5</v>
      </c>
      <c r="E36" s="16" t="n">
        <v>0.799999999999997</v>
      </c>
      <c r="F36" s="17" t="n">
        <v>42.939</v>
      </c>
      <c r="G36" s="18" t="n">
        <v>5.00000000000002</v>
      </c>
      <c r="H36" s="3" t="n">
        <f aca="false">G36/10</f>
        <v>0.500000000000002</v>
      </c>
    </row>
    <row r="37" customFormat="false" ht="12.75" hidden="false" customHeight="false" outlineLevel="0" collapsed="false">
      <c r="A37" s="15" t="s">
        <v>1045</v>
      </c>
      <c r="B37" s="16" t="n">
        <v>35.5</v>
      </c>
      <c r="C37" s="11" t="s">
        <v>8</v>
      </c>
      <c r="D37" s="16" t="n">
        <v>35.9</v>
      </c>
      <c r="E37" s="16" t="n">
        <v>0.399999999999999</v>
      </c>
      <c r="F37" s="17" t="n">
        <v>47.70525</v>
      </c>
      <c r="G37" s="18" t="n">
        <v>2.50000000000001</v>
      </c>
      <c r="H37" s="3" t="n">
        <f aca="false">G37/10</f>
        <v>0.250000000000001</v>
      </c>
    </row>
    <row r="38" customFormat="false" ht="12.75" hidden="false" customHeight="false" outlineLevel="0" collapsed="false">
      <c r="A38" s="15" t="s">
        <v>1046</v>
      </c>
      <c r="B38" s="16" t="n">
        <v>35.9</v>
      </c>
      <c r="C38" s="11" t="s">
        <v>8</v>
      </c>
      <c r="D38" s="16" t="n">
        <v>37.1</v>
      </c>
      <c r="E38" s="16" t="n">
        <v>1.2</v>
      </c>
      <c r="F38" s="17" t="n">
        <v>44.62275</v>
      </c>
      <c r="G38" s="18" t="n">
        <v>4.16666666666666</v>
      </c>
      <c r="H38" s="3" t="n">
        <f aca="false">G38/10</f>
        <v>0.416666666666666</v>
      </c>
    </row>
    <row r="39" customFormat="false" ht="12.75" hidden="false" customHeight="false" outlineLevel="0" collapsed="false">
      <c r="A39" s="15" t="s">
        <v>1047</v>
      </c>
      <c r="B39" s="16" t="n">
        <v>37.1</v>
      </c>
      <c r="C39" s="11" t="s">
        <v>8</v>
      </c>
      <c r="D39" s="16" t="n">
        <v>37.3</v>
      </c>
      <c r="E39" s="16" t="n">
        <v>0.199999999999996</v>
      </c>
      <c r="F39" s="17" t="n">
        <v>37.0065</v>
      </c>
      <c r="G39" s="18" t="n">
        <v>10.0000000000002</v>
      </c>
      <c r="H39" s="3" t="n">
        <f aca="false">G39/10</f>
        <v>1.00000000000002</v>
      </c>
    </row>
    <row r="40" customFormat="false" ht="12.75" hidden="false" customHeight="false" outlineLevel="0" collapsed="false">
      <c r="A40" s="15" t="s">
        <v>1048</v>
      </c>
      <c r="B40" s="16" t="n">
        <v>37.3</v>
      </c>
      <c r="C40" s="11" t="s">
        <v>8</v>
      </c>
      <c r="D40" s="16" t="n">
        <v>38.5</v>
      </c>
      <c r="E40" s="16" t="n">
        <v>1.2</v>
      </c>
      <c r="F40" s="17" t="n">
        <v>45.2676666666667</v>
      </c>
      <c r="G40" s="18" t="n">
        <v>2.49999999999999</v>
      </c>
      <c r="H40" s="3" t="n">
        <f aca="false">G40/10</f>
        <v>0.249999999999999</v>
      </c>
    </row>
    <row r="41" customFormat="false" ht="12.75" hidden="false" customHeight="false" outlineLevel="0" collapsed="false">
      <c r="A41" s="15" t="s">
        <v>347</v>
      </c>
      <c r="B41" s="16" t="n">
        <v>38.5</v>
      </c>
      <c r="C41" s="11" t="s">
        <v>8</v>
      </c>
      <c r="D41" s="16" t="n">
        <v>39</v>
      </c>
      <c r="E41" s="16" t="n">
        <v>0.5</v>
      </c>
      <c r="F41" s="17" t="n">
        <v>41.6996</v>
      </c>
      <c r="G41" s="18" t="n">
        <v>12</v>
      </c>
      <c r="H41" s="3" t="n">
        <f aca="false">G41/10</f>
        <v>1.2</v>
      </c>
    </row>
    <row r="42" customFormat="false" ht="12.75" hidden="false" customHeight="false" outlineLevel="0" collapsed="false">
      <c r="A42" s="15" t="s">
        <v>348</v>
      </c>
      <c r="B42" s="16" t="n">
        <v>39</v>
      </c>
      <c r="C42" s="11" t="s">
        <v>8</v>
      </c>
      <c r="D42" s="16" t="n">
        <v>40.8</v>
      </c>
      <c r="E42" s="16" t="n">
        <v>1.8</v>
      </c>
      <c r="F42" s="17" t="n">
        <v>39.2766811444444</v>
      </c>
      <c r="G42" s="18" t="s">
        <v>8</v>
      </c>
      <c r="H42" s="18" t="s">
        <v>8</v>
      </c>
    </row>
    <row r="43" customFormat="false" ht="12.75" hidden="false" customHeight="false" outlineLevel="0" collapsed="false">
      <c r="A43" s="15" t="s">
        <v>349</v>
      </c>
      <c r="B43" s="16" t="n">
        <v>40.8</v>
      </c>
      <c r="C43" s="11" t="s">
        <v>8</v>
      </c>
      <c r="D43" s="16" t="n">
        <v>41.1</v>
      </c>
      <c r="E43" s="16" t="n">
        <v>0.300000000000004</v>
      </c>
      <c r="F43" s="17" t="n">
        <v>39.8188035333333</v>
      </c>
      <c r="G43" s="18" t="s">
        <v>8</v>
      </c>
      <c r="H43" s="18" t="s">
        <v>8</v>
      </c>
    </row>
    <row r="44" customFormat="false" ht="12.75" hidden="false" customHeight="false" outlineLevel="0" collapsed="false">
      <c r="A44" s="15" t="s">
        <v>350</v>
      </c>
      <c r="B44" s="16" t="n">
        <v>41.1</v>
      </c>
      <c r="C44" s="11" t="s">
        <v>8</v>
      </c>
      <c r="D44" s="16" t="n">
        <v>41.3</v>
      </c>
      <c r="E44" s="16" t="n">
        <v>0.199999999999996</v>
      </c>
      <c r="F44" s="17" t="n">
        <v>41.32938775</v>
      </c>
      <c r="G44" s="18" t="s">
        <v>8</v>
      </c>
      <c r="H44" s="18" t="s">
        <v>8</v>
      </c>
    </row>
    <row r="45" customFormat="false" ht="12.75" hidden="false" customHeight="false" outlineLevel="0" collapsed="false">
      <c r="A45" s="15" t="s">
        <v>351</v>
      </c>
      <c r="B45" s="16" t="n">
        <v>41.3</v>
      </c>
      <c r="C45" s="11" t="s">
        <v>8</v>
      </c>
      <c r="D45" s="16" t="n">
        <v>43.8</v>
      </c>
      <c r="E45" s="16" t="n">
        <v>2.5</v>
      </c>
      <c r="F45" s="17" t="n">
        <v>39.8938059</v>
      </c>
      <c r="G45" s="18" t="s">
        <v>8</v>
      </c>
      <c r="H45" s="18" t="s">
        <v>8</v>
      </c>
    </row>
    <row r="46" customFormat="false" ht="12.75" hidden="false" customHeight="false" outlineLevel="0" collapsed="false">
      <c r="A46" s="15" t="s">
        <v>142</v>
      </c>
      <c r="B46" s="16" t="n">
        <v>43.8</v>
      </c>
      <c r="C46" s="11" t="s">
        <v>8</v>
      </c>
      <c r="D46" s="16" t="n">
        <v>44.4</v>
      </c>
      <c r="E46" s="16" t="n">
        <v>0.600000000000001</v>
      </c>
      <c r="F46" s="17" t="n">
        <v>44.4338914666667</v>
      </c>
      <c r="G46" s="18" t="s">
        <v>8</v>
      </c>
      <c r="H46" s="18" t="s">
        <v>8</v>
      </c>
    </row>
    <row r="47" customFormat="false" ht="12.75" hidden="false" customHeight="false" outlineLevel="0" collapsed="false">
      <c r="A47" s="15" t="s">
        <v>143</v>
      </c>
      <c r="B47" s="16" t="n">
        <v>44.4</v>
      </c>
      <c r="C47" s="11" t="s">
        <v>8</v>
      </c>
      <c r="D47" s="16" t="n">
        <v>44.6</v>
      </c>
      <c r="E47" s="16" t="n">
        <v>0.200000000000003</v>
      </c>
      <c r="F47" s="17" t="n">
        <v>33.969</v>
      </c>
      <c r="G47" s="18" t="s">
        <v>8</v>
      </c>
      <c r="H47" s="18" t="s">
        <v>8</v>
      </c>
    </row>
    <row r="48" customFormat="false" ht="12.75" hidden="false" customHeight="false" outlineLevel="0" collapsed="false">
      <c r="A48" s="15" t="s">
        <v>144</v>
      </c>
      <c r="B48" s="16" t="n">
        <v>44.6</v>
      </c>
      <c r="C48" s="11" t="s">
        <v>8</v>
      </c>
      <c r="D48" s="16" t="n">
        <v>45.1</v>
      </c>
      <c r="E48" s="16" t="n">
        <v>0.5</v>
      </c>
      <c r="F48" s="17" t="n">
        <v>43.71221824</v>
      </c>
      <c r="G48" s="18" t="s">
        <v>8</v>
      </c>
      <c r="H48" s="18" t="s">
        <v>8</v>
      </c>
    </row>
    <row r="49" customFormat="false" ht="12.75" hidden="false" customHeight="false" outlineLevel="0" collapsed="false">
      <c r="A49" s="15" t="s">
        <v>145</v>
      </c>
      <c r="B49" s="16" t="n">
        <v>45.1</v>
      </c>
      <c r="C49" s="11" t="s">
        <v>8</v>
      </c>
      <c r="D49" s="16" t="n">
        <v>46</v>
      </c>
      <c r="E49" s="16" t="n">
        <v>0.899999999999999</v>
      </c>
      <c r="F49" s="17" t="n">
        <v>38.6355365111111</v>
      </c>
      <c r="G49" s="18" t="s">
        <v>8</v>
      </c>
      <c r="H49" s="18" t="s">
        <v>8</v>
      </c>
    </row>
    <row r="50" customFormat="false" ht="12.75" hidden="false" customHeight="false" outlineLevel="0" collapsed="false">
      <c r="A50" s="15" t="s">
        <v>370</v>
      </c>
      <c r="B50" s="16" t="n">
        <v>67.9</v>
      </c>
      <c r="C50" s="11" t="s">
        <v>8</v>
      </c>
      <c r="D50" s="16" t="n">
        <v>68.8</v>
      </c>
      <c r="E50" s="16" t="n">
        <v>0.899999999999992</v>
      </c>
      <c r="F50" s="17" t="n">
        <v>39.7917777777778</v>
      </c>
      <c r="G50" s="18" t="s">
        <v>8</v>
      </c>
      <c r="H50" s="18" t="s">
        <v>8</v>
      </c>
    </row>
    <row r="51" customFormat="false" ht="12.75" hidden="false" customHeight="false" outlineLevel="0" collapsed="false">
      <c r="A51" s="15" t="s">
        <v>371</v>
      </c>
      <c r="B51" s="16" t="n">
        <v>68.8</v>
      </c>
      <c r="C51" s="11" t="s">
        <v>8</v>
      </c>
      <c r="D51" s="16" t="n">
        <v>69.4</v>
      </c>
      <c r="E51" s="16" t="n">
        <v>0.600000000000009</v>
      </c>
      <c r="F51" s="17" t="n">
        <v>43.1655</v>
      </c>
      <c r="G51" s="18" t="s">
        <v>8</v>
      </c>
      <c r="H51" s="18" t="s">
        <v>8</v>
      </c>
    </row>
    <row r="52" customFormat="false" ht="12.75" hidden="false" customHeight="false" outlineLevel="0" collapsed="false">
      <c r="A52" s="15" t="s">
        <v>932</v>
      </c>
      <c r="B52" s="16" t="n">
        <v>69.4</v>
      </c>
      <c r="C52" s="11" t="s">
        <v>8</v>
      </c>
      <c r="D52" s="16" t="n">
        <v>70.2</v>
      </c>
      <c r="E52" s="16" t="n">
        <v>0.799999999999997</v>
      </c>
      <c r="F52" s="17" t="n">
        <v>39.043375</v>
      </c>
      <c r="G52" s="18" t="s">
        <v>8</v>
      </c>
      <c r="H52" s="18" t="s">
        <v>8</v>
      </c>
    </row>
    <row r="53" customFormat="false" ht="12.75" hidden="false" customHeight="false" outlineLevel="0" collapsed="false">
      <c r="A53" s="15" t="s">
        <v>933</v>
      </c>
      <c r="B53" s="16" t="n">
        <v>70.2</v>
      </c>
      <c r="C53" s="11" t="s">
        <v>8</v>
      </c>
      <c r="D53" s="16" t="n">
        <v>70.5</v>
      </c>
      <c r="E53" s="16" t="n">
        <v>0.299999999999997</v>
      </c>
      <c r="F53" s="17" t="n">
        <v>42.4693333333333</v>
      </c>
      <c r="G53" s="18" t="n">
        <v>3.33333333333337</v>
      </c>
      <c r="H53" s="3" t="n">
        <f aca="false">G53/10</f>
        <v>0.333333333333337</v>
      </c>
    </row>
    <row r="54" customFormat="false" ht="12.75" hidden="false" customHeight="false" outlineLevel="0" collapsed="false">
      <c r="A54" s="15" t="s">
        <v>934</v>
      </c>
      <c r="B54" s="16" t="n">
        <v>70.5</v>
      </c>
      <c r="C54" s="11" t="s">
        <v>8</v>
      </c>
      <c r="D54" s="16" t="n">
        <v>71.1</v>
      </c>
      <c r="E54" s="16" t="n">
        <v>0.599999999999994</v>
      </c>
      <c r="F54" s="17" t="n">
        <v>37.8025</v>
      </c>
      <c r="G54" s="18" t="n">
        <v>1.66666666666668</v>
      </c>
      <c r="H54" s="3" t="n">
        <f aca="false">G54/10</f>
        <v>0.166666666666668</v>
      </c>
    </row>
    <row r="55" customFormat="false" ht="12.75" hidden="false" customHeight="false" outlineLevel="0" collapsed="false">
      <c r="A55" s="15" t="s">
        <v>935</v>
      </c>
      <c r="B55" s="16" t="n">
        <v>71.1</v>
      </c>
      <c r="C55" s="11" t="s">
        <v>8</v>
      </c>
      <c r="D55" s="16" t="n">
        <v>71.3</v>
      </c>
      <c r="E55" s="16" t="n">
        <v>0.200000000000003</v>
      </c>
      <c r="F55" s="17" t="n">
        <v>36.4855</v>
      </c>
      <c r="G55" s="18" t="n">
        <v>0</v>
      </c>
      <c r="H55" s="3" t="n">
        <f aca="false">G55/10</f>
        <v>0</v>
      </c>
    </row>
    <row r="56" customFormat="false" ht="12.75" hidden="false" customHeight="false" outlineLevel="0" collapsed="false">
      <c r="A56" s="15" t="s">
        <v>1003</v>
      </c>
      <c r="B56" s="16" t="n">
        <v>71.3</v>
      </c>
      <c r="C56" s="11" t="s">
        <v>8</v>
      </c>
      <c r="D56" s="16" t="n">
        <v>72.8</v>
      </c>
      <c r="E56" s="16" t="n">
        <v>1.5</v>
      </c>
      <c r="F56" s="17" t="n">
        <v>39.7617333333333</v>
      </c>
      <c r="G56" s="18" t="n">
        <v>1.33333333333333</v>
      </c>
      <c r="H56" s="3" t="n">
        <f aca="false">G56/10</f>
        <v>0.133333333333333</v>
      </c>
    </row>
    <row r="57" customFormat="false" ht="12.75" hidden="false" customHeight="false" outlineLevel="0" collapsed="false">
      <c r="A57" s="15" t="s">
        <v>1004</v>
      </c>
      <c r="B57" s="16" t="n">
        <v>72.8</v>
      </c>
      <c r="C57" s="11" t="s">
        <v>8</v>
      </c>
      <c r="D57" s="16" t="n">
        <v>74.4</v>
      </c>
      <c r="E57" s="16" t="n">
        <v>1.60000000000001</v>
      </c>
      <c r="F57" s="17" t="n">
        <v>35.5973125</v>
      </c>
      <c r="G57" s="18" t="n">
        <v>1.87499999999999</v>
      </c>
      <c r="H57" s="3" t="n">
        <f aca="false">G57/10</f>
        <v>0.187499999999999</v>
      </c>
    </row>
    <row r="58" customFormat="false" ht="12.75" hidden="false" customHeight="false" outlineLevel="0" collapsed="false">
      <c r="A58" s="15" t="s">
        <v>1005</v>
      </c>
      <c r="B58" s="16" t="n">
        <v>74.4</v>
      </c>
      <c r="C58" s="11" t="s">
        <v>8</v>
      </c>
      <c r="D58" s="16" t="n">
        <v>76.1</v>
      </c>
      <c r="E58" s="16" t="n">
        <v>1.69999999999999</v>
      </c>
      <c r="F58" s="17" t="n">
        <v>39.2912352941176</v>
      </c>
      <c r="G58" s="18" t="n">
        <v>4.11764705882356</v>
      </c>
      <c r="H58" s="3" t="n">
        <f aca="false">G58/10</f>
        <v>0.411764705882356</v>
      </c>
    </row>
    <row r="59" customFormat="false" ht="12.75" hidden="false" customHeight="false" outlineLevel="0" collapsed="false">
      <c r="A59" s="15" t="s">
        <v>155</v>
      </c>
      <c r="B59" s="16" t="n">
        <v>76.1</v>
      </c>
      <c r="C59" s="11" t="s">
        <v>8</v>
      </c>
      <c r="D59" s="16" t="n">
        <v>76.9</v>
      </c>
      <c r="E59" s="16" t="n">
        <v>0.800000000000011</v>
      </c>
      <c r="F59" s="17" t="n">
        <v>41.943</v>
      </c>
      <c r="G59" s="18" t="n">
        <v>3.74999999999995</v>
      </c>
      <c r="H59" s="3" t="n">
        <f aca="false">G59/10</f>
        <v>0.374999999999995</v>
      </c>
    </row>
    <row r="60" customFormat="false" ht="12.75" hidden="false" customHeight="false" outlineLevel="0" collapsed="false">
      <c r="A60" s="15" t="s">
        <v>156</v>
      </c>
      <c r="B60" s="16" t="n">
        <v>76.9</v>
      </c>
      <c r="C60" s="11" t="s">
        <v>8</v>
      </c>
      <c r="D60" s="16" t="n">
        <v>77.3</v>
      </c>
      <c r="E60" s="16" t="n">
        <v>0.399999999999992</v>
      </c>
      <c r="F60" s="17" t="n">
        <v>37.915</v>
      </c>
      <c r="G60" s="18" t="n">
        <v>5.00000000000011</v>
      </c>
      <c r="H60" s="3" t="n">
        <f aca="false">G60/10</f>
        <v>0.500000000000011</v>
      </c>
    </row>
    <row r="61" customFormat="false" ht="12.75" hidden="false" customHeight="false" outlineLevel="0" collapsed="false">
      <c r="A61" s="15" t="s">
        <v>392</v>
      </c>
      <c r="B61" s="16" t="n">
        <v>77.3</v>
      </c>
      <c r="C61" s="11" t="s">
        <v>8</v>
      </c>
      <c r="D61" s="16" t="n">
        <v>77.5</v>
      </c>
      <c r="E61" s="16" t="n">
        <v>0.200000000000003</v>
      </c>
      <c r="F61" s="17" t="n">
        <v>41.665</v>
      </c>
      <c r="G61" s="18" t="n">
        <v>9.99999999999986</v>
      </c>
      <c r="H61" s="3" t="n">
        <f aca="false">G61/10</f>
        <v>0.999999999999986</v>
      </c>
    </row>
    <row r="62" customFormat="false" ht="12.75" hidden="false" customHeight="false" outlineLevel="0" collapsed="false">
      <c r="A62" s="15" t="s">
        <v>1049</v>
      </c>
      <c r="B62" s="16" t="n">
        <v>77.5</v>
      </c>
      <c r="C62" s="11" t="s">
        <v>8</v>
      </c>
      <c r="D62" s="16" t="n">
        <v>78.1</v>
      </c>
      <c r="E62" s="16" t="n">
        <v>0.599999999999994</v>
      </c>
      <c r="F62" s="17" t="n">
        <v>39.7711666666667</v>
      </c>
      <c r="G62" s="18" t="n">
        <v>1.66666666666668</v>
      </c>
      <c r="H62" s="3" t="n">
        <f aca="false">G62/10</f>
        <v>0.166666666666668</v>
      </c>
    </row>
    <row r="63" customFormat="false" ht="12.75" hidden="false" customHeight="false" outlineLevel="0" collapsed="false">
      <c r="A63" s="15" t="s">
        <v>1050</v>
      </c>
      <c r="B63" s="16" t="n">
        <v>78.1</v>
      </c>
      <c r="C63" s="11" t="s">
        <v>8</v>
      </c>
      <c r="D63" s="16" t="n">
        <v>78.3</v>
      </c>
      <c r="E63" s="16" t="n">
        <v>0.200000000000003</v>
      </c>
      <c r="F63" s="17" t="n">
        <v>42.7865</v>
      </c>
      <c r="G63" s="18" t="n">
        <v>0</v>
      </c>
      <c r="H63" s="3" t="n">
        <f aca="false">G63/10</f>
        <v>0</v>
      </c>
    </row>
    <row r="64" customFormat="false" ht="12.75" hidden="false" customHeight="false" outlineLevel="0" collapsed="false">
      <c r="A64" s="15" t="s">
        <v>1051</v>
      </c>
      <c r="B64" s="16" t="n">
        <v>78.3</v>
      </c>
      <c r="C64" s="11" t="s">
        <v>8</v>
      </c>
      <c r="D64" s="16" t="n">
        <v>81.4</v>
      </c>
      <c r="E64" s="16" t="n">
        <v>3.10000000000001</v>
      </c>
      <c r="F64" s="17" t="n">
        <v>38.0157741935484</v>
      </c>
      <c r="G64" s="18" t="n">
        <v>4.51612903225805</v>
      </c>
      <c r="H64" s="3" t="n">
        <f aca="false">G64/10</f>
        <v>0.451612903225805</v>
      </c>
    </row>
    <row r="65" customFormat="false" ht="12.75" hidden="false" customHeight="false" outlineLevel="0" collapsed="false">
      <c r="A65" s="15" t="s">
        <v>1052</v>
      </c>
      <c r="B65" s="16" t="n">
        <v>81.4</v>
      </c>
      <c r="C65" s="11" t="s">
        <v>8</v>
      </c>
      <c r="D65" s="16" t="n">
        <v>81.8</v>
      </c>
      <c r="E65" s="16" t="n">
        <v>0.399999999999992</v>
      </c>
      <c r="F65" s="17" t="n">
        <v>42.97925</v>
      </c>
      <c r="G65" s="18" t="n">
        <v>2.50000000000005</v>
      </c>
      <c r="H65" s="3" t="n">
        <f aca="false">G65/10</f>
        <v>0.250000000000005</v>
      </c>
    </row>
    <row r="66" customFormat="false" ht="12.75" hidden="false" customHeight="false" outlineLevel="0" collapsed="false">
      <c r="A66" s="15" t="s">
        <v>1053</v>
      </c>
      <c r="B66" s="16" t="n">
        <v>81.8</v>
      </c>
      <c r="C66" s="11" t="s">
        <v>8</v>
      </c>
      <c r="D66" s="16" t="n">
        <v>83.1</v>
      </c>
      <c r="E66" s="16" t="n">
        <v>1.3</v>
      </c>
      <c r="F66" s="17" t="n">
        <v>38.764</v>
      </c>
      <c r="G66" s="18" t="n">
        <v>1.53846153846154</v>
      </c>
      <c r="H66" s="3" t="n">
        <f aca="false">G66/10</f>
        <v>0.153846153846154</v>
      </c>
    </row>
    <row r="67" customFormat="false" ht="12.75" hidden="false" customHeight="false" outlineLevel="0" collapsed="false">
      <c r="A67" s="15" t="s">
        <v>1054</v>
      </c>
      <c r="B67" s="16" t="n">
        <v>83.1</v>
      </c>
      <c r="C67" s="11" t="s">
        <v>8</v>
      </c>
      <c r="D67" s="16" t="n">
        <v>83.5</v>
      </c>
      <c r="E67" s="16" t="n">
        <v>0.400000000000006</v>
      </c>
      <c r="F67" s="17" t="n">
        <v>41.6385</v>
      </c>
      <c r="G67" s="18" t="n">
        <v>7.49999999999989</v>
      </c>
      <c r="H67" s="3" t="n">
        <f aca="false">G67/10</f>
        <v>0.749999999999989</v>
      </c>
    </row>
    <row r="68" customFormat="false" ht="12.75" hidden="false" customHeight="false" outlineLevel="0" collapsed="false">
      <c r="A68" s="15" t="s">
        <v>1055</v>
      </c>
      <c r="B68" s="16" t="n">
        <v>83.5</v>
      </c>
      <c r="C68" s="11" t="s">
        <v>8</v>
      </c>
      <c r="D68" s="16" t="n">
        <v>84.7</v>
      </c>
      <c r="E68" s="16" t="n">
        <v>1.2</v>
      </c>
      <c r="F68" s="17" t="n">
        <v>40.68525</v>
      </c>
      <c r="G68" s="18" t="n">
        <v>4.99999999999999</v>
      </c>
      <c r="H68" s="3" t="n">
        <f aca="false">G68/10</f>
        <v>0.499999999999999</v>
      </c>
    </row>
    <row r="69" customFormat="false" ht="12.75" hidden="false" customHeight="false" outlineLevel="0" collapsed="false">
      <c r="A69" s="15" t="s">
        <v>1056</v>
      </c>
      <c r="B69" s="16" t="n">
        <v>84.7</v>
      </c>
      <c r="C69" s="11" t="s">
        <v>8</v>
      </c>
      <c r="D69" s="16" t="n">
        <v>84.9</v>
      </c>
      <c r="E69" s="16" t="n">
        <v>0.200000000000003</v>
      </c>
      <c r="F69" s="17" t="n">
        <v>41.396</v>
      </c>
      <c r="G69" s="18" t="n">
        <v>9.99999999999986</v>
      </c>
      <c r="H69" s="3" t="n">
        <f aca="false">G69/10</f>
        <v>0.999999999999986</v>
      </c>
    </row>
    <row r="70" customFormat="false" ht="12.75" hidden="false" customHeight="false" outlineLevel="0" collapsed="false">
      <c r="A70" s="15" t="s">
        <v>1057</v>
      </c>
      <c r="B70" s="16" t="n">
        <v>84.9</v>
      </c>
      <c r="C70" s="11" t="s">
        <v>8</v>
      </c>
      <c r="D70" s="16" t="n">
        <v>85.1</v>
      </c>
      <c r="E70" s="16" t="n">
        <v>0.199999999999989</v>
      </c>
      <c r="F70" s="17" t="n">
        <v>40.359</v>
      </c>
      <c r="G70" s="18" t="n">
        <v>5.00000000000028</v>
      </c>
      <c r="H70" s="3" t="n">
        <f aca="false">G70/10</f>
        <v>0.500000000000028</v>
      </c>
    </row>
    <row r="71" customFormat="false" ht="12.75" hidden="false" customHeight="false" outlineLevel="0" collapsed="false">
      <c r="A71" s="15" t="s">
        <v>1058</v>
      </c>
      <c r="B71" s="16" t="n">
        <v>85.1</v>
      </c>
      <c r="C71" s="11" t="s">
        <v>8</v>
      </c>
      <c r="D71" s="16" t="n">
        <v>85.4</v>
      </c>
      <c r="E71" s="16" t="n">
        <v>0.300000000000011</v>
      </c>
      <c r="F71" s="17" t="n">
        <v>41.8906666666667</v>
      </c>
      <c r="G71" s="18" t="n">
        <v>0</v>
      </c>
      <c r="H71" s="3" t="n">
        <f aca="false">G71/10</f>
        <v>0</v>
      </c>
    </row>
    <row r="72" customFormat="false" ht="12.75" hidden="false" customHeight="false" outlineLevel="0" collapsed="false">
      <c r="A72" s="15" t="s">
        <v>1059</v>
      </c>
      <c r="B72" s="16" t="n">
        <v>85.4</v>
      </c>
      <c r="C72" s="11" t="s">
        <v>8</v>
      </c>
      <c r="D72" s="16" t="n">
        <v>85.9</v>
      </c>
      <c r="E72" s="16" t="n">
        <v>0.5</v>
      </c>
      <c r="F72" s="17" t="n">
        <v>38.6726</v>
      </c>
      <c r="G72" s="18" t="n">
        <v>0</v>
      </c>
      <c r="H72" s="3" t="n">
        <f aca="false">G72/10</f>
        <v>0</v>
      </c>
    </row>
    <row r="73" customFormat="false" ht="12.75" hidden="false" customHeight="false" outlineLevel="0" collapsed="false">
      <c r="A73" s="15" t="s">
        <v>1060</v>
      </c>
      <c r="B73" s="16" t="n">
        <v>85.9</v>
      </c>
      <c r="C73" s="11" t="s">
        <v>8</v>
      </c>
      <c r="D73" s="16" t="n">
        <v>86.1</v>
      </c>
      <c r="E73" s="16" t="n">
        <v>0.199999999999989</v>
      </c>
      <c r="F73" s="17" t="n">
        <v>43.216</v>
      </c>
      <c r="G73" s="18" t="n">
        <v>0</v>
      </c>
      <c r="H73" s="3" t="n">
        <f aca="false">G73/10</f>
        <v>0</v>
      </c>
    </row>
    <row r="74" customFormat="false" ht="12.75" hidden="false" customHeight="false" outlineLevel="0" collapsed="false">
      <c r="A74" s="15" t="s">
        <v>1061</v>
      </c>
      <c r="B74" s="16" t="n">
        <v>86.1</v>
      </c>
      <c r="C74" s="11" t="s">
        <v>8</v>
      </c>
      <c r="D74" s="16" t="n">
        <v>86.4</v>
      </c>
      <c r="E74" s="16" t="n">
        <v>0.300000000000011</v>
      </c>
      <c r="F74" s="17" t="n">
        <v>40.172</v>
      </c>
      <c r="G74" s="18" t="n">
        <v>6.66666666666641</v>
      </c>
      <c r="H74" s="3" t="n">
        <f aca="false">G74/10</f>
        <v>0.666666666666641</v>
      </c>
    </row>
    <row r="75" customFormat="false" ht="12.75" hidden="false" customHeight="false" outlineLevel="0" collapsed="false">
      <c r="A75" s="15" t="s">
        <v>393</v>
      </c>
      <c r="B75" s="16" t="n">
        <v>86.4</v>
      </c>
      <c r="C75" s="11" t="s">
        <v>8</v>
      </c>
      <c r="D75" s="16" t="n">
        <v>86.7</v>
      </c>
      <c r="E75" s="16" t="n">
        <v>0.299999999999997</v>
      </c>
      <c r="F75" s="17" t="n">
        <v>41.7876666666667</v>
      </c>
      <c r="G75" s="18" t="n">
        <v>0</v>
      </c>
      <c r="H75" s="3" t="n">
        <f aca="false">G75/10</f>
        <v>0</v>
      </c>
    </row>
    <row r="76" customFormat="false" ht="12.75" hidden="false" customHeight="false" outlineLevel="0" collapsed="false">
      <c r="A76" s="15" t="s">
        <v>394</v>
      </c>
      <c r="B76" s="16" t="n">
        <v>86.7</v>
      </c>
      <c r="C76" s="11" t="s">
        <v>8</v>
      </c>
      <c r="D76" s="16" t="n">
        <v>87.1</v>
      </c>
      <c r="E76" s="16" t="n">
        <v>0.399999999999992</v>
      </c>
      <c r="F76" s="17" t="n">
        <v>40.218</v>
      </c>
      <c r="G76" s="18" t="n">
        <v>5.00000000000011</v>
      </c>
      <c r="H76" s="3" t="n">
        <f aca="false">G76/10</f>
        <v>0.500000000000011</v>
      </c>
    </row>
    <row r="77" customFormat="false" ht="12.75" hidden="false" customHeight="false" outlineLevel="0" collapsed="false">
      <c r="A77" s="15" t="s">
        <v>395</v>
      </c>
      <c r="B77" s="16" t="n">
        <v>87.1</v>
      </c>
      <c r="C77" s="11" t="s">
        <v>8</v>
      </c>
      <c r="D77" s="16" t="n">
        <v>89.2</v>
      </c>
      <c r="E77" s="16" t="n">
        <v>2.10000000000001</v>
      </c>
      <c r="F77" s="17" t="n">
        <v>43.4604285714286</v>
      </c>
      <c r="G77" s="18" t="n">
        <v>4.28571428571427</v>
      </c>
      <c r="H77" s="3" t="n">
        <f aca="false">G77/10</f>
        <v>0.428571428571427</v>
      </c>
    </row>
    <row r="78" customFormat="false" ht="12.75" hidden="false" customHeight="false" outlineLevel="0" collapsed="false">
      <c r="A78" s="15" t="s">
        <v>396</v>
      </c>
      <c r="B78" s="16" t="n">
        <v>89.2</v>
      </c>
      <c r="C78" s="11" t="s">
        <v>8</v>
      </c>
      <c r="D78" s="16" t="n">
        <v>89.7</v>
      </c>
      <c r="E78" s="16" t="n">
        <v>0.5</v>
      </c>
      <c r="F78" s="17" t="n">
        <v>48.8949858</v>
      </c>
      <c r="G78" s="18" t="n">
        <v>8</v>
      </c>
      <c r="H78" s="3" t="n">
        <f aca="false">G78/10</f>
        <v>0.8</v>
      </c>
    </row>
    <row r="79" customFormat="false" ht="12.75" hidden="false" customHeight="false" outlineLevel="0" collapsed="false">
      <c r="A79" s="15" t="s">
        <v>397</v>
      </c>
      <c r="B79" s="16" t="n">
        <v>89.7</v>
      </c>
      <c r="C79" s="11" t="s">
        <v>8</v>
      </c>
      <c r="D79" s="16" t="n">
        <v>90</v>
      </c>
      <c r="E79" s="16" t="n">
        <v>0.299999999999997</v>
      </c>
      <c r="F79" s="17" t="n">
        <v>43.8536666666667</v>
      </c>
      <c r="G79" s="18" t="n">
        <v>3.33333333333337</v>
      </c>
      <c r="H79" s="3" t="n">
        <f aca="false">G79/10</f>
        <v>0.333333333333337</v>
      </c>
    </row>
    <row r="80" customFormat="false" ht="12.75" hidden="false" customHeight="false" outlineLevel="0" collapsed="false">
      <c r="A80" s="15" t="s">
        <v>675</v>
      </c>
      <c r="B80" s="16" t="n">
        <v>90</v>
      </c>
      <c r="C80" s="11" t="s">
        <v>8</v>
      </c>
      <c r="D80" s="16" t="n">
        <v>90.5</v>
      </c>
      <c r="E80" s="16" t="n">
        <v>0.5</v>
      </c>
      <c r="F80" s="17" t="n">
        <v>39.7466</v>
      </c>
      <c r="G80" s="18" t="n">
        <v>2</v>
      </c>
      <c r="H80" s="3" t="n">
        <f aca="false">G80/10</f>
        <v>0.2</v>
      </c>
    </row>
    <row r="81" customFormat="false" ht="12.75" hidden="false" customHeight="false" outlineLevel="0" collapsed="false">
      <c r="A81" s="15" t="s">
        <v>882</v>
      </c>
      <c r="B81" s="16" t="n">
        <v>90.5</v>
      </c>
      <c r="C81" s="11" t="s">
        <v>8</v>
      </c>
      <c r="D81" s="16" t="n">
        <v>92.1</v>
      </c>
      <c r="E81" s="16" t="n">
        <v>1.59999999999999</v>
      </c>
      <c r="F81" s="17" t="n">
        <v>43.2894375</v>
      </c>
      <c r="G81" s="18" t="s">
        <v>8</v>
      </c>
      <c r="H81" s="18" t="s">
        <v>8</v>
      </c>
    </row>
    <row r="82" customFormat="false" ht="12.75" hidden="false" customHeight="false" outlineLevel="0" collapsed="false">
      <c r="A82" s="15" t="s">
        <v>883</v>
      </c>
      <c r="B82" s="16" t="n">
        <v>92.1</v>
      </c>
      <c r="C82" s="11" t="s">
        <v>8</v>
      </c>
      <c r="D82" s="16" t="n">
        <v>92.4</v>
      </c>
      <c r="E82" s="16" t="n">
        <v>0.300000000000011</v>
      </c>
      <c r="F82" s="17" t="n">
        <v>39.2996666666667</v>
      </c>
      <c r="G82" s="18" t="n">
        <v>16.666666666666</v>
      </c>
      <c r="H82" s="3" t="n">
        <f aca="false">G82/10</f>
        <v>1.6666666666666</v>
      </c>
    </row>
    <row r="83" customFormat="false" ht="12.75" hidden="false" customHeight="false" outlineLevel="0" collapsed="false">
      <c r="A83" s="15" t="s">
        <v>884</v>
      </c>
      <c r="B83" s="16" t="n">
        <v>92.4</v>
      </c>
      <c r="C83" s="11" t="s">
        <v>8</v>
      </c>
      <c r="D83" s="16" t="n">
        <v>92.9</v>
      </c>
      <c r="E83" s="16" t="n">
        <v>0.5</v>
      </c>
      <c r="F83" s="17" t="n">
        <v>46.3294</v>
      </c>
      <c r="G83" s="18" t="n">
        <v>4</v>
      </c>
      <c r="H83" s="3" t="n">
        <f aca="false">G83/10</f>
        <v>0.4</v>
      </c>
    </row>
    <row r="84" customFormat="false" ht="12.75" hidden="false" customHeight="false" outlineLevel="0" collapsed="false">
      <c r="A84" s="15" t="s">
        <v>885</v>
      </c>
      <c r="B84" s="16" t="n">
        <v>92.9</v>
      </c>
      <c r="C84" s="11" t="s">
        <v>8</v>
      </c>
      <c r="D84" s="16" t="n">
        <v>93.1</v>
      </c>
      <c r="E84" s="16" t="n">
        <v>0.199999999999989</v>
      </c>
      <c r="F84" s="17" t="n">
        <v>53.5085</v>
      </c>
      <c r="G84" s="18" t="n">
        <v>5.00000000000028</v>
      </c>
      <c r="H84" s="3" t="n">
        <f aca="false">G84/10</f>
        <v>0.500000000000028</v>
      </c>
    </row>
    <row r="85" customFormat="false" ht="12.75" hidden="false" customHeight="false" outlineLevel="0" collapsed="false">
      <c r="A85" s="15" t="s">
        <v>886</v>
      </c>
      <c r="B85" s="16" t="n">
        <v>93.1</v>
      </c>
      <c r="C85" s="11" t="s">
        <v>8</v>
      </c>
      <c r="D85" s="16" t="n">
        <v>93.7</v>
      </c>
      <c r="E85" s="16" t="n">
        <v>0.600000000000009</v>
      </c>
      <c r="F85" s="17" t="n">
        <v>45.0663333333333</v>
      </c>
      <c r="G85" s="18" t="n">
        <v>6.66666666666657</v>
      </c>
      <c r="H85" s="3" t="n">
        <f aca="false">G85/10</f>
        <v>0.666666666666657</v>
      </c>
    </row>
    <row r="86" customFormat="false" ht="12.75" hidden="false" customHeight="false" outlineLevel="0" collapsed="false">
      <c r="A86" s="15" t="s">
        <v>887</v>
      </c>
      <c r="B86" s="16" t="n">
        <v>93.7</v>
      </c>
      <c r="C86" s="11" t="s">
        <v>8</v>
      </c>
      <c r="D86" s="16" t="n">
        <v>97.8</v>
      </c>
      <c r="E86" s="16" t="n">
        <v>4.09999999999999</v>
      </c>
      <c r="F86" s="17" t="n">
        <v>43.2233170731707</v>
      </c>
      <c r="G86" s="18" t="n">
        <v>4.63414634146342</v>
      </c>
      <c r="H86" s="3" t="n">
        <f aca="false">G86/10</f>
        <v>0.463414634146342</v>
      </c>
    </row>
    <row r="87" customFormat="false" ht="12.75" hidden="false" customHeight="false" outlineLevel="0" collapsed="false">
      <c r="A87" s="15" t="s">
        <v>1062</v>
      </c>
      <c r="B87" s="16" t="n">
        <v>97.8</v>
      </c>
      <c r="C87" s="11" t="s">
        <v>8</v>
      </c>
      <c r="D87" s="16" t="n">
        <v>99.3</v>
      </c>
      <c r="E87" s="16" t="n">
        <v>1.5</v>
      </c>
      <c r="F87" s="17" t="n">
        <v>45.2464666666667</v>
      </c>
      <c r="G87" s="18" t="n">
        <v>4.66666666666667</v>
      </c>
      <c r="H87" s="3" t="n">
        <f aca="false">G87/10</f>
        <v>0.466666666666667</v>
      </c>
    </row>
    <row r="88" customFormat="false" ht="12.75" hidden="false" customHeight="false" outlineLevel="0" collapsed="false">
      <c r="A88" s="15" t="s">
        <v>208</v>
      </c>
      <c r="B88" s="16" t="n">
        <v>99.3</v>
      </c>
      <c r="C88" s="11" t="s">
        <v>8</v>
      </c>
      <c r="D88" s="16" t="n">
        <v>101.8</v>
      </c>
      <c r="E88" s="16" t="n">
        <v>2.5</v>
      </c>
      <c r="F88" s="17" t="n">
        <v>38.81988</v>
      </c>
      <c r="G88" s="18" t="n">
        <v>2.8</v>
      </c>
      <c r="H88" s="3" t="n">
        <f aca="false">G88/10</f>
        <v>0.28</v>
      </c>
    </row>
    <row r="89" customFormat="false" ht="12.75" hidden="false" customHeight="false" outlineLevel="0" collapsed="false">
      <c r="A89" s="15" t="s">
        <v>209</v>
      </c>
      <c r="B89" s="16" t="n">
        <v>101.8</v>
      </c>
      <c r="C89" s="11" t="s">
        <v>8</v>
      </c>
      <c r="D89" s="16" t="n">
        <v>104.1</v>
      </c>
      <c r="E89" s="16" t="n">
        <v>2.3</v>
      </c>
      <c r="F89" s="17" t="n">
        <v>35.3281739130435</v>
      </c>
      <c r="G89" s="18" t="n">
        <v>2.17391304347826</v>
      </c>
      <c r="H89" s="3" t="n">
        <f aca="false">G89/10</f>
        <v>0.217391304347826</v>
      </c>
    </row>
    <row r="90" customFormat="false" ht="12.75" hidden="false" customHeight="false" outlineLevel="0" collapsed="false">
      <c r="A90" s="15" t="s">
        <v>210</v>
      </c>
      <c r="B90" s="16" t="n">
        <v>104.1</v>
      </c>
      <c r="C90" s="11" t="s">
        <v>8</v>
      </c>
      <c r="D90" s="16" t="n">
        <v>104.6</v>
      </c>
      <c r="E90" s="16" t="n">
        <v>0.5</v>
      </c>
      <c r="F90" s="17" t="n">
        <v>37.2824</v>
      </c>
      <c r="G90" s="18" t="n">
        <v>0</v>
      </c>
      <c r="H90" s="3" t="n">
        <f aca="false">G90/10</f>
        <v>0</v>
      </c>
    </row>
    <row r="91" customFormat="false" ht="12.75" hidden="false" customHeight="false" outlineLevel="0" collapsed="false">
      <c r="A91" s="15" t="s">
        <v>412</v>
      </c>
      <c r="B91" s="16" t="n">
        <v>104.6</v>
      </c>
      <c r="C91" s="11" t="s">
        <v>8</v>
      </c>
      <c r="D91" s="16" t="n">
        <v>105.1</v>
      </c>
      <c r="E91" s="16" t="n">
        <v>0.5</v>
      </c>
      <c r="F91" s="17" t="n">
        <v>42.7166</v>
      </c>
      <c r="G91" s="18" t="n">
        <v>10</v>
      </c>
      <c r="H91" s="3" t="n">
        <f aca="false">G91/10</f>
        <v>1</v>
      </c>
    </row>
    <row r="92" customFormat="false" ht="12.75" hidden="false" customHeight="false" outlineLevel="0" collapsed="false">
      <c r="A92" s="15" t="s">
        <v>413</v>
      </c>
      <c r="B92" s="16" t="n">
        <v>105.1</v>
      </c>
      <c r="C92" s="11" t="s">
        <v>8</v>
      </c>
      <c r="D92" s="16" t="n">
        <v>106.9</v>
      </c>
      <c r="E92" s="16" t="n">
        <v>1.80000000000001</v>
      </c>
      <c r="F92" s="17" t="n">
        <v>39.0045</v>
      </c>
      <c r="G92" s="18" t="n">
        <v>4.99999999999997</v>
      </c>
      <c r="H92" s="3" t="n">
        <f aca="false">G92/10</f>
        <v>0.499999999999997</v>
      </c>
    </row>
    <row r="93" customFormat="false" ht="12.75" hidden="false" customHeight="false" outlineLevel="0" collapsed="false">
      <c r="A93" s="15" t="s">
        <v>1063</v>
      </c>
      <c r="B93" s="16" t="n">
        <v>106.9</v>
      </c>
      <c r="C93" s="11" t="s">
        <v>8</v>
      </c>
      <c r="D93" s="16" t="n">
        <v>107.9</v>
      </c>
      <c r="E93" s="16" t="n">
        <v>1</v>
      </c>
      <c r="F93" s="17" t="n">
        <v>43.2649</v>
      </c>
      <c r="G93" s="18" t="n">
        <v>2</v>
      </c>
      <c r="H93" s="3" t="n">
        <f aca="false">G93/10</f>
        <v>0.2</v>
      </c>
    </row>
    <row r="94" customFormat="false" ht="12.75" hidden="false" customHeight="false" outlineLevel="0" collapsed="false">
      <c r="A94" s="15" t="s">
        <v>1064</v>
      </c>
      <c r="B94" s="16" t="n">
        <v>107.9</v>
      </c>
      <c r="C94" s="11" t="s">
        <v>8</v>
      </c>
      <c r="D94" s="16" t="n">
        <v>108.3</v>
      </c>
      <c r="E94" s="16" t="n">
        <v>0.399999999999992</v>
      </c>
      <c r="F94" s="17" t="n">
        <v>39.78</v>
      </c>
      <c r="G94" s="18" t="n">
        <v>2.50000000000005</v>
      </c>
      <c r="H94" s="3" t="n">
        <f aca="false">G94/10</f>
        <v>0.250000000000005</v>
      </c>
    </row>
    <row r="95" customFormat="false" ht="12.75" hidden="false" customHeight="false" outlineLevel="0" collapsed="false">
      <c r="A95" s="15" t="s">
        <v>1065</v>
      </c>
      <c r="B95" s="16" t="n">
        <v>108.3</v>
      </c>
      <c r="C95" s="11" t="s">
        <v>8</v>
      </c>
      <c r="D95" s="16" t="n">
        <v>108.7</v>
      </c>
      <c r="E95" s="16" t="n">
        <v>0.400000000000006</v>
      </c>
      <c r="F95" s="17" t="n">
        <v>42.002</v>
      </c>
      <c r="G95" s="18" t="n">
        <v>0</v>
      </c>
      <c r="H95" s="3" t="n">
        <f aca="false">G95/10</f>
        <v>0</v>
      </c>
    </row>
    <row r="96" customFormat="false" ht="12.75" hidden="false" customHeight="false" outlineLevel="0" collapsed="false">
      <c r="A96" s="15" t="s">
        <v>1066</v>
      </c>
      <c r="B96" s="16" t="n">
        <v>108.7</v>
      </c>
      <c r="C96" s="11" t="s">
        <v>8</v>
      </c>
      <c r="D96" s="16" t="n">
        <v>109</v>
      </c>
      <c r="E96" s="16" t="n">
        <v>0.299999999999997</v>
      </c>
      <c r="F96" s="17" t="n">
        <v>40.1266666666667</v>
      </c>
      <c r="G96" s="18" t="n">
        <v>6.66666666666673</v>
      </c>
      <c r="H96" s="3" t="n">
        <f aca="false">G96/10</f>
        <v>0.666666666666673</v>
      </c>
    </row>
    <row r="97" customFormat="false" ht="12.75" hidden="false" customHeight="false" outlineLevel="0" collapsed="false">
      <c r="A97" s="15" t="s">
        <v>1067</v>
      </c>
      <c r="B97" s="16" t="n">
        <v>109</v>
      </c>
      <c r="C97" s="11" t="s">
        <v>8</v>
      </c>
      <c r="D97" s="16" t="n">
        <v>109.4</v>
      </c>
      <c r="E97" s="16" t="n">
        <v>0.400000000000006</v>
      </c>
      <c r="F97" s="17" t="n">
        <v>44.92775</v>
      </c>
      <c r="G97" s="18" t="n">
        <v>2.49999999999996</v>
      </c>
      <c r="H97" s="3" t="n">
        <f aca="false">G97/10</f>
        <v>0.249999999999996</v>
      </c>
    </row>
    <row r="98" customFormat="false" ht="12.75" hidden="false" customHeight="false" outlineLevel="0" collapsed="false">
      <c r="A98" s="15" t="s">
        <v>1068</v>
      </c>
      <c r="B98" s="16" t="n">
        <v>109.4</v>
      </c>
      <c r="C98" s="11" t="s">
        <v>8</v>
      </c>
      <c r="D98" s="16" t="n">
        <v>109.6</v>
      </c>
      <c r="E98" s="16" t="n">
        <v>0.199999999999989</v>
      </c>
      <c r="F98" s="17" t="n">
        <v>39.957</v>
      </c>
      <c r="G98" s="18" t="n">
        <v>0</v>
      </c>
      <c r="H98" s="3" t="n">
        <f aca="false">G98/10</f>
        <v>0</v>
      </c>
    </row>
    <row r="99" customFormat="false" ht="12.75" hidden="false" customHeight="false" outlineLevel="0" collapsed="false">
      <c r="A99" s="15" t="s">
        <v>1069</v>
      </c>
      <c r="B99" s="16" t="n">
        <v>109.6</v>
      </c>
      <c r="C99" s="11" t="s">
        <v>8</v>
      </c>
      <c r="D99" s="16" t="n">
        <v>110.2</v>
      </c>
      <c r="E99" s="16" t="n">
        <v>0.600000000000009</v>
      </c>
      <c r="F99" s="17" t="n">
        <v>42.7455</v>
      </c>
      <c r="G99" s="18" t="n">
        <v>6.66666666666657</v>
      </c>
      <c r="H99" s="3" t="n">
        <f aca="false">G99/10</f>
        <v>0.666666666666657</v>
      </c>
    </row>
    <row r="100" customFormat="false" ht="12.75" hidden="false" customHeight="false" outlineLevel="0" collapsed="false">
      <c r="A100" s="15" t="s">
        <v>1070</v>
      </c>
      <c r="B100" s="16" t="n">
        <v>110.2</v>
      </c>
      <c r="C100" s="11" t="s">
        <v>8</v>
      </c>
      <c r="D100" s="16" t="n">
        <v>111.3</v>
      </c>
      <c r="E100" s="16" t="n">
        <v>1.09999999999999</v>
      </c>
      <c r="F100" s="17" t="n">
        <v>37.8856363636364</v>
      </c>
      <c r="G100" s="18" t="n">
        <v>2.72727272727274</v>
      </c>
      <c r="H100" s="3" t="n">
        <f aca="false">G100/10</f>
        <v>0.272727272727274</v>
      </c>
    </row>
    <row r="101" customFormat="false" ht="12.75" hidden="false" customHeight="false" outlineLevel="0" collapsed="false">
      <c r="A101" s="15" t="s">
        <v>796</v>
      </c>
      <c r="B101" s="16" t="n">
        <v>111.3</v>
      </c>
      <c r="C101" s="11" t="s">
        <v>8</v>
      </c>
      <c r="D101" s="16" t="n">
        <v>111.5</v>
      </c>
      <c r="E101" s="16" t="n">
        <v>0.200000000000003</v>
      </c>
      <c r="F101" s="17" t="n">
        <v>43.308</v>
      </c>
      <c r="G101" s="18" t="n">
        <v>9.99999999999986</v>
      </c>
      <c r="H101" s="3" t="n">
        <f aca="false">G101/10</f>
        <v>0.999999999999986</v>
      </c>
    </row>
    <row r="102" customFormat="false" ht="12.75" hidden="false" customHeight="false" outlineLevel="0" collapsed="false">
      <c r="A102" s="15" t="s">
        <v>797</v>
      </c>
      <c r="B102" s="16" t="n">
        <v>111.5</v>
      </c>
      <c r="C102" s="11" t="s">
        <v>8</v>
      </c>
      <c r="D102" s="16" t="n">
        <v>111.7</v>
      </c>
      <c r="E102" s="16" t="n">
        <v>0.200000000000003</v>
      </c>
      <c r="F102" s="17" t="n">
        <v>38.5875</v>
      </c>
      <c r="G102" s="18" t="n">
        <v>14.9999999999998</v>
      </c>
      <c r="H102" s="3" t="n">
        <f aca="false">G102/10</f>
        <v>1.49999999999998</v>
      </c>
    </row>
    <row r="103" customFormat="false" ht="12.75" hidden="false" customHeight="false" outlineLevel="0" collapsed="false">
      <c r="A103" s="15" t="s">
        <v>798</v>
      </c>
      <c r="B103" s="16" t="n">
        <v>111.7</v>
      </c>
      <c r="C103" s="11" t="s">
        <v>8</v>
      </c>
      <c r="D103" s="16" t="n">
        <v>112</v>
      </c>
      <c r="E103" s="16" t="n">
        <v>0.299999999999997</v>
      </c>
      <c r="F103" s="17" t="n">
        <v>42.4196666666667</v>
      </c>
      <c r="G103" s="18" t="n">
        <v>3.33333333333337</v>
      </c>
      <c r="H103" s="3" t="n">
        <f aca="false">G103/10</f>
        <v>0.333333333333337</v>
      </c>
    </row>
    <row r="104" customFormat="false" ht="12.75" hidden="false" customHeight="false" outlineLevel="0" collapsed="false">
      <c r="A104" s="15" t="s">
        <v>1071</v>
      </c>
      <c r="B104" s="16" t="n">
        <v>112</v>
      </c>
      <c r="C104" s="11" t="s">
        <v>8</v>
      </c>
      <c r="D104" s="16" t="n">
        <v>112.5</v>
      </c>
      <c r="E104" s="16" t="n">
        <v>0.5</v>
      </c>
      <c r="F104" s="17" t="n">
        <v>39.947</v>
      </c>
      <c r="G104" s="18" t="n">
        <v>6</v>
      </c>
      <c r="H104" s="3" t="n">
        <f aca="false">G104/10</f>
        <v>0.6</v>
      </c>
    </row>
    <row r="105" customFormat="false" ht="12.75" hidden="false" customHeight="false" outlineLevel="0" collapsed="false">
      <c r="A105" s="15" t="s">
        <v>1072</v>
      </c>
      <c r="B105" s="16" t="n">
        <v>112.5</v>
      </c>
      <c r="C105" s="11" t="s">
        <v>8</v>
      </c>
      <c r="D105" s="16" t="n">
        <v>113.3</v>
      </c>
      <c r="E105" s="16" t="n">
        <v>0.799999999999997</v>
      </c>
      <c r="F105" s="17" t="n">
        <v>43.88775</v>
      </c>
      <c r="G105" s="18" t="n">
        <v>5.00000000000002</v>
      </c>
      <c r="H105" s="3" t="n">
        <f aca="false">G105/10</f>
        <v>0.500000000000002</v>
      </c>
    </row>
    <row r="106" customFormat="false" ht="12.75" hidden="false" customHeight="false" outlineLevel="0" collapsed="false">
      <c r="A106" s="15" t="s">
        <v>1073</v>
      </c>
      <c r="B106" s="16" t="n">
        <v>113.3</v>
      </c>
      <c r="C106" s="11" t="s">
        <v>8</v>
      </c>
      <c r="D106" s="16" t="n">
        <v>113.5</v>
      </c>
      <c r="E106" s="16" t="n">
        <v>0.200000000000003</v>
      </c>
      <c r="F106" s="17" t="n">
        <v>49.4625</v>
      </c>
      <c r="G106" s="18" t="n">
        <v>0</v>
      </c>
      <c r="H106" s="3" t="n">
        <f aca="false">G106/10</f>
        <v>0</v>
      </c>
    </row>
    <row r="107" customFormat="false" ht="12.75" hidden="false" customHeight="false" outlineLevel="0" collapsed="false">
      <c r="A107" s="15" t="s">
        <v>1074</v>
      </c>
      <c r="B107" s="16" t="n">
        <v>113.5</v>
      </c>
      <c r="C107" s="11" t="s">
        <v>8</v>
      </c>
      <c r="D107" s="16" t="n">
        <v>113.8</v>
      </c>
      <c r="E107" s="16" t="n">
        <v>0.299999999999997</v>
      </c>
      <c r="F107" s="17" t="n">
        <v>42.9133333333333</v>
      </c>
      <c r="G107" s="18" t="n">
        <v>6.66666666666673</v>
      </c>
      <c r="H107" s="3" t="n">
        <f aca="false">G107/10</f>
        <v>0.666666666666673</v>
      </c>
    </row>
    <row r="108" customFormat="false" ht="12.75" hidden="false" customHeight="false" outlineLevel="0" collapsed="false">
      <c r="A108" s="15" t="s">
        <v>1075</v>
      </c>
      <c r="B108" s="16" t="n">
        <v>113.8</v>
      </c>
      <c r="C108" s="11" t="s">
        <v>8</v>
      </c>
      <c r="D108" s="16" t="n">
        <v>114.4</v>
      </c>
      <c r="E108" s="16" t="n">
        <v>0.600000000000009</v>
      </c>
      <c r="F108" s="17" t="n">
        <v>49.4658333333333</v>
      </c>
      <c r="G108" s="18" t="n">
        <v>1.66666666666664</v>
      </c>
      <c r="H108" s="3" t="n">
        <f aca="false">G108/10</f>
        <v>0.166666666666664</v>
      </c>
    </row>
    <row r="109" customFormat="false" ht="12.75" hidden="false" customHeight="false" outlineLevel="0" collapsed="false">
      <c r="A109" s="15" t="s">
        <v>1076</v>
      </c>
      <c r="B109" s="16" t="n">
        <v>114.4</v>
      </c>
      <c r="C109" s="11" t="s">
        <v>8</v>
      </c>
      <c r="D109" s="16" t="n">
        <v>115</v>
      </c>
      <c r="E109" s="16" t="n">
        <v>0.599999999999994</v>
      </c>
      <c r="F109" s="17" t="n">
        <v>42.4598333333333</v>
      </c>
      <c r="G109" s="18" t="n">
        <v>11.6666666666668</v>
      </c>
      <c r="H109" s="3" t="n">
        <f aca="false">G109/10</f>
        <v>1.16666666666668</v>
      </c>
    </row>
    <row r="110" customFormat="false" ht="12.75" hidden="false" customHeight="false" outlineLevel="0" collapsed="false">
      <c r="A110" s="15" t="s">
        <v>419</v>
      </c>
      <c r="B110" s="16" t="n">
        <v>115</v>
      </c>
      <c r="C110" s="11" t="s">
        <v>8</v>
      </c>
      <c r="D110" s="16" t="n">
        <v>116</v>
      </c>
      <c r="E110" s="16" t="n">
        <v>1</v>
      </c>
      <c r="F110" s="17" t="n">
        <v>38.3689</v>
      </c>
      <c r="G110" s="18" t="n">
        <v>4</v>
      </c>
      <c r="H110" s="3" t="n">
        <f aca="false">G110/10</f>
        <v>0.4</v>
      </c>
    </row>
    <row r="111" customFormat="false" ht="12.75" hidden="false" customHeight="false" outlineLevel="0" collapsed="false">
      <c r="A111" s="15" t="s">
        <v>420</v>
      </c>
      <c r="B111" s="16" t="n">
        <v>116</v>
      </c>
      <c r="C111" s="11" t="s">
        <v>8</v>
      </c>
      <c r="D111" s="16" t="n">
        <v>117.3</v>
      </c>
      <c r="E111" s="16" t="n">
        <v>1.3</v>
      </c>
      <c r="F111" s="17" t="n">
        <v>41.8525384615385</v>
      </c>
      <c r="G111" s="18" t="n">
        <v>1.53846153846154</v>
      </c>
      <c r="H111" s="3" t="n">
        <f aca="false">G111/10</f>
        <v>0.153846153846154</v>
      </c>
    </row>
    <row r="112" customFormat="false" ht="12.75" hidden="false" customHeight="false" outlineLevel="0" collapsed="false">
      <c r="A112" s="15" t="s">
        <v>421</v>
      </c>
      <c r="B112" s="16" t="n">
        <v>117.3</v>
      </c>
      <c r="C112" s="11" t="s">
        <v>8</v>
      </c>
      <c r="D112" s="16" t="n">
        <v>119.6</v>
      </c>
      <c r="E112" s="16" t="n">
        <v>2.3</v>
      </c>
      <c r="F112" s="17" t="n">
        <v>38.3605217391304</v>
      </c>
      <c r="G112" s="18" t="n">
        <v>4.34782608695653</v>
      </c>
      <c r="H112" s="3" t="n">
        <f aca="false">G112/10</f>
        <v>0.434782608695653</v>
      </c>
    </row>
    <row r="113" customFormat="false" ht="12.75" hidden="false" customHeight="false" outlineLevel="0" collapsed="false">
      <c r="A113" s="15" t="s">
        <v>428</v>
      </c>
      <c r="B113" s="16" t="n">
        <v>119.6</v>
      </c>
      <c r="C113" s="11" t="s">
        <v>8</v>
      </c>
      <c r="D113" s="16" t="n">
        <v>120.8</v>
      </c>
      <c r="E113" s="16" t="n">
        <v>1.2</v>
      </c>
      <c r="F113" s="17" t="n">
        <v>43.1368333333333</v>
      </c>
      <c r="G113" s="18" t="n">
        <v>4.16666666666666</v>
      </c>
      <c r="H113" s="3" t="n">
        <f aca="false">G113/10</f>
        <v>0.416666666666666</v>
      </c>
    </row>
    <row r="114" customFormat="false" ht="12.75" hidden="false" customHeight="false" outlineLevel="0" collapsed="false">
      <c r="A114" s="15" t="s">
        <v>429</v>
      </c>
      <c r="B114" s="16" t="n">
        <v>120.8</v>
      </c>
      <c r="C114" s="11" t="s">
        <v>8</v>
      </c>
      <c r="D114" s="16" t="n">
        <v>121.1</v>
      </c>
      <c r="E114" s="16" t="n">
        <v>0.299999999999997</v>
      </c>
      <c r="F114" s="17" t="n">
        <v>39.369</v>
      </c>
      <c r="G114" s="18" t="n">
        <v>0</v>
      </c>
      <c r="H114" s="3" t="n">
        <f aca="false">G114/10</f>
        <v>0</v>
      </c>
    </row>
    <row r="115" customFormat="false" ht="12.75" hidden="false" customHeight="false" outlineLevel="0" collapsed="false">
      <c r="A115" s="15" t="s">
        <v>799</v>
      </c>
      <c r="B115" s="16" t="n">
        <v>121.1</v>
      </c>
      <c r="C115" s="11" t="s">
        <v>8</v>
      </c>
      <c r="D115" s="16" t="n">
        <v>121.4</v>
      </c>
      <c r="E115" s="16" t="n">
        <v>0.300000000000011</v>
      </c>
      <c r="F115" s="17" t="n">
        <v>45.144</v>
      </c>
      <c r="G115" s="18" t="n">
        <v>9.99999999999962</v>
      </c>
      <c r="H115" s="3" t="n">
        <f aca="false">G115/10</f>
        <v>0.999999999999962</v>
      </c>
    </row>
    <row r="116" customFormat="false" ht="12.75" hidden="false" customHeight="false" outlineLevel="0" collapsed="false">
      <c r="A116" s="15" t="s">
        <v>800</v>
      </c>
      <c r="B116" s="16" t="n">
        <v>121.4</v>
      </c>
      <c r="C116" s="11" t="s">
        <v>8</v>
      </c>
      <c r="D116" s="16" t="n">
        <v>121.6</v>
      </c>
      <c r="E116" s="16" t="n">
        <v>0.199999999999989</v>
      </c>
      <c r="F116" s="17" t="n">
        <v>52.752</v>
      </c>
      <c r="G116" s="18" t="n">
        <v>0</v>
      </c>
      <c r="H116" s="3" t="n">
        <f aca="false">G116/10</f>
        <v>0</v>
      </c>
    </row>
    <row r="117" customFormat="false" ht="12.75" hidden="false" customHeight="false" outlineLevel="0" collapsed="false">
      <c r="A117" s="15" t="s">
        <v>801</v>
      </c>
      <c r="B117" s="16" t="n">
        <v>121.6</v>
      </c>
      <c r="C117" s="11" t="s">
        <v>8</v>
      </c>
      <c r="D117" s="16" t="n">
        <v>122.3</v>
      </c>
      <c r="E117" s="16" t="n">
        <v>0.700000000000003</v>
      </c>
      <c r="F117" s="17" t="n">
        <v>45.7018571428571</v>
      </c>
      <c r="G117" s="18" t="n">
        <v>2.85714285714285</v>
      </c>
      <c r="H117" s="3" t="n">
        <f aca="false">G117/10</f>
        <v>0.285714285714285</v>
      </c>
    </row>
    <row r="118" customFormat="false" ht="12.75" hidden="false" customHeight="false" outlineLevel="0" collapsed="false">
      <c r="A118" s="15" t="s">
        <v>430</v>
      </c>
      <c r="B118" s="16" t="n">
        <v>122.3</v>
      </c>
      <c r="C118" s="11" t="s">
        <v>8</v>
      </c>
      <c r="D118" s="16" t="n">
        <v>123.1</v>
      </c>
      <c r="E118" s="16" t="n">
        <v>0.799999999999997</v>
      </c>
      <c r="F118" s="17" t="n">
        <v>39.68075</v>
      </c>
      <c r="G118" s="18" t="n">
        <v>8.75000000000003</v>
      </c>
      <c r="H118" s="3" t="n">
        <f aca="false">G118/10</f>
        <v>0.875000000000003</v>
      </c>
    </row>
    <row r="119" customFormat="false" ht="12.75" hidden="false" customHeight="false" outlineLevel="0" collapsed="false">
      <c r="A119" s="15" t="s">
        <v>431</v>
      </c>
      <c r="B119" s="16" t="n">
        <v>123.1</v>
      </c>
      <c r="C119" s="11" t="s">
        <v>8</v>
      </c>
      <c r="D119" s="16" t="n">
        <v>124.8</v>
      </c>
      <c r="E119" s="16" t="n">
        <v>1.7</v>
      </c>
      <c r="F119" s="17" t="n">
        <v>45.8452941176471</v>
      </c>
      <c r="G119" s="18" t="n">
        <v>1.17647058823529</v>
      </c>
      <c r="H119" s="3" t="n">
        <f aca="false">G119/10</f>
        <v>0.117647058823529</v>
      </c>
    </row>
    <row r="120" customFormat="false" ht="12.75" hidden="false" customHeight="false" outlineLevel="0" collapsed="false">
      <c r="A120" s="15" t="s">
        <v>432</v>
      </c>
      <c r="B120" s="16" t="n">
        <v>124.8</v>
      </c>
      <c r="C120" s="11" t="s">
        <v>8</v>
      </c>
      <c r="D120" s="16" t="n">
        <v>125.6</v>
      </c>
      <c r="E120" s="16" t="n">
        <v>0.799999999999997</v>
      </c>
      <c r="F120" s="17" t="n">
        <v>43.188875</v>
      </c>
      <c r="G120" s="18" t="n">
        <v>6.25000000000002</v>
      </c>
      <c r="H120" s="3" t="n">
        <f aca="false">G120/10</f>
        <v>0.625000000000002</v>
      </c>
    </row>
    <row r="121" customFormat="false" ht="12.75" hidden="false" customHeight="false" outlineLevel="0" collapsed="false">
      <c r="A121" s="15" t="s">
        <v>1077</v>
      </c>
      <c r="B121" s="16" t="n">
        <v>125.6</v>
      </c>
      <c r="C121" s="11" t="s">
        <v>8</v>
      </c>
      <c r="D121" s="16" t="n">
        <v>125.8</v>
      </c>
      <c r="E121" s="16" t="n">
        <v>0.200000000000003</v>
      </c>
      <c r="F121" s="17" t="n">
        <v>37.014</v>
      </c>
      <c r="G121" s="18" t="n">
        <v>0</v>
      </c>
      <c r="H121" s="3" t="n">
        <f aca="false">G121/10</f>
        <v>0</v>
      </c>
    </row>
    <row r="122" customFormat="false" ht="12.75" hidden="false" customHeight="false" outlineLevel="0" collapsed="false">
      <c r="A122" s="15" t="s">
        <v>1078</v>
      </c>
      <c r="B122" s="16" t="n">
        <v>125.8</v>
      </c>
      <c r="C122" s="11" t="s">
        <v>8</v>
      </c>
      <c r="D122" s="16" t="n">
        <v>126</v>
      </c>
      <c r="E122" s="16" t="n">
        <v>0.200000000000003</v>
      </c>
      <c r="F122" s="17" t="n">
        <v>49.1435</v>
      </c>
      <c r="G122" s="18" t="n">
        <v>0</v>
      </c>
      <c r="H122" s="3" t="n">
        <f aca="false">G122/10</f>
        <v>0</v>
      </c>
    </row>
    <row r="123" customFormat="false" ht="12.75" hidden="false" customHeight="false" outlineLevel="0" collapsed="false">
      <c r="A123" s="15" t="s">
        <v>1079</v>
      </c>
      <c r="B123" s="16" t="n">
        <v>126</v>
      </c>
      <c r="C123" s="11" t="s">
        <v>8</v>
      </c>
      <c r="D123" s="16" t="n">
        <v>126.3</v>
      </c>
      <c r="E123" s="16" t="n">
        <v>0.299999999999997</v>
      </c>
      <c r="F123" s="17" t="n">
        <v>44.7016666666667</v>
      </c>
      <c r="G123" s="18" t="n">
        <v>3.33333333333337</v>
      </c>
      <c r="H123" s="3" t="n">
        <f aca="false">G123/10</f>
        <v>0.333333333333337</v>
      </c>
    </row>
    <row r="124" customFormat="false" ht="12.75" hidden="false" customHeight="false" outlineLevel="0" collapsed="false">
      <c r="A124" s="15" t="s">
        <v>1080</v>
      </c>
      <c r="B124" s="16" t="n">
        <v>126.3</v>
      </c>
      <c r="C124" s="11" t="s">
        <v>8</v>
      </c>
      <c r="D124" s="16" t="n">
        <v>126.6</v>
      </c>
      <c r="E124" s="16" t="n">
        <v>0.299999999999997</v>
      </c>
      <c r="F124" s="17" t="n">
        <v>51.3083333333333</v>
      </c>
      <c r="G124" s="18" t="n">
        <v>10.0000000000001</v>
      </c>
      <c r="H124" s="3" t="n">
        <f aca="false">G124/10</f>
        <v>1.00000000000001</v>
      </c>
    </row>
    <row r="125" customFormat="false" ht="12.75" hidden="false" customHeight="false" outlineLevel="0" collapsed="false">
      <c r="A125" s="15" t="s">
        <v>1081</v>
      </c>
      <c r="B125" s="16" t="n">
        <v>126.6</v>
      </c>
      <c r="C125" s="11" t="s">
        <v>8</v>
      </c>
      <c r="D125" s="16" t="n">
        <v>127</v>
      </c>
      <c r="E125" s="16" t="n">
        <v>0.400000000000006</v>
      </c>
      <c r="F125" s="17" t="n">
        <v>45.32825</v>
      </c>
      <c r="G125" s="18" t="n">
        <v>0</v>
      </c>
      <c r="H125" s="3" t="n">
        <f aca="false">G125/10</f>
        <v>0</v>
      </c>
    </row>
    <row r="126" customFormat="false" ht="12.75" hidden="false" customHeight="false" outlineLevel="0" collapsed="false">
      <c r="A126" s="15" t="s">
        <v>1082</v>
      </c>
      <c r="B126" s="16" t="n">
        <v>127</v>
      </c>
      <c r="C126" s="11" t="s">
        <v>8</v>
      </c>
      <c r="D126" s="16" t="n">
        <v>127.5</v>
      </c>
      <c r="E126" s="16" t="n">
        <v>0.5</v>
      </c>
      <c r="F126" s="17" t="n">
        <v>48.1296</v>
      </c>
      <c r="G126" s="18" t="n">
        <v>4</v>
      </c>
      <c r="H126" s="3" t="n">
        <f aca="false">G126/10</f>
        <v>0.4</v>
      </c>
    </row>
    <row r="127" customFormat="false" ht="12.75" hidden="false" customHeight="false" outlineLevel="0" collapsed="false">
      <c r="A127" s="15" t="s">
        <v>1083</v>
      </c>
      <c r="B127" s="16" t="n">
        <v>127.5</v>
      </c>
      <c r="C127" s="11" t="s">
        <v>8</v>
      </c>
      <c r="D127" s="16" t="n">
        <v>128.3</v>
      </c>
      <c r="E127" s="16" t="n">
        <v>0.800000000000011</v>
      </c>
      <c r="F127" s="17" t="n">
        <v>53.0405</v>
      </c>
      <c r="G127" s="18" t="n">
        <v>6.24999999999991</v>
      </c>
      <c r="H127" s="3" t="n">
        <f aca="false">G127/10</f>
        <v>0.624999999999991</v>
      </c>
    </row>
    <row r="128" customFormat="false" ht="12.75" hidden="false" customHeight="false" outlineLevel="0" collapsed="false">
      <c r="A128" s="15" t="s">
        <v>1084</v>
      </c>
      <c r="B128" s="16" t="n">
        <v>128.3</v>
      </c>
      <c r="C128" s="11" t="s">
        <v>8</v>
      </c>
      <c r="D128" s="16" t="n">
        <v>128.9</v>
      </c>
      <c r="E128" s="16" t="n">
        <v>0.599999999999994</v>
      </c>
      <c r="F128" s="17" t="n">
        <v>49.9616666666667</v>
      </c>
      <c r="G128" s="18" t="n">
        <v>5.00000000000005</v>
      </c>
      <c r="H128" s="3" t="n">
        <f aca="false">G128/10</f>
        <v>0.500000000000005</v>
      </c>
    </row>
    <row r="129" customFormat="false" ht="12.75" hidden="false" customHeight="false" outlineLevel="0" collapsed="false">
      <c r="A129" s="15" t="s">
        <v>1085</v>
      </c>
      <c r="B129" s="16" t="n">
        <v>128.9</v>
      </c>
      <c r="C129" s="11" t="s">
        <v>8</v>
      </c>
      <c r="D129" s="16" t="n">
        <v>129.6</v>
      </c>
      <c r="E129" s="16" t="n">
        <v>0.699999999999989</v>
      </c>
      <c r="F129" s="17" t="n">
        <v>53.3634285714286</v>
      </c>
      <c r="G129" s="18" t="n">
        <v>2.8571428571429</v>
      </c>
      <c r="H129" s="3" t="n">
        <f aca="false">G129/10</f>
        <v>0.28571428571429</v>
      </c>
    </row>
    <row r="130" customFormat="false" ht="12.75" hidden="false" customHeight="false" outlineLevel="0" collapsed="false">
      <c r="A130" s="15" t="s">
        <v>1086</v>
      </c>
      <c r="B130" s="16" t="n">
        <v>129.6</v>
      </c>
      <c r="C130" s="11" t="s">
        <v>8</v>
      </c>
      <c r="D130" s="16" t="n">
        <v>129.8</v>
      </c>
      <c r="E130" s="16" t="n">
        <v>0.200000000000017</v>
      </c>
      <c r="F130" s="17" t="n">
        <v>48.175</v>
      </c>
      <c r="G130" s="18" t="n">
        <v>0</v>
      </c>
      <c r="H130" s="3" t="n">
        <f aca="false">G130/10</f>
        <v>0</v>
      </c>
    </row>
    <row r="131" customFormat="false" ht="12.75" hidden="false" customHeight="false" outlineLevel="0" collapsed="false">
      <c r="A131" s="15" t="s">
        <v>1087</v>
      </c>
      <c r="B131" s="16" t="n">
        <v>129.8</v>
      </c>
      <c r="C131" s="11" t="s">
        <v>8</v>
      </c>
      <c r="D131" s="16" t="n">
        <v>130</v>
      </c>
      <c r="E131" s="16" t="n">
        <v>0.199999999999989</v>
      </c>
      <c r="F131" s="17" t="n">
        <v>45.8235</v>
      </c>
      <c r="G131" s="18" t="n">
        <v>0</v>
      </c>
      <c r="H131" s="3" t="n">
        <f aca="false">G131/10</f>
        <v>0</v>
      </c>
    </row>
    <row r="132" customFormat="false" ht="12.75" hidden="false" customHeight="false" outlineLevel="0" collapsed="false">
      <c r="A132" s="15" t="s">
        <v>1088</v>
      </c>
      <c r="B132" s="16" t="n">
        <v>130</v>
      </c>
      <c r="C132" s="11" t="s">
        <v>8</v>
      </c>
      <c r="D132" s="16" t="n">
        <v>130.4</v>
      </c>
      <c r="E132" s="16" t="n">
        <v>0.400000000000006</v>
      </c>
      <c r="F132" s="17" t="n">
        <v>54.055435275</v>
      </c>
      <c r="G132" s="18" t="n">
        <v>2.49999999999996</v>
      </c>
      <c r="H132" s="3" t="n">
        <f aca="false">G132/10</f>
        <v>0.249999999999996</v>
      </c>
    </row>
    <row r="133" customFormat="false" ht="12.75" hidden="false" customHeight="false" outlineLevel="0" collapsed="false">
      <c r="A133" s="15" t="s">
        <v>1089</v>
      </c>
      <c r="B133" s="16" t="n">
        <v>130.4</v>
      </c>
      <c r="C133" s="11" t="s">
        <v>8</v>
      </c>
      <c r="D133" s="16" t="n">
        <v>130.6</v>
      </c>
      <c r="E133" s="16" t="n">
        <v>0.199999999999989</v>
      </c>
      <c r="F133" s="17" t="n">
        <v>49.866</v>
      </c>
      <c r="G133" s="18" t="n">
        <v>0</v>
      </c>
      <c r="H133" s="3" t="n">
        <f aca="false">G133/10</f>
        <v>0</v>
      </c>
    </row>
    <row r="134" customFormat="false" ht="12.75" hidden="false" customHeight="false" outlineLevel="0" collapsed="false">
      <c r="A134" s="15" t="s">
        <v>1090</v>
      </c>
      <c r="B134" s="16" t="n">
        <v>130.6</v>
      </c>
      <c r="C134" s="11" t="s">
        <v>8</v>
      </c>
      <c r="D134" s="16" t="n">
        <v>130.8</v>
      </c>
      <c r="E134" s="16" t="n">
        <v>0.200000000000017</v>
      </c>
      <c r="F134" s="17" t="n">
        <v>45.235</v>
      </c>
      <c r="G134" s="18" t="n">
        <v>0</v>
      </c>
      <c r="H134" s="3" t="n">
        <f aca="false">G134/10</f>
        <v>0</v>
      </c>
    </row>
    <row r="135" customFormat="false" ht="12.75" hidden="false" customHeight="false" outlineLevel="0" collapsed="false">
      <c r="A135" s="15" t="s">
        <v>1091</v>
      </c>
      <c r="B135" s="16" t="n">
        <v>130.8</v>
      </c>
      <c r="C135" s="11" t="s">
        <v>8</v>
      </c>
      <c r="D135" s="16" t="n">
        <v>131</v>
      </c>
      <c r="E135" s="16" t="n">
        <v>0.199999999999989</v>
      </c>
      <c r="F135" s="17" t="n">
        <v>54.763</v>
      </c>
      <c r="G135" s="18" t="n">
        <v>0</v>
      </c>
      <c r="H135" s="3" t="n">
        <f aca="false">G135/10</f>
        <v>0</v>
      </c>
    </row>
    <row r="136" customFormat="false" ht="12.75" hidden="false" customHeight="false" outlineLevel="0" collapsed="false">
      <c r="A136" s="15" t="s">
        <v>1092</v>
      </c>
      <c r="B136" s="16" t="n">
        <v>131</v>
      </c>
      <c r="C136" s="11" t="s">
        <v>8</v>
      </c>
      <c r="D136" s="16" t="n">
        <v>131.8</v>
      </c>
      <c r="E136" s="16" t="n">
        <v>0.800000000000011</v>
      </c>
      <c r="F136" s="17" t="n">
        <v>49.292</v>
      </c>
      <c r="G136" s="18" t="n">
        <v>0</v>
      </c>
      <c r="H136" s="3" t="n">
        <f aca="false">G136/10</f>
        <v>0</v>
      </c>
    </row>
    <row r="137" customFormat="false" ht="12.75" hidden="false" customHeight="false" outlineLevel="0" collapsed="false">
      <c r="A137" s="15" t="s">
        <v>1093</v>
      </c>
      <c r="B137" s="16" t="n">
        <v>131.8</v>
      </c>
      <c r="C137" s="11" t="s">
        <v>8</v>
      </c>
      <c r="D137" s="16" t="n">
        <v>132</v>
      </c>
      <c r="E137" s="16" t="n">
        <v>0.199999999999989</v>
      </c>
      <c r="F137" s="17" t="n">
        <v>43.07</v>
      </c>
      <c r="G137" s="18" t="s">
        <v>8</v>
      </c>
      <c r="H137" s="18" t="s">
        <v>8</v>
      </c>
    </row>
    <row r="138" customFormat="false" ht="12.75" hidden="false" customHeight="false" outlineLevel="0" collapsed="false">
      <c r="A138" s="15" t="s">
        <v>1094</v>
      </c>
      <c r="B138" s="16" t="n">
        <v>132</v>
      </c>
      <c r="C138" s="11" t="s">
        <v>8</v>
      </c>
      <c r="D138" s="16" t="n">
        <v>132.9</v>
      </c>
      <c r="E138" s="16" t="n">
        <v>0.900000000000006</v>
      </c>
      <c r="F138" s="17" t="n">
        <v>47.4818888888889</v>
      </c>
      <c r="G138" s="18" t="s">
        <v>8</v>
      </c>
      <c r="H138" s="18" t="s">
        <v>8</v>
      </c>
    </row>
    <row r="139" customFormat="false" ht="12.75" hidden="false" customHeight="false" outlineLevel="0" collapsed="false">
      <c r="A139" s="15" t="s">
        <v>720</v>
      </c>
      <c r="B139" s="16" t="n">
        <v>132.9</v>
      </c>
      <c r="C139" s="11" t="s">
        <v>8</v>
      </c>
      <c r="D139" s="16" t="n">
        <v>135</v>
      </c>
      <c r="E139" s="16" t="n">
        <v>2.09999999999999</v>
      </c>
      <c r="F139" s="17" t="n">
        <v>54.960083715</v>
      </c>
      <c r="G139" s="18" t="n">
        <v>4.76190476190478</v>
      </c>
      <c r="H139" s="3" t="n">
        <f aca="false">G139/10</f>
        <v>0.476190476190478</v>
      </c>
    </row>
    <row r="140" customFormat="false" ht="12.75" hidden="false" customHeight="false" outlineLevel="0" collapsed="false">
      <c r="A140" s="15" t="s">
        <v>721</v>
      </c>
      <c r="B140" s="16" t="n">
        <v>135</v>
      </c>
      <c r="C140" s="11" t="s">
        <v>8</v>
      </c>
      <c r="D140" s="16" t="n">
        <v>135.2</v>
      </c>
      <c r="E140" s="16" t="n">
        <v>0.199999999999989</v>
      </c>
      <c r="F140" s="17" t="n">
        <v>51.192</v>
      </c>
      <c r="G140" s="18" t="n">
        <v>10.0000000000006</v>
      </c>
      <c r="H140" s="3" t="n">
        <f aca="false">G140/10</f>
        <v>1.00000000000006</v>
      </c>
    </row>
    <row r="141" customFormat="false" ht="12.75" hidden="false" customHeight="false" outlineLevel="0" collapsed="false">
      <c r="A141" s="15" t="s">
        <v>722</v>
      </c>
      <c r="B141" s="16" t="n">
        <v>135.2</v>
      </c>
      <c r="C141" s="11" t="s">
        <v>8</v>
      </c>
      <c r="D141" s="16" t="n">
        <v>137.8</v>
      </c>
      <c r="E141" s="16" t="n">
        <v>2.60000000000002</v>
      </c>
      <c r="F141" s="17" t="n">
        <v>56.9587755461538</v>
      </c>
      <c r="G141" s="18" t="s">
        <v>8</v>
      </c>
      <c r="H141" s="18" t="s">
        <v>8</v>
      </c>
    </row>
    <row r="142" customFormat="false" ht="12.75" hidden="false" customHeight="false" outlineLevel="0" collapsed="false">
      <c r="A142" s="15" t="s">
        <v>723</v>
      </c>
      <c r="B142" s="16" t="n">
        <v>137.8</v>
      </c>
      <c r="C142" s="11" t="s">
        <v>8</v>
      </c>
      <c r="D142" s="16" t="n">
        <v>138.5</v>
      </c>
      <c r="E142" s="16" t="n">
        <v>0.699999999999989</v>
      </c>
      <c r="F142" s="17" t="n">
        <v>48.3311576368145</v>
      </c>
      <c r="G142" s="18" t="n">
        <v>2.8571428571429</v>
      </c>
      <c r="H142" s="3" t="n">
        <f aca="false">G142/10</f>
        <v>0.28571428571429</v>
      </c>
    </row>
    <row r="143" customFormat="false" ht="12.75" hidden="false" customHeight="false" outlineLevel="0" collapsed="false">
      <c r="A143" s="15"/>
      <c r="B143" s="16"/>
      <c r="C143" s="11"/>
      <c r="D143" s="16"/>
      <c r="E143" s="16"/>
      <c r="F143" s="17"/>
      <c r="G143" s="18"/>
      <c r="H143" s="3"/>
    </row>
    <row r="144" customFormat="false" ht="12.75" hidden="false" customHeight="false" outlineLevel="0" collapsed="false">
      <c r="A144" s="15"/>
      <c r="B144" s="16"/>
      <c r="C144" s="11"/>
      <c r="D144" s="16"/>
      <c r="E144" s="16"/>
      <c r="F144" s="17"/>
      <c r="G144" s="18"/>
      <c r="H144" s="3"/>
    </row>
    <row r="145" customFormat="false" ht="12.75" hidden="false" customHeight="false" outlineLevel="0" collapsed="false">
      <c r="A145" s="15"/>
      <c r="B145" s="16"/>
      <c r="C145" s="11"/>
      <c r="D145" s="16"/>
      <c r="E145" s="16"/>
      <c r="F145" s="17"/>
      <c r="G145" s="18"/>
      <c r="H145" s="3"/>
    </row>
    <row r="146" customFormat="false" ht="12.75" hidden="false" customHeight="false" outlineLevel="0" collapsed="false">
      <c r="A146" s="15"/>
      <c r="B146" s="16"/>
      <c r="C146" s="11"/>
      <c r="D146" s="16"/>
      <c r="E146" s="16"/>
      <c r="F146" s="17"/>
      <c r="G146" s="18"/>
      <c r="H146" s="3"/>
    </row>
    <row r="147" customFormat="false" ht="12.75" hidden="false" customHeight="false" outlineLevel="0" collapsed="false">
      <c r="A147" s="15"/>
      <c r="B147" s="16"/>
      <c r="C147" s="11"/>
      <c r="D147" s="16"/>
      <c r="E147" s="16"/>
      <c r="F147" s="17"/>
      <c r="G147" s="18"/>
      <c r="H147" s="3"/>
    </row>
    <row r="148" customFormat="false" ht="12.75" hidden="false" customHeight="false" outlineLevel="0" collapsed="false">
      <c r="A148" s="15"/>
      <c r="B148" s="16"/>
      <c r="C148" s="11"/>
      <c r="D148" s="16"/>
      <c r="E148" s="16"/>
      <c r="F148" s="17"/>
      <c r="G148" s="18"/>
      <c r="H148" s="3"/>
    </row>
    <row r="149" customFormat="false" ht="12.75" hidden="false" customHeight="false" outlineLevel="0" collapsed="false">
      <c r="A149" s="15"/>
      <c r="B149" s="16"/>
      <c r="C149" s="11"/>
      <c r="D149" s="16"/>
      <c r="E149" s="16"/>
      <c r="F149" s="17"/>
      <c r="G149" s="18"/>
      <c r="H149" s="3"/>
    </row>
    <row r="150" customFormat="false" ht="12.75" hidden="false" customHeight="false" outlineLevel="0" collapsed="false">
      <c r="A150" s="15"/>
      <c r="B150" s="16"/>
      <c r="C150" s="11"/>
      <c r="D150" s="16"/>
      <c r="E150" s="16"/>
      <c r="F150" s="17"/>
      <c r="G150" s="18"/>
      <c r="H150" s="3"/>
    </row>
    <row r="151" customFormat="false" ht="12.75" hidden="false" customHeight="false" outlineLevel="0" collapsed="false">
      <c r="A151" s="15"/>
      <c r="B151" s="16"/>
      <c r="C151" s="11"/>
      <c r="D151" s="16"/>
      <c r="E151" s="16"/>
      <c r="F151" s="17"/>
      <c r="G151" s="18"/>
      <c r="H151" s="3"/>
    </row>
    <row r="152" customFormat="false" ht="12.75" hidden="false" customHeight="false" outlineLevel="0" collapsed="false">
      <c r="A152" s="15"/>
      <c r="B152" s="16"/>
      <c r="C152" s="11"/>
      <c r="D152" s="16"/>
      <c r="E152" s="16"/>
      <c r="F152" s="17"/>
      <c r="G152" s="18"/>
      <c r="H152" s="3"/>
    </row>
    <row r="153" customFormat="false" ht="12.75" hidden="false" customHeight="false" outlineLevel="0" collapsed="false">
      <c r="A153" s="15"/>
      <c r="B153" s="16"/>
      <c r="C153" s="11"/>
      <c r="D153" s="16"/>
      <c r="E153" s="17"/>
      <c r="F153" s="17"/>
      <c r="G153" s="18"/>
      <c r="H153" s="3"/>
    </row>
    <row r="154" customFormat="false" ht="12.75" hidden="false" customHeight="false" outlineLevel="0" collapsed="false">
      <c r="A154" s="15"/>
      <c r="B154" s="16"/>
      <c r="C154" s="11"/>
      <c r="D154" s="16"/>
      <c r="E154" s="17"/>
      <c r="F154" s="17"/>
      <c r="G154" s="18"/>
    </row>
    <row r="155" customFormat="false" ht="12.75" hidden="false" customHeight="false" outlineLevel="0" collapsed="false">
      <c r="A155" s="15"/>
      <c r="B155" s="16"/>
      <c r="C155" s="11"/>
      <c r="D155" s="16"/>
      <c r="E155" s="17"/>
      <c r="F155" s="17"/>
      <c r="G155" s="18"/>
    </row>
    <row r="156" customFormat="false" ht="12.75" hidden="false" customHeight="false" outlineLevel="0" collapsed="false">
      <c r="A156" s="15"/>
      <c r="B156" s="16"/>
      <c r="C156" s="11"/>
      <c r="D156" s="16"/>
      <c r="E156" s="17"/>
      <c r="F156" s="17"/>
      <c r="G156" s="18"/>
    </row>
    <row r="157" customFormat="false" ht="12.75" hidden="false" customHeight="false" outlineLevel="0" collapsed="false">
      <c r="A157" s="15"/>
      <c r="B157" s="16"/>
      <c r="C157" s="11"/>
      <c r="D157" s="16"/>
      <c r="E157" s="17"/>
      <c r="F157" s="17"/>
      <c r="G157" s="18"/>
    </row>
    <row r="158" customFormat="false" ht="12.75" hidden="false" customHeight="false" outlineLevel="0" collapsed="false">
      <c r="A158" s="15"/>
      <c r="B158" s="16"/>
      <c r="C158" s="11"/>
      <c r="D158" s="16"/>
      <c r="E158" s="17"/>
      <c r="F158" s="17"/>
      <c r="G158" s="18"/>
    </row>
    <row r="159" customFormat="false" ht="12.75" hidden="false" customHeight="false" outlineLevel="0" collapsed="false">
      <c r="A159" s="15"/>
      <c r="B159" s="16"/>
      <c r="C159" s="11"/>
      <c r="D159" s="16"/>
      <c r="E159" s="17"/>
      <c r="F159" s="17"/>
      <c r="G159" s="18"/>
    </row>
    <row r="160" customFormat="false" ht="12.75" hidden="false" customHeight="false" outlineLevel="0" collapsed="false">
      <c r="A160" s="15"/>
      <c r="B160" s="16"/>
      <c r="C160" s="11"/>
      <c r="D160" s="16"/>
      <c r="E160" s="17"/>
      <c r="F160" s="17"/>
      <c r="G160" s="18"/>
    </row>
    <row r="161" customFormat="false" ht="12.75" hidden="false" customHeight="false" outlineLevel="0" collapsed="false">
      <c r="A161" s="15"/>
      <c r="B161" s="16"/>
      <c r="C161" s="11"/>
      <c r="D161" s="16"/>
      <c r="E161" s="17"/>
      <c r="F161" s="17"/>
      <c r="G161" s="18"/>
    </row>
    <row r="162" customFormat="false" ht="12.75" hidden="false" customHeight="false" outlineLevel="0" collapsed="false">
      <c r="A162" s="15"/>
      <c r="B162" s="16"/>
      <c r="C162" s="11"/>
      <c r="D162" s="16"/>
      <c r="E162" s="17"/>
      <c r="F162" s="17"/>
      <c r="G162" s="18"/>
    </row>
    <row r="163" customFormat="false" ht="12.75" hidden="false" customHeight="false" outlineLevel="0" collapsed="false">
      <c r="A163" s="15"/>
      <c r="B163" s="16"/>
      <c r="C163" s="11"/>
      <c r="D163" s="16"/>
      <c r="E163" s="17"/>
      <c r="F163" s="17"/>
      <c r="G163" s="18"/>
    </row>
    <row r="164" customFormat="false" ht="12.75" hidden="false" customHeight="false" outlineLevel="0" collapsed="false">
      <c r="A164" s="15"/>
      <c r="B164" s="16"/>
      <c r="C164" s="11"/>
      <c r="D164" s="16"/>
      <c r="E164" s="17"/>
      <c r="F164" s="17"/>
      <c r="G164" s="18"/>
    </row>
    <row r="165" customFormat="false" ht="12.75" hidden="false" customHeight="false" outlineLevel="0" collapsed="false">
      <c r="A165" s="15"/>
      <c r="B165" s="16"/>
      <c r="C165" s="11"/>
      <c r="D165" s="16"/>
      <c r="E165" s="17"/>
      <c r="F165" s="17"/>
      <c r="G165" s="18"/>
    </row>
    <row r="166" customFormat="false" ht="12.75" hidden="false" customHeight="false" outlineLevel="0" collapsed="false">
      <c r="A166" s="15"/>
      <c r="B166" s="16"/>
      <c r="C166" s="11"/>
      <c r="D166" s="16"/>
      <c r="E166" s="17"/>
      <c r="F166" s="17"/>
      <c r="G166" s="18"/>
    </row>
    <row r="167" customFormat="false" ht="12.75" hidden="false" customHeight="false" outlineLevel="0" collapsed="false">
      <c r="A167" s="15"/>
      <c r="B167" s="16"/>
      <c r="C167" s="11"/>
      <c r="D167" s="16"/>
      <c r="E167" s="17"/>
      <c r="F167" s="17"/>
      <c r="G167" s="18"/>
    </row>
    <row r="168" customFormat="false" ht="12.75" hidden="false" customHeight="false" outlineLevel="0" collapsed="false">
      <c r="A168" s="15"/>
      <c r="B168" s="16"/>
      <c r="C168" s="11"/>
      <c r="D168" s="16"/>
      <c r="E168" s="17"/>
      <c r="F168" s="17"/>
      <c r="G168" s="18"/>
    </row>
    <row r="169" customFormat="false" ht="12.75" hidden="false" customHeight="false" outlineLevel="0" collapsed="false">
      <c r="A169" s="15"/>
      <c r="B169" s="16"/>
      <c r="C169" s="11"/>
      <c r="D169" s="16"/>
      <c r="E169" s="17"/>
      <c r="F169" s="17"/>
      <c r="G169" s="18"/>
    </row>
    <row r="170" customFormat="false" ht="12.75" hidden="false" customHeight="false" outlineLevel="0" collapsed="false">
      <c r="A170" s="15"/>
      <c r="B170" s="16"/>
      <c r="C170" s="11"/>
      <c r="D170" s="16"/>
      <c r="E170" s="16"/>
      <c r="F170" s="17"/>
      <c r="G170" s="18"/>
    </row>
    <row r="171" customFormat="false" ht="12.75" hidden="false" customHeight="false" outlineLevel="0" collapsed="false">
      <c r="A171" s="15"/>
      <c r="B171" s="16"/>
      <c r="C171" s="11"/>
      <c r="D171" s="16"/>
      <c r="E171" s="16"/>
      <c r="F171" s="17"/>
      <c r="G171" s="18"/>
    </row>
    <row r="172" customFormat="false" ht="12.75" hidden="false" customHeight="false" outlineLevel="0" collapsed="false">
      <c r="A172" s="15"/>
      <c r="B172" s="16"/>
      <c r="C172" s="11"/>
      <c r="D172" s="16"/>
      <c r="E172" s="16"/>
      <c r="F172" s="17"/>
      <c r="G172" s="18"/>
    </row>
    <row r="173" customFormat="false" ht="12.75" hidden="false" customHeight="false" outlineLevel="0" collapsed="false">
      <c r="A173" s="15"/>
      <c r="B173" s="16"/>
      <c r="C173" s="11"/>
      <c r="D173" s="16"/>
      <c r="E173" s="16"/>
      <c r="F173" s="17"/>
      <c r="G173" s="18"/>
    </row>
    <row r="174" customFormat="false" ht="12.75" hidden="false" customHeight="false" outlineLevel="0" collapsed="false">
      <c r="A174" s="15"/>
      <c r="B174" s="16"/>
      <c r="C174" s="11"/>
      <c r="D174" s="16"/>
      <c r="E174" s="16"/>
      <c r="F174" s="17"/>
      <c r="G174" s="18"/>
    </row>
    <row r="175" customFormat="false" ht="12.75" hidden="false" customHeight="false" outlineLevel="0" collapsed="false">
      <c r="A175" s="15"/>
      <c r="B175" s="16"/>
      <c r="C175" s="11"/>
      <c r="D175" s="16"/>
      <c r="E175" s="16"/>
      <c r="F175" s="17"/>
      <c r="G175" s="18"/>
    </row>
    <row r="176" customFormat="false" ht="12.75" hidden="false" customHeight="false" outlineLevel="0" collapsed="false">
      <c r="A176" s="15"/>
      <c r="B176" s="16"/>
      <c r="C176" s="11"/>
      <c r="D176" s="16"/>
      <c r="E176" s="16"/>
      <c r="F176" s="17"/>
      <c r="G176" s="18"/>
    </row>
    <row r="177" customFormat="false" ht="12.75" hidden="false" customHeight="false" outlineLevel="0" collapsed="false">
      <c r="A177" s="15"/>
      <c r="B177" s="16"/>
      <c r="C177" s="11"/>
      <c r="D177" s="16"/>
      <c r="E177" s="16"/>
      <c r="F177" s="17"/>
      <c r="G177" s="18"/>
    </row>
    <row r="178" customFormat="false" ht="12.75" hidden="false" customHeight="false" outlineLevel="0" collapsed="false">
      <c r="A178" s="15"/>
      <c r="B178" s="16"/>
      <c r="C178" s="11"/>
      <c r="D178" s="16"/>
      <c r="E178" s="16"/>
      <c r="F178" s="17"/>
      <c r="G178" s="18"/>
    </row>
    <row r="179" customFormat="false" ht="12.75" hidden="false" customHeight="false" outlineLevel="0" collapsed="false">
      <c r="A179" s="15"/>
      <c r="B179" s="16"/>
      <c r="C179" s="11"/>
      <c r="D179" s="16"/>
      <c r="E179" s="16"/>
      <c r="F179" s="17"/>
      <c r="G179" s="18"/>
    </row>
    <row r="180" customFormat="false" ht="12.75" hidden="false" customHeight="false" outlineLevel="0" collapsed="false">
      <c r="A180" s="15"/>
      <c r="B180" s="16"/>
      <c r="C180" s="11"/>
      <c r="D180" s="16"/>
      <c r="E180" s="16"/>
      <c r="F180" s="17"/>
      <c r="G180" s="18"/>
    </row>
    <row r="181" customFormat="false" ht="12.75" hidden="false" customHeight="false" outlineLevel="0" collapsed="false">
      <c r="A181" s="15"/>
      <c r="B181" s="16"/>
      <c r="C181" s="11"/>
      <c r="D181" s="16"/>
      <c r="E181" s="16"/>
      <c r="F181" s="17"/>
      <c r="G181" s="18"/>
    </row>
    <row r="182" customFormat="false" ht="12.75" hidden="false" customHeight="false" outlineLevel="0" collapsed="false">
      <c r="A182" s="15"/>
      <c r="B182" s="16"/>
      <c r="C182" s="11"/>
      <c r="D182" s="16"/>
      <c r="E182" s="16"/>
      <c r="F182" s="17"/>
      <c r="G182" s="18"/>
    </row>
    <row r="183" customFormat="false" ht="12.75" hidden="false" customHeight="false" outlineLevel="0" collapsed="false">
      <c r="A183" s="15"/>
      <c r="B183" s="16"/>
      <c r="C183" s="11"/>
      <c r="D183" s="16"/>
      <c r="E183" s="16"/>
      <c r="F183" s="17"/>
      <c r="G183" s="18"/>
    </row>
    <row r="184" customFormat="false" ht="12.75" hidden="false" customHeight="false" outlineLevel="0" collapsed="false">
      <c r="A184" s="15"/>
      <c r="B184" s="16"/>
      <c r="C184" s="11"/>
      <c r="D184" s="16"/>
      <c r="E184" s="16"/>
      <c r="F184" s="17"/>
      <c r="G184" s="18"/>
    </row>
    <row r="185" customFormat="false" ht="12.75" hidden="false" customHeight="false" outlineLevel="0" collapsed="false">
      <c r="A185" s="15"/>
      <c r="B185" s="16"/>
      <c r="C185" s="11"/>
      <c r="D185" s="16"/>
      <c r="E185" s="16"/>
      <c r="F185" s="17"/>
      <c r="G185" s="18"/>
    </row>
    <row r="186" customFormat="false" ht="12.75" hidden="false" customHeight="false" outlineLevel="0" collapsed="false">
      <c r="A186" s="15"/>
      <c r="B186" s="16"/>
      <c r="C186" s="11"/>
      <c r="D186" s="16"/>
      <c r="E186" s="16"/>
      <c r="F186" s="17"/>
      <c r="G186" s="18"/>
    </row>
    <row r="187" customFormat="false" ht="12.75" hidden="false" customHeight="false" outlineLevel="0" collapsed="false">
      <c r="A187" s="15"/>
      <c r="B187" s="16"/>
      <c r="C187" s="11"/>
      <c r="D187" s="16"/>
      <c r="E187" s="16"/>
      <c r="F187" s="17"/>
      <c r="G187" s="18"/>
    </row>
    <row r="188" customFormat="false" ht="12.75" hidden="false" customHeight="false" outlineLevel="0" collapsed="false">
      <c r="A188" s="15"/>
      <c r="B188" s="16"/>
      <c r="C188" s="11"/>
      <c r="D188" s="16"/>
      <c r="E188" s="16"/>
      <c r="F188" s="17"/>
      <c r="G188" s="18"/>
    </row>
    <row r="189" customFormat="false" ht="12.75" hidden="false" customHeight="false" outlineLevel="0" collapsed="false">
      <c r="A189" s="15"/>
      <c r="B189" s="16"/>
      <c r="C189" s="11"/>
      <c r="D189" s="16"/>
      <c r="E189" s="16"/>
      <c r="F189" s="17"/>
      <c r="G189" s="18"/>
    </row>
    <row r="190" customFormat="false" ht="12.75" hidden="false" customHeight="false" outlineLevel="0" collapsed="false">
      <c r="A190" s="15"/>
      <c r="B190" s="16"/>
      <c r="C190" s="11"/>
      <c r="D190" s="16"/>
      <c r="E190" s="16"/>
      <c r="F190" s="17"/>
      <c r="G190" s="18"/>
    </row>
    <row r="191" customFormat="false" ht="12.75" hidden="false" customHeight="false" outlineLevel="0" collapsed="false">
      <c r="A191" s="15"/>
      <c r="B191" s="16"/>
      <c r="C191" s="11"/>
      <c r="D191" s="16"/>
      <c r="E191" s="16"/>
      <c r="F191" s="17"/>
      <c r="G191" s="18"/>
    </row>
    <row r="192" customFormat="false" ht="12.75" hidden="false" customHeight="false" outlineLevel="0" collapsed="false">
      <c r="A192" s="15"/>
      <c r="B192" s="16"/>
      <c r="C192" s="11"/>
      <c r="D192" s="16"/>
      <c r="E192" s="16"/>
      <c r="F192" s="17"/>
      <c r="G192" s="18"/>
    </row>
    <row r="193" customFormat="false" ht="12.75" hidden="false" customHeight="false" outlineLevel="0" collapsed="false">
      <c r="A193" s="15"/>
      <c r="B193" s="16"/>
      <c r="C193" s="11"/>
      <c r="D193" s="16"/>
      <c r="E193" s="16"/>
      <c r="F193" s="17"/>
      <c r="G193" s="18"/>
    </row>
    <row r="194" customFormat="false" ht="12.75" hidden="false" customHeight="false" outlineLevel="0" collapsed="false">
      <c r="A194" s="15"/>
      <c r="B194" s="16"/>
      <c r="C194" s="11"/>
      <c r="D194" s="16"/>
      <c r="E194" s="16"/>
      <c r="F194" s="17"/>
      <c r="G194" s="18"/>
    </row>
    <row r="195" customFormat="false" ht="12.75" hidden="false" customHeight="false" outlineLevel="0" collapsed="false">
      <c r="A195" s="15"/>
      <c r="B195" s="16"/>
      <c r="C195" s="11"/>
      <c r="D195" s="16"/>
      <c r="E195" s="16"/>
      <c r="F195" s="17"/>
      <c r="G195" s="18"/>
    </row>
    <row r="196" customFormat="false" ht="12.75" hidden="false" customHeight="false" outlineLevel="0" collapsed="false">
      <c r="A196" s="15"/>
      <c r="B196" s="16"/>
      <c r="C196" s="11"/>
      <c r="D196" s="16"/>
      <c r="E196" s="16"/>
      <c r="F196" s="17"/>
      <c r="G196" s="18"/>
    </row>
    <row r="197" customFormat="false" ht="12.75" hidden="false" customHeight="false" outlineLevel="0" collapsed="false">
      <c r="A197" s="15"/>
      <c r="B197" s="16"/>
      <c r="C197" s="11"/>
      <c r="D197" s="16"/>
      <c r="E197" s="16"/>
      <c r="F197" s="17"/>
      <c r="G197" s="18"/>
    </row>
    <row r="198" customFormat="false" ht="12.75" hidden="false" customHeight="false" outlineLevel="0" collapsed="false">
      <c r="A198" s="15"/>
      <c r="B198" s="16"/>
      <c r="C198" s="11"/>
      <c r="D198" s="16"/>
      <c r="E198" s="16"/>
      <c r="F198" s="17"/>
      <c r="G198" s="18"/>
    </row>
    <row r="199" customFormat="false" ht="12.75" hidden="false" customHeight="false" outlineLevel="0" collapsed="false">
      <c r="A199" s="15"/>
      <c r="B199" s="16"/>
      <c r="C199" s="11"/>
      <c r="D199" s="16"/>
      <c r="E199" s="16"/>
      <c r="F199" s="17"/>
      <c r="G199" s="18"/>
    </row>
    <row r="200" customFormat="false" ht="12.75" hidden="false" customHeight="false" outlineLevel="0" collapsed="false">
      <c r="A200" s="15"/>
      <c r="B200" s="16"/>
      <c r="C200" s="11"/>
      <c r="D200" s="16"/>
      <c r="E200" s="16"/>
      <c r="F200" s="17"/>
      <c r="G200" s="18"/>
    </row>
    <row r="201" customFormat="false" ht="12.75" hidden="false" customHeight="false" outlineLevel="0" collapsed="false">
      <c r="A201" s="15"/>
      <c r="B201" s="16"/>
      <c r="C201" s="11"/>
      <c r="D201" s="16"/>
      <c r="E201" s="16"/>
      <c r="F201" s="17"/>
      <c r="G201" s="18"/>
    </row>
    <row r="202" customFormat="false" ht="12.75" hidden="false" customHeight="false" outlineLevel="0" collapsed="false">
      <c r="A202" s="15"/>
      <c r="B202" s="16"/>
      <c r="C202" s="11"/>
      <c r="D202" s="16"/>
      <c r="E202" s="16"/>
      <c r="F202" s="17"/>
      <c r="G202" s="18"/>
    </row>
    <row r="203" customFormat="false" ht="12.75" hidden="false" customHeight="false" outlineLevel="0" collapsed="false">
      <c r="A203" s="15"/>
      <c r="B203" s="16"/>
      <c r="C203" s="11"/>
      <c r="D203" s="16"/>
      <c r="E203" s="16"/>
      <c r="F203" s="17"/>
      <c r="G203" s="18"/>
    </row>
    <row r="204" customFormat="false" ht="12.75" hidden="false" customHeight="false" outlineLevel="0" collapsed="false">
      <c r="A204" s="15"/>
      <c r="B204" s="16"/>
      <c r="C204" s="11"/>
      <c r="D204" s="16"/>
      <c r="E204" s="16"/>
      <c r="F204" s="17"/>
      <c r="G204" s="18"/>
    </row>
    <row r="205" customFormat="false" ht="12.75" hidden="false" customHeight="false" outlineLevel="0" collapsed="false">
      <c r="A205" s="15"/>
      <c r="B205" s="16"/>
      <c r="C205" s="11"/>
      <c r="D205" s="16"/>
      <c r="E205" s="16"/>
      <c r="F205" s="17"/>
      <c r="G205" s="18"/>
    </row>
    <row r="206" customFormat="false" ht="12.75" hidden="false" customHeight="false" outlineLevel="0" collapsed="false">
      <c r="A206" s="15"/>
      <c r="B206" s="16"/>
      <c r="C206" s="11"/>
      <c r="D206" s="16"/>
      <c r="E206" s="16"/>
      <c r="F206" s="17"/>
      <c r="G206" s="18"/>
    </row>
    <row r="207" customFormat="false" ht="12.75" hidden="false" customHeight="false" outlineLevel="0" collapsed="false">
      <c r="A207" s="15"/>
      <c r="B207" s="16"/>
      <c r="C207" s="11"/>
      <c r="D207" s="16"/>
      <c r="E207" s="16"/>
      <c r="F207" s="17"/>
      <c r="G207" s="18"/>
    </row>
    <row r="208" customFormat="false" ht="12.75" hidden="false" customHeight="false" outlineLevel="0" collapsed="false">
      <c r="A208" s="15"/>
      <c r="B208" s="16"/>
      <c r="C208" s="11"/>
      <c r="D208" s="16"/>
      <c r="E208" s="16"/>
      <c r="F208" s="17"/>
      <c r="G208" s="18"/>
    </row>
    <row r="209" customFormat="false" ht="12.75" hidden="false" customHeight="false" outlineLevel="0" collapsed="false">
      <c r="A209" s="15"/>
      <c r="B209" s="16"/>
      <c r="C209" s="11"/>
      <c r="D209" s="16"/>
      <c r="E209" s="16"/>
      <c r="F209" s="17"/>
      <c r="G209" s="18"/>
    </row>
    <row r="210" customFormat="false" ht="12.75" hidden="false" customHeight="false" outlineLevel="0" collapsed="false">
      <c r="A210" s="15"/>
      <c r="B210" s="16"/>
      <c r="C210" s="11"/>
      <c r="D210" s="16"/>
      <c r="E210" s="16"/>
      <c r="F210" s="17"/>
      <c r="G210" s="18"/>
    </row>
    <row r="211" customFormat="false" ht="12.75" hidden="false" customHeight="false" outlineLevel="0" collapsed="false">
      <c r="A211" s="15"/>
      <c r="B211" s="16"/>
      <c r="C211" s="11"/>
      <c r="D211" s="16"/>
      <c r="E211" s="16"/>
      <c r="F211" s="17"/>
      <c r="G211" s="18"/>
    </row>
    <row r="212" customFormat="false" ht="12.75" hidden="false" customHeight="false" outlineLevel="0" collapsed="false">
      <c r="A212" s="15"/>
      <c r="B212" s="16"/>
      <c r="C212" s="11"/>
      <c r="D212" s="16"/>
      <c r="E212" s="16"/>
      <c r="F212" s="17"/>
      <c r="G212" s="18"/>
    </row>
    <row r="213" customFormat="false" ht="12.75" hidden="false" customHeight="false" outlineLevel="0" collapsed="false">
      <c r="A213" s="15"/>
      <c r="B213" s="16"/>
      <c r="C213" s="11"/>
      <c r="D213" s="16"/>
      <c r="E213" s="16"/>
      <c r="F213" s="17"/>
      <c r="G213" s="18"/>
    </row>
    <row r="214" customFormat="false" ht="12.75" hidden="false" customHeight="false" outlineLevel="0" collapsed="false">
      <c r="A214" s="15"/>
      <c r="B214" s="16"/>
      <c r="C214" s="11"/>
      <c r="D214" s="16"/>
      <c r="E214" s="16"/>
      <c r="F214" s="17"/>
      <c r="G214" s="18"/>
    </row>
    <row r="215" customFormat="false" ht="12.75" hidden="false" customHeight="false" outlineLevel="0" collapsed="false">
      <c r="A215" s="15"/>
      <c r="B215" s="16"/>
      <c r="C215" s="11"/>
      <c r="D215" s="16"/>
      <c r="E215" s="16"/>
      <c r="F215" s="17"/>
      <c r="G215" s="18"/>
    </row>
    <row r="216" customFormat="false" ht="12.75" hidden="false" customHeight="false" outlineLevel="0" collapsed="false">
      <c r="A216" s="15"/>
      <c r="B216" s="16"/>
      <c r="C216" s="11"/>
      <c r="D216" s="16"/>
      <c r="E216" s="16"/>
      <c r="F216" s="17"/>
      <c r="G216" s="18"/>
    </row>
    <row r="217" customFormat="false" ht="12.75" hidden="false" customHeight="false" outlineLevel="0" collapsed="false">
      <c r="A217" s="15"/>
      <c r="B217" s="16"/>
      <c r="C217" s="11"/>
      <c r="D217" s="16"/>
      <c r="E217" s="16"/>
      <c r="F217" s="17"/>
      <c r="G217" s="18"/>
    </row>
    <row r="218" customFormat="false" ht="12.75" hidden="false" customHeight="false" outlineLevel="0" collapsed="false">
      <c r="A218" s="15"/>
      <c r="B218" s="16"/>
      <c r="C218" s="11"/>
      <c r="D218" s="16"/>
      <c r="E218" s="16"/>
      <c r="F218" s="17"/>
      <c r="G218" s="18"/>
    </row>
    <row r="219" customFormat="false" ht="12.75" hidden="false" customHeight="false" outlineLevel="0" collapsed="false">
      <c r="A219" s="15"/>
      <c r="B219" s="16"/>
      <c r="C219" s="11"/>
      <c r="D219" s="16"/>
      <c r="E219" s="16"/>
      <c r="F219" s="17"/>
      <c r="G219" s="18"/>
    </row>
    <row r="220" customFormat="false" ht="12.75" hidden="false" customHeight="false" outlineLevel="0" collapsed="false">
      <c r="A220" s="15"/>
      <c r="B220" s="16"/>
      <c r="C220" s="11"/>
      <c r="D220" s="16"/>
      <c r="E220" s="16"/>
      <c r="F220" s="17"/>
      <c r="G220" s="18"/>
    </row>
    <row r="221" customFormat="false" ht="12.75" hidden="false" customHeight="false" outlineLevel="0" collapsed="false">
      <c r="A221" s="15"/>
      <c r="B221" s="16"/>
      <c r="C221" s="11"/>
      <c r="D221" s="16"/>
      <c r="E221" s="16"/>
      <c r="F221" s="17"/>
      <c r="G221" s="18"/>
    </row>
    <row r="222" customFormat="false" ht="12.75" hidden="false" customHeight="false" outlineLevel="0" collapsed="false">
      <c r="A222" s="15"/>
      <c r="B222" s="16"/>
      <c r="C222" s="11"/>
      <c r="D222" s="16"/>
      <c r="E222" s="16"/>
      <c r="F222" s="17"/>
      <c r="G222" s="18"/>
    </row>
    <row r="223" customFormat="false" ht="12.75" hidden="false" customHeight="false" outlineLevel="0" collapsed="false">
      <c r="A223" s="15"/>
      <c r="B223" s="16"/>
      <c r="C223" s="11"/>
      <c r="D223" s="16"/>
      <c r="E223" s="16"/>
      <c r="F223" s="17"/>
      <c r="G223" s="18"/>
    </row>
    <row r="224" customFormat="false" ht="12.75" hidden="false" customHeight="false" outlineLevel="0" collapsed="false">
      <c r="A224" s="15"/>
      <c r="B224" s="16"/>
      <c r="C224" s="11"/>
      <c r="D224" s="16"/>
      <c r="E224" s="16"/>
      <c r="F224" s="17"/>
      <c r="G224" s="18"/>
    </row>
    <row r="225" customFormat="false" ht="12.75" hidden="false" customHeight="false" outlineLevel="0" collapsed="false">
      <c r="A225" s="15"/>
      <c r="B225" s="16"/>
      <c r="C225" s="11"/>
      <c r="D225" s="16"/>
      <c r="E225" s="16"/>
      <c r="F225" s="17"/>
      <c r="G225" s="18"/>
    </row>
    <row r="226" customFormat="false" ht="12.75" hidden="false" customHeight="false" outlineLevel="0" collapsed="false">
      <c r="A226" s="15"/>
      <c r="B226" s="16"/>
      <c r="C226" s="11"/>
      <c r="D226" s="16"/>
      <c r="E226" s="16"/>
      <c r="F226" s="17"/>
      <c r="G226" s="18"/>
    </row>
    <row r="227" customFormat="false" ht="12.75" hidden="false" customHeight="false" outlineLevel="0" collapsed="false">
      <c r="A227" s="15"/>
      <c r="B227" s="16"/>
      <c r="C227" s="11"/>
      <c r="D227" s="16"/>
      <c r="E227" s="16"/>
      <c r="F227" s="17"/>
      <c r="G227" s="18"/>
    </row>
    <row r="228" customFormat="false" ht="12.75" hidden="false" customHeight="false" outlineLevel="0" collapsed="false">
      <c r="A228" s="15"/>
      <c r="B228" s="16"/>
      <c r="C228" s="11"/>
      <c r="D228" s="16"/>
      <c r="E228" s="16"/>
      <c r="F228" s="17"/>
      <c r="G228" s="18"/>
    </row>
    <row r="229" customFormat="false" ht="12.75" hidden="false" customHeight="false" outlineLevel="0" collapsed="false">
      <c r="A229" s="15"/>
      <c r="B229" s="16"/>
      <c r="C229" s="11"/>
      <c r="D229" s="16"/>
      <c r="E229" s="16"/>
      <c r="F229" s="17"/>
      <c r="G229" s="18"/>
    </row>
    <row r="230" customFormat="false" ht="12.75" hidden="false" customHeight="false" outlineLevel="0" collapsed="false">
      <c r="A230" s="15"/>
      <c r="B230" s="16"/>
      <c r="C230" s="11"/>
      <c r="D230" s="16"/>
      <c r="E230" s="16"/>
      <c r="F230" s="17"/>
      <c r="G230" s="18"/>
    </row>
    <row r="231" customFormat="false" ht="12.75" hidden="false" customHeight="false" outlineLevel="0" collapsed="false">
      <c r="A231" s="15"/>
      <c r="B231" s="16"/>
      <c r="C231" s="11"/>
      <c r="D231" s="16"/>
      <c r="E231" s="16"/>
      <c r="F231" s="17"/>
      <c r="G231" s="18"/>
    </row>
    <row r="232" customFormat="false" ht="12.75" hidden="false" customHeight="false" outlineLevel="0" collapsed="false">
      <c r="A232" s="15"/>
      <c r="B232" s="16"/>
      <c r="C232" s="11"/>
      <c r="D232" s="16"/>
      <c r="E232" s="16"/>
      <c r="F232" s="17"/>
      <c r="G232" s="18"/>
    </row>
    <row r="233" customFormat="false" ht="12.75" hidden="false" customHeight="false" outlineLevel="0" collapsed="false">
      <c r="A233" s="15"/>
      <c r="B233" s="16"/>
      <c r="C233" s="11"/>
      <c r="D233" s="16"/>
      <c r="E233" s="16"/>
      <c r="F233" s="17"/>
      <c r="G233" s="18"/>
    </row>
    <row r="234" customFormat="false" ht="12.75" hidden="false" customHeight="false" outlineLevel="0" collapsed="false">
      <c r="A234" s="15"/>
      <c r="B234" s="16"/>
      <c r="C234" s="11"/>
      <c r="D234" s="16"/>
      <c r="E234" s="16"/>
      <c r="F234" s="17"/>
      <c r="G234" s="18"/>
    </row>
    <row r="235" customFormat="false" ht="12.75" hidden="false" customHeight="false" outlineLevel="0" collapsed="false">
      <c r="A235" s="15"/>
      <c r="B235" s="16"/>
      <c r="C235" s="11"/>
      <c r="D235" s="16"/>
      <c r="E235" s="16"/>
      <c r="F235" s="17"/>
      <c r="G235" s="18"/>
    </row>
    <row r="236" customFormat="false" ht="12.75" hidden="false" customHeight="false" outlineLevel="0" collapsed="false">
      <c r="A236" s="15"/>
      <c r="B236" s="16"/>
      <c r="C236" s="11"/>
      <c r="D236" s="16"/>
      <c r="E236" s="16"/>
      <c r="F236" s="17"/>
      <c r="G236" s="18"/>
    </row>
    <row r="237" customFormat="false" ht="12.75" hidden="false" customHeight="false" outlineLevel="0" collapsed="false">
      <c r="A237" s="15"/>
      <c r="B237" s="16"/>
      <c r="C237" s="11"/>
      <c r="D237" s="16"/>
      <c r="E237" s="16"/>
      <c r="F237" s="17"/>
      <c r="G237" s="18"/>
    </row>
    <row r="238" customFormat="false" ht="12.75" hidden="false" customHeight="false" outlineLevel="0" collapsed="false">
      <c r="A238" s="15"/>
      <c r="B238" s="16"/>
      <c r="C238" s="11"/>
      <c r="D238" s="16"/>
      <c r="E238" s="16"/>
      <c r="F238" s="17"/>
      <c r="G238" s="18"/>
    </row>
    <row r="239" customFormat="false" ht="12.75" hidden="false" customHeight="false" outlineLevel="0" collapsed="false">
      <c r="A239" s="15"/>
      <c r="B239" s="16"/>
      <c r="C239" s="11"/>
      <c r="D239" s="16"/>
      <c r="E239" s="16"/>
      <c r="F239" s="17"/>
      <c r="G239" s="18"/>
    </row>
    <row r="240" customFormat="false" ht="12.75" hidden="false" customHeight="false" outlineLevel="0" collapsed="false">
      <c r="A240" s="15"/>
      <c r="B240" s="16"/>
      <c r="C240" s="11"/>
      <c r="D240" s="16"/>
      <c r="E240" s="16"/>
      <c r="F240" s="17"/>
      <c r="G240" s="18"/>
    </row>
    <row r="241" customFormat="false" ht="12.75" hidden="false" customHeight="false" outlineLevel="0" collapsed="false">
      <c r="A241" s="15"/>
      <c r="B241" s="16"/>
      <c r="C241" s="11"/>
      <c r="D241" s="16"/>
      <c r="E241" s="16"/>
      <c r="F241" s="17"/>
      <c r="G241" s="18"/>
    </row>
    <row r="242" customFormat="false" ht="12.75" hidden="false" customHeight="false" outlineLevel="0" collapsed="false">
      <c r="A242" s="15"/>
      <c r="B242" s="16"/>
      <c r="C242" s="11"/>
      <c r="D242" s="16"/>
      <c r="E242" s="16"/>
      <c r="F242" s="17"/>
      <c r="G242" s="18"/>
    </row>
    <row r="243" customFormat="false" ht="12.75" hidden="false" customHeight="false" outlineLevel="0" collapsed="false">
      <c r="A243" s="15"/>
      <c r="B243" s="16"/>
      <c r="C243" s="11"/>
      <c r="D243" s="16"/>
      <c r="E243" s="16"/>
      <c r="F243" s="17"/>
      <c r="G243" s="18"/>
    </row>
    <row r="244" customFormat="false" ht="12.75" hidden="false" customHeight="false" outlineLevel="0" collapsed="false">
      <c r="A244" s="15"/>
      <c r="B244" s="16"/>
      <c r="C244" s="11"/>
      <c r="D244" s="16"/>
      <c r="E244" s="16"/>
      <c r="F244" s="17"/>
      <c r="G244" s="18"/>
    </row>
    <row r="245" customFormat="false" ht="12.75" hidden="false" customHeight="false" outlineLevel="0" collapsed="false">
      <c r="A245" s="15"/>
      <c r="B245" s="16"/>
      <c r="C245" s="11"/>
      <c r="D245" s="16"/>
      <c r="E245" s="16"/>
      <c r="F245" s="17"/>
      <c r="G245" s="18"/>
    </row>
    <row r="246" customFormat="false" ht="12.75" hidden="false" customHeight="false" outlineLevel="0" collapsed="false">
      <c r="A246" s="15"/>
      <c r="B246" s="16"/>
      <c r="C246" s="11"/>
      <c r="D246" s="16"/>
      <c r="E246" s="16"/>
      <c r="F246" s="17"/>
      <c r="G246" s="18"/>
    </row>
    <row r="247" customFormat="false" ht="12.75" hidden="false" customHeight="false" outlineLevel="0" collapsed="false">
      <c r="A247" s="15"/>
      <c r="B247" s="16"/>
      <c r="C247" s="11"/>
      <c r="D247" s="16"/>
      <c r="E247" s="16"/>
      <c r="F247" s="17"/>
      <c r="G247" s="18"/>
    </row>
    <row r="248" customFormat="false" ht="12.75" hidden="false" customHeight="false" outlineLevel="0" collapsed="false">
      <c r="A248" s="15"/>
      <c r="B248" s="16"/>
      <c r="C248" s="11"/>
      <c r="D248" s="16"/>
      <c r="E248" s="16"/>
      <c r="F248" s="17"/>
      <c r="G248" s="18"/>
    </row>
    <row r="249" customFormat="false" ht="12.75" hidden="false" customHeight="false" outlineLevel="0" collapsed="false">
      <c r="A249" s="15"/>
      <c r="B249" s="16"/>
      <c r="C249" s="11"/>
      <c r="D249" s="16"/>
      <c r="E249" s="16"/>
      <c r="F249" s="17"/>
      <c r="G249" s="18"/>
    </row>
    <row r="250" customFormat="false" ht="12.75" hidden="false" customHeight="false" outlineLevel="0" collapsed="false">
      <c r="A250" s="15"/>
      <c r="B250" s="16"/>
      <c r="C250" s="11"/>
      <c r="D250" s="16"/>
      <c r="E250" s="16"/>
      <c r="F250" s="17"/>
      <c r="G250" s="18"/>
    </row>
    <row r="251" customFormat="false" ht="12.75" hidden="false" customHeight="false" outlineLevel="0" collapsed="false">
      <c r="A251" s="15"/>
      <c r="B251" s="16"/>
      <c r="C251" s="11"/>
      <c r="D251" s="16"/>
      <c r="E251" s="16"/>
      <c r="F251" s="17"/>
      <c r="G251" s="18"/>
    </row>
    <row r="252" customFormat="false" ht="12.75" hidden="false" customHeight="false" outlineLevel="0" collapsed="false">
      <c r="A252" s="10"/>
      <c r="B252" s="13"/>
      <c r="C252" s="11"/>
      <c r="D252" s="13"/>
      <c r="E252" s="11"/>
      <c r="F252" s="12"/>
    </row>
    <row r="253" customFormat="false" ht="12.75" hidden="false" customHeight="false" outlineLevel="0" collapsed="false">
      <c r="A253" s="10"/>
      <c r="B253" s="13"/>
      <c r="C253" s="11"/>
      <c r="D253" s="13"/>
      <c r="E253" s="11"/>
      <c r="F253" s="12"/>
    </row>
    <row r="254" customFormat="false" ht="12.75" hidden="false" customHeight="false" outlineLevel="0" collapsed="false">
      <c r="A254" s="10"/>
      <c r="B254" s="13"/>
      <c r="C254" s="11"/>
      <c r="D254" s="13"/>
      <c r="E254" s="11"/>
      <c r="F254" s="12"/>
    </row>
    <row r="255" customFormat="false" ht="12.75" hidden="false" customHeight="false" outlineLevel="0" collapsed="false">
      <c r="A255" s="10"/>
      <c r="B255" s="13"/>
      <c r="C255" s="11"/>
      <c r="D255" s="13"/>
      <c r="E255" s="11"/>
      <c r="F255" s="12"/>
    </row>
    <row r="256" customFormat="false" ht="12.75" hidden="false" customHeight="false" outlineLevel="0" collapsed="false">
      <c r="A256" s="10"/>
      <c r="B256" s="13"/>
      <c r="C256" s="11"/>
      <c r="D256" s="13"/>
      <c r="E256" s="11"/>
      <c r="F256" s="12"/>
    </row>
    <row r="257" customFormat="false" ht="12.75" hidden="false" customHeight="false" outlineLevel="0" collapsed="false">
      <c r="A257" s="10"/>
      <c r="B257" s="13"/>
      <c r="C257" s="11"/>
      <c r="D257" s="13"/>
      <c r="E257" s="11"/>
      <c r="F257" s="12"/>
    </row>
    <row r="258" customFormat="false" ht="12.75" hidden="false" customHeight="false" outlineLevel="0" collapsed="false">
      <c r="A258" s="10"/>
      <c r="B258" s="13"/>
      <c r="C258" s="11"/>
      <c r="D258" s="13"/>
      <c r="E258" s="11"/>
      <c r="F258" s="12"/>
    </row>
    <row r="259" customFormat="false" ht="12.75" hidden="false" customHeight="false" outlineLevel="0" collapsed="false">
      <c r="A259" s="10"/>
      <c r="B259" s="13"/>
      <c r="C259" s="11"/>
      <c r="D259" s="13"/>
      <c r="E259" s="11"/>
      <c r="F259" s="12"/>
    </row>
    <row r="260" customFormat="false" ht="12.75" hidden="false" customHeight="false" outlineLevel="0" collapsed="false">
      <c r="A260" s="10"/>
      <c r="B260" s="13"/>
      <c r="C260" s="11"/>
      <c r="D260" s="13"/>
      <c r="E260" s="11"/>
      <c r="F260" s="12"/>
    </row>
    <row r="261" customFormat="false" ht="12.75" hidden="false" customHeight="false" outlineLevel="0" collapsed="false">
      <c r="A261" s="10"/>
      <c r="B261" s="13"/>
      <c r="C261" s="11"/>
      <c r="D261" s="13"/>
      <c r="E261" s="11"/>
      <c r="F261" s="12"/>
    </row>
    <row r="262" customFormat="false" ht="12.75" hidden="false" customHeight="false" outlineLevel="0" collapsed="false">
      <c r="A262" s="10"/>
      <c r="B262" s="13"/>
      <c r="C262" s="11"/>
      <c r="D262" s="13"/>
      <c r="E262" s="11"/>
      <c r="F262" s="12"/>
    </row>
    <row r="263" customFormat="false" ht="12.75" hidden="false" customHeight="false" outlineLevel="0" collapsed="false">
      <c r="A263" s="10"/>
      <c r="B263" s="13"/>
      <c r="C263" s="11"/>
      <c r="D263" s="13"/>
      <c r="E263" s="11"/>
      <c r="F263" s="12"/>
    </row>
    <row r="264" customFormat="false" ht="12.75" hidden="false" customHeight="false" outlineLevel="0" collapsed="false">
      <c r="A264" s="10"/>
      <c r="B264" s="13"/>
      <c r="C264" s="11"/>
      <c r="D264" s="13"/>
      <c r="E264" s="11"/>
      <c r="F264" s="12"/>
    </row>
    <row r="265" customFormat="false" ht="12.75" hidden="false" customHeight="false" outlineLevel="0" collapsed="false">
      <c r="A265" s="10"/>
      <c r="B265" s="13"/>
      <c r="C265" s="11"/>
      <c r="D265" s="13"/>
      <c r="E265" s="11"/>
      <c r="F265" s="12"/>
    </row>
    <row r="266" customFormat="false" ht="12.75" hidden="false" customHeight="false" outlineLevel="0" collapsed="false">
      <c r="A266" s="10"/>
      <c r="B266" s="13"/>
      <c r="C266" s="11"/>
      <c r="D266" s="13"/>
      <c r="E266" s="11"/>
      <c r="F266" s="12"/>
    </row>
    <row r="267" customFormat="false" ht="12.75" hidden="false" customHeight="false" outlineLevel="0" collapsed="false">
      <c r="A267" s="10"/>
      <c r="B267" s="13"/>
      <c r="C267" s="11"/>
      <c r="D267" s="13"/>
      <c r="E267" s="11"/>
      <c r="F267" s="12"/>
    </row>
    <row r="268" customFormat="false" ht="12.75" hidden="false" customHeight="false" outlineLevel="0" collapsed="false">
      <c r="A268" s="10"/>
      <c r="B268" s="13"/>
      <c r="C268" s="11"/>
      <c r="D268" s="13"/>
      <c r="E268" s="11"/>
      <c r="F268" s="12"/>
    </row>
    <row r="269" customFormat="false" ht="12.75" hidden="false" customHeight="false" outlineLevel="0" collapsed="false">
      <c r="A269" s="2"/>
      <c r="B269" s="1"/>
      <c r="C269" s="1"/>
    </row>
    <row r="270" customFormat="false" ht="12.75" hidden="false" customHeight="false" outlineLevel="0" collapsed="false">
      <c r="A270" s="2"/>
      <c r="B270" s="1"/>
      <c r="C270" s="1"/>
    </row>
    <row r="271" customFormat="false" ht="12.75" hidden="false" customHeight="false" outlineLevel="0" collapsed="false">
      <c r="A271" s="2"/>
      <c r="B271" s="1"/>
      <c r="C271" s="1"/>
    </row>
    <row r="272" customFormat="false" ht="12.75" hidden="false" customHeight="false" outlineLevel="0" collapsed="false">
      <c r="A272" s="2"/>
      <c r="B272" s="1"/>
      <c r="C272" s="1"/>
    </row>
    <row r="273" customFormat="false" ht="12.75" hidden="false" customHeight="false" outlineLevel="0" collapsed="false">
      <c r="A273" s="2"/>
      <c r="B273" s="1"/>
      <c r="C273" s="1"/>
    </row>
    <row r="274" customFormat="false" ht="12.75" hidden="false" customHeight="false" outlineLevel="0" collapsed="false">
      <c r="A274" s="2"/>
      <c r="B274" s="1"/>
      <c r="C274" s="1"/>
    </row>
    <row r="275" customFormat="false" ht="12.75" hidden="false" customHeight="false" outlineLevel="0" collapsed="false">
      <c r="A275" s="2"/>
      <c r="B275" s="1"/>
      <c r="C275" s="1"/>
    </row>
    <row r="276" customFormat="false" ht="12.75" hidden="false" customHeight="false" outlineLevel="0" collapsed="false">
      <c r="A276" s="2"/>
      <c r="B276" s="1"/>
      <c r="C276" s="1"/>
    </row>
    <row r="277" customFormat="false" ht="12.75" hidden="false" customHeight="false" outlineLevel="0" collapsed="false">
      <c r="A277" s="2"/>
      <c r="B277" s="1"/>
      <c r="C277" s="1"/>
    </row>
    <row r="278" customFormat="false" ht="12.75" hidden="false" customHeight="false" outlineLevel="0" collapsed="false">
      <c r="A278" s="2"/>
      <c r="B278" s="1"/>
      <c r="C278" s="1"/>
    </row>
    <row r="279" customFormat="false" ht="12.75" hidden="false" customHeight="false" outlineLevel="0" collapsed="false">
      <c r="A279" s="2"/>
      <c r="B279" s="1"/>
      <c r="C279" s="1"/>
    </row>
    <row r="280" customFormat="false" ht="12.75" hidden="false" customHeight="false" outlineLevel="0" collapsed="false">
      <c r="A280" s="2"/>
      <c r="B280" s="1"/>
      <c r="C280" s="1"/>
    </row>
    <row r="281" customFormat="false" ht="12.75" hidden="false" customHeight="false" outlineLevel="0" collapsed="false">
      <c r="A281" s="2"/>
      <c r="B281" s="1"/>
      <c r="C281" s="1"/>
    </row>
    <row r="282" customFormat="false" ht="12.75" hidden="false" customHeight="false" outlineLevel="0" collapsed="false">
      <c r="A282" s="2"/>
      <c r="B282" s="1"/>
      <c r="C282" s="1"/>
    </row>
    <row r="283" customFormat="false" ht="12.75" hidden="false" customHeight="false" outlineLevel="0" collapsed="false">
      <c r="A283" s="2"/>
      <c r="B283" s="1"/>
      <c r="C283" s="1"/>
    </row>
    <row r="284" customFormat="false" ht="12.75" hidden="false" customHeight="false" outlineLevel="0" collapsed="false">
      <c r="A284" s="2"/>
      <c r="B284" s="1"/>
      <c r="C284" s="1"/>
    </row>
    <row r="285" customFormat="false" ht="12.75" hidden="false" customHeight="false" outlineLevel="0" collapsed="false">
      <c r="A285" s="2"/>
      <c r="B285" s="1"/>
      <c r="C285" s="1"/>
    </row>
    <row r="335" customFormat="false" ht="12.75" hidden="false" customHeight="false" outlineLevel="0" collapsed="false">
      <c r="D335" s="14"/>
    </row>
    <row r="426" customFormat="false" ht="12.75" hidden="false" customHeight="false" outlineLevel="0" collapsed="false">
      <c r="D426" s="14"/>
    </row>
    <row r="546" customFormat="false" ht="12.75" hidden="false" customHeight="false" outlineLevel="0" collapsed="false">
      <c r="D546" s="14"/>
    </row>
    <row r="590" customFormat="false" ht="12.75" hidden="false" customHeight="false" outlineLevel="0" collapsed="false">
      <c r="D590" s="14"/>
    </row>
    <row r="591" customFormat="false" ht="12.75" hidden="false" customHeight="false" outlineLevel="0" collapsed="false">
      <c r="D591" s="14"/>
    </row>
    <row r="592" customFormat="false" ht="12.75" hidden="false" customHeight="false" outlineLevel="0" collapsed="false">
      <c r="D592" s="14"/>
    </row>
    <row r="593" customFormat="false" ht="12.75" hidden="false" customHeight="false" outlineLevel="0" collapsed="false">
      <c r="D593" s="14"/>
    </row>
    <row r="594" customFormat="false" ht="12.75" hidden="false" customHeight="false" outlineLevel="0" collapsed="false">
      <c r="D594" s="14"/>
    </row>
    <row r="595" customFormat="false" ht="12.75" hidden="false" customHeight="false" outlineLevel="0" collapsed="false">
      <c r="D595" s="14"/>
    </row>
    <row r="721" customFormat="false" ht="12.75" hidden="false" customHeight="false" outlineLevel="0" collapsed="false">
      <c r="D721" s="14"/>
    </row>
    <row r="861" customFormat="false" ht="12.75" hidden="false" customHeight="false" outlineLevel="0" collapsed="false">
      <c r="D861" s="14"/>
    </row>
    <row r="881" customFormat="false" ht="12.75" hidden="false" customHeight="false" outlineLevel="0" collapsed="false">
      <c r="D881" s="14"/>
    </row>
    <row r="921" customFormat="false" ht="12.75" hidden="false" customHeight="false" outlineLevel="0" collapsed="false">
      <c r="D921" s="14"/>
    </row>
    <row r="1021" customFormat="false" ht="12.75" hidden="false" customHeight="false" outlineLevel="0" collapsed="false">
      <c r="D10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2T20:22:23Z</dcterms:created>
  <dc:creator>Biology Department</dc:creator>
  <dc:description/>
  <dc:language>en-US</dc:language>
  <cp:lastModifiedBy>Biology Department</cp:lastModifiedBy>
  <dcterms:modified xsi:type="dcterms:W3CDTF">2007-11-20T21:57:03Z</dcterms:modified>
  <cp:revision>0</cp:revision>
  <dc:subject/>
  <dc:title/>
</cp:coreProperties>
</file>